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HeLa HIPPI up" sheetId="1" state="visible" r:id="rId2"/>
    <sheet name="HeLa HIPPI dn" sheetId="2" state="visible" r:id="rId3"/>
    <sheet name="HIP1Si HIPPI up" sheetId="3" state="visible" r:id="rId4"/>
    <sheet name="HIP1Si HIPPI dn" sheetId="4" state="visible" r:id="rId5"/>
    <sheet name="Common Up" sheetId="5" state="visible" r:id="rId6"/>
    <sheet name="Common Dn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92" uniqueCount="9361">
  <si>
    <t xml:space="preserve">Gene ID</t>
  </si>
  <si>
    <t xml:space="preserve">Ensembl ID</t>
  </si>
  <si>
    <t xml:space="preserve">Genbank Accession No.</t>
  </si>
  <si>
    <t xml:space="preserve">Gene Name</t>
  </si>
  <si>
    <t xml:space="preserve">Gene Symbol</t>
  </si>
  <si>
    <t xml:space="preserve">Array1</t>
  </si>
  <si>
    <t xml:space="preserve">Array2</t>
  </si>
  <si>
    <t xml:space="preserve">Array3</t>
  </si>
  <si>
    <t xml:space="preserve">Array4</t>
  </si>
  <si>
    <t xml:space="preserve">ENSG00000163485</t>
  </si>
  <si>
    <t xml:space="preserve">NM_000674</t>
  </si>
  <si>
    <t xml:space="preserve">adenosine A1 receptor;ADORA1</t>
  </si>
  <si>
    <t xml:space="preserve">ADORA1</t>
  </si>
  <si>
    <t xml:space="preserve">ENSG00000184368</t>
  </si>
  <si>
    <t xml:space="preserve">NM_152780</t>
  </si>
  <si>
    <t xml:space="preserve">hypothetical protein FLJ14503;unassigned</t>
  </si>
  <si>
    <t xml:space="preserve">MAP7D2</t>
  </si>
  <si>
    <t xml:space="preserve">ENSG00000204947</t>
  </si>
  <si>
    <t xml:space="preserve">NM_001001661</t>
  </si>
  <si>
    <t xml:space="preserve">zinc finger protein 425;ZNF425</t>
  </si>
  <si>
    <t xml:space="preserve">ZNF425</t>
  </si>
  <si>
    <t xml:space="preserve">ENSG00000121410</t>
  </si>
  <si>
    <t xml:space="preserve">AF414429</t>
  </si>
  <si>
    <t xml:space="preserve">alpha-1-B glycoprotein;A1BG</t>
  </si>
  <si>
    <t xml:space="preserve">A1BG</t>
  </si>
  <si>
    <t xml:space="preserve">ENSG00000127527</t>
  </si>
  <si>
    <t xml:space="preserve">NM_021235</t>
  </si>
  <si>
    <t xml:space="preserve">epidermal growth factor receptor pathway substrate 15-like 1;EPS15L1</t>
  </si>
  <si>
    <t xml:space="preserve">EPS15L1</t>
  </si>
  <si>
    <t xml:space="preserve">ENSG00000149480</t>
  </si>
  <si>
    <t xml:space="preserve">NM_004739</t>
  </si>
  <si>
    <t xml:space="preserve">metastasis associated 1 family, member 2;MTA2</t>
  </si>
  <si>
    <t xml:space="preserve">MTA2</t>
  </si>
  <si>
    <t xml:space="preserve">ENSG00000198074</t>
  </si>
  <si>
    <t xml:space="preserve">NM_020299</t>
  </si>
  <si>
    <t xml:space="preserve">aldo-keto reductase family 1, member B10 (aldose reductase);AKR1B10</t>
  </si>
  <si>
    <t xml:space="preserve">AKR1B10</t>
  </si>
  <si>
    <t xml:space="preserve">ENSG00000139835</t>
  </si>
  <si>
    <t xml:space="preserve">NM_024719</t>
  </si>
  <si>
    <t xml:space="preserve">growth hormone regulated TBC protein 1;GRTP1</t>
  </si>
  <si>
    <t xml:space="preserve">GRTP1</t>
  </si>
  <si>
    <t xml:space="preserve">ENSG00000146054</t>
  </si>
  <si>
    <t xml:space="preserve">AF396654</t>
  </si>
  <si>
    <t xml:space="preserve">tripartite motif-containing 7;TRIM7</t>
  </si>
  <si>
    <t xml:space="preserve">TRIM7</t>
  </si>
  <si>
    <t xml:space="preserve">ENSG00000148481</t>
  </si>
  <si>
    <t xml:space="preserve">NM_024948</t>
  </si>
  <si>
    <t xml:space="preserve">chromosome 10 open reading frame 97;C10orf97</t>
  </si>
  <si>
    <t xml:space="preserve">C10orf97</t>
  </si>
  <si>
    <t xml:space="preserve">ENSG00000095261</t>
  </si>
  <si>
    <t xml:space="preserve">NM_004285</t>
  </si>
  <si>
    <t xml:space="preserve">hexose-6-phosphate dehydrogenase (glucose 1-dehydrogenase);H6PD</t>
  </si>
  <si>
    <t xml:space="preserve">H6PD</t>
  </si>
  <si>
    <t xml:space="preserve">ENSG00000171004</t>
  </si>
  <si>
    <t xml:space="preserve">NM_147175</t>
  </si>
  <si>
    <t xml:space="preserve">heparan sulfate 6-O-sulfotransferase 2;HS6ST2</t>
  </si>
  <si>
    <t xml:space="preserve">HS6ST2</t>
  </si>
  <si>
    <t xml:space="preserve">ENSG00000143845</t>
  </si>
  <si>
    <t xml:space="preserve">NM_018208</t>
  </si>
  <si>
    <t xml:space="preserve">ethanolamine kinase 2;ETNK2</t>
  </si>
  <si>
    <t xml:space="preserve">ETNK2</t>
  </si>
  <si>
    <t xml:space="preserve">ENSG00000143816</t>
  </si>
  <si>
    <t xml:space="preserve">NM_003395</t>
  </si>
  <si>
    <t xml:space="preserve">wingless-type MMTV integration site family, member 9A;WNT9A</t>
  </si>
  <si>
    <t xml:space="preserve">WNT9A</t>
  </si>
  <si>
    <t xml:space="preserve">ENSG00000119125</t>
  </si>
  <si>
    <t xml:space="preserve">NM_004293</t>
  </si>
  <si>
    <t xml:space="preserve">guanine deaminase;GDA</t>
  </si>
  <si>
    <t xml:space="preserve">GDA</t>
  </si>
  <si>
    <t xml:space="preserve">ENSG00000138615</t>
  </si>
  <si>
    <t xml:space="preserve">NM_003613</t>
  </si>
  <si>
    <t xml:space="preserve">cartilage intermediate layer protein, nucleotide pyrophosphohydrolase;CILP</t>
  </si>
  <si>
    <t xml:space="preserve">CILP</t>
  </si>
  <si>
    <t xml:space="preserve">ENSG00000204882</t>
  </si>
  <si>
    <t xml:space="preserve">NM_005293</t>
  </si>
  <si>
    <t xml:space="preserve">G protein-coupled receptor 20;GPR20</t>
  </si>
  <si>
    <t xml:space="preserve">GPR20</t>
  </si>
  <si>
    <t xml:space="preserve">ENSG00000158856</t>
  </si>
  <si>
    <t xml:space="preserve">NM_001978</t>
  </si>
  <si>
    <t xml:space="preserve">erythrocyte membrane protein band 4.9 (dematin);EPB49</t>
  </si>
  <si>
    <t xml:space="preserve">EPB49</t>
  </si>
  <si>
    <t xml:space="preserve">ENSG00000204435</t>
  </si>
  <si>
    <t xml:space="preserve">NM_001320</t>
  </si>
  <si>
    <t xml:space="preserve">casein kinase 2, beta polypeptide;CSNK2B</t>
  </si>
  <si>
    <t xml:space="preserve">CSNK2B</t>
  </si>
  <si>
    <t xml:space="preserve">ENSG00000084623</t>
  </si>
  <si>
    <t xml:space="preserve">NM_003757</t>
  </si>
  <si>
    <t xml:space="preserve">eukaryotic translation initiation factor 3, subunit 2 beta, 36kDa;EIF3S2</t>
  </si>
  <si>
    <t xml:space="preserve">EIF3I</t>
  </si>
  <si>
    <t xml:space="preserve">ENSG00000162337</t>
  </si>
  <si>
    <t xml:space="preserve">NM_002335</t>
  </si>
  <si>
    <t xml:space="preserve">low density lipoprotein receptor-related protein 5;LRP5</t>
  </si>
  <si>
    <t xml:space="preserve">LRP5</t>
  </si>
  <si>
    <t xml:space="preserve">ENSG00000092148</t>
  </si>
  <si>
    <t xml:space="preserve">NM_015382</t>
  </si>
  <si>
    <t xml:space="preserve">HECT domain containing 1;HECTD1</t>
  </si>
  <si>
    <t xml:space="preserve">HECTD1</t>
  </si>
  <si>
    <t xml:space="preserve">ENSG00000040633</t>
  </si>
  <si>
    <t xml:space="preserve">NM_024297</t>
  </si>
  <si>
    <t xml:space="preserve">PHD finger protein 23;PHF23</t>
  </si>
  <si>
    <t xml:space="preserve">PHF23</t>
  </si>
  <si>
    <t xml:space="preserve">ENSG00000137857</t>
  </si>
  <si>
    <t xml:space="preserve">AF213465</t>
  </si>
  <si>
    <t xml:space="preserve">dual oxidase 1;DUOX1</t>
  </si>
  <si>
    <t xml:space="preserve">DUOX1</t>
  </si>
  <si>
    <t xml:space="preserve">ENSG00000167580</t>
  </si>
  <si>
    <t xml:space="preserve">NM_000486</t>
  </si>
  <si>
    <t xml:space="preserve">aquaporin 2 (collecting duct);AQP2</t>
  </si>
  <si>
    <t xml:space="preserve">AQP2</t>
  </si>
  <si>
    <t xml:space="preserve">ENSG00000060138</t>
  </si>
  <si>
    <t xml:space="preserve">NM_003651</t>
  </si>
  <si>
    <t xml:space="preserve">cold shock domain protein A;CSDA</t>
  </si>
  <si>
    <t xml:space="preserve">CSDA</t>
  </si>
  <si>
    <t xml:space="preserve">ENSG00000110841</t>
  </si>
  <si>
    <t xml:space="preserve">NM_003622</t>
  </si>
  <si>
    <t xml:space="preserve">PTPRF interacting protein, binding protein 1 (liprin beta 1);PPFIBP1</t>
  </si>
  <si>
    <t xml:space="preserve">PPFIBP1</t>
  </si>
  <si>
    <t xml:space="preserve">ENSG00000134817</t>
  </si>
  <si>
    <t xml:space="preserve">NM_005161</t>
  </si>
  <si>
    <t xml:space="preserve">angiotensin II receptor-like 1;AGTRL1</t>
  </si>
  <si>
    <t xml:space="preserve">AGTRL1</t>
  </si>
  <si>
    <t xml:space="preserve">ENSG00000104848</t>
  </si>
  <si>
    <t xml:space="preserve">NM_031886</t>
  </si>
  <si>
    <t xml:space="preserve">potassium voltage-gated channel, shaker-related subfamily, member 7;KCNA7</t>
  </si>
  <si>
    <t xml:space="preserve">KCNA7</t>
  </si>
  <si>
    <t xml:space="preserve">ENSG00000161542</t>
  </si>
  <si>
    <t xml:space="preserve">NM_002766</t>
  </si>
  <si>
    <t xml:space="preserve">phosphoribosyl pyrophosphate synthetase-associated protein 1;PRPSAP1</t>
  </si>
  <si>
    <t xml:space="preserve">PRPSAP1</t>
  </si>
  <si>
    <t xml:space="preserve">ENSG00000183943</t>
  </si>
  <si>
    <t xml:space="preserve">NM_005044</t>
  </si>
  <si>
    <t xml:space="preserve">protein kinase, X-linked;PRKX</t>
  </si>
  <si>
    <t xml:space="preserve">PRKX</t>
  </si>
  <si>
    <t xml:space="preserve">ENSG00000084764</t>
  </si>
  <si>
    <t xml:space="preserve">NM_012326</t>
  </si>
  <si>
    <t xml:space="preserve">microtubule-associated protein, RP/EB family, member 3;MAPRE3</t>
  </si>
  <si>
    <t xml:space="preserve">MAPRE3</t>
  </si>
  <si>
    <t xml:space="preserve">ENSG00000048740</t>
  </si>
  <si>
    <t xml:space="preserve">BC036391</t>
  </si>
  <si>
    <t xml:space="preserve">CUG triplet repeat, RNA binding protein 2;CUGBP2</t>
  </si>
  <si>
    <t xml:space="preserve">CUGBP2</t>
  </si>
  <si>
    <t xml:space="preserve">ENSG00000106211</t>
  </si>
  <si>
    <t xml:space="preserve">NM_001540</t>
  </si>
  <si>
    <t xml:space="preserve">heat shock 27kDa protein 1;HSPB1</t>
  </si>
  <si>
    <t xml:space="preserve">HSPB1</t>
  </si>
  <si>
    <t xml:space="preserve">ENSG00000141744</t>
  </si>
  <si>
    <t xml:space="preserve">NM_002686</t>
  </si>
  <si>
    <t xml:space="preserve">phenylethanolamine N-methyltransferase;PNMT</t>
  </si>
  <si>
    <t xml:space="preserve">PNMT</t>
  </si>
  <si>
    <t xml:space="preserve">ENSG00000123560</t>
  </si>
  <si>
    <t xml:space="preserve">NM_000533</t>
  </si>
  <si>
    <t xml:space="preserve">proteolipid protein 1 (Pelizaeus-Merzbacher disease, spastic paraplegia 2, uncomplicated);PLP1</t>
  </si>
  <si>
    <t xml:space="preserve">PLP1</t>
  </si>
  <si>
    <t xml:space="preserve">ENSG00000130429</t>
  </si>
  <si>
    <t xml:space="preserve">NM_005720</t>
  </si>
  <si>
    <t xml:space="preserve">actin related protein 2/3 complex, subunit 1B, 41kDa;ARPC1B</t>
  </si>
  <si>
    <t xml:space="preserve">ARPC1B</t>
  </si>
  <si>
    <t xml:space="preserve">ENSG00000122012</t>
  </si>
  <si>
    <t xml:space="preserve">NM_014979</t>
  </si>
  <si>
    <t xml:space="preserve">synaptic vesicle glycoprotein 2C;SV2C</t>
  </si>
  <si>
    <t xml:space="preserve">SV2C</t>
  </si>
  <si>
    <t xml:space="preserve">ENSG00000138109</t>
  </si>
  <si>
    <t xml:space="preserve">NM_000771</t>
  </si>
  <si>
    <t xml:space="preserve">cytochrome P450, family 2, subfamily C, polypeptide 9;CYP2C9</t>
  </si>
  <si>
    <t xml:space="preserve">CYP2C9</t>
  </si>
  <si>
    <t xml:space="preserve">ENSG00000170315</t>
  </si>
  <si>
    <t xml:space="preserve">NM_018955</t>
  </si>
  <si>
    <t xml:space="preserve">ubiquitin B;UBB</t>
  </si>
  <si>
    <t xml:space="preserve">UBB</t>
  </si>
  <si>
    <t xml:space="preserve">ENSG00000147100</t>
  </si>
  <si>
    <t xml:space="preserve">AC004073</t>
  </si>
  <si>
    <t xml:space="preserve">solute carrier family 16, member 2 (monocarboxylic acid transporter 8);SLC16A2</t>
  </si>
  <si>
    <t xml:space="preserve">SLC16A2</t>
  </si>
  <si>
    <t xml:space="preserve">ENSG00000090020</t>
  </si>
  <si>
    <t xml:space="preserve">NM_003047</t>
  </si>
  <si>
    <t xml:space="preserve">solute carrier family 9 (sodium/hydrogen exchanger), member 1 (antiporter, Na+/H+, amiloride sensitive);SLC9A1</t>
  </si>
  <si>
    <t xml:space="preserve">SLC9A1</t>
  </si>
  <si>
    <t xml:space="preserve">ENSG00000171794</t>
  </si>
  <si>
    <t xml:space="preserve">NM_003577</t>
  </si>
  <si>
    <t xml:space="preserve">undifferentiated embryonic cell transcription factor 1;UTF1</t>
  </si>
  <si>
    <t xml:space="preserve">UTF1</t>
  </si>
  <si>
    <t xml:space="preserve">ENSG00000152583</t>
  </si>
  <si>
    <t xml:space="preserve">NM_004684</t>
  </si>
  <si>
    <t xml:space="preserve">SPARC-like 1 (mast9, hevin);SPARCL1</t>
  </si>
  <si>
    <t xml:space="preserve">SPARCL1</t>
  </si>
  <si>
    <t xml:space="preserve">ENSG00000090013</t>
  </si>
  <si>
    <t xml:space="preserve">NM_000713</t>
  </si>
  <si>
    <t xml:space="preserve">biliverdin reductase B (flavin reductase (NADPH));BLVRB</t>
  </si>
  <si>
    <t xml:space="preserve">BLVRB</t>
  </si>
  <si>
    <t xml:space="preserve">ENSG00000141367</t>
  </si>
  <si>
    <t xml:space="preserve">AC091271</t>
  </si>
  <si>
    <t xml:space="preserve">clathrin, heavy chain (Hc);CLTC</t>
  </si>
  <si>
    <t xml:space="preserve">CLTC</t>
  </si>
  <si>
    <t xml:space="preserve">ENSG00000104824</t>
  </si>
  <si>
    <t xml:space="preserve">NM_001533</t>
  </si>
  <si>
    <t xml:space="preserve">heterogeneous nuclear ribonucleoprotein L;HNRPL</t>
  </si>
  <si>
    <t xml:space="preserve">HNRNPL</t>
  </si>
  <si>
    <t xml:space="preserve">ENSG00000119547</t>
  </si>
  <si>
    <t xml:space="preserve">NM_022041</t>
  </si>
  <si>
    <t xml:space="preserve">giant axonal neuropathy (gigaxonin);GAN</t>
  </si>
  <si>
    <t xml:space="preserve">GAN</t>
  </si>
  <si>
    <t xml:space="preserve">ENSG00000129194</t>
  </si>
  <si>
    <t xml:space="preserve">NM_006942</t>
  </si>
  <si>
    <t xml:space="preserve">SRY (sex determining region Y)-box 15;SOX15</t>
  </si>
  <si>
    <t xml:space="preserve">SOX15</t>
  </si>
  <si>
    <t xml:space="preserve">ENSG00000172216</t>
  </si>
  <si>
    <t xml:space="preserve">NM_005194</t>
  </si>
  <si>
    <t xml:space="preserve">CCAAT/enhancer binding protein (C/EBP), beta;CEBPB</t>
  </si>
  <si>
    <t xml:space="preserve">CEBPB</t>
  </si>
  <si>
    <t xml:space="preserve">ENSG00000135899</t>
  </si>
  <si>
    <t xml:space="preserve">BC019059</t>
  </si>
  <si>
    <t xml:space="preserve">SP110 nuclear body protein;SP110</t>
  </si>
  <si>
    <t xml:space="preserve">SP110</t>
  </si>
  <si>
    <t xml:space="preserve">ENSG00000047315</t>
  </si>
  <si>
    <t xml:space="preserve">NM_000938</t>
  </si>
  <si>
    <t xml:space="preserve">polymerase (RNA) II (DNA directed) polypeptide B, 140kDa;POLR2B</t>
  </si>
  <si>
    <t xml:space="preserve">POLR2B</t>
  </si>
  <si>
    <t xml:space="preserve">ENSG00000114054</t>
  </si>
  <si>
    <t xml:space="preserve">AY264918</t>
  </si>
  <si>
    <t xml:space="preserve">phosphodiesterase 5A, cGMP-specific;PDE5A</t>
  </si>
  <si>
    <t xml:space="preserve">PDE5A</t>
  </si>
  <si>
    <t xml:space="preserve">ENSG00000123933</t>
  </si>
  <si>
    <t xml:space="preserve">NM_006454</t>
  </si>
  <si>
    <t xml:space="preserve">MAX dimerization protein 4;MXD4</t>
  </si>
  <si>
    <t xml:space="preserve">MXD4</t>
  </si>
  <si>
    <t xml:space="preserve">ENSG00000081177</t>
  </si>
  <si>
    <t xml:space="preserve">NM_018199</t>
  </si>
  <si>
    <t xml:space="preserve">exonuclease 3'-5&amp;apos; domain-like 2;EXDL2</t>
  </si>
  <si>
    <t xml:space="preserve">EXDL2</t>
  </si>
  <si>
    <t xml:space="preserve">ENSG00000109736</t>
  </si>
  <si>
    <t xml:space="preserve">NM_001120</t>
  </si>
  <si>
    <t xml:space="preserve">tetracycline transporter-like protein;unassigned</t>
  </si>
  <si>
    <t xml:space="preserve">TETRAN</t>
  </si>
  <si>
    <t xml:space="preserve">ENSG00000101191</t>
  </si>
  <si>
    <t xml:space="preserve">BC014489</t>
  </si>
  <si>
    <t xml:space="preserve">death inducer-obliterator 1;DIDO1</t>
  </si>
  <si>
    <t xml:space="preserve">DIDO1</t>
  </si>
  <si>
    <t xml:space="preserve">ENSG00000160695</t>
  </si>
  <si>
    <t xml:space="preserve">BC065563</t>
  </si>
  <si>
    <t xml:space="preserve">vacuolar protein sorting 11 homolog (S. cerevisiae);VPS11</t>
  </si>
  <si>
    <t xml:space="preserve">VPS11</t>
  </si>
  <si>
    <t xml:space="preserve">ENSG00000198399</t>
  </si>
  <si>
    <t xml:space="preserve">AF182198</t>
  </si>
  <si>
    <t xml:space="preserve">intersectin 2;ITSN2</t>
  </si>
  <si>
    <t xml:space="preserve">ITSN2</t>
  </si>
  <si>
    <t xml:space="preserve">ENSG00000102302</t>
  </si>
  <si>
    <t xml:space="preserve">NM_004463</t>
  </si>
  <si>
    <t xml:space="preserve">FYVE, RhoGEF and PH domain containing 1 (faciogenital dysplasia);FGD1</t>
  </si>
  <si>
    <t xml:space="preserve">FGD1</t>
  </si>
  <si>
    <t xml:space="preserve">ENSG00000204463</t>
  </si>
  <si>
    <t xml:space="preserve">BC003133</t>
  </si>
  <si>
    <t xml:space="preserve">HLA-B associated transcript 3;BAT3</t>
  </si>
  <si>
    <t xml:space="preserve">BAT3</t>
  </si>
  <si>
    <t xml:space="preserve">ENSG00000127603</t>
  </si>
  <si>
    <t xml:space="preserve">AF317696</t>
  </si>
  <si>
    <t xml:space="preserve">microtubule-actin crosslinking factor 1;MACF1</t>
  </si>
  <si>
    <t xml:space="preserve">MACF1</t>
  </si>
  <si>
    <t xml:space="preserve">ENSG00000001461</t>
  </si>
  <si>
    <t xml:space="preserve">NM_020448</t>
  </si>
  <si>
    <t xml:space="preserve">NIPA-like domain containing 3;NPAL3</t>
  </si>
  <si>
    <t xml:space="preserve">NPAL3</t>
  </si>
  <si>
    <t xml:space="preserve">ENSG00000101347</t>
  </si>
  <si>
    <t xml:space="preserve">NM_015474</t>
  </si>
  <si>
    <t xml:space="preserve">SAM domain and HD domain 1;SAMHD1</t>
  </si>
  <si>
    <t xml:space="preserve">SAMHD1</t>
  </si>
  <si>
    <t xml:space="preserve">ENSG00000100401</t>
  </si>
  <si>
    <t xml:space="preserve">NM_002883</t>
  </si>
  <si>
    <t xml:space="preserve">Ran GTPase activating protein 1;RANGAP1</t>
  </si>
  <si>
    <t xml:space="preserve">RANGAP1</t>
  </si>
  <si>
    <t xml:space="preserve">ENSG00000095397</t>
  </si>
  <si>
    <t xml:space="preserve">NM_015404</t>
  </si>
  <si>
    <t xml:space="preserve">deafness, autosomal recessive 31;DFNB31</t>
  </si>
  <si>
    <t xml:space="preserve">DFNB31</t>
  </si>
  <si>
    <t xml:space="preserve">ENSG00000164442</t>
  </si>
  <si>
    <t xml:space="preserve">NM_006079</t>
  </si>
  <si>
    <t xml:space="preserve">Cbp/p300-interacting transactivator, with Glu/Asp-rich carboxy-terminal domain, 2;CITED2</t>
  </si>
  <si>
    <t xml:space="preserve">CITED2</t>
  </si>
  <si>
    <t xml:space="preserve">ENSG00000171016</t>
  </si>
  <si>
    <t xml:space="preserve">NM_015617</t>
  </si>
  <si>
    <t xml:space="preserve">pygopus homolog 1 (Drosophila);PYGO1</t>
  </si>
  <si>
    <t xml:space="preserve">PYGO1</t>
  </si>
  <si>
    <t xml:space="preserve">ENSG00000130726</t>
  </si>
  <si>
    <t xml:space="preserve">NM_005762</t>
  </si>
  <si>
    <t xml:space="preserve">tripartite motif-containing 28;TRIM28</t>
  </si>
  <si>
    <t xml:space="preserve">TRIM28</t>
  </si>
  <si>
    <t xml:space="preserve">ENSG00000154845</t>
  </si>
  <si>
    <t xml:space="preserve">NM_004238</t>
  </si>
  <si>
    <t xml:space="preserve">thyroid hormone receptor interactor 12;TRIP12</t>
  </si>
  <si>
    <t xml:space="preserve">TRIP12</t>
  </si>
  <si>
    <t xml:space="preserve">ENSG00000113649</t>
  </si>
  <si>
    <t xml:space="preserve">NM_006706</t>
  </si>
  <si>
    <t xml:space="preserve">transcription elongation regulator 1;TCERG1</t>
  </si>
  <si>
    <t xml:space="preserve">TCERG1</t>
  </si>
  <si>
    <t xml:space="preserve">ENSG00000104177</t>
  </si>
  <si>
    <t xml:space="preserve">NM_016132</t>
  </si>
  <si>
    <t xml:space="preserve">myelin expression factor 2;MYEF2</t>
  </si>
  <si>
    <t xml:space="preserve">MYEF2</t>
  </si>
  <si>
    <t xml:space="preserve">ENSG00000143033</t>
  </si>
  <si>
    <t xml:space="preserve">NM_007358</t>
  </si>
  <si>
    <t xml:space="preserve">metal response element binding transcription factor 2;MTF2</t>
  </si>
  <si>
    <t xml:space="preserve">MTF2</t>
  </si>
  <si>
    <t xml:space="preserve">ENSG00000146072</t>
  </si>
  <si>
    <t xml:space="preserve">NM_014452</t>
  </si>
  <si>
    <t xml:space="preserve">tumor necrosis factor receptor superfamily, member 21;TNFRSF21</t>
  </si>
  <si>
    <t xml:space="preserve">TNFRSF21</t>
  </si>
  <si>
    <t xml:space="preserve">ENSG00000101346</t>
  </si>
  <si>
    <t xml:space="preserve">NM_172236</t>
  </si>
  <si>
    <t xml:space="preserve">protein O-fucosyltransferase 1;POFUT1</t>
  </si>
  <si>
    <t xml:space="preserve">POFUT1</t>
  </si>
  <si>
    <t xml:space="preserve">ENSG00000076604</t>
  </si>
  <si>
    <t xml:space="preserve">BC001769</t>
  </si>
  <si>
    <t xml:space="preserve">TNF receptor-associated factor 4;TRAF4</t>
  </si>
  <si>
    <t xml:space="preserve">TRAF4</t>
  </si>
  <si>
    <t xml:space="preserve">ENSG00000131374</t>
  </si>
  <si>
    <t xml:space="preserve">NM_014744</t>
  </si>
  <si>
    <t xml:space="preserve">TBC1 domain family, member 5;TBC1D5</t>
  </si>
  <si>
    <t xml:space="preserve">TBC1D5</t>
  </si>
  <si>
    <t xml:space="preserve">ENSG00000100626</t>
  </si>
  <si>
    <t xml:space="preserve">NM_020692</t>
  </si>
  <si>
    <t xml:space="preserve">UDP-N-acetyl-alpha-D-galactosamine:polypeptide N-acetylgalactosaminyltransferase-like 1;GALNTL1</t>
  </si>
  <si>
    <t xml:space="preserve">GALNTL1</t>
  </si>
  <si>
    <t xml:space="preserve">ENSG00000113384</t>
  </si>
  <si>
    <t xml:space="preserve">NM_022130</t>
  </si>
  <si>
    <t xml:space="preserve">golgi phosphoprotein 3 (coat-protein);GOLPH3</t>
  </si>
  <si>
    <t xml:space="preserve">GOLPH3</t>
  </si>
  <si>
    <t xml:space="preserve">ENSG00000164741</t>
  </si>
  <si>
    <t xml:space="preserve">NM_024767</t>
  </si>
  <si>
    <t xml:space="preserve">deleted in liver cancer 1;DLC1</t>
  </si>
  <si>
    <t xml:space="preserve">DLC1</t>
  </si>
  <si>
    <t xml:space="preserve">ENSG00000158955</t>
  </si>
  <si>
    <t xml:space="preserve">NM_003396</t>
  </si>
  <si>
    <t xml:space="preserve">wingless-type MMTV integration site family, member 9B;WNT9B</t>
  </si>
  <si>
    <t xml:space="preserve">WNT9B</t>
  </si>
  <si>
    <t xml:space="preserve">ENSG00000135111</t>
  </si>
  <si>
    <t xml:space="preserve">BC025258</t>
  </si>
  <si>
    <t xml:space="preserve">T-box 3 (ulnar mammary syndrome);TBX3</t>
  </si>
  <si>
    <t xml:space="preserve">TBX3</t>
  </si>
  <si>
    <t xml:space="preserve">ENSG00000035862</t>
  </si>
  <si>
    <t xml:space="preserve">AC100788</t>
  </si>
  <si>
    <t xml:space="preserve">TIMP metallopeptidase inhibitor 2;TIMP2</t>
  </si>
  <si>
    <t xml:space="preserve">TIMP2</t>
  </si>
  <si>
    <t xml:space="preserve">ENSG00000134871</t>
  </si>
  <si>
    <t xml:space="preserve">NM_001846</t>
  </si>
  <si>
    <t xml:space="preserve">collagen, type IV, alpha 2;COL4A2</t>
  </si>
  <si>
    <t xml:space="preserve">COL4A2</t>
  </si>
  <si>
    <t xml:space="preserve">ENSG00000170577</t>
  </si>
  <si>
    <t xml:space="preserve">NM_016932</t>
  </si>
  <si>
    <t xml:space="preserve">sine oculis homeobox homolog 2 (Drosophila);SIX2</t>
  </si>
  <si>
    <t xml:space="preserve">SIX2</t>
  </si>
  <si>
    <t xml:space="preserve">ENSG00000130640</t>
  </si>
  <si>
    <t xml:space="preserve">NM_006659</t>
  </si>
  <si>
    <t xml:space="preserve">tubulin, gamma complex associated protein 2;TUBGCP2</t>
  </si>
  <si>
    <t xml:space="preserve">TUBGCP2</t>
  </si>
  <si>
    <t xml:space="preserve">ENSG00000128408</t>
  </si>
  <si>
    <t xml:space="preserve">NM_015653</t>
  </si>
  <si>
    <t xml:space="preserve">RIB43A domain with coiled-coils 2;RIBC2</t>
  </si>
  <si>
    <t xml:space="preserve">RIBC2</t>
  </si>
  <si>
    <t xml:space="preserve">ENSG00000002933</t>
  </si>
  <si>
    <t xml:space="preserve">NM_018487</t>
  </si>
  <si>
    <t xml:space="preserve">transmembrane protein 176A;TMEM176A</t>
  </si>
  <si>
    <t xml:space="preserve">TMEM176A</t>
  </si>
  <si>
    <t xml:space="preserve">ENSG00000136750</t>
  </si>
  <si>
    <t xml:space="preserve">NM_000818</t>
  </si>
  <si>
    <t xml:space="preserve">glutamate decarboxylase 2 (pancreatic islets and brain, 65kDa);GAD2</t>
  </si>
  <si>
    <t xml:space="preserve">GAD2</t>
  </si>
  <si>
    <t xml:space="preserve">ENSG00000112640</t>
  </si>
  <si>
    <t xml:space="preserve">BC001175</t>
  </si>
  <si>
    <t xml:space="preserve">protein phosphatase 2, regulatory subunit B (B56), delta isoform;PPP2R5D</t>
  </si>
  <si>
    <t xml:space="preserve">PPP2R5D</t>
  </si>
  <si>
    <t xml:space="preserve">ENSG00000134072</t>
  </si>
  <si>
    <t xml:space="preserve">NM_003656</t>
  </si>
  <si>
    <t xml:space="preserve">calcium/calmodulin-dependent protein kinase I;CAMK1</t>
  </si>
  <si>
    <t xml:space="preserve">CAMK1</t>
  </si>
  <si>
    <t xml:space="preserve">ENSG00000153147</t>
  </si>
  <si>
    <t xml:space="preserve">NM_003601</t>
  </si>
  <si>
    <t xml:space="preserve">SWI/SNF related, matrix associated, actin dependent regulator of chromatin, subfamily a, member 5;SMARCA5</t>
  </si>
  <si>
    <t xml:space="preserve">SMARCA5</t>
  </si>
  <si>
    <t xml:space="preserve">ENSG00000070413</t>
  </si>
  <si>
    <t xml:space="preserve">NM_005137</t>
  </si>
  <si>
    <t xml:space="preserve">DiGeorge syndrome critical region gene 2;DGCR2</t>
  </si>
  <si>
    <t xml:space="preserve">DGCR2</t>
  </si>
  <si>
    <t xml:space="preserve">ENSG00000067955</t>
  </si>
  <si>
    <t xml:space="preserve">BC018509</t>
  </si>
  <si>
    <t xml:space="preserve">core-binding factor, beta subunit;CBFB</t>
  </si>
  <si>
    <t xml:space="preserve">CBFB</t>
  </si>
  <si>
    <t xml:space="preserve">ENSG00000136807</t>
  </si>
  <si>
    <t xml:space="preserve">NM_001261</t>
  </si>
  <si>
    <t xml:space="preserve">cyclin-dependent kinase 9 (CDC2-related kinase);CDK9</t>
  </si>
  <si>
    <t xml:space="preserve">CDK9</t>
  </si>
  <si>
    <t xml:space="preserve">ENSG00000166508</t>
  </si>
  <si>
    <t xml:space="preserve">D55716</t>
  </si>
  <si>
    <t xml:space="preserve">MCM7 minichromosome maintenance deficient 7 (S. cerevisiae);MCM7</t>
  </si>
  <si>
    <t xml:space="preserve">MCM7</t>
  </si>
  <si>
    <t xml:space="preserve">ENSG00000125571</t>
  </si>
  <si>
    <t xml:space="preserve">AY071840</t>
  </si>
  <si>
    <t xml:space="preserve">interleukin 1 family, member 7 (zeta);IL1F7</t>
  </si>
  <si>
    <t xml:space="preserve">IL1F7</t>
  </si>
  <si>
    <t xml:space="preserve">ENSG00000239306</t>
  </si>
  <si>
    <t xml:space="preserve">NM_006328</t>
  </si>
  <si>
    <t xml:space="preserve">RNA binding motif protein 14;RBM14</t>
  </si>
  <si>
    <t xml:space="preserve">RBM14</t>
  </si>
  <si>
    <t xml:space="preserve">ENSG00000106635</t>
  </si>
  <si>
    <t xml:space="preserve">NM_138707</t>
  </si>
  <si>
    <t xml:space="preserve">B-cell CLL/lymphoma 7B;BCL7B</t>
  </si>
  <si>
    <t xml:space="preserve">BCL7B</t>
  </si>
  <si>
    <t xml:space="preserve">ENSG00000148346</t>
  </si>
  <si>
    <t xml:space="preserve">NM_005564</t>
  </si>
  <si>
    <t xml:space="preserve">lipocalin 2 (oncogene 24p3);LCN2</t>
  </si>
  <si>
    <t xml:space="preserve">LCN2</t>
  </si>
  <si>
    <t xml:space="preserve">ENSG00000116213</t>
  </si>
  <si>
    <t xml:space="preserve">NM_017818</t>
  </si>
  <si>
    <t xml:space="preserve">WD repeat domain 8;WDR8</t>
  </si>
  <si>
    <t xml:space="preserve">WDR8</t>
  </si>
  <si>
    <t xml:space="preserve">ENSG00000126602</t>
  </si>
  <si>
    <t xml:space="preserve">NM_016292</t>
  </si>
  <si>
    <t xml:space="preserve">TNF receptor-associated protein 1;TRAP1</t>
  </si>
  <si>
    <t xml:space="preserve">TRAP1</t>
  </si>
  <si>
    <t xml:space="preserve">ENSG00000147896</t>
  </si>
  <si>
    <t xml:space="preserve">NM_020124</t>
  </si>
  <si>
    <t xml:space="preserve">interferon, kappa;IFNK</t>
  </si>
  <si>
    <t xml:space="preserve">IFNK</t>
  </si>
  <si>
    <t xml:space="preserve">ENSG00000130363</t>
  </si>
  <si>
    <t xml:space="preserve">NM_031924</t>
  </si>
  <si>
    <t xml:space="preserve">radial spokehead-like 2;RSHL2</t>
  </si>
  <si>
    <t xml:space="preserve">RSPH3</t>
  </si>
  <si>
    <t xml:space="preserve">ENSG00000166086</t>
  </si>
  <si>
    <t xml:space="preserve">NM_032801</t>
  </si>
  <si>
    <t xml:space="preserve">junctional adhesion molecule 3;JAM3</t>
  </si>
  <si>
    <t xml:space="preserve">JAM3</t>
  </si>
  <si>
    <t xml:space="preserve">ENSG00000186280</t>
  </si>
  <si>
    <t xml:space="preserve">NM_018039</t>
  </si>
  <si>
    <t xml:space="preserve">jumonji domain containing 2D;JMJD2D</t>
  </si>
  <si>
    <t xml:space="preserve">JMJD2D</t>
  </si>
  <si>
    <t xml:space="preserve">ENSG00000168564</t>
  </si>
  <si>
    <t xml:space="preserve">NM_017632</t>
  </si>
  <si>
    <t xml:space="preserve">CDKN2A interacting protein;CDKN2AIP</t>
  </si>
  <si>
    <t xml:space="preserve">CDKN2AIP</t>
  </si>
  <si>
    <t xml:space="preserve">ENSG00000084070</t>
  </si>
  <si>
    <t xml:space="preserve">NM_022733</t>
  </si>
  <si>
    <t xml:space="preserve">stromal membrane-associated protein 1-like;SMAP1L</t>
  </si>
  <si>
    <t xml:space="preserve">SMAP1L</t>
  </si>
  <si>
    <t xml:space="preserve">ENSG00000212710</t>
  </si>
  <si>
    <t xml:space="preserve">NM_172241</t>
  </si>
  <si>
    <t xml:space="preserve">cutaneous T-cell lymphoma-associated antigen 1;CTAGE1</t>
  </si>
  <si>
    <t xml:space="preserve">CTAGE1</t>
  </si>
  <si>
    <t xml:space="preserve">ENSG00000174839</t>
  </si>
  <si>
    <t xml:space="preserve">NM_152678</t>
  </si>
  <si>
    <t xml:space="preserve">family with sequence similarity 116, member A;FAM116A</t>
  </si>
  <si>
    <t xml:space="preserve">FAM116A</t>
  </si>
  <si>
    <t xml:space="preserve">ENSG00000075539</t>
  </si>
  <si>
    <t xml:space="preserve">AK128543</t>
  </si>
  <si>
    <t xml:space="preserve">FRY-like;FRYL</t>
  </si>
  <si>
    <t xml:space="preserve">FRYL</t>
  </si>
  <si>
    <t xml:space="preserve">ENSG00000163017</t>
  </si>
  <si>
    <t xml:space="preserve">NM_001615</t>
  </si>
  <si>
    <t xml:space="preserve">actin, gamma 2, smooth muscle, enteric;ACTG2</t>
  </si>
  <si>
    <t xml:space="preserve">ACTG2</t>
  </si>
  <si>
    <t xml:space="preserve">ENSG00000157593</t>
  </si>
  <si>
    <t xml:space="preserve">NM_178148</t>
  </si>
  <si>
    <t xml:space="preserve">solute carrier family 35, member B2;SLC35B2</t>
  </si>
  <si>
    <t xml:space="preserve">SLC35B2</t>
  </si>
  <si>
    <t xml:space="preserve">ENSG00000051523</t>
  </si>
  <si>
    <t xml:space="preserve">NM_000101</t>
  </si>
  <si>
    <t xml:space="preserve">cytochrome b-245, alpha polypeptide;CYBA</t>
  </si>
  <si>
    <t xml:space="preserve">CYBA</t>
  </si>
  <si>
    <t xml:space="preserve">ENSG00000184984</t>
  </si>
  <si>
    <t xml:space="preserve">NM_012125</t>
  </si>
  <si>
    <t xml:space="preserve">cholinergic receptor, muscarinic 5;CHRM5</t>
  </si>
  <si>
    <t xml:space="preserve">CHRM5</t>
  </si>
  <si>
    <t xml:space="preserve">ENSG00000104812</t>
  </si>
  <si>
    <t xml:space="preserve">NM_002103</t>
  </si>
  <si>
    <t xml:space="preserve">glycogen synthase 1 (muscle);GYS1</t>
  </si>
  <si>
    <t xml:space="preserve">GYS1</t>
  </si>
  <si>
    <t xml:space="preserve">ENSG00000143321</t>
  </si>
  <si>
    <t xml:space="preserve">NM_004494</t>
  </si>
  <si>
    <t xml:space="preserve">hepatoma-derived growth factor (high-mobility group protein 1-like);HDGF</t>
  </si>
  <si>
    <t xml:space="preserve">HDGF</t>
  </si>
  <si>
    <t xml:space="preserve">ENSG00000115507</t>
  </si>
  <si>
    <t xml:space="preserve">NM_014562</t>
  </si>
  <si>
    <t xml:space="preserve">orthodenticle homolog 1 (Drosophila);OTX1</t>
  </si>
  <si>
    <t xml:space="preserve">OTX1</t>
  </si>
  <si>
    <t xml:space="preserve">ENSG00000090339</t>
  </si>
  <si>
    <t xml:space="preserve">NM_000201</t>
  </si>
  <si>
    <t xml:space="preserve">intercellular adhesion molecule 1 (CD54), human rhinovirus receptor;ICAM1</t>
  </si>
  <si>
    <t xml:space="preserve">ICAM1</t>
  </si>
  <si>
    <t xml:space="preserve">ENSG00000123360</t>
  </si>
  <si>
    <t xml:space="preserve">NM_000924</t>
  </si>
  <si>
    <t xml:space="preserve">phosphodiesterase 1B, calmodulin-dependent;PDE1B</t>
  </si>
  <si>
    <t xml:space="preserve">PDE1B</t>
  </si>
  <si>
    <t xml:space="preserve">ENSG00000138385</t>
  </si>
  <si>
    <t xml:space="preserve">NM_003142</t>
  </si>
  <si>
    <t xml:space="preserve">Sjogren syndrome antigen B (autoantigen La);SSB</t>
  </si>
  <si>
    <t xml:space="preserve">SSB</t>
  </si>
  <si>
    <t xml:space="preserve">ENSG00000152518</t>
  </si>
  <si>
    <t xml:space="preserve">NM_006887</t>
  </si>
  <si>
    <t xml:space="preserve">zinc finger protein 36, C3H type-like 2;ZFP36L2</t>
  </si>
  <si>
    <t xml:space="preserve">ZFP36L2</t>
  </si>
  <si>
    <t xml:space="preserve">ENSG00000130176</t>
  </si>
  <si>
    <t xml:space="preserve">NM_001299</t>
  </si>
  <si>
    <t xml:space="preserve">calponin 1, basic, smooth muscle;CNN1</t>
  </si>
  <si>
    <t xml:space="preserve">CNN1</t>
  </si>
  <si>
    <t xml:space="preserve">ENSG00000109572</t>
  </si>
  <si>
    <t xml:space="preserve">X78520</t>
  </si>
  <si>
    <t xml:space="preserve">chloride channel 3;CLCN3</t>
  </si>
  <si>
    <t xml:space="preserve">CLCN3</t>
  </si>
  <si>
    <t xml:space="preserve">ENSG00000115758</t>
  </si>
  <si>
    <t xml:space="preserve">NM_002539</t>
  </si>
  <si>
    <t xml:space="preserve">ornithine decarboxylase 1;ODC1</t>
  </si>
  <si>
    <t xml:space="preserve">ODC1</t>
  </si>
  <si>
    <t xml:space="preserve">ENSG00000155097</t>
  </si>
  <si>
    <t xml:space="preserve">BC010960</t>
  </si>
  <si>
    <t xml:space="preserve">ATPase, H+ transporting, lysosomal 42kDa, V1 subunit C1;ATP6V1C1</t>
  </si>
  <si>
    <t xml:space="preserve">ATP6V1C1</t>
  </si>
  <si>
    <t xml:space="preserve">ENSG00000112493</t>
  </si>
  <si>
    <t xml:space="preserve">NM_003190</t>
  </si>
  <si>
    <t xml:space="preserve">TAP binding protein (tapasin);TAPBP</t>
  </si>
  <si>
    <t xml:space="preserve">TAPBP</t>
  </si>
  <si>
    <t xml:space="preserve">ENSG00000159403</t>
  </si>
  <si>
    <t xml:space="preserve">NM_001733</t>
  </si>
  <si>
    <t xml:space="preserve">complement component 1, r subcomponent;C1R</t>
  </si>
  <si>
    <t xml:space="preserve">C1R</t>
  </si>
  <si>
    <t xml:space="preserve">ENSG00000139180</t>
  </si>
  <si>
    <t xml:space="preserve">NM_005002</t>
  </si>
  <si>
    <t xml:space="preserve">NADH dehydrogenase (ubiquinone) 1 alpha subcomplex, 9, 39kDa;NDUFA9</t>
  </si>
  <si>
    <t xml:space="preserve">NDUFA9</t>
  </si>
  <si>
    <t xml:space="preserve">ENSG00000198034</t>
  </si>
  <si>
    <t xml:space="preserve">NM_001007</t>
  </si>
  <si>
    <t xml:space="preserve">ribosomal protein S4, X-linked;RPS4X</t>
  </si>
  <si>
    <t xml:space="preserve">RPS4X</t>
  </si>
  <si>
    <t xml:space="preserve">ENSG00000120057</t>
  </si>
  <si>
    <t xml:space="preserve">NM_003015</t>
  </si>
  <si>
    <t xml:space="preserve">secreted frizzled-related protein 5;SFRP5</t>
  </si>
  <si>
    <t xml:space="preserve">SFRP5</t>
  </si>
  <si>
    <t xml:space="preserve">ENSG00000162591</t>
  </si>
  <si>
    <t xml:space="preserve">AB011539</t>
  </si>
  <si>
    <t xml:space="preserve">multiple EGF-like-domains 6;MEGF6</t>
  </si>
  <si>
    <t xml:space="preserve">MEGF6</t>
  </si>
  <si>
    <t xml:space="preserve">ENSG00000113594</t>
  </si>
  <si>
    <t xml:space="preserve">NM_003072</t>
  </si>
  <si>
    <t xml:space="preserve">SWI/SNF related, matrix associated, actin dependent regulator of chromatin, subfamily a, member 4;SMARCA4</t>
  </si>
  <si>
    <t xml:space="preserve">SMARCA4</t>
  </si>
  <si>
    <t xml:space="preserve">ENSG00000124766</t>
  </si>
  <si>
    <t xml:space="preserve">NM_003107</t>
  </si>
  <si>
    <t xml:space="preserve">SRY (sex determining region Y)-box 4;SOX4</t>
  </si>
  <si>
    <t xml:space="preserve">SOX4</t>
  </si>
  <si>
    <t xml:space="preserve">ENSG00000072501</t>
  </si>
  <si>
    <t xml:space="preserve">NM_006306</t>
  </si>
  <si>
    <t xml:space="preserve">structural maintenance of chromosomes 1A;SMC1A</t>
  </si>
  <si>
    <t xml:space="preserve">SMC1A</t>
  </si>
  <si>
    <t xml:space="preserve">ENSG00000084093</t>
  </si>
  <si>
    <t xml:space="preserve">NM_005118</t>
  </si>
  <si>
    <t xml:space="preserve">tumor necrosis factor (ligand) superfamily, member 15;TNFSF15</t>
  </si>
  <si>
    <t xml:space="preserve">TNFSF15</t>
  </si>
  <si>
    <t xml:space="preserve">ENSG00000080608</t>
  </si>
  <si>
    <t xml:space="preserve">BC016137</t>
  </si>
  <si>
    <t xml:space="preserve">KIAA0020;KIAA0020</t>
  </si>
  <si>
    <t xml:space="preserve">KIAA0020</t>
  </si>
  <si>
    <t xml:space="preserve">ENSG00000009954</t>
  </si>
  <si>
    <t xml:space="preserve">AF084479</t>
  </si>
  <si>
    <t xml:space="preserve">bromodomain adjacent to zinc finger domain, 1B;BAZ1B</t>
  </si>
  <si>
    <t xml:space="preserve">BAZ1B</t>
  </si>
  <si>
    <t xml:space="preserve">ENSG00000138073</t>
  </si>
  <si>
    <t xml:space="preserve">NM_013388</t>
  </si>
  <si>
    <t xml:space="preserve">prolactin regulatory element binding;PREB</t>
  </si>
  <si>
    <t xml:space="preserve">PREB</t>
  </si>
  <si>
    <t xml:space="preserve">ENSG00000159579</t>
  </si>
  <si>
    <t xml:space="preserve">NM_133368</t>
  </si>
  <si>
    <t xml:space="preserve">ring finger and SPRY domain containing 1;RSPRY1</t>
  </si>
  <si>
    <t xml:space="preserve">RSPRY1</t>
  </si>
  <si>
    <t xml:space="preserve">ENSG00000114757</t>
  </si>
  <si>
    <t xml:space="preserve">NM_016559</t>
  </si>
  <si>
    <t xml:space="preserve">peroxisomal biogenesis factor 5-like;PEX5L</t>
  </si>
  <si>
    <t xml:space="preserve">PEX5L</t>
  </si>
  <si>
    <t xml:space="preserve">ENSG00000185252</t>
  </si>
  <si>
    <t xml:space="preserve">NM_003426</t>
  </si>
  <si>
    <t xml:space="preserve">zinc finger protein 74;ZNF74</t>
  </si>
  <si>
    <t xml:space="preserve">ZNF74</t>
  </si>
  <si>
    <t xml:space="preserve">ENSG00000164463</t>
  </si>
  <si>
    <t xml:space="preserve">NM_153607</t>
  </si>
  <si>
    <t xml:space="preserve">adult retina protein;unassigned</t>
  </si>
  <si>
    <t xml:space="preserve">C5orf41</t>
  </si>
  <si>
    <t xml:space="preserve">ENSG00000171954</t>
  </si>
  <si>
    <t xml:space="preserve">NM_173483</t>
  </si>
  <si>
    <t xml:space="preserve">cytochrome P450, family 2, subfamily E, polypeptide 2 homolog;unassigned</t>
  </si>
  <si>
    <t xml:space="preserve">CYP4F22</t>
  </si>
  <si>
    <t xml:space="preserve">ENSG00000173442</t>
  </si>
  <si>
    <t xml:space="preserve">XM_170658</t>
  </si>
  <si>
    <t xml:space="preserve">EH domain binding protein 1-like 1;EHBP1L1</t>
  </si>
  <si>
    <t xml:space="preserve">EHBP1L1</t>
  </si>
  <si>
    <t xml:space="preserve">ENSG00000179912</t>
  </si>
  <si>
    <t xml:space="preserve">NM_014925</t>
  </si>
  <si>
    <t xml:space="preserve">R3H domain containing 2;R3HDM2</t>
  </si>
  <si>
    <t xml:space="preserve">R3HDM2</t>
  </si>
  <si>
    <t xml:space="preserve">ENSG00000111344</t>
  </si>
  <si>
    <t xml:space="preserve">NM_004658</t>
  </si>
  <si>
    <t xml:space="preserve">RAS protein activator like 1 (GAP1 like);RASAL1</t>
  </si>
  <si>
    <t xml:space="preserve">RASAL1</t>
  </si>
  <si>
    <t xml:space="preserve">ENSG00000090060</t>
  </si>
  <si>
    <t xml:space="preserve">NM_032632</t>
  </si>
  <si>
    <t xml:space="preserve">poly(A) polymerase alpha;PAPOLA</t>
  </si>
  <si>
    <t xml:space="preserve">PAPOLA</t>
  </si>
  <si>
    <t xml:space="preserve">ENSG00000183207</t>
  </si>
  <si>
    <t xml:space="preserve">NM_006666</t>
  </si>
  <si>
    <t xml:space="preserve">RuvB-like 2 (E. coli);RUVBL2</t>
  </si>
  <si>
    <t xml:space="preserve">RUVBL2</t>
  </si>
  <si>
    <t xml:space="preserve">ENSG00000160209</t>
  </si>
  <si>
    <t xml:space="preserve">NM_003681</t>
  </si>
  <si>
    <t xml:space="preserve">pyridoxal (pyridoxine, vitamin B6) kinase;PDXK</t>
  </si>
  <si>
    <t xml:space="preserve">PDXK</t>
  </si>
  <si>
    <t xml:space="preserve">ENSG00000173327</t>
  </si>
  <si>
    <t xml:space="preserve">NM_002419</t>
  </si>
  <si>
    <t xml:space="preserve">mitogen-activated protein kinase kinase kinase 11;MAP3K11</t>
  </si>
  <si>
    <t xml:space="preserve">MAP3K11</t>
  </si>
  <si>
    <t xml:space="preserve">ENSG00000005810</t>
  </si>
  <si>
    <t xml:space="preserve">NM_015057</t>
  </si>
  <si>
    <t xml:space="preserve">MYC binding protein 2;MYCBP2</t>
  </si>
  <si>
    <t xml:space="preserve">MYCBP2</t>
  </si>
  <si>
    <t xml:space="preserve">ENSG00000114646</t>
  </si>
  <si>
    <t xml:space="preserve">NM_006574</t>
  </si>
  <si>
    <t xml:space="preserve">chondroitin sulfate proteoglycan 5 (neuroglycan C);CSPG5</t>
  </si>
  <si>
    <t xml:space="preserve">CSPG5</t>
  </si>
  <si>
    <t xml:space="preserve">ENSG00000187266</t>
  </si>
  <si>
    <t xml:space="preserve">NM_000121</t>
  </si>
  <si>
    <t xml:space="preserve">erythropoietin receptor;EPOR</t>
  </si>
  <si>
    <t xml:space="preserve">EPOR</t>
  </si>
  <si>
    <t xml:space="preserve">ENSG00000173039</t>
  </si>
  <si>
    <t xml:space="preserve">NM_021975</t>
  </si>
  <si>
    <t xml:space="preserve">v-rel reticuloendotheliosis viral oncogene homolog A, nuclear factor of kappa light polypeptide gene enhancer in B-cells 3, p65 (avian);RELA</t>
  </si>
  <si>
    <t xml:space="preserve">RELA</t>
  </si>
  <si>
    <t xml:space="preserve">ENSG00000164934</t>
  </si>
  <si>
    <t xml:space="preserve">NM_015420</t>
  </si>
  <si>
    <t xml:space="preserve">WD repeats and SOF1 domain containing;WDSOF1</t>
  </si>
  <si>
    <t xml:space="preserve">WDSOF1</t>
  </si>
  <si>
    <t xml:space="preserve">ENSG00000198792</t>
  </si>
  <si>
    <t xml:space="preserve">NM_012264</t>
  </si>
  <si>
    <t xml:space="preserve">chromosome 22 open reading frame 5;C22orf5. transmembrane protein 184B</t>
  </si>
  <si>
    <t xml:space="preserve">TMEM184B</t>
  </si>
  <si>
    <t xml:space="preserve">ENSG00000171148</t>
  </si>
  <si>
    <t xml:space="preserve">BC013433</t>
  </si>
  <si>
    <t xml:space="preserve">transcriptional adaptor 3 (NGG1 homolog, yeast)-like;TADA3L</t>
  </si>
  <si>
    <t xml:space="preserve">TADA3L</t>
  </si>
  <si>
    <t xml:space="preserve">ENSG00000160447</t>
  </si>
  <si>
    <t xml:space="preserve">NM_013355</t>
  </si>
  <si>
    <t xml:space="preserve">protein kinase N3;PKN3</t>
  </si>
  <si>
    <t xml:space="preserve">PKN3</t>
  </si>
  <si>
    <t xml:space="preserve">ENSG00000134438</t>
  </si>
  <si>
    <t xml:space="preserve">NM_013435</t>
  </si>
  <si>
    <t xml:space="preserve">retina and anterior neural fold homeobox;RAX</t>
  </si>
  <si>
    <t xml:space="preserve">RAX</t>
  </si>
  <si>
    <t xml:space="preserve">ENSG00000006047</t>
  </si>
  <si>
    <t xml:space="preserve">NM_015982</t>
  </si>
  <si>
    <t xml:space="preserve">Y box binding protein 2;YBX2</t>
  </si>
  <si>
    <t xml:space="preserve">YBX2</t>
  </si>
  <si>
    <t xml:space="preserve">ENSG00000158125</t>
  </si>
  <si>
    <t xml:space="preserve">NM_000379</t>
  </si>
  <si>
    <t xml:space="preserve">xanthine dehydrogenase;XDH</t>
  </si>
  <si>
    <t xml:space="preserve">XDH</t>
  </si>
  <si>
    <t xml:space="preserve">ENSG00000186115</t>
  </si>
  <si>
    <t xml:space="preserve">NM_001082</t>
  </si>
  <si>
    <t xml:space="preserve">cytochrome P450, family 4, subfamily F, polypeptide 2;CYP4F2</t>
  </si>
  <si>
    <t xml:space="preserve">CYP4F2</t>
  </si>
  <si>
    <t xml:space="preserve">ENSG00000121022</t>
  </si>
  <si>
    <t xml:space="preserve">NM_006837</t>
  </si>
  <si>
    <t xml:space="preserve">COP9 constitutive photomorphogenic homolog subunit 5 (Arabidopsis);COPS5</t>
  </si>
  <si>
    <t xml:space="preserve">COPS5</t>
  </si>
  <si>
    <t xml:space="preserve">ENSG00000110931</t>
  </si>
  <si>
    <t xml:space="preserve">BC026060</t>
  </si>
  <si>
    <t xml:space="preserve">calcium/calmodulin-dependent protein kinase kinase 2, beta;CAMKK2</t>
  </si>
  <si>
    <t xml:space="preserve">CAMKK2</t>
  </si>
  <si>
    <t xml:space="preserve">ENSG00000181374</t>
  </si>
  <si>
    <t xml:space="preserve">NM_006457</t>
  </si>
  <si>
    <t xml:space="preserve">PDZ and LIM domain 5;PDLIM5</t>
  </si>
  <si>
    <t xml:space="preserve">PDLIM5</t>
  </si>
  <si>
    <t xml:space="preserve">ENSG00000169756</t>
  </si>
  <si>
    <t xml:space="preserve">NM_004987</t>
  </si>
  <si>
    <t xml:space="preserve">LIM and senescent cell antigen-like domains 1;LIMS1</t>
  </si>
  <si>
    <t xml:space="preserve">LIMS1</t>
  </si>
  <si>
    <t xml:space="preserve">ENSG00000068489</t>
  </si>
  <si>
    <t xml:space="preserve">NM_018304</t>
  </si>
  <si>
    <t xml:space="preserve">proline rich 11;PRR11</t>
  </si>
  <si>
    <t xml:space="preserve">PRR11</t>
  </si>
  <si>
    <t xml:space="preserve">ENSG00000183549</t>
  </si>
  <si>
    <t xml:space="preserve">AK000588</t>
  </si>
  <si>
    <t xml:space="preserve">hypothetical protein FLJ20581;unassigned</t>
  </si>
  <si>
    <t xml:space="preserve">ACSM5</t>
  </si>
  <si>
    <t xml:space="preserve">ENSG00000158882</t>
  </si>
  <si>
    <t xml:space="preserve">NM_032174</t>
  </si>
  <si>
    <t xml:space="preserve">translocase of outer mitochondrial membrane 40 homolog-like (yeast);TOMM40L</t>
  </si>
  <si>
    <t xml:space="preserve">TOMM40L</t>
  </si>
  <si>
    <t xml:space="preserve">ENSG00000198513</t>
  </si>
  <si>
    <t xml:space="preserve">NM_007214</t>
  </si>
  <si>
    <t xml:space="preserve">SEC63 homolog (S. cerevisiae);SEC63</t>
  </si>
  <si>
    <t xml:space="preserve">SEC63</t>
  </si>
  <si>
    <t xml:space="preserve">ENSG00000173542</t>
  </si>
  <si>
    <t xml:space="preserve">NM_173468</t>
  </si>
  <si>
    <t xml:space="preserve">MOB1, Mps One Binder kinase activator-like 1A (yeast);MOBKL1A</t>
  </si>
  <si>
    <t xml:space="preserve">MOBKL1A</t>
  </si>
  <si>
    <t xml:space="preserve">ENSG00000168453</t>
  </si>
  <si>
    <t xml:space="preserve">BC067128</t>
  </si>
  <si>
    <t xml:space="preserve">hairless homolog (mouse);HR</t>
  </si>
  <si>
    <t xml:space="preserve">HR</t>
  </si>
  <si>
    <t xml:space="preserve">ENSG00000214367</t>
  </si>
  <si>
    <t xml:space="preserve">NM_024511</t>
  </si>
  <si>
    <t xml:space="preserve">chromosome 4 open reading frame 15;C4orf15</t>
  </si>
  <si>
    <t xml:space="preserve">ENSG00000167487</t>
  </si>
  <si>
    <t xml:space="preserve">NM_018316</t>
  </si>
  <si>
    <t xml:space="preserve">kelch-like 26 (Drosophila);KLHL26</t>
  </si>
  <si>
    <t xml:space="preserve">KLHL26</t>
  </si>
  <si>
    <t xml:space="preserve">ENSG00000081019</t>
  </si>
  <si>
    <t xml:space="preserve">NM_018364</t>
  </si>
  <si>
    <t xml:space="preserve">round spermatid basic protein 1;RSBN1</t>
  </si>
  <si>
    <t xml:space="preserve">RSBN1</t>
  </si>
  <si>
    <t xml:space="preserve">ENSG00000108306</t>
  </si>
  <si>
    <t xml:space="preserve">NM_032875</t>
  </si>
  <si>
    <t xml:space="preserve">F-box and leucine-rich repeat protein 20;FBXL20</t>
  </si>
  <si>
    <t xml:space="preserve">FBXL20</t>
  </si>
  <si>
    <t xml:space="preserve">ENSG00000142910</t>
  </si>
  <si>
    <t xml:space="preserve">NM_022164</t>
  </si>
  <si>
    <t xml:space="preserve">tubulointerstitial nephritis antigen-like 1;TINAGL1</t>
  </si>
  <si>
    <t xml:space="preserve">TINAGL1</t>
  </si>
  <si>
    <t xml:space="preserve">ENSG00000069329</t>
  </si>
  <si>
    <t xml:space="preserve">NM_018206</t>
  </si>
  <si>
    <t xml:space="preserve">vacuolar protein sorting 35 homolog (S. cerevisiae);VPS35</t>
  </si>
  <si>
    <t xml:space="preserve">VPS35</t>
  </si>
  <si>
    <t xml:space="preserve">ENSG00000197355</t>
  </si>
  <si>
    <t xml:space="preserve">NM_207309</t>
  </si>
  <si>
    <t xml:space="preserve">UDP-N-acteylglucosamine pyrophosphorylase 1-like 1;UAP1L1</t>
  </si>
  <si>
    <t xml:space="preserve">UAP1L1</t>
  </si>
  <si>
    <t xml:space="preserve">ENSG00000102595</t>
  </si>
  <si>
    <t xml:space="preserve">NM_020121</t>
  </si>
  <si>
    <t xml:space="preserve">UDP-glucose ceramide glucosyltransferase-like 2;UGCGL2</t>
  </si>
  <si>
    <t xml:space="preserve">UGCGL2</t>
  </si>
  <si>
    <t xml:space="preserve">ENSG00000177542</t>
  </si>
  <si>
    <t xml:space="preserve">NM_024698</t>
  </si>
  <si>
    <t xml:space="preserve">solute carrier family 25 (mitochondrial carrier: glutamate), member 22;SLC25A22</t>
  </si>
  <si>
    <t xml:space="preserve">SLC25A22</t>
  </si>
  <si>
    <t xml:space="preserve">ENSG00000142408</t>
  </si>
  <si>
    <t xml:space="preserve">NM_031895</t>
  </si>
  <si>
    <t xml:space="preserve">calcium channel, voltage-dependent, gamma subunit 8;CACNG8</t>
  </si>
  <si>
    <t xml:space="preserve">CACNG8</t>
  </si>
  <si>
    <t xml:space="preserve">ENSG00000108379</t>
  </si>
  <si>
    <t xml:space="preserve">NM_030753</t>
  </si>
  <si>
    <t xml:space="preserve">wingless-type MMTV integration site family, member 3;WNT3</t>
  </si>
  <si>
    <t xml:space="preserve">WNT3</t>
  </si>
  <si>
    <t xml:space="preserve">ENSG00000142556</t>
  </si>
  <si>
    <t xml:space="preserve">NM_014650</t>
  </si>
  <si>
    <t xml:space="preserve">zinc finger protein 432;ZNF432</t>
  </si>
  <si>
    <t xml:space="preserve">ZNF432</t>
  </si>
  <si>
    <t xml:space="preserve">ENSG00000198315</t>
  </si>
  <si>
    <t xml:space="preserve">NM_006298</t>
  </si>
  <si>
    <t xml:space="preserve">zinc finger protein 192;ZNF192</t>
  </si>
  <si>
    <t xml:space="preserve">ZNF192</t>
  </si>
  <si>
    <t xml:space="preserve">ENSG00000107807</t>
  </si>
  <si>
    <t xml:space="preserve">NM_005521</t>
  </si>
  <si>
    <t xml:space="preserve">T-cell leukemia homeobox 1;TLX1</t>
  </si>
  <si>
    <t xml:space="preserve">TLX1</t>
  </si>
  <si>
    <t xml:space="preserve">ENSG00000150093</t>
  </si>
  <si>
    <t xml:space="preserve">NM_002211</t>
  </si>
  <si>
    <t xml:space="preserve">integrin, beta 1 (fibronectin receptor, beta polypeptide, antigen CD29 includes MDF2, MSK12);ITGB1</t>
  </si>
  <si>
    <t xml:space="preserve">ITGB1</t>
  </si>
  <si>
    <t xml:space="preserve">ENSG00000106089</t>
  </si>
  <si>
    <t xml:space="preserve">NM_004603</t>
  </si>
  <si>
    <t xml:space="preserve">syntaxin 1A (brain);STX1A</t>
  </si>
  <si>
    <t xml:space="preserve">STX1A</t>
  </si>
  <si>
    <t xml:space="preserve">ENSG00000120875</t>
  </si>
  <si>
    <t xml:space="preserve">AL137704</t>
  </si>
  <si>
    <t xml:space="preserve">dual specificity phosphatase 4;DUSP4</t>
  </si>
  <si>
    <t xml:space="preserve">DUSP4</t>
  </si>
  <si>
    <t xml:space="preserve">ENSG00000127824</t>
  </si>
  <si>
    <t xml:space="preserve">NM_006000</t>
  </si>
  <si>
    <t xml:space="preserve">tubulin, alpha 1;TUBA1</t>
  </si>
  <si>
    <t xml:space="preserve">TUBA4A</t>
  </si>
  <si>
    <t xml:space="preserve">ENSG00000197406</t>
  </si>
  <si>
    <t xml:space="preserve">NM_001362</t>
  </si>
  <si>
    <t xml:space="preserve">deiodinase, iodothyronine, type III;DIO3</t>
  </si>
  <si>
    <t xml:space="preserve">DIO3</t>
  </si>
  <si>
    <t xml:space="preserve">ENSG00000005339</t>
  </si>
  <si>
    <t xml:space="preserve">NM_004380</t>
  </si>
  <si>
    <t xml:space="preserve">CREB binding protein (Rubinstein-Taybi syndrome);CREBBP</t>
  </si>
  <si>
    <t xml:space="preserve">CREBBP</t>
  </si>
  <si>
    <t xml:space="preserve">ENSG00000157184</t>
  </si>
  <si>
    <t xml:space="preserve">NM_001461</t>
  </si>
  <si>
    <t xml:space="preserve">flavin containing monooxygenase 5;FMO5</t>
  </si>
  <si>
    <t xml:space="preserve">FMO5</t>
  </si>
  <si>
    <t xml:space="preserve">ENSG00000119335</t>
  </si>
  <si>
    <t xml:space="preserve">NM_003011</t>
  </si>
  <si>
    <t xml:space="preserve">SET translocation (myeloid leukemia-associated);SET</t>
  </si>
  <si>
    <t xml:space="preserve">SET</t>
  </si>
  <si>
    <t xml:space="preserve">ENSG00000112499</t>
  </si>
  <si>
    <t xml:space="preserve">NM_153191</t>
  </si>
  <si>
    <t xml:space="preserve">solute carrier family 22 (organic cation transporter), member 2;SLC22A2</t>
  </si>
  <si>
    <t xml:space="preserve">SLC22A2</t>
  </si>
  <si>
    <t xml:space="preserve">ENSG00000124920</t>
  </si>
  <si>
    <t xml:space="preserve">NM_013279</t>
  </si>
  <si>
    <t xml:space="preserve">chromosome 11 open reading frame 9;C11orf9</t>
  </si>
  <si>
    <t xml:space="preserve">C11orf9</t>
  </si>
  <si>
    <t xml:space="preserve">ENSG00000185551</t>
  </si>
  <si>
    <t xml:space="preserve">NM_021005</t>
  </si>
  <si>
    <t xml:space="preserve">nuclear receptor subfamily 2, group F, member 2;NR2F2</t>
  </si>
  <si>
    <t xml:space="preserve">NR2F2</t>
  </si>
  <si>
    <t xml:space="preserve">ENSG00000110244</t>
  </si>
  <si>
    <t xml:space="preserve">NM_005178</t>
  </si>
  <si>
    <t xml:space="preserve">B-cell CLL/lymphoma 3;BCL3</t>
  </si>
  <si>
    <t xml:space="preserve">BCL3</t>
  </si>
  <si>
    <t xml:space="preserve">ENSG00000102539</t>
  </si>
  <si>
    <t xml:space="preserve">NM_001507</t>
  </si>
  <si>
    <t xml:space="preserve">motilin receptor;MLNR</t>
  </si>
  <si>
    <t xml:space="preserve">MLNR</t>
  </si>
  <si>
    <t xml:space="preserve">ENSG00000117984</t>
  </si>
  <si>
    <t xml:space="preserve">NM_001909</t>
  </si>
  <si>
    <t xml:space="preserve">cathepsin D;CTSD</t>
  </si>
  <si>
    <t xml:space="preserve">CTSD</t>
  </si>
  <si>
    <t xml:space="preserve">ENSG00000106144</t>
  </si>
  <si>
    <t xml:space="preserve">NM_001905</t>
  </si>
  <si>
    <t xml:space="preserve">CTP synthase;CTPS</t>
  </si>
  <si>
    <t xml:space="preserve">CTPS</t>
  </si>
  <si>
    <t xml:space="preserve">ENSG00000134595</t>
  </si>
  <si>
    <t xml:space="preserve">NM_005634</t>
  </si>
  <si>
    <t xml:space="preserve">SRY (sex determining region Y)-box 3;SOX3</t>
  </si>
  <si>
    <t xml:space="preserve">SOX3</t>
  </si>
  <si>
    <t xml:space="preserve">ENSG00000088038</t>
  </si>
  <si>
    <t xml:space="preserve">NM_014516</t>
  </si>
  <si>
    <t xml:space="preserve">CCR4-NOT transcription complex, subunit 3;CNOT3</t>
  </si>
  <si>
    <t xml:space="preserve">CNOT3</t>
  </si>
  <si>
    <t xml:space="preserve">ENSG00000042493</t>
  </si>
  <si>
    <t xml:space="preserve">NM_001747</t>
  </si>
  <si>
    <t xml:space="preserve">capping protein (actin filament), gelsolin-like;CAPG</t>
  </si>
  <si>
    <t xml:space="preserve">CAPG</t>
  </si>
  <si>
    <t xml:space="preserve">ENSG00000166851</t>
  </si>
  <si>
    <t xml:space="preserve">NM_005030</t>
  </si>
  <si>
    <t xml:space="preserve">polo-like kinase 1 (Drosophila);PLK1</t>
  </si>
  <si>
    <t xml:space="preserve">PLK1</t>
  </si>
  <si>
    <t xml:space="preserve">ENSG00000187091</t>
  </si>
  <si>
    <t xml:space="preserve">NM_006225</t>
  </si>
  <si>
    <t xml:space="preserve">phospholipase C, delta 1;PLCD1</t>
  </si>
  <si>
    <t xml:space="preserve">PLCD1</t>
  </si>
  <si>
    <t xml:space="preserve">ENSG00000087086</t>
  </si>
  <si>
    <t xml:space="preserve">NM_000146</t>
  </si>
  <si>
    <t xml:space="preserve">ferritin, light polypeptide;FTL</t>
  </si>
  <si>
    <t xml:space="preserve">FTL</t>
  </si>
  <si>
    <t xml:space="preserve">ENSG00000135097</t>
  </si>
  <si>
    <t xml:space="preserve">NM_002442</t>
  </si>
  <si>
    <t xml:space="preserve">musashi homolog 1 (Drosophila);MSI1</t>
  </si>
  <si>
    <t xml:space="preserve">MSI1</t>
  </si>
  <si>
    <t xml:space="preserve">ENSG00000089157</t>
  </si>
  <si>
    <t xml:space="preserve">BC019014</t>
  </si>
  <si>
    <t xml:space="preserve">ribosomal protein, large, P0;RPLP0</t>
  </si>
  <si>
    <t xml:space="preserve">RPLP0</t>
  </si>
  <si>
    <t xml:space="preserve">ENSG00000178445</t>
  </si>
  <si>
    <t xml:space="preserve">NM_004530</t>
  </si>
  <si>
    <t xml:space="preserve">matrix metallopeptidase 2 (gelatinase A, 72kDa gelatinase, 72kDa type IV collagenase);MMP2</t>
  </si>
  <si>
    <t xml:space="preserve">MMP2</t>
  </si>
  <si>
    <t xml:space="preserve">ENSG00000110955</t>
  </si>
  <si>
    <t xml:space="preserve">NM_001686</t>
  </si>
  <si>
    <t xml:space="preserve">ATP synthase, H+ transporting, mitochondrial F1 complex, beta polypeptide;ATP5B</t>
  </si>
  <si>
    <t xml:space="preserve">ATP5B</t>
  </si>
  <si>
    <t xml:space="preserve">ENSG00000146360</t>
  </si>
  <si>
    <t xml:space="preserve">NM_005284</t>
  </si>
  <si>
    <t xml:space="preserve">G protein-coupled receptor 6;GPR6</t>
  </si>
  <si>
    <t xml:space="preserve">GPR6</t>
  </si>
  <si>
    <t xml:space="preserve">ENSG00000065978</t>
  </si>
  <si>
    <t xml:space="preserve">NM_004559</t>
  </si>
  <si>
    <t xml:space="preserve">Y box binding protein 1;YBX1</t>
  </si>
  <si>
    <t xml:space="preserve">YBX1</t>
  </si>
  <si>
    <t xml:space="preserve">ENSG00000104880</t>
  </si>
  <si>
    <t xml:space="preserve">NM_015318</t>
  </si>
  <si>
    <t xml:space="preserve">rho/rac guanine nucleotide exchange factor (GEF) 18;ARHGEF18</t>
  </si>
  <si>
    <t xml:space="preserve">ARHGEF18</t>
  </si>
  <si>
    <t xml:space="preserve">ENSG00000056661</t>
  </si>
  <si>
    <t xml:space="preserve">NM_007144</t>
  </si>
  <si>
    <t xml:space="preserve">polycomb group ring finger 2;PCGF2</t>
  </si>
  <si>
    <t xml:space="preserve">PCGF2</t>
  </si>
  <si>
    <t xml:space="preserve">ENSG00000176293</t>
  </si>
  <si>
    <t xml:space="preserve">NM_003436</t>
  </si>
  <si>
    <t xml:space="preserve">zinc finger protein 135;ZNF135</t>
  </si>
  <si>
    <t xml:space="preserve">ZNF135</t>
  </si>
  <si>
    <t xml:space="preserve">ENSG00000049283</t>
  </si>
  <si>
    <t xml:space="preserve">NM_017957</t>
  </si>
  <si>
    <t xml:space="preserve">epsin 3;EPN3</t>
  </si>
  <si>
    <t xml:space="preserve">EPN3</t>
  </si>
  <si>
    <t xml:space="preserve">ENSG00000146247</t>
  </si>
  <si>
    <t xml:space="preserve">NM_017934</t>
  </si>
  <si>
    <t xml:space="preserve">pleckstrin homology domain interacting protein;PHIP</t>
  </si>
  <si>
    <t xml:space="preserve">PHIP</t>
  </si>
  <si>
    <t xml:space="preserve">ENSG00000112787</t>
  </si>
  <si>
    <t xml:space="preserve">XM_495939</t>
  </si>
  <si>
    <t xml:space="preserve">KIAA1545 protein;unassigned</t>
  </si>
  <si>
    <t xml:space="preserve">KIAA1545</t>
  </si>
  <si>
    <t xml:space="preserve">ENSG00000163510</t>
  </si>
  <si>
    <t xml:space="preserve">NM_020943</t>
  </si>
  <si>
    <t xml:space="preserve">KIAA1604 protein;unassigned</t>
  </si>
  <si>
    <t xml:space="preserve">KIAA1604</t>
  </si>
  <si>
    <t xml:space="preserve">ENSG00000124466</t>
  </si>
  <si>
    <t xml:space="preserve">NM_014400</t>
  </si>
  <si>
    <t xml:space="preserve">LY6/PLAUR domain containing 3;LYPD3</t>
  </si>
  <si>
    <t xml:space="preserve">LYPD3</t>
  </si>
  <si>
    <t xml:space="preserve">ENSG00000172534</t>
  </si>
  <si>
    <t xml:space="preserve">NM_005334</t>
  </si>
  <si>
    <t xml:space="preserve">host cell factor C1 (VP16-accessory protein);HCFC1</t>
  </si>
  <si>
    <t xml:space="preserve">HCFC1</t>
  </si>
  <si>
    <t xml:space="preserve">ENSG00000166819</t>
  </si>
  <si>
    <t xml:space="preserve">NM_002666</t>
  </si>
  <si>
    <t xml:space="preserve">perilipin;PLIN</t>
  </si>
  <si>
    <t xml:space="preserve">PLIN</t>
  </si>
  <si>
    <t xml:space="preserve">ENSG00000165272</t>
  </si>
  <si>
    <t xml:space="preserve">NM_004925</t>
  </si>
  <si>
    <t xml:space="preserve">aquaporin 3 (Gill blood group);AQP3</t>
  </si>
  <si>
    <t xml:space="preserve">AQP3</t>
  </si>
  <si>
    <t xml:space="preserve">ENSG00000197951</t>
  </si>
  <si>
    <t xml:space="preserve">NM_021216</t>
  </si>
  <si>
    <t xml:space="preserve">zinc finger protein 71;ZNF71</t>
  </si>
  <si>
    <t xml:space="preserve">ZNF71</t>
  </si>
  <si>
    <t xml:space="preserve">ENSG00000185774</t>
  </si>
  <si>
    <t xml:space="preserve">NM_147183</t>
  </si>
  <si>
    <t xml:space="preserve">Kv channel interacting protein 4;KCNIP4</t>
  </si>
  <si>
    <t xml:space="preserve">KCNIP4</t>
  </si>
  <si>
    <t xml:space="preserve">ENSG00000156222</t>
  </si>
  <si>
    <t xml:space="preserve">NM_003645</t>
  </si>
  <si>
    <t xml:space="preserve">solute carrier family 27 (fatty acid transporter), member 2;SLC27A2</t>
  </si>
  <si>
    <t xml:space="preserve">SLC27A2</t>
  </si>
  <si>
    <t xml:space="preserve">ENSG00000069869</t>
  </si>
  <si>
    <t xml:space="preserve">NM_006154</t>
  </si>
  <si>
    <t xml:space="preserve">neural precursor cell expressed, developmentally down-regulated 4;NEDD4</t>
  </si>
  <si>
    <t xml:space="preserve">NEDD4</t>
  </si>
  <si>
    <t xml:space="preserve">ENSG00000138193</t>
  </si>
  <si>
    <t xml:space="preserve">NM_016341</t>
  </si>
  <si>
    <t xml:space="preserve">phospholipase C, epsilon 1;PLCE1</t>
  </si>
  <si>
    <t xml:space="preserve">PLCE1</t>
  </si>
  <si>
    <t xml:space="preserve">ENSG00000096063</t>
  </si>
  <si>
    <t xml:space="preserve">NM_003137</t>
  </si>
  <si>
    <t xml:space="preserve">SFRS protein kinase 1;SRPK1</t>
  </si>
  <si>
    <t xml:space="preserve">SRPK1</t>
  </si>
  <si>
    <t xml:space="preserve">ENSG00000116649</t>
  </si>
  <si>
    <t xml:space="preserve">NM_003132</t>
  </si>
  <si>
    <t xml:space="preserve">spermidine synthase;SRM</t>
  </si>
  <si>
    <t xml:space="preserve">SRM</t>
  </si>
  <si>
    <t xml:space="preserve">ENSG00000115808</t>
  </si>
  <si>
    <t xml:space="preserve">NM_003162</t>
  </si>
  <si>
    <t xml:space="preserve">striatin, calmodulin binding protein;STRN</t>
  </si>
  <si>
    <t xml:space="preserve">STRN</t>
  </si>
  <si>
    <t xml:space="preserve">ENSG00000099194</t>
  </si>
  <si>
    <t xml:space="preserve">NM_005063</t>
  </si>
  <si>
    <t xml:space="preserve">stearoyl-CoA desaturase (delta-9-desaturase);SCD</t>
  </si>
  <si>
    <t xml:space="preserve">SCD</t>
  </si>
  <si>
    <t xml:space="preserve">ENSG00000101695</t>
  </si>
  <si>
    <t xml:space="preserve">NM_017831</t>
  </si>
  <si>
    <t xml:space="preserve">ring finger protein 125;RNF125</t>
  </si>
  <si>
    <t xml:space="preserve">RNF125</t>
  </si>
  <si>
    <t xml:space="preserve">ENSG00000148572</t>
  </si>
  <si>
    <t xml:space="preserve">NM_030759</t>
  </si>
  <si>
    <t xml:space="preserve">nuclear receptor binding factor 2;NRBF2</t>
  </si>
  <si>
    <t xml:space="preserve">NRBF2</t>
  </si>
  <si>
    <t xml:space="preserve">ENSG00000106976</t>
  </si>
  <si>
    <t xml:space="preserve">BC063850</t>
  </si>
  <si>
    <t xml:space="preserve">dynamin 1;DNM1</t>
  </si>
  <si>
    <t xml:space="preserve">DNM1</t>
  </si>
  <si>
    <t xml:space="preserve">ENSG00000102967</t>
  </si>
  <si>
    <t xml:space="preserve">BC065245</t>
  </si>
  <si>
    <t xml:space="preserve">dihydroorotate dehydrogenase;DHODH</t>
  </si>
  <si>
    <t xml:space="preserve">DHODH</t>
  </si>
  <si>
    <t xml:space="preserve">ENSG00000104408</t>
  </si>
  <si>
    <t xml:space="preserve">NM_001568</t>
  </si>
  <si>
    <t xml:space="preserve">eukaryotic translation initiation factor 3, subunit 6 48kDa;EIF3S6</t>
  </si>
  <si>
    <t xml:space="preserve">EIF3E</t>
  </si>
  <si>
    <t xml:space="preserve">ENSG00000175505</t>
  </si>
  <si>
    <t xml:space="preserve">NM_013246</t>
  </si>
  <si>
    <t xml:space="preserve">cardiotrophin-like cytokine factor 1;CLCF1</t>
  </si>
  <si>
    <t xml:space="preserve">CLCF1</t>
  </si>
  <si>
    <t xml:space="preserve">ENSG00000112246</t>
  </si>
  <si>
    <t xml:space="preserve">NM_005068</t>
  </si>
  <si>
    <t xml:space="preserve">single-minded homolog 1 (Drosophila);SIM1</t>
  </si>
  <si>
    <t xml:space="preserve">SIM1</t>
  </si>
  <si>
    <t xml:space="preserve">ENSG00000106638</t>
  </si>
  <si>
    <t xml:space="preserve">AC005089</t>
  </si>
  <si>
    <t xml:space="preserve">transducin (beta)-like 2;TBL2</t>
  </si>
  <si>
    <t xml:space="preserve">TBL2</t>
  </si>
  <si>
    <t xml:space="preserve">ENSG00000141526</t>
  </si>
  <si>
    <t xml:space="preserve">NM_004207</t>
  </si>
  <si>
    <t xml:space="preserve">solute carrier family 16, member 3 (monocarboxylic acid transporter 4);SLC16A3</t>
  </si>
  <si>
    <t xml:space="preserve">SLC16A3</t>
  </si>
  <si>
    <t xml:space="preserve">ENSG00000157837</t>
  </si>
  <si>
    <t xml:space="preserve">NM_139015</t>
  </si>
  <si>
    <t xml:space="preserve">signal peptide peptidase 3;unassigned</t>
  </si>
  <si>
    <t xml:space="preserve">UNQ1887</t>
  </si>
  <si>
    <t xml:space="preserve">ENSG00000166069</t>
  </si>
  <si>
    <t xml:space="preserve">NM_152453</t>
  </si>
  <si>
    <t xml:space="preserve">transmembrane and coiled-coil domains 5;TMCO5</t>
  </si>
  <si>
    <t xml:space="preserve">TMCO5</t>
  </si>
  <si>
    <t xml:space="preserve">ENSG00000072778</t>
  </si>
  <si>
    <t xml:space="preserve">BC020218</t>
  </si>
  <si>
    <t xml:space="preserve">acyl-Coenzyme A dehydrogenase, very long chain;ACADVL</t>
  </si>
  <si>
    <t xml:space="preserve">ACADVL</t>
  </si>
  <si>
    <t xml:space="preserve">ENSG00000113194</t>
  </si>
  <si>
    <t xml:space="preserve">NM_014613</t>
  </si>
  <si>
    <t xml:space="preserve">UBX domain containing 8;UBXD8</t>
  </si>
  <si>
    <t xml:space="preserve">UBXD8</t>
  </si>
  <si>
    <t xml:space="preserve">ENSG00000173156</t>
  </si>
  <si>
    <t xml:space="preserve">NM_014578</t>
  </si>
  <si>
    <t xml:space="preserve">ras homolog gene family, member D;RHOD</t>
  </si>
  <si>
    <t xml:space="preserve">RHOD</t>
  </si>
  <si>
    <t xml:space="preserve">ENSG00000099617</t>
  </si>
  <si>
    <t xml:space="preserve">NM_001405</t>
  </si>
  <si>
    <t xml:space="preserve">ephrin-A2;EFNA2</t>
  </si>
  <si>
    <t xml:space="preserve">EFNA2</t>
  </si>
  <si>
    <t xml:space="preserve">ENSG00000131050</t>
  </si>
  <si>
    <t xml:space="preserve">NM_080574</t>
  </si>
  <si>
    <t xml:space="preserve">chromosome 20 open reading frame 70;C20orf70</t>
  </si>
  <si>
    <t xml:space="preserve">C20orf70</t>
  </si>
  <si>
    <t xml:space="preserve">ENSG00000170540</t>
  </si>
  <si>
    <t xml:space="preserve">NM_015161</t>
  </si>
  <si>
    <t xml:space="preserve">ADP-ribosylation factor-like 6 interacting protein 1;ARL6IP1</t>
  </si>
  <si>
    <t xml:space="preserve">ARL6IP1</t>
  </si>
  <si>
    <t xml:space="preserve">ENSG00000179151</t>
  </si>
  <si>
    <t xml:space="preserve">NM_025083</t>
  </si>
  <si>
    <t xml:space="preserve">enhancer of mRNA decapping 3 homolog (S. cerevisiae);EDC3</t>
  </si>
  <si>
    <t xml:space="preserve">EDC3</t>
  </si>
  <si>
    <t xml:space="preserve">ENSG00000116957</t>
  </si>
  <si>
    <t xml:space="preserve">NM_003193</t>
  </si>
  <si>
    <t xml:space="preserve">tubulin folding cofactor E;TBCE</t>
  </si>
  <si>
    <t xml:space="preserve">TBCE</t>
  </si>
  <si>
    <t xml:space="preserve">ENSG00000177971</t>
  </si>
  <si>
    <t xml:space="preserve">NM_018285</t>
  </si>
  <si>
    <t xml:space="preserve">IMP3, U3 small nucleolar ribonucleoprotein, homolog (yeast);IMP3</t>
  </si>
  <si>
    <t xml:space="preserve">IMP3</t>
  </si>
  <si>
    <t xml:space="preserve">ENSG00000140948</t>
  </si>
  <si>
    <t xml:space="preserve">NM_015144</t>
  </si>
  <si>
    <t xml:space="preserve">zinc finger, CCHC domain containing 14;ZCCHC14</t>
  </si>
  <si>
    <t xml:space="preserve">ZCCHC14</t>
  </si>
  <si>
    <t xml:space="preserve">ENSG00000099968</t>
  </si>
  <si>
    <t xml:space="preserve">NM_015367</t>
  </si>
  <si>
    <t xml:space="preserve">BCL2-like 13 (apoptosis facilitator);BCL2L13</t>
  </si>
  <si>
    <t xml:space="preserve">BCL2L13</t>
  </si>
  <si>
    <t xml:space="preserve">ENSG00000082641</t>
  </si>
  <si>
    <t xml:space="preserve">NM_003459</t>
  </si>
  <si>
    <t xml:space="preserve">solute carrier family 30 (zinc transporter), member 3;SLC30A3</t>
  </si>
  <si>
    <t xml:space="preserve">SLC30A3</t>
  </si>
  <si>
    <t xml:space="preserve">ENSG00000231500</t>
  </si>
  <si>
    <t xml:space="preserve">NM_022551</t>
  </si>
  <si>
    <t xml:space="preserve">ribosomal protein S18;RPS18</t>
  </si>
  <si>
    <t xml:space="preserve">RPS18</t>
  </si>
  <si>
    <t xml:space="preserve">ENSG00000180304</t>
  </si>
  <si>
    <t xml:space="preserve">NM_002537</t>
  </si>
  <si>
    <t xml:space="preserve">ornithine decarboxylase antizyme 2;OAZ2</t>
  </si>
  <si>
    <t xml:space="preserve">OAZ2</t>
  </si>
  <si>
    <t xml:space="preserve">ENSG00000062582</t>
  </si>
  <si>
    <t xml:space="preserve">NM_032014</t>
  </si>
  <si>
    <t xml:space="preserve">mitochondrial ribosomal protein S24;MRPS24</t>
  </si>
  <si>
    <t xml:space="preserve">ENSG00000124762</t>
  </si>
  <si>
    <t xml:space="preserve">BC000312</t>
  </si>
  <si>
    <t xml:space="preserve">cyclin-dependent kinase inhibitor 1A (p21, Cip1);CDKN1A</t>
  </si>
  <si>
    <t xml:space="preserve">CDKN1A/p21</t>
  </si>
  <si>
    <t xml:space="preserve">ENSG00000166143</t>
  </si>
  <si>
    <t xml:space="preserve">NM_017726</t>
  </si>
  <si>
    <t xml:space="preserve">protein phosphatase 1, regulatory (inhibitor) subunit 14D;PPP1R14D</t>
  </si>
  <si>
    <t xml:space="preserve">PPP1R14D</t>
  </si>
  <si>
    <t xml:space="preserve">ENSG00000109332</t>
  </si>
  <si>
    <t xml:space="preserve">BC003395</t>
  </si>
  <si>
    <t xml:space="preserve">ubiquitin-conjugating enzyme E2D 3 (UBC4/5 homolog, yeast);UBE2D3</t>
  </si>
  <si>
    <t xml:space="preserve">UBE2D3</t>
  </si>
  <si>
    <t xml:space="preserve">ENSG00000088726</t>
  </si>
  <si>
    <t xml:space="preserve">NM_018306</t>
  </si>
  <si>
    <t xml:space="preserve">transmembrane protein 40;TMEM40</t>
  </si>
  <si>
    <t xml:space="preserve">TMEM40</t>
  </si>
  <si>
    <t xml:space="preserve">ENSG00000115268</t>
  </si>
  <si>
    <t xml:space="preserve">NM_001018</t>
  </si>
  <si>
    <t xml:space="preserve">ribosomal protein S15;RPS15</t>
  </si>
  <si>
    <t xml:space="preserve">RPS15</t>
  </si>
  <si>
    <t xml:space="preserve">ENSG00000164258</t>
  </si>
  <si>
    <t xml:space="preserve">NM_002495</t>
  </si>
  <si>
    <t xml:space="preserve">NADH dehydrogenase (ubiquinone) Fe-S protein 4, 18kDa (NADH-coenzyme Q reductase);NDUFS4</t>
  </si>
  <si>
    <t xml:space="preserve">NDUFS4</t>
  </si>
  <si>
    <t xml:space="preserve">ENSG00000105270</t>
  </si>
  <si>
    <t xml:space="preserve">NM_015526</t>
  </si>
  <si>
    <t xml:space="preserve">CAP-GLY domain containing linker protein 3;CLIP3</t>
  </si>
  <si>
    <t xml:space="preserve">CLIP3</t>
  </si>
  <si>
    <t xml:space="preserve">ENSG00000142539</t>
  </si>
  <si>
    <t xml:space="preserve">NM_003121</t>
  </si>
  <si>
    <t xml:space="preserve">Spi-B transcription factor (Spi-1/PU.1 related);SPIB</t>
  </si>
  <si>
    <t xml:space="preserve">SPIB</t>
  </si>
  <si>
    <t xml:space="preserve">ENSG00000135924</t>
  </si>
  <si>
    <t xml:space="preserve">NM_002632</t>
  </si>
  <si>
    <t xml:space="preserve">placental growth factor, vascular endothelial growth factor-related protein;PGF</t>
  </si>
  <si>
    <t xml:space="preserve">PGF</t>
  </si>
  <si>
    <t xml:space="preserve">ENSG00000131914</t>
  </si>
  <si>
    <t xml:space="preserve">NM_024674</t>
  </si>
  <si>
    <t xml:space="preserve">lin-28 homolog (C. elegans);LIN28</t>
  </si>
  <si>
    <t xml:space="preserve">LIN28</t>
  </si>
  <si>
    <t xml:space="preserve">ENSG00000119328</t>
  </si>
  <si>
    <t xml:space="preserve">NM_017832</t>
  </si>
  <si>
    <t xml:space="preserve">chromosome 9 open reading frame 6;C9orf6</t>
  </si>
  <si>
    <t xml:space="preserve">C9orf6</t>
  </si>
  <si>
    <t xml:space="preserve">ENSG00000198146</t>
  </si>
  <si>
    <t xml:space="preserve">NM_014106</t>
  </si>
  <si>
    <t xml:space="preserve">zinc finger protein 770;ZNF770</t>
  </si>
  <si>
    <t xml:space="preserve">ZNF770</t>
  </si>
  <si>
    <t xml:space="preserve">ENSG00000204599</t>
  </si>
  <si>
    <t xml:space="preserve">NM_024839</t>
  </si>
  <si>
    <t xml:space="preserve">ribonuclease P 21kDa subunit;RPP21</t>
  </si>
  <si>
    <t xml:space="preserve">RPP21</t>
  </si>
  <si>
    <t xml:space="preserve">ENSG00000112559</t>
  </si>
  <si>
    <t xml:space="preserve">NM_005586</t>
  </si>
  <si>
    <t xml:space="preserve">MyoD family inhibitor;MDFI</t>
  </si>
  <si>
    <t xml:space="preserve">MDFI</t>
  </si>
  <si>
    <t xml:space="preserve">ENSG00000157654</t>
  </si>
  <si>
    <t xml:space="preserve">AK022693</t>
  </si>
  <si>
    <t xml:space="preserve">A kinase (PRKA) anchor protein 2;AKAP2</t>
  </si>
  <si>
    <t xml:space="preserve">AKAP2</t>
  </si>
  <si>
    <t xml:space="preserve">ENSG00000146038</t>
  </si>
  <si>
    <t xml:space="preserve">NM_016356</t>
  </si>
  <si>
    <t xml:space="preserve">doublecortin domain containing 2;DCDC2</t>
  </si>
  <si>
    <t xml:space="preserve">DCDC2</t>
  </si>
  <si>
    <t xml:space="preserve">ENSG00000178372</t>
  </si>
  <si>
    <t xml:space="preserve">NM_017422</t>
  </si>
  <si>
    <t xml:space="preserve">calmodulin-like 5;CALML5</t>
  </si>
  <si>
    <t xml:space="preserve">CALML5</t>
  </si>
  <si>
    <t xml:space="preserve">ENSG00000124614</t>
  </si>
  <si>
    <t xml:space="preserve">NM_001014</t>
  </si>
  <si>
    <t xml:space="preserve">ribosomal protein S10;RPS10</t>
  </si>
  <si>
    <t xml:space="preserve">RPS10</t>
  </si>
  <si>
    <t xml:space="preserve">ENSG00000136867</t>
  </si>
  <si>
    <t xml:space="preserve">NM_001860</t>
  </si>
  <si>
    <t xml:space="preserve">solute carrier family 31 (copper transporters), member 2;SLC31A2</t>
  </si>
  <si>
    <t xml:space="preserve">SLC31A2</t>
  </si>
  <si>
    <t xml:space="preserve">ENSG00000183072</t>
  </si>
  <si>
    <t xml:space="preserve">NM_004387</t>
  </si>
  <si>
    <t xml:space="preserve">NK2 transcription factor related, locus 5 (Drosophila);NKX2-5</t>
  </si>
  <si>
    <t xml:space="preserve">NKX2-5</t>
  </si>
  <si>
    <t xml:space="preserve">ENSG00000187840</t>
  </si>
  <si>
    <t xml:space="preserve">NM_004095</t>
  </si>
  <si>
    <t xml:space="preserve">eukaryotic translation initiation factor 4E binding protein 1;EIF4EBP1</t>
  </si>
  <si>
    <t xml:space="preserve">EIF4EBP1</t>
  </si>
  <si>
    <t xml:space="preserve">ENSG00000135847</t>
  </si>
  <si>
    <t xml:space="preserve">NM_032360</t>
  </si>
  <si>
    <t xml:space="preserve">acyl-Coenzyme A binding domain containing 6;ACBD6</t>
  </si>
  <si>
    <t xml:space="preserve">ACBD6</t>
  </si>
  <si>
    <t xml:space="preserve">ENSG00000134533</t>
  </si>
  <si>
    <t xml:space="preserve">NM_032918</t>
  </si>
  <si>
    <t xml:space="preserve">RAS-like, estrogen-regulated, growth inhibitor;RERG</t>
  </si>
  <si>
    <t xml:space="preserve">RERG</t>
  </si>
  <si>
    <t xml:space="preserve">ENSG00000104388</t>
  </si>
  <si>
    <t xml:space="preserve">NM_002865</t>
  </si>
  <si>
    <t xml:space="preserve">RAB2, member RAS oncogene family;RAB2</t>
  </si>
  <si>
    <t xml:space="preserve">RAB2A</t>
  </si>
  <si>
    <t xml:space="preserve">ENSG00000136450</t>
  </si>
  <si>
    <t xml:space="preserve">NM_006924</t>
  </si>
  <si>
    <t xml:space="preserve">splicing factor, arginine/serine-rich 1 (splicing factor 2, alternate splicing factor);SFRS1</t>
  </si>
  <si>
    <t xml:space="preserve">SFRS1</t>
  </si>
  <si>
    <t xml:space="preserve">ENSG00000122042</t>
  </si>
  <si>
    <t xml:space="preserve">NM_007106</t>
  </si>
  <si>
    <t xml:space="preserve">ubiquitin-like 3;UBL3</t>
  </si>
  <si>
    <t xml:space="preserve">UBL3</t>
  </si>
  <si>
    <t xml:space="preserve">ENSG00000130755</t>
  </si>
  <si>
    <t xml:space="preserve">NM_004877</t>
  </si>
  <si>
    <t xml:space="preserve">glia maturation factor, gamma;GMFG</t>
  </si>
  <si>
    <t xml:space="preserve">GMFG</t>
  </si>
  <si>
    <t xml:space="preserve">ENSG00000166136</t>
  </si>
  <si>
    <t xml:space="preserve">NM_005004</t>
  </si>
  <si>
    <t xml:space="preserve">NADH dehydrogenase (ubiquinone) 1 beta subcomplex, 8, 19kDa;NDUFB8</t>
  </si>
  <si>
    <t xml:space="preserve">NDUFB8</t>
  </si>
  <si>
    <t xml:space="preserve">ENSG00000198242</t>
  </si>
  <si>
    <t xml:space="preserve">NM_000984</t>
  </si>
  <si>
    <t xml:space="preserve">ribosomal protein L23a;RPL23A</t>
  </si>
  <si>
    <t xml:space="preserve">RPL23A</t>
  </si>
  <si>
    <t xml:space="preserve">ENSG00000013392</t>
  </si>
  <si>
    <t xml:space="preserve">NM_033411</t>
  </si>
  <si>
    <t xml:space="preserve">RWD domain containing 2;RWDD2</t>
  </si>
  <si>
    <t xml:space="preserve">RWDD2A</t>
  </si>
  <si>
    <t xml:space="preserve">ENSG00000130522</t>
  </si>
  <si>
    <t xml:space="preserve">NM_001016</t>
  </si>
  <si>
    <t xml:space="preserve">ribosomal protein S12;RPS12</t>
  </si>
  <si>
    <t xml:space="preserve">RPS12</t>
  </si>
  <si>
    <t xml:space="preserve">ENSG00000008988</t>
  </si>
  <si>
    <t xml:space="preserve">NM_001023</t>
  </si>
  <si>
    <t xml:space="preserve">ribosomal protein S20;RPS20</t>
  </si>
  <si>
    <t xml:space="preserve">RPS20</t>
  </si>
  <si>
    <t xml:space="preserve">ENSG00000000419</t>
  </si>
  <si>
    <t xml:space="preserve">NM_003859</t>
  </si>
  <si>
    <t xml:space="preserve">dolichyl-phosphate mannosyltransferase polypeptide 1, catalytic subunit;DPM1</t>
  </si>
  <si>
    <t xml:space="preserve">DPM1</t>
  </si>
  <si>
    <t xml:space="preserve">ENSG00000152700</t>
  </si>
  <si>
    <t xml:space="preserve">NM_006397</t>
  </si>
  <si>
    <t xml:space="preserve">ribonuclease H2, subunit A;RNASEH2A</t>
  </si>
  <si>
    <t xml:space="preserve">RNASEH2A</t>
  </si>
  <si>
    <t xml:space="preserve">ENSG00000137103</t>
  </si>
  <si>
    <t xml:space="preserve">NM_016446</t>
  </si>
  <si>
    <t xml:space="preserve">chromosome 9 open reading frame 127;C9orf127</t>
  </si>
  <si>
    <t xml:space="preserve">C9orf127</t>
  </si>
  <si>
    <t xml:space="preserve">ENSG00000143126</t>
  </si>
  <si>
    <t xml:space="preserve">NM_024501</t>
  </si>
  <si>
    <t xml:space="preserve">homeobox D1;HOXD1</t>
  </si>
  <si>
    <t xml:space="preserve">HOXD1</t>
  </si>
  <si>
    <t xml:space="preserve">ENSG00000162244</t>
  </si>
  <si>
    <t xml:space="preserve">NM_000992</t>
  </si>
  <si>
    <t xml:space="preserve">ribosomal protein L29;RPL29</t>
  </si>
  <si>
    <t xml:space="preserve">RPL29</t>
  </si>
  <si>
    <t xml:space="preserve">ENSG00000197747</t>
  </si>
  <si>
    <t xml:space="preserve">NM_002966</t>
  </si>
  <si>
    <t xml:space="preserve">S100 calcium binding protein A10;S100A10</t>
  </si>
  <si>
    <t xml:space="preserve">S100A10</t>
  </si>
  <si>
    <t xml:space="preserve">ENSG00000177058</t>
  </si>
  <si>
    <t xml:space="preserve">NM_173514</t>
  </si>
  <si>
    <t xml:space="preserve">hypothetical protein FLJ90709;unassigned</t>
  </si>
  <si>
    <t xml:space="preserve">FLJ90709</t>
  </si>
  <si>
    <t xml:space="preserve">ENSG00000147684</t>
  </si>
  <si>
    <t xml:space="preserve">NM_005005</t>
  </si>
  <si>
    <t xml:space="preserve">NADH dehydrogenase (ubiquinone) 1 beta subcomplex, 9, 22kDa;NDUFB9</t>
  </si>
  <si>
    <t xml:space="preserve">NDUFB9</t>
  </si>
  <si>
    <t xml:space="preserve">ENSG00000122592</t>
  </si>
  <si>
    <t xml:space="preserve">NM_006896</t>
  </si>
  <si>
    <t xml:space="preserve">homeobox A7;HOXA7</t>
  </si>
  <si>
    <t xml:space="preserve">HOXA7</t>
  </si>
  <si>
    <t xml:space="preserve">ENSG00000135070</t>
  </si>
  <si>
    <t xml:space="preserve">NM_030940</t>
  </si>
  <si>
    <t xml:space="preserve">HESB like domain containing 2;HBLD2</t>
  </si>
  <si>
    <t xml:space="preserve">ISCA1</t>
  </si>
  <si>
    <t xml:space="preserve">ENSG00000183770</t>
  </si>
  <si>
    <t xml:space="preserve">NM_023067</t>
  </si>
  <si>
    <t xml:space="preserve">forkhead box L2;FOXL2</t>
  </si>
  <si>
    <t xml:space="preserve">FOXL2</t>
  </si>
  <si>
    <t xml:space="preserve">ENSG00000197885</t>
  </si>
  <si>
    <t xml:space="preserve">NM_020345</t>
  </si>
  <si>
    <t xml:space="preserve">NFKB inhibitor interacting Ras-like 1;NKIRAS1</t>
  </si>
  <si>
    <t xml:space="preserve">NKIRAS1</t>
  </si>
  <si>
    <t xml:space="preserve">ENSG00000147155</t>
  </si>
  <si>
    <t xml:space="preserve">NM_006579</t>
  </si>
  <si>
    <t xml:space="preserve">emopamil binding protein (sterol isomerase);EBP</t>
  </si>
  <si>
    <t xml:space="preserve">EBP</t>
  </si>
  <si>
    <t xml:space="preserve">ENSG00000205189</t>
  </si>
  <si>
    <t xml:space="preserve">NM_023929</t>
  </si>
  <si>
    <t xml:space="preserve">zinc finger and BTB domain containing 10;ZBTB10</t>
  </si>
  <si>
    <t xml:space="preserve">ZBTB10</t>
  </si>
  <si>
    <t xml:space="preserve">ENSG00000178919</t>
  </si>
  <si>
    <t xml:space="preserve">NM_004473</t>
  </si>
  <si>
    <t xml:space="preserve">forkhead box E1 (thyroid transcription factor 2);FOXE1</t>
  </si>
  <si>
    <t xml:space="preserve">FOXE1</t>
  </si>
  <si>
    <t xml:space="preserve">ENSG00000111850</t>
  </si>
  <si>
    <t xml:space="preserve">NM_020425</t>
  </si>
  <si>
    <t xml:space="preserve">chromosome 6 open reading frame 162;C6orf162</t>
  </si>
  <si>
    <t xml:space="preserve">C6orf162</t>
  </si>
  <si>
    <t xml:space="preserve">ENSG00000073050</t>
  </si>
  <si>
    <t xml:space="preserve">NM_006297</t>
  </si>
  <si>
    <t xml:space="preserve">X-ray repair complementing defective repair in Chinese hamster cells 1;XRCC1</t>
  </si>
  <si>
    <t xml:space="preserve">XRCC1</t>
  </si>
  <si>
    <t xml:space="preserve">ENSG00000168269</t>
  </si>
  <si>
    <t xml:space="preserve">NM_012188</t>
  </si>
  <si>
    <t xml:space="preserve">forkhead box I1;FOXI1</t>
  </si>
  <si>
    <t xml:space="preserve">FOXI1</t>
  </si>
  <si>
    <t xml:space="preserve">ENSG00000108107</t>
  </si>
  <si>
    <t xml:space="preserve">NM_000991</t>
  </si>
  <si>
    <t xml:space="preserve">ribosomal protein L28;RPL28</t>
  </si>
  <si>
    <t xml:space="preserve">RPL28</t>
  </si>
  <si>
    <t xml:space="preserve">ENSG00000183684</t>
  </si>
  <si>
    <t xml:space="preserve">NM_005782</t>
  </si>
  <si>
    <t xml:space="preserve">THO complex 4;THOC4</t>
  </si>
  <si>
    <t xml:space="preserve">THOC4</t>
  </si>
  <si>
    <t xml:space="preserve">ENSG00000143870</t>
  </si>
  <si>
    <t xml:space="preserve">NM_005742</t>
  </si>
  <si>
    <t xml:space="preserve">protein disulfide isomerase family A, member 6;PDIA6</t>
  </si>
  <si>
    <t xml:space="preserve">PDIA6</t>
  </si>
  <si>
    <t xml:space="preserve">ENSG00000197956</t>
  </si>
  <si>
    <t xml:space="preserve">NM_014624</t>
  </si>
  <si>
    <t xml:space="preserve">S100 calcium binding protein A6;S100A6</t>
  </si>
  <si>
    <t xml:space="preserve">S100A6</t>
  </si>
  <si>
    <t xml:space="preserve">ENSG00000170043</t>
  </si>
  <si>
    <t xml:space="preserve">NM_021210</t>
  </si>
  <si>
    <t xml:space="preserve">trafficking protein particle complex 1;TRAPPC1</t>
  </si>
  <si>
    <t xml:space="preserve">TRAPPC1</t>
  </si>
  <si>
    <t xml:space="preserve">ENSG00000172209</t>
  </si>
  <si>
    <t xml:space="preserve">NM_002443</t>
  </si>
  <si>
    <t xml:space="preserve">microseminoprotein, beta-;MSMB</t>
  </si>
  <si>
    <t xml:space="preserve">MSMB</t>
  </si>
  <si>
    <t xml:space="preserve">ENSG00000167130</t>
  </si>
  <si>
    <t xml:space="preserve">NM_020438</t>
  </si>
  <si>
    <t xml:space="preserve">dolichyl pyrophosphate phosphatase 1;DOLPP1</t>
  </si>
  <si>
    <t xml:space="preserve">DOLPP1</t>
  </si>
  <si>
    <t xml:space="preserve">ENSG00000135736</t>
  </si>
  <si>
    <t xml:space="preserve">NM_033212</t>
  </si>
  <si>
    <t xml:space="preserve">coiled-coil domain containing 102A;CCDC102A</t>
  </si>
  <si>
    <t xml:space="preserve">CCDC102A</t>
  </si>
  <si>
    <t xml:space="preserve">ENSG00000135002</t>
  </si>
  <si>
    <t xml:space="preserve">NM_018339</t>
  </si>
  <si>
    <t xml:space="preserve">riboflavin kinase;RFK</t>
  </si>
  <si>
    <t xml:space="preserve">RFK</t>
  </si>
  <si>
    <t xml:space="preserve">ENSG00000184857</t>
  </si>
  <si>
    <t xml:space="preserve">NM_015421</t>
  </si>
  <si>
    <t xml:space="preserve">chromosome 16 open reading frame 51;C16orf51</t>
  </si>
  <si>
    <t xml:space="preserve">TMEM186</t>
  </si>
  <si>
    <t xml:space="preserve">ENSG00000176410</t>
  </si>
  <si>
    <t xml:space="preserve">NM_032317</t>
  </si>
  <si>
    <t xml:space="preserve">Williams Beuren syndrome chromosome region 18;WBSCR18</t>
  </si>
  <si>
    <t xml:space="preserve">WBSCR18</t>
  </si>
  <si>
    <t xml:space="preserve">ENSG00000113805</t>
  </si>
  <si>
    <t xml:space="preserve">NM_001446</t>
  </si>
  <si>
    <t xml:space="preserve">fatty acid binding protein 7, brain;FABP7</t>
  </si>
  <si>
    <t xml:space="preserve">FABP7</t>
  </si>
  <si>
    <t xml:space="preserve">ENSG00000023318</t>
  </si>
  <si>
    <t xml:space="preserve">NM_015051</t>
  </si>
  <si>
    <t xml:space="preserve">thioredoxin domain containing 4 (endoplasmic reticulum);TXNDC4</t>
  </si>
  <si>
    <t xml:space="preserve">TXNDC4</t>
  </si>
  <si>
    <t xml:space="preserve">ENSG00000173486</t>
  </si>
  <si>
    <t xml:space="preserve">BC003384</t>
  </si>
  <si>
    <t xml:space="preserve">FK506 binding protein 2, 13kDa;FKBP2</t>
  </si>
  <si>
    <t xml:space="preserve">FKBP2</t>
  </si>
  <si>
    <t xml:space="preserve">ENSG00000163793</t>
  </si>
  <si>
    <t xml:space="preserve">NM_173650</t>
  </si>
  <si>
    <t xml:space="preserve">DnaJ (Hsp40) homolog, subfamily C, member 5 gamma;DNAJC5G</t>
  </si>
  <si>
    <t xml:space="preserve">DNAJC5G</t>
  </si>
  <si>
    <t xml:space="preserve">ENSG00000169714</t>
  </si>
  <si>
    <t xml:space="preserve">NM_003418</t>
  </si>
  <si>
    <t xml:space="preserve">CCHC-type zinc finger, nucleic acid binding protein;CNBP</t>
  </si>
  <si>
    <t xml:space="preserve">CNBP</t>
  </si>
  <si>
    <t xml:space="preserve">ENSG00000059769</t>
  </si>
  <si>
    <t xml:space="preserve">NM_001017998</t>
  </si>
  <si>
    <t xml:space="preserve">guanine nucleotide binding protein (G protein), gamma 10;GNG10</t>
  </si>
  <si>
    <t xml:space="preserve">GNG10</t>
  </si>
  <si>
    <t xml:space="preserve">ENSG00000164687</t>
  </si>
  <si>
    <t xml:space="preserve">NM_001444</t>
  </si>
  <si>
    <t xml:space="preserve">fatty acid binding protein 5 (psoriasis-associated);FABP5</t>
  </si>
  <si>
    <t xml:space="preserve">FABP5</t>
  </si>
  <si>
    <t xml:space="preserve">ENSG00000198815</t>
  </si>
  <si>
    <t xml:space="preserve">NM_014947</t>
  </si>
  <si>
    <t xml:space="preserve">forkhead box J3;FOXJ3</t>
  </si>
  <si>
    <t xml:space="preserve">FOXJ3</t>
  </si>
  <si>
    <t xml:space="preserve">ENSG00000198258</t>
  </si>
  <si>
    <t xml:space="preserve">NM_024292</t>
  </si>
  <si>
    <t xml:space="preserve">ubiquitin-like 5;UBL5</t>
  </si>
  <si>
    <t xml:space="preserve">UBL5</t>
  </si>
  <si>
    <t xml:space="preserve">ENSG00000171858</t>
  </si>
  <si>
    <t xml:space="preserve">NM_001024</t>
  </si>
  <si>
    <t xml:space="preserve">ribosomal protein S21;RPS21</t>
  </si>
  <si>
    <t xml:space="preserve">RPS21</t>
  </si>
  <si>
    <t xml:space="preserve">ENSG00000114784</t>
  </si>
  <si>
    <t xml:space="preserve">NM_005875</t>
  </si>
  <si>
    <t xml:space="preserve">eukaryotic translation initiation factor 1B;EIF1B</t>
  </si>
  <si>
    <t xml:space="preserve">EIF1B</t>
  </si>
  <si>
    <t xml:space="preserve">ENSG00000106244</t>
  </si>
  <si>
    <t xml:space="preserve">NM_014891</t>
  </si>
  <si>
    <t xml:space="preserve">PDGFA associated protein 1;PDAP1</t>
  </si>
  <si>
    <t xml:space="preserve">PDAP1</t>
  </si>
  <si>
    <t xml:space="preserve">ENSG00000109475</t>
  </si>
  <si>
    <t xml:space="preserve">BC106009</t>
  </si>
  <si>
    <t xml:space="preserve">ribosomal protein L34;RPL34</t>
  </si>
  <si>
    <t xml:space="preserve">RPL34</t>
  </si>
  <si>
    <t xml:space="preserve">ENSG00000142684</t>
  </si>
  <si>
    <t xml:space="preserve">NM_015871</t>
  </si>
  <si>
    <t xml:space="preserve">zinc finger protein 593;ZNF593</t>
  </si>
  <si>
    <t xml:space="preserve">ZNF593</t>
  </si>
  <si>
    <t xml:space="preserve">ENSG00000106803</t>
  </si>
  <si>
    <t xml:space="preserve">NM_006808</t>
  </si>
  <si>
    <t xml:space="preserve">Sec61 beta subunit;SEC61B</t>
  </si>
  <si>
    <t xml:space="preserve">SEC61B</t>
  </si>
  <si>
    <t xml:space="preserve">ENSG00000137414</t>
  </si>
  <si>
    <t xml:space="preserve">NM_016255</t>
  </si>
  <si>
    <t xml:space="preserve">family with sequence similarity 8, member A1;FAM8A1</t>
  </si>
  <si>
    <t xml:space="preserve">FAM8A1</t>
  </si>
  <si>
    <t xml:space="preserve">ENSG00000099800</t>
  </si>
  <si>
    <t xml:space="preserve">NM_012458</t>
  </si>
  <si>
    <t xml:space="preserve">translocase of inner mitochondrial membrane 13 homolog (yeast);TIMM13</t>
  </si>
  <si>
    <t xml:space="preserve">TIMM13</t>
  </si>
  <si>
    <t xml:space="preserve">ENSG00000145920</t>
  </si>
  <si>
    <t xml:space="preserve">AY576870</t>
  </si>
  <si>
    <t xml:space="preserve">complexin 2;CPLX2</t>
  </si>
  <si>
    <t xml:space="preserve">CPLX2</t>
  </si>
  <si>
    <t xml:space="preserve">ENSG00000130921</t>
  </si>
  <si>
    <t xml:space="preserve">NM_152269</t>
  </si>
  <si>
    <t xml:space="preserve">hypothetical protein FLJ38663;unassigned</t>
  </si>
  <si>
    <t xml:space="preserve">C12orf65</t>
  </si>
  <si>
    <t xml:space="preserve">ENSG00000205581</t>
  </si>
  <si>
    <t xml:space="preserve">NM_004965</t>
  </si>
  <si>
    <t xml:space="preserve">high-mobility group nucleosome binding domain 1;HMGN1</t>
  </si>
  <si>
    <t xml:space="preserve">HMGN1</t>
  </si>
  <si>
    <t xml:space="preserve">ENSG00000172809</t>
  </si>
  <si>
    <t xml:space="preserve">NM_000999</t>
  </si>
  <si>
    <t xml:space="preserve">ribosomal protein L38;RPL38</t>
  </si>
  <si>
    <t xml:space="preserve">RPL38</t>
  </si>
  <si>
    <t xml:space="preserve">ENSG00000156885</t>
  </si>
  <si>
    <t xml:space="preserve">NM_005205</t>
  </si>
  <si>
    <t xml:space="preserve">cytochrome c oxidase subunit VIa polypeptide 2;COX6A2</t>
  </si>
  <si>
    <t xml:space="preserve">COX6A2</t>
  </si>
  <si>
    <t xml:space="preserve">ENSG00000116171</t>
  </si>
  <si>
    <t xml:space="preserve">NM_002979</t>
  </si>
  <si>
    <t xml:space="preserve">sterol carrier protein 2;SCP2</t>
  </si>
  <si>
    <t xml:space="preserve">SCP2</t>
  </si>
  <si>
    <t xml:space="preserve">ENSG00000063515</t>
  </si>
  <si>
    <t xml:space="preserve">NM_005315</t>
  </si>
  <si>
    <t xml:space="preserve">goosecoid-like;GSCL</t>
  </si>
  <si>
    <t xml:space="preserve">GSC2</t>
  </si>
  <si>
    <t xml:space="preserve">ENSG00000089685</t>
  </si>
  <si>
    <t xml:space="preserve">NM_001012271</t>
  </si>
  <si>
    <t xml:space="preserve">baculoviral IAP repeat-containing 5 (survivin);BIRC5</t>
  </si>
  <si>
    <t xml:space="preserve">BIRC5</t>
  </si>
  <si>
    <t xml:space="preserve">ENSG00000139574</t>
  </si>
  <si>
    <t xml:space="preserve">NM_003717</t>
  </si>
  <si>
    <t xml:space="preserve">neuropeptide FF-amide peptide precursor;NPFF</t>
  </si>
  <si>
    <t xml:space="preserve">NPFF</t>
  </si>
  <si>
    <t xml:space="preserve">ENSG00000100304</t>
  </si>
  <si>
    <t xml:space="preserve">NM_015140</t>
  </si>
  <si>
    <t xml:space="preserve">tubulin tyrosine ligase-like family, member 12;TTLL12</t>
  </si>
  <si>
    <t xml:space="preserve">TTLL12</t>
  </si>
  <si>
    <t xml:space="preserve">ENSG00000196531</t>
  </si>
  <si>
    <t xml:space="preserve">NM_005594</t>
  </si>
  <si>
    <t xml:space="preserve">nascent-polypeptide-associated complex alpha polypeptide;NACA</t>
  </si>
  <si>
    <t xml:space="preserve">NACA</t>
  </si>
  <si>
    <t xml:space="preserve">ENSG00000131795</t>
  </si>
  <si>
    <t xml:space="preserve">NM_005105</t>
  </si>
  <si>
    <t xml:space="preserve">RNA binding motif protein 8A;RBM8A</t>
  </si>
  <si>
    <t xml:space="preserve">RBM8A</t>
  </si>
  <si>
    <t xml:space="preserve">ENSG00000160408</t>
  </si>
  <si>
    <t xml:space="preserve">NM_013443</t>
  </si>
  <si>
    <t xml:space="preserve">ST6 (alpha-N-acetyl-neuraminyl-2,3-beta-galactosyl-1,3)-N-acetylgalactosaminide alpha-2,6-sialyltransferase 6;ST6GALNAC6</t>
  </si>
  <si>
    <t xml:space="preserve">ST6GALNAC6</t>
  </si>
  <si>
    <t xml:space="preserve">ENSG00000110442</t>
  </si>
  <si>
    <t xml:space="preserve">NM_014186</t>
  </si>
  <si>
    <t xml:space="preserve">COMM domain containing 9;COMMD9</t>
  </si>
  <si>
    <t xml:space="preserve">COMMD9</t>
  </si>
  <si>
    <t xml:space="preserve">ENSG00000181847</t>
  </si>
  <si>
    <t xml:space="preserve">NM_173799</t>
  </si>
  <si>
    <t xml:space="preserve">V-set and immunoglobulin domain containing 9;VSIG9</t>
  </si>
  <si>
    <t xml:space="preserve">VSTM3</t>
  </si>
  <si>
    <t xml:space="preserve">ENSG00000146350</t>
  </si>
  <si>
    <t xml:space="preserve">AK131446</t>
  </si>
  <si>
    <t xml:space="preserve">chromosome 6 open reading frame 170;C6orf170</t>
  </si>
  <si>
    <t xml:space="preserve">C6orf170</t>
  </si>
  <si>
    <t xml:space="preserve">ENSG00000159208</t>
  </si>
  <si>
    <t xml:space="preserve">NM_144697</t>
  </si>
  <si>
    <t xml:space="preserve">chromosome 1 open reading frame 51;C1orf51</t>
  </si>
  <si>
    <t xml:space="preserve">C1orf51</t>
  </si>
  <si>
    <t xml:space="preserve">ENSG00000100225</t>
  </si>
  <si>
    <t xml:space="preserve">NM_012179</t>
  </si>
  <si>
    <t xml:space="preserve">F-box protein 7;FBXO7</t>
  </si>
  <si>
    <t xml:space="preserve">FBXO7</t>
  </si>
  <si>
    <t xml:space="preserve">ENSG00000146386</t>
  </si>
  <si>
    <t xml:space="preserve">XM_371848</t>
  </si>
  <si>
    <t xml:space="preserve">chromosome 6 open reading frame 115;C6orf115</t>
  </si>
  <si>
    <t xml:space="preserve">C6orf115</t>
  </si>
  <si>
    <t xml:space="preserve">ENSG00000214300</t>
  </si>
  <si>
    <t xml:space="preserve">BC100972</t>
  </si>
  <si>
    <t xml:space="preserve">similar to Williams Beuren syndrome chromosome region 19;unassigned</t>
  </si>
  <si>
    <t xml:space="preserve">ENSG00000119760</t>
  </si>
  <si>
    <t xml:space="preserve">NM_014860</t>
  </si>
  <si>
    <t xml:space="preserve">suppressor of Ty 7 (S. cerevisiae)-like;SUPT7L</t>
  </si>
  <si>
    <t xml:space="preserve">SUPT7L</t>
  </si>
  <si>
    <t xml:space="preserve">ENSG00000167656</t>
  </si>
  <si>
    <t xml:space="preserve">NM_003695</t>
  </si>
  <si>
    <t xml:space="preserve">lymphocyte antigen 6 complex, locus D;LY6D</t>
  </si>
  <si>
    <t xml:space="preserve">LY6D</t>
  </si>
  <si>
    <t xml:space="preserve">ENSG00000187461</t>
  </si>
  <si>
    <t xml:space="preserve">NM_033069</t>
  </si>
  <si>
    <t xml:space="preserve">chromosome 6 open reading frame 114;C6orf114</t>
  </si>
  <si>
    <t xml:space="preserve">C6orf114</t>
  </si>
  <si>
    <t xml:space="preserve">ENSG00000182518</t>
  </si>
  <si>
    <t xml:space="preserve">NM_138362</t>
  </si>
  <si>
    <t xml:space="preserve">family with sequence similarity 104, member B;FAM104B</t>
  </si>
  <si>
    <t xml:space="preserve">FAM104B</t>
  </si>
  <si>
    <t xml:space="preserve">ENSG00000167173</t>
  </si>
  <si>
    <t xml:space="preserve">NM_015492</t>
  </si>
  <si>
    <t xml:space="preserve">chromosome 15 open reading frame 39;C15orf39</t>
  </si>
  <si>
    <t xml:space="preserve">C15orf39</t>
  </si>
  <si>
    <t xml:space="preserve">ENSG00000079257</t>
  </si>
  <si>
    <t xml:space="preserve">NM_020169</t>
  </si>
  <si>
    <t xml:space="preserve">latexin;LXN</t>
  </si>
  <si>
    <t xml:space="preserve">LXN</t>
  </si>
  <si>
    <t xml:space="preserve">ENSG00000166262</t>
  </si>
  <si>
    <t xml:space="preserve">NM_152647</t>
  </si>
  <si>
    <t xml:space="preserve">chromosome 15 open reading frame 33;C15orf33</t>
  </si>
  <si>
    <t xml:space="preserve">C15orf33</t>
  </si>
  <si>
    <t xml:space="preserve">ENSG00000027001</t>
  </si>
  <si>
    <t xml:space="preserve">NM_004617</t>
  </si>
  <si>
    <t xml:space="preserve">transmembrane 4 L six family member 4;TM4SF4</t>
  </si>
  <si>
    <t xml:space="preserve">TM4SF4</t>
  </si>
  <si>
    <t xml:space="preserve">ENSG00000181924</t>
  </si>
  <si>
    <t xml:space="preserve">NM_016565</t>
  </si>
  <si>
    <t xml:space="preserve">coiled-coil-helix-coiled-coil-helix domain containing 8;CHCHD8</t>
  </si>
  <si>
    <t xml:space="preserve">CHCHD8</t>
  </si>
  <si>
    <t xml:space="preserve">ENSG00000167513</t>
  </si>
  <si>
    <t xml:space="preserve">NM_030928</t>
  </si>
  <si>
    <t xml:space="preserve">chromatin licensing and DNA replication factor 1;CDT1</t>
  </si>
  <si>
    <t xml:space="preserve">CDT1</t>
  </si>
  <si>
    <t xml:space="preserve">ENSG00000196476</t>
  </si>
  <si>
    <t xml:space="preserve">NM_153269</t>
  </si>
  <si>
    <t xml:space="preserve">chromosome 20 open reading frame 96;C20orf96</t>
  </si>
  <si>
    <t xml:space="preserve">C20orf96</t>
  </si>
  <si>
    <t xml:space="preserve">ENSG00000176945</t>
  </si>
  <si>
    <t xml:space="preserve">NM_152673</t>
  </si>
  <si>
    <t xml:space="preserve">mucin 20, cell surface associated;MUC20</t>
  </si>
  <si>
    <t xml:space="preserve">MUC20</t>
  </si>
  <si>
    <t xml:space="preserve">ENSG00000108878</t>
  </si>
  <si>
    <t xml:space="preserve">NM_000727</t>
  </si>
  <si>
    <t xml:space="preserve">calcium channel, voltage-dependent, gamma subunit 1;CACNG1</t>
  </si>
  <si>
    <t xml:space="preserve">CACNG1</t>
  </si>
  <si>
    <t xml:space="preserve">ENSG00000007171</t>
  </si>
  <si>
    <t xml:space="preserve">NM_006010</t>
  </si>
  <si>
    <t xml:space="preserve">arginine-rich, mutated in early stage tumors;ARMET</t>
  </si>
  <si>
    <t xml:space="preserve">ARMET</t>
  </si>
  <si>
    <t xml:space="preserve">ENSG00000140264</t>
  </si>
  <si>
    <t xml:space="preserve">NM_016400</t>
  </si>
  <si>
    <t xml:space="preserve">Huntingtin interacting protein K;unassigned</t>
  </si>
  <si>
    <t xml:space="preserve">HYPK</t>
  </si>
  <si>
    <t xml:space="preserve">ENSG00000125861</t>
  </si>
  <si>
    <t xml:space="preserve">AF253318</t>
  </si>
  <si>
    <t xml:space="preserve">GDNF family receptor alpha 4;GFRA4</t>
  </si>
  <si>
    <t xml:space="preserve">GFRA4</t>
  </si>
  <si>
    <t xml:space="preserve">ENSG00000163156</t>
  </si>
  <si>
    <t xml:space="preserve">BC000264</t>
  </si>
  <si>
    <t xml:space="preserve">sodium channel modifier 1;SCNM1</t>
  </si>
  <si>
    <t xml:space="preserve">SCNM1</t>
  </si>
  <si>
    <t xml:space="preserve">ENSG00000173715</t>
  </si>
  <si>
    <t xml:space="preserve">NM_024650</t>
  </si>
  <si>
    <t xml:space="preserve">hypothetical protein FLJ22531;unassigned</t>
  </si>
  <si>
    <t xml:space="preserve">C11orf80</t>
  </si>
  <si>
    <t xml:space="preserve">ENSG00000197045</t>
  </si>
  <si>
    <t xml:space="preserve">BC005359</t>
  </si>
  <si>
    <t xml:space="preserve">glia maturation factor, beta</t>
  </si>
  <si>
    <t xml:space="preserve">GMFB</t>
  </si>
  <si>
    <t xml:space="preserve">ENSG00000070748</t>
  </si>
  <si>
    <t xml:space="preserve">S56138</t>
  </si>
  <si>
    <t xml:space="preserve">choline acetyltransferase</t>
  </si>
  <si>
    <t xml:space="preserve">CHAT</t>
  </si>
  <si>
    <t xml:space="preserve">ENSG00000115839</t>
  </si>
  <si>
    <t xml:space="preserve">AL096752</t>
  </si>
  <si>
    <t xml:space="preserve">RAB3 GTPase activating protein subunit 1 (catalytic)</t>
  </si>
  <si>
    <t xml:space="preserve">RAB3GAP1</t>
  </si>
  <si>
    <t xml:space="preserve">ENSG00000189013</t>
  </si>
  <si>
    <t xml:space="preserve">AF276292</t>
  </si>
  <si>
    <t xml:space="preserve">killer cell immunoglobulin-like receptor, two domains, long cytoplasmic tail, 4</t>
  </si>
  <si>
    <t xml:space="preserve">KIR2DL4</t>
  </si>
  <si>
    <t xml:space="preserve">ENSG00000124615</t>
  </si>
  <si>
    <t xml:space="preserve">AY423726</t>
  </si>
  <si>
    <t xml:space="preserve">molybdenum cofactor synthesis 1</t>
  </si>
  <si>
    <t xml:space="preserve">MOCS1</t>
  </si>
  <si>
    <t xml:space="preserve">ENSG00000135749</t>
  </si>
  <si>
    <t xml:space="preserve">AL139342</t>
  </si>
  <si>
    <t xml:space="preserve">pecanex-like 2 (Drosophila)</t>
  </si>
  <si>
    <t xml:space="preserve">PCNXL2</t>
  </si>
  <si>
    <t xml:space="preserve">ENSG00000183166</t>
  </si>
  <si>
    <t xml:space="preserve">AC005011</t>
  </si>
  <si>
    <t xml:space="preserve">Calneuron-1</t>
  </si>
  <si>
    <t xml:space="preserve">CALN1</t>
  </si>
  <si>
    <t xml:space="preserve">ENSG00000021776</t>
  </si>
  <si>
    <t xml:space="preserve">CR608508</t>
  </si>
  <si>
    <t xml:space="preserve">aquarius homolog (mouse)</t>
  </si>
  <si>
    <t xml:space="preserve">AQR</t>
  </si>
  <si>
    <t xml:space="preserve">ENSG00000087088</t>
  </si>
  <si>
    <t xml:space="preserve">AJ417988</t>
  </si>
  <si>
    <t xml:space="preserve">BCL2-associated X protein</t>
  </si>
  <si>
    <t xml:space="preserve">BAX</t>
  </si>
  <si>
    <t xml:space="preserve">ENSG00000215041</t>
  </si>
  <si>
    <t xml:space="preserve">BC007227</t>
  </si>
  <si>
    <t xml:space="preserve">neuralized homolog 4 (Drosophila)</t>
  </si>
  <si>
    <t xml:space="preserve">NEURL4</t>
  </si>
  <si>
    <t xml:space="preserve">ENSG00000119720</t>
  </si>
  <si>
    <t xml:space="preserve">BC098568</t>
  </si>
  <si>
    <t xml:space="preserve">chromosome 14 open reading frame 102</t>
  </si>
  <si>
    <t xml:space="preserve">C14orf102</t>
  </si>
  <si>
    <t xml:space="preserve">AY008263</t>
  </si>
  <si>
    <t xml:space="preserve">Cyclin-dependent kinase inhibitor 1</t>
  </si>
  <si>
    <t xml:space="preserve">P21cip1, CDKN1A</t>
  </si>
  <si>
    <t xml:space="preserve">ENSG00000184166</t>
  </si>
  <si>
    <t xml:space="preserve">BC106736</t>
  </si>
  <si>
    <t xml:space="preserve">olfactory receptor, family 1, subfamily D, member 2</t>
  </si>
  <si>
    <t xml:space="preserve">ORID2</t>
  </si>
  <si>
    <t xml:space="preserve">ENSG00000179335</t>
  </si>
  <si>
    <t xml:space="preserve">BC019881</t>
  </si>
  <si>
    <t xml:space="preserve">CDC-like kinase 3, Dual specificity protein kinase</t>
  </si>
  <si>
    <t xml:space="preserve">CLK3</t>
  </si>
  <si>
    <t xml:space="preserve">ENSG00000122756</t>
  </si>
  <si>
    <t xml:space="preserve">BT019824</t>
  </si>
  <si>
    <t xml:space="preserve">ciliary neurotrophic factor receptor</t>
  </si>
  <si>
    <t xml:space="preserve">CNTFR</t>
  </si>
  <si>
    <t xml:space="preserve">ENSG00000068745</t>
  </si>
  <si>
    <t xml:space="preserve">BC001864</t>
  </si>
  <si>
    <t xml:space="preserve">Inositol hexakisphosphate kinase 2</t>
  </si>
  <si>
    <t xml:space="preserve">IP6K2</t>
  </si>
  <si>
    <t xml:space="preserve">ENSG00000232561</t>
  </si>
  <si>
    <t xml:space="preserve">NR_002206</t>
  </si>
  <si>
    <t xml:space="preserve">general transcription factor IIi, pseudogene 1</t>
  </si>
  <si>
    <t xml:space="preserve">GTF2IP1</t>
  </si>
  <si>
    <t xml:space="preserve">ENSG00000112033</t>
  </si>
  <si>
    <t xml:space="preserve">BC007578</t>
  </si>
  <si>
    <t xml:space="preserve">peroxisome proliferator-activated receptor delta</t>
  </si>
  <si>
    <t xml:space="preserve">PPARD</t>
  </si>
  <si>
    <t xml:space="preserve">ENSG00000075415</t>
  </si>
  <si>
    <t xml:space="preserve">BC004345</t>
  </si>
  <si>
    <t xml:space="preserve">solute carrier family 25 (mitochondrial carrier; phosphate carrier), member 3</t>
  </si>
  <si>
    <t xml:space="preserve">SLC25A3</t>
  </si>
  <si>
    <t xml:space="preserve">ENSG00000093100</t>
  </si>
  <si>
    <t xml:space="preserve">BC085009</t>
  </si>
  <si>
    <t xml:space="preserve">microtubule associated monoxygenase, calponin and LIM domain containing 3</t>
  </si>
  <si>
    <t xml:space="preserve">MICAL3</t>
  </si>
  <si>
    <t xml:space="preserve">ENSG00000116030</t>
  </si>
  <si>
    <t xml:space="preserve">BC053528</t>
  </si>
  <si>
    <t xml:space="preserve">SMT3 suppressor of mif two 3 homolog 1 (S. cerevisiae)</t>
  </si>
  <si>
    <t xml:space="preserve">SUMO1</t>
  </si>
  <si>
    <t xml:space="preserve">ENSG00000145907</t>
  </si>
  <si>
    <t xml:space="preserve">BT019384</t>
  </si>
  <si>
    <t xml:space="preserve">GTPase activating protein (SH3 domain) binding protein 1</t>
  </si>
  <si>
    <t xml:space="preserve">G3BP1</t>
  </si>
  <si>
    <t xml:space="preserve">ENSG00000099866</t>
  </si>
  <si>
    <t xml:space="preserve">AY819760</t>
  </si>
  <si>
    <t xml:space="preserve">mucosal vascular addressin cell adhesion molecule 1</t>
  </si>
  <si>
    <t xml:space="preserve">MADCAM1</t>
  </si>
  <si>
    <t xml:space="preserve">ENSG00000149308</t>
  </si>
  <si>
    <t xml:space="preserve">U58852</t>
  </si>
  <si>
    <t xml:space="preserve">nuclear protein, ataxia-telangiectasia locus</t>
  </si>
  <si>
    <t xml:space="preserve">NPAT</t>
  </si>
  <si>
    <t xml:space="preserve">CR456507</t>
  </si>
  <si>
    <t xml:space="preserve">AF217522</t>
  </si>
  <si>
    <t xml:space="preserve">Rho GTPase activating protein 15</t>
  </si>
  <si>
    <t xml:space="preserve">ARHGAP15</t>
  </si>
  <si>
    <t xml:space="preserve">ENSG00000105426</t>
  </si>
  <si>
    <t xml:space="preserve">AC005788</t>
  </si>
  <si>
    <t xml:space="preserve">protein tyrosine phosphatase, receptor type, S</t>
  </si>
  <si>
    <t xml:space="preserve">PTPRS</t>
  </si>
  <si>
    <t xml:space="preserve">ENSG00000182944</t>
  </si>
  <si>
    <t xml:space="preserve">BC072442</t>
  </si>
  <si>
    <t xml:space="preserve">Ewing sarcoma breakpoint region 1</t>
  </si>
  <si>
    <t xml:space="preserve">EWSR1</t>
  </si>
  <si>
    <t xml:space="preserve">ENSG00000164880</t>
  </si>
  <si>
    <t xml:space="preserve">BC069262</t>
  </si>
  <si>
    <t xml:space="preserve">integrator complex subunit 1</t>
  </si>
  <si>
    <t xml:space="preserve">INST1</t>
  </si>
  <si>
    <t xml:space="preserve">ENSG00000165192</t>
  </si>
  <si>
    <t xml:space="preserve">BC103875</t>
  </si>
  <si>
    <t xml:space="preserve">ankyrin repeat and SOCS box-containing 11</t>
  </si>
  <si>
    <t xml:space="preserve">ASB11</t>
  </si>
  <si>
    <t xml:space="preserve">ENSG00000163734</t>
  </si>
  <si>
    <t xml:space="preserve">BC016308</t>
  </si>
  <si>
    <t xml:space="preserve">chemokine (C-X-C motif) ligand 3</t>
  </si>
  <si>
    <t xml:space="preserve">CXCL3</t>
  </si>
  <si>
    <t xml:space="preserve">BT019601</t>
  </si>
  <si>
    <t xml:space="preserve">proteolipid protein 1</t>
  </si>
  <si>
    <t xml:space="preserve">ENSG00000136929</t>
  </si>
  <si>
    <t xml:space="preserve">AY244805</t>
  </si>
  <si>
    <t xml:space="preserve">Hemogen, Erythroid differentiation-associated gene protein</t>
  </si>
  <si>
    <t xml:space="preserve">HEMGN</t>
  </si>
  <si>
    <t xml:space="preserve">ENSG00000149256</t>
  </si>
  <si>
    <t xml:space="preserve">AK056531</t>
  </si>
  <si>
    <t xml:space="preserve">odz, odd Oz/ten-m homolog 4 (Drosophila)</t>
  </si>
  <si>
    <t xml:space="preserve">ODZ4</t>
  </si>
  <si>
    <t xml:space="preserve">ENSG00000037280</t>
  </si>
  <si>
    <t xml:space="preserve">X69878</t>
  </si>
  <si>
    <t xml:space="preserve">fms-related tyrosine kinase 4</t>
  </si>
  <si>
    <t xml:space="preserve">FLT4</t>
  </si>
  <si>
    <t xml:space="preserve">ENSG00000133961</t>
  </si>
  <si>
    <t xml:space="preserve">BC033824</t>
  </si>
  <si>
    <t xml:space="preserve">numb homolog (Drosophila)</t>
  </si>
  <si>
    <t xml:space="preserve">NUMB</t>
  </si>
  <si>
    <t xml:space="preserve">ENSG00000197321</t>
  </si>
  <si>
    <t xml:space="preserve">BX648589</t>
  </si>
  <si>
    <t xml:space="preserve">supervillin</t>
  </si>
  <si>
    <t xml:space="preserve">SVIL</t>
  </si>
  <si>
    <t xml:space="preserve">ENSG00000197142</t>
  </si>
  <si>
    <t xml:space="preserve">BC007985</t>
  </si>
  <si>
    <t xml:space="preserve">acyl-CoA synthetase long-chain family member 5</t>
  </si>
  <si>
    <t xml:space="preserve">ACSL5</t>
  </si>
  <si>
    <t xml:space="preserve">ENSG00000114125</t>
  </si>
  <si>
    <t xml:space="preserve">BC008627</t>
  </si>
  <si>
    <t xml:space="preserve">ring finger protein 7</t>
  </si>
  <si>
    <t xml:space="preserve">RNF7</t>
  </si>
  <si>
    <t xml:space="preserve">ENSG00000099721</t>
  </si>
  <si>
    <t xml:space="preserve">BC074976</t>
  </si>
  <si>
    <t xml:space="preserve">amelogenin, Y-linked</t>
  </si>
  <si>
    <t xml:space="preserve">AMELY</t>
  </si>
  <si>
    <t xml:space="preserve">ENSG00000034677</t>
  </si>
  <si>
    <t xml:space="preserve">BC093940</t>
  </si>
  <si>
    <t xml:space="preserve">ring finger protein 19A</t>
  </si>
  <si>
    <t xml:space="preserve">RNF19A</t>
  </si>
  <si>
    <t xml:space="preserve">ENSG00000182253</t>
  </si>
  <si>
    <t xml:space="preserve">AJ697971</t>
  </si>
  <si>
    <t xml:space="preserve">synemin, intermediate filament protein</t>
  </si>
  <si>
    <t xml:space="preserve">SYNM</t>
  </si>
  <si>
    <t xml:space="preserve">ENSG00000105204</t>
  </si>
  <si>
    <t xml:space="preserve">BC025291</t>
  </si>
  <si>
    <t xml:space="preserve">dual-specificity tyrosine-(Y)-phosphorylation regulated kinase 1B</t>
  </si>
  <si>
    <t xml:space="preserve">DYRK1B</t>
  </si>
  <si>
    <t xml:space="preserve">ENSG00000177311</t>
  </si>
  <si>
    <t xml:space="preserve">BC107745</t>
  </si>
  <si>
    <t xml:space="preserve">zinc finger and BTB domain containing 38</t>
  </si>
  <si>
    <t xml:space="preserve">ZBTB38</t>
  </si>
  <si>
    <t xml:space="preserve">ENSG00000185515</t>
  </si>
  <si>
    <t xml:space="preserve">S68015</t>
  </si>
  <si>
    <t xml:space="preserve">BRCA1/BRCA2-containing complex, subunit 3</t>
  </si>
  <si>
    <t xml:space="preserve">BRCC3</t>
  </si>
  <si>
    <t xml:space="preserve">ENSG00000145982</t>
  </si>
  <si>
    <t xml:space="preserve">AL022097</t>
  </si>
  <si>
    <t xml:space="preserve">phenylalanyl-tRNA synthetase 2, mitochondrial</t>
  </si>
  <si>
    <t xml:space="preserve">FARS2</t>
  </si>
  <si>
    <t xml:space="preserve">ENSG00000101182</t>
  </si>
  <si>
    <t xml:space="preserve">BC004427</t>
  </si>
  <si>
    <t xml:space="preserve">proteasome (prosome, macropain) subunit, alpha type, 7</t>
  </si>
  <si>
    <t xml:space="preserve">PSMA7</t>
  </si>
  <si>
    <t xml:space="preserve">ENSG00000088340</t>
  </si>
  <si>
    <t xml:space="preserve">AK026266</t>
  </si>
  <si>
    <t xml:space="preserve">fer-1-like 4 (C. elegans)</t>
  </si>
  <si>
    <t xml:space="preserve">FER1L4</t>
  </si>
  <si>
    <t xml:space="preserve">ENSG00000084090</t>
  </si>
  <si>
    <t xml:space="preserve">BC012774</t>
  </si>
  <si>
    <t xml:space="preserve">StAR-related lipid transfer (START) domain containing 7</t>
  </si>
  <si>
    <t xml:space="preserve">STARD7</t>
  </si>
  <si>
    <t xml:space="preserve">ENSG00000163605</t>
  </si>
  <si>
    <t xml:space="preserve">BC100281</t>
  </si>
  <si>
    <t xml:space="preserve">protein phosphatase 4, regulatory subunit 2</t>
  </si>
  <si>
    <t xml:space="preserve">PPP4R2</t>
  </si>
  <si>
    <t xml:space="preserve">ENSG00000126247</t>
  </si>
  <si>
    <t xml:space="preserve">BC017308</t>
  </si>
  <si>
    <t xml:space="preserve">calpain, small subunit 1</t>
  </si>
  <si>
    <t xml:space="preserve">CAPNS1</t>
  </si>
  <si>
    <t xml:space="preserve">ENSG00000074266</t>
  </si>
  <si>
    <t xml:space="preserve">BC068995</t>
  </si>
  <si>
    <t xml:space="preserve">embryonic ectoderm development</t>
  </si>
  <si>
    <t xml:space="preserve">EED</t>
  </si>
  <si>
    <t xml:space="preserve">ENSG00000087460</t>
  </si>
  <si>
    <t xml:space="preserve">X56009</t>
  </si>
  <si>
    <t xml:space="preserve">GNAS complex locus</t>
  </si>
  <si>
    <t xml:space="preserve">GNAS</t>
  </si>
  <si>
    <t xml:space="preserve">ENSG00000185345</t>
  </si>
  <si>
    <t xml:space="preserve">AL035697.19</t>
  </si>
  <si>
    <t xml:space="preserve">Parkinson disease (autosomal recessive, juvenile) 2, parkin</t>
  </si>
  <si>
    <t xml:space="preserve">PARK2</t>
  </si>
  <si>
    <t xml:space="preserve">ENSG00000171962</t>
  </si>
  <si>
    <t xml:space="preserve">AL136926</t>
  </si>
  <si>
    <t xml:space="preserve">leucine rich repeat containing 48</t>
  </si>
  <si>
    <t xml:space="preserve">LRRC48</t>
  </si>
  <si>
    <t xml:space="preserve">ENSG00000119599</t>
  </si>
  <si>
    <t xml:space="preserve">AL080157</t>
  </si>
  <si>
    <t xml:space="preserve">DDB1 and CUL4 associated factor 4</t>
  </si>
  <si>
    <t xml:space="preserve">DCAF4</t>
  </si>
  <si>
    <t xml:space="preserve">ENSG00000130821</t>
  </si>
  <si>
    <t xml:space="preserve">U17986</t>
  </si>
  <si>
    <t xml:space="preserve">solute carrier family 6 (neurotransmitter transporter, creatine), member 8</t>
  </si>
  <si>
    <t xml:space="preserve">SLC6A8</t>
  </si>
  <si>
    <t xml:space="preserve">ENSG00000152409</t>
  </si>
  <si>
    <t xml:space="preserve">AC020898</t>
  </si>
  <si>
    <t xml:space="preserve">junction mediating and regulatory protein, p53 cofactor</t>
  </si>
  <si>
    <t xml:space="preserve">JMY</t>
  </si>
  <si>
    <t xml:space="preserve">ENSG00000112769</t>
  </si>
  <si>
    <t xml:space="preserve">AL590106</t>
  </si>
  <si>
    <t xml:space="preserve">laminin, alpha 4</t>
  </si>
  <si>
    <t xml:space="preserve">LAMA4</t>
  </si>
  <si>
    <t xml:space="preserve">ENSG00000132432</t>
  </si>
  <si>
    <t xml:space="preserve">CR456979</t>
  </si>
  <si>
    <t xml:space="preserve">Sec61 gamma subunit</t>
  </si>
  <si>
    <t xml:space="preserve">SEC61G</t>
  </si>
  <si>
    <t xml:space="preserve">ENSG00000125148</t>
  </si>
  <si>
    <t xml:space="preserve">BC070289</t>
  </si>
  <si>
    <t xml:space="preserve">metallothionein 2A</t>
  </si>
  <si>
    <t xml:space="preserve">MT2A</t>
  </si>
  <si>
    <t xml:space="preserve">ENSG00000028277</t>
  </si>
  <si>
    <t xml:space="preserve">X53468</t>
  </si>
  <si>
    <t xml:space="preserve">POU class 2 homeobox 2</t>
  </si>
  <si>
    <t xml:space="preserve">POU2F2, OCT2</t>
  </si>
  <si>
    <t xml:space="preserve">ENSG00000167792</t>
  </si>
  <si>
    <t xml:space="preserve">S67973</t>
  </si>
  <si>
    <t xml:space="preserve">NADH dehydrogenase (ubiquinone) flavoprotein 1, 51kDa</t>
  </si>
  <si>
    <t xml:space="preserve">NDUFV1</t>
  </si>
  <si>
    <t xml:space="preserve">ENSG00000140464</t>
  </si>
  <si>
    <t xml:space="preserve">AF370432</t>
  </si>
  <si>
    <t xml:space="preserve">promyelocytic leukemia</t>
  </si>
  <si>
    <t xml:space="preserve">PML</t>
  </si>
  <si>
    <t xml:space="preserve">ENSG00000242372</t>
  </si>
  <si>
    <t xml:space="preserve">BC001119</t>
  </si>
  <si>
    <t xml:space="preserve">eukaryotic translation initiation factor 6</t>
  </si>
  <si>
    <t xml:space="preserve">EIF6</t>
  </si>
  <si>
    <t xml:space="preserve">ENSG00000124225</t>
  </si>
  <si>
    <t xml:space="preserve">BC015918</t>
  </si>
  <si>
    <t xml:space="preserve">prostate transmembrane protein, androgen induced 1</t>
  </si>
  <si>
    <t xml:space="preserve">PMEPA1</t>
  </si>
  <si>
    <t xml:space="preserve">ENSG00000175866</t>
  </si>
  <si>
    <t xml:space="preserve">BC014020</t>
  </si>
  <si>
    <t xml:space="preserve">BAI1-associated protein 2</t>
  </si>
  <si>
    <t xml:space="preserve">BAIAP2</t>
  </si>
  <si>
    <t xml:space="preserve">ENSG00000174562</t>
  </si>
  <si>
    <t xml:space="preserve">X75363</t>
  </si>
  <si>
    <t xml:space="preserve">kallikrein-related peptidase 15</t>
  </si>
  <si>
    <t xml:space="preserve">KLK15</t>
  </si>
  <si>
    <t xml:space="preserve">ENSG00000143632</t>
  </si>
  <si>
    <t xml:space="preserve">NM_001100</t>
  </si>
  <si>
    <t xml:space="preserve">actin, alpha 1, skeletal muscle;ACTA1</t>
  </si>
  <si>
    <t xml:space="preserve">ACTA1</t>
  </si>
  <si>
    <t xml:space="preserve">ENSG00000021488</t>
  </si>
  <si>
    <t xml:space="preserve">NM_014270</t>
  </si>
  <si>
    <t xml:space="preserve">solute carrier family 7 (cationic amino acid transporter, y+ system), member 9;SLC7A9</t>
  </si>
  <si>
    <t xml:space="preserve">SLC7A9</t>
  </si>
  <si>
    <t xml:space="preserve">ENSG00000127561</t>
  </si>
  <si>
    <t xml:space="preserve">NM_004209</t>
  </si>
  <si>
    <t xml:space="preserve">synaptogyrin 3;SYNGR3</t>
  </si>
  <si>
    <t xml:space="preserve">SYNGR3</t>
  </si>
  <si>
    <t xml:space="preserve">NM_006567</t>
  </si>
  <si>
    <t xml:space="preserve">phenylalanine-tRNA synthetase 2 (mitochondrial);FARS2</t>
  </si>
  <si>
    <t xml:space="preserve">ENSG00000111275</t>
  </si>
  <si>
    <t xml:space="preserve">NM_000690</t>
  </si>
  <si>
    <t xml:space="preserve">aldehyde dehydrogenase 2 family (mitochondrial);ALDH2</t>
  </si>
  <si>
    <t xml:space="preserve">ALDH2</t>
  </si>
  <si>
    <t xml:space="preserve">ENSG00000169241</t>
  </si>
  <si>
    <t xml:space="preserve">NM_018845</t>
  </si>
  <si>
    <t xml:space="preserve">recombination activating gene 1 activating protein 1;RAG1AP1</t>
  </si>
  <si>
    <t xml:space="preserve">RAG1AP1</t>
  </si>
  <si>
    <t xml:space="preserve">ENSG00000172331</t>
  </si>
  <si>
    <t xml:space="preserve">X04327</t>
  </si>
  <si>
    <t xml:space="preserve">2,3-bisphosphoglycerate mutase;BPGM</t>
  </si>
  <si>
    <t xml:space="preserve">BPGM</t>
  </si>
  <si>
    <t xml:space="preserve">ENSG00000147140</t>
  </si>
  <si>
    <t xml:space="preserve">NM_007363</t>
  </si>
  <si>
    <t xml:space="preserve">non-POU domain containing, octamer-binding;NONO</t>
  </si>
  <si>
    <t xml:space="preserve">NONO</t>
  </si>
  <si>
    <t xml:space="preserve">ENSG00000156958</t>
  </si>
  <si>
    <t xml:space="preserve">BC005141</t>
  </si>
  <si>
    <t xml:space="preserve">galactokinase 2;GALK2</t>
  </si>
  <si>
    <t xml:space="preserve">GALK2</t>
  </si>
  <si>
    <t xml:space="preserve">ENSG00000009694</t>
  </si>
  <si>
    <t xml:space="preserve">NM_014253</t>
  </si>
  <si>
    <t xml:space="preserve">odz, odd Oz/ten-m homolog 1(Drosophila);ODZ1</t>
  </si>
  <si>
    <t xml:space="preserve">ODZ1</t>
  </si>
  <si>
    <t xml:space="preserve">ENSG00000162946</t>
  </si>
  <si>
    <t xml:space="preserve">BC038954</t>
  </si>
  <si>
    <t xml:space="preserve">disrupted in schizophrenia 1;DISC1</t>
  </si>
  <si>
    <t xml:space="preserve">DISC1</t>
  </si>
  <si>
    <t xml:space="preserve">ENSG00000067182</t>
  </si>
  <si>
    <t xml:space="preserve">NM_001065</t>
  </si>
  <si>
    <t xml:space="preserve">tumor necrosis factor receptor superfamily, member 1A;TNFRSF1A</t>
  </si>
  <si>
    <t xml:space="preserve">TNFRSF1A</t>
  </si>
  <si>
    <t xml:space="preserve">ENSG00000008952</t>
  </si>
  <si>
    <t xml:space="preserve">NM_003262</t>
  </si>
  <si>
    <t xml:space="preserve">translocation protein 1;TLOC1</t>
  </si>
  <si>
    <t xml:space="preserve">TLOC1</t>
  </si>
  <si>
    <t xml:space="preserve">ENSG00000184408</t>
  </si>
  <si>
    <t xml:space="preserve">NM_004587</t>
  </si>
  <si>
    <t xml:space="preserve">ribosome binding protein 1 homolog 180kDa (dog);RRBP1</t>
  </si>
  <si>
    <t xml:space="preserve">RRBP1</t>
  </si>
  <si>
    <t xml:space="preserve">ENSG00000140443</t>
  </si>
  <si>
    <t xml:space="preserve">NM_000875</t>
  </si>
  <si>
    <t xml:space="preserve">insulin-like growth factor 1 receptor;IGF1R</t>
  </si>
  <si>
    <t xml:space="preserve">IGF1R</t>
  </si>
  <si>
    <t xml:space="preserve">ENSG00000136811</t>
  </si>
  <si>
    <t xml:space="preserve">NM_153437</t>
  </si>
  <si>
    <t xml:space="preserve">outer dense fiber of sperm tails 2;ODF2</t>
  </si>
  <si>
    <t xml:space="preserve">ODF2</t>
  </si>
  <si>
    <t xml:space="preserve">ENSG00000171564</t>
  </si>
  <si>
    <t xml:space="preserve">NM_005141</t>
  </si>
  <si>
    <t xml:space="preserve">fibrinogen beta chain;FGB</t>
  </si>
  <si>
    <t xml:space="preserve">FGB</t>
  </si>
  <si>
    <t xml:space="preserve">ENSG00000047621</t>
  </si>
  <si>
    <t xml:space="preserve">NM_020374</t>
  </si>
  <si>
    <t xml:space="preserve">chromosome 12 open reading frame 4;C12orf4</t>
  </si>
  <si>
    <t xml:space="preserve">C12orf4</t>
  </si>
  <si>
    <t xml:space="preserve">ENSG00000175198</t>
  </si>
  <si>
    <t xml:space="preserve">NM_000282</t>
  </si>
  <si>
    <t xml:space="preserve">propionyl Coenzyme A carboxylase, alpha polypeptide;PCCA</t>
  </si>
  <si>
    <t xml:space="preserve">PCCA</t>
  </si>
  <si>
    <t xml:space="preserve">ENSG00000204351</t>
  </si>
  <si>
    <t xml:space="preserve">NM_006929</t>
  </si>
  <si>
    <t xml:space="preserve">superkiller viralicidic activity 2-like (S. cerevisiae);SKIV2L</t>
  </si>
  <si>
    <t xml:space="preserve">SKIV2L</t>
  </si>
  <si>
    <t xml:space="preserve">ENSG00000117748</t>
  </si>
  <si>
    <t xml:space="preserve">NM_002946</t>
  </si>
  <si>
    <t xml:space="preserve">replication protein A2, 32kDa;RPA2</t>
  </si>
  <si>
    <t xml:space="preserve">RPA2</t>
  </si>
  <si>
    <t xml:space="preserve">ENSG00000197713</t>
  </si>
  <si>
    <t xml:space="preserve">NM_199229</t>
  </si>
  <si>
    <t xml:space="preserve">ribulose-5-phosphate-3-epimerase;RPE</t>
  </si>
  <si>
    <t xml:space="preserve">RPE</t>
  </si>
  <si>
    <t xml:space="preserve">NM_005612</t>
  </si>
  <si>
    <t xml:space="preserve">RE1-silencing transcription factor;REST</t>
  </si>
  <si>
    <t xml:space="preserve">REST</t>
  </si>
  <si>
    <t xml:space="preserve">ENSG00000198668</t>
  </si>
  <si>
    <t xml:space="preserve">NM_006888</t>
  </si>
  <si>
    <t xml:space="preserve">calmodulin 1 (phosphorylase kinase, delta);CALM1</t>
  </si>
  <si>
    <t xml:space="preserve">CALM1</t>
  </si>
  <si>
    <t xml:space="preserve">ENSG00000152785</t>
  </si>
  <si>
    <t xml:space="preserve">NM_004365</t>
  </si>
  <si>
    <t xml:space="preserve">centrin, EF-hand protein, 3 (CDC31 homolog, yeast);CETN3</t>
  </si>
  <si>
    <t xml:space="preserve">CETN3</t>
  </si>
  <si>
    <t xml:space="preserve">ENSG00000133703</t>
  </si>
  <si>
    <t xml:space="preserve">NM_033360</t>
  </si>
  <si>
    <t xml:space="preserve">v-Ki-ras2 Kirsten rat sarcoma viral oncogene homolog;KRAS</t>
  </si>
  <si>
    <t xml:space="preserve">KRAS</t>
  </si>
  <si>
    <t xml:space="preserve">ENSG00000108813</t>
  </si>
  <si>
    <t xml:space="preserve">NM_138281</t>
  </si>
  <si>
    <t xml:space="preserve">distal-less homeobox 4;DLX4</t>
  </si>
  <si>
    <t xml:space="preserve">DLX4</t>
  </si>
  <si>
    <t xml:space="preserve">ENSG00000086065</t>
  </si>
  <si>
    <t xml:space="preserve">NM_016410</t>
  </si>
  <si>
    <t xml:space="preserve">chromatin modifying protein 5;CHMP5</t>
  </si>
  <si>
    <t xml:space="preserve">CHMP5</t>
  </si>
  <si>
    <t xml:space="preserve">ENSG00000189132</t>
  </si>
  <si>
    <t xml:space="preserve">NM_152631</t>
  </si>
  <si>
    <t xml:space="preserve">family with sequence similarity 47, member B;FAM47B</t>
  </si>
  <si>
    <t xml:space="preserve">FAM47B</t>
  </si>
  <si>
    <t xml:space="preserve">ENSG00000164871</t>
  </si>
  <si>
    <t xml:space="preserve">AF168617</t>
  </si>
  <si>
    <t xml:space="preserve">sperm associated antigen 11;SPAG11</t>
  </si>
  <si>
    <t xml:space="preserve">SPAG11B</t>
  </si>
  <si>
    <t xml:space="preserve">ENSG00000176853</t>
  </si>
  <si>
    <t xml:space="preserve">NM_144963</t>
  </si>
  <si>
    <t xml:space="preserve">family with sequence similarity 91, member A1;FAM91A1</t>
  </si>
  <si>
    <t xml:space="preserve">FAM91A1</t>
  </si>
  <si>
    <t xml:space="preserve">ENSG00000183242</t>
  </si>
  <si>
    <t xml:space="preserve">NM_015855</t>
  </si>
  <si>
    <t xml:space="preserve">Wilms tumor upstream neighbor 1;WIT1</t>
  </si>
  <si>
    <t xml:space="preserve">WIT1</t>
  </si>
  <si>
    <t xml:space="preserve">ENSG00000112237</t>
  </si>
  <si>
    <t xml:space="preserve">BC050726</t>
  </si>
  <si>
    <t xml:space="preserve">cyclin C</t>
  </si>
  <si>
    <t xml:space="preserve">CCNC</t>
  </si>
  <si>
    <t xml:space="preserve">ENSG00000011465</t>
  </si>
  <si>
    <t xml:space="preserve">BC005322</t>
  </si>
  <si>
    <t xml:space="preserve">decorin</t>
  </si>
  <si>
    <t xml:space="preserve">DCN</t>
  </si>
  <si>
    <t xml:space="preserve">ENSG00000136155</t>
  </si>
  <si>
    <t xml:space="preserve">AL137140.12</t>
  </si>
  <si>
    <t xml:space="preserve">sciellin</t>
  </si>
  <si>
    <t xml:space="preserve">SCEL</t>
  </si>
  <si>
    <t xml:space="preserve">ENSG00000005483</t>
  </si>
  <si>
    <t xml:space="preserve">AF067804</t>
  </si>
  <si>
    <t xml:space="preserve">myeloid/lymphoid or mixed-lineage leukemia 5 (trithorax homolog, Drosophila)</t>
  </si>
  <si>
    <t xml:space="preserve">MLL5</t>
  </si>
  <si>
    <t xml:space="preserve">ENSG00000116852</t>
  </si>
  <si>
    <t xml:space="preserve">BC052964</t>
  </si>
  <si>
    <t xml:space="preserve">kinesin family member 21B</t>
  </si>
  <si>
    <t xml:space="preserve">KIF21B</t>
  </si>
  <si>
    <t xml:space="preserve">ENSG00000124275</t>
  </si>
  <si>
    <t xml:space="preserve">BC062577</t>
  </si>
  <si>
    <t xml:space="preserve">5-methyltetrahydrofolate-homocysteine methyltransferase reductase</t>
  </si>
  <si>
    <t xml:space="preserve">MTRR</t>
  </si>
  <si>
    <t xml:space="preserve">ENSG00000179588</t>
  </si>
  <si>
    <t xml:space="preserve">AC116552</t>
  </si>
  <si>
    <t xml:space="preserve">zinc finger protein, multitype 1;ZFPM1</t>
  </si>
  <si>
    <t xml:space="preserve">ZFPM1</t>
  </si>
  <si>
    <t xml:space="preserve">ENSG00000197530</t>
  </si>
  <si>
    <t xml:space="preserve">NM_080875</t>
  </si>
  <si>
    <t xml:space="preserve">mindbomb homolog 2 (Drosophila);MIB2</t>
  </si>
  <si>
    <t xml:space="preserve">MIB2</t>
  </si>
  <si>
    <t xml:space="preserve">ENSG00000152969</t>
  </si>
  <si>
    <t xml:space="preserve">NM_144720</t>
  </si>
  <si>
    <t xml:space="preserve">janus kinase and microtubule interacting protein 1;JAKMIP1</t>
  </si>
  <si>
    <t xml:space="preserve">JAKMIP1</t>
  </si>
  <si>
    <t xml:space="preserve">ENSG00000145632</t>
  </si>
  <si>
    <t xml:space="preserve">NM_006622</t>
  </si>
  <si>
    <t xml:space="preserve">polo-like kinase 2 (Drosophila);PLK2</t>
  </si>
  <si>
    <t xml:space="preserve">PLK2</t>
  </si>
  <si>
    <t xml:space="preserve">ENSG00000163820</t>
  </si>
  <si>
    <t xml:space="preserve">NM_024513</t>
  </si>
  <si>
    <t xml:space="preserve">FYVE and coiled-coil domain containing 1;FYCO1</t>
  </si>
  <si>
    <t xml:space="preserve">FYCO1</t>
  </si>
  <si>
    <t xml:space="preserve">ENSG00000166704</t>
  </si>
  <si>
    <t xml:space="preserve">NM_025027</t>
  </si>
  <si>
    <t xml:space="preserve">zinc finger protein 606;ZNF606</t>
  </si>
  <si>
    <t xml:space="preserve">ZNF606</t>
  </si>
  <si>
    <t xml:space="preserve">ENSG00000162819</t>
  </si>
  <si>
    <t xml:space="preserve">NM_144695</t>
  </si>
  <si>
    <t xml:space="preserve">chromosome 1 open reading frame 58;C1orf58</t>
  </si>
  <si>
    <t xml:space="preserve">C1orf58</t>
  </si>
  <si>
    <t xml:space="preserve">ENSG00000116641</t>
  </si>
  <si>
    <t xml:space="preserve">NM_033407</t>
  </si>
  <si>
    <t xml:space="preserve">dedicator of cytokinesis 7;DOCK7</t>
  </si>
  <si>
    <t xml:space="preserve">DOCK7</t>
  </si>
  <si>
    <t xml:space="preserve">ENSG00000137145</t>
  </si>
  <si>
    <t xml:space="preserve">NM_017925</t>
  </si>
  <si>
    <t xml:space="preserve">DENN/MADD domain containing 4C;DENND4C</t>
  </si>
  <si>
    <t xml:space="preserve">DENND4C</t>
  </si>
  <si>
    <t xml:space="preserve">ENSG00000127511</t>
  </si>
  <si>
    <t xml:space="preserve">NM_015260</t>
  </si>
  <si>
    <t xml:space="preserve">SIN3 homolog B, transcription regulator (yeast);SIN3B</t>
  </si>
  <si>
    <t xml:space="preserve">SIN3B</t>
  </si>
  <si>
    <t xml:space="preserve">ENSG00000173567</t>
  </si>
  <si>
    <t xml:space="preserve">NM_153835</t>
  </si>
  <si>
    <t xml:space="preserve">G protein-coupled receptor 113;GPR113</t>
  </si>
  <si>
    <t xml:space="preserve">GPR113</t>
  </si>
  <si>
    <t xml:space="preserve">ENSG00000181220</t>
  </si>
  <si>
    <t xml:space="preserve">NM_152557</t>
  </si>
  <si>
    <t xml:space="preserve">zinc finger protein 746;ZNF746</t>
  </si>
  <si>
    <t xml:space="preserve">ZNF746</t>
  </si>
  <si>
    <t xml:space="preserve">ENSG00000151067</t>
  </si>
  <si>
    <t xml:space="preserve">AC005342</t>
  </si>
  <si>
    <t xml:space="preserve">calcium channel, voltage-dependent, L type, alpha 1C subunit;CACNA1C</t>
  </si>
  <si>
    <t xml:space="preserve">CACNA1C</t>
  </si>
  <si>
    <t xml:space="preserve">ENSG00000130939</t>
  </si>
  <si>
    <t xml:space="preserve">AF043117</t>
  </si>
  <si>
    <t xml:space="preserve">ubiquitination factor E4B (UFD2 homolog, yeast);UBE4B</t>
  </si>
  <si>
    <t xml:space="preserve">UBE4B</t>
  </si>
  <si>
    <t xml:space="preserve">ENSG00000101098</t>
  </si>
  <si>
    <t xml:space="preserve">NM_182970</t>
  </si>
  <si>
    <t xml:space="preserve">regulating synaptic membrane exocytosis 4;RIMS4</t>
  </si>
  <si>
    <t xml:space="preserve">RIMS4</t>
  </si>
  <si>
    <t xml:space="preserve">ENSG00000112146</t>
  </si>
  <si>
    <t xml:space="preserve">NM_033480</t>
  </si>
  <si>
    <t xml:space="preserve">F-box protein 9;FBXO9</t>
  </si>
  <si>
    <t xml:space="preserve">FBXO9</t>
  </si>
  <si>
    <t xml:space="preserve">ENSG00000197879</t>
  </si>
  <si>
    <t xml:space="preserve">NM_033375</t>
  </si>
  <si>
    <t xml:space="preserve">myosin IC;MYO1C</t>
  </si>
  <si>
    <t xml:space="preserve">MYO1C</t>
  </si>
  <si>
    <t xml:space="preserve">ENSG00000162298</t>
  </si>
  <si>
    <t xml:space="preserve">BC030530</t>
  </si>
  <si>
    <t xml:space="preserve">synovial apoptosis inhibitor 1, synoviolin;SYVN1</t>
  </si>
  <si>
    <t xml:space="preserve">SYVN1</t>
  </si>
  <si>
    <t xml:space="preserve">ENSG00000169105</t>
  </si>
  <si>
    <t xml:space="preserve">NM_130468</t>
  </si>
  <si>
    <t xml:space="preserve">dermatan 4 sulfotransferase 1;D4ST1</t>
  </si>
  <si>
    <t xml:space="preserve">CHST14</t>
  </si>
  <si>
    <t xml:space="preserve">ENSG00000174332</t>
  </si>
  <si>
    <t xml:space="preserve">NM_147193</t>
  </si>
  <si>
    <t xml:space="preserve">GLIS family zinc finger 1;GLIS1</t>
  </si>
  <si>
    <t xml:space="preserve">GLIS1</t>
  </si>
  <si>
    <t xml:space="preserve">ENSG00000185602</t>
  </si>
  <si>
    <t xml:space="preserve">NM_199282</t>
  </si>
  <si>
    <t xml:space="preserve">Rho GTPase activating protein 27;ARHGAP27</t>
  </si>
  <si>
    <t xml:space="preserve">ARHGAP27</t>
  </si>
  <si>
    <t xml:space="preserve">ENSG00000141098</t>
  </si>
  <si>
    <t xml:space="preserve">NM_030819</t>
  </si>
  <si>
    <t xml:space="preserve">glucose-fructose oxidoreductase domain containing 2;GFOD2</t>
  </si>
  <si>
    <t xml:space="preserve">GFOD2</t>
  </si>
  <si>
    <t xml:space="preserve">ENSG00000198586</t>
  </si>
  <si>
    <t xml:space="preserve">NM_012290</t>
  </si>
  <si>
    <t xml:space="preserve">tousled-like kinase 1;TLK1</t>
  </si>
  <si>
    <t xml:space="preserve">TLK1</t>
  </si>
  <si>
    <t xml:space="preserve">ENSG00000125999</t>
  </si>
  <si>
    <t xml:space="preserve">NM_033197</t>
  </si>
  <si>
    <t xml:space="preserve">chromosome 20 open reading frame 114;C20orf114</t>
  </si>
  <si>
    <t xml:space="preserve">C20orf114</t>
  </si>
  <si>
    <t xml:space="preserve">ENSG00000128159</t>
  </si>
  <si>
    <t xml:space="preserve">NM_001008658</t>
  </si>
  <si>
    <t xml:space="preserve">tubulin, gamma complex associated protein 6;TUBGCP6</t>
  </si>
  <si>
    <t xml:space="preserve">TUBGCP6</t>
  </si>
  <si>
    <t xml:space="preserve">ENSG00000179051</t>
  </si>
  <si>
    <t xml:space="preserve">NM_018715</t>
  </si>
  <si>
    <t xml:space="preserve">regulator of chromosome condensation 2;RCC2</t>
  </si>
  <si>
    <t xml:space="preserve">RCC2</t>
  </si>
  <si>
    <t xml:space="preserve">ENSG00000126010</t>
  </si>
  <si>
    <t xml:space="preserve">NM_002467</t>
  </si>
  <si>
    <t xml:space="preserve">v-myc myelocytomatosis viral oncogene homolog (avian);MYC</t>
  </si>
  <si>
    <t xml:space="preserve">MYC</t>
  </si>
  <si>
    <t xml:space="preserve">ENSG00000170144</t>
  </si>
  <si>
    <t xml:space="preserve">NM_194247</t>
  </si>
  <si>
    <t xml:space="preserve">heterogeneous nuclear ribonucleoprotein A3;HNRPA3</t>
  </si>
  <si>
    <t xml:space="preserve">HNRPA3</t>
  </si>
  <si>
    <t xml:space="preserve">ENSG00000142405</t>
  </si>
  <si>
    <t xml:space="preserve">NM_144687</t>
  </si>
  <si>
    <t xml:space="preserve">NLR family, pyrin domain containing 12;NLRP12</t>
  </si>
  <si>
    <t xml:space="preserve">NLRP12</t>
  </si>
  <si>
    <t xml:space="preserve">ENSG00000166311</t>
  </si>
  <si>
    <t xml:space="preserve">BC041164</t>
  </si>
  <si>
    <t xml:space="preserve">sphingomyelin phosphodiesterase 1, acid lysosomal (acid sphingomyelinase);SMPD1</t>
  </si>
  <si>
    <t xml:space="preserve">SMPD1</t>
  </si>
  <si>
    <t xml:space="preserve">ENSG00000140451</t>
  </si>
  <si>
    <t xml:space="preserve">NM_025049</t>
  </si>
  <si>
    <t xml:space="preserve">PIF1 5'-to-3&amp;apos; DNA helicase homolog (S. cerevisiae);PIF1</t>
  </si>
  <si>
    <t xml:space="preserve">PIF1</t>
  </si>
  <si>
    <t xml:space="preserve">ENSG00000205593</t>
  </si>
  <si>
    <t xml:space="preserve">NM_001001794</t>
  </si>
  <si>
    <t xml:space="preserve">family with sequence similarity 116, member B;FAM116B</t>
  </si>
  <si>
    <t xml:space="preserve">FAM116B</t>
  </si>
  <si>
    <t xml:space="preserve">ENSG00000011028</t>
  </si>
  <si>
    <t xml:space="preserve">BC032763</t>
  </si>
  <si>
    <t xml:space="preserve">mannose receptor, C type 2;MRC2</t>
  </si>
  <si>
    <t xml:space="preserve">MRC2</t>
  </si>
  <si>
    <t xml:space="preserve">ENSG00000100612</t>
  </si>
  <si>
    <t xml:space="preserve">NM_016029</t>
  </si>
  <si>
    <t xml:space="preserve">dehydrogenase/reductase (SDR family) member 7;DHRS7</t>
  </si>
  <si>
    <t xml:space="preserve">DHRS7</t>
  </si>
  <si>
    <t xml:space="preserve">ENSG00000198689</t>
  </si>
  <si>
    <t xml:space="preserve">NM_007033</t>
  </si>
  <si>
    <t xml:space="preserve">RER1 retention in endoplasmic reticulum 1 homolog (S. cerevisiae);RER1</t>
  </si>
  <si>
    <t xml:space="preserve">RER1</t>
  </si>
  <si>
    <t xml:space="preserve">ENSG00000198324</t>
  </si>
  <si>
    <t xml:space="preserve">NM_144671</t>
  </si>
  <si>
    <t xml:space="preserve">family with sequence similarity 109, member A;FAM109A</t>
  </si>
  <si>
    <t xml:space="preserve">FAM109A</t>
  </si>
  <si>
    <t xml:space="preserve">ENSG00000111875</t>
  </si>
  <si>
    <t xml:space="preserve">NM_014034</t>
  </si>
  <si>
    <t xml:space="preserve">ASF1 anti-silencing function 1 homolog A (S. cerevisiae);ASF1A</t>
  </si>
  <si>
    <t xml:space="preserve">ASF1A</t>
  </si>
  <si>
    <t xml:space="preserve">ENSG00000125691</t>
  </si>
  <si>
    <t xml:space="preserve">NM_000978</t>
  </si>
  <si>
    <t xml:space="preserve">ribosomal protein L23;RPL23</t>
  </si>
  <si>
    <t xml:space="preserve">RPL23</t>
  </si>
  <si>
    <t xml:space="preserve">ENSG00000173457</t>
  </si>
  <si>
    <t xml:space="preserve">NM_138689</t>
  </si>
  <si>
    <t xml:space="preserve">protein phosphatase 1, regulatory (inhibitor) subunit 14B;PPP1R14B</t>
  </si>
  <si>
    <t xml:space="preserve">PPP1R14B</t>
  </si>
  <si>
    <t xml:space="preserve">ENSG00000130731</t>
  </si>
  <si>
    <t xml:space="preserve">NM_032366</t>
  </si>
  <si>
    <t xml:space="preserve">hypothetical protein MGC13114;unassigned</t>
  </si>
  <si>
    <t xml:space="preserve">C16orf13</t>
  </si>
  <si>
    <t xml:space="preserve">ENSG00000139977</t>
  </si>
  <si>
    <t xml:space="preserve">NM_001011713</t>
  </si>
  <si>
    <t xml:space="preserve">N-acetyltransferase 12;NAT12</t>
  </si>
  <si>
    <t xml:space="preserve">NAT12</t>
  </si>
  <si>
    <t xml:space="preserve">ENSG00000099246</t>
  </si>
  <si>
    <t xml:space="preserve">NM_021252</t>
  </si>
  <si>
    <t xml:space="preserve">RAB18, member RAS oncogene family;RAB18</t>
  </si>
  <si>
    <t xml:space="preserve">RAB18</t>
  </si>
  <si>
    <t xml:space="preserve">ENSG00000198374</t>
  </si>
  <si>
    <t xml:space="preserve">NM_003511</t>
  </si>
  <si>
    <t xml:space="preserve">histone cluster 1, H2al;HIST1H2AL</t>
  </si>
  <si>
    <t xml:space="preserve">HIST1H2AL</t>
  </si>
  <si>
    <t xml:space="preserve">ENSG00000165502</t>
  </si>
  <si>
    <t xml:space="preserve">NM_001001</t>
  </si>
  <si>
    <t xml:space="preserve">ribosomal protein L36a-like;RPL36AL</t>
  </si>
  <si>
    <t xml:space="preserve">RPL36AL</t>
  </si>
  <si>
    <t xml:space="preserve">ENSG00000178700</t>
  </si>
  <si>
    <t xml:space="preserve">NM_176815</t>
  </si>
  <si>
    <t xml:space="preserve">dihydrofolate reductase-like 1;DHFRL1</t>
  </si>
  <si>
    <t xml:space="preserve">DHFRL1</t>
  </si>
  <si>
    <t xml:space="preserve">ENSG00000140320</t>
  </si>
  <si>
    <t xml:space="preserve">NM_014952</t>
  </si>
  <si>
    <t xml:space="preserve">bromo adjacent homology domain containing 1;BAHD1</t>
  </si>
  <si>
    <t xml:space="preserve">BAHD1</t>
  </si>
  <si>
    <t xml:space="preserve">ENSG00000137824</t>
  </si>
  <si>
    <t xml:space="preserve">NM_018145</t>
  </si>
  <si>
    <t xml:space="preserve">family with sequence similarity 82, member C;FAM82C</t>
  </si>
  <si>
    <t xml:space="preserve">FAM82C</t>
  </si>
  <si>
    <t xml:space="preserve">ENSG00000174695</t>
  </si>
  <si>
    <t xml:space="preserve">NM_174909</t>
  </si>
  <si>
    <t xml:space="preserve">transmembrane protein 167;TMEM167</t>
  </si>
  <si>
    <t xml:space="preserve">TMEM167</t>
  </si>
  <si>
    <t xml:space="preserve">ENSG00000170325</t>
  </si>
  <si>
    <t xml:space="preserve">BX648944</t>
  </si>
  <si>
    <t xml:space="preserve">PR domain containing 10;PRDM10</t>
  </si>
  <si>
    <t xml:space="preserve">PRDM10</t>
  </si>
  <si>
    <t xml:space="preserve">ENSG00000171130</t>
  </si>
  <si>
    <t xml:space="preserve">NM_145230</t>
  </si>
  <si>
    <t xml:space="preserve">ATPase, H+ transporting V0 subunit e2;ATP6V0E2</t>
  </si>
  <si>
    <t xml:space="preserve">ATP6V0E2</t>
  </si>
  <si>
    <t xml:space="preserve">ENSG00000176083</t>
  </si>
  <si>
    <t xml:space="preserve">NM_173574</t>
  </si>
  <si>
    <t xml:space="preserve">zinc finger protein 683;ZNF683</t>
  </si>
  <si>
    <t xml:space="preserve">ZNF683</t>
  </si>
  <si>
    <t xml:space="preserve">ENSG00000141456</t>
  </si>
  <si>
    <t xml:space="preserve">NM_014389</t>
  </si>
  <si>
    <t xml:space="preserve">proline, glutamic acid and leucine rich protein 1;PELP1</t>
  </si>
  <si>
    <t xml:space="preserve">PELP1</t>
  </si>
  <si>
    <t xml:space="preserve">ENSG00000160679</t>
  </si>
  <si>
    <t xml:space="preserve">NM_015607</t>
  </si>
  <si>
    <t xml:space="preserve">chromosome 1 open reading frame 77;C1orf77</t>
  </si>
  <si>
    <t xml:space="preserve">C1orf77</t>
  </si>
  <si>
    <t xml:space="preserve">ENSG00000157657</t>
  </si>
  <si>
    <t xml:space="preserve">NM_133374</t>
  </si>
  <si>
    <t xml:space="preserve">zinc finger protein 618;ZNF618</t>
  </si>
  <si>
    <t xml:space="preserve">ZNF618</t>
  </si>
  <si>
    <t xml:space="preserve">ENSG00000181378</t>
  </si>
  <si>
    <t xml:space="preserve">NM_194302</t>
  </si>
  <si>
    <t xml:space="preserve">coiled-coil domain containing 108;CCDC108</t>
  </si>
  <si>
    <t xml:space="preserve">CCDC108</t>
  </si>
  <si>
    <t xml:space="preserve">ENSG00000148362</t>
  </si>
  <si>
    <t xml:space="preserve">NM_183241</t>
  </si>
  <si>
    <t xml:space="preserve">chromosome 9 open reading frame 142;C9orf142</t>
  </si>
  <si>
    <t xml:space="preserve">C9orf142</t>
  </si>
  <si>
    <t xml:space="preserve">ENSG00000185168</t>
  </si>
  <si>
    <t xml:space="preserve">NM_178519</t>
  </si>
  <si>
    <t xml:space="preserve">chromosome 17 open reading frame 55;C17orf55</t>
  </si>
  <si>
    <t xml:space="preserve">C17orf55</t>
  </si>
  <si>
    <t xml:space="preserve">ENSG00000184992</t>
  </si>
  <si>
    <t xml:space="preserve">NM_080626</t>
  </si>
  <si>
    <t xml:space="preserve">BRI3 binding protein;BRI3BP</t>
  </si>
  <si>
    <t xml:space="preserve">BRI3BP</t>
  </si>
  <si>
    <t xml:space="preserve">ENSG00000178449</t>
  </si>
  <si>
    <t xml:space="preserve">NM_032901</t>
  </si>
  <si>
    <t xml:space="preserve">chromosome 12 open reading frame 62;C12orf62</t>
  </si>
  <si>
    <t xml:space="preserve">C12orf62</t>
  </si>
  <si>
    <t xml:space="preserve">ENSG00000177234</t>
  </si>
  <si>
    <t xml:space="preserve">NM_001012711</t>
  </si>
  <si>
    <t xml:space="preserve">chromosome 10 open reading frame 85;C10orf85</t>
  </si>
  <si>
    <t xml:space="preserve">C10orf85</t>
  </si>
  <si>
    <t xml:space="preserve">ENSG00000115762</t>
  </si>
  <si>
    <t xml:space="preserve">NM_001031706</t>
  </si>
  <si>
    <t xml:space="preserve">pleckstrin homology domain containing, family B (evectins) member 2;PLEKHB2</t>
  </si>
  <si>
    <t xml:space="preserve">PLEKHB2</t>
  </si>
  <si>
    <t xml:space="preserve">ENSG00000160124</t>
  </si>
  <si>
    <t xml:space="preserve">NM_001017928</t>
  </si>
  <si>
    <t xml:space="preserve">coiled-coil domain containing 58;CCDC58</t>
  </si>
  <si>
    <t xml:space="preserve">CCDC58</t>
  </si>
  <si>
    <t xml:space="preserve">ENSG00000182175</t>
  </si>
  <si>
    <t xml:space="preserve">NM_020211</t>
  </si>
  <si>
    <t xml:space="preserve">RGM domain family, member A;RGMA</t>
  </si>
  <si>
    <t xml:space="preserve">RGMA</t>
  </si>
  <si>
    <t xml:space="preserve">ENSG00000107738</t>
  </si>
  <si>
    <t xml:space="preserve">NM_022153</t>
  </si>
  <si>
    <t xml:space="preserve">chromosome 10 open reading frame 54;C10orf54</t>
  </si>
  <si>
    <t xml:space="preserve">C10orf54</t>
  </si>
  <si>
    <t xml:space="preserve">ENSG00000145919</t>
  </si>
  <si>
    <t xml:space="preserve">NM_138369</t>
  </si>
  <si>
    <t xml:space="preserve">family with sequence similarity 44, member B;FAM44B</t>
  </si>
  <si>
    <t xml:space="preserve">FAM44B</t>
  </si>
  <si>
    <t xml:space="preserve">ENSG00000104549</t>
  </si>
  <si>
    <t xml:space="preserve">NM_003129</t>
  </si>
  <si>
    <t xml:space="preserve">squalene epoxidase;SQLE</t>
  </si>
  <si>
    <t xml:space="preserve">SQLE</t>
  </si>
  <si>
    <t xml:space="preserve">ENSG00000130433</t>
  </si>
  <si>
    <t xml:space="preserve">BC021552</t>
  </si>
  <si>
    <t xml:space="preserve">calcium channel, voltage-dependent, gamma subunit 6;CACNG6</t>
  </si>
  <si>
    <t xml:space="preserve">CACNG6</t>
  </si>
  <si>
    <t xml:space="preserve">ENSG00000162512</t>
  </si>
  <si>
    <t xml:space="preserve">BC013974</t>
  </si>
  <si>
    <t xml:space="preserve">syndecan 3</t>
  </si>
  <si>
    <t xml:space="preserve">SDC3</t>
  </si>
  <si>
    <t xml:space="preserve">ENSG00000148343</t>
  </si>
  <si>
    <t xml:space="preserve">AK075421</t>
  </si>
  <si>
    <t xml:space="preserve">family with sequence similarity 73, member B</t>
  </si>
  <si>
    <t xml:space="preserve">FAM73B</t>
  </si>
  <si>
    <t xml:space="preserve">ENSG00000112118</t>
  </si>
  <si>
    <t xml:space="preserve">AY621074</t>
  </si>
  <si>
    <t xml:space="preserve">minichromosome maintenance complex component 3</t>
  </si>
  <si>
    <t xml:space="preserve">MCM3</t>
  </si>
  <si>
    <t xml:space="preserve">ENSG00000136819</t>
  </si>
  <si>
    <t xml:space="preserve">BC017570</t>
  </si>
  <si>
    <t xml:space="preserve">chromosome 9 open reading frame 78</t>
  </si>
  <si>
    <t xml:space="preserve">C9orf78</t>
  </si>
  <si>
    <t xml:space="preserve">ENSG00000139445</t>
  </si>
  <si>
    <t xml:space="preserve">AF425597</t>
  </si>
  <si>
    <t xml:space="preserve">forkhead box N4</t>
  </si>
  <si>
    <t xml:space="preserve">FOXN4</t>
  </si>
  <si>
    <t xml:space="preserve">ENSG00000197601</t>
  </si>
  <si>
    <t xml:space="preserve">AK026381</t>
  </si>
  <si>
    <t xml:space="preserve">fatty acyl CoA reductase 1</t>
  </si>
  <si>
    <t xml:space="preserve">FAR1</t>
  </si>
  <si>
    <t xml:space="preserve">ENSG00000143569</t>
  </si>
  <si>
    <t xml:space="preserve">D63478</t>
  </si>
  <si>
    <t xml:space="preserve">ubiquitin associated protein 2-like</t>
  </si>
  <si>
    <t xml:space="preserve">UBAP2L</t>
  </si>
  <si>
    <t xml:space="preserve">ENSG00000244486</t>
  </si>
  <si>
    <t xml:space="preserve">BC009326</t>
  </si>
  <si>
    <t xml:space="preserve">scavenger receptor class F, member 2</t>
  </si>
  <si>
    <t xml:space="preserve">SCARF2</t>
  </si>
  <si>
    <t xml:space="preserve">ENSG00000227144</t>
  </si>
  <si>
    <t xml:space="preserve">AJ245418</t>
  </si>
  <si>
    <t xml:space="preserve">chromosome 6 open reading frame 27</t>
  </si>
  <si>
    <t xml:space="preserve">C6orf27</t>
  </si>
  <si>
    <t xml:space="preserve">ENSG00000144589</t>
  </si>
  <si>
    <t xml:space="preserve">AK091963</t>
  </si>
  <si>
    <t xml:space="preserve">serine/threonine kinase 11 interacting protein</t>
  </si>
  <si>
    <t xml:space="preserve">STK11IP</t>
  </si>
  <si>
    <t xml:space="preserve">ENSG00000023572</t>
  </si>
  <si>
    <t xml:space="preserve">AF151891</t>
  </si>
  <si>
    <t xml:space="preserve">Glutaredoxin-2, mitochondrial Precursor</t>
  </si>
  <si>
    <t xml:space="preserve">GLRX2</t>
  </si>
  <si>
    <t xml:space="preserve">ENSG00000138668</t>
  </si>
  <si>
    <t xml:space="preserve">M94630</t>
  </si>
  <si>
    <t xml:space="preserve">heterogeneous nuclear ribonucleoprotein D (AU-rich element RNA binding protein 1, 37kDa)</t>
  </si>
  <si>
    <t xml:space="preserve">HNRNPD</t>
  </si>
  <si>
    <t xml:space="preserve">ENSG00000165914</t>
  </si>
  <si>
    <t xml:space="preserve">AL096869</t>
  </si>
  <si>
    <t xml:space="preserve">tetratricopeptide repeat domain 7B</t>
  </si>
  <si>
    <t xml:space="preserve">TTC7B</t>
  </si>
  <si>
    <t xml:space="preserve">ENSG00000139880</t>
  </si>
  <si>
    <t xml:space="preserve">AL137477</t>
  </si>
  <si>
    <t xml:space="preserve">cadherin 24, type 2</t>
  </si>
  <si>
    <t xml:space="preserve">CDH24</t>
  </si>
  <si>
    <t xml:space="preserve">ENSG00000112599</t>
  </si>
  <si>
    <t xml:space="preserve">AF173227</t>
  </si>
  <si>
    <t xml:space="preserve">guanylate cyclase activator 1B (retina)</t>
  </si>
  <si>
    <t xml:space="preserve">GUCA1B</t>
  </si>
  <si>
    <t xml:space="preserve">ENSG00000154118</t>
  </si>
  <si>
    <t xml:space="preserve">BC008690</t>
  </si>
  <si>
    <t xml:space="preserve">junctophilin 3</t>
  </si>
  <si>
    <t xml:space="preserve">JPH3</t>
  </si>
  <si>
    <t xml:space="preserve">ENSG00000161847</t>
  </si>
  <si>
    <t xml:space="preserve">AB075858</t>
  </si>
  <si>
    <t xml:space="preserve">ribonucleoprotein, PTB-binding 1</t>
  </si>
  <si>
    <t xml:space="preserve">RAVER1</t>
  </si>
  <si>
    <t xml:space="preserve">ENSG00000163346</t>
  </si>
  <si>
    <t xml:space="preserve">NM_020524</t>
  </si>
  <si>
    <t xml:space="preserve">pre-B-cell leukemia transcription factor interacting protein 1;PBXIP1</t>
  </si>
  <si>
    <t xml:space="preserve">PBXIP1</t>
  </si>
  <si>
    <t xml:space="preserve">ENSG00000180767</t>
  </si>
  <si>
    <t xml:space="preserve">NM_152889</t>
  </si>
  <si>
    <t xml:space="preserve">carbohydrate (chondroitin 4) sulfotransferase 13;CHST13</t>
  </si>
  <si>
    <t xml:space="preserve">CHST13</t>
  </si>
  <si>
    <t xml:space="preserve">ENSG00000179770</t>
  </si>
  <si>
    <t xml:space="preserve">NM_182595</t>
  </si>
  <si>
    <t xml:space="preserve">hypothetical protein DKFZp564N2472;unassigned</t>
  </si>
  <si>
    <t xml:space="preserve">DKFZp564N2472</t>
  </si>
  <si>
    <t xml:space="preserve">ENSG00000148840</t>
  </si>
  <si>
    <t xml:space="preserve">NM_015062</t>
  </si>
  <si>
    <t xml:space="preserve">peroxisome proliferator-activated receptor gamma, coactivator-related 1;PPRC1</t>
  </si>
  <si>
    <t xml:space="preserve">PPRC1</t>
  </si>
  <si>
    <t xml:space="preserve">ENSG00000081377</t>
  </si>
  <si>
    <t xml:space="preserve">AK126388</t>
  </si>
  <si>
    <t xml:space="preserve">CDC14 cell division cycle 14 homolog B (S. cerevisiae);CDC14B</t>
  </si>
  <si>
    <t xml:space="preserve">CDC14B</t>
  </si>
  <si>
    <t xml:space="preserve">ENSG00000161031</t>
  </si>
  <si>
    <t xml:space="preserve">NM_052890</t>
  </si>
  <si>
    <t xml:space="preserve">peptidoglycan recognition protein 2;PGLYRP2</t>
  </si>
  <si>
    <t xml:space="preserve">PGLYRP2</t>
  </si>
  <si>
    <t xml:space="preserve">ENSG00000173013</t>
  </si>
  <si>
    <t xml:space="preserve">NM_153376</t>
  </si>
  <si>
    <t xml:space="preserve">coiled-coil domain containing 96;CCDC96</t>
  </si>
  <si>
    <t xml:space="preserve">CCDC96</t>
  </si>
  <si>
    <t xml:space="preserve">ENSG00000129255</t>
  </si>
  <si>
    <t xml:space="preserve">NM_004870</t>
  </si>
  <si>
    <t xml:space="preserve">mannose-P-dolichol utilization defect 1;MPDU1</t>
  </si>
  <si>
    <t xml:space="preserve">MPDU1</t>
  </si>
  <si>
    <t xml:space="preserve">ENSG00000062194</t>
  </si>
  <si>
    <t xml:space="preserve">NM_022913</t>
  </si>
  <si>
    <t xml:space="preserve">GC-rich promoter binding protein 1;GPBP1</t>
  </si>
  <si>
    <t xml:space="preserve">GPBP1</t>
  </si>
  <si>
    <t xml:space="preserve">ENSG00000148219</t>
  </si>
  <si>
    <t xml:space="preserve">AK127350</t>
  </si>
  <si>
    <t xml:space="preserve">astrotactin 2;ASTN2</t>
  </si>
  <si>
    <t xml:space="preserve">ASTN2</t>
  </si>
  <si>
    <t xml:space="preserve">ENSG00000154175</t>
  </si>
  <si>
    <t xml:space="preserve">AK093861</t>
  </si>
  <si>
    <t xml:space="preserve">ABI family, member 3 (NESH) binding protein</t>
  </si>
  <si>
    <t xml:space="preserve">ABI3BP</t>
  </si>
  <si>
    <t xml:space="preserve">ENSG00000164985</t>
  </si>
  <si>
    <t xml:space="preserve">BC064135</t>
  </si>
  <si>
    <t xml:space="preserve">PC4 and SFRS1 interacting protein 1</t>
  </si>
  <si>
    <t xml:space="preserve">PSIP1</t>
  </si>
  <si>
    <t xml:space="preserve">ENSG00000206052</t>
  </si>
  <si>
    <t xml:space="preserve">NM_152721</t>
  </si>
  <si>
    <t xml:space="preserve">docking protein 6;DOK6</t>
  </si>
  <si>
    <t xml:space="preserve">DOK6</t>
  </si>
  <si>
    <t xml:space="preserve">ENSG00000159905</t>
  </si>
  <si>
    <t xml:space="preserve">NM_006630</t>
  </si>
  <si>
    <t xml:space="preserve">zinc finger protein 234;ZNF234</t>
  </si>
  <si>
    <t xml:space="preserve">ZNF234</t>
  </si>
  <si>
    <t xml:space="preserve">ENSG00000072954</t>
  </si>
  <si>
    <t xml:space="preserve">NM_024074</t>
  </si>
  <si>
    <t xml:space="preserve">transmembrane protein 38A;TMEM38A</t>
  </si>
  <si>
    <t xml:space="preserve">TMEM38A</t>
  </si>
  <si>
    <t xml:space="preserve">ENSG00000163867</t>
  </si>
  <si>
    <t xml:space="preserve">NM_007167</t>
  </si>
  <si>
    <t xml:space="preserve">zinc finger, MYM-type 6;ZMYM6</t>
  </si>
  <si>
    <t xml:space="preserve">ZMYM6</t>
  </si>
  <si>
    <t xml:space="preserve">ENSG00000065615</t>
  </si>
  <si>
    <t xml:space="preserve">NM_016230</t>
  </si>
  <si>
    <t xml:space="preserve">cytochrome b5 reductase 4;CYB5R4</t>
  </si>
  <si>
    <t xml:space="preserve">CYB5R4</t>
  </si>
  <si>
    <t xml:space="preserve">ENSG00000115602</t>
  </si>
  <si>
    <t xml:space="preserve">NM_016232</t>
  </si>
  <si>
    <t xml:space="preserve">interleukin 1 receptor-like 1;IL1RL1</t>
  </si>
  <si>
    <t xml:space="preserve">IL1RL1</t>
  </si>
  <si>
    <t xml:space="preserve">ENSG00000102890</t>
  </si>
  <si>
    <t xml:space="preserve">NM_024712</t>
  </si>
  <si>
    <t xml:space="preserve">engulfment and cell motility 3;ELMO3</t>
  </si>
  <si>
    <t xml:space="preserve">ELMO3</t>
  </si>
  <si>
    <t xml:space="preserve">ENSG00000160179</t>
  </si>
  <si>
    <t xml:space="preserve">NM_207630</t>
  </si>
  <si>
    <t xml:space="preserve">ATP-binding cassette, sub-family G (WHITE), member 1;ABCG1</t>
  </si>
  <si>
    <t xml:space="preserve">ABCG1</t>
  </si>
  <si>
    <t xml:space="preserve">ENSG00000170549</t>
  </si>
  <si>
    <t xml:space="preserve">NM_024337</t>
  </si>
  <si>
    <t xml:space="preserve">iroquois homeobox protein 1;IRX1</t>
  </si>
  <si>
    <t xml:space="preserve">IRX1</t>
  </si>
  <si>
    <t xml:space="preserve">ENSG00000132382</t>
  </si>
  <si>
    <t xml:space="preserve">NM_014520</t>
  </si>
  <si>
    <t xml:space="preserve">MYB binding protein (P160) 1a;MYBBP1A</t>
  </si>
  <si>
    <t xml:space="preserve">MYBBP1A</t>
  </si>
  <si>
    <t xml:space="preserve">ENSG00000137962</t>
  </si>
  <si>
    <t xml:space="preserve">NM_004815</t>
  </si>
  <si>
    <t xml:space="preserve">Rho GTPase activating protein 29;ARHGAP29</t>
  </si>
  <si>
    <t xml:space="preserve">ARHGAP29</t>
  </si>
  <si>
    <t xml:space="preserve">ENSG00000121653</t>
  </si>
  <si>
    <t xml:space="preserve">NM_005456</t>
  </si>
  <si>
    <t xml:space="preserve">mitogen-activated protein kinase 8 interacting protein 1;MAPK8IP1</t>
  </si>
  <si>
    <t xml:space="preserve">MAPK8IP1</t>
  </si>
  <si>
    <t xml:space="preserve">ENSG00000007047</t>
  </si>
  <si>
    <t xml:space="preserve">NM_031417</t>
  </si>
  <si>
    <t xml:space="preserve">MAP/microtubule affinity-regulating kinase 4;MARK4</t>
  </si>
  <si>
    <t xml:space="preserve">MARK4</t>
  </si>
  <si>
    <t xml:space="preserve">ENSG00000142494</t>
  </si>
  <si>
    <t xml:space="preserve">NM_018242</t>
  </si>
  <si>
    <t xml:space="preserve">hypothetical protein FLJ10847;unassigned</t>
  </si>
  <si>
    <t xml:space="preserve">SLC47A1</t>
  </si>
  <si>
    <t xml:space="preserve">ENSG00000136104</t>
  </si>
  <si>
    <t xml:space="preserve">NM_024570</t>
  </si>
  <si>
    <t xml:space="preserve">ribonuclease H2, subunit B;RNASEH2B</t>
  </si>
  <si>
    <t xml:space="preserve">RNASEH2B</t>
  </si>
  <si>
    <t xml:space="preserve">ENSG00000065000</t>
  </si>
  <si>
    <t xml:space="preserve">AB208804</t>
  </si>
  <si>
    <t xml:space="preserve">adaptor-related protein complex 3, delta 1 subunit;AP3D1</t>
  </si>
  <si>
    <t xml:space="preserve">AP3D1</t>
  </si>
  <si>
    <t xml:space="preserve">ENSG00000115840</t>
  </si>
  <si>
    <t xml:space="preserve">NM_003705</t>
  </si>
  <si>
    <t xml:space="preserve">solute carrier family 25 (mitochondrial carrier, Aralar), member 12;SLC25A12</t>
  </si>
  <si>
    <t xml:space="preserve">SLC25A12</t>
  </si>
  <si>
    <t xml:space="preserve">ENSG00000105501</t>
  </si>
  <si>
    <t xml:space="preserve">NM_003830</t>
  </si>
  <si>
    <t xml:space="preserve">sialic acid binding Ig-like lectin 5;SIGLEC5</t>
  </si>
  <si>
    <t xml:space="preserve">SIGLEC5</t>
  </si>
  <si>
    <t xml:space="preserve">ENSG00000158578</t>
  </si>
  <si>
    <t xml:space="preserve">NM_000032</t>
  </si>
  <si>
    <t xml:space="preserve">aminolevulinate, delta-, synthase 2 (sideroblastic/hypochromic anemia);ALAS2</t>
  </si>
  <si>
    <t xml:space="preserve">ALAS2</t>
  </si>
  <si>
    <t xml:space="preserve">ENSG00000114867</t>
  </si>
  <si>
    <t xml:space="preserve">D12686</t>
  </si>
  <si>
    <t xml:space="preserve">eukaryotic translation initiation factor 4 gamma, 1;EIF4G1</t>
  </si>
  <si>
    <t xml:space="preserve">EIF4G1</t>
  </si>
  <si>
    <t xml:space="preserve">ENSG00000115232</t>
  </si>
  <si>
    <t xml:space="preserve">NM_000885</t>
  </si>
  <si>
    <t xml:space="preserve">integrin, alpha 4 (antigen CD49D, alpha 4 subunit of VLA-4 receptor);ITGA4</t>
  </si>
  <si>
    <t xml:space="preserve">ITGA4</t>
  </si>
  <si>
    <t xml:space="preserve">ENSG00000126934</t>
  </si>
  <si>
    <t xml:space="preserve">NM_030662</t>
  </si>
  <si>
    <t xml:space="preserve">mitogen-activated protein kinase kinase 2;MAP2K2</t>
  </si>
  <si>
    <t xml:space="preserve">MAP2K2</t>
  </si>
  <si>
    <t xml:space="preserve">ENSG00000170835</t>
  </si>
  <si>
    <t xml:space="preserve">BC037236</t>
  </si>
  <si>
    <t xml:space="preserve">dual specificity phosphatase 6;DUSP6</t>
  </si>
  <si>
    <t xml:space="preserve">DUSP6</t>
  </si>
  <si>
    <t xml:space="preserve">ENSG00000170624</t>
  </si>
  <si>
    <t xml:space="preserve">NM_000337</t>
  </si>
  <si>
    <t xml:space="preserve">sarcoglycan, delta (35kDa dystrophin-associated glycoprotein);SGCD</t>
  </si>
  <si>
    <t xml:space="preserve">SGCD</t>
  </si>
  <si>
    <t xml:space="preserve">ENSG00000100077</t>
  </si>
  <si>
    <t xml:space="preserve">NM_005160</t>
  </si>
  <si>
    <t xml:space="preserve">adrenergic, beta, receptor kinase 2;ADRBK2</t>
  </si>
  <si>
    <t xml:space="preserve">ADRBK2</t>
  </si>
  <si>
    <t xml:space="preserve">ENSG00000103723</t>
  </si>
  <si>
    <t xml:space="preserve">NM_004644</t>
  </si>
  <si>
    <t xml:space="preserve">adaptor-related protein complex 3, beta 2 subunit;AP3B2</t>
  </si>
  <si>
    <t xml:space="preserve">AP3B2</t>
  </si>
  <si>
    <t xml:space="preserve">ENSG00000157601</t>
  </si>
  <si>
    <t xml:space="preserve">NM_002462</t>
  </si>
  <si>
    <t xml:space="preserve">myxovirus (influenza virus) resistance 1, interferon-inducible protein p78 (mouse);MX1</t>
  </si>
  <si>
    <t xml:space="preserve">MX1</t>
  </si>
  <si>
    <t xml:space="preserve">ENSG00000121905</t>
  </si>
  <si>
    <t xml:space="preserve">NM_002143</t>
  </si>
  <si>
    <t xml:space="preserve">hippocalcin;HPCA</t>
  </si>
  <si>
    <t xml:space="preserve">HPCA</t>
  </si>
  <si>
    <t xml:space="preserve">ENSG00000146674</t>
  </si>
  <si>
    <t xml:space="preserve">BC064987</t>
  </si>
  <si>
    <t xml:space="preserve">insulin-like growth factor binding protein 3;IGFBP3</t>
  </si>
  <si>
    <t xml:space="preserve">IGFBP3</t>
  </si>
  <si>
    <t xml:space="preserve">ENSG00000187134</t>
  </si>
  <si>
    <t xml:space="preserve">NM_001172</t>
  </si>
  <si>
    <t xml:space="preserve">arginase, type II;ARG2</t>
  </si>
  <si>
    <t xml:space="preserve">ARG2</t>
  </si>
  <si>
    <t xml:space="preserve">ENSG00000142166</t>
  </si>
  <si>
    <t xml:space="preserve">NM_000629</t>
  </si>
  <si>
    <t xml:space="preserve">interferon (alpha, beta and omega) receptor 1;IFNAR1</t>
  </si>
  <si>
    <t xml:space="preserve">IFNAR1</t>
  </si>
  <si>
    <t xml:space="preserve">ENSG00000116120</t>
  </si>
  <si>
    <t xml:space="preserve">NM_005687</t>
  </si>
  <si>
    <t xml:space="preserve">phenylalanine-tRNA synthetase-like, beta subunit;FARSLB</t>
  </si>
  <si>
    <t xml:space="preserve">FARSB</t>
  </si>
  <si>
    <t xml:space="preserve">ENSG00000176595</t>
  </si>
  <si>
    <t xml:space="preserve">NM_014867</t>
  </si>
  <si>
    <t xml:space="preserve">kelch repeat and BTB (POZ) domain containing 11;KBTBD11</t>
  </si>
  <si>
    <t xml:space="preserve">KBTBD11</t>
  </si>
  <si>
    <t xml:space="preserve">ENSG00000094796</t>
  </si>
  <si>
    <t xml:space="preserve">NM_002277</t>
  </si>
  <si>
    <t xml:space="preserve">keratin 31;KRT31</t>
  </si>
  <si>
    <t xml:space="preserve">KRT31</t>
  </si>
  <si>
    <t xml:space="preserve">ENSG00000136883</t>
  </si>
  <si>
    <t xml:space="preserve">NM_138424</t>
  </si>
  <si>
    <t xml:space="preserve">kinesin family member 12;KIF12</t>
  </si>
  <si>
    <t xml:space="preserve">KIF12</t>
  </si>
  <si>
    <t xml:space="preserve">ENSG00000183647</t>
  </si>
  <si>
    <t xml:space="preserve">NM_020880</t>
  </si>
  <si>
    <t xml:space="preserve">zinc finger protein 530;ZNF530</t>
  </si>
  <si>
    <t xml:space="preserve">ZNF530</t>
  </si>
  <si>
    <t xml:space="preserve">ENSG00000121957</t>
  </si>
  <si>
    <t xml:space="preserve">NM_013296</t>
  </si>
  <si>
    <t xml:space="preserve">G-protein signalling modulator 2 (AGS3-like, C. elegans);GPSM2</t>
  </si>
  <si>
    <t xml:space="preserve">GPSM2</t>
  </si>
  <si>
    <t xml:space="preserve">ENSG00000166866</t>
  </si>
  <si>
    <t xml:space="preserve">NM_005379</t>
  </si>
  <si>
    <t xml:space="preserve">myosin IA;MYO1A</t>
  </si>
  <si>
    <t xml:space="preserve">MYO1A</t>
  </si>
  <si>
    <t xml:space="preserve">ENSG00000169057</t>
  </si>
  <si>
    <t xml:space="preserve">NM_004992</t>
  </si>
  <si>
    <t xml:space="preserve">methyl CpG binding protein 2 (Rett syndrome);MECP2</t>
  </si>
  <si>
    <t xml:space="preserve">MECP2</t>
  </si>
  <si>
    <t xml:space="preserve">ENSG00000198814</t>
  </si>
  <si>
    <t xml:space="preserve">NM_013255</t>
  </si>
  <si>
    <t xml:space="preserve">muskelin 1, intracellular mediator containing kelch motifs;MKLN1</t>
  </si>
  <si>
    <t xml:space="preserve">MKLN1</t>
  </si>
  <si>
    <t xml:space="preserve">ENSG00000054796</t>
  </si>
  <si>
    <t xml:space="preserve">NM_012444</t>
  </si>
  <si>
    <t xml:space="preserve">SPO11 meiotic protein covalently bound to DSB homolog (S. cerevisiae);SPO11</t>
  </si>
  <si>
    <t xml:space="preserve">SPO11</t>
  </si>
  <si>
    <t xml:space="preserve">ENSG00000138794</t>
  </si>
  <si>
    <t xml:space="preserve">NM_001226</t>
  </si>
  <si>
    <t xml:space="preserve">caspase 6, apoptosis-related cysteine peptidase;CASP6</t>
  </si>
  <si>
    <t xml:space="preserve">CASP6</t>
  </si>
  <si>
    <t xml:space="preserve">ENSG00000155984</t>
  </si>
  <si>
    <t xml:space="preserve">NM_032508</t>
  </si>
  <si>
    <t xml:space="preserve">family with sequence similarity 11, member A;FAM11A</t>
  </si>
  <si>
    <t xml:space="preserve">TMEM185A</t>
  </si>
  <si>
    <t xml:space="preserve">ENSG00000146476</t>
  </si>
  <si>
    <t xml:space="preserve">NM_024573</t>
  </si>
  <si>
    <t xml:space="preserve">chromosome 6 open reading frame 211;C6orf211</t>
  </si>
  <si>
    <t xml:space="preserve">C6orf211</t>
  </si>
  <si>
    <t xml:space="preserve">ENSG00000130856</t>
  </si>
  <si>
    <t xml:space="preserve">NM_007345</t>
  </si>
  <si>
    <t xml:space="preserve">zinc finger protein 236;ZNF236</t>
  </si>
  <si>
    <t xml:space="preserve">ZNF236</t>
  </si>
  <si>
    <t xml:space="preserve">ENSG00000108448</t>
  </si>
  <si>
    <t xml:space="preserve">NM_006470</t>
  </si>
  <si>
    <t xml:space="preserve">tripartite motif-containing 16;TRIM16</t>
  </si>
  <si>
    <t xml:space="preserve">TRIM16</t>
  </si>
  <si>
    <t xml:space="preserve">ENSG00000088836</t>
  </si>
  <si>
    <t xml:space="preserve">NM_032034</t>
  </si>
  <si>
    <t xml:space="preserve">solute carrier family 4, sodium bicarbonate transporter-like, member 11;SLC4A11</t>
  </si>
  <si>
    <t xml:space="preserve">SLC4A11</t>
  </si>
  <si>
    <t xml:space="preserve">ENSG00000137185</t>
  </si>
  <si>
    <t xml:space="preserve">NM_006299</t>
  </si>
  <si>
    <t xml:space="preserve">zinc finger protein 193;ZNF193</t>
  </si>
  <si>
    <t xml:space="preserve">ZNF193</t>
  </si>
  <si>
    <t xml:space="preserve">ENSG00000155816</t>
  </si>
  <si>
    <t xml:space="preserve">NM_020066</t>
  </si>
  <si>
    <t xml:space="preserve">formin 2;FMN2</t>
  </si>
  <si>
    <t xml:space="preserve">FMN2</t>
  </si>
  <si>
    <t xml:space="preserve">ENSG00000024048</t>
  </si>
  <si>
    <t xml:space="preserve">NM_015255</t>
  </si>
  <si>
    <t xml:space="preserve">ubiquitin protein ligase E3 component n-recognin 2;UBR2</t>
  </si>
  <si>
    <t xml:space="preserve">UBR2</t>
  </si>
  <si>
    <t xml:space="preserve">ENSG00000153933</t>
  </si>
  <si>
    <t xml:space="preserve">NM_003647</t>
  </si>
  <si>
    <t xml:space="preserve">diacylglycerol kinase, epsilon 64kDa;DGKE</t>
  </si>
  <si>
    <t xml:space="preserve">DGKE</t>
  </si>
  <si>
    <t xml:space="preserve">ENSG00000139220</t>
  </si>
  <si>
    <t xml:space="preserve">NM_003625</t>
  </si>
  <si>
    <t xml:space="preserve">protein tyrosine phosphatase, receptor type, f polypeptide (PTPRF), interacting protein (liprin), alpha 2;PPFIA2</t>
  </si>
  <si>
    <t xml:space="preserve">PPFIA2</t>
  </si>
  <si>
    <t xml:space="preserve">ENSG00000102699</t>
  </si>
  <si>
    <t xml:space="preserve">NM_006437</t>
  </si>
  <si>
    <t xml:space="preserve">poly (ADP-ribose) polymerase family, member 4;PARP4</t>
  </si>
  <si>
    <t xml:space="preserve">PARP4</t>
  </si>
  <si>
    <t xml:space="preserve">ENSG00000150938</t>
  </si>
  <si>
    <t xml:space="preserve">NM_016441</t>
  </si>
  <si>
    <t xml:space="preserve">cysteine rich transmembrane BMP regulator 1 (chordin-like);CRIM1</t>
  </si>
  <si>
    <t xml:space="preserve">CRIM1</t>
  </si>
  <si>
    <t xml:space="preserve">ENSG00000169282</t>
  </si>
  <si>
    <t xml:space="preserve">NM_172159</t>
  </si>
  <si>
    <t xml:space="preserve">potassium voltage-gated channel, shaker-related subfamily, beta member 1;KCNAB1</t>
  </si>
  <si>
    <t xml:space="preserve">KCNAB1</t>
  </si>
  <si>
    <t xml:space="preserve">ENSG00000125207</t>
  </si>
  <si>
    <t xml:space="preserve">NM_004764</t>
  </si>
  <si>
    <t xml:space="preserve">piwi-like 1 (Drosophila);PIWIL1</t>
  </si>
  <si>
    <t xml:space="preserve">PIWIL1</t>
  </si>
  <si>
    <t xml:space="preserve">ENSG00000101350</t>
  </si>
  <si>
    <t xml:space="preserve">NM_004798</t>
  </si>
  <si>
    <t xml:space="preserve">kinesin family member 3B;KIF3B</t>
  </si>
  <si>
    <t xml:space="preserve">KIF3B</t>
  </si>
  <si>
    <t xml:space="preserve">ENSG00000196712</t>
  </si>
  <si>
    <t xml:space="preserve">NM_000267</t>
  </si>
  <si>
    <t xml:space="preserve">neurofibromin 1 (neurofibromatosis, von Recklinghausen disease, Watson disease);NF1</t>
  </si>
  <si>
    <t xml:space="preserve">NF1</t>
  </si>
  <si>
    <t xml:space="preserve">ENSG00000133424</t>
  </si>
  <si>
    <t xml:space="preserve">NM_005071</t>
  </si>
  <si>
    <t xml:space="preserve">solute carrier family 1 (high affinity aspartate/glutamate transporter), member 6;SLC1A6</t>
  </si>
  <si>
    <t xml:space="preserve">SLC1A6</t>
  </si>
  <si>
    <t xml:space="preserve">ENSG00000136603</t>
  </si>
  <si>
    <t xml:space="preserve">NM_005414</t>
  </si>
  <si>
    <t xml:space="preserve">SKI-like oncogene;SKIL</t>
  </si>
  <si>
    <t xml:space="preserve">SKIL</t>
  </si>
  <si>
    <t xml:space="preserve">ENSG00000198598</t>
  </si>
  <si>
    <t xml:space="preserve">NM_016155</t>
  </si>
  <si>
    <t xml:space="preserve">matrix metallopeptidase 17 (membrane-inserted);MMP17</t>
  </si>
  <si>
    <t xml:space="preserve">MMP17</t>
  </si>
  <si>
    <t xml:space="preserve">ENSG00000095139</t>
  </si>
  <si>
    <t xml:space="preserve">NM_006129</t>
  </si>
  <si>
    <t xml:space="preserve">bone morphogenetic protein 1;BMP1</t>
  </si>
  <si>
    <t xml:space="preserve">BMP1</t>
  </si>
  <si>
    <t xml:space="preserve">ENSG00000153113</t>
  </si>
  <si>
    <t xml:space="preserve">BC016066</t>
  </si>
  <si>
    <t xml:space="preserve">calpastatin;CAST</t>
  </si>
  <si>
    <t xml:space="preserve">CAST</t>
  </si>
  <si>
    <t xml:space="preserve">ENSG00000182389</t>
  </si>
  <si>
    <t xml:space="preserve">U95020</t>
  </si>
  <si>
    <t xml:space="preserve">calcium channel, voltage-dependent, beta 4 subunit;CACNB4</t>
  </si>
  <si>
    <t xml:space="preserve">CACNB4</t>
  </si>
  <si>
    <t xml:space="preserve">ENSG00000129910</t>
  </si>
  <si>
    <t xml:space="preserve">NM_004933</t>
  </si>
  <si>
    <t xml:space="preserve">cadherin 15, M-cadherin (myotubule);CDH15</t>
  </si>
  <si>
    <t xml:space="preserve">CDH15</t>
  </si>
  <si>
    <t xml:space="preserve">ENSG00000144681</t>
  </si>
  <si>
    <t xml:space="preserve">NM_003149</t>
  </si>
  <si>
    <t xml:space="preserve">SH3 and cysteine rich domain;STAC</t>
  </si>
  <si>
    <t xml:space="preserve">STAC</t>
  </si>
  <si>
    <t xml:space="preserve">ENSG00000142330</t>
  </si>
  <si>
    <t xml:space="preserve">NM_023089</t>
  </si>
  <si>
    <t xml:space="preserve">calpain 10;CAPN10</t>
  </si>
  <si>
    <t xml:space="preserve">CAPN10</t>
  </si>
  <si>
    <t xml:space="preserve">ENSG00000198081</t>
  </si>
  <si>
    <t xml:space="preserve">NM_003409</t>
  </si>
  <si>
    <t xml:space="preserve">zinc finger protein 161 homolog (mouse);ZFP161</t>
  </si>
  <si>
    <t xml:space="preserve">ZFP161</t>
  </si>
  <si>
    <t xml:space="preserve">ENSG00000011405</t>
  </si>
  <si>
    <t xml:space="preserve">NM_002645</t>
  </si>
  <si>
    <t xml:space="preserve">phosphoinositide-3-kinase, class 2, alpha polypeptide;PIK3C2A</t>
  </si>
  <si>
    <t xml:space="preserve">PIK3C2A</t>
  </si>
  <si>
    <t xml:space="preserve">ENSG00000171560</t>
  </si>
  <si>
    <t xml:space="preserve">NM_021871</t>
  </si>
  <si>
    <t xml:space="preserve">fibrinogen alpha chain;FGA</t>
  </si>
  <si>
    <t xml:space="preserve">FGA</t>
  </si>
  <si>
    <t xml:space="preserve">ENSG00000119457</t>
  </si>
  <si>
    <t xml:space="preserve">NM_033051</t>
  </si>
  <si>
    <t xml:space="preserve">thymic stromal co-transporter;TSCOT</t>
  </si>
  <si>
    <t xml:space="preserve">SLC46A2</t>
  </si>
  <si>
    <t xml:space="preserve">ENSG00000128059</t>
  </si>
  <si>
    <t xml:space="preserve">NM_002703</t>
  </si>
  <si>
    <t xml:space="preserve">phosphoribosyl pyrophosphate amidotransferase;PPAT</t>
  </si>
  <si>
    <t xml:space="preserve">PPAT</t>
  </si>
  <si>
    <t xml:space="preserve">ENSG00000148677</t>
  </si>
  <si>
    <t xml:space="preserve">NM_014391</t>
  </si>
  <si>
    <t xml:space="preserve">ankyrin repeat domain 1 (cardiac muscle);ANKRD1</t>
  </si>
  <si>
    <t xml:space="preserve">ANKRD1</t>
  </si>
  <si>
    <t xml:space="preserve">ENSG00000163710</t>
  </si>
  <si>
    <t xml:space="preserve">NM_013363</t>
  </si>
  <si>
    <t xml:space="preserve">procollagen C-endopeptidase enhancer 2;PCOLCE2</t>
  </si>
  <si>
    <t xml:space="preserve">PCOLCE2</t>
  </si>
  <si>
    <t xml:space="preserve">ENSG00000120262</t>
  </si>
  <si>
    <t xml:space="preserve">NM_025059</t>
  </si>
  <si>
    <t xml:space="preserve">chromosome 6 open reading frame 97;C6orf97</t>
  </si>
  <si>
    <t xml:space="preserve">C6orf97</t>
  </si>
  <si>
    <t xml:space="preserve">ENSG00000180616</t>
  </si>
  <si>
    <t xml:space="preserve">NM_001050</t>
  </si>
  <si>
    <t xml:space="preserve">somatostatin receptor 2;SSTR2</t>
  </si>
  <si>
    <t xml:space="preserve">SSTR2</t>
  </si>
  <si>
    <t xml:space="preserve">ENSG00000114859</t>
  </si>
  <si>
    <t xml:space="preserve">NM_004366</t>
  </si>
  <si>
    <t xml:space="preserve">chloride channel 2;CLCN2</t>
  </si>
  <si>
    <t xml:space="preserve">CLCN2</t>
  </si>
  <si>
    <t xml:space="preserve">ENSG00000100994</t>
  </si>
  <si>
    <t xml:space="preserve">NM_002862</t>
  </si>
  <si>
    <t xml:space="preserve">phosphorylase, glycogen; brain;PYGB</t>
  </si>
  <si>
    <t xml:space="preserve">PYGB</t>
  </si>
  <si>
    <t xml:space="preserve">ENSG00000138764</t>
  </si>
  <si>
    <t xml:space="preserve">NM_004354</t>
  </si>
  <si>
    <t xml:space="preserve">cyclin G2;CCNG2</t>
  </si>
  <si>
    <t xml:space="preserve">CCNG2</t>
  </si>
  <si>
    <t xml:space="preserve">ENSG00000131504</t>
  </si>
  <si>
    <t xml:space="preserve">NM_005219</t>
  </si>
  <si>
    <t xml:space="preserve">diaphanous homolog 1 (Drosophila);DIAPH1</t>
  </si>
  <si>
    <t xml:space="preserve">DIAPH1</t>
  </si>
  <si>
    <t xml:space="preserve">ENSG00000171303</t>
  </si>
  <si>
    <t xml:space="preserve">NM_002246</t>
  </si>
  <si>
    <t xml:space="preserve">potassium channel, subfamily K, member 3;KCNK3</t>
  </si>
  <si>
    <t xml:space="preserve">KCNK3</t>
  </si>
  <si>
    <t xml:space="preserve">ENSG00000114302</t>
  </si>
  <si>
    <t xml:space="preserve">NM_004157</t>
  </si>
  <si>
    <t xml:space="preserve">protein kinase, cAMP-dependent, regulatory, type II, alpha;PRKAR2A</t>
  </si>
  <si>
    <t xml:space="preserve">PRKAR2A</t>
  </si>
  <si>
    <t xml:space="preserve">ENSG00000145996</t>
  </si>
  <si>
    <t xml:space="preserve">NM_017774</t>
  </si>
  <si>
    <t xml:space="preserve">CDK5 regulatory subunit associated protein 1-like 1;CDKAL1</t>
  </si>
  <si>
    <t xml:space="preserve">CDKAL1</t>
  </si>
  <si>
    <t xml:space="preserve">ENSG00000174804</t>
  </si>
  <si>
    <t xml:space="preserve">NM_012193</t>
  </si>
  <si>
    <t xml:space="preserve">frizzled homolog 4 (Drosophila);FZD4</t>
  </si>
  <si>
    <t xml:space="preserve">FZD4</t>
  </si>
  <si>
    <t xml:space="preserve">ENSG00000133083</t>
  </si>
  <si>
    <t xml:space="preserve">NM_004734</t>
  </si>
  <si>
    <t xml:space="preserve">doublecortin and CaM kinase-like 1;DCAMKL1</t>
  </si>
  <si>
    <t xml:space="preserve">DCLK1</t>
  </si>
  <si>
    <t xml:space="preserve">ENSG00000169862</t>
  </si>
  <si>
    <t xml:space="preserve">NM_001332</t>
  </si>
  <si>
    <t xml:space="preserve">catenin (cadherin-associated protein), delta 2 (neural plakophilin-related arm-repeat protein);CTNND2</t>
  </si>
  <si>
    <t xml:space="preserve">CTNND2</t>
  </si>
  <si>
    <t xml:space="preserve">ENSG00000120708</t>
  </si>
  <si>
    <t xml:space="preserve">NM_000358</t>
  </si>
  <si>
    <t xml:space="preserve">transforming growth factor, beta-induced, 68kDa;TGFBI</t>
  </si>
  <si>
    <t xml:space="preserve">TGFBI</t>
  </si>
  <si>
    <t xml:space="preserve">ENSG00000152503</t>
  </si>
  <si>
    <t xml:space="preserve">NM_018700</t>
  </si>
  <si>
    <t xml:space="preserve">tripartite motif-containing 36;TRIM36</t>
  </si>
  <si>
    <t xml:space="preserve">TRIM36</t>
  </si>
  <si>
    <t xml:space="preserve">ENSG00000007237</t>
  </si>
  <si>
    <t xml:space="preserve">BC006454</t>
  </si>
  <si>
    <t xml:space="preserve">growth arrest-specific 7;GAS7</t>
  </si>
  <si>
    <t xml:space="preserve">GAS7</t>
  </si>
  <si>
    <t xml:space="preserve">ENSG00000169902</t>
  </si>
  <si>
    <t xml:space="preserve">NM_003596</t>
  </si>
  <si>
    <t xml:space="preserve">tyrosylprotein sulfotransferase 1;TPST1</t>
  </si>
  <si>
    <t xml:space="preserve">TPST1</t>
  </si>
  <si>
    <t xml:space="preserve">ENSG00000184160</t>
  </si>
  <si>
    <t xml:space="preserve">NM_000683</t>
  </si>
  <si>
    <t xml:space="preserve">adrenergic, alpha-2C-, receptor;ADRA2C</t>
  </si>
  <si>
    <t xml:space="preserve">ADRA2C</t>
  </si>
  <si>
    <t xml:space="preserve">ENSG00000173208</t>
  </si>
  <si>
    <t xml:space="preserve">NM_005164</t>
  </si>
  <si>
    <t xml:space="preserve">ATP-binding cassette, sub-family D (ALD), member 2;ABCD2</t>
  </si>
  <si>
    <t xml:space="preserve">ABCD2</t>
  </si>
  <si>
    <t xml:space="preserve">ENSG00000135744</t>
  </si>
  <si>
    <t xml:space="preserve">NM_000029</t>
  </si>
  <si>
    <t xml:space="preserve">angiotensinogen (serpin peptidase inhibitor, clade A, member 8);AGT</t>
  </si>
  <si>
    <t xml:space="preserve">AGT</t>
  </si>
  <si>
    <t xml:space="preserve">ENSG00000143590</t>
  </si>
  <si>
    <t xml:space="preserve">NM_004952</t>
  </si>
  <si>
    <t xml:space="preserve">ephrin-A3;EFNA3</t>
  </si>
  <si>
    <t xml:space="preserve">EFNA3</t>
  </si>
  <si>
    <t xml:space="preserve">ENSG00000114013</t>
  </si>
  <si>
    <t xml:space="preserve">BC040261</t>
  </si>
  <si>
    <t xml:space="preserve">CD86 molecule;CD86</t>
  </si>
  <si>
    <t xml:space="preserve">CD86</t>
  </si>
  <si>
    <t xml:space="preserve">ENSG00000113532</t>
  </si>
  <si>
    <t xml:space="preserve">NM_005668</t>
  </si>
  <si>
    <t xml:space="preserve">ST8 alpha-N-acetyl-neuraminide alpha-2,8-sialyltransferase 4;ST8SIA4</t>
  </si>
  <si>
    <t xml:space="preserve">ST8SIA4</t>
  </si>
  <si>
    <t xml:space="preserve">ENSG00000079616</t>
  </si>
  <si>
    <t xml:space="preserve">NM_007317</t>
  </si>
  <si>
    <t xml:space="preserve">kinesin family member 22;KIF22</t>
  </si>
  <si>
    <t xml:space="preserve">KIF22</t>
  </si>
  <si>
    <t xml:space="preserve">ENSG00000100033</t>
  </si>
  <si>
    <t xml:space="preserve">NM_016335</t>
  </si>
  <si>
    <t xml:space="preserve">proline dehydrogenase (oxidase) 1;PRODH</t>
  </si>
  <si>
    <t xml:space="preserve">PRODH</t>
  </si>
  <si>
    <t xml:space="preserve">ENSG00000105499</t>
  </si>
  <si>
    <t xml:space="preserve">NM_003706</t>
  </si>
  <si>
    <t xml:space="preserve">phospholipase A2, group IVC (cytosolic, calcium-independent);PLA2G4C</t>
  </si>
  <si>
    <t xml:space="preserve">PLA2G4C</t>
  </si>
  <si>
    <t xml:space="preserve">ENSG00000109771</t>
  </si>
  <si>
    <t xml:space="preserve">NM_018409</t>
  </si>
  <si>
    <t xml:space="preserve">LRP2 binding protein;LRP2BP</t>
  </si>
  <si>
    <t xml:space="preserve">LRP2BP</t>
  </si>
  <si>
    <t xml:space="preserve">ENSG00000138758</t>
  </si>
  <si>
    <t xml:space="preserve">NM_018243</t>
  </si>
  <si>
    <t xml:space="preserve">septin 11;SEPT11</t>
  </si>
  <si>
    <t xml:space="preserve">SEPT11</t>
  </si>
  <si>
    <t xml:space="preserve">ENSG00000169718</t>
  </si>
  <si>
    <t xml:space="preserve">NM_022156</t>
  </si>
  <si>
    <t xml:space="preserve">dihydrouridine synthase 1-like (S. cerevisiae);DUS1L</t>
  </si>
  <si>
    <t xml:space="preserve">DUS1L</t>
  </si>
  <si>
    <t xml:space="preserve">ENSG00000101474</t>
  </si>
  <si>
    <t xml:space="preserve">NM_020531</t>
  </si>
  <si>
    <t xml:space="preserve">chromosome 20 open reading frame 3;C20orf3</t>
  </si>
  <si>
    <t xml:space="preserve">C20orf3</t>
  </si>
  <si>
    <t xml:space="preserve">ENSG00000172661</t>
  </si>
  <si>
    <t xml:space="preserve">NM_015262</t>
  </si>
  <si>
    <t xml:space="preserve">family with sequence similarity 21, member C;FAM21C</t>
  </si>
  <si>
    <t xml:space="preserve">FAM21C</t>
  </si>
  <si>
    <t xml:space="preserve">ENSG00000100412</t>
  </si>
  <si>
    <t xml:space="preserve">NM_001098</t>
  </si>
  <si>
    <t xml:space="preserve">aconitase 2, mitochondrial;ACO2</t>
  </si>
  <si>
    <t xml:space="preserve">ACO2</t>
  </si>
  <si>
    <t xml:space="preserve">ENSG00000196344</t>
  </si>
  <si>
    <t xml:space="preserve">NM_000673</t>
  </si>
  <si>
    <t xml:space="preserve">alcohol dehydrogenase 7 (class IV), mu or sigma polypeptide;ADH7</t>
  </si>
  <si>
    <t xml:space="preserve">ADH7</t>
  </si>
  <si>
    <t xml:space="preserve">ENSG00000172543</t>
  </si>
  <si>
    <t xml:space="preserve">NM_001335</t>
  </si>
  <si>
    <t xml:space="preserve">cathepsin W;CTSW</t>
  </si>
  <si>
    <t xml:space="preserve">CTSW</t>
  </si>
  <si>
    <t xml:space="preserve">ENSG00000178562</t>
  </si>
  <si>
    <t xml:space="preserve">NM_006139</t>
  </si>
  <si>
    <t xml:space="preserve">CD28 molecule;CD28</t>
  </si>
  <si>
    <t xml:space="preserve">CD28</t>
  </si>
  <si>
    <t xml:space="preserve">ENSG00000094963</t>
  </si>
  <si>
    <t xml:space="preserve">BC035918</t>
  </si>
  <si>
    <t xml:space="preserve">potassium inwardly-rectifying channel, subfamily J, member 14;KCNJ14</t>
  </si>
  <si>
    <t xml:space="preserve">KCNJ14</t>
  </si>
  <si>
    <t xml:space="preserve">ENSG00000074800</t>
  </si>
  <si>
    <t xml:space="preserve">NM_000524</t>
  </si>
  <si>
    <t xml:space="preserve">5-hydroxytryptamine (serotonin) receptor 1A;HTR1A</t>
  </si>
  <si>
    <t xml:space="preserve">HTR1A</t>
  </si>
  <si>
    <t xml:space="preserve">ENSG00000136546</t>
  </si>
  <si>
    <t xml:space="preserve">NM_002976</t>
  </si>
  <si>
    <t xml:space="preserve">sodium channel, voltage-gated, type VII, alpha;SCN7A</t>
  </si>
  <si>
    <t xml:space="preserve">SCN7A</t>
  </si>
  <si>
    <t xml:space="preserve">ENSG00000138039</t>
  </si>
  <si>
    <t xml:space="preserve">NM_000233</t>
  </si>
  <si>
    <t xml:space="preserve">luteinizing hormone/choriogonadotropin receptor;LHCGR</t>
  </si>
  <si>
    <t xml:space="preserve">LHCGR</t>
  </si>
  <si>
    <t xml:space="preserve">ENSG00000180660</t>
  </si>
  <si>
    <t xml:space="preserve">NM_005584</t>
  </si>
  <si>
    <t xml:space="preserve">mab-21-like 1 (C. elegans);MAB21L1</t>
  </si>
  <si>
    <t xml:space="preserve">MAB21L1</t>
  </si>
  <si>
    <t xml:space="preserve">ENSG00000129757</t>
  </si>
  <si>
    <t xml:space="preserve">NM_001379</t>
  </si>
  <si>
    <t xml:space="preserve">DNA (cytosine-5-)-methyltransferase 1;DNMT1</t>
  </si>
  <si>
    <t xml:space="preserve">DNMT1</t>
  </si>
  <si>
    <t xml:space="preserve">ENSG00000185800</t>
  </si>
  <si>
    <t xml:space="preserve">NM_000637</t>
  </si>
  <si>
    <t xml:space="preserve">glutathione reductase;GSR</t>
  </si>
  <si>
    <t xml:space="preserve">GSR</t>
  </si>
  <si>
    <t xml:space="preserve">ENSG00000149311</t>
  </si>
  <si>
    <t xml:space="preserve">NM_000051</t>
  </si>
  <si>
    <t xml:space="preserve">ataxia telangiectasia mutated (includes complementation groups A, C and D);ATM</t>
  </si>
  <si>
    <t xml:space="preserve">ATM</t>
  </si>
  <si>
    <t xml:space="preserve">ENSG00000096433</t>
  </si>
  <si>
    <t xml:space="preserve">NM_002224</t>
  </si>
  <si>
    <t xml:space="preserve">inositol 1,4,5-triphosphate receptor, type 3;ITPR3</t>
  </si>
  <si>
    <t xml:space="preserve">ITPR3</t>
  </si>
  <si>
    <t xml:space="preserve">ENSG00000172869</t>
  </si>
  <si>
    <t xml:space="preserve">NM_005509</t>
  </si>
  <si>
    <t xml:space="preserve">Dmx-like 1;DMXL1</t>
  </si>
  <si>
    <t xml:space="preserve">DMXL1</t>
  </si>
  <si>
    <t xml:space="preserve">ENSG00000180340</t>
  </si>
  <si>
    <t xml:space="preserve">NM_001466</t>
  </si>
  <si>
    <t xml:space="preserve">frizzled homolog 2 (Drosophila);FZD2</t>
  </si>
  <si>
    <t xml:space="preserve">FZD2</t>
  </si>
  <si>
    <t xml:space="preserve">ENSG00000134640</t>
  </si>
  <si>
    <t xml:space="preserve">NM_005959</t>
  </si>
  <si>
    <t xml:space="preserve">melatonin receptor 1B;MTNR1B</t>
  </si>
  <si>
    <t xml:space="preserve">MTNR1B</t>
  </si>
  <si>
    <t xml:space="preserve">ENSG00000165637</t>
  </si>
  <si>
    <t xml:space="preserve">NM_003375</t>
  </si>
  <si>
    <t xml:space="preserve">voltage-dependent anion channel 2;VDAC2</t>
  </si>
  <si>
    <t xml:space="preserve">VDAC2</t>
  </si>
  <si>
    <t xml:space="preserve">ENSG00000102554</t>
  </si>
  <si>
    <t xml:space="preserve">NM_001730</t>
  </si>
  <si>
    <t xml:space="preserve">Kruppel-like factor 5 (intestinal);KLF5</t>
  </si>
  <si>
    <t xml:space="preserve">KLF5</t>
  </si>
  <si>
    <t xml:space="preserve">ENSG00000166573</t>
  </si>
  <si>
    <t xml:space="preserve">NM_001480</t>
  </si>
  <si>
    <t xml:space="preserve">galanin receptor 1;GALR1</t>
  </si>
  <si>
    <t xml:space="preserve">GALR1</t>
  </si>
  <si>
    <t xml:space="preserve">ENSG00000010404</t>
  </si>
  <si>
    <t xml:space="preserve">NM_000202</t>
  </si>
  <si>
    <t xml:space="preserve">iduronate 2-sulfatase (Hunter syndrome);IDS</t>
  </si>
  <si>
    <t xml:space="preserve">IDS</t>
  </si>
  <si>
    <t xml:space="preserve">ENSG00000058085</t>
  </si>
  <si>
    <t xml:space="preserve">NM_005562</t>
  </si>
  <si>
    <t xml:space="preserve">laminin, gamma 2;LAMC2</t>
  </si>
  <si>
    <t xml:space="preserve">LAMC2</t>
  </si>
  <si>
    <t xml:space="preserve">ENSG00000107798</t>
  </si>
  <si>
    <t xml:space="preserve">NM_000235</t>
  </si>
  <si>
    <t xml:space="preserve">lipase A, lysosomal acid, cholesterol esterase (Wolman disease);LIPA</t>
  </si>
  <si>
    <t xml:space="preserve">LIPA</t>
  </si>
  <si>
    <t xml:space="preserve">ENSG00000159140</t>
  </si>
  <si>
    <t xml:space="preserve">NM_032195</t>
  </si>
  <si>
    <t xml:space="preserve">SON DNA binding protein;SON</t>
  </si>
  <si>
    <t xml:space="preserve">SON</t>
  </si>
  <si>
    <t xml:space="preserve">ENSG00000004468</t>
  </si>
  <si>
    <t xml:space="preserve">NM_001775</t>
  </si>
  <si>
    <t xml:space="preserve">CD38 molecule;CD38</t>
  </si>
  <si>
    <t xml:space="preserve">CD38</t>
  </si>
  <si>
    <t xml:space="preserve">ENSG00000184500</t>
  </si>
  <si>
    <t xml:space="preserve">NM_000313</t>
  </si>
  <si>
    <t xml:space="preserve">protein S (alpha);PROS1</t>
  </si>
  <si>
    <t xml:space="preserve">PROS1</t>
  </si>
  <si>
    <t xml:space="preserve">ENSG00000075303</t>
  </si>
  <si>
    <t xml:space="preserve">NM_018843</t>
  </si>
  <si>
    <t xml:space="preserve">solute carrier family 25, member 40;SLC25A40</t>
  </si>
  <si>
    <t xml:space="preserve">SLC25A40</t>
  </si>
  <si>
    <t xml:space="preserve">ENSG00000148798</t>
  </si>
  <si>
    <t xml:space="preserve">NM_032727</t>
  </si>
  <si>
    <t xml:space="preserve">internexin neuronal intermediate filament protein, alpha;INA</t>
  </si>
  <si>
    <t xml:space="preserve">INA</t>
  </si>
  <si>
    <t xml:space="preserve">ENSG00000151276</t>
  </si>
  <si>
    <t xml:space="preserve">AF401654</t>
  </si>
  <si>
    <t xml:space="preserve">membrane associated guanylate kinase, WW and PDZ domain containing 1;MAGI1</t>
  </si>
  <si>
    <t xml:space="preserve">MAGI1</t>
  </si>
  <si>
    <t xml:space="preserve">ENSG00000143222</t>
  </si>
  <si>
    <t xml:space="preserve">NM_016406</t>
  </si>
  <si>
    <t xml:space="preserve">ubiquitin-fold modifier conjugating enzyme 1;UFC1</t>
  </si>
  <si>
    <t xml:space="preserve">UFC1</t>
  </si>
  <si>
    <t xml:space="preserve">ENSG00000110076</t>
  </si>
  <si>
    <t xml:space="preserve">NM_138734</t>
  </si>
  <si>
    <t xml:space="preserve">neurexin 2;NRXN2</t>
  </si>
  <si>
    <t xml:space="preserve">NRXN2</t>
  </si>
  <si>
    <t xml:space="preserve">ENSG00000108244</t>
  </si>
  <si>
    <t xml:space="preserve">AL117538</t>
  </si>
  <si>
    <t xml:space="preserve">keratin 23 (histone deacetylase inducible);KRT23</t>
  </si>
  <si>
    <t xml:space="preserve">KRT23</t>
  </si>
  <si>
    <t xml:space="preserve">ENSG00000160221</t>
  </si>
  <si>
    <t xml:space="preserve">NM_005049</t>
  </si>
  <si>
    <t xml:space="preserve">PWP2 periodic tryptophan protein homolog (yeast);PWP2</t>
  </si>
  <si>
    <t xml:space="preserve">PWP2</t>
  </si>
  <si>
    <t xml:space="preserve">ENSG00000198001</t>
  </si>
  <si>
    <t xml:space="preserve">NM_016123</t>
  </si>
  <si>
    <t xml:space="preserve">interleukin-1 receptor-associated kinase 4;IRAK4</t>
  </si>
  <si>
    <t xml:space="preserve">IRAK4</t>
  </si>
  <si>
    <t xml:space="preserve">ENSG00000130811</t>
  </si>
  <si>
    <t xml:space="preserve">NM_003755</t>
  </si>
  <si>
    <t xml:space="preserve">eukaryotic translation initiation factor 3, subunit 4 delta, 44kDa;EIF3S4</t>
  </si>
  <si>
    <t xml:space="preserve">EIF3G</t>
  </si>
  <si>
    <t xml:space="preserve">ENSG00000112337</t>
  </si>
  <si>
    <t xml:space="preserve">NM_005835</t>
  </si>
  <si>
    <t xml:space="preserve">solute carrier family 17 (sodium phosphate), member 2;SLC17A2</t>
  </si>
  <si>
    <t xml:space="preserve">SLC17A2</t>
  </si>
  <si>
    <t xml:space="preserve">ENSG00000204634</t>
  </si>
  <si>
    <t xml:space="preserve">NM_007063</t>
  </si>
  <si>
    <t xml:space="preserve">TBC1 domain family, member 8 (with GRAM domain);TBC1D8</t>
  </si>
  <si>
    <t xml:space="preserve">TBC1D8</t>
  </si>
  <si>
    <t xml:space="preserve">ENSG00000136643</t>
  </si>
  <si>
    <t xml:space="preserve">NM_012424</t>
  </si>
  <si>
    <t xml:space="preserve">ribosomal protein S6 kinase, 52kDa, polypeptide 1;RPS6KC1</t>
  </si>
  <si>
    <t xml:space="preserve">RPS6KC1</t>
  </si>
  <si>
    <t xml:space="preserve">ENSG00000153015</t>
  </si>
  <si>
    <t xml:space="preserve">NM_005869</t>
  </si>
  <si>
    <t xml:space="preserve">serologically defined colon cancer antigen 10;SDCCAG10</t>
  </si>
  <si>
    <t xml:space="preserve">SDCCAG10/CWC27</t>
  </si>
  <si>
    <t xml:space="preserve">ENSG00000077454</t>
  </si>
  <si>
    <t xml:space="preserve">NM_002319</t>
  </si>
  <si>
    <t xml:space="preserve">leucine-rich repeats and calponin homology (CH) domain containing 4;LRCH4</t>
  </si>
  <si>
    <t xml:space="preserve">LRCH4</t>
  </si>
  <si>
    <t xml:space="preserve">ENSG00000175220</t>
  </si>
  <si>
    <t xml:space="preserve">NM_004308</t>
  </si>
  <si>
    <t xml:space="preserve">Rho GTPase activating protein 1;ARHGAP1</t>
  </si>
  <si>
    <t xml:space="preserve">ARHGAP1</t>
  </si>
  <si>
    <t xml:space="preserve">ENSG00000144591</t>
  </si>
  <si>
    <t xml:space="preserve">BC007456</t>
  </si>
  <si>
    <t xml:space="preserve">GDP-mannose pyrophosphorylase A;GMPPA</t>
  </si>
  <si>
    <t xml:space="preserve">GMPPA</t>
  </si>
  <si>
    <t xml:space="preserve">ENSG00000108848</t>
  </si>
  <si>
    <t xml:space="preserve">NM_016424</t>
  </si>
  <si>
    <t xml:space="preserve">cisplatin resistance-associated overexpressed protein;unassigned</t>
  </si>
  <si>
    <t xml:space="preserve">CROP</t>
  </si>
  <si>
    <t xml:space="preserve">ENSG00000009724</t>
  </si>
  <si>
    <t xml:space="preserve">NM_139208</t>
  </si>
  <si>
    <t xml:space="preserve">mannan-binding lectin serine peptidase 2;MASP2</t>
  </si>
  <si>
    <t xml:space="preserve">MASP2</t>
  </si>
  <si>
    <t xml:space="preserve">ENSG00000197275</t>
  </si>
  <si>
    <t xml:space="preserve">BC020668</t>
  </si>
  <si>
    <t xml:space="preserve">RAD54 homolog B (S. cerevisiae);RAD54B</t>
  </si>
  <si>
    <t xml:space="preserve">RAD54B</t>
  </si>
  <si>
    <t xml:space="preserve">ENSG00000135048</t>
  </si>
  <si>
    <t xml:space="preserve">NM_013390</t>
  </si>
  <si>
    <t xml:space="preserve">transmembrane protein 2;TMEM2</t>
  </si>
  <si>
    <t xml:space="preserve">TMEM2</t>
  </si>
  <si>
    <t xml:space="preserve">ENSG00000063601</t>
  </si>
  <si>
    <t xml:space="preserve">AJ224979</t>
  </si>
  <si>
    <t xml:space="preserve">myotubularin related protein 1;MTMR1</t>
  </si>
  <si>
    <t xml:space="preserve">MTMR1</t>
  </si>
  <si>
    <t xml:space="preserve">ENSG00000130762</t>
  </si>
  <si>
    <t xml:space="preserve">NM_014448</t>
  </si>
  <si>
    <t xml:space="preserve">Rho guanine exchange factor (GEF) 16;ARHGEF16</t>
  </si>
  <si>
    <t xml:space="preserve">ARHGEF16</t>
  </si>
  <si>
    <t xml:space="preserve">ENSG00000111231</t>
  </si>
  <si>
    <t xml:space="preserve">NM_016301</t>
  </si>
  <si>
    <t xml:space="preserve">ATP binding domain 1 family, member C;ATPBD1C</t>
  </si>
  <si>
    <t xml:space="preserve">ATPBD1C</t>
  </si>
  <si>
    <t xml:space="preserve">ENSG00000146233</t>
  </si>
  <si>
    <t xml:space="preserve">NM_016593</t>
  </si>
  <si>
    <t xml:space="preserve">cytochrome P450, family 39, subfamily A, polypeptide 1;CYP39A1</t>
  </si>
  <si>
    <t xml:space="preserve">CYP39A1</t>
  </si>
  <si>
    <t xml:space="preserve">ENSG00000103569</t>
  </si>
  <si>
    <t xml:space="preserve">NM_020980</t>
  </si>
  <si>
    <t xml:space="preserve">aquaporin 9;AQP9</t>
  </si>
  <si>
    <t xml:space="preserve">AQP9</t>
  </si>
  <si>
    <t xml:space="preserve">ENSG00000064547</t>
  </si>
  <si>
    <t xml:space="preserve">NM_004720</t>
  </si>
  <si>
    <t xml:space="preserve">endothelial differentiation, lysophosphatidic acid G-protein-coupled receptor, 4;EDG4</t>
  </si>
  <si>
    <t xml:space="preserve">EDG4</t>
  </si>
  <si>
    <t xml:space="preserve">ENSG00000109586</t>
  </si>
  <si>
    <t xml:space="preserve">NM_017423</t>
  </si>
  <si>
    <t xml:space="preserve">UDP-N-acetyl-alpha-D-galactosamine:polypeptide N-acetylgalactosaminyltransferase 7 (GalNAc-T7);GALNT7</t>
  </si>
  <si>
    <t xml:space="preserve">GALNT7</t>
  </si>
  <si>
    <t xml:space="preserve">ENSG00000100226</t>
  </si>
  <si>
    <t xml:space="preserve">NM_004286</t>
  </si>
  <si>
    <t xml:space="preserve">GTP binding protein 1;GTPBP1</t>
  </si>
  <si>
    <t xml:space="preserve">GTPBP1</t>
  </si>
  <si>
    <t xml:space="preserve">ENSG00000077147</t>
  </si>
  <si>
    <t xml:space="preserve">NM_020123</t>
  </si>
  <si>
    <t xml:space="preserve">transmembrane 9 superfamily member 3;TM9SF3</t>
  </si>
  <si>
    <t xml:space="preserve">TM9SF3</t>
  </si>
  <si>
    <t xml:space="preserve">ENSG00000170876</t>
  </si>
  <si>
    <t xml:space="preserve">NM_024334</t>
  </si>
  <si>
    <t xml:space="preserve">transmembrane protein 43;TMEM43</t>
  </si>
  <si>
    <t xml:space="preserve">TMEM43</t>
  </si>
  <si>
    <t xml:space="preserve">ENSG00000170468</t>
  </si>
  <si>
    <t xml:space="preserve">NM_024644</t>
  </si>
  <si>
    <t xml:space="preserve">chromosome 14 open reading frame 169;C14orf169</t>
  </si>
  <si>
    <t xml:space="preserve">C14orf169</t>
  </si>
  <si>
    <t xml:space="preserve">ENSG00000139800</t>
  </si>
  <si>
    <t xml:space="preserve">NM_033132</t>
  </si>
  <si>
    <t xml:space="preserve">Zic family member 5 (odd-paired homolog, Drosophila);ZIC5</t>
  </si>
  <si>
    <t xml:space="preserve">ZIC5</t>
  </si>
  <si>
    <t xml:space="preserve">ENSG00000143199</t>
  </si>
  <si>
    <t xml:space="preserve">NM_018417</t>
  </si>
  <si>
    <t xml:space="preserve">testicular soluble adenylyl cyclase;unassigned</t>
  </si>
  <si>
    <t xml:space="preserve">SAC</t>
  </si>
  <si>
    <t xml:space="preserve">ENSG00000175105</t>
  </si>
  <si>
    <t xml:space="preserve">NM_018293</t>
  </si>
  <si>
    <t xml:space="preserve">zinc finger protein 654;ZNF654</t>
  </si>
  <si>
    <t xml:space="preserve">ZNF654</t>
  </si>
  <si>
    <t xml:space="preserve">ENSG00000130818</t>
  </si>
  <si>
    <t xml:space="preserve">NM_024106</t>
  </si>
  <si>
    <t xml:space="preserve">zinc finger protein 426;ZNF426</t>
  </si>
  <si>
    <t xml:space="preserve">ZNF426</t>
  </si>
  <si>
    <t xml:space="preserve">ENSG00000100099</t>
  </si>
  <si>
    <t xml:space="preserve">BC028625</t>
  </si>
  <si>
    <t xml:space="preserve">Hermansky-Pudlak syndrome 4;HPS4</t>
  </si>
  <si>
    <t xml:space="preserve">HPS4</t>
  </si>
  <si>
    <t xml:space="preserve">ENSG00000123213</t>
  </si>
  <si>
    <t xml:space="preserve">NM_020726</t>
  </si>
  <si>
    <t xml:space="preserve">neurolysin (metallopeptidase M3 family);NLN</t>
  </si>
  <si>
    <t xml:space="preserve">NLN</t>
  </si>
  <si>
    <t xml:space="preserve">ENSG00000182158</t>
  </si>
  <si>
    <t xml:space="preserve">NM_194071</t>
  </si>
  <si>
    <t xml:space="preserve">cAMP responsive element binding protein 3-like 2;CREB3L2</t>
  </si>
  <si>
    <t xml:space="preserve">CREB3L2</t>
  </si>
  <si>
    <t xml:space="preserve">ENSG00000214575</t>
  </si>
  <si>
    <t xml:space="preserve">NM_030594</t>
  </si>
  <si>
    <t xml:space="preserve">cytoplasmic polyadenylation element binding protein 1;CPEB1</t>
  </si>
  <si>
    <t xml:space="preserve">CPEB1</t>
  </si>
  <si>
    <t xml:space="preserve">ENSG00000077420</t>
  </si>
  <si>
    <t xml:space="preserve">NM_019043</t>
  </si>
  <si>
    <t xml:space="preserve">amyloid beta (A4) precursor protein-binding, family B, member 1 interacting protein;APBB1IP</t>
  </si>
  <si>
    <t xml:space="preserve">APBB1IP</t>
  </si>
  <si>
    <t xml:space="preserve">ENSG00000141096</t>
  </si>
  <si>
    <t xml:space="preserve">NM_022357</t>
  </si>
  <si>
    <t xml:space="preserve">dipeptidase 3;DPEP3</t>
  </si>
  <si>
    <t xml:space="preserve">DPEP3</t>
  </si>
  <si>
    <t xml:space="preserve">ENSG00000081818</t>
  </si>
  <si>
    <t xml:space="preserve">NM_018938</t>
  </si>
  <si>
    <t xml:space="preserve">protocadherin beta 4;PCDHB4</t>
  </si>
  <si>
    <t xml:space="preserve">PCDHB4</t>
  </si>
  <si>
    <t xml:space="preserve">ENSG00000125812</t>
  </si>
  <si>
    <t xml:space="preserve">NM_022482</t>
  </si>
  <si>
    <t xml:space="preserve">GDNF-inducible zinc finger protein 1;GZF1</t>
  </si>
  <si>
    <t xml:space="preserve">GZF1</t>
  </si>
  <si>
    <t xml:space="preserve">ENSG00000072315</t>
  </si>
  <si>
    <t xml:space="preserve">NM_012471</t>
  </si>
  <si>
    <t xml:space="preserve">transient receptor potential cation channel, subfamily C, member 5;TRPC5</t>
  </si>
  <si>
    <t xml:space="preserve">TRPC5</t>
  </si>
  <si>
    <t xml:space="preserve">ENSG00000112486</t>
  </si>
  <si>
    <t xml:space="preserve">NM_004080</t>
  </si>
  <si>
    <t xml:space="preserve">diacylglycerol kinase, beta 90kDa;DGKB</t>
  </si>
  <si>
    <t xml:space="preserve">DGKB</t>
  </si>
  <si>
    <t xml:space="preserve">ENSG00000136531</t>
  </si>
  <si>
    <t xml:space="preserve">NM_021007</t>
  </si>
  <si>
    <t xml:space="preserve">sodium channel, voltage-gated, type II, alpha 2;SCN2A2</t>
  </si>
  <si>
    <t xml:space="preserve">SCN2A</t>
  </si>
  <si>
    <t xml:space="preserve">ENSG00000141837</t>
  </si>
  <si>
    <t xml:space="preserve">X99897</t>
  </si>
  <si>
    <t xml:space="preserve">calcium channel, voltage-dependent, P/Q type, alpha 1A subunit;CACNA1A</t>
  </si>
  <si>
    <t xml:space="preserve">CACNA1A</t>
  </si>
  <si>
    <t xml:space="preserve">ENSG00000204498</t>
  </si>
  <si>
    <t xml:space="preserve">NM_005007</t>
  </si>
  <si>
    <t xml:space="preserve">nuclear factor of kappa light polypeptide gene enhancer in B-cells inhibitor-like 1;NFKBIL1</t>
  </si>
  <si>
    <t xml:space="preserve">NFKBIL1</t>
  </si>
  <si>
    <t xml:space="preserve">ENSG00000092969</t>
  </si>
  <si>
    <t xml:space="preserve">NM_003238</t>
  </si>
  <si>
    <t xml:space="preserve">transforming growth factor, beta 2;TGFB2</t>
  </si>
  <si>
    <t xml:space="preserve">TGFB2</t>
  </si>
  <si>
    <t xml:space="preserve">ENSG00000155657</t>
  </si>
  <si>
    <t xml:space="preserve">NM_133379</t>
  </si>
  <si>
    <t xml:space="preserve">titin;TTN</t>
  </si>
  <si>
    <t xml:space="preserve">TTN</t>
  </si>
  <si>
    <t xml:space="preserve">ENSG00000073969</t>
  </si>
  <si>
    <t xml:space="preserve">NM_006178</t>
  </si>
  <si>
    <t xml:space="preserve">N-ethylmaleimide-sensitive factor;NSF</t>
  </si>
  <si>
    <t xml:space="preserve">NSF</t>
  </si>
  <si>
    <t xml:space="preserve">ENSG00000124067</t>
  </si>
  <si>
    <t xml:space="preserve">NM_005072</t>
  </si>
  <si>
    <t xml:space="preserve">solute carrier family 12 (potassium/chloride transporters), member 4;SLC12A4</t>
  </si>
  <si>
    <t xml:space="preserve">SLC12A4</t>
  </si>
  <si>
    <t xml:space="preserve">ENSG00000129244</t>
  </si>
  <si>
    <t xml:space="preserve">NM_001678</t>
  </si>
  <si>
    <t xml:space="preserve">ATPase, Na+/K+ transporting, beta 2 polypeptide;ATP1B2</t>
  </si>
  <si>
    <t xml:space="preserve">ATP1B2</t>
  </si>
  <si>
    <t xml:space="preserve">ENSG00000125245</t>
  </si>
  <si>
    <t xml:space="preserve">NM_005292</t>
  </si>
  <si>
    <t xml:space="preserve">G protein-coupled receptor 18;GPR18</t>
  </si>
  <si>
    <t xml:space="preserve">GPR18</t>
  </si>
  <si>
    <t xml:space="preserve">ENSG00000081277</t>
  </si>
  <si>
    <t xml:space="preserve">Z73678</t>
  </si>
  <si>
    <t xml:space="preserve">plakophilin 1 (ectodermal dysplasia/skin fragility syndrome);PKP1</t>
  </si>
  <si>
    <t xml:space="preserve">PKP1</t>
  </si>
  <si>
    <t xml:space="preserve">ENSG00000140859</t>
  </si>
  <si>
    <t xml:space="preserve">NM_005550</t>
  </si>
  <si>
    <t xml:space="preserve">kinesin family member C3;KIFC3</t>
  </si>
  <si>
    <t xml:space="preserve">KIFC3</t>
  </si>
  <si>
    <t xml:space="preserve">ENSG00000196188</t>
  </si>
  <si>
    <t xml:space="preserve">BC025385</t>
  </si>
  <si>
    <t xml:space="preserve">fucosyltransferase 8 (alpha (1,6) fucosyltransferase);FUT8</t>
  </si>
  <si>
    <t xml:space="preserve">FUT8</t>
  </si>
  <si>
    <t xml:space="preserve">ENSG00000119950</t>
  </si>
  <si>
    <t xml:space="preserve">BC035128</t>
  </si>
  <si>
    <t xml:space="preserve">MAX interactor 1;MXI1</t>
  </si>
  <si>
    <t xml:space="preserve">MXI1</t>
  </si>
  <si>
    <t xml:space="preserve">ENSG00000077157</t>
  </si>
  <si>
    <t xml:space="preserve">AF324888</t>
  </si>
  <si>
    <t xml:space="preserve">protein phosphatase 1, regulatory (inhibitor) subunit 12B;PPP1R12B</t>
  </si>
  <si>
    <t xml:space="preserve">PPP1R12B</t>
  </si>
  <si>
    <t xml:space="preserve">ENSG00000082556</t>
  </si>
  <si>
    <t xml:space="preserve">NM_000912</t>
  </si>
  <si>
    <t xml:space="preserve">opioid receptor, kappa 1;OPRK1</t>
  </si>
  <si>
    <t xml:space="preserve">OPRK1</t>
  </si>
  <si>
    <t xml:space="preserve">ENSG00000180370</t>
  </si>
  <si>
    <t xml:space="preserve">NM_002577</t>
  </si>
  <si>
    <t xml:space="preserve">p21 (CDKN1A)-activated kinase 2;PAK2</t>
  </si>
  <si>
    <t xml:space="preserve">PAK2</t>
  </si>
  <si>
    <t xml:space="preserve">ENSG00000196639</t>
  </si>
  <si>
    <t xml:space="preserve">NM_000861</t>
  </si>
  <si>
    <t xml:space="preserve">histamine receptor H1;HRH1</t>
  </si>
  <si>
    <t xml:space="preserve">HRH1</t>
  </si>
  <si>
    <t xml:space="preserve">ENSG00000198822</t>
  </si>
  <si>
    <t xml:space="preserve">NM_000840</t>
  </si>
  <si>
    <t xml:space="preserve">glutamate receptor, metabotropic 3;GRM3</t>
  </si>
  <si>
    <t xml:space="preserve">GRM3</t>
  </si>
  <si>
    <t xml:space="preserve">ENSG00000183454</t>
  </si>
  <si>
    <t xml:space="preserve">NM_000833</t>
  </si>
  <si>
    <t xml:space="preserve">glutamate receptor, ionotropic, N-methyl D-aspartate 2A;GRIN2A</t>
  </si>
  <si>
    <t xml:space="preserve">GRIN2A</t>
  </si>
  <si>
    <t xml:space="preserve">ENSG00000152208</t>
  </si>
  <si>
    <t xml:space="preserve">NM_001510</t>
  </si>
  <si>
    <t xml:space="preserve">glutamate receptor, ionotropic, delta 2;GRID2</t>
  </si>
  <si>
    <t xml:space="preserve">GRID2</t>
  </si>
  <si>
    <t xml:space="preserve">ENSG00000115306</t>
  </si>
  <si>
    <t xml:space="preserve">AF327441</t>
  </si>
  <si>
    <t xml:space="preserve">spectrin, beta, non-erythrocytic 1;SPTBN1</t>
  </si>
  <si>
    <t xml:space="preserve">SPTBN1</t>
  </si>
  <si>
    <t xml:space="preserve">ENSG00000129682</t>
  </si>
  <si>
    <t xml:space="preserve">NM_004114</t>
  </si>
  <si>
    <t xml:space="preserve">fibroblast growth factor 13;FGF13</t>
  </si>
  <si>
    <t xml:space="preserve">FGF13</t>
  </si>
  <si>
    <t xml:space="preserve">ENSG00000177189</t>
  </si>
  <si>
    <t xml:space="preserve">NM_004586</t>
  </si>
  <si>
    <t xml:space="preserve">ribosomal protein S6 kinase, 90kDa, polypeptide 3;RPS6KA3</t>
  </si>
  <si>
    <t xml:space="preserve">RPS6KA3</t>
  </si>
  <si>
    <t xml:space="preserve">ENSG00000160633</t>
  </si>
  <si>
    <t xml:space="preserve">NM_002967</t>
  </si>
  <si>
    <t xml:space="preserve">scaffold attachment factor B;SAFB</t>
  </si>
  <si>
    <t xml:space="preserve">SAFB</t>
  </si>
  <si>
    <t xml:space="preserve">ENSG00000102145</t>
  </si>
  <si>
    <t xml:space="preserve">NM_002049</t>
  </si>
  <si>
    <t xml:space="preserve">GATA binding protein 1 (globin transcription factor 1);GATA1</t>
  </si>
  <si>
    <t xml:space="preserve">GATA1</t>
  </si>
  <si>
    <t xml:space="preserve">ENSG00000117601</t>
  </si>
  <si>
    <t xml:space="preserve">NM_000488</t>
  </si>
  <si>
    <t xml:space="preserve">serpin peptidase inhibitor, clade C (antithrombin), member 1;SERPINC1</t>
  </si>
  <si>
    <t xml:space="preserve">SERPINC1</t>
  </si>
  <si>
    <t xml:space="preserve">ENSG00000151834</t>
  </si>
  <si>
    <t xml:space="preserve">NM_000807</t>
  </si>
  <si>
    <t xml:space="preserve">gamma-aminobutyric acid (GABA) A receptor, alpha 2;GABRA2</t>
  </si>
  <si>
    <t xml:space="preserve">GABRA2</t>
  </si>
  <si>
    <t xml:space="preserve">ENSG00000187796</t>
  </si>
  <si>
    <t xml:space="preserve">NM_052813</t>
  </si>
  <si>
    <t xml:space="preserve">caspase recruitment domain family, member 9;CARD9</t>
  </si>
  <si>
    <t xml:space="preserve">CARD9</t>
  </si>
  <si>
    <t xml:space="preserve">ENSG00000109501</t>
  </si>
  <si>
    <t xml:space="preserve">NM_006005</t>
  </si>
  <si>
    <t xml:space="preserve">Wolfram syndrome 1 (wolframin);WFS1</t>
  </si>
  <si>
    <t xml:space="preserve">WFS1</t>
  </si>
  <si>
    <t xml:space="preserve">ENSG00000172137</t>
  </si>
  <si>
    <t xml:space="preserve">NM_007088</t>
  </si>
  <si>
    <t xml:space="preserve">calbindin 2, 29kDa (calretinin);CALB2</t>
  </si>
  <si>
    <t xml:space="preserve">CALB2</t>
  </si>
  <si>
    <t xml:space="preserve">ENSG00000159899</t>
  </si>
  <si>
    <t xml:space="preserve">NM_003995</t>
  </si>
  <si>
    <t xml:space="preserve">natriuretic peptide receptor B/guanylate cyclase B (atrionatriuretic peptide receptor B);NPR2</t>
  </si>
  <si>
    <t xml:space="preserve">NPR2</t>
  </si>
  <si>
    <t xml:space="preserve">ENSG00000047457</t>
  </si>
  <si>
    <t xml:space="preserve">NM_000096</t>
  </si>
  <si>
    <t xml:space="preserve">ceruloplasmin (ferroxidase);CP</t>
  </si>
  <si>
    <t xml:space="preserve">CP</t>
  </si>
  <si>
    <t xml:space="preserve">ENSG00000165124</t>
  </si>
  <si>
    <t xml:space="preserve">AY243503</t>
  </si>
  <si>
    <t xml:space="preserve">sushi, von Willebrand factor type A, EGF and pentraxin domain containing 1;SVEP1</t>
  </si>
  <si>
    <t xml:space="preserve">SVEP1</t>
  </si>
  <si>
    <t xml:space="preserve">ENSG00000168906</t>
  </si>
  <si>
    <t xml:space="preserve">NM_005911</t>
  </si>
  <si>
    <t xml:space="preserve">methionine adenosyltransferase II, alpha;MAT2A</t>
  </si>
  <si>
    <t xml:space="preserve">MAT2A</t>
  </si>
  <si>
    <t xml:space="preserve">ENSG00000124568</t>
  </si>
  <si>
    <t xml:space="preserve">NM_005074</t>
  </si>
  <si>
    <t xml:space="preserve">solute carrier family 17 (sodium phosphate), member 1;SLC17A1</t>
  </si>
  <si>
    <t xml:space="preserve">SLC17A1</t>
  </si>
  <si>
    <t xml:space="preserve">ENSG00000151422</t>
  </si>
  <si>
    <t xml:space="preserve">NM_005246</t>
  </si>
  <si>
    <t xml:space="preserve">fer (fps/fes related) tyrosine kinase (phosphoprotein NCP94);FER</t>
  </si>
  <si>
    <t xml:space="preserve">FER</t>
  </si>
  <si>
    <t xml:space="preserve">NM_006359</t>
  </si>
  <si>
    <t xml:space="preserve">solute carrier family 9 (sodium/hydrogen exchanger), member 6;SLC9A6</t>
  </si>
  <si>
    <t xml:space="preserve">SLC9A6</t>
  </si>
  <si>
    <t xml:space="preserve">ENSG00000108883</t>
  </si>
  <si>
    <t xml:space="preserve">NM_004247</t>
  </si>
  <si>
    <t xml:space="preserve">elongation factor Tu GTP binding domain containing 2;EFTUD2</t>
  </si>
  <si>
    <t xml:space="preserve">EFTUD2</t>
  </si>
  <si>
    <t xml:space="preserve">ENSG00000135541</t>
  </si>
  <si>
    <t xml:space="preserve">NM_017651</t>
  </si>
  <si>
    <t xml:space="preserve">Abelson helper integration site 1;AHI1</t>
  </si>
  <si>
    <t xml:space="preserve">AHI1</t>
  </si>
  <si>
    <t xml:space="preserve">ENSG00000137251</t>
  </si>
  <si>
    <t xml:space="preserve">NM_014464</t>
  </si>
  <si>
    <t xml:space="preserve">tubulointerstitial nephritis antigen;TINAG</t>
  </si>
  <si>
    <t xml:space="preserve">TINAG</t>
  </si>
  <si>
    <t xml:space="preserve">ENSG00000198521</t>
  </si>
  <si>
    <t xml:space="preserve">NM_003423</t>
  </si>
  <si>
    <t xml:space="preserve">zinc finger protein 43;ZNF43</t>
  </si>
  <si>
    <t xml:space="preserve">ZNF43</t>
  </si>
  <si>
    <t xml:space="preserve">ENSG00000187688</t>
  </si>
  <si>
    <t xml:space="preserve">NM_016113</t>
  </si>
  <si>
    <t xml:space="preserve">transient receptor potential cation channel, subfamily V, member 2;TRPV2</t>
  </si>
  <si>
    <t xml:space="preserve">TRPV2</t>
  </si>
  <si>
    <t xml:space="preserve">ENSG00000095587</t>
  </si>
  <si>
    <t xml:space="preserve">NM_012465</t>
  </si>
  <si>
    <t xml:space="preserve">tolloid-like 2;TLL2</t>
  </si>
  <si>
    <t xml:space="preserve">TLL2</t>
  </si>
  <si>
    <t xml:space="preserve">ENSG00000157551</t>
  </si>
  <si>
    <t xml:space="preserve">BC013327</t>
  </si>
  <si>
    <t xml:space="preserve">potassium inwardly-rectifying channel, subfamily J, member 15;KCNJ15</t>
  </si>
  <si>
    <t xml:space="preserve">KCNJ15</t>
  </si>
  <si>
    <t xml:space="preserve">ENSG00000038382</t>
  </si>
  <si>
    <t xml:space="preserve">NM_007118</t>
  </si>
  <si>
    <t xml:space="preserve">triple functional domain (PTPRF interacting);TRIO</t>
  </si>
  <si>
    <t xml:space="preserve">TRIO</t>
  </si>
  <si>
    <t xml:space="preserve">ENSG00000137745</t>
  </si>
  <si>
    <t xml:space="preserve">BC058918</t>
  </si>
  <si>
    <t xml:space="preserve">tumor protein p53 binding protein, 2;TP53BP2</t>
  </si>
  <si>
    <t xml:space="preserve">TP53BP2</t>
  </si>
  <si>
    <t xml:space="preserve">ENSG00000011083</t>
  </si>
  <si>
    <t xml:space="preserve">NM_014228</t>
  </si>
  <si>
    <t xml:space="preserve">solute carrier family 6 (neurotransmitter transporter, L-proline), member 7;SLC6A7</t>
  </si>
  <si>
    <t xml:space="preserve">SLC6A7</t>
  </si>
  <si>
    <t xml:space="preserve">ENSG00000010610</t>
  </si>
  <si>
    <t xml:space="preserve">NM_000616</t>
  </si>
  <si>
    <t xml:space="preserve">CD4 molecule;CD4</t>
  </si>
  <si>
    <t xml:space="preserve">CD4</t>
  </si>
  <si>
    <t xml:space="preserve">ENSG00000113088</t>
  </si>
  <si>
    <t xml:space="preserve">NM_002104</t>
  </si>
  <si>
    <t xml:space="preserve">granzyme K (granzyme 3; tryptase II);GZMK</t>
  </si>
  <si>
    <t xml:space="preserve">GZMK</t>
  </si>
  <si>
    <t xml:space="preserve">ENSG00000143155</t>
  </si>
  <si>
    <t xml:space="preserve">NM_152902</t>
  </si>
  <si>
    <t xml:space="preserve">TIP41, TOR signalling pathway regulator-like (S. cerevisiae);TIPRL</t>
  </si>
  <si>
    <t xml:space="preserve">TIPRL</t>
  </si>
  <si>
    <t xml:space="preserve">ENSG00000147044</t>
  </si>
  <si>
    <t xml:space="preserve">NM_003688</t>
  </si>
  <si>
    <t xml:space="preserve">calcium/calmodulin-dependent serine protein kinase (MAGUK family);CASK</t>
  </si>
  <si>
    <t xml:space="preserve">CASK</t>
  </si>
  <si>
    <t xml:space="preserve">ENSG00000115607</t>
  </si>
  <si>
    <t xml:space="preserve">NM_003853</t>
  </si>
  <si>
    <t xml:space="preserve">interleukin 18 receptor accessory protein;IL18RAP</t>
  </si>
  <si>
    <t xml:space="preserve">IL18RAP</t>
  </si>
  <si>
    <t xml:space="preserve">ENSG00000174130</t>
  </si>
  <si>
    <t xml:space="preserve">NM_006068</t>
  </si>
  <si>
    <t xml:space="preserve">toll-like receptor 6;TLR6</t>
  </si>
  <si>
    <t xml:space="preserve">TLR6</t>
  </si>
  <si>
    <t xml:space="preserve">ENSG00000083750</t>
  </si>
  <si>
    <t xml:space="preserve">NM_016656</t>
  </si>
  <si>
    <t xml:space="preserve">Ras-related GTP binding B;RRAGB</t>
  </si>
  <si>
    <t xml:space="preserve">RRAGB</t>
  </si>
  <si>
    <t xml:space="preserve">ENSG00000050405</t>
  </si>
  <si>
    <t xml:space="preserve">NM_016357</t>
  </si>
  <si>
    <t xml:space="preserve">LIM domain and actin binding 1;LIMA1</t>
  </si>
  <si>
    <t xml:space="preserve">LIMA1</t>
  </si>
  <si>
    <t xml:space="preserve">ENSG00000177565</t>
  </si>
  <si>
    <t xml:space="preserve">NM_024665</t>
  </si>
  <si>
    <t xml:space="preserve">transducin (beta)-like 1X-linked receptor 1;TBL1XR1</t>
  </si>
  <si>
    <t xml:space="preserve">TBL1XR1</t>
  </si>
  <si>
    <t xml:space="preserve">ENSG00000100628</t>
  </si>
  <si>
    <t xml:space="preserve">NM_016150</t>
  </si>
  <si>
    <t xml:space="preserve">ankyrin repeat and SOCS box-containing 2;ASB2</t>
  </si>
  <si>
    <t xml:space="preserve">ASB2</t>
  </si>
  <si>
    <t xml:space="preserve">ENSG00000173991</t>
  </si>
  <si>
    <t xml:space="preserve">NM_003673</t>
  </si>
  <si>
    <t xml:space="preserve">titin-cap (telethonin);TCAP</t>
  </si>
  <si>
    <t xml:space="preserve">TCAP</t>
  </si>
  <si>
    <t xml:space="preserve">ENSG00000003056</t>
  </si>
  <si>
    <t xml:space="preserve">NM_002355</t>
  </si>
  <si>
    <t xml:space="preserve">mannose-6-phosphate receptor (cation dependent);M6PR</t>
  </si>
  <si>
    <t xml:space="preserve">M6PR</t>
  </si>
  <si>
    <t xml:space="preserve">ENSG00000155463</t>
  </si>
  <si>
    <t xml:space="preserve">NM_005015</t>
  </si>
  <si>
    <t xml:space="preserve">oxidase (cytochrome c) assembly 1-like;OXA1L</t>
  </si>
  <si>
    <t xml:space="preserve">OXA1L</t>
  </si>
  <si>
    <t xml:space="preserve">ENSG00000131788</t>
  </si>
  <si>
    <t xml:space="preserve">NM_006099</t>
  </si>
  <si>
    <t xml:space="preserve">protein inhibitor of activated STAT, 3;PIAS3</t>
  </si>
  <si>
    <t xml:space="preserve">PIAS3</t>
  </si>
  <si>
    <t xml:space="preserve">ENSG00000116237</t>
  </si>
  <si>
    <t xml:space="preserve">BC028168</t>
  </si>
  <si>
    <t xml:space="preserve">isoprenylcysteine carboxyl methyltransferase;ICMT</t>
  </si>
  <si>
    <t xml:space="preserve">ICMT</t>
  </si>
  <si>
    <t xml:space="preserve">ENSG00000110848</t>
  </si>
  <si>
    <t xml:space="preserve">NM_001781</t>
  </si>
  <si>
    <t xml:space="preserve">CD69 molecule;CD69</t>
  </si>
  <si>
    <t xml:space="preserve">CD69</t>
  </si>
  <si>
    <t xml:space="preserve">ENSG00000198821</t>
  </si>
  <si>
    <t xml:space="preserve">BC025703</t>
  </si>
  <si>
    <t xml:space="preserve">CD247 molecule;CD247</t>
  </si>
  <si>
    <t xml:space="preserve">CD247</t>
  </si>
  <si>
    <t xml:space="preserve">ENSG00000136273</t>
  </si>
  <si>
    <t xml:space="preserve">NM_004507</t>
  </si>
  <si>
    <t xml:space="preserve">HUS1 checkpoint homolog (S. pombe);HUS1</t>
  </si>
  <si>
    <t xml:space="preserve">HUS1</t>
  </si>
  <si>
    <t xml:space="preserve">ENSG00000067066</t>
  </si>
  <si>
    <t xml:space="preserve">NM_003113</t>
  </si>
  <si>
    <t xml:space="preserve">SP100 nuclear antigen;SP100</t>
  </si>
  <si>
    <t xml:space="preserve">SP100</t>
  </si>
  <si>
    <t xml:space="preserve">ENSG00000173409</t>
  </si>
  <si>
    <t xml:space="preserve">NM_022786</t>
  </si>
  <si>
    <t xml:space="preserve">ARV1 homolog (S. cerevisiae);ARV1</t>
  </si>
  <si>
    <t xml:space="preserve">ARV1</t>
  </si>
  <si>
    <t xml:space="preserve">ENSG00000151532</t>
  </si>
  <si>
    <t xml:space="preserve">NM_145206</t>
  </si>
  <si>
    <t xml:space="preserve">vesicle transport through interaction with t-SNAREs homolog 1A (yeast);VTI1A</t>
  </si>
  <si>
    <t xml:space="preserve">VTI1A</t>
  </si>
  <si>
    <t xml:space="preserve">ENSG00000224586</t>
  </si>
  <si>
    <t xml:space="preserve">AJ005277</t>
  </si>
  <si>
    <t xml:space="preserve">glutathione peroxidase 5 (epididymal androgen-related protein);GPX5</t>
  </si>
  <si>
    <t xml:space="preserve">GPX5</t>
  </si>
  <si>
    <t xml:space="preserve">ENSG00000137875</t>
  </si>
  <si>
    <t xml:space="preserve">NM_020396</t>
  </si>
  <si>
    <t xml:space="preserve">BCL2-like 10 (apoptosis facilitator);BCL2L10</t>
  </si>
  <si>
    <t xml:space="preserve">BCL2L10</t>
  </si>
  <si>
    <t xml:space="preserve">ENSG00000187608</t>
  </si>
  <si>
    <t xml:space="preserve">NM_005101</t>
  </si>
  <si>
    <t xml:space="preserve">ISG15 ubiquitin-like modifier;ISG15</t>
  </si>
  <si>
    <t xml:space="preserve">ISG15</t>
  </si>
  <si>
    <t xml:space="preserve">ENSG00000170890</t>
  </si>
  <si>
    <t xml:space="preserve">NM_000928</t>
  </si>
  <si>
    <t xml:space="preserve">phospholipase A2, group IB (pancreas);PLA2G1B</t>
  </si>
  <si>
    <t xml:space="preserve">PLA2G1B</t>
  </si>
  <si>
    <t xml:space="preserve">ENSG00000167461</t>
  </si>
  <si>
    <t xml:space="preserve">NM_005370</t>
  </si>
  <si>
    <t xml:space="preserve">RAB8A, member RAS oncogene family;RAB8A</t>
  </si>
  <si>
    <t xml:space="preserve">RAB8A</t>
  </si>
  <si>
    <t xml:space="preserve">ENSG00000169740</t>
  </si>
  <si>
    <t xml:space="preserve">BC022842</t>
  </si>
  <si>
    <t xml:space="preserve">zinc finger protein 32;ZNF32</t>
  </si>
  <si>
    <t xml:space="preserve">ZNF32</t>
  </si>
  <si>
    <t xml:space="preserve">ENSG00000143545</t>
  </si>
  <si>
    <t xml:space="preserve">NM_002870</t>
  </si>
  <si>
    <t xml:space="preserve">RAB13, member RAS oncogene family;RAB13</t>
  </si>
  <si>
    <t xml:space="preserve">RAB13</t>
  </si>
  <si>
    <t xml:space="preserve">ENSG00000137502</t>
  </si>
  <si>
    <t xml:space="preserve">NM_014488</t>
  </si>
  <si>
    <t xml:space="preserve">RAB30, member RAS oncogene family;RAB30</t>
  </si>
  <si>
    <t xml:space="preserve">RAB30</t>
  </si>
  <si>
    <t xml:space="preserve">ENSG00000183734</t>
  </si>
  <si>
    <t xml:space="preserve">NM_005170</t>
  </si>
  <si>
    <t xml:space="preserve">achaete-scute complex homolog 2 (Drosophila);ASCL2</t>
  </si>
  <si>
    <t xml:space="preserve">ASCL2</t>
  </si>
  <si>
    <t xml:space="preserve">ENSG00000104635</t>
  </si>
  <si>
    <t xml:space="preserve">NM_015359</t>
  </si>
  <si>
    <t xml:space="preserve">solute carrier family 39 (zinc transporter), member 14;SLC39A14</t>
  </si>
  <si>
    <t xml:space="preserve">SLC39A14</t>
  </si>
  <si>
    <t xml:space="preserve">ENSG00000105507</t>
  </si>
  <si>
    <t xml:space="preserve">NM_019855</t>
  </si>
  <si>
    <t xml:space="preserve">calcium binding protein 5;CABP5</t>
  </si>
  <si>
    <t xml:space="preserve">CABP5</t>
  </si>
  <si>
    <t xml:space="preserve">ENSG00000110680</t>
  </si>
  <si>
    <t xml:space="preserve">NM_001033953</t>
  </si>
  <si>
    <t xml:space="preserve">calcitonin/calcitonin-related polypeptide, alpha;CALCA</t>
  </si>
  <si>
    <t xml:space="preserve">CALCA</t>
  </si>
  <si>
    <t xml:space="preserve">ENSG00000116350</t>
  </si>
  <si>
    <t xml:space="preserve">NM_005626</t>
  </si>
  <si>
    <t xml:space="preserve">splicing factor, arginine/serine-rich 4;SFRS4</t>
  </si>
  <si>
    <t xml:space="preserve">SFRS4</t>
  </si>
  <si>
    <t xml:space="preserve">ENSG00000105143</t>
  </si>
  <si>
    <t xml:space="preserve">NM_014267</t>
  </si>
  <si>
    <t xml:space="preserve">chromosome 11 open reading frame 58;C11orf58</t>
  </si>
  <si>
    <t xml:space="preserve">C11orf58</t>
  </si>
  <si>
    <t xml:space="preserve">ENSG00000157005</t>
  </si>
  <si>
    <t xml:space="preserve">NM_001048</t>
  </si>
  <si>
    <t xml:space="preserve">somatostatin;SST</t>
  </si>
  <si>
    <t xml:space="preserve">SST</t>
  </si>
  <si>
    <t xml:space="preserve">ENSG00000177352</t>
  </si>
  <si>
    <t xml:space="preserve">NM_022903</t>
  </si>
  <si>
    <t xml:space="preserve">coiled-coil domain containing 71;CCDC71</t>
  </si>
  <si>
    <t xml:space="preserve">CCDC71</t>
  </si>
  <si>
    <t xml:space="preserve">ENSG00000165512</t>
  </si>
  <si>
    <t xml:space="preserve">NM_006963</t>
  </si>
  <si>
    <t xml:space="preserve">zinc finger protein 22 (KOX 15);ZNF22</t>
  </si>
  <si>
    <t xml:space="preserve">ZNF22</t>
  </si>
  <si>
    <t xml:space="preserve">ENSG00000113048</t>
  </si>
  <si>
    <t xml:space="preserve">NM_015084</t>
  </si>
  <si>
    <t xml:space="preserve">mitochondrial ribosomal protein S27;MRPS27</t>
  </si>
  <si>
    <t xml:space="preserve">MRPS27</t>
  </si>
  <si>
    <t xml:space="preserve">ENSG00000113648</t>
  </si>
  <si>
    <t xml:space="preserve">BC095406</t>
  </si>
  <si>
    <t xml:space="preserve">H2A histone family, member Y;H2AFY</t>
  </si>
  <si>
    <t xml:space="preserve">H2AFY</t>
  </si>
  <si>
    <t xml:space="preserve">ENSG00000101439</t>
  </si>
  <si>
    <t xml:space="preserve">NM_000099</t>
  </si>
  <si>
    <t xml:space="preserve">cystatin C (amyloid angiopathy and cerebral hemorrhage);CST3</t>
  </si>
  <si>
    <t xml:space="preserve">CST3</t>
  </si>
  <si>
    <t xml:space="preserve">ENSG00000143390</t>
  </si>
  <si>
    <t xml:space="preserve">X85786</t>
  </si>
  <si>
    <t xml:space="preserve">regulatory factor X, 5 (influences HLA class II expression);RFX5</t>
  </si>
  <si>
    <t xml:space="preserve">RFX5</t>
  </si>
  <si>
    <t xml:space="preserve">ENSG00000138942</t>
  </si>
  <si>
    <t xml:space="preserve">NM_152267</t>
  </si>
  <si>
    <t xml:space="preserve">ring finger protein 185;RNF185</t>
  </si>
  <si>
    <t xml:space="preserve">RNF185</t>
  </si>
  <si>
    <t xml:space="preserve">ENSG00000138755</t>
  </si>
  <si>
    <t xml:space="preserve">NM_002416</t>
  </si>
  <si>
    <t xml:space="preserve">chemokine (C-X-C motif) ligand 9;CXCL9</t>
  </si>
  <si>
    <t xml:space="preserve">CXCL9</t>
  </si>
  <si>
    <t xml:space="preserve">ENSG00000152464</t>
  </si>
  <si>
    <t xml:space="preserve">BC029494</t>
  </si>
  <si>
    <t xml:space="preserve">ribonuclease P/MRP 38kDa subunit;RPP38</t>
  </si>
  <si>
    <t xml:space="preserve">RPP38</t>
  </si>
  <si>
    <t xml:space="preserve">ENSG00000111786</t>
  </si>
  <si>
    <t xml:space="preserve">NM_003769</t>
  </si>
  <si>
    <t xml:space="preserve">splicing factor, arginine/serine-rich 9;SFRS9</t>
  </si>
  <si>
    <t xml:space="preserve">SFRS9</t>
  </si>
  <si>
    <t xml:space="preserve">ENSG00000109906</t>
  </si>
  <si>
    <t xml:space="preserve">BC029812</t>
  </si>
  <si>
    <t xml:space="preserve">zinc finger and BTB domain containing 16;ZBTB16</t>
  </si>
  <si>
    <t xml:space="preserve">ZBTB16</t>
  </si>
  <si>
    <t xml:space="preserve">ENSG00000164326</t>
  </si>
  <si>
    <t xml:space="preserve">NM_004291</t>
  </si>
  <si>
    <t xml:space="preserve">CART prepropeptide;CARTPT</t>
  </si>
  <si>
    <t xml:space="preserve">CARTPT</t>
  </si>
  <si>
    <t xml:space="preserve">ENSG00000168071</t>
  </si>
  <si>
    <t xml:space="preserve">NM_032251</t>
  </si>
  <si>
    <t xml:space="preserve">coiled-coil domain containing 88;CCDC88</t>
  </si>
  <si>
    <t xml:space="preserve">CCDC88B</t>
  </si>
  <si>
    <t xml:space="preserve">ENSG00000160307</t>
  </si>
  <si>
    <t xml:space="preserve">NM_006272</t>
  </si>
  <si>
    <t xml:space="preserve">S100 calcium binding protein B;S100B</t>
  </si>
  <si>
    <t xml:space="preserve">S100B</t>
  </si>
  <si>
    <t xml:space="preserve">ENSG00000065485</t>
  </si>
  <si>
    <t xml:space="preserve">NM_006810</t>
  </si>
  <si>
    <t xml:space="preserve">protein disulfide isomerase family A, member 5;PDIA5</t>
  </si>
  <si>
    <t xml:space="preserve">PDIA5</t>
  </si>
  <si>
    <t xml:space="preserve">ENSG00000147164</t>
  </si>
  <si>
    <t xml:space="preserve">NM_013346</t>
  </si>
  <si>
    <t xml:space="preserve">sorting nexin 12;SNX12</t>
  </si>
  <si>
    <t xml:space="preserve">SNX12</t>
  </si>
  <si>
    <t xml:space="preserve">ENSG00000121335</t>
  </si>
  <si>
    <t xml:space="preserve">NM_006248</t>
  </si>
  <si>
    <t xml:space="preserve">proline-rich protein BstNI subfamily 2;PRB2</t>
  </si>
  <si>
    <t xml:space="preserve">PRB2</t>
  </si>
  <si>
    <t xml:space="preserve">ENSG00000059588</t>
  </si>
  <si>
    <t xml:space="preserve">NM_005646</t>
  </si>
  <si>
    <t xml:space="preserve">Tar (HIV-1) RNA binding protein 1;TARBP1</t>
  </si>
  <si>
    <t xml:space="preserve">TARBP1</t>
  </si>
  <si>
    <t xml:space="preserve">ENSG00000101940</t>
  </si>
  <si>
    <t xml:space="preserve">NM_017883</t>
  </si>
  <si>
    <t xml:space="preserve">WD repeat domain 13;WDR13</t>
  </si>
  <si>
    <t xml:space="preserve">WDR13</t>
  </si>
  <si>
    <t xml:space="preserve">ENSG00000168243</t>
  </si>
  <si>
    <t xml:space="preserve">NM_004485</t>
  </si>
  <si>
    <t xml:space="preserve">guanine nucleotide binding protein (G protein), gamma 4;GNG4</t>
  </si>
  <si>
    <t xml:space="preserve">GNG4</t>
  </si>
  <si>
    <t xml:space="preserve">ENSG00000150787</t>
  </si>
  <si>
    <t xml:space="preserve">NM_000317</t>
  </si>
  <si>
    <t xml:space="preserve">6-pyruvoyltetrahydropterin synthase;PTS</t>
  </si>
  <si>
    <t xml:space="preserve">PTS</t>
  </si>
  <si>
    <t xml:space="preserve">ENSG00000137392</t>
  </si>
  <si>
    <t xml:space="preserve">NM_001832</t>
  </si>
  <si>
    <t xml:space="preserve">colipase, pancreatic;CLPS</t>
  </si>
  <si>
    <t xml:space="preserve">CLPS</t>
  </si>
  <si>
    <t xml:space="preserve">ENSG00000169715</t>
  </si>
  <si>
    <t xml:space="preserve">NM_175617</t>
  </si>
  <si>
    <t xml:space="preserve">metallothionein 1E (functional);MT1E</t>
  </si>
  <si>
    <t xml:space="preserve">MT1E</t>
  </si>
  <si>
    <t xml:space="preserve">ENSG00000211584</t>
  </si>
  <si>
    <t xml:space="preserve">NM_017842</t>
  </si>
  <si>
    <t xml:space="preserve">hypothetical protein FLJ20489;unassigned</t>
  </si>
  <si>
    <t xml:space="preserve">FLJ20489</t>
  </si>
  <si>
    <t xml:space="preserve">ENSG00000213054</t>
  </si>
  <si>
    <t xml:space="preserve">NM_006533</t>
  </si>
  <si>
    <t xml:space="preserve">melanoma inhibitory activity;MIA</t>
  </si>
  <si>
    <t xml:space="preserve">MIA</t>
  </si>
  <si>
    <t xml:space="preserve">ENSG00000149021</t>
  </si>
  <si>
    <t xml:space="preserve">NM_003357</t>
  </si>
  <si>
    <t xml:space="preserve">secretoglobin, family 1A, member 1 (uteroglobin);SCGB1A1</t>
  </si>
  <si>
    <t xml:space="preserve">SCGB1A1</t>
  </si>
  <si>
    <t xml:space="preserve">ENSG00000154096</t>
  </si>
  <si>
    <t xml:space="preserve">NM_006288</t>
  </si>
  <si>
    <t xml:space="preserve">Thy-1 cell surface antigen;THY1</t>
  </si>
  <si>
    <t xml:space="preserve">THY1</t>
  </si>
  <si>
    <t xml:space="preserve">ENSG00000118363</t>
  </si>
  <si>
    <t xml:space="preserve">NM_014752</t>
  </si>
  <si>
    <t xml:space="preserve">signal peptidase complex subunit 2 homolog (S. cerevisiae);SPCS2</t>
  </si>
  <si>
    <t xml:space="preserve">SPCS2</t>
  </si>
  <si>
    <t xml:space="preserve">ENSG00000108826</t>
  </si>
  <si>
    <t xml:space="preserve">BC021986</t>
  </si>
  <si>
    <t xml:space="preserve">mitochondrial ribosomal protein L27;MRPL27</t>
  </si>
  <si>
    <t xml:space="preserve">MRPL27</t>
  </si>
  <si>
    <t xml:space="preserve">ENSG00000166896</t>
  </si>
  <si>
    <t xml:space="preserve">NM_033276</t>
  </si>
  <si>
    <t xml:space="preserve">XRCC6 binding protein 1;XRCC6BP1</t>
  </si>
  <si>
    <t xml:space="preserve">XRCC6BP1</t>
  </si>
  <si>
    <t xml:space="preserve">ENSG00000185567</t>
  </si>
  <si>
    <t xml:space="preserve">XM_290629</t>
  </si>
  <si>
    <t xml:space="preserve">chromosome 14 open reading frame 78;C14orf78</t>
  </si>
  <si>
    <t xml:space="preserve">AHNAK2</t>
  </si>
  <si>
    <t xml:space="preserve">ENSG00000127922</t>
  </si>
  <si>
    <t xml:space="preserve">NM_006304</t>
  </si>
  <si>
    <t xml:space="preserve">split hand/foot malformation (ectrodactyly) type 1;SHFM1</t>
  </si>
  <si>
    <t xml:space="preserve">SHFM1</t>
  </si>
  <si>
    <t xml:space="preserve">ENSG00000122482</t>
  </si>
  <si>
    <t xml:space="preserve">NM_201269</t>
  </si>
  <si>
    <t xml:space="preserve">zinc finger protein 644;ZNF644</t>
  </si>
  <si>
    <t xml:space="preserve">ZNF644</t>
  </si>
  <si>
    <t xml:space="preserve">ENSG00000130513</t>
  </si>
  <si>
    <t xml:space="preserve">NM_004864</t>
  </si>
  <si>
    <t xml:space="preserve">growth differentiation factor 15;GDF15</t>
  </si>
  <si>
    <t xml:space="preserve">GDF15</t>
  </si>
  <si>
    <t xml:space="preserve">ENSG00000136319</t>
  </si>
  <si>
    <t xml:space="preserve">NM_138376</t>
  </si>
  <si>
    <t xml:space="preserve">tetratricopeptide repeat domain 5;TTC5</t>
  </si>
  <si>
    <t xml:space="preserve">TTC5</t>
  </si>
  <si>
    <t xml:space="preserve">ENSG00000204475</t>
  </si>
  <si>
    <t xml:space="preserve">NM_147130</t>
  </si>
  <si>
    <t xml:space="preserve">natural cytotoxicity triggering receptor 3;NCR3</t>
  </si>
  <si>
    <t xml:space="preserve">NCR3</t>
  </si>
  <si>
    <t xml:space="preserve">ENSG00000141560</t>
  </si>
  <si>
    <t xml:space="preserve">NM_024619</t>
  </si>
  <si>
    <t xml:space="preserve">fructosamine-3-kinase-related protein;unassigned</t>
  </si>
  <si>
    <t xml:space="preserve">FN3KRP</t>
  </si>
  <si>
    <t xml:space="preserve">ENSG00000165233</t>
  </si>
  <si>
    <t xml:space="preserve">NM_032310</t>
  </si>
  <si>
    <t xml:space="preserve">chromosome 9 open reading frame 89;C9orf89</t>
  </si>
  <si>
    <t xml:space="preserve">C9orf89</t>
  </si>
  <si>
    <t xml:space="preserve">ENSG00000100605</t>
  </si>
  <si>
    <t xml:space="preserve">U51336</t>
  </si>
  <si>
    <t xml:space="preserve">inositol 1,3,4-triphosphate 5/6 kinase;ITPK1</t>
  </si>
  <si>
    <t xml:space="preserve">ITPK1</t>
  </si>
  <si>
    <t xml:space="preserve">ENSG00000126653</t>
  </si>
  <si>
    <t xml:space="preserve">AL136806</t>
  </si>
  <si>
    <t xml:space="preserve">coiled-coil domain containing 55;CCDC55</t>
  </si>
  <si>
    <t xml:space="preserve">CCDC55</t>
  </si>
  <si>
    <t xml:space="preserve">ENSG00000142856</t>
  </si>
  <si>
    <t xml:space="preserve">NM_014288</t>
  </si>
  <si>
    <t xml:space="preserve">integrin beta 3 binding protein (beta3-endonexin);ITGB3BP</t>
  </si>
  <si>
    <t xml:space="preserve">ITGB3BP</t>
  </si>
  <si>
    <t xml:space="preserve">ENSG00000124380</t>
  </si>
  <si>
    <t xml:space="preserve">NM_006857</t>
  </si>
  <si>
    <t xml:space="preserve">putative nucleic acid binding protein RY-1;unassigned</t>
  </si>
  <si>
    <t xml:space="preserve">RY1</t>
  </si>
  <si>
    <t xml:space="preserve">ENSG00000162062</t>
  </si>
  <si>
    <t xml:space="preserve">NM_025108</t>
  </si>
  <si>
    <t xml:space="preserve">chromosome 16 open reading frame 59;C16orf59</t>
  </si>
  <si>
    <t xml:space="preserve">C16orf59</t>
  </si>
  <si>
    <t xml:space="preserve">ENSG00000078725</t>
  </si>
  <si>
    <t xml:space="preserve">NM_014618</t>
  </si>
  <si>
    <t xml:space="preserve">deleted in bladder cancer 1;DBC1</t>
  </si>
  <si>
    <t xml:space="preserve">DBC1</t>
  </si>
  <si>
    <t xml:space="preserve">ENSG00000114654</t>
  </si>
  <si>
    <t xml:space="preserve">NM_024768</t>
  </si>
  <si>
    <t xml:space="preserve">coiled-coil domain containing 48;CCDC48</t>
  </si>
  <si>
    <t xml:space="preserve">CCDC48</t>
  </si>
  <si>
    <t xml:space="preserve">ENSG00000196208</t>
  </si>
  <si>
    <t xml:space="preserve">NM_148903</t>
  </si>
  <si>
    <t xml:space="preserve">GREB1 protein;unassigned</t>
  </si>
  <si>
    <t xml:space="preserve">GREB1</t>
  </si>
  <si>
    <t xml:space="preserve">ENSG00000078902</t>
  </si>
  <si>
    <t xml:space="preserve">NM_019009</t>
  </si>
  <si>
    <t xml:space="preserve">toll interacting protein;TOLLIP</t>
  </si>
  <si>
    <t xml:space="preserve">TOLLIP</t>
  </si>
  <si>
    <t xml:space="preserve">ENSG00000110318</t>
  </si>
  <si>
    <t xml:space="preserve">NM_020802</t>
  </si>
  <si>
    <t xml:space="preserve">KIAA1377;KIAA1377</t>
  </si>
  <si>
    <t xml:space="preserve">KIAA1377</t>
  </si>
  <si>
    <t xml:space="preserve">ENSG00000176884</t>
  </si>
  <si>
    <t xml:space="preserve">AB208999</t>
  </si>
  <si>
    <t xml:space="preserve">glutamate receptor, ionotropic, N-methyl D-aspartate 1</t>
  </si>
  <si>
    <t xml:space="preserve">GRIN1</t>
  </si>
  <si>
    <t xml:space="preserve">ENSG00000157766</t>
  </si>
  <si>
    <t xml:space="preserve">X17406</t>
  </si>
  <si>
    <t xml:space="preserve">aggrecan</t>
  </si>
  <si>
    <t xml:space="preserve">ACAN</t>
  </si>
  <si>
    <t xml:space="preserve">ENSG00000124193</t>
  </si>
  <si>
    <t xml:space="preserve">U30828</t>
  </si>
  <si>
    <t xml:space="preserve">splicing factor, arginine/serine-rich 6</t>
  </si>
  <si>
    <t xml:space="preserve">SFRS6</t>
  </si>
  <si>
    <t xml:space="preserve">ENSG00000113578</t>
  </si>
  <si>
    <t xml:space="preserve">AC005370</t>
  </si>
  <si>
    <t xml:space="preserve">fibroblast growth factor 1 (acidic)</t>
  </si>
  <si>
    <t xml:space="preserve">FGF1</t>
  </si>
  <si>
    <t xml:space="preserve">ENSG00000125753</t>
  </si>
  <si>
    <t xml:space="preserve">BC026019</t>
  </si>
  <si>
    <t xml:space="preserve">vasodilator-stimulated phosphoprotein</t>
  </si>
  <si>
    <t xml:space="preserve">VASP</t>
  </si>
  <si>
    <t xml:space="preserve">AF064607</t>
  </si>
  <si>
    <t xml:space="preserve">eukaryotic translation initiation factor 1B</t>
  </si>
  <si>
    <t xml:space="preserve">ENSG00000214022</t>
  </si>
  <si>
    <t xml:space="preserve">BC001760</t>
  </si>
  <si>
    <t xml:space="preserve">replication initiator 1</t>
  </si>
  <si>
    <t xml:space="preserve">REPIN1</t>
  </si>
  <si>
    <t xml:space="preserve">AL008630</t>
  </si>
  <si>
    <t xml:space="preserve">like-glycosyltransferase, Acetylglucosaminyltransferase-like 1A</t>
  </si>
  <si>
    <t xml:space="preserve">LARGE</t>
  </si>
  <si>
    <t xml:space="preserve">ENSG00000023191</t>
  </si>
  <si>
    <t xml:space="preserve">AL161967</t>
  </si>
  <si>
    <t xml:space="preserve">ribonuclease/angiogenin inhibitor 1</t>
  </si>
  <si>
    <t xml:space="preserve">RNH1</t>
  </si>
  <si>
    <t xml:space="preserve">ENSG00000164978</t>
  </si>
  <si>
    <t xml:space="preserve">BC004926</t>
  </si>
  <si>
    <t xml:space="preserve">nudix (nucleoside diphosphate linked moiety X)-type motif 2</t>
  </si>
  <si>
    <t xml:space="preserve">NUDT2</t>
  </si>
  <si>
    <t xml:space="preserve">ENSG00000176974</t>
  </si>
  <si>
    <t xml:space="preserve">BC038598</t>
  </si>
  <si>
    <t xml:space="preserve">serine hydroxymethyltransferase 1 (soluble)</t>
  </si>
  <si>
    <t xml:space="preserve">SHMT1</t>
  </si>
  <si>
    <t xml:space="preserve">ENSG00000065989</t>
  </si>
  <si>
    <t xml:space="preserve">AY593872</t>
  </si>
  <si>
    <t xml:space="preserve">phosphodiesterase 4A, cAMP-specific (phosphodiesterase E2 dunce homolog, Drosophila)</t>
  </si>
  <si>
    <t xml:space="preserve">PDE4A</t>
  </si>
  <si>
    <t xml:space="preserve">ENSG00000125246</t>
  </si>
  <si>
    <t xml:space="preserve">AL137139</t>
  </si>
  <si>
    <t xml:space="preserve">citrate lyase beta like</t>
  </si>
  <si>
    <t xml:space="preserve">CLYBL</t>
  </si>
  <si>
    <t xml:space="preserve">ENSG00000128815</t>
  </si>
  <si>
    <t xml:space="preserve">BC047574</t>
  </si>
  <si>
    <t xml:space="preserve">WDFY family member 4</t>
  </si>
  <si>
    <t xml:space="preserve">WDFY4</t>
  </si>
  <si>
    <t xml:space="preserve">ENSG00000071054</t>
  </si>
  <si>
    <t xml:space="preserve">AY834276</t>
  </si>
  <si>
    <t xml:space="preserve">mitogen-activated protein kinase kinase kinase kinase 4</t>
  </si>
  <si>
    <t xml:space="preserve">MAP4K4</t>
  </si>
  <si>
    <t xml:space="preserve">ENSG00000117834</t>
  </si>
  <si>
    <t xml:space="preserve">BC025411</t>
  </si>
  <si>
    <t xml:space="preserve">solute carrier family 5 (sodium/glucose cotransporter), member 9</t>
  </si>
  <si>
    <t xml:space="preserve">SLC5A9</t>
  </si>
  <si>
    <t xml:space="preserve">ENSG00000121578</t>
  </si>
  <si>
    <t xml:space="preserve">BC004523</t>
  </si>
  <si>
    <t xml:space="preserve">UDP-Gal:betaGlcNAc beta 1,4- galactosyltransferase, polypeptide 4</t>
  </si>
  <si>
    <t xml:space="preserve">B4GALT4</t>
  </si>
  <si>
    <t xml:space="preserve">ENSG00000138835</t>
  </si>
  <si>
    <t xml:space="preserve">AY585192</t>
  </si>
  <si>
    <t xml:space="preserve">regulator of G-protein signaling 3</t>
  </si>
  <si>
    <t xml:space="preserve">RGS3</t>
  </si>
  <si>
    <t xml:space="preserve">ENSG00000107485</t>
  </si>
  <si>
    <t xml:space="preserve">M69106</t>
  </si>
  <si>
    <t xml:space="preserve">GATA binding protein 3</t>
  </si>
  <si>
    <t xml:space="preserve">GATA3</t>
  </si>
  <si>
    <t xml:space="preserve">ENSG00000148700</t>
  </si>
  <si>
    <t xml:space="preserve">AL590628</t>
  </si>
  <si>
    <t xml:space="preserve">adducin 3 (gamma)</t>
  </si>
  <si>
    <t xml:space="preserve">ADD3</t>
  </si>
  <si>
    <t xml:space="preserve">ENSG00000242110</t>
  </si>
  <si>
    <t xml:space="preserve">AY935981</t>
  </si>
  <si>
    <t xml:space="preserve">alpha-methylacyl-CoA racemase</t>
  </si>
  <si>
    <t xml:space="preserve">AMACR</t>
  </si>
  <si>
    <t xml:space="preserve">ENSG00000066294</t>
  </si>
  <si>
    <t xml:space="preserve">AF054816</t>
  </si>
  <si>
    <t xml:space="preserve">CD84 molecule</t>
  </si>
  <si>
    <t xml:space="preserve">CD84</t>
  </si>
  <si>
    <t xml:space="preserve">ENSG00000143761</t>
  </si>
  <si>
    <t xml:space="preserve">BC010429</t>
  </si>
  <si>
    <t xml:space="preserve">ADP-ribosylation factor 1</t>
  </si>
  <si>
    <t xml:space="preserve">ARF1</t>
  </si>
  <si>
    <t xml:space="preserve">ENSG00000166200</t>
  </si>
  <si>
    <t xml:space="preserve">AF120268</t>
  </si>
  <si>
    <t xml:space="preserve">COP9 constitutive photomorphogenic homolog subunit 2 (Arabidopsis</t>
  </si>
  <si>
    <t xml:space="preserve">COPS2</t>
  </si>
  <si>
    <t xml:space="preserve">ENSG00000164038</t>
  </si>
  <si>
    <t xml:space="preserve">BC047447</t>
  </si>
  <si>
    <t xml:space="preserve">Na+/H+ exchanger domain containing 2</t>
  </si>
  <si>
    <t xml:space="preserve">NHEDC2</t>
  </si>
  <si>
    <t xml:space="preserve">ENSG00000079102</t>
  </si>
  <si>
    <t xml:space="preserve">AF018282</t>
  </si>
  <si>
    <t xml:space="preserve">runt-related transcription factor 1; translocated to, 1 (cyclin D-related)</t>
  </si>
  <si>
    <t xml:space="preserve">RUNX1T1</t>
  </si>
  <si>
    <t xml:space="preserve">ENSG00000104343</t>
  </si>
  <si>
    <t xml:space="preserve">BC016326</t>
  </si>
  <si>
    <t xml:space="preserve">ubiquitin-conjugating enzyme E2W (putative)</t>
  </si>
  <si>
    <t xml:space="preserve">UBE2W</t>
  </si>
  <si>
    <t xml:space="preserve">ENSG00000124103</t>
  </si>
  <si>
    <t xml:space="preserve">BC107704</t>
  </si>
  <si>
    <t xml:space="preserve">chromosome 20 open reading frame 106</t>
  </si>
  <si>
    <t xml:space="preserve">C20orf106</t>
  </si>
  <si>
    <t xml:space="preserve">ENSG00000114857</t>
  </si>
  <si>
    <t xml:space="preserve">CR749415</t>
  </si>
  <si>
    <t xml:space="preserve">natural killer-tumor recognition sequence</t>
  </si>
  <si>
    <t xml:space="preserve">NKTR</t>
  </si>
  <si>
    <t xml:space="preserve">ENSG00000183762</t>
  </si>
  <si>
    <t xml:space="preserve">NM_032045</t>
  </si>
  <si>
    <t xml:space="preserve">kringle containing transmembrane protein 1</t>
  </si>
  <si>
    <t xml:space="preserve">KREMEN1</t>
  </si>
  <si>
    <t xml:space="preserve">ENSG00000136810</t>
  </si>
  <si>
    <t xml:space="preserve">AF276919</t>
  </si>
  <si>
    <t xml:space="preserve">thioredoxin</t>
  </si>
  <si>
    <t xml:space="preserve">TXN</t>
  </si>
  <si>
    <t xml:space="preserve">AY745247</t>
  </si>
  <si>
    <t xml:space="preserve">Parkinson disease (autosomal recessive, juvenile) 2, parkin, E3 ubiquitin-protein ligase parkin </t>
  </si>
  <si>
    <t xml:space="preserve">ENSG00000064012</t>
  </si>
  <si>
    <t xml:space="preserve">U58143</t>
  </si>
  <si>
    <t xml:space="preserve">caspase 8, apoptosis-related cysteine peptidase</t>
  </si>
  <si>
    <t xml:space="preserve">CASP8</t>
  </si>
  <si>
    <t xml:space="preserve">ENSG00000104825</t>
  </si>
  <si>
    <t xml:space="preserve">AY736284</t>
  </si>
  <si>
    <t xml:space="preserve">nuclear factor of kappa light polypeptide gene enhancer in B-cells inhibitor, beta</t>
  </si>
  <si>
    <t xml:space="preserve">NFKBIB,IKBB</t>
  </si>
  <si>
    <t xml:space="preserve">ENSG00000213923</t>
  </si>
  <si>
    <t xml:space="preserve">BT019831</t>
  </si>
  <si>
    <t xml:space="preserve">casein kinase 1, epsilon</t>
  </si>
  <si>
    <t xml:space="preserve">CSNK1E</t>
  </si>
  <si>
    <t xml:space="preserve">ENSG00000100852</t>
  </si>
  <si>
    <t xml:space="preserve">BC075799</t>
  </si>
  <si>
    <t xml:space="preserve">Rho GTPase activating protein 5</t>
  </si>
  <si>
    <t xml:space="preserve">ARHGAP5</t>
  </si>
  <si>
    <t xml:space="preserve">ENSG00000163913</t>
  </si>
  <si>
    <t xml:space="preserve">BC028353</t>
  </si>
  <si>
    <t xml:space="preserve">intraflagellar transport 122 homolog (Chlamydomonas)</t>
  </si>
  <si>
    <t xml:space="preserve">IFT122</t>
  </si>
  <si>
    <t xml:space="preserve">ENSG00000172058</t>
  </si>
  <si>
    <t xml:space="preserve">BC021174</t>
  </si>
  <si>
    <t xml:space="preserve">small EDRK-rich factor 1A (telomeric)</t>
  </si>
  <si>
    <t xml:space="preserve">SERF1A</t>
  </si>
  <si>
    <t xml:space="preserve">ENSG00000117122</t>
  </si>
  <si>
    <t xml:space="preserve">CR407678</t>
  </si>
  <si>
    <t xml:space="preserve">microfibrillar-associated protein 2</t>
  </si>
  <si>
    <t xml:space="preserve">MFAP2</t>
  </si>
  <si>
    <t xml:space="preserve">AF053402</t>
  </si>
  <si>
    <t xml:space="preserve">solute carrier family 12 (potassium/chloride transporters), member 4</t>
  </si>
  <si>
    <t xml:space="preserve">ENSG00000175305</t>
  </si>
  <si>
    <t xml:space="preserve">AY850195</t>
  </si>
  <si>
    <t xml:space="preserve">cyclin E2</t>
  </si>
  <si>
    <t xml:space="preserve">CCNE2</t>
  </si>
  <si>
    <t xml:space="preserve">ENSG00000017427</t>
  </si>
  <si>
    <t xml:space="preserve">AY790940</t>
  </si>
  <si>
    <t xml:space="preserve">insulin-like growth factor 1 (somatomedin C)</t>
  </si>
  <si>
    <t xml:space="preserve">IGF1</t>
  </si>
  <si>
    <t xml:space="preserve">ENSG00000005156</t>
  </si>
  <si>
    <t xml:space="preserve">BC068005</t>
  </si>
  <si>
    <t xml:space="preserve">ligase III, DNA, ATP-dependent</t>
  </si>
  <si>
    <t xml:space="preserve">LIG3</t>
  </si>
  <si>
    <t xml:space="preserve">ENSG00000122257</t>
  </si>
  <si>
    <t xml:space="preserve">AY072922</t>
  </si>
  <si>
    <t xml:space="preserve">retinoblastoma binding protein 6</t>
  </si>
  <si>
    <t xml:space="preserve">RBBP6</t>
  </si>
  <si>
    <t xml:space="preserve">ENSG00000111057</t>
  </si>
  <si>
    <t xml:space="preserve">BT019412</t>
  </si>
  <si>
    <t xml:space="preserve">keratin 18</t>
  </si>
  <si>
    <t xml:space="preserve">KRT18</t>
  </si>
  <si>
    <t xml:space="preserve">BC003045</t>
  </si>
  <si>
    <t xml:space="preserve">ENSG00000165457</t>
  </si>
  <si>
    <t xml:space="preserve">BC058036</t>
  </si>
  <si>
    <t xml:space="preserve">folate receptor 2 (fetal)</t>
  </si>
  <si>
    <t xml:space="preserve">FOLR2</t>
  </si>
  <si>
    <t xml:space="preserve">ENSG00000110514</t>
  </si>
  <si>
    <t xml:space="preserve">BC040484</t>
  </si>
  <si>
    <t xml:space="preserve">MAP-kinase activating death domain</t>
  </si>
  <si>
    <t xml:space="preserve">MADD</t>
  </si>
  <si>
    <t xml:space="preserve">ENSG00000115107</t>
  </si>
  <si>
    <t xml:space="preserve">AF423424</t>
  </si>
  <si>
    <t xml:space="preserve">STEAP family member 3</t>
  </si>
  <si>
    <t xml:space="preserve">STEAP3</t>
  </si>
  <si>
    <t xml:space="preserve">ENSG00000160710</t>
  </si>
  <si>
    <t xml:space="preserve">U18121</t>
  </si>
  <si>
    <t xml:space="preserve">adenosine deaminase, RNA-specific</t>
  </si>
  <si>
    <t xml:space="preserve">ADAR</t>
  </si>
  <si>
    <t xml:space="preserve">ENSG00000075340</t>
  </si>
  <si>
    <t xml:space="preserve">BC065525</t>
  </si>
  <si>
    <t xml:space="preserve">adducin 2 (beta)</t>
  </si>
  <si>
    <t xml:space="preserve">ADD2</t>
  </si>
  <si>
    <t xml:space="preserve">ENSG00000128276</t>
  </si>
  <si>
    <t xml:space="preserve">BC031689</t>
  </si>
  <si>
    <t xml:space="preserve">ret finger protein-like 3</t>
  </si>
  <si>
    <t xml:space="preserve">REPL3</t>
  </si>
  <si>
    <t xml:space="preserve">ENSG00000196549</t>
  </si>
  <si>
    <t xml:space="preserve">BC101658</t>
  </si>
  <si>
    <t xml:space="preserve">membrane metallo-endopeptidase</t>
  </si>
  <si>
    <t xml:space="preserve">MME</t>
  </si>
  <si>
    <t xml:space="preserve">ENSG00000157193</t>
  </si>
  <si>
    <t xml:space="preserve">Z75190</t>
  </si>
  <si>
    <t xml:space="preserve">low density lipoprotein receptor-related protein 8, apolipoprotein e receptor</t>
  </si>
  <si>
    <t xml:space="preserve">LRP8</t>
  </si>
  <si>
    <t xml:space="preserve">ENSG00000138032</t>
  </si>
  <si>
    <t xml:space="preserve">AJ271832</t>
  </si>
  <si>
    <t xml:space="preserve">protein phosphatase 1B (formerly 2C), magnesium-dependent, beta isoform</t>
  </si>
  <si>
    <t xml:space="preserve">PPM1B</t>
  </si>
  <si>
    <t xml:space="preserve">ENSG00000104365</t>
  </si>
  <si>
    <t xml:space="preserve">BC006231</t>
  </si>
  <si>
    <t xml:space="preserve">inhibitor of kappa light polypeptide gene enhancer in B-cells, kinase beta</t>
  </si>
  <si>
    <t xml:space="preserve">IKBKB, IKKB</t>
  </si>
  <si>
    <t xml:space="preserve">ENSG00000134765</t>
  </si>
  <si>
    <t xml:space="preserve">Z34522</t>
  </si>
  <si>
    <t xml:space="preserve">Desmocollin-1</t>
  </si>
  <si>
    <t xml:space="preserve">DSC1</t>
  </si>
  <si>
    <t xml:space="preserve">ENSG00000176720</t>
  </si>
  <si>
    <t xml:space="preserve">AF089746</t>
  </si>
  <si>
    <t xml:space="preserve">Bcl-2-related ovarian killer protein</t>
  </si>
  <si>
    <t xml:space="preserve">BOK</t>
  </si>
  <si>
    <t xml:space="preserve">X63071</t>
  </si>
  <si>
    <t xml:space="preserve">SON DNA binding protein</t>
  </si>
  <si>
    <t xml:space="preserve">ENSG00000072694</t>
  </si>
  <si>
    <t xml:space="preserve">X52473</t>
  </si>
  <si>
    <t xml:space="preserve">Fc fragment of IgG, low affinity IIb, receptor (CD32)</t>
  </si>
  <si>
    <t xml:space="preserve">FCGR2B, CD32</t>
  </si>
  <si>
    <t xml:space="preserve">ENSG00000005471</t>
  </si>
  <si>
    <t xml:space="preserve">X06181</t>
  </si>
  <si>
    <t xml:space="preserve">ATP-binding cassette, sub-family B (MDR/TAP), member 4</t>
  </si>
  <si>
    <t xml:space="preserve">ABCB4</t>
  </si>
  <si>
    <t xml:space="preserve">NM_000122</t>
  </si>
  <si>
    <t xml:space="preserve">excision repair cross-complementing rodent repair deficiency, complementation group 3 (xeroderma pigmentosum group B complementing);ERCC3</t>
  </si>
  <si>
    <t xml:space="preserve">ERCC3</t>
  </si>
  <si>
    <t xml:space="preserve">ENSG00000180257</t>
  </si>
  <si>
    <t xml:space="preserve">NM_001031665</t>
  </si>
  <si>
    <t xml:space="preserve">hypothetical protein LOC125893;unassigned</t>
  </si>
  <si>
    <t xml:space="preserve">ZNF816A</t>
  </si>
  <si>
    <t xml:space="preserve">ENSG00000156510</t>
  </si>
  <si>
    <t xml:space="preserve">NM_025130</t>
  </si>
  <si>
    <t xml:space="preserve">hexokinase domain containing 1;HKDC1</t>
  </si>
  <si>
    <t xml:space="preserve">HKDC1</t>
  </si>
  <si>
    <t xml:space="preserve">ENSG00000145220</t>
  </si>
  <si>
    <t xml:space="preserve">NM_017816</t>
  </si>
  <si>
    <t xml:space="preserve">hypothetical protein FLJ20425;unassigned</t>
  </si>
  <si>
    <t xml:space="preserve">LYAR</t>
  </si>
  <si>
    <t xml:space="preserve">ENSG00000104447</t>
  </si>
  <si>
    <t xml:space="preserve">NM_014112</t>
  </si>
  <si>
    <t xml:space="preserve">trichorhinophalangeal syndrome I;TRPS1</t>
  </si>
  <si>
    <t xml:space="preserve">TRPS1</t>
  </si>
  <si>
    <t xml:space="preserve">ENSG00000140650</t>
  </si>
  <si>
    <t xml:space="preserve">NM_000303</t>
  </si>
  <si>
    <t xml:space="preserve">phosphomannomutase 2;PMM2</t>
  </si>
  <si>
    <t xml:space="preserve">PMM2</t>
  </si>
  <si>
    <t xml:space="preserve">ENSG00000021762</t>
  </si>
  <si>
    <t xml:space="preserve">AL136918</t>
  </si>
  <si>
    <t xml:space="preserve">oxysterol binding protein-like 5;OSBPL5</t>
  </si>
  <si>
    <t xml:space="preserve">OSBPL5</t>
  </si>
  <si>
    <t xml:space="preserve">ENSG00000132965</t>
  </si>
  <si>
    <t xml:space="preserve">NM_001629</t>
  </si>
  <si>
    <t xml:space="preserve">arachidonate 5-lipoxygenase-activating protein;ALOX5AP</t>
  </si>
  <si>
    <t xml:space="preserve">ALOX5AP</t>
  </si>
  <si>
    <t xml:space="preserve">ENSG00000117906</t>
  </si>
  <si>
    <t xml:space="preserve">NM_002902</t>
  </si>
  <si>
    <t xml:space="preserve">reticulocalbin 2, EF-hand calcium binding domain;RCN2</t>
  </si>
  <si>
    <t xml:space="preserve">RCN2</t>
  </si>
  <si>
    <t xml:space="preserve">ENSG00000167286</t>
  </si>
  <si>
    <t xml:space="preserve">NM_000732</t>
  </si>
  <si>
    <t xml:space="preserve">CD3d molecule, delta (CD3-TCR complex);CD3D</t>
  </si>
  <si>
    <t xml:space="preserve">CD3D</t>
  </si>
  <si>
    <t xml:space="preserve">ENSG00000131669</t>
  </si>
  <si>
    <t xml:space="preserve">NM_004148</t>
  </si>
  <si>
    <t xml:space="preserve">ninjurin 1;NINJ1</t>
  </si>
  <si>
    <t xml:space="preserve">NINJ1</t>
  </si>
  <si>
    <t xml:space="preserve">ENSG00000112977</t>
  </si>
  <si>
    <t xml:space="preserve">NM_004394</t>
  </si>
  <si>
    <t xml:space="preserve">death-associated protein;DAP</t>
  </si>
  <si>
    <t xml:space="preserve">DAP</t>
  </si>
  <si>
    <t xml:space="preserve">ENSG00000162692</t>
  </si>
  <si>
    <t xml:space="preserve">BC085003</t>
  </si>
  <si>
    <t xml:space="preserve">vascular cell adhesion molecule 1</t>
  </si>
  <si>
    <t xml:space="preserve">VCAM1</t>
  </si>
  <si>
    <t xml:space="preserve">ENSG00000175984</t>
  </si>
  <si>
    <t xml:space="preserve">NM_198459</t>
  </si>
  <si>
    <t xml:space="preserve">DENN/MADD domain containing 2C;DENND2C</t>
  </si>
  <si>
    <t xml:space="preserve">DENND2C</t>
  </si>
  <si>
    <t xml:space="preserve">ENSG00000169288</t>
  </si>
  <si>
    <t xml:space="preserve">NM_020236</t>
  </si>
  <si>
    <t xml:space="preserve">mitochondrial ribosomal protein L1;MRPL1</t>
  </si>
  <si>
    <t xml:space="preserve">MRPL1</t>
  </si>
  <si>
    <t xml:space="preserve">ENSG00000107625</t>
  </si>
  <si>
    <t xml:space="preserve">NM_024045</t>
  </si>
  <si>
    <t xml:space="preserve">DEAD (Asp-Glu-Ala-Asp) box polypeptide 50;DDX50</t>
  </si>
  <si>
    <t xml:space="preserve">DDX50</t>
  </si>
  <si>
    <t xml:space="preserve">ENSG00000103356</t>
  </si>
  <si>
    <t xml:space="preserve">NM_133451</t>
  </si>
  <si>
    <t xml:space="preserve">glutamyl-tRNA synthetase 2 (mitochondrial)(putative);EARS2</t>
  </si>
  <si>
    <t xml:space="preserve">EARS2</t>
  </si>
  <si>
    <t xml:space="preserve">ENSG00000055813</t>
  </si>
  <si>
    <t xml:space="preserve">XM_055636</t>
  </si>
  <si>
    <t xml:space="preserve">coiled-coil domain containing 85A;CCDC85A</t>
  </si>
  <si>
    <t xml:space="preserve">CCDC85A</t>
  </si>
  <si>
    <t xml:space="preserve">ENSG00000048052</t>
  </si>
  <si>
    <t xml:space="preserve">NM_178423</t>
  </si>
  <si>
    <t xml:space="preserve">histone deacetylase 9;HDAC9</t>
  </si>
  <si>
    <t xml:space="preserve">HDAC9</t>
  </si>
  <si>
    <t xml:space="preserve">ENSG00000148484</t>
  </si>
  <si>
    <t xml:space="preserve">NM_006346</t>
  </si>
  <si>
    <t xml:space="preserve">chromosome 13 open reading frame 24;C13orf24</t>
  </si>
  <si>
    <t xml:space="preserve">PIBF1</t>
  </si>
  <si>
    <t xml:space="preserve">ENSG00000138430</t>
  </si>
  <si>
    <t xml:space="preserve">AC016737</t>
  </si>
  <si>
    <t xml:space="preserve">GTP-binding protein 9 (putative);GTPBP9</t>
  </si>
  <si>
    <t xml:space="preserve">OLA1</t>
  </si>
  <si>
    <t xml:space="preserve">ENSG00000215252</t>
  </si>
  <si>
    <t xml:space="preserve">AC025678</t>
  </si>
  <si>
    <t xml:space="preserve">golgi autoantigen, golgin subfamily a, 8A;GOLGA8A</t>
  </si>
  <si>
    <t xml:space="preserve">GOLGA8A</t>
  </si>
  <si>
    <t xml:space="preserve">ENSG00000166750</t>
  </si>
  <si>
    <t xml:space="preserve">NM_144975</t>
  </si>
  <si>
    <t xml:space="preserve">schlafen family member 5;SLFN5</t>
  </si>
  <si>
    <t xml:space="preserve">SLFN5</t>
  </si>
  <si>
    <t xml:space="preserve">ENSG00000181444</t>
  </si>
  <si>
    <t xml:space="preserve">NM_207336</t>
  </si>
  <si>
    <t xml:space="preserve">zinc finger protein 467;ZNF467</t>
  </si>
  <si>
    <t xml:space="preserve">ZNF467</t>
  </si>
  <si>
    <t xml:space="preserve">ENSG00000046653</t>
  </si>
  <si>
    <t xml:space="preserve">AK095657</t>
  </si>
  <si>
    <t xml:space="preserve">glycoprotein M6B;GPM6B</t>
  </si>
  <si>
    <t xml:space="preserve">GPM6B</t>
  </si>
  <si>
    <t xml:space="preserve">ENSG00000162761</t>
  </si>
  <si>
    <t xml:space="preserve">AL160058</t>
  </si>
  <si>
    <t xml:space="preserve">LIM homeobox transcription factor 1, alpha;LMX1A</t>
  </si>
  <si>
    <t xml:space="preserve">LMX1A</t>
  </si>
  <si>
    <t xml:space="preserve">ENSG00000221888</t>
  </si>
  <si>
    <t xml:space="preserve">NM_012353</t>
  </si>
  <si>
    <t xml:space="preserve">olfactory receptor, family 1, subfamily C, member 1;OR1C1</t>
  </si>
  <si>
    <t xml:space="preserve">OR1C1</t>
  </si>
  <si>
    <t xml:space="preserve">ENSG00000197181</t>
  </si>
  <si>
    <t xml:space="preserve">NM_018068</t>
  </si>
  <si>
    <t xml:space="preserve">piwi-like 2 (Drosophila);PIWIL2</t>
  </si>
  <si>
    <t xml:space="preserve">PIWIL2</t>
  </si>
  <si>
    <t xml:space="preserve">ENSG00000181619</t>
  </si>
  <si>
    <t xml:space="preserve">NM_022571</t>
  </si>
  <si>
    <t xml:space="preserve">G protein-coupled receptor 135;GPR135</t>
  </si>
  <si>
    <t xml:space="preserve">GPR135</t>
  </si>
  <si>
    <t xml:space="preserve">ENSG00000156113</t>
  </si>
  <si>
    <t xml:space="preserve">NM_001014797</t>
  </si>
  <si>
    <t xml:space="preserve">potassium large conductance calcium-activated channel, subfamily M, alpha member 1;KCNMA1</t>
  </si>
  <si>
    <t xml:space="preserve">KCNMA1</t>
  </si>
  <si>
    <t xml:space="preserve">ENSG00000169031</t>
  </si>
  <si>
    <t xml:space="preserve">AC097662</t>
  </si>
  <si>
    <t xml:space="preserve">collagen, type IV, alpha 3 (Goodpasture antigen);COL4A3</t>
  </si>
  <si>
    <t xml:space="preserve">COL4A3</t>
  </si>
  <si>
    <t xml:space="preserve">ENSG00000064042</t>
  </si>
  <si>
    <t xml:space="preserve">NM_014988</t>
  </si>
  <si>
    <t xml:space="preserve">LIM and calponin homology domains 1</t>
  </si>
  <si>
    <t xml:space="preserve">LIMCH1</t>
  </si>
  <si>
    <t xml:space="preserve">ENSG00000137460</t>
  </si>
  <si>
    <t xml:space="preserve">NM_033393</t>
  </si>
  <si>
    <t xml:space="preserve">KIAA1727 protein;unassigned</t>
  </si>
  <si>
    <t xml:space="preserve">FHDC1</t>
  </si>
  <si>
    <t xml:space="preserve">ENSG00000131018</t>
  </si>
  <si>
    <t xml:space="preserve">AF535142</t>
  </si>
  <si>
    <t xml:space="preserve">spectrin repeat containing, nuclear envelope 1;SYNE1</t>
  </si>
  <si>
    <t xml:space="preserve">SYNE1</t>
  </si>
  <si>
    <t xml:space="preserve">ENSG00000100629</t>
  </si>
  <si>
    <t xml:space="preserve">NM_152446</t>
  </si>
  <si>
    <t xml:space="preserve">chromosome 14 open reading frame 145;C14orf145</t>
  </si>
  <si>
    <t xml:space="preserve">C14orf145</t>
  </si>
  <si>
    <t xml:space="preserve">ENSG00000139269</t>
  </si>
  <si>
    <t xml:space="preserve">NM_031479</t>
  </si>
  <si>
    <t xml:space="preserve">inhibin, beta E;INHBE</t>
  </si>
  <si>
    <t xml:space="preserve">INHBE</t>
  </si>
  <si>
    <t xml:space="preserve">ENSG00000132613</t>
  </si>
  <si>
    <t xml:space="preserve">NM_138383</t>
  </si>
  <si>
    <t xml:space="preserve">actin-bundling protein with BAIAP2 homology;unassigned</t>
  </si>
  <si>
    <t xml:space="preserve">ABBA-1</t>
  </si>
  <si>
    <t xml:space="preserve">ENSG00000183111</t>
  </si>
  <si>
    <t xml:space="preserve">NM_001001669</t>
  </si>
  <si>
    <t xml:space="preserve">FLJ41603 protein;unassigned</t>
  </si>
  <si>
    <t xml:space="preserve">FLJ41603</t>
  </si>
  <si>
    <t xml:space="preserve">ENSG00000177888</t>
  </si>
  <si>
    <t xml:space="preserve">NM_194314</t>
  </si>
  <si>
    <t xml:space="preserve">zinc finger and BTB domain containing 41;ZBTB41</t>
  </si>
  <si>
    <t xml:space="preserve">ZBTB41</t>
  </si>
  <si>
    <t xml:space="preserve">ENSG00000181518</t>
  </si>
  <si>
    <t xml:space="preserve">NM_001005197</t>
  </si>
  <si>
    <t xml:space="preserve">olfactory receptor, family 8, subfamily D, member 4;OR8D4</t>
  </si>
  <si>
    <t xml:space="preserve">OR8D4</t>
  </si>
  <si>
    <t xml:space="preserve">ENSG00000169783</t>
  </si>
  <si>
    <t xml:space="preserve">NM_032808</t>
  </si>
  <si>
    <t xml:space="preserve">leucine rich repeat neuronal 6A;LRRN6A</t>
  </si>
  <si>
    <t xml:space="preserve">LINGO1</t>
  </si>
  <si>
    <t xml:space="preserve">ENSG00000187240</t>
  </si>
  <si>
    <t xml:space="preserve">XM_370652</t>
  </si>
  <si>
    <t xml:space="preserve">dynein, cytoplasmic 2, heavy chain 1;DYNC2H1</t>
  </si>
  <si>
    <t xml:space="preserve">DYNC2H1</t>
  </si>
  <si>
    <t xml:space="preserve">ENSG00000143297</t>
  </si>
  <si>
    <t xml:space="preserve">NM_031281</t>
  </si>
  <si>
    <t xml:space="preserve">Fc receptor-like 5;FCRL5</t>
  </si>
  <si>
    <t xml:space="preserve">FCRL5</t>
  </si>
  <si>
    <t xml:space="preserve">ENSG00000157426</t>
  </si>
  <si>
    <t xml:space="preserve">NM_181806</t>
  </si>
  <si>
    <t xml:space="preserve">2-aminoadipic 6-semialdehyde dehydrogenase;unassigned</t>
  </si>
  <si>
    <t xml:space="preserve">AASDH</t>
  </si>
  <si>
    <t xml:space="preserve">ENSG00000106868</t>
  </si>
  <si>
    <t xml:space="preserve">NM_022486</t>
  </si>
  <si>
    <t xml:space="preserve">sushi domain containing 1;SUSD1</t>
  </si>
  <si>
    <t xml:space="preserve">SUSD1</t>
  </si>
  <si>
    <t xml:space="preserve">ENSG00000123329</t>
  </si>
  <si>
    <t xml:space="preserve">NM_032496</t>
  </si>
  <si>
    <t xml:space="preserve">Rho GTPase activating protein 9;ARHGAP9</t>
  </si>
  <si>
    <t xml:space="preserve">ARHGAP9</t>
  </si>
  <si>
    <t xml:space="preserve">ENSG00000107815</t>
  </si>
  <si>
    <t xml:space="preserve">NM_021830</t>
  </si>
  <si>
    <t xml:space="preserve">progressive external ophthalmoplegia 1;PEO1</t>
  </si>
  <si>
    <t xml:space="preserve">PEO1</t>
  </si>
  <si>
    <t xml:space="preserve">ENSG00000122547</t>
  </si>
  <si>
    <t xml:space="preserve">NM_030636</t>
  </si>
  <si>
    <t xml:space="preserve">KIAA1706 protein;unassigned</t>
  </si>
  <si>
    <t xml:space="preserve">KIAA1706</t>
  </si>
  <si>
    <t xml:space="preserve">ENSG00000004777</t>
  </si>
  <si>
    <t xml:space="preserve">NM_052948</t>
  </si>
  <si>
    <t xml:space="preserve">sorting nexin 26;SNX26</t>
  </si>
  <si>
    <t xml:space="preserve">SNX26</t>
  </si>
  <si>
    <t xml:space="preserve">ENSG00000161328</t>
  </si>
  <si>
    <t xml:space="preserve">NM_198075</t>
  </si>
  <si>
    <t xml:space="preserve">leucine rich repeat containing 56;LRRC56</t>
  </si>
  <si>
    <t xml:space="preserve">LRRC56</t>
  </si>
  <si>
    <t xml:space="preserve">ENSG00000181035</t>
  </si>
  <si>
    <t xml:space="preserve">NM_178526</t>
  </si>
  <si>
    <t xml:space="preserve">solute carrier family 25, member 42;SLC25A42</t>
  </si>
  <si>
    <t xml:space="preserve">SLC25A42</t>
  </si>
  <si>
    <t xml:space="preserve">ENSG00000156687</t>
  </si>
  <si>
    <t xml:space="preserve">NM_080872</t>
  </si>
  <si>
    <t xml:space="preserve">unc-5 homolog D (C. elegans);UNC5D</t>
  </si>
  <si>
    <t xml:space="preserve">UNC5D</t>
  </si>
  <si>
    <t xml:space="preserve">ENSG00000010704</t>
  </si>
  <si>
    <t xml:space="preserve">U91328</t>
  </si>
  <si>
    <t xml:space="preserve">hemochromatosis;HFE</t>
  </si>
  <si>
    <t xml:space="preserve">HFE</t>
  </si>
  <si>
    <t xml:space="preserve">ENSG00000185482</t>
  </si>
  <si>
    <t xml:space="preserve">NM_145064</t>
  </si>
  <si>
    <t xml:space="preserve">SH3 and cysteine rich domain 3;STAC3</t>
  </si>
  <si>
    <t xml:space="preserve">STAC3</t>
  </si>
  <si>
    <t xml:space="preserve">ENSG00000176055</t>
  </si>
  <si>
    <t xml:space="preserve">NM_203406</t>
  </si>
  <si>
    <t xml:space="preserve">similar to metallo-beta-lactamase superfamily protein;unassigned</t>
  </si>
  <si>
    <t xml:space="preserve">LOC153364</t>
  </si>
  <si>
    <t xml:space="preserve">ENSG00000155265</t>
  </si>
  <si>
    <t xml:space="preserve">NM_001010917</t>
  </si>
  <si>
    <t xml:space="preserve">chromosome 10 open reading frame 132;C10orf132</t>
  </si>
  <si>
    <t xml:space="preserve">C10orf132</t>
  </si>
  <si>
    <t xml:space="preserve">ENSG00000223526</t>
  </si>
  <si>
    <t xml:space="preserve">BC017576</t>
  </si>
  <si>
    <t xml:space="preserve">chromosome 1 open reading frame 84;C1orf84</t>
  </si>
  <si>
    <t xml:space="preserve">C1orf84</t>
  </si>
  <si>
    <t xml:space="preserve">ENSG00000114861</t>
  </si>
  <si>
    <t xml:space="preserve">AC097634</t>
  </si>
  <si>
    <t xml:space="preserve">forkhead box P1;FOXP1</t>
  </si>
  <si>
    <t xml:space="preserve">FOXP1</t>
  </si>
  <si>
    <t xml:space="preserve">ENSG00000170271</t>
  </si>
  <si>
    <t xml:space="preserve">NM_032385</t>
  </si>
  <si>
    <t xml:space="preserve">chromosome 5 open reading frame 4;C5orf4</t>
  </si>
  <si>
    <t xml:space="preserve">C5orf4</t>
  </si>
  <si>
    <t xml:space="preserve">ENSG00000132591</t>
  </si>
  <si>
    <t xml:space="preserve">NM_005702</t>
  </si>
  <si>
    <t xml:space="preserve">Era G-protein-like 1 (E. coli);ERAL1</t>
  </si>
  <si>
    <t xml:space="preserve">ERAL1</t>
  </si>
  <si>
    <t xml:space="preserve">ENSG00000165695</t>
  </si>
  <si>
    <t xml:space="preserve">NM_152572</t>
  </si>
  <si>
    <t xml:space="preserve">chromosome 9 open reading frame 98;C9orf98</t>
  </si>
  <si>
    <t xml:space="preserve">C9orf98</t>
  </si>
  <si>
    <t xml:space="preserve">ENSG00000135976</t>
  </si>
  <si>
    <t xml:space="preserve">NM_198555/</t>
  </si>
  <si>
    <t xml:space="preserve">ankyrin repeat domain 36;ANKRD36</t>
  </si>
  <si>
    <t xml:space="preserve">ENSG00000179600</t>
  </si>
  <si>
    <t xml:space="preserve">NM_145171</t>
  </si>
  <si>
    <t xml:space="preserve">glycoprotein hormone beta 5;GPHB5</t>
  </si>
  <si>
    <t xml:space="preserve">GPHB5</t>
  </si>
  <si>
    <t xml:space="preserve">ENSG00000189299</t>
  </si>
  <si>
    <t xml:space="preserve">NM_198451</t>
  </si>
  <si>
    <t xml:space="preserve">forkhead box R2;FOXR2</t>
  </si>
  <si>
    <t xml:space="preserve">FOXR2</t>
  </si>
  <si>
    <t xml:space="preserve">ENSG00000153975</t>
  </si>
  <si>
    <t xml:space="preserve">NM_145062</t>
  </si>
  <si>
    <t xml:space="preserve">chromosome 6 open reading frame 113;C6orf113</t>
  </si>
  <si>
    <t xml:space="preserve">C6orf113</t>
  </si>
  <si>
    <t xml:space="preserve">ENSG00000121380</t>
  </si>
  <si>
    <t xml:space="preserve">BC025778</t>
  </si>
  <si>
    <t xml:space="preserve">BCL2-like 14 (apoptosis facilitator);BCL2L14</t>
  </si>
  <si>
    <t xml:space="preserve">BCL2L14</t>
  </si>
  <si>
    <t xml:space="preserve">ENSG00000174137</t>
  </si>
  <si>
    <t xml:space="preserve">AC016773</t>
  </si>
  <si>
    <t xml:space="preserve">family with sequence similarity 53, member A;FAM53A</t>
  </si>
  <si>
    <t xml:space="preserve">FAM53A</t>
  </si>
  <si>
    <t xml:space="preserve">ENSG00000162543</t>
  </si>
  <si>
    <t xml:space="preserve">NM_152376</t>
  </si>
  <si>
    <t xml:space="preserve">UBX domain containing 3;UBXD3</t>
  </si>
  <si>
    <t xml:space="preserve">UBXD3</t>
  </si>
  <si>
    <t xml:space="preserve">ENSG00000166323</t>
  </si>
  <si>
    <t xml:space="preserve">NM_152587</t>
  </si>
  <si>
    <t xml:space="preserve">chromosome 11 open reading frame 65;C11orf65</t>
  </si>
  <si>
    <t xml:space="preserve">C11orf65</t>
  </si>
  <si>
    <t xml:space="preserve">ENSG00000134882</t>
  </si>
  <si>
    <t xml:space="preserve">NM_177967</t>
  </si>
  <si>
    <t xml:space="preserve">phosphoglycerate dehydrogenase like 1;PHGDHL1</t>
  </si>
  <si>
    <t xml:space="preserve">UBAC2</t>
  </si>
  <si>
    <t xml:space="preserve">ENSG00000104147</t>
  </si>
  <si>
    <t xml:space="preserve">NM_007280</t>
  </si>
  <si>
    <t xml:space="preserve">Opa interacting protein 5;OIP5</t>
  </si>
  <si>
    <t xml:space="preserve">OIP5</t>
  </si>
  <si>
    <t xml:space="preserve">ENSG00000215217</t>
  </si>
  <si>
    <t xml:space="preserve">XM_376372</t>
  </si>
  <si>
    <t xml:space="preserve">hypothetical protein LOC134121;unassigned</t>
  </si>
  <si>
    <t xml:space="preserve">LOC134121</t>
  </si>
  <si>
    <t xml:space="preserve">ENSG00000183160</t>
  </si>
  <si>
    <t xml:space="preserve">NM_181724</t>
  </si>
  <si>
    <t xml:space="preserve">transmembrane protein 119;TMEM119</t>
  </si>
  <si>
    <t xml:space="preserve">TMEM119</t>
  </si>
  <si>
    <t xml:space="preserve">ENSG00000145247</t>
  </si>
  <si>
    <t xml:space="preserve">CR749310</t>
  </si>
  <si>
    <t xml:space="preserve">OCIA domain containing 2</t>
  </si>
  <si>
    <t xml:space="preserve">OCIAD2</t>
  </si>
  <si>
    <t xml:space="preserve">ENSG00000164485</t>
  </si>
  <si>
    <t xml:space="preserve">AJ313162</t>
  </si>
  <si>
    <t xml:space="preserve">interleukin 22 receptor, alpha 2</t>
  </si>
  <si>
    <t xml:space="preserve">IL22RA2</t>
  </si>
  <si>
    <t xml:space="preserve">ENSG00000141452</t>
  </si>
  <si>
    <t xml:space="preserve">AF143536</t>
  </si>
  <si>
    <t xml:space="preserve">chromosome 18 open reading frame 8</t>
  </si>
  <si>
    <t xml:space="preserve">C18orf8</t>
  </si>
  <si>
    <t xml:space="preserve">ENSG00000197608</t>
  </si>
  <si>
    <t xml:space="preserve">AK093512</t>
  </si>
  <si>
    <t xml:space="preserve">zinc finger protein 841</t>
  </si>
  <si>
    <t xml:space="preserve">ZNF841</t>
  </si>
  <si>
    <t xml:space="preserve">AF321609</t>
  </si>
  <si>
    <t xml:space="preserve">titin</t>
  </si>
  <si>
    <t xml:space="preserve">ENSG00000180530</t>
  </si>
  <si>
    <t xml:space="preserve">AL163207</t>
  </si>
  <si>
    <t xml:space="preserve">nuclear receptor interacting protein 1</t>
  </si>
  <si>
    <t xml:space="preserve">NRIP1</t>
  </si>
  <si>
    <t xml:space="preserve">ENSG00000172243</t>
  </si>
  <si>
    <t xml:space="preserve">AJ312373</t>
  </si>
  <si>
    <t xml:space="preserve">C-type lectin domain family 7, member A</t>
  </si>
  <si>
    <t xml:space="preserve">CLEC7A</t>
  </si>
  <si>
    <t xml:space="preserve">ENSG00000163534</t>
  </si>
  <si>
    <t xml:space="preserve">AK096690</t>
  </si>
  <si>
    <t xml:space="preserve">Fc receptor-like 1</t>
  </si>
  <si>
    <t xml:space="preserve">FCRL1</t>
  </si>
  <si>
    <t xml:space="preserve">ENSG00000197177</t>
  </si>
  <si>
    <t xml:space="preserve">NM_032422</t>
  </si>
  <si>
    <t xml:space="preserve">G protein-coupled receptor 123;GPR123</t>
  </si>
  <si>
    <t xml:space="preserve">GPR123</t>
  </si>
  <si>
    <t xml:space="preserve">ENSG00000006576</t>
  </si>
  <si>
    <t xml:space="preserve">NM_020432</t>
  </si>
  <si>
    <t xml:space="preserve">putative homeodomain transcription factor 2;PHTF2</t>
  </si>
  <si>
    <t xml:space="preserve">PHTF2</t>
  </si>
  <si>
    <t xml:space="preserve">ENSG00000196772</t>
  </si>
  <si>
    <t xml:space="preserve">NM_001001966</t>
  </si>
  <si>
    <t xml:space="preserve">olfactory receptor, family 5, subfamily AT, member 1;OR5AT1</t>
  </si>
  <si>
    <t xml:space="preserve">OR5AT1</t>
  </si>
  <si>
    <t xml:space="preserve">ENSG00000112078</t>
  </si>
  <si>
    <t xml:space="preserve">NM_173562</t>
  </si>
  <si>
    <t xml:space="preserve">potassium channel tetramerisation domain containing 20;KCTD20</t>
  </si>
  <si>
    <t xml:space="preserve">KCTD20</t>
  </si>
  <si>
    <t xml:space="preserve">ENSG00000177489</t>
  </si>
  <si>
    <t xml:space="preserve">NM_001001915</t>
  </si>
  <si>
    <t xml:space="preserve">olfactory receptor, family 2, subfamily G, member 2;OR2G2</t>
  </si>
  <si>
    <t xml:space="preserve">OR2G2</t>
  </si>
  <si>
    <t xml:space="preserve">ENSG00000135521</t>
  </si>
  <si>
    <t xml:space="preserve">NM_032860</t>
  </si>
  <si>
    <t xml:space="preserve">LTV1 homolog (S. cerevisiae);LTV1</t>
  </si>
  <si>
    <t xml:space="preserve">LTV1</t>
  </si>
  <si>
    <t xml:space="preserve">ENSG00000127578</t>
  </si>
  <si>
    <t xml:space="preserve">NM_053284</t>
  </si>
  <si>
    <t xml:space="preserve">WAP, follistatin/kazal, immunoglobulin, kunitz and netrin domain containing 1;WFIKKN1</t>
  </si>
  <si>
    <t xml:space="preserve">WFIKKN1</t>
  </si>
  <si>
    <t xml:space="preserve">ENSG00000189410</t>
  </si>
  <si>
    <t xml:space="preserve">XM_375698</t>
  </si>
  <si>
    <t xml:space="preserve">SH2 domain containing 5;SH2D5</t>
  </si>
  <si>
    <t xml:space="preserve">SH2D5</t>
  </si>
  <si>
    <t xml:space="preserve">ENSG00000198914</t>
  </si>
  <si>
    <t xml:space="preserve">AC018730</t>
  </si>
  <si>
    <t xml:space="preserve">POU class 3 homeobox 3</t>
  </si>
  <si>
    <t xml:space="preserve">POU3F3</t>
  </si>
  <si>
    <t xml:space="preserve">Expt1</t>
  </si>
  <si>
    <t xml:space="preserve">Expt2</t>
  </si>
  <si>
    <t xml:space="preserve">Expt3</t>
  </si>
  <si>
    <t xml:space="preserve">Expt4</t>
  </si>
  <si>
    <t xml:space="preserve">ENSG00000149798</t>
  </si>
  <si>
    <t xml:space="preserve">NM_006779</t>
  </si>
  <si>
    <t xml:space="preserve">CDC42 effector protein (Rho GTPase binding) 2;CDC42EP2</t>
  </si>
  <si>
    <t xml:space="preserve">CDC42EP2</t>
  </si>
  <si>
    <t xml:space="preserve">ENSG00000057608</t>
  </si>
  <si>
    <t xml:space="preserve">NM_001494</t>
  </si>
  <si>
    <t xml:space="preserve">GDP dissociation inhibitor 2;GDI2</t>
  </si>
  <si>
    <t xml:space="preserve">GDI2</t>
  </si>
  <si>
    <t xml:space="preserve">ENSG00000135297</t>
  </si>
  <si>
    <t xml:space="preserve">AL833823</t>
  </si>
  <si>
    <t xml:space="preserve">mitochondrial translation optimization 1 homolog (S. cerevisiae)</t>
  </si>
  <si>
    <t xml:space="preserve">MTO1</t>
  </si>
  <si>
    <t xml:space="preserve">ENSG00000066468</t>
  </si>
  <si>
    <t xml:space="preserve">BC039243</t>
  </si>
  <si>
    <t xml:space="preserve">fibroblast growth factor receptor 2 (bacteria-expressed kinase, keratinocyte growth factor receptor, craniofacial dysostosis 1, Crouzon syndrome, Pfeiffer syndrome, Jackson-Weiss syndrome);FGFR2</t>
  </si>
  <si>
    <t xml:space="preserve">FGFR2</t>
  </si>
  <si>
    <t xml:space="preserve">ENSG00000113597</t>
  </si>
  <si>
    <t xml:space="preserve">NM_024941</t>
  </si>
  <si>
    <t xml:space="preserve">hypothetical protein FLJ13611;unassigned</t>
  </si>
  <si>
    <t xml:space="preserve">FLJ13611</t>
  </si>
  <si>
    <t xml:space="preserve">ENSG00000101161</t>
  </si>
  <si>
    <t xml:space="preserve">NM_012469</t>
  </si>
  <si>
    <t xml:space="preserve">PRP6 pre-mRNA processing factor 6 homolog (S. cerevisiae);PRPF6</t>
  </si>
  <si>
    <t xml:space="preserve">PRPF6</t>
  </si>
  <si>
    <t xml:space="preserve">ENSG00000106105</t>
  </si>
  <si>
    <t xml:space="preserve">AC005154</t>
  </si>
  <si>
    <t xml:space="preserve">glycyl-tRNA synthetase;GARS</t>
  </si>
  <si>
    <t xml:space="preserve">GARS</t>
  </si>
  <si>
    <t xml:space="preserve">POU2F2</t>
  </si>
  <si>
    <t xml:space="preserve">ENSG00000165376</t>
  </si>
  <si>
    <t xml:space="preserve">NM_005232</t>
  </si>
  <si>
    <t xml:space="preserve">EPH receptor A1;EPHA1</t>
  </si>
  <si>
    <t xml:space="preserve">EPHA1</t>
  </si>
  <si>
    <t xml:space="preserve">ENSG00000198211</t>
  </si>
  <si>
    <t xml:space="preserve">AK223039</t>
  </si>
  <si>
    <t xml:space="preserve">tubulin, beta 3</t>
  </si>
  <si>
    <t xml:space="preserve">TUBB3</t>
  </si>
  <si>
    <t xml:space="preserve">ENSG00000114251</t>
  </si>
  <si>
    <t xml:space="preserve">NM_003392</t>
  </si>
  <si>
    <t xml:space="preserve">wingless-type MMTV integration site family, member 5A;WNT5A</t>
  </si>
  <si>
    <t xml:space="preserve">WNT5A</t>
  </si>
  <si>
    <t xml:space="preserve">ENSG00000147010</t>
  </si>
  <si>
    <t xml:space="preserve">AY423734</t>
  </si>
  <si>
    <t xml:space="preserve">SH3-domain kinase binding protein 1</t>
  </si>
  <si>
    <t xml:space="preserve">SH3KBP1</t>
  </si>
  <si>
    <t xml:space="preserve">ENSG00000131620</t>
  </si>
  <si>
    <t xml:space="preserve">NM_018043</t>
  </si>
  <si>
    <t xml:space="preserve">transmembrane protein 16A;TMEM16A</t>
  </si>
  <si>
    <t xml:space="preserve">TMEM16A</t>
  </si>
  <si>
    <t xml:space="preserve">ENSG00000116670</t>
  </si>
  <si>
    <t xml:space="preserve">NM_006341</t>
  </si>
  <si>
    <t xml:space="preserve">MAD2 mitotic arrest deficient-like 2 (yeast);MAD2L2</t>
  </si>
  <si>
    <t xml:space="preserve">MAD2L2</t>
  </si>
  <si>
    <t xml:space="preserve">ENSG00000079335</t>
  </si>
  <si>
    <t xml:space="preserve">AL589990</t>
  </si>
  <si>
    <t xml:space="preserve">CDC14 cell division cycle 14 homolog A (S. cerevisiae)</t>
  </si>
  <si>
    <t xml:space="preserve">CDC14A</t>
  </si>
  <si>
    <t xml:space="preserve">ENSG00000211660</t>
  </si>
  <si>
    <t xml:space="preserve">BC029036</t>
  </si>
  <si>
    <t xml:space="preserve">ribosomal protein L14;RPL14</t>
  </si>
  <si>
    <t xml:space="preserve">RPL14</t>
  </si>
  <si>
    <t xml:space="preserve">ENSG00000125676</t>
  </si>
  <si>
    <t xml:space="preserve">AK001758</t>
  </si>
  <si>
    <t xml:space="preserve">THO complex 2;THOC2</t>
  </si>
  <si>
    <t xml:space="preserve">THOC2</t>
  </si>
  <si>
    <t xml:space="preserve">ENSG00000186487</t>
  </si>
  <si>
    <t xml:space="preserve">NM_015025</t>
  </si>
  <si>
    <t xml:space="preserve">myelin transcription factor 1-like;MYT1L</t>
  </si>
  <si>
    <t xml:space="preserve">MYT1L</t>
  </si>
  <si>
    <t xml:space="preserve">ENSG00000015413</t>
  </si>
  <si>
    <t xml:space="preserve">NM_004413</t>
  </si>
  <si>
    <t xml:space="preserve">dipeptidase 1 (renal);DPEP1</t>
  </si>
  <si>
    <t xml:space="preserve">DPEP1</t>
  </si>
  <si>
    <t xml:space="preserve">ENSG00000100462</t>
  </si>
  <si>
    <t xml:space="preserve">NM_006691</t>
  </si>
  <si>
    <t xml:space="preserve">extracellular link domain containing 1;XLKD1</t>
  </si>
  <si>
    <t xml:space="preserve">LYVE1</t>
  </si>
  <si>
    <t xml:space="preserve">ENSG00000087250</t>
  </si>
  <si>
    <t xml:space="preserve">NM_005954</t>
  </si>
  <si>
    <t xml:space="preserve">metallothionein 3 (growth inhibitory factor (neurotrophic));MT3</t>
  </si>
  <si>
    <t xml:space="preserve">MT3</t>
  </si>
  <si>
    <t xml:space="preserve">BC008361</t>
  </si>
  <si>
    <t xml:space="preserve">F-box protein 7</t>
  </si>
  <si>
    <t xml:space="preserve">ENSG00000168028</t>
  </si>
  <si>
    <t xml:space="preserve">BC107567</t>
  </si>
  <si>
    <t xml:space="preserve">ribosomal protein SA</t>
  </si>
  <si>
    <t xml:space="preserve">RPSA</t>
  </si>
  <si>
    <t xml:space="preserve">ENSG00000184343</t>
  </si>
  <si>
    <t xml:space="preserve">NM_014370</t>
  </si>
  <si>
    <t xml:space="preserve">SFRS protein kinase 3;SRPK3</t>
  </si>
  <si>
    <t xml:space="preserve">SRPK3</t>
  </si>
  <si>
    <t xml:space="preserve">ENSG00000170423</t>
  </si>
  <si>
    <t xml:space="preserve">NM_173352</t>
  </si>
  <si>
    <t xml:space="preserve">keratin 78;KRT78</t>
  </si>
  <si>
    <t xml:space="preserve">KRT78</t>
  </si>
  <si>
    <t xml:space="preserve">ENSG00000140829</t>
  </si>
  <si>
    <t xml:space="preserve">NM_014003</t>
  </si>
  <si>
    <t xml:space="preserve">DEAH (Asp-Glu-Ala-His) box polypeptide 38;DHX38</t>
  </si>
  <si>
    <t xml:space="preserve">DHX38</t>
  </si>
  <si>
    <t xml:space="preserve">ENSG00000079931</t>
  </si>
  <si>
    <t xml:space="preserve">BC018756</t>
  </si>
  <si>
    <t xml:space="preserve">monooxygenase, DBH-like 1</t>
  </si>
  <si>
    <t xml:space="preserve">MOXD1</t>
  </si>
  <si>
    <t xml:space="preserve">ENSG00000108950</t>
  </si>
  <si>
    <t xml:space="preserve">NM_017565</t>
  </si>
  <si>
    <t xml:space="preserve">family with sequence similarity 20, member A;FAM20A</t>
  </si>
  <si>
    <t xml:space="preserve">FAM20A</t>
  </si>
  <si>
    <t xml:space="preserve">ENSG00000135185</t>
  </si>
  <si>
    <t xml:space="preserve">NM_024315</t>
  </si>
  <si>
    <t xml:space="preserve">chromosome 7 open reading frame 23;C7orf23</t>
  </si>
  <si>
    <t xml:space="preserve">C7orf23</t>
  </si>
  <si>
    <t xml:space="preserve">ENSG00000204296</t>
  </si>
  <si>
    <t xml:space="preserve">U60665</t>
  </si>
  <si>
    <t xml:space="preserve">chromosome 6 open reading frame 10;C6orf10</t>
  </si>
  <si>
    <t xml:space="preserve">C6orf10</t>
  </si>
  <si>
    <t xml:space="preserve">ENSG00000140396</t>
  </si>
  <si>
    <t xml:space="preserve">NM_006540</t>
  </si>
  <si>
    <t xml:space="preserve">nuclear receptor coactivator 2;NCOA2</t>
  </si>
  <si>
    <t xml:space="preserve">NCOA2</t>
  </si>
  <si>
    <t xml:space="preserve">ENSG00000138759</t>
  </si>
  <si>
    <t xml:space="preserve">AL831853</t>
  </si>
  <si>
    <t xml:space="preserve">Fraser syndrome 1</t>
  </si>
  <si>
    <t xml:space="preserve">FRAS1</t>
  </si>
  <si>
    <t xml:space="preserve">NM_000098</t>
  </si>
  <si>
    <t xml:space="preserve">carnitine palmitoyltransferase II;CPT2</t>
  </si>
  <si>
    <t xml:space="preserve">CPT2</t>
  </si>
  <si>
    <t xml:space="preserve">ENSG00000134864</t>
  </si>
  <si>
    <t xml:space="preserve">BC004360</t>
  </si>
  <si>
    <t xml:space="preserve">AIG2-like domain 1</t>
  </si>
  <si>
    <t xml:space="preserve">A2LD1</t>
  </si>
  <si>
    <t xml:space="preserve">ENSG00000138028</t>
  </si>
  <si>
    <t xml:space="preserve">NM_006569</t>
  </si>
  <si>
    <t xml:space="preserve">cell growth regulator with EF-hand domain 1;CGREF1</t>
  </si>
  <si>
    <t xml:space="preserve">CGREF1</t>
  </si>
  <si>
    <t xml:space="preserve">ENSG00000162614</t>
  </si>
  <si>
    <t xml:space="preserve">NM_144573</t>
  </si>
  <si>
    <t xml:space="preserve">nexilin (F actin binding protein);NEXN</t>
  </si>
  <si>
    <t xml:space="preserve">NEXN</t>
  </si>
  <si>
    <t xml:space="preserve">ENSG00000105327</t>
  </si>
  <si>
    <t xml:space="preserve">NM_014417</t>
  </si>
  <si>
    <t xml:space="preserve">BCL2 binding component 3;BBC3</t>
  </si>
  <si>
    <t xml:space="preserve">BBC3</t>
  </si>
  <si>
    <t xml:space="preserve">ENSG00000149218</t>
  </si>
  <si>
    <t xml:space="preserve">XM_290546</t>
  </si>
  <si>
    <t xml:space="preserve">endonuclease domain containing 1;ENDOD1</t>
  </si>
  <si>
    <t xml:space="preserve">ENDOD1</t>
  </si>
  <si>
    <t xml:space="preserve">ENSG00000125492</t>
  </si>
  <si>
    <t xml:space="preserve">NM_020064</t>
  </si>
  <si>
    <t xml:space="preserve">BarH-like 1 (Drosophila);BARHL1</t>
  </si>
  <si>
    <t xml:space="preserve">BARHL1</t>
  </si>
  <si>
    <t xml:space="preserve">ENSG00000118965</t>
  </si>
  <si>
    <t xml:space="preserve">BC036659</t>
  </si>
  <si>
    <t xml:space="preserve">WD repeat domain 35;WDR35</t>
  </si>
  <si>
    <t xml:space="preserve">WDR35</t>
  </si>
  <si>
    <t xml:space="preserve">ENSG00000122484</t>
  </si>
  <si>
    <t xml:space="preserve">NM_024813</t>
  </si>
  <si>
    <t xml:space="preserve">chromosome 1 open reading frame 82;C1orf82</t>
  </si>
  <si>
    <t xml:space="preserve">RPAP2</t>
  </si>
  <si>
    <t xml:space="preserve">ENSG00000172660</t>
  </si>
  <si>
    <t xml:space="preserve">BC046099</t>
  </si>
  <si>
    <t xml:space="preserve">TAF15 RNA polymerase II, TATA box binding protein (TBP)-associated factor, 68kDa</t>
  </si>
  <si>
    <t xml:space="preserve">TAF15</t>
  </si>
  <si>
    <t xml:space="preserve">ENSG00000074047</t>
  </si>
  <si>
    <t xml:space="preserve">AB007296</t>
  </si>
  <si>
    <t xml:space="preserve">GLI-Kruppel family member GLI2;GLI2</t>
  </si>
  <si>
    <t xml:space="preserve">GLI2</t>
  </si>
  <si>
    <t xml:space="preserve">ENSG00000073614</t>
  </si>
  <si>
    <t xml:space="preserve">NM_005056</t>
  </si>
  <si>
    <t xml:space="preserve">jumonji, AT rich interactive domain 1A;JARID1A</t>
  </si>
  <si>
    <t xml:space="preserve">JARID1A</t>
  </si>
  <si>
    <t xml:space="preserve">ENSG00000176194</t>
  </si>
  <si>
    <t xml:space="preserve">BC031896</t>
  </si>
  <si>
    <t xml:space="preserve">cell death-inducing DFFA-like effector a;CIDEA</t>
  </si>
  <si>
    <t xml:space="preserve">CIDEA</t>
  </si>
  <si>
    <t xml:space="preserve">ENSG00000204568</t>
  </si>
  <si>
    <t xml:space="preserve">NM_014046</t>
  </si>
  <si>
    <t xml:space="preserve">mitochondrial ribosomal protein S18B;MRPS18B</t>
  </si>
  <si>
    <t xml:space="preserve">MRPS18B</t>
  </si>
  <si>
    <t xml:space="preserve">ENSG00000165983</t>
  </si>
  <si>
    <t xml:space="preserve">AF212237</t>
  </si>
  <si>
    <t xml:space="preserve">phosphotriesterase related</t>
  </si>
  <si>
    <t xml:space="preserve">PTER</t>
  </si>
  <si>
    <t xml:space="preserve">ENSG00000070831</t>
  </si>
  <si>
    <t xml:space="preserve">NM_001363</t>
  </si>
  <si>
    <t xml:space="preserve">dyskeratosis congenita 1, dyskerin;DKC1</t>
  </si>
  <si>
    <t xml:space="preserve">DKC1</t>
  </si>
  <si>
    <t xml:space="preserve">ENSG00000169991</t>
  </si>
  <si>
    <t xml:space="preserve">AK024480</t>
  </si>
  <si>
    <t xml:space="preserve">intermediate filament family orphan 2</t>
  </si>
  <si>
    <t xml:space="preserve">IFFO2</t>
  </si>
  <si>
    <t xml:space="preserve">ENSG00000100448</t>
  </si>
  <si>
    <t xml:space="preserve">NM_002036</t>
  </si>
  <si>
    <t xml:space="preserve">Duffy blood group, chemokine receptor;DARC</t>
  </si>
  <si>
    <t xml:space="preserve">DARC</t>
  </si>
  <si>
    <t xml:space="preserve">M22146</t>
  </si>
  <si>
    <t xml:space="preserve">ribosomal protein S4, X-linked</t>
  </si>
  <si>
    <t xml:space="preserve">ENSG00000148334</t>
  </si>
  <si>
    <t xml:space="preserve">BC009397</t>
  </si>
  <si>
    <t xml:space="preserve">prostaglandin E synthase 2</t>
  </si>
  <si>
    <t xml:space="preserve">PTGES2</t>
  </si>
  <si>
    <t xml:space="preserve">|ENSG00000177954</t>
  </si>
  <si>
    <t xml:space="preserve">NM_001030</t>
  </si>
  <si>
    <t xml:space="preserve">ribosomal protein S27 (metallopanstimulin 1);RPS27</t>
  </si>
  <si>
    <t xml:space="preserve">RPS27</t>
  </si>
  <si>
    <t xml:space="preserve">ENSG00000136213</t>
  </si>
  <si>
    <t xml:space="preserve">AC004840</t>
  </si>
  <si>
    <t xml:space="preserve">carbohydrate (chondroitin 4) sulfotransferase 12;CHST12</t>
  </si>
  <si>
    <t xml:space="preserve">CHST12</t>
  </si>
  <si>
    <t xml:space="preserve">ENSG00000177494</t>
  </si>
  <si>
    <t xml:space="preserve">NM_024508</t>
  </si>
  <si>
    <t xml:space="preserve">zinc finger, BED-type containing 2;ZBED2</t>
  </si>
  <si>
    <t xml:space="preserve">ZBED2</t>
  </si>
  <si>
    <t xml:space="preserve">ENSG00000144713</t>
  </si>
  <si>
    <t xml:space="preserve">BC070209</t>
  </si>
  <si>
    <t xml:space="preserve">ribosomal protein L32;RPL32</t>
  </si>
  <si>
    <t xml:space="preserve">RPL32</t>
  </si>
  <si>
    <t xml:space="preserve">ENSG00000174437</t>
  </si>
  <si>
    <t xml:space="preserve">BC035588</t>
  </si>
  <si>
    <t xml:space="preserve">ATPase, Ca++ transporting, cardiac muscle, slow twitch 2;ATP2A2</t>
  </si>
  <si>
    <t xml:space="preserve">ATP2A2</t>
  </si>
  <si>
    <t xml:space="preserve">ENSG00000135702</t>
  </si>
  <si>
    <t xml:space="preserve">NM_001416</t>
  </si>
  <si>
    <t xml:space="preserve">eukaryotic translation initiation factor 4A, isoform 1;EIF4A1</t>
  </si>
  <si>
    <t xml:space="preserve">EIF4A1</t>
  </si>
  <si>
    <t xml:space="preserve">ENSG00000145741</t>
  </si>
  <si>
    <t xml:space="preserve">NM_001207</t>
  </si>
  <si>
    <t xml:space="preserve">basic transcription factor 3;BTF3</t>
  </si>
  <si>
    <t xml:space="preserve">BTF3</t>
  </si>
  <si>
    <t xml:space="preserve">ENSG00000174669</t>
  </si>
  <si>
    <t xml:space="preserve">NM_001532</t>
  </si>
  <si>
    <t xml:space="preserve">solute carrier family 29 (nucleoside transporters), member 2;SLC29A2</t>
  </si>
  <si>
    <t xml:space="preserve">SLC29A2</t>
  </si>
  <si>
    <t xml:space="preserve">ENSG00000135916</t>
  </si>
  <si>
    <t xml:space="preserve">AL713651</t>
  </si>
  <si>
    <t xml:space="preserve">integral membrane protein 2C</t>
  </si>
  <si>
    <t xml:space="preserve">ITM2C</t>
  </si>
  <si>
    <t xml:space="preserve">ENSG00000160886</t>
  </si>
  <si>
    <t xml:space="preserve">NM_017527</t>
  </si>
  <si>
    <t xml:space="preserve">lymphocyte antigen 6 complex, locus K;LY6K</t>
  </si>
  <si>
    <t xml:space="preserve">LY6K</t>
  </si>
  <si>
    <t xml:space="preserve">ENSG00000172270</t>
  </si>
  <si>
    <t xml:space="preserve">BC009040</t>
  </si>
  <si>
    <t xml:space="preserve">basigin (Ok blood group);BSG</t>
  </si>
  <si>
    <t xml:space="preserve">BSG</t>
  </si>
  <si>
    <t xml:space="preserve">ENSG00000177600</t>
  </si>
  <si>
    <t xml:space="preserve">NM_001004</t>
  </si>
  <si>
    <t xml:space="preserve">ribosomal protein, large, P2;RPLP2</t>
  </si>
  <si>
    <t xml:space="preserve">RPLP2</t>
  </si>
  <si>
    <t xml:space="preserve">ENSG00000010292</t>
  </si>
  <si>
    <t xml:space="preserve">NM_014865</t>
  </si>
  <si>
    <t xml:space="preserve">non-SMC condensin I complex, subunit D2;NCAPD2</t>
  </si>
  <si>
    <t xml:space="preserve">NCAPD2</t>
  </si>
  <si>
    <t xml:space="preserve">BC108315,NM_080425</t>
  </si>
  <si>
    <t xml:space="preserve">GNAS complex locus;GNAS</t>
  </si>
  <si>
    <t xml:space="preserve">ENSG00000163623</t>
  </si>
  <si>
    <t xml:space="preserve">NM_006168</t>
  </si>
  <si>
    <t xml:space="preserve">NK6 transcription factor related, locus 1 (Drosophila);NKX6-1</t>
  </si>
  <si>
    <t xml:space="preserve">NKX6-1</t>
  </si>
  <si>
    <t xml:space="preserve">ENSG00000183258</t>
  </si>
  <si>
    <t xml:space="preserve">NM_016222</t>
  </si>
  <si>
    <t xml:space="preserve">DEAD (Asp-Glu-Ala-Asp) box polypeptide 41;DDX41</t>
  </si>
  <si>
    <t xml:space="preserve">DDX41</t>
  </si>
  <si>
    <t xml:space="preserve">ENSG00000122068</t>
  </si>
  <si>
    <t xml:space="preserve">BC035006</t>
  </si>
  <si>
    <t xml:space="preserve">forty-two-three domain containing 1;FYTTD1</t>
  </si>
  <si>
    <t xml:space="preserve">FYTTD1</t>
  </si>
  <si>
    <t xml:space="preserve">ENSG00000113812</t>
  </si>
  <si>
    <t xml:space="preserve">NM_022899</t>
  </si>
  <si>
    <t xml:space="preserve">ARP8 actin-related protein 8 homolog (yeast);ACTR8</t>
  </si>
  <si>
    <t xml:space="preserve">ACTR8</t>
  </si>
  <si>
    <t xml:space="preserve">ENSG00000176871</t>
  </si>
  <si>
    <t xml:space="preserve">NM_018639</t>
  </si>
  <si>
    <t xml:space="preserve">WD repeat and SOCS box-containing 2;WSB2</t>
  </si>
  <si>
    <t xml:space="preserve">WSB2</t>
  </si>
  <si>
    <t xml:space="preserve">ENSG00000181143</t>
  </si>
  <si>
    <t xml:space="preserve">AF361486</t>
  </si>
  <si>
    <t xml:space="preserve">mucin 16, cell surface associated;MUC16</t>
  </si>
  <si>
    <t xml:space="preserve">MUC16</t>
  </si>
  <si>
    <t xml:space="preserve">ENSG00000143842</t>
  </si>
  <si>
    <t xml:space="preserve">NM_005686</t>
  </si>
  <si>
    <t xml:space="preserve">SRY (sex determining region Y)-box 13;SOX13</t>
  </si>
  <si>
    <t xml:space="preserve">SOX13</t>
  </si>
  <si>
    <t xml:space="preserve">ENSG00000004838</t>
  </si>
  <si>
    <t xml:space="preserve">NM_015896</t>
  </si>
  <si>
    <t xml:space="preserve">zinc finger, MYND-type containing 10;ZMYND10</t>
  </si>
  <si>
    <t xml:space="preserve">ZMYND10</t>
  </si>
  <si>
    <t xml:space="preserve">ENSG00000117724</t>
  </si>
  <si>
    <t xml:space="preserve">NM_004423</t>
  </si>
  <si>
    <t xml:space="preserve">dishevelled, dsh homolog 3 (Drosophila);DVL3</t>
  </si>
  <si>
    <t xml:space="preserve">DVL3</t>
  </si>
  <si>
    <t xml:space="preserve">ENSG00000155886</t>
  </si>
  <si>
    <t xml:space="preserve">NM_020344</t>
  </si>
  <si>
    <t xml:space="preserve">solute carrier family 24 (sodium/potassium/calcium exchanger), member 2;SLC24A2</t>
  </si>
  <si>
    <t xml:space="preserve">SLC24A2</t>
  </si>
  <si>
    <t xml:space="preserve">ENSG00000081853</t>
  </si>
  <si>
    <t xml:space="preserve">AF152339</t>
  </si>
  <si>
    <t xml:space="preserve">protocadherin gamma subfamily C, 5;PCDHGC5</t>
  </si>
  <si>
    <t xml:space="preserve">PCDHGC5</t>
  </si>
  <si>
    <t xml:space="preserve">ENSG00000092199</t>
  </si>
  <si>
    <t xml:space="preserve">BC108658</t>
  </si>
  <si>
    <t xml:space="preserve">heterogeneous nuclear ribonucleoprotein C (C1/C2);HNRPC</t>
  </si>
  <si>
    <t xml:space="preserve">HNRNPC</t>
  </si>
  <si>
    <t xml:space="preserve">ENSG00000187742</t>
  </si>
  <si>
    <t xml:space="preserve">AL136881</t>
  </si>
  <si>
    <t xml:space="preserve">SECIS binding protein 2</t>
  </si>
  <si>
    <t xml:space="preserve">SECISBP2</t>
  </si>
  <si>
    <t xml:space="preserve">ENSG00000092853</t>
  </si>
  <si>
    <t xml:space="preserve">AF297866</t>
  </si>
  <si>
    <t xml:space="preserve">claspin homolog (Xenopus laevis);CLSPN</t>
  </si>
  <si>
    <t xml:space="preserve">CLSPN</t>
  </si>
  <si>
    <t xml:space="preserve">ENSG00000205978</t>
  </si>
  <si>
    <t xml:space="preserve">XM_370756</t>
  </si>
  <si>
    <t xml:space="preserve">KIAA1305;KIAA1305</t>
  </si>
  <si>
    <t xml:space="preserve">KIAA1305</t>
  </si>
  <si>
    <t xml:space="preserve">ENSG00000102144</t>
  </si>
  <si>
    <t xml:space="preserve">NM_000291</t>
  </si>
  <si>
    <t xml:space="preserve">phosphoglycerate kinase 1;PGK1</t>
  </si>
  <si>
    <t xml:space="preserve">PGK1</t>
  </si>
  <si>
    <t xml:space="preserve">ENSG00000084652</t>
  </si>
  <si>
    <t xml:space="preserve">NM_175852</t>
  </si>
  <si>
    <t xml:space="preserve">taxilin alpha;TXLNA</t>
  </si>
  <si>
    <t xml:space="preserve">TXLNA</t>
  </si>
  <si>
    <t xml:space="preserve">ENSG00000129347</t>
  </si>
  <si>
    <t xml:space="preserve">BC002890</t>
  </si>
  <si>
    <t xml:space="preserve">KRI1 homolog (S. cerevisiae)</t>
  </si>
  <si>
    <t xml:space="preserve">KRI1</t>
  </si>
  <si>
    <t xml:space="preserve">ENSG00000135220</t>
  </si>
  <si>
    <t xml:space="preserve">NM_024743</t>
  </si>
  <si>
    <t xml:space="preserve">UDP glucuronosyltransferase 2 family, polypeptide A3;UGT2A3</t>
  </si>
  <si>
    <t xml:space="preserve">UGT2A3</t>
  </si>
  <si>
    <t xml:space="preserve">ENSG00000170767</t>
  </si>
  <si>
    <t xml:space="preserve">NM_025002</t>
  </si>
  <si>
    <t xml:space="preserve">chromosome 6 open reading frame 208;C6orf208</t>
  </si>
  <si>
    <t xml:space="preserve">C6orf208</t>
  </si>
  <si>
    <t xml:space="preserve">ENSG00000115318</t>
  </si>
  <si>
    <t xml:space="preserve">NM_032603</t>
  </si>
  <si>
    <t xml:space="preserve">lysyl oxidase-like 3;LOXL3</t>
  </si>
  <si>
    <t xml:space="preserve">LOXL3</t>
  </si>
  <si>
    <t xml:space="preserve">ENSG00000069424</t>
  </si>
  <si>
    <t xml:space="preserve">BC000523</t>
  </si>
  <si>
    <t xml:space="preserve">ribosomal protein S24;RPS24</t>
  </si>
  <si>
    <t xml:space="preserve">RPS24</t>
  </si>
  <si>
    <t xml:space="preserve">ENSG00000170175</t>
  </si>
  <si>
    <t xml:space="preserve">NM_001965</t>
  </si>
  <si>
    <t xml:space="preserve">early growth response 4;EGR4</t>
  </si>
  <si>
    <t xml:space="preserve">EGR4</t>
  </si>
  <si>
    <t xml:space="preserve">ENSG00000167972</t>
  </si>
  <si>
    <t xml:space="preserve">NM_001089</t>
  </si>
  <si>
    <t xml:space="preserve">ATP-binding cassette, sub-family A (ABC1), member 3;ABCA3</t>
  </si>
  <si>
    <t xml:space="preserve">ABCA3</t>
  </si>
  <si>
    <t xml:space="preserve">ENSG00000198182</t>
  </si>
  <si>
    <t xml:space="preserve">NM_032689</t>
  </si>
  <si>
    <t xml:space="preserve">zinc finger protein 607;ZNF607</t>
  </si>
  <si>
    <t xml:space="preserve">ZNF607</t>
  </si>
  <si>
    <t xml:space="preserve">ENSG00000167526</t>
  </si>
  <si>
    <t xml:space="preserve">BC106058</t>
  </si>
  <si>
    <t xml:space="preserve">ribosomal protein L13</t>
  </si>
  <si>
    <t xml:space="preserve">RPL13</t>
  </si>
  <si>
    <t xml:space="preserve">ENSG00000133321</t>
  </si>
  <si>
    <t xml:space="preserve">NM_012432</t>
  </si>
  <si>
    <t xml:space="preserve">SET domain, bifurcated 1;SETDB1</t>
  </si>
  <si>
    <t xml:space="preserve">SETDB1</t>
  </si>
  <si>
    <t xml:space="preserve">ENSG00000137478</t>
  </si>
  <si>
    <t xml:space="preserve">NM_014824</t>
  </si>
  <si>
    <t xml:space="preserve">FCH and double SH3 domains 2;FCHSD2</t>
  </si>
  <si>
    <t xml:space="preserve">FCHSD2</t>
  </si>
  <si>
    <t xml:space="preserve">ENSG00000089048</t>
  </si>
  <si>
    <t xml:space="preserve">NM_016649</t>
  </si>
  <si>
    <t xml:space="preserve">ESF1, nucleolar pre-rRNA processing protein, homolog (S. cerevisiae);ESF1</t>
  </si>
  <si>
    <t xml:space="preserve">ESF1</t>
  </si>
  <si>
    <t xml:space="preserve">ENSG00000162599</t>
  </si>
  <si>
    <t xml:space="preserve">AK024964</t>
  </si>
  <si>
    <t xml:space="preserve">nuclear factor I/A</t>
  </si>
  <si>
    <t xml:space="preserve">NFIA</t>
  </si>
  <si>
    <t xml:space="preserve">ENSG00000160993</t>
  </si>
  <si>
    <t xml:space="preserve">NM_017621</t>
  </si>
  <si>
    <t xml:space="preserve">alkB, alkylation repair homolog 4 (E. coli);ALKBH4</t>
  </si>
  <si>
    <t xml:space="preserve">ALKBH4</t>
  </si>
  <si>
    <t xml:space="preserve">ENSG00000172766</t>
  </si>
  <si>
    <t xml:space="preserve">NM_024561</t>
  </si>
  <si>
    <t xml:space="preserve">NMDA receptor regulated 1-like;NARG1L</t>
  </si>
  <si>
    <t xml:space="preserve">NARG1L</t>
  </si>
  <si>
    <t xml:space="preserve">ENSG00000145592</t>
  </si>
  <si>
    <t xml:space="preserve">NM_000997</t>
  </si>
  <si>
    <t xml:space="preserve">ribosomal protein L37;RPL37</t>
  </si>
  <si>
    <t xml:space="preserve">RPL37</t>
  </si>
  <si>
    <t xml:space="preserve">ENSG00000128789</t>
  </si>
  <si>
    <t xml:space="preserve">NM_020232</t>
  </si>
  <si>
    <t xml:space="preserve">tumor necrosis factor superfamily, member 5-induced protein 1;TNFSF5IP1</t>
  </si>
  <si>
    <t xml:space="preserve">PSMG2</t>
  </si>
  <si>
    <t xml:space="preserve">hemogen</t>
  </si>
  <si>
    <t xml:space="preserve">ENSG00000147224</t>
  </si>
  <si>
    <t xml:space="preserve">NM_012407</t>
  </si>
  <si>
    <t xml:space="preserve">protein interacting with PRKCA 1;PICK1</t>
  </si>
  <si>
    <t xml:space="preserve">PICK1</t>
  </si>
  <si>
    <t xml:space="preserve">ENSG00000100292</t>
  </si>
  <si>
    <t xml:space="preserve">NM_002133</t>
  </si>
  <si>
    <t xml:space="preserve">heme oxygenase (decycling) 1;HMOX1</t>
  </si>
  <si>
    <t xml:space="preserve">HMOX1</t>
  </si>
  <si>
    <t xml:space="preserve">ENSG00000088899</t>
  </si>
  <si>
    <t xml:space="preserve">NM_014731</t>
  </si>
  <si>
    <t xml:space="preserve">ProSAPiP1 protein;unassigned</t>
  </si>
  <si>
    <t xml:space="preserve">ProSAPiP1</t>
  </si>
  <si>
    <t xml:space="preserve">ENSG00000136717</t>
  </si>
  <si>
    <t xml:space="preserve">AL713697</t>
  </si>
  <si>
    <t xml:space="preserve">bridging integrator 1;BIN1</t>
  </si>
  <si>
    <t xml:space="preserve">BIN1</t>
  </si>
  <si>
    <t xml:space="preserve">ENSG00000158406</t>
  </si>
  <si>
    <t xml:space="preserve">NM_003543</t>
  </si>
  <si>
    <t xml:space="preserve">histone cluster 1, H4h;HIST1H4H</t>
  </si>
  <si>
    <t xml:space="preserve">HIST1H4H</t>
  </si>
  <si>
    <t xml:space="preserve">ENSG00000187391</t>
  </si>
  <si>
    <t xml:space="preserve">NM_012301</t>
  </si>
  <si>
    <t xml:space="preserve">membrane associated guanylate kinase, WW and PDZ domain containing 2;MAGI2</t>
  </si>
  <si>
    <t xml:space="preserve">MAGI2</t>
  </si>
  <si>
    <t xml:space="preserve">ENSG00000132130</t>
  </si>
  <si>
    <t xml:space="preserve">NM_005568</t>
  </si>
  <si>
    <t xml:space="preserve">LIM homeobox 1;LHX1</t>
  </si>
  <si>
    <t xml:space="preserve">LHX1</t>
  </si>
  <si>
    <t xml:space="preserve">ENSG00000091483</t>
  </si>
  <si>
    <t xml:space="preserve">NM_000143</t>
  </si>
  <si>
    <t xml:space="preserve">fumarate hydratase;FH</t>
  </si>
  <si>
    <t xml:space="preserve">FH</t>
  </si>
  <si>
    <t xml:space="preserve">ENSG00000101019</t>
  </si>
  <si>
    <t xml:space="preserve">BC105791</t>
  </si>
  <si>
    <t xml:space="preserve">ubiquinol-cytochrome c reductase complex chaperone</t>
  </si>
  <si>
    <t xml:space="preserve">UQCC</t>
  </si>
  <si>
    <t xml:space="preserve">ENSG00000109016</t>
  </si>
  <si>
    <t xml:space="preserve">NM_015510</t>
  </si>
  <si>
    <t xml:space="preserve">dehydrogenase/reductase (SDR family) member 7B;DHRS7B</t>
  </si>
  <si>
    <t xml:space="preserve">DHRS7B</t>
  </si>
  <si>
    <t xml:space="preserve">ENSG00000100350</t>
  </si>
  <si>
    <t xml:space="preserve">NM_024955</t>
  </si>
  <si>
    <t xml:space="preserve">FAD-dependent oxidoreductase domain containing 2;FOXRED2</t>
  </si>
  <si>
    <t xml:space="preserve">FOXRED2</t>
  </si>
  <si>
    <t xml:space="preserve">ENSG00000152669</t>
  </si>
  <si>
    <t xml:space="preserve">BC004877</t>
  </si>
  <si>
    <t xml:space="preserve">cyclin O</t>
  </si>
  <si>
    <t xml:space="preserve">CCNO</t>
  </si>
  <si>
    <t xml:space="preserve">ENSG00000160255</t>
  </si>
  <si>
    <t xml:space="preserve">L78790</t>
  </si>
  <si>
    <t xml:space="preserve">integrin, beta 2 (complement component 3 receptor 3 and 4 subunit)</t>
  </si>
  <si>
    <t xml:space="preserve">ITGB2</t>
  </si>
  <si>
    <t xml:space="preserve">ENSG00000099308</t>
  </si>
  <si>
    <t xml:space="preserve">XM_038150</t>
  </si>
  <si>
    <t xml:space="preserve">microtubule associated serine/threonine kinase 3;MAST3</t>
  </si>
  <si>
    <t xml:space="preserve">MAST3</t>
  </si>
  <si>
    <t xml:space="preserve">ENSG00000173846</t>
  </si>
  <si>
    <t xml:space="preserve">NM_004073</t>
  </si>
  <si>
    <t xml:space="preserve">polo-like kinase 3 (Drosophila);PLK3</t>
  </si>
  <si>
    <t xml:space="preserve">PLK3</t>
  </si>
  <si>
    <t xml:space="preserve">ENSG00000151151</t>
  </si>
  <si>
    <t xml:space="preserve">NM_152230</t>
  </si>
  <si>
    <t xml:space="preserve">inositol polyphosphate multikinase;IPMK</t>
  </si>
  <si>
    <t xml:space="preserve">IPMK</t>
  </si>
  <si>
    <t xml:space="preserve">ENSG00000102181</t>
  </si>
  <si>
    <t xml:space="preserve">AL136580</t>
  </si>
  <si>
    <t xml:space="preserve">CD99 molecule-like 2;CD99L2</t>
  </si>
  <si>
    <t xml:space="preserve">CD99L2</t>
  </si>
  <si>
    <t xml:space="preserve">ENSG00000130751</t>
  </si>
  <si>
    <t xml:space="preserve">NM_002517</t>
  </si>
  <si>
    <t xml:space="preserve">neuronal PAS domain protein 1;NPAS1</t>
  </si>
  <si>
    <t xml:space="preserve">NPAS1</t>
  </si>
  <si>
    <t xml:space="preserve">ENSG00000111424</t>
  </si>
  <si>
    <t xml:space="preserve">AC004466</t>
  </si>
  <si>
    <t xml:space="preserve">vitamin D (1,25- dihydroxyvitamin D3) receptor;VDR</t>
  </si>
  <si>
    <t xml:space="preserve">VDR</t>
  </si>
  <si>
    <t xml:space="preserve">ENSG00000117115</t>
  </si>
  <si>
    <t xml:space="preserve">BC009701</t>
  </si>
  <si>
    <t xml:space="preserve">peptidyl arginine deiminase, type II</t>
  </si>
  <si>
    <t xml:space="preserve">PADI2</t>
  </si>
  <si>
    <t xml:space="preserve">ENSG00000213020</t>
  </si>
  <si>
    <t xml:space="preserve">NM_030972</t>
  </si>
  <si>
    <t xml:space="preserve">zinc finger protein 611;ZNF611</t>
  </si>
  <si>
    <t xml:space="preserve">ZNF611</t>
  </si>
  <si>
    <t xml:space="preserve">ENSG00000163466</t>
  </si>
  <si>
    <t xml:space="preserve">BC000590</t>
  </si>
  <si>
    <t xml:space="preserve">actin related protein 2/3 complex, subunit 2, 34kDa</t>
  </si>
  <si>
    <t xml:space="preserve">ARPC2</t>
  </si>
  <si>
    <t xml:space="preserve">ENSG00000141258</t>
  </si>
  <si>
    <t xml:space="preserve">NM_014853</t>
  </si>
  <si>
    <t xml:space="preserve">RUN and TBC1 domain containing 1;RUTBC1</t>
  </si>
  <si>
    <t xml:space="preserve">SGSM2</t>
  </si>
  <si>
    <t xml:space="preserve">ENSG00000152128</t>
  </si>
  <si>
    <t xml:space="preserve">NM_030923</t>
  </si>
  <si>
    <t xml:space="preserve">transmembrane protein 163;TMEM163</t>
  </si>
  <si>
    <t xml:space="preserve">TMEM163</t>
  </si>
  <si>
    <t xml:space="preserve">ENSG00000142794</t>
  </si>
  <si>
    <t xml:space="preserve">NM_032264</t>
  </si>
  <si>
    <t xml:space="preserve">neuroblastoma breakpoint family, member 3;NBPF3</t>
  </si>
  <si>
    <t xml:space="preserve">NBPF3</t>
  </si>
  <si>
    <t xml:space="preserve">ENSG00000172943</t>
  </si>
  <si>
    <t xml:space="preserve">NM_015107</t>
  </si>
  <si>
    <t xml:space="preserve">PHD finger protein 8;PHF8</t>
  </si>
  <si>
    <t xml:space="preserve">PHF8</t>
  </si>
  <si>
    <t xml:space="preserve">ENSG00000147548</t>
  </si>
  <si>
    <t xml:space="preserve">NM_023034</t>
  </si>
  <si>
    <t xml:space="preserve">Wolf-Hirschhorn syndrome candidate 1-like 1;WHSC1L1</t>
  </si>
  <si>
    <t xml:space="preserve">WHSC1L1</t>
  </si>
  <si>
    <t xml:space="preserve">ENSG00000110107</t>
  </si>
  <si>
    <t xml:space="preserve">NM_014502</t>
  </si>
  <si>
    <t xml:space="preserve">PRP19/PSO4 pre-mRNA processing factor 19 homolog (S. cerevisiae);PRPF19</t>
  </si>
  <si>
    <t xml:space="preserve">PRPF19</t>
  </si>
  <si>
    <t xml:space="preserve">ENSG00000140939</t>
  </si>
  <si>
    <t xml:space="preserve">NM_003946</t>
  </si>
  <si>
    <t xml:space="preserve">nucleolar protein 3 (apoptosis repressor with CARD domain);NOL3</t>
  </si>
  <si>
    <t xml:space="preserve">NOL3</t>
  </si>
  <si>
    <t xml:space="preserve">ENSG00000183283</t>
  </si>
  <si>
    <t xml:space="preserve">NM_014764</t>
  </si>
  <si>
    <t xml:space="preserve">DAZ associated protein 2;DAZAP2</t>
  </si>
  <si>
    <t xml:space="preserve">DAZAP2</t>
  </si>
  <si>
    <t xml:space="preserve">ENSG00000103342</t>
  </si>
  <si>
    <t xml:space="preserve">NM_002094</t>
  </si>
  <si>
    <t xml:space="preserve">G1 to S phase transition 1;GSPT1</t>
  </si>
  <si>
    <t xml:space="preserve">GSPT1</t>
  </si>
  <si>
    <t xml:space="preserve">ENSG00000089356</t>
  </si>
  <si>
    <t xml:space="preserve">NM_021910</t>
  </si>
  <si>
    <t xml:space="preserve">FXYD domain containing ion transport regulator 3;FXYD3</t>
  </si>
  <si>
    <t xml:space="preserve">FXYD3</t>
  </si>
  <si>
    <t xml:space="preserve">NM_007103</t>
  </si>
  <si>
    <t xml:space="preserve">NADH dehydrogenase (ubiquinone) flavoprotein 1, 51kDa;NDUFV1</t>
  </si>
  <si>
    <t xml:space="preserve">ENSG00000160781</t>
  </si>
  <si>
    <t xml:space="preserve">AK026325</t>
  </si>
  <si>
    <t xml:space="preserve">progestin and adipoQ receptor family member VI</t>
  </si>
  <si>
    <t xml:space="preserve">PAQR6</t>
  </si>
  <si>
    <t xml:space="preserve">ENSG00000070010</t>
  </si>
  <si>
    <t xml:space="preserve">U64444</t>
  </si>
  <si>
    <t xml:space="preserve">ubiquitin fusion degradation 1 like (yeast)</t>
  </si>
  <si>
    <t xml:space="preserve">UFD1L</t>
  </si>
  <si>
    <t xml:space="preserve">ENSG00000156482</t>
  </si>
  <si>
    <t xml:space="preserve">NM_000989</t>
  </si>
  <si>
    <t xml:space="preserve">ribosomal protein L30;RPL30</t>
  </si>
  <si>
    <t xml:space="preserve">RPL30</t>
  </si>
  <si>
    <t xml:space="preserve">ENSG00000151615</t>
  </si>
  <si>
    <t xml:space="preserve">NM_004575</t>
  </si>
  <si>
    <t xml:space="preserve">POU domain, class 4, transcription factor 2;POU4F2</t>
  </si>
  <si>
    <t xml:space="preserve">POU4F2</t>
  </si>
  <si>
    <t xml:space="preserve">NM_033312</t>
  </si>
  <si>
    <t xml:space="preserve">CDC14 cell division cycle 14 homolog A (S. cerevisiae);CDC14A</t>
  </si>
  <si>
    <t xml:space="preserve">ENSG00000100276</t>
  </si>
  <si>
    <t xml:space="preserve">BC058077</t>
  </si>
  <si>
    <t xml:space="preserve">RAS-related on chromosome 22;unassigned</t>
  </si>
  <si>
    <t xml:space="preserve">RASL10A</t>
  </si>
  <si>
    <t xml:space="preserve">ENSG00000114742</t>
  </si>
  <si>
    <t xml:space="preserve">NM_020839</t>
  </si>
  <si>
    <t xml:space="preserve">WD repeat domain 48;WDR48</t>
  </si>
  <si>
    <t xml:space="preserve">WDR48</t>
  </si>
  <si>
    <t xml:space="preserve">ENSG00000173705</t>
  </si>
  <si>
    <t xml:space="preserve">XM_171054</t>
  </si>
  <si>
    <t xml:space="preserve">sushi domain containing 5;SUSD5</t>
  </si>
  <si>
    <t xml:space="preserve">SUSD5</t>
  </si>
  <si>
    <t xml:space="preserve">ENSG00000131477</t>
  </si>
  <si>
    <t xml:space="preserve">NM_014800</t>
  </si>
  <si>
    <t xml:space="preserve">engulfment and cell motility 1;ELMO1</t>
  </si>
  <si>
    <t xml:space="preserve">ELMO1</t>
  </si>
  <si>
    <t xml:space="preserve">ENSG00000078900</t>
  </si>
  <si>
    <t xml:space="preserve">NM_005427</t>
  </si>
  <si>
    <t xml:space="preserve">tumor protein p73;TP73</t>
  </si>
  <si>
    <t xml:space="preserve">TP73</t>
  </si>
  <si>
    <t xml:space="preserve">ENSG00000163825</t>
  </si>
  <si>
    <t xml:space="preserve">NM_031440</t>
  </si>
  <si>
    <t xml:space="preserve">receptor (chemosensory) transporter protein 3;RTP3</t>
  </si>
  <si>
    <t xml:space="preserve">RTP3</t>
  </si>
  <si>
    <t xml:space="preserve">ENSG00000108018</t>
  </si>
  <si>
    <t xml:space="preserve">NM_052918</t>
  </si>
  <si>
    <t xml:space="preserve">sortilin-related VPS10 domain containing receptor 1;SORCS1</t>
  </si>
  <si>
    <t xml:space="preserve">SORCS1</t>
  </si>
  <si>
    <t xml:space="preserve">ENSG00000167384</t>
  </si>
  <si>
    <t xml:space="preserve">NM_013256</t>
  </si>
  <si>
    <t xml:space="preserve">zinc finger protein 180;ZNF180</t>
  </si>
  <si>
    <t xml:space="preserve">ZNF180</t>
  </si>
  <si>
    <t xml:space="preserve">ENSG00000121900</t>
  </si>
  <si>
    <t xml:space="preserve">NM_033504</t>
  </si>
  <si>
    <t xml:space="preserve">transmembrane protein 54;TMEM54</t>
  </si>
  <si>
    <t xml:space="preserve">TMEM54</t>
  </si>
  <si>
    <t xml:space="preserve">ENSG00000204175</t>
  </si>
  <si>
    <t xml:space="preserve">NM_014696</t>
  </si>
  <si>
    <t xml:space="preserve">G protein regulated inducer of neurite outgrowth 2;GPRIN2</t>
  </si>
  <si>
    <t xml:space="preserve">GPRIN2</t>
  </si>
  <si>
    <t xml:space="preserve">ENSG00000107140</t>
  </si>
  <si>
    <t xml:space="preserve">NM_006285</t>
  </si>
  <si>
    <t xml:space="preserve">testis-specific kinase 1;TESK1</t>
  </si>
  <si>
    <t xml:space="preserve">TESK1</t>
  </si>
  <si>
    <t xml:space="preserve">ENSG00000120314</t>
  </si>
  <si>
    <t xml:space="preserve">NM_017706</t>
  </si>
  <si>
    <t xml:space="preserve">WD repeat domain 55;WDR55</t>
  </si>
  <si>
    <t xml:space="preserve">WDR55</t>
  </si>
  <si>
    <t xml:space="preserve">ENSG00000132294</t>
  </si>
  <si>
    <t xml:space="preserve">NM_015137</t>
  </si>
  <si>
    <t xml:space="preserve">KIAA0143 protein;unassigned</t>
  </si>
  <si>
    <t xml:space="preserve">EFR3A</t>
  </si>
  <si>
    <t xml:space="preserve">ENSG00000140497</t>
  </si>
  <si>
    <t xml:space="preserve">NM_005697</t>
  </si>
  <si>
    <t xml:space="preserve">secretory carrier membrane protein 2;SCAMP2</t>
  </si>
  <si>
    <t xml:space="preserve">SCAMP2</t>
  </si>
  <si>
    <t xml:space="preserve">ENSG00000196814</t>
  </si>
  <si>
    <t xml:space="preserve">NM_033446</t>
  </si>
  <si>
    <t xml:space="preserve">family with sequence similarity 125, member B;FAM125B</t>
  </si>
  <si>
    <t xml:space="preserve">FAM125B</t>
  </si>
  <si>
    <t xml:space="preserve">ENSG00000172531</t>
  </si>
  <si>
    <t xml:space="preserve">BC001888</t>
  </si>
  <si>
    <t xml:space="preserve">protein phosphatase 1, catalytic subunit, alpha isoform;PPP1CA</t>
  </si>
  <si>
    <t xml:space="preserve">PPP1CA</t>
  </si>
  <si>
    <t xml:space="preserve">ENSG00000076944</t>
  </si>
  <si>
    <t xml:space="preserve">AF318317</t>
  </si>
  <si>
    <t xml:space="preserve">syntaxin binding protein 2</t>
  </si>
  <si>
    <t xml:space="preserve">STXBP2</t>
  </si>
  <si>
    <t xml:space="preserve">ENSG00000167900</t>
  </si>
  <si>
    <t xml:space="preserve">NM_003258</t>
  </si>
  <si>
    <t xml:space="preserve">thymidine kinase 1, soluble;TK1</t>
  </si>
  <si>
    <t xml:space="preserve">TK1</t>
  </si>
  <si>
    <t xml:space="preserve">ENSG00000151474</t>
  </si>
  <si>
    <t xml:space="preserve">NM_018027</t>
  </si>
  <si>
    <t xml:space="preserve">FERM domain containing 4A;FRMD4A</t>
  </si>
  <si>
    <t xml:space="preserve">FRMD4A</t>
  </si>
  <si>
    <t xml:space="preserve">ENSG00000122733</t>
  </si>
  <si>
    <t xml:space="preserve">XM_048592</t>
  </si>
  <si>
    <t xml:space="preserve">KIAA1045;KIAA1045</t>
  </si>
  <si>
    <t xml:space="preserve">KIAA1045</t>
  </si>
  <si>
    <t xml:space="preserve">ENSG00000149273</t>
  </si>
  <si>
    <t xml:space="preserve">NM_001005</t>
  </si>
  <si>
    <t xml:space="preserve">ribosomal protein S3;RPS3</t>
  </si>
  <si>
    <t xml:space="preserve">RPS3</t>
  </si>
  <si>
    <t xml:space="preserve">ENSG00000137154</t>
  </si>
  <si>
    <t xml:space="preserve">NM_001010</t>
  </si>
  <si>
    <t xml:space="preserve">ribosomal protein S6;RPS6</t>
  </si>
  <si>
    <t xml:space="preserve">RPS6</t>
  </si>
  <si>
    <t xml:space="preserve">ENSG00000154451</t>
  </si>
  <si>
    <t xml:space="preserve">NM_052942</t>
  </si>
  <si>
    <t xml:space="preserve">guanylate binding protein 5;GBP5</t>
  </si>
  <si>
    <t xml:space="preserve">GBP5</t>
  </si>
  <si>
    <t xml:space="preserve">ENSG00000167941</t>
  </si>
  <si>
    <t xml:space="preserve">NM_025237</t>
  </si>
  <si>
    <t xml:space="preserve">sclerosteosis;SOST</t>
  </si>
  <si>
    <t xml:space="preserve">SOST</t>
  </si>
  <si>
    <t xml:space="preserve">ENSG00000129968</t>
  </si>
  <si>
    <t xml:space="preserve">NM_031213</t>
  </si>
  <si>
    <t xml:space="preserve">family with sequence similarity 108, member A1;FAM108A1</t>
  </si>
  <si>
    <t xml:space="preserve">FAM108A1</t>
  </si>
  <si>
    <t xml:space="preserve">ENSG00000049883</t>
  </si>
  <si>
    <t xml:space="preserve">NM_024754</t>
  </si>
  <si>
    <t xml:space="preserve">pentatricopeptide repeat domain 2;PTCD2</t>
  </si>
  <si>
    <t xml:space="preserve">PTCD2</t>
  </si>
  <si>
    <t xml:space="preserve">ENSG00000196562</t>
  </si>
  <si>
    <t xml:space="preserve">BC073790</t>
  </si>
  <si>
    <t xml:space="preserve">sulfatase 2</t>
  </si>
  <si>
    <t xml:space="preserve">SULF2</t>
  </si>
  <si>
    <t xml:space="preserve">ENSG00000009307</t>
  </si>
  <si>
    <t xml:space="preserve">BC032446</t>
  </si>
  <si>
    <t xml:space="preserve">cold shock domain containing E1, RNA-binding</t>
  </si>
  <si>
    <t xml:space="preserve">CSDE1</t>
  </si>
  <si>
    <t xml:space="preserve">ENSG00000165240</t>
  </si>
  <si>
    <t xml:space="preserve">NM_004352</t>
  </si>
  <si>
    <t xml:space="preserve">cerebellin 1 precursor;CBLN1</t>
  </si>
  <si>
    <t xml:space="preserve">CBLN1</t>
  </si>
  <si>
    <t xml:space="preserve">ENSG00000087258</t>
  </si>
  <si>
    <t xml:space="preserve">NM_138736</t>
  </si>
  <si>
    <t xml:space="preserve">guanine nucleotide binding protein (G protein), alpha activating activity polypeptide O;GNAO1</t>
  </si>
  <si>
    <t xml:space="preserve">GNAO1</t>
  </si>
  <si>
    <t xml:space="preserve">ENSG00000139192</t>
  </si>
  <si>
    <t xml:space="preserve">NM_018009</t>
  </si>
  <si>
    <t xml:space="preserve">TAP binding protein-like;TAPBPL</t>
  </si>
  <si>
    <t xml:space="preserve">TAPBPL</t>
  </si>
  <si>
    <t xml:space="preserve">ENSG00000118242</t>
  </si>
  <si>
    <t xml:space="preserve">NM_018000</t>
  </si>
  <si>
    <t xml:space="preserve">melanoregulin;MREG</t>
  </si>
  <si>
    <t xml:space="preserve">MREG</t>
  </si>
  <si>
    <t xml:space="preserve">ENSG00000169692</t>
  </si>
  <si>
    <t xml:space="preserve">BC000026</t>
  </si>
  <si>
    <t xml:space="preserve">1-acylglycerol-3-phosphate O-acyltransferase 2 (lysophosphatidic acid acyltransferase, beta);AGPAT2</t>
  </si>
  <si>
    <t xml:space="preserve">AGPAT2</t>
  </si>
  <si>
    <t xml:space="preserve">ENSG00000141934</t>
  </si>
  <si>
    <t xml:space="preserve">BC002806</t>
  </si>
  <si>
    <t xml:space="preserve">phosphatidic acid phosphatase type 2C</t>
  </si>
  <si>
    <t xml:space="preserve">PPAP2C</t>
  </si>
  <si>
    <t xml:space="preserve">ENSG00000123405</t>
  </si>
  <si>
    <t xml:space="preserve">NM_006163</t>
  </si>
  <si>
    <t xml:space="preserve">nuclear factor (erythroid-derived 2), 45kDa;NFE2</t>
  </si>
  <si>
    <t xml:space="preserve">NFE2</t>
  </si>
  <si>
    <t xml:space="preserve">ENSG00000102781</t>
  </si>
  <si>
    <t xml:space="preserve">BC000612</t>
  </si>
  <si>
    <t xml:space="preserve">katanin p60 subunit A-like 1;KATNAL1</t>
  </si>
  <si>
    <t xml:space="preserve">KATNAL1</t>
  </si>
  <si>
    <t xml:space="preserve">ENSG00000108557</t>
  </si>
  <si>
    <t xml:space="preserve">NM_030665</t>
  </si>
  <si>
    <t xml:space="preserve">retinoic acid induced 1;RAI1</t>
  </si>
  <si>
    <t xml:space="preserve">RAI1</t>
  </si>
  <si>
    <t xml:space="preserve">ENSG00000141497</t>
  </si>
  <si>
    <t xml:space="preserve">NM_032265</t>
  </si>
  <si>
    <t xml:space="preserve">zinc finger, MYND-type containing 15;ZMYND15</t>
  </si>
  <si>
    <t xml:space="preserve">ZMYND15</t>
  </si>
  <si>
    <t xml:space="preserve">ENSG00000130313</t>
  </si>
  <si>
    <t xml:space="preserve">NM_012088</t>
  </si>
  <si>
    <t xml:space="preserve">6-phosphogluconolactonase;PGLS</t>
  </si>
  <si>
    <t xml:space="preserve">PGLS</t>
  </si>
  <si>
    <t xml:space="preserve">ENSG00000104998</t>
  </si>
  <si>
    <t xml:space="preserve">NM_004843</t>
  </si>
  <si>
    <t xml:space="preserve">interleukin 27 receptor, alpha;IL27RA</t>
  </si>
  <si>
    <t xml:space="preserve">IL27RA</t>
  </si>
  <si>
    <t xml:space="preserve">ENSG00000161618</t>
  </si>
  <si>
    <t xml:space="preserve">NM_153329</t>
  </si>
  <si>
    <t xml:space="preserve">aldehyde dehydrogenase 16 family, member A1;ALDH16A1</t>
  </si>
  <si>
    <t xml:space="preserve">ALDH16A1</t>
  </si>
  <si>
    <t xml:space="preserve">ENSG00000183729</t>
  </si>
  <si>
    <t xml:space="preserve">NM_005956</t>
  </si>
  <si>
    <t xml:space="preserve">methylenetetrahydrofolate dehydrogenase (NADP+ dependent) 1, methenyltetrahydrofolate cyclohydrolase, formyltetrahydrofolate synthetase;MTHFD1</t>
  </si>
  <si>
    <t xml:space="preserve">MTHFD1</t>
  </si>
  <si>
    <t xml:space="preserve">ENSG00000125834</t>
  </si>
  <si>
    <t xml:space="preserve">NM_080836</t>
  </si>
  <si>
    <t xml:space="preserve">serine/threonine kinase 35;STK35</t>
  </si>
  <si>
    <t xml:space="preserve">STK35</t>
  </si>
  <si>
    <t xml:space="preserve">ENSG00000119782</t>
  </si>
  <si>
    <t xml:space="preserve">NM_002225</t>
  </si>
  <si>
    <t xml:space="preserve">isovaleryl Coenzyme A dehydrogenase;IVD</t>
  </si>
  <si>
    <t xml:space="preserve">IVD</t>
  </si>
  <si>
    <t xml:space="preserve">ENSG00000071553</t>
  </si>
  <si>
    <t xml:space="preserve">NM_001183</t>
  </si>
  <si>
    <t xml:space="preserve">ATPase, H+ transporting, lysosomal accessory protein 1;ATP6AP1</t>
  </si>
  <si>
    <t xml:space="preserve">ATP6AP1</t>
  </si>
  <si>
    <t xml:space="preserve">ENSG00000132341</t>
  </si>
  <si>
    <t xml:space="preserve">NM_006325</t>
  </si>
  <si>
    <t xml:space="preserve">RAN, member RAS oncogene family;RAN</t>
  </si>
  <si>
    <t xml:space="preserve">RAN</t>
  </si>
  <si>
    <t xml:space="preserve">ENSG00000103037</t>
  </si>
  <si>
    <t xml:space="preserve">NM_024860</t>
  </si>
  <si>
    <t xml:space="preserve">SET domain containing 6;SETD6</t>
  </si>
  <si>
    <t xml:space="preserve">SETD6</t>
  </si>
  <si>
    <t xml:space="preserve">ENSG00000145740</t>
  </si>
  <si>
    <t xml:space="preserve">NM_022902</t>
  </si>
  <si>
    <t xml:space="preserve">solute carrier family 30 (zinc transporter), member 5;SLC30A5</t>
  </si>
  <si>
    <t xml:space="preserve">SLC30A5</t>
  </si>
  <si>
    <t xml:space="preserve">ENSG00000080293</t>
  </si>
  <si>
    <t xml:space="preserve">NM_002980</t>
  </si>
  <si>
    <t xml:space="preserve">secretin receptor;SCTR</t>
  </si>
  <si>
    <t xml:space="preserve">SCTR</t>
  </si>
  <si>
    <t xml:space="preserve">ENSG00000151914</t>
  </si>
  <si>
    <t xml:space="preserve">NM_020388</t>
  </si>
  <si>
    <t xml:space="preserve">dystonin;DST</t>
  </si>
  <si>
    <t xml:space="preserve">DST</t>
  </si>
  <si>
    <t xml:space="preserve">ENSG00000244734</t>
  </si>
  <si>
    <t xml:space="preserve">DQ029041</t>
  </si>
  <si>
    <t xml:space="preserve">hemoglobin, beta </t>
  </si>
  <si>
    <t xml:space="preserve">HBB</t>
  </si>
  <si>
    <t xml:space="preserve">ENSG00000106511</t>
  </si>
  <si>
    <t xml:space="preserve">NM_005924</t>
  </si>
  <si>
    <t xml:space="preserve">mesenchyme homeobox 2;MEOX2</t>
  </si>
  <si>
    <t xml:space="preserve">MEOX2</t>
  </si>
  <si>
    <t xml:space="preserve">ENSG00000106070</t>
  </si>
  <si>
    <t xml:space="preserve">AF073370</t>
  </si>
  <si>
    <t xml:space="preserve">growth factor receptor-bound protein 10</t>
  </si>
  <si>
    <t xml:space="preserve">GRB10</t>
  </si>
  <si>
    <t xml:space="preserve">ENSG00000119715</t>
  </si>
  <si>
    <t xml:space="preserve">NM_004452</t>
  </si>
  <si>
    <t xml:space="preserve">estrogen-related receptor beta;ESRRB</t>
  </si>
  <si>
    <t xml:space="preserve">ESRRB</t>
  </si>
  <si>
    <t xml:space="preserve">ENSG00000167196</t>
  </si>
  <si>
    <t xml:space="preserve">NM_147188</t>
  </si>
  <si>
    <t xml:space="preserve">F-box protein 22;FBXO22</t>
  </si>
  <si>
    <t xml:space="preserve">FBXO22</t>
  </si>
  <si>
    <t xml:space="preserve">ENSG00000123999</t>
  </si>
  <si>
    <t xml:space="preserve">NM_002191</t>
  </si>
  <si>
    <t xml:space="preserve">inhibin, alpha;INHA</t>
  </si>
  <si>
    <t xml:space="preserve">INHA</t>
  </si>
  <si>
    <t xml:space="preserve">ENSG00000155329</t>
  </si>
  <si>
    <t xml:space="preserve">NM_017665</t>
  </si>
  <si>
    <t xml:space="preserve">zinc finger, CCHC domain containing 10;ZCCHC10</t>
  </si>
  <si>
    <t xml:space="preserve">ZCCHC10</t>
  </si>
  <si>
    <t xml:space="preserve">ENSG00000143627</t>
  </si>
  <si>
    <t xml:space="preserve">BC025737</t>
  </si>
  <si>
    <t xml:space="preserve">pyruvate kinase, liver and RBC;PKLR</t>
  </si>
  <si>
    <t xml:space="preserve">PKLR</t>
  </si>
  <si>
    <t xml:space="preserve">ENSG00000010810</t>
  </si>
  <si>
    <t xml:space="preserve">AK056699</t>
  </si>
  <si>
    <t xml:space="preserve">FYN oncogene related to SRC, FGR, YES</t>
  </si>
  <si>
    <t xml:space="preserve">FYN</t>
  </si>
  <si>
    <t xml:space="preserve">ENSG00000120437</t>
  </si>
  <si>
    <t xml:space="preserve">BC000408</t>
  </si>
  <si>
    <t xml:space="preserve">acetyl-Coenzyme A acetyltransferase 2</t>
  </si>
  <si>
    <t xml:space="preserve">ACAT2</t>
  </si>
  <si>
    <t xml:space="preserve">NM_006202</t>
  </si>
  <si>
    <t xml:space="preserve">phosphodiesterase 4A, cAMP-specific (phosphodiesterase E2 dunce homolog, Drosophila);PDE4A</t>
  </si>
  <si>
    <t xml:space="preserve">ENSG00000171282</t>
  </si>
  <si>
    <t xml:space="preserve">BC033222</t>
  </si>
  <si>
    <t xml:space="preserve">BAH domain and coiled-coil containing 1</t>
  </si>
  <si>
    <t xml:space="preserve">BAHCC1</t>
  </si>
  <si>
    <t xml:space="preserve">ENSG00000184489</t>
  </si>
  <si>
    <t xml:space="preserve">BC003105</t>
  </si>
  <si>
    <t xml:space="preserve">protein tyrosine phosphatase type IVA, member 3;PTP4A3</t>
  </si>
  <si>
    <t xml:space="preserve">PTP4A3</t>
  </si>
  <si>
    <t xml:space="preserve">ENSG00000184575</t>
  </si>
  <si>
    <t xml:space="preserve">NM_007235</t>
  </si>
  <si>
    <t xml:space="preserve">exportin, tRNA (nuclear export receptor for tRNAs);XPOT</t>
  </si>
  <si>
    <t xml:space="preserve">XPOT</t>
  </si>
  <si>
    <t xml:space="preserve">ENSG00000163541</t>
  </si>
  <si>
    <t xml:space="preserve">NM_003849</t>
  </si>
  <si>
    <t xml:space="preserve">succinate-CoA ligase, GDP-forming, alpha subunit;SUCLG1</t>
  </si>
  <si>
    <t xml:space="preserve">SUCLG1</t>
  </si>
  <si>
    <t xml:space="preserve">ENSG00000178409</t>
  </si>
  <si>
    <t xml:space="preserve">XM_166320</t>
  </si>
  <si>
    <t xml:space="preserve">KIAA1553;KIAA1553</t>
  </si>
  <si>
    <t xml:space="preserve">KIAA1553</t>
  </si>
  <si>
    <t xml:space="preserve">NM_003128</t>
  </si>
  <si>
    <t xml:space="preserve">ENSG00000105993</t>
  </si>
  <si>
    <t xml:space="preserve">BC000177</t>
  </si>
  <si>
    <t xml:space="preserve">DnaJ (Hsp40) homolog, subfamily B, member 6</t>
  </si>
  <si>
    <t xml:space="preserve">DNAJB6</t>
  </si>
  <si>
    <t xml:space="preserve">ENSG00000129993</t>
  </si>
  <si>
    <t xml:space="preserve">BC062624</t>
  </si>
  <si>
    <t xml:space="preserve">core-binding factor, runt domain, alpha subunit 2; translocated to, 3</t>
  </si>
  <si>
    <t xml:space="preserve">CBFA2T3</t>
  </si>
  <si>
    <t xml:space="preserve">ENSG00000139291</t>
  </si>
  <si>
    <t xml:space="preserve">NM_018279</t>
  </si>
  <si>
    <t xml:space="preserve">transmembrane protein 19;TMEM19</t>
  </si>
  <si>
    <t xml:space="preserve">TMEM19</t>
  </si>
  <si>
    <t xml:space="preserve">ENSG00000139352</t>
  </si>
  <si>
    <t xml:space="preserve">NM_004316</t>
  </si>
  <si>
    <t xml:space="preserve">achaete-scute complex homolog 1 (Drosophila);ASCL1</t>
  </si>
  <si>
    <t xml:space="preserve">ASCL1</t>
  </si>
  <si>
    <t xml:space="preserve">ENSG00000161057</t>
  </si>
  <si>
    <t xml:space="preserve">NM_002803</t>
  </si>
  <si>
    <t xml:space="preserve">proteasome (prosome, macropain) 26S subunit, ATPase, 2;PSMC2</t>
  </si>
  <si>
    <t xml:space="preserve">PSMC2</t>
  </si>
  <si>
    <t xml:space="preserve">ENSG00000125826</t>
  </si>
  <si>
    <t xml:space="preserve">BC000983</t>
  </si>
  <si>
    <t xml:space="preserve">RanBP-type and C3HC4-type zinc finger containing 1</t>
  </si>
  <si>
    <t xml:space="preserve">RBCK1</t>
  </si>
  <si>
    <t xml:space="preserve">ENSG00000184451</t>
  </si>
  <si>
    <t xml:space="preserve">NM_016602</t>
  </si>
  <si>
    <t xml:space="preserve">chemokine (C-C motif) receptor 10;CCR10</t>
  </si>
  <si>
    <t xml:space="preserve">CCR10</t>
  </si>
  <si>
    <t xml:space="preserve">ENSG00000011638</t>
  </si>
  <si>
    <t xml:space="preserve">AC008551</t>
  </si>
  <si>
    <t xml:space="preserve">transmembrane protein 159</t>
  </si>
  <si>
    <t xml:space="preserve">TMEM159</t>
  </si>
  <si>
    <t xml:space="preserve">ENSG00000163703</t>
  </si>
  <si>
    <t xml:space="preserve">NM_001031717</t>
  </si>
  <si>
    <t xml:space="preserve">cysteine-rich with EGF-like domains 1;CRELD1</t>
  </si>
  <si>
    <t xml:space="preserve">CRELD1</t>
  </si>
  <si>
    <t xml:space="preserve">ENSG00000174775</t>
  </si>
  <si>
    <t xml:space="preserve">BT019421</t>
  </si>
  <si>
    <t xml:space="preserve">v-Ha-ras Harvey rat sarcoma viral oncogene homolog</t>
  </si>
  <si>
    <t xml:space="preserve">HRAS</t>
  </si>
  <si>
    <t xml:space="preserve">ENSG00000164961</t>
  </si>
  <si>
    <t xml:space="preserve">NM_014846</t>
  </si>
  <si>
    <t xml:space="preserve">KIAA0196;KIAA0196</t>
  </si>
  <si>
    <t xml:space="preserve">KIAA0196</t>
  </si>
  <si>
    <t xml:space="preserve">ENSG00000169136</t>
  </si>
  <si>
    <t xml:space="preserve">NM_012068</t>
  </si>
  <si>
    <t xml:space="preserve">activating transcription factor 5;ATF5</t>
  </si>
  <si>
    <t xml:space="preserve">ATF5</t>
  </si>
  <si>
    <t xml:space="preserve">ENSG00000134001</t>
  </si>
  <si>
    <t xml:space="preserve">NM_004094</t>
  </si>
  <si>
    <t xml:space="preserve">eukaryotic translation initiation factor 2, subunit 1 alpha, 35kDa;EIF2S1</t>
  </si>
  <si>
    <t xml:space="preserve">EIF2S1</t>
  </si>
  <si>
    <t xml:space="preserve">ENSG00000111321</t>
  </si>
  <si>
    <t xml:space="preserve">NM_002342</t>
  </si>
  <si>
    <t xml:space="preserve">lymphotoxin beta receptor (TNFR superfamily, member 3);LTBR</t>
  </si>
  <si>
    <t xml:space="preserve">LTBR</t>
  </si>
  <si>
    <t xml:space="preserve">ENSG00000174613</t>
  </si>
  <si>
    <t xml:space="preserve">NM_018722</t>
  </si>
  <si>
    <t xml:space="preserve">KCNQ1 downstream neighbor;KCNQ1DN</t>
  </si>
  <si>
    <t xml:space="preserve">KCNQ1DN</t>
  </si>
  <si>
    <t xml:space="preserve">ENSG00000058063</t>
  </si>
  <si>
    <t xml:space="preserve">NM_014616</t>
  </si>
  <si>
    <t xml:space="preserve">ATPase, Class VI, type 11B;ATP11B</t>
  </si>
  <si>
    <t xml:space="preserve">ATP11B</t>
  </si>
  <si>
    <t xml:space="preserve">ENSG00000131876</t>
  </si>
  <si>
    <t xml:space="preserve">NM_003090</t>
  </si>
  <si>
    <t xml:space="preserve">small nuclear ribonucleoprotein polypeptide A';SNRPA1</t>
  </si>
  <si>
    <t xml:space="preserve">SNRPA1</t>
  </si>
  <si>
    <t xml:space="preserve">ENSG00000125970</t>
  </si>
  <si>
    <t xml:space="preserve">BC103753</t>
  </si>
  <si>
    <t xml:space="preserve">RNA binding protein, autoantigenic (hnRNP-associated with lethal yellow homolog (mouse))</t>
  </si>
  <si>
    <t xml:space="preserve">RALY</t>
  </si>
  <si>
    <t xml:space="preserve">ENSG00000153317</t>
  </si>
  <si>
    <t xml:space="preserve">NM_000404</t>
  </si>
  <si>
    <t xml:space="preserve">galactosidase, beta 1;GLB1</t>
  </si>
  <si>
    <t xml:space="preserve">GLB1</t>
  </si>
  <si>
    <t xml:space="preserve">ENSG00000134440</t>
  </si>
  <si>
    <t xml:space="preserve">NM_004539</t>
  </si>
  <si>
    <t xml:space="preserve">asparaginyl-tRNA synthetase;NARS</t>
  </si>
  <si>
    <t xml:space="preserve">NARS</t>
  </si>
  <si>
    <t xml:space="preserve">ENSG00000178685</t>
  </si>
  <si>
    <t xml:space="preserve">NM_032789</t>
  </si>
  <si>
    <t xml:space="preserve">poly (ADP-ribose) polymerase family, member 10;PARP10</t>
  </si>
  <si>
    <t xml:space="preserve">PARP10</t>
  </si>
  <si>
    <t xml:space="preserve">ENSG00000129455</t>
  </si>
  <si>
    <t xml:space="preserve">NM_144505</t>
  </si>
  <si>
    <t xml:space="preserve">kallikrein-related peptidase 8;KLK8</t>
  </si>
  <si>
    <t xml:space="preserve">KLK8</t>
  </si>
  <si>
    <t xml:space="preserve">ENSG00000135451</t>
  </si>
  <si>
    <t xml:space="preserve">NM_005480</t>
  </si>
  <si>
    <t xml:space="preserve">trophinin associated protein (tastin);TROAP</t>
  </si>
  <si>
    <t xml:space="preserve">TROAP</t>
  </si>
  <si>
    <t xml:space="preserve">ENSG00000142973</t>
  </si>
  <si>
    <t xml:space="preserve">NM_000779</t>
  </si>
  <si>
    <t xml:space="preserve">cytochrome P450, family 4, subfamily B, polypeptide 1;CYP4B1</t>
  </si>
  <si>
    <t xml:space="preserve">CYP4B1</t>
  </si>
  <si>
    <t xml:space="preserve">ENSG00000179010</t>
  </si>
  <si>
    <t xml:space="preserve">NM_033296</t>
  </si>
  <si>
    <t xml:space="preserve">Mof4 family associated protein 1;MRFAP1</t>
  </si>
  <si>
    <t xml:space="preserve">MRFAP1</t>
  </si>
  <si>
    <t xml:space="preserve">ENSG00000114279</t>
  </si>
  <si>
    <t xml:space="preserve">NM_021032</t>
  </si>
  <si>
    <t xml:space="preserve">fibroblast growth factor 12;FGF12</t>
  </si>
  <si>
    <t xml:space="preserve">FGF12</t>
  </si>
  <si>
    <t xml:space="preserve">ENSG00000126746</t>
  </si>
  <si>
    <t xml:space="preserve">NM_133476</t>
  </si>
  <si>
    <t xml:space="preserve">zinc finger protein 384;ZNF384</t>
  </si>
  <si>
    <t xml:space="preserve">ZNF384</t>
  </si>
  <si>
    <t xml:space="preserve">ENSG00000134897</t>
  </si>
  <si>
    <t xml:space="preserve">NM_017693</t>
  </si>
  <si>
    <t xml:space="preserve">basic, immunoglobulin-like variable motif containing;BIVM</t>
  </si>
  <si>
    <t xml:space="preserve">BIVM</t>
  </si>
  <si>
    <t xml:space="preserve">ENSG00000198805</t>
  </si>
  <si>
    <t xml:space="preserve">NM_000270</t>
  </si>
  <si>
    <t xml:space="preserve">nucleoside phosphorylase;NP</t>
  </si>
  <si>
    <t xml:space="preserve">NP</t>
  </si>
  <si>
    <t xml:space="preserve">ENSG00000115297</t>
  </si>
  <si>
    <t xml:space="preserve">AJ002607</t>
  </si>
  <si>
    <t xml:space="preserve">T-cell leukemia homeobox 2</t>
  </si>
  <si>
    <t xml:space="preserve">TLX2</t>
  </si>
  <si>
    <t xml:space="preserve">ENSG00000186350</t>
  </si>
  <si>
    <t xml:space="preserve">NM_002957</t>
  </si>
  <si>
    <t xml:space="preserve">retinoid X receptor, alpha;RXRA</t>
  </si>
  <si>
    <t xml:space="preserve">RXRA</t>
  </si>
  <si>
    <t xml:space="preserve">ENSG00000179431</t>
  </si>
  <si>
    <t xml:space="preserve">NM_014344</t>
  </si>
  <si>
    <t xml:space="preserve">four jointed box 1 (Drosophila);FJX1</t>
  </si>
  <si>
    <t xml:space="preserve">FJX1</t>
  </si>
  <si>
    <t xml:space="preserve">ENSG00000108292</t>
  </si>
  <si>
    <t xml:space="preserve">NM_003283</t>
  </si>
  <si>
    <t xml:space="preserve">troponin T type 1 (skeletal, slow);TNNT1</t>
  </si>
  <si>
    <t xml:space="preserve">TNNT1</t>
  </si>
  <si>
    <t xml:space="preserve">ENSG00000167971</t>
  </si>
  <si>
    <t xml:space="preserve">NM_020764</t>
  </si>
  <si>
    <t xml:space="preserve">CASK interacting protein 1;CASKIN1</t>
  </si>
  <si>
    <t xml:space="preserve">CASKIN1</t>
  </si>
  <si>
    <t xml:space="preserve">ENSG00000168040</t>
  </si>
  <si>
    <t xml:space="preserve">NM_003824</t>
  </si>
  <si>
    <t xml:space="preserve">Fas (TNFRSF6)-associated via death domain;FADD</t>
  </si>
  <si>
    <t xml:space="preserve">FADD</t>
  </si>
  <si>
    <t xml:space="preserve">ENSG00000134759</t>
  </si>
  <si>
    <t xml:space="preserve">NM_018255</t>
  </si>
  <si>
    <t xml:space="preserve">signal transducer and activator of transcription 3 interacting protein 1;STATIP1</t>
  </si>
  <si>
    <t xml:space="preserve">ELP2</t>
  </si>
  <si>
    <t xml:space="preserve">ENSG00000054803</t>
  </si>
  <si>
    <t xml:space="preserve">NM_080617</t>
  </si>
  <si>
    <t xml:space="preserve">cerebellin 4 precursor;CBLN4</t>
  </si>
  <si>
    <t xml:space="preserve">CBLN4</t>
  </si>
  <si>
    <t xml:space="preserve">ENSG00000113068</t>
  </si>
  <si>
    <t xml:space="preserve">NM_002622</t>
  </si>
  <si>
    <t xml:space="preserve">prefoldin subunit 1;PFDN1</t>
  </si>
  <si>
    <t xml:space="preserve">PFDN1</t>
  </si>
  <si>
    <t xml:space="preserve">ENSG00000125531</t>
  </si>
  <si>
    <t xml:space="preserve">NM_024059</t>
  </si>
  <si>
    <t xml:space="preserve">chromosome 20 open reading frame 195;C20orf195</t>
  </si>
  <si>
    <t xml:space="preserve">C20orf195</t>
  </si>
  <si>
    <t xml:space="preserve">ENSG00000121749</t>
  </si>
  <si>
    <t xml:space="preserve">NM_022771</t>
  </si>
  <si>
    <t xml:space="preserve">TBC1 domain family, member 15;TBC1D15</t>
  </si>
  <si>
    <t xml:space="preserve">TBC1D15</t>
  </si>
  <si>
    <t xml:space="preserve">ENSG00000134398</t>
  </si>
  <si>
    <t xml:space="preserve">AB047079</t>
  </si>
  <si>
    <t xml:space="preserve">endoplasmic reticulum to nucleus signaling 2</t>
  </si>
  <si>
    <t xml:space="preserve">ERN2</t>
  </si>
  <si>
    <t xml:space="preserve">ENSG00000198755</t>
  </si>
  <si>
    <t xml:space="preserve">NM_007104</t>
  </si>
  <si>
    <t xml:space="preserve">ribosomal protein L10a;RPL10A</t>
  </si>
  <si>
    <t xml:space="preserve">RPL10A</t>
  </si>
  <si>
    <t xml:space="preserve">ENSG00000105639</t>
  </si>
  <si>
    <t xml:space="preserve">NM_005543</t>
  </si>
  <si>
    <t xml:space="preserve">insulin-like 3 (Leydig cell);INSL3</t>
  </si>
  <si>
    <t xml:space="preserve">INSL3</t>
  </si>
  <si>
    <t xml:space="preserve">ENSG00000159335</t>
  </si>
  <si>
    <t xml:space="preserve">NM_002824</t>
  </si>
  <si>
    <t xml:space="preserve">parathymosin;PTMS</t>
  </si>
  <si>
    <t xml:space="preserve">PTMS</t>
  </si>
  <si>
    <t xml:space="preserve">ENSG00000196363</t>
  </si>
  <si>
    <t xml:space="preserve">BC001635</t>
  </si>
  <si>
    <t xml:space="preserve">WD repeat domain 5</t>
  </si>
  <si>
    <t xml:space="preserve">WDR5</t>
  </si>
  <si>
    <t xml:space="preserve">ENSG00000172824</t>
  </si>
  <si>
    <t xml:space="preserve">NM_173815</t>
  </si>
  <si>
    <t xml:space="preserve">hypothetical protein FLJ37464;unassigned</t>
  </si>
  <si>
    <t xml:space="preserve">FLJ37464</t>
  </si>
  <si>
    <t xml:space="preserve">ENSG00000173918</t>
  </si>
  <si>
    <t xml:space="preserve">BC021553</t>
  </si>
  <si>
    <t xml:space="preserve">C1q and tumor necrosis factor related protein 1;C1QTNF1</t>
  </si>
  <si>
    <t xml:space="preserve">C1QTNF1</t>
  </si>
  <si>
    <t xml:space="preserve">ENSG00000167815</t>
  </si>
  <si>
    <t xml:space="preserve">DQ231563</t>
  </si>
  <si>
    <t xml:space="preserve">peroxiredoxin 2</t>
  </si>
  <si>
    <t xml:space="preserve">PRDX2</t>
  </si>
  <si>
    <t xml:space="preserve">ENSG00000165471</t>
  </si>
  <si>
    <t xml:space="preserve">NM_000242</t>
  </si>
  <si>
    <t xml:space="preserve">mannose-binding lectin (protein C) 2, soluble (opsonic defect);MBL2</t>
  </si>
  <si>
    <t xml:space="preserve">MBL2</t>
  </si>
  <si>
    <t xml:space="preserve">ENSG00000125895</t>
  </si>
  <si>
    <t xml:space="preserve">NM_018354</t>
  </si>
  <si>
    <t xml:space="preserve">chromosome 20 open reading frame 46;C20orf46</t>
  </si>
  <si>
    <t xml:space="preserve">C20orf46</t>
  </si>
  <si>
    <t xml:space="preserve">ENSG00000122406</t>
  </si>
  <si>
    <t xml:space="preserve">NM_000969</t>
  </si>
  <si>
    <t xml:space="preserve">ribosomal protein L5;RPL5</t>
  </si>
  <si>
    <t xml:space="preserve">RPL5</t>
  </si>
  <si>
    <t xml:space="preserve">ENSG00000168993</t>
  </si>
  <si>
    <t xml:space="preserve">NM_006651</t>
  </si>
  <si>
    <t xml:space="preserve">complexin 1;CPLX1</t>
  </si>
  <si>
    <t xml:space="preserve">CPLX1</t>
  </si>
  <si>
    <t xml:space="preserve">ENSG00000170558</t>
  </si>
  <si>
    <t xml:space="preserve">NM_001792</t>
  </si>
  <si>
    <t xml:space="preserve">cadherin 2, type 1, N-cadherin (neuronal);CDH2</t>
  </si>
  <si>
    <t xml:space="preserve">CDH2</t>
  </si>
  <si>
    <t xml:space="preserve">ENSG00000082898</t>
  </si>
  <si>
    <t xml:space="preserve">NM_003400</t>
  </si>
  <si>
    <t xml:space="preserve">exportin 1 (CRM1 homolog, yeast);XPO1</t>
  </si>
  <si>
    <t xml:space="preserve">XPO1</t>
  </si>
  <si>
    <t xml:space="preserve">ENSG00000175287</t>
  </si>
  <si>
    <t xml:space="preserve">NM_174933</t>
  </si>
  <si>
    <t xml:space="preserve">phytanoyl-CoA dioxygenase domain containing 1;PHYHD1</t>
  </si>
  <si>
    <t xml:space="preserve">PHYHD1</t>
  </si>
  <si>
    <t xml:space="preserve">ENSG00000185245</t>
  </si>
  <si>
    <t xml:space="preserve">NM_000173</t>
  </si>
  <si>
    <t xml:space="preserve">glycoprotein Ib (platelet), alpha polypeptide;GP1BA</t>
  </si>
  <si>
    <t xml:space="preserve">GP1BA</t>
  </si>
  <si>
    <t xml:space="preserve">ENSG00000071967</t>
  </si>
  <si>
    <t xml:space="preserve">NM_024843</t>
  </si>
  <si>
    <t xml:space="preserve">cytochrome b reductase 1;CYBRD1</t>
  </si>
  <si>
    <t xml:space="preserve">CYBRD1</t>
  </si>
  <si>
    <t xml:space="preserve">ENSG00000205420</t>
  </si>
  <si>
    <t xml:space="preserve">BC069269</t>
  </si>
  <si>
    <t xml:space="preserve">keratin 6A</t>
  </si>
  <si>
    <t xml:space="preserve">KRT6A</t>
  </si>
  <si>
    <t xml:space="preserve">ENSG00000177889</t>
  </si>
  <si>
    <t xml:space="preserve">NM_003348</t>
  </si>
  <si>
    <t xml:space="preserve">ubiquitin-conjugating enzyme E2N (UBC13 homolog, yeast);UBE2N</t>
  </si>
  <si>
    <t xml:space="preserve">UBE2N</t>
  </si>
  <si>
    <t xml:space="preserve">ENSG00000171791</t>
  </si>
  <si>
    <t xml:space="preserve">BC027258</t>
  </si>
  <si>
    <t xml:space="preserve">B-cell CLL/lymphoma 2;BCL2</t>
  </si>
  <si>
    <t xml:space="preserve">BCL2</t>
  </si>
  <si>
    <t xml:space="preserve">ENSG00000177106</t>
  </si>
  <si>
    <t xml:space="preserve">NM_022772</t>
  </si>
  <si>
    <t xml:space="preserve">EPS8-like 2;EPS8L2</t>
  </si>
  <si>
    <t xml:space="preserve">EPS8L2</t>
  </si>
  <si>
    <t xml:space="preserve">ENSG00000147485</t>
  </si>
  <si>
    <t xml:space="preserve">AK058200</t>
  </si>
  <si>
    <t xml:space="preserve">peroxidasin homolog (Drosophila)-like</t>
  </si>
  <si>
    <t xml:space="preserve">PXDNL</t>
  </si>
  <si>
    <t xml:space="preserve">ENSG00000126953</t>
  </si>
  <si>
    <t xml:space="preserve">NM_004085</t>
  </si>
  <si>
    <t xml:space="preserve">translocase of inner mitochondrial membrane 8 homolog A (yeast);TIMM8A</t>
  </si>
  <si>
    <t xml:space="preserve">TIMM8A</t>
  </si>
  <si>
    <t xml:space="preserve">ENSG00000083312</t>
  </si>
  <si>
    <t xml:space="preserve">BC040340</t>
  </si>
  <si>
    <t xml:space="preserve">transportin 1</t>
  </si>
  <si>
    <t xml:space="preserve">TNPO1</t>
  </si>
  <si>
    <t xml:space="preserve">ENSG00000137100</t>
  </si>
  <si>
    <t xml:space="preserve">BC000319</t>
  </si>
  <si>
    <t xml:space="preserve">dynactin 3 (p22);DCTN3</t>
  </si>
  <si>
    <t xml:space="preserve">DCTN3</t>
  </si>
  <si>
    <t xml:space="preserve">ENSG00000047648</t>
  </si>
  <si>
    <t xml:space="preserve">BC035785</t>
  </si>
  <si>
    <t xml:space="preserve">Rho GTPase activating protein 6;ARHGAP6</t>
  </si>
  <si>
    <t xml:space="preserve">ARHGAP6</t>
  </si>
  <si>
    <t xml:space="preserve">ENSG00000141759</t>
  </si>
  <si>
    <t xml:space="preserve">NM_006701</t>
  </si>
  <si>
    <t xml:space="preserve">thioredoxin-like 4A;TXNL4A</t>
  </si>
  <si>
    <t xml:space="preserve">TXNL4A</t>
  </si>
  <si>
    <t xml:space="preserve">ENSG00000179399</t>
  </si>
  <si>
    <t xml:space="preserve">NM_004466</t>
  </si>
  <si>
    <t xml:space="preserve">glypican 5;GPC5</t>
  </si>
  <si>
    <t xml:space="preserve">GPC5</t>
  </si>
  <si>
    <t xml:space="preserve">ENSG00000127616</t>
  </si>
  <si>
    <t xml:space="preserve">ENSG00000204104</t>
  </si>
  <si>
    <t xml:space="preserve">NM_015650</t>
  </si>
  <si>
    <t xml:space="preserve">TNF receptor-associated factor 3 interacting protein 1;TRAF3IP1</t>
  </si>
  <si>
    <t xml:space="preserve">TRAF3IP1</t>
  </si>
  <si>
    <t xml:space="preserve">ENSG00000138297</t>
  </si>
  <si>
    <t xml:space="preserve">NM_006327</t>
  </si>
  <si>
    <t xml:space="preserve">translocase of inner mitochondrial membrane 23 homolog (yeast);TIMM23</t>
  </si>
  <si>
    <t xml:space="preserve">TIMM23</t>
  </si>
  <si>
    <t xml:space="preserve">ENSG00000171557</t>
  </si>
  <si>
    <t xml:space="preserve">BX538098</t>
  </si>
  <si>
    <t xml:space="preserve">fibrinogen gamma chain</t>
  </si>
  <si>
    <t xml:space="preserve">FGG</t>
  </si>
  <si>
    <t xml:space="preserve">ENSG00000147613</t>
  </si>
  <si>
    <t xml:space="preserve">NM_033126</t>
  </si>
  <si>
    <t xml:space="preserve">protein serine kinase H2;PSKH2</t>
  </si>
  <si>
    <t xml:space="preserve">PSKH2</t>
  </si>
  <si>
    <t xml:space="preserve">ENSG00000117632</t>
  </si>
  <si>
    <t xml:space="preserve">BC014353</t>
  </si>
  <si>
    <t xml:space="preserve">stathmin 1</t>
  </si>
  <si>
    <t xml:space="preserve">STMN1</t>
  </si>
  <si>
    <t xml:space="preserve">ENSG00000081307</t>
  </si>
  <si>
    <t xml:space="preserve">BC048015</t>
  </si>
  <si>
    <t xml:space="preserve">ubiquitin-activating enzyme E1-domain containing 1;UBE1DC1</t>
  </si>
  <si>
    <t xml:space="preserve">UBA5</t>
  </si>
  <si>
    <t xml:space="preserve">ENSG00000158352</t>
  </si>
  <si>
    <t xml:space="preserve">NM_020717</t>
  </si>
  <si>
    <t xml:space="preserve">shroom family member 4;SHROOM4</t>
  </si>
  <si>
    <t xml:space="preserve">SHROOM4</t>
  </si>
  <si>
    <t xml:space="preserve">ENSG00000112531</t>
  </si>
  <si>
    <t xml:space="preserve">NM_006775</t>
  </si>
  <si>
    <t xml:space="preserve">quaking homolog, KH domain RNA binding (mouse);QKI</t>
  </si>
  <si>
    <t xml:space="preserve">QKI</t>
  </si>
  <si>
    <t xml:space="preserve">ENSG00000152022</t>
  </si>
  <si>
    <t xml:space="preserve">NM_153713</t>
  </si>
  <si>
    <t xml:space="preserve">Lix1 homolog (mouse)-like;LIX1L</t>
  </si>
  <si>
    <t xml:space="preserve">LIX1L</t>
  </si>
  <si>
    <t xml:space="preserve">ENSG00000198791</t>
  </si>
  <si>
    <t xml:space="preserve">NM_013354</t>
  </si>
  <si>
    <t xml:space="preserve">CCR4-NOT transcription complex, subunit 7;CNOT7</t>
  </si>
  <si>
    <t xml:space="preserve">CNOT7</t>
  </si>
  <si>
    <t xml:space="preserve">ENSG00000171443</t>
  </si>
  <si>
    <t xml:space="preserve">NM_153219</t>
  </si>
  <si>
    <t xml:space="preserve">zinc finger protein 524;ZNF524</t>
  </si>
  <si>
    <t xml:space="preserve">ZNF524</t>
  </si>
  <si>
    <t xml:space="preserve">ENSG00000145020</t>
  </si>
  <si>
    <t xml:space="preserve">NM_000481</t>
  </si>
  <si>
    <t xml:space="preserve">aminomethyltransferase;AMT</t>
  </si>
  <si>
    <t xml:space="preserve">AMT</t>
  </si>
  <si>
    <t xml:space="preserve">ENSG00000182979</t>
  </si>
  <si>
    <t xml:space="preserve">NM_004689</t>
  </si>
  <si>
    <t xml:space="preserve">metastasis associated 1;MTA1</t>
  </si>
  <si>
    <t xml:space="preserve">MTA1</t>
  </si>
  <si>
    <t xml:space="preserve">ENSG00000129226</t>
  </si>
  <si>
    <t xml:space="preserve">NM_001251</t>
  </si>
  <si>
    <t xml:space="preserve">CD68 molecule;CD68</t>
  </si>
  <si>
    <t xml:space="preserve">CD68</t>
  </si>
  <si>
    <t xml:space="preserve">ENSG00000154832</t>
  </si>
  <si>
    <t xml:space="preserve">NM_014593</t>
  </si>
  <si>
    <t xml:space="preserve">CXXC finger 1 (PHD domain);CXXC1</t>
  </si>
  <si>
    <t xml:space="preserve">CXXC1</t>
  </si>
  <si>
    <t xml:space="preserve">ENSG00000107566</t>
  </si>
  <si>
    <t xml:space="preserve">NM_006459</t>
  </si>
  <si>
    <t xml:space="preserve">SPFH domain family, member 1;SPFH1</t>
  </si>
  <si>
    <t xml:space="preserve">ERLIN1</t>
  </si>
  <si>
    <t xml:space="preserve">ENSG00000128284</t>
  </si>
  <si>
    <t xml:space="preserve">BC042918</t>
  </si>
  <si>
    <t xml:space="preserve">apolipoprotein L, 3</t>
  </si>
  <si>
    <t xml:space="preserve">APOL3</t>
  </si>
  <si>
    <t xml:space="preserve">ENSG00000205236</t>
  </si>
  <si>
    <t xml:space="preserve">AC105052</t>
  </si>
  <si>
    <t xml:space="preserve">DNA directed RNA polymerase II polypeptide J-related gene;unassigned</t>
  </si>
  <si>
    <t xml:space="preserve">POLR2J2</t>
  </si>
  <si>
    <t xml:space="preserve">ENSG00000164451</t>
  </si>
  <si>
    <t xml:space="preserve">NM_153036</t>
  </si>
  <si>
    <t xml:space="preserve">chromosome 6 open reading frame 78;C6orf78</t>
  </si>
  <si>
    <t xml:space="preserve">FAM26D</t>
  </si>
  <si>
    <t xml:space="preserve">ENSG00000050130</t>
  </si>
  <si>
    <t xml:space="preserve">NM_016475</t>
  </si>
  <si>
    <t xml:space="preserve">chromosome 14 open reading frame 100;C14orf100</t>
  </si>
  <si>
    <t xml:space="preserve">C14orf100</t>
  </si>
  <si>
    <t xml:space="preserve">ENSG00000121060</t>
  </si>
  <si>
    <t xml:space="preserve">NM_005082</t>
  </si>
  <si>
    <t xml:space="preserve">tripartite motif-containing 25;TRIM25</t>
  </si>
  <si>
    <t xml:space="preserve">TRIM25</t>
  </si>
  <si>
    <t xml:space="preserve">ENSG00000135709</t>
  </si>
  <si>
    <t xml:space="preserve">NM_014732</t>
  </si>
  <si>
    <t xml:space="preserve">KIAA0513;KIAA0513</t>
  </si>
  <si>
    <t xml:space="preserve">KIAA0513</t>
  </si>
  <si>
    <t xml:space="preserve">ENSG00000050165</t>
  </si>
  <si>
    <t xml:space="preserve">AY587550</t>
  </si>
  <si>
    <t xml:space="preserve">dickkopf homolog 3 (Xenopus laevis)</t>
  </si>
  <si>
    <t xml:space="preserve">DKK3</t>
  </si>
  <si>
    <t xml:space="preserve">ENSG00000105135</t>
  </si>
  <si>
    <t xml:space="preserve">NM_006844</t>
  </si>
  <si>
    <t xml:space="preserve">ilvB (bacterial acetolactate synthase)-like;ILVBL</t>
  </si>
  <si>
    <t xml:space="preserve">ILVBL</t>
  </si>
  <si>
    <t xml:space="preserve">ENSG00000177302</t>
  </si>
  <si>
    <t xml:space="preserve">NM_004618</t>
  </si>
  <si>
    <t xml:space="preserve">topoisomerase (DNA) III alpha;TOP3A</t>
  </si>
  <si>
    <t xml:space="preserve">TOP3A</t>
  </si>
  <si>
    <t xml:space="preserve">ENSG00000000005</t>
  </si>
  <si>
    <t xml:space="preserve">NM_022144</t>
  </si>
  <si>
    <t xml:space="preserve">tenomodulin;TNMD</t>
  </si>
  <si>
    <t xml:space="preserve">TNMD</t>
  </si>
  <si>
    <t xml:space="preserve">ENSG00000103994</t>
  </si>
  <si>
    <t xml:space="preserve">NM_022473</t>
  </si>
  <si>
    <t xml:space="preserve">zinc finger protein 106 homolog (mouse);ZFP106</t>
  </si>
  <si>
    <t xml:space="preserve">ZFP106</t>
  </si>
  <si>
    <t xml:space="preserve">ENSG00000082497</t>
  </si>
  <si>
    <t xml:space="preserve">NM_019605</t>
  </si>
  <si>
    <t xml:space="preserve">SERTA domain containing 4;SERTAD4</t>
  </si>
  <si>
    <t xml:space="preserve">SERTAD4</t>
  </si>
  <si>
    <t xml:space="preserve">ENSG00000153071</t>
  </si>
  <si>
    <t xml:space="preserve">L16886</t>
  </si>
  <si>
    <t xml:space="preserve">disabled homolog 2, mitogen-responsive phosphoprotein (Drosophila) </t>
  </si>
  <si>
    <t xml:space="preserve">DAB2</t>
  </si>
  <si>
    <t xml:space="preserve">BT007153</t>
  </si>
  <si>
    <t xml:space="preserve">v-Ki-ras2 Kirsten rat sarcoma viral oncogene homolog</t>
  </si>
  <si>
    <t xml:space="preserve">ENSG00000119392</t>
  </si>
  <si>
    <t xml:space="preserve">AL117584</t>
  </si>
  <si>
    <t xml:space="preserve">GLE1 RNA export mediator-like (yeast);GLE1L</t>
  </si>
  <si>
    <t xml:space="preserve">GLE1</t>
  </si>
  <si>
    <t xml:space="preserve">ENSG00000196268</t>
  </si>
  <si>
    <t xml:space="preserve">NM_018094</t>
  </si>
  <si>
    <t xml:space="preserve">G1 to S phase transition 2;GSPT2</t>
  </si>
  <si>
    <t xml:space="preserve">GSPT2</t>
  </si>
  <si>
    <t xml:space="preserve">X03910</t>
  </si>
  <si>
    <t xml:space="preserve">heterogeneous nuclear ribonucleoprotein D (AU-rich element RNA binding protein 1,</t>
  </si>
  <si>
    <t xml:space="preserve">ENSG00000158480</t>
  </si>
  <si>
    <t xml:space="preserve">NM_006038</t>
  </si>
  <si>
    <t xml:space="preserve">spermatogenesis associated 2;SPATA2</t>
  </si>
  <si>
    <t xml:space="preserve">SPATA2</t>
  </si>
  <si>
    <t xml:space="preserve">ENSG00000180096</t>
  </si>
  <si>
    <t xml:space="preserve">NM_052838</t>
  </si>
  <si>
    <t xml:space="preserve">septin 1;SEPT1</t>
  </si>
  <si>
    <t xml:space="preserve">SEPT1</t>
  </si>
  <si>
    <t xml:space="preserve">ENSG00000173757</t>
  </si>
  <si>
    <t xml:space="preserve">NM_012448</t>
  </si>
  <si>
    <t xml:space="preserve">signal transducer and activator of transcription 5B;STAT5B</t>
  </si>
  <si>
    <t xml:space="preserve">STAT5B</t>
  </si>
  <si>
    <t xml:space="preserve">ENSG00000196224</t>
  </si>
  <si>
    <t xml:space="preserve">AY597812</t>
  </si>
  <si>
    <t xml:space="preserve">keratin associated protein 5-3</t>
  </si>
  <si>
    <t xml:space="preserve">KRTAP5-3</t>
  </si>
  <si>
    <t xml:space="preserve">ENSG00000122678</t>
  </si>
  <si>
    <t xml:space="preserve">NM_013284</t>
  </si>
  <si>
    <t xml:space="preserve">polymerase (DNA directed), mu;POLM</t>
  </si>
  <si>
    <t xml:space="preserve">POLM</t>
  </si>
  <si>
    <t xml:space="preserve">ENSG00000146909</t>
  </si>
  <si>
    <t xml:space="preserve">NM_138400</t>
  </si>
  <si>
    <t xml:space="preserve">nucleolar protein with MIF4G domain 1;NOM1</t>
  </si>
  <si>
    <t xml:space="preserve">NOM1</t>
  </si>
  <si>
    <t xml:space="preserve">ENSG00000164889</t>
  </si>
  <si>
    <t xml:space="preserve">NM_003040</t>
  </si>
  <si>
    <t xml:space="preserve">solute carrier family 4, anion exchanger, member 2 (erythrocyte membrane protein band 3-like 1);SLC4A2</t>
  </si>
  <si>
    <t xml:space="preserve">SLC4A2</t>
  </si>
  <si>
    <t xml:space="preserve">ENSG00000175564</t>
  </si>
  <si>
    <t xml:space="preserve">AF050113</t>
  </si>
  <si>
    <t xml:space="preserve">uncoupling protein 3 (mitochondrial, proton carrier);UCP3</t>
  </si>
  <si>
    <t xml:space="preserve">UCP3</t>
  </si>
  <si>
    <t xml:space="preserve">ENSG00000141664</t>
  </si>
  <si>
    <t xml:space="preserve">NM_017742</t>
  </si>
  <si>
    <t xml:space="preserve">zinc finger, CCHC domain containing 2;ZCCHC2</t>
  </si>
  <si>
    <t xml:space="preserve">ZCCHC2</t>
  </si>
  <si>
    <t xml:space="preserve">ENSG00000145194</t>
  </si>
  <si>
    <t xml:space="preserve">NM_032331</t>
  </si>
  <si>
    <t xml:space="preserve">endothelin converting enzyme 2</t>
  </si>
  <si>
    <t xml:space="preserve">ECE2</t>
  </si>
  <si>
    <t xml:space="preserve">ENSG00000090924</t>
  </si>
  <si>
    <t xml:space="preserve">NM_022835</t>
  </si>
  <si>
    <t xml:space="preserve">pleckstrin homology domain containing, family G (with RhoGef domain) member 2;PLEKHG2</t>
  </si>
  <si>
    <t xml:space="preserve">PLEKHG2</t>
  </si>
  <si>
    <t xml:space="preserve">ENSG00000100557</t>
  </si>
  <si>
    <t xml:space="preserve">NM_018168</t>
  </si>
  <si>
    <t xml:space="preserve">chromosome 14 open reading frame 105;C14orf105</t>
  </si>
  <si>
    <t xml:space="preserve">C14orf105</t>
  </si>
  <si>
    <t xml:space="preserve">ENSG00000187514</t>
  </si>
  <si>
    <t xml:space="preserve">NM_002823</t>
  </si>
  <si>
    <t xml:space="preserve">prothymosin, alpha (gene sequence 28);PTMA</t>
  </si>
  <si>
    <t xml:space="preserve">PTMA</t>
  </si>
  <si>
    <t xml:space="preserve">ENSG00000114982</t>
  </si>
  <si>
    <t xml:space="preserve">NM_017991</t>
  </si>
  <si>
    <t xml:space="preserve">hypothetical protein FLJ10081;unassigned</t>
  </si>
  <si>
    <t xml:space="preserve">KIAA1310</t>
  </si>
  <si>
    <t xml:space="preserve">ENSG00000162063</t>
  </si>
  <si>
    <t xml:space="preserve">NM_001761</t>
  </si>
  <si>
    <t xml:space="preserve">cyclin F;CCNF</t>
  </si>
  <si>
    <t xml:space="preserve">CCNF</t>
  </si>
  <si>
    <t xml:space="preserve">ENSG00000131019</t>
  </si>
  <si>
    <t xml:space="preserve">NM_024518</t>
  </si>
  <si>
    <t xml:space="preserve">UL16 binding protein 3;ULBP3</t>
  </si>
  <si>
    <t xml:space="preserve">ULBP3</t>
  </si>
  <si>
    <t xml:space="preserve">ENSG00000145423</t>
  </si>
  <si>
    <t xml:space="preserve">NM_003013</t>
  </si>
  <si>
    <t xml:space="preserve">secreted frizzled-related protein 2;SFRP2</t>
  </si>
  <si>
    <t xml:space="preserve">SFRP2</t>
  </si>
  <si>
    <t xml:space="preserve">X03559</t>
  </si>
  <si>
    <t xml:space="preserve">ATP synthase, H+ transporting, mitochondrial F1 complex, beta polypeptide</t>
  </si>
  <si>
    <t xml:space="preserve">ATB5B</t>
  </si>
  <si>
    <t xml:space="preserve">ENSG00000113312</t>
  </si>
  <si>
    <t xml:space="preserve">NM_003314</t>
  </si>
  <si>
    <t xml:space="preserve">tetratricopeptide repeat domain 1;TTC1</t>
  </si>
  <si>
    <t xml:space="preserve">TTC1</t>
  </si>
  <si>
    <t xml:space="preserve">ENSG00000167548</t>
  </si>
  <si>
    <t xml:space="preserve">NM_003482</t>
  </si>
  <si>
    <t xml:space="preserve">myeloid/lymphoid or mixed-lineage leukemia 2;MLL2</t>
  </si>
  <si>
    <t xml:space="preserve">MLL2</t>
  </si>
  <si>
    <t xml:space="preserve">ENSG00000119185</t>
  </si>
  <si>
    <t xml:space="preserve">NM_004763</t>
  </si>
  <si>
    <t xml:space="preserve">integrin beta 1 binding protein 1;ITGB1BP1</t>
  </si>
  <si>
    <t xml:space="preserve">ITGB1BP1</t>
  </si>
  <si>
    <t xml:space="preserve">ENSG00000197202</t>
  </si>
  <si>
    <t xml:space="preserve">NM_052923</t>
  </si>
  <si>
    <t xml:space="preserve">zinc finger protein 452;ZNF452</t>
  </si>
  <si>
    <t xml:space="preserve">ZNF452</t>
  </si>
  <si>
    <t xml:space="preserve">ENSG00000185838</t>
  </si>
  <si>
    <t xml:space="preserve">NM_053004</t>
  </si>
  <si>
    <t xml:space="preserve">guanine nucleotide binding protein (G protein), beta polypeptide 1-like;GNB1L</t>
  </si>
  <si>
    <t xml:space="preserve">GNB1L</t>
  </si>
  <si>
    <t xml:space="preserve">ENSG00000106404</t>
  </si>
  <si>
    <t xml:space="preserve">NM_012156</t>
  </si>
  <si>
    <t xml:space="preserve">erythrocyte membrane protein band 4.1-like 1;EPB41L1</t>
  </si>
  <si>
    <t xml:space="preserve">EPB41L1</t>
  </si>
  <si>
    <t xml:space="preserve">ENSG00000012963</t>
  </si>
  <si>
    <t xml:space="preserve">BC051819</t>
  </si>
  <si>
    <t xml:space="preserve">ubiquitin protein ligase E3 component n-recognin 7 (putative)</t>
  </si>
  <si>
    <t xml:space="preserve">UBR7</t>
  </si>
  <si>
    <t xml:space="preserve">ENSG00000105409</t>
  </si>
  <si>
    <t xml:space="preserve">NM_152296</t>
  </si>
  <si>
    <t xml:space="preserve">ATPase, Na+/K+ transporting, alpha 3 polypeptide;ATP1A3</t>
  </si>
  <si>
    <t xml:space="preserve">ATP1A3</t>
  </si>
  <si>
    <t xml:space="preserve">ENSG00000139163</t>
  </si>
  <si>
    <t xml:space="preserve">NM_018638</t>
  </si>
  <si>
    <t xml:space="preserve">ethanolamine kinase 1;ETNK1</t>
  </si>
  <si>
    <t xml:space="preserve">ETNK1</t>
  </si>
  <si>
    <t xml:space="preserve">ENSG00000150995</t>
  </si>
  <si>
    <t xml:space="preserve">NM_002222</t>
  </si>
  <si>
    <t xml:space="preserve">inositol 1,4,5-triphosphate receptor, type 1;ITPR1</t>
  </si>
  <si>
    <t xml:space="preserve">ITPR1</t>
  </si>
  <si>
    <t xml:space="preserve">ENSG00000155368</t>
  </si>
  <si>
    <t xml:space="preserve">NM_020548</t>
  </si>
  <si>
    <t xml:space="preserve">diazepam binding inhibitor (GABA receptor modulator, acyl-Coenzyme A binding protein);DBI</t>
  </si>
  <si>
    <t xml:space="preserve">DBI</t>
  </si>
  <si>
    <t xml:space="preserve">ENSG00000103489</t>
  </si>
  <si>
    <t xml:space="preserve">NM_022166</t>
  </si>
  <si>
    <t xml:space="preserve">xylosyltransferase I;XYLT1</t>
  </si>
  <si>
    <t xml:space="preserve">XYLT1</t>
  </si>
  <si>
    <t xml:space="preserve">ENSG00000112306</t>
  </si>
  <si>
    <t xml:space="preserve">BC013258</t>
  </si>
  <si>
    <t xml:space="preserve">butyrophilin, subfamily 2, member A2;BTN2A2</t>
  </si>
  <si>
    <t xml:space="preserve">BTN2A2</t>
  </si>
  <si>
    <t xml:space="preserve">ENSG00000164054</t>
  </si>
  <si>
    <t xml:space="preserve">NM_016479</t>
  </si>
  <si>
    <t xml:space="preserve">scotin;unassigned</t>
  </si>
  <si>
    <t xml:space="preserve">SCOTIN</t>
  </si>
  <si>
    <t xml:space="preserve">ENSG00000140905</t>
  </si>
  <si>
    <t xml:space="preserve">NM_004483</t>
  </si>
  <si>
    <t xml:space="preserve">glycine cleavage system protein H (aminomethyl carrier);GCSH</t>
  </si>
  <si>
    <t xml:space="preserve">GCSH</t>
  </si>
  <si>
    <t xml:space="preserve">ENSG00000164867</t>
  </si>
  <si>
    <t xml:space="preserve">BC069465</t>
  </si>
  <si>
    <t xml:space="preserve">nitric oxide synthase 3 (endothelial cell)</t>
  </si>
  <si>
    <t xml:space="preserve">NOS3</t>
  </si>
  <si>
    <t xml:space="preserve">ENSG00000125124</t>
  </si>
  <si>
    <t xml:space="preserve">NM_031885</t>
  </si>
  <si>
    <t xml:space="preserve">Bardet-Biedl syndrome 2;BBS2</t>
  </si>
  <si>
    <t xml:space="preserve">BBS2</t>
  </si>
  <si>
    <t xml:space="preserve">ENSG00000170049</t>
  </si>
  <si>
    <t xml:space="preserve">NM_004732</t>
  </si>
  <si>
    <t xml:space="preserve">potassium voltage-gated channel, shaker-related subfamily, beta member 3;KCNAB3</t>
  </si>
  <si>
    <t xml:space="preserve">KCNAB3</t>
  </si>
  <si>
    <t xml:space="preserve">NM_020384</t>
  </si>
  <si>
    <t xml:space="preserve">claudin 2;CLDN2</t>
  </si>
  <si>
    <t xml:space="preserve">CLDN2</t>
  </si>
  <si>
    <t xml:space="preserve">ENSG00000138600</t>
  </si>
  <si>
    <t xml:space="preserve">NM_032802</t>
  </si>
  <si>
    <t xml:space="preserve">signal peptide peptidase-like 2A;unassigned</t>
  </si>
  <si>
    <t xml:space="preserve">SPPL2A</t>
  </si>
  <si>
    <t xml:space="preserve">ENSG00000162194</t>
  </si>
  <si>
    <t xml:space="preserve">AK055736</t>
  </si>
  <si>
    <t xml:space="preserve">chromosome 11 open reading frame 48</t>
  </si>
  <si>
    <t xml:space="preserve">C11orf48</t>
  </si>
  <si>
    <t xml:space="preserve">ENSG00000127948</t>
  </si>
  <si>
    <t xml:space="preserve">NM_000941</t>
  </si>
  <si>
    <t xml:space="preserve">P450 (cytochrome) oxidoreductase;POR</t>
  </si>
  <si>
    <t xml:space="preserve">POR</t>
  </si>
  <si>
    <t xml:space="preserve">ENSG00000116586</t>
  </si>
  <si>
    <t xml:space="preserve">NM_014017</t>
  </si>
  <si>
    <t xml:space="preserve">mitogen-activated protein-binding protein-interacting protein;unassigned</t>
  </si>
  <si>
    <t xml:space="preserve">MAPBPIP</t>
  </si>
  <si>
    <t xml:space="preserve">ENSG00000135778</t>
  </si>
  <si>
    <t xml:space="preserve">NM_032324</t>
  </si>
  <si>
    <t xml:space="preserve">chromosome 1 open reading frame 57;C1orf57</t>
  </si>
  <si>
    <t xml:space="preserve">C1orf57</t>
  </si>
  <si>
    <t xml:space="preserve">ENSG00000155962</t>
  </si>
  <si>
    <t xml:space="preserve">NM_005234</t>
  </si>
  <si>
    <t xml:space="preserve">nuclear receptor subfamily 2, group F, member 6;NR2F6</t>
  </si>
  <si>
    <t xml:space="preserve">NR2F6</t>
  </si>
  <si>
    <t xml:space="preserve">ENSG00000126249</t>
  </si>
  <si>
    <t xml:space="preserve">NM_032346</t>
  </si>
  <si>
    <t xml:space="preserve">programmed cell death 2-like;PDCD2L</t>
  </si>
  <si>
    <t xml:space="preserve">PDCD2L</t>
  </si>
  <si>
    <t xml:space="preserve">ENSG00000139746</t>
  </si>
  <si>
    <t xml:space="preserve">NM_022118</t>
  </si>
  <si>
    <t xml:space="preserve">RNA binding motif protein 26;RBM26</t>
  </si>
  <si>
    <t xml:space="preserve">RBM26</t>
  </si>
  <si>
    <t xml:space="preserve">ENSG00000152348</t>
  </si>
  <si>
    <t xml:space="preserve">NM_031482</t>
  </si>
  <si>
    <t xml:space="preserve">ATG10 autophagy related 10 homolog (S. cerevisiae);ATG10</t>
  </si>
  <si>
    <t xml:space="preserve">ATG10</t>
  </si>
  <si>
    <t xml:space="preserve">ENSG00000111783</t>
  </si>
  <si>
    <t xml:space="preserve">BC028582</t>
  </si>
  <si>
    <t xml:space="preserve">regulatory factor X, 4 (influences HLA class II expression);RFX4</t>
  </si>
  <si>
    <t xml:space="preserve">RFX4</t>
  </si>
  <si>
    <t xml:space="preserve">ENSG00000108825</t>
  </si>
  <si>
    <t xml:space="preserve">NM_025267</t>
  </si>
  <si>
    <t xml:space="preserve">alanyl-tRNA synthetase domain containing 1;AARSD1</t>
  </si>
  <si>
    <t xml:space="preserve">AARSD1</t>
  </si>
  <si>
    <t xml:space="preserve">ENSG00000174292</t>
  </si>
  <si>
    <t xml:space="preserve">NM_003985</t>
  </si>
  <si>
    <t xml:space="preserve">tyrosine kinase, non-receptor, 1;TNK1</t>
  </si>
  <si>
    <t xml:space="preserve">TNK1</t>
  </si>
  <si>
    <t xml:space="preserve">ENSG00000168961</t>
  </si>
  <si>
    <t xml:space="preserve">BC105944</t>
  </si>
  <si>
    <t xml:space="preserve">lectin, galactoside-binding, soluble, 9</t>
  </si>
  <si>
    <t xml:space="preserve">LGALS9</t>
  </si>
  <si>
    <t xml:space="preserve">ENSG00000160445</t>
  </si>
  <si>
    <t xml:space="preserve">NM_006336</t>
  </si>
  <si>
    <t xml:space="preserve">zer-1 homolog (C. elegans);ZER1</t>
  </si>
  <si>
    <t xml:space="preserve">ZER1</t>
  </si>
  <si>
    <t xml:space="preserve">ENSG00000089639</t>
  </si>
  <si>
    <t xml:space="preserve">NM_016573</t>
  </si>
  <si>
    <t xml:space="preserve">GEM interacting protein;GMIP</t>
  </si>
  <si>
    <t xml:space="preserve">GMIP</t>
  </si>
  <si>
    <t xml:space="preserve">ENSG00000196704</t>
  </si>
  <si>
    <t xml:space="preserve">BC056271</t>
  </si>
  <si>
    <t xml:space="preserve">archaelysin family metallopeptidase 2</t>
  </si>
  <si>
    <t xml:space="preserve">AMZ2</t>
  </si>
  <si>
    <t xml:space="preserve">ENSG00000172059</t>
  </si>
  <si>
    <t xml:space="preserve">NM_003597</t>
  </si>
  <si>
    <t xml:space="preserve">Kruppel-like factor 11;KLF11</t>
  </si>
  <si>
    <t xml:space="preserve">KLF11</t>
  </si>
  <si>
    <t xml:space="preserve">ENSG00000011007</t>
  </si>
  <si>
    <t xml:space="preserve">NM_003198</t>
  </si>
  <si>
    <t xml:space="preserve">transcription elongation factor B (SIII), polypeptide 3 (110kDa, elongin A);TCEB3</t>
  </si>
  <si>
    <t xml:space="preserve">TCEB3</t>
  </si>
  <si>
    <t xml:space="preserve">ENSG00000183486</t>
  </si>
  <si>
    <t xml:space="preserve">NM_003405</t>
  </si>
  <si>
    <t xml:space="preserve">tyrosine 3-monooxygenase/tryptophan 5-monooxygenase activation protein, eta polypeptide;YWHAH</t>
  </si>
  <si>
    <t xml:space="preserve">YWHAH</t>
  </si>
  <si>
    <t xml:space="preserve">ENSG00000151388</t>
  </si>
  <si>
    <t xml:space="preserve">NM_030955</t>
  </si>
  <si>
    <t xml:space="preserve">ADAM metallopeptidase with thrombospondin type 1 motif, 12;ADAMTS12</t>
  </si>
  <si>
    <t xml:space="preserve">ADAMTS12</t>
  </si>
  <si>
    <t xml:space="preserve">ENSG00000080546</t>
  </si>
  <si>
    <t xml:space="preserve">NM_014454</t>
  </si>
  <si>
    <t xml:space="preserve">sestrin 1;SESN1</t>
  </si>
  <si>
    <t xml:space="preserve">SESN1</t>
  </si>
  <si>
    <t xml:space="preserve">ENSG00000155380</t>
  </si>
  <si>
    <t xml:space="preserve">NM_003051</t>
  </si>
  <si>
    <t xml:space="preserve">solute carrier family 16, member 1 (monocarboxylic acid transporter 1);SLC16A1</t>
  </si>
  <si>
    <t xml:space="preserve">SLC16A1</t>
  </si>
  <si>
    <t xml:space="preserve">ENSG00000063046</t>
  </si>
  <si>
    <t xml:space="preserve">NM_001417</t>
  </si>
  <si>
    <t xml:space="preserve">eukaryotic translation initiation factor 4B;EIF4B</t>
  </si>
  <si>
    <t xml:space="preserve">EIF4B</t>
  </si>
  <si>
    <t xml:space="preserve">L08666</t>
  </si>
  <si>
    <t xml:space="preserve">voltage-dependent anion channel 2</t>
  </si>
  <si>
    <t xml:space="preserve">ENSG00000121680</t>
  </si>
  <si>
    <t xml:space="preserve">BC000467</t>
  </si>
  <si>
    <t xml:space="preserve">peroxisomal biogenesis factor 16;PEX16</t>
  </si>
  <si>
    <t xml:space="preserve">PEX16</t>
  </si>
  <si>
    <t xml:space="preserve">ENSG00000109107</t>
  </si>
  <si>
    <t xml:space="preserve">NM_005165</t>
  </si>
  <si>
    <t xml:space="preserve">aldolase C, fructose-bisphosphate;ALDOC</t>
  </si>
  <si>
    <t xml:space="preserve">ALDOC</t>
  </si>
  <si>
    <t xml:space="preserve">ENSG00000168610</t>
  </si>
  <si>
    <t xml:space="preserve">AY572796</t>
  </si>
  <si>
    <t xml:space="preserve">signal transducer and activator of transcription 3 (acute-phase response factor)</t>
  </si>
  <si>
    <t xml:space="preserve">STAT3</t>
  </si>
  <si>
    <t xml:space="preserve">ENSG00000065618</t>
  </si>
  <si>
    <t xml:space="preserve">M91669</t>
  </si>
  <si>
    <t xml:space="preserve">collagen, type XVII, alpha 1</t>
  </si>
  <si>
    <t xml:space="preserve">COL17A1</t>
  </si>
  <si>
    <t xml:space="preserve">ENSG00000101460</t>
  </si>
  <si>
    <t xml:space="preserve">NM_006753</t>
  </si>
  <si>
    <t xml:space="preserve">surfeit 6;SURF6</t>
  </si>
  <si>
    <t xml:space="preserve">SURF6</t>
  </si>
  <si>
    <t xml:space="preserve">ENSG00000135222</t>
  </si>
  <si>
    <t xml:space="preserve">NM_001891</t>
  </si>
  <si>
    <t xml:space="preserve">casein beta;CSN2</t>
  </si>
  <si>
    <t xml:space="preserve">CSN2</t>
  </si>
  <si>
    <t xml:space="preserve">NM_000508</t>
  </si>
  <si>
    <t xml:space="preserve">ENSG00000163545</t>
  </si>
  <si>
    <t xml:space="preserve">NM_030952</t>
  </si>
  <si>
    <t xml:space="preserve">NUAK family, SNF1-like kinase, 2;NUAK2</t>
  </si>
  <si>
    <t xml:space="preserve">NUAK2</t>
  </si>
  <si>
    <t xml:space="preserve">ENSG00000100941</t>
  </si>
  <si>
    <t xml:space="preserve">NM_002687</t>
  </si>
  <si>
    <t xml:space="preserve">pinin, desmosome associated protein;PNN</t>
  </si>
  <si>
    <t xml:space="preserve">PNN</t>
  </si>
  <si>
    <t xml:space="preserve">ENSG00000111669</t>
  </si>
  <si>
    <t xml:space="preserve">NM_000365</t>
  </si>
  <si>
    <t xml:space="preserve">triosephosphate isomerase 1;TPI1</t>
  </si>
  <si>
    <t xml:space="preserve">TPI1</t>
  </si>
  <si>
    <t xml:space="preserve">ENSG00000062485</t>
  </si>
  <si>
    <t xml:space="preserve">BC072016</t>
  </si>
  <si>
    <t xml:space="preserve">citrate synthase</t>
  </si>
  <si>
    <t xml:space="preserve">CS</t>
  </si>
  <si>
    <t xml:space="preserve">ENSG00000128487</t>
  </si>
  <si>
    <t xml:space="preserve">AY816329</t>
  </si>
  <si>
    <t xml:space="preserve">sperm antigen with calponin homology and coiled-coil domains 1;SPECC1</t>
  </si>
  <si>
    <t xml:space="preserve">SPECC1</t>
  </si>
  <si>
    <t xml:space="preserve">ENSG00000126545</t>
  </si>
  <si>
    <t xml:space="preserve">DQ064604</t>
  </si>
  <si>
    <t xml:space="preserve">casein alpha s1</t>
  </si>
  <si>
    <t xml:space="preserve">CSN1S1</t>
  </si>
  <si>
    <t xml:space="preserve">ENSG00000064961</t>
  </si>
  <si>
    <t xml:space="preserve">NM_006339</t>
  </si>
  <si>
    <t xml:space="preserve">high-mobility group 20B;HMG20B</t>
  </si>
  <si>
    <t xml:space="preserve">HMG20B</t>
  </si>
  <si>
    <t xml:space="preserve">ENSG00000066855</t>
  </si>
  <si>
    <t xml:space="preserve">NM_014637</t>
  </si>
  <si>
    <t xml:space="preserve">mitochondrial fission regulator 1;MTFR1</t>
  </si>
  <si>
    <t xml:space="preserve">MTFR1</t>
  </si>
  <si>
    <t xml:space="preserve">ENSG00000148814</t>
  </si>
  <si>
    <t xml:space="preserve">NM_030626</t>
  </si>
  <si>
    <t xml:space="preserve">leucine rich repeat containing 27;LRRC27</t>
  </si>
  <si>
    <t xml:space="preserve">LRRC27</t>
  </si>
  <si>
    <t xml:space="preserve">ENSG00000182871</t>
  </si>
  <si>
    <t xml:space="preserve">NM_005245</t>
  </si>
  <si>
    <t xml:space="preserve">FAT tumor suppressor homolog 1 (Drosophila);FAT</t>
  </si>
  <si>
    <t xml:space="preserve">FAT</t>
  </si>
  <si>
    <t xml:space="preserve">ENSG00000081014</t>
  </si>
  <si>
    <t xml:space="preserve">NM_004323</t>
  </si>
  <si>
    <t xml:space="preserve">BCL2-associated athanogene;BAG1</t>
  </si>
  <si>
    <t xml:space="preserve">BAG1</t>
  </si>
  <si>
    <t xml:space="preserve">ENSG00000142669</t>
  </si>
  <si>
    <t xml:space="preserve">NM_031286</t>
  </si>
  <si>
    <t xml:space="preserve">SH3 domain binding glutamic acid-rich protein like 3;SH3BGRL3</t>
  </si>
  <si>
    <t xml:space="preserve">SH3BGRL3</t>
  </si>
  <si>
    <t xml:space="preserve">ENSG00000134014</t>
  </si>
  <si>
    <t xml:space="preserve">NM_018091</t>
  </si>
  <si>
    <t xml:space="preserve">elongation protein 3 homolog (S. cerevisiae);ELP3</t>
  </si>
  <si>
    <t xml:space="preserve">ELP3</t>
  </si>
  <si>
    <t xml:space="preserve">ENSG00000155366</t>
  </si>
  <si>
    <t xml:space="preserve">NM_175744</t>
  </si>
  <si>
    <t xml:space="preserve">ras homolog gene family, member C;RHOC</t>
  </si>
  <si>
    <t xml:space="preserve">RHOC</t>
  </si>
  <si>
    <t xml:space="preserve">ENSG00000110367</t>
  </si>
  <si>
    <t xml:space="preserve">NM_012084</t>
  </si>
  <si>
    <t xml:space="preserve">glutamate dehydrogenase 2;GLUD2</t>
  </si>
  <si>
    <t xml:space="preserve">GLUD2</t>
  </si>
  <si>
    <t xml:space="preserve">ENSG00000083622</t>
  </si>
  <si>
    <t xml:space="preserve">NM_017826</t>
  </si>
  <si>
    <t xml:space="preserve">spermatogenesis and oogenesis specific basic helix-loop-helix 2;SOHLH2</t>
  </si>
  <si>
    <t xml:space="preserve">SOHLH2</t>
  </si>
  <si>
    <t xml:space="preserve">ENSG00000111790</t>
  </si>
  <si>
    <t xml:space="preserve">BC032143</t>
  </si>
  <si>
    <t xml:space="preserve">FGFR1 oncogene partner 2</t>
  </si>
  <si>
    <t xml:space="preserve">FGFR1OP2</t>
  </si>
  <si>
    <t xml:space="preserve">ENSG00000112167</t>
  </si>
  <si>
    <t xml:space="preserve">NM_018322</t>
  </si>
  <si>
    <t xml:space="preserve">chromosome 6 open reading frame 64;C6orf64</t>
  </si>
  <si>
    <t xml:space="preserve">C6orf64</t>
  </si>
  <si>
    <t xml:space="preserve">ENSG00000169359</t>
  </si>
  <si>
    <t xml:space="preserve">NM_004733</t>
  </si>
  <si>
    <t xml:space="preserve">solute carrier family 33 (acetyl-CoA transporter), member 1;SLC33A1</t>
  </si>
  <si>
    <t xml:space="preserve">SLC33A1</t>
  </si>
  <si>
    <t xml:space="preserve">ENSG00000136986</t>
  </si>
  <si>
    <t xml:space="preserve">NM_024295</t>
  </si>
  <si>
    <t xml:space="preserve">Der1-like domain family, member 1;DERL1</t>
  </si>
  <si>
    <t xml:space="preserve">DERL1</t>
  </si>
  <si>
    <t xml:space="preserve">ENSG00000204290</t>
  </si>
  <si>
    <t xml:space="preserve">NM_000749</t>
  </si>
  <si>
    <t xml:space="preserve">cholinergic receptor, nicotinic, beta 3;CHRNB3</t>
  </si>
  <si>
    <t xml:space="preserve">CHRNB3</t>
  </si>
  <si>
    <t xml:space="preserve">NM_004509</t>
  </si>
  <si>
    <t xml:space="preserve">ENSG00000166526</t>
  </si>
  <si>
    <t xml:space="preserve">AF193057</t>
  </si>
  <si>
    <t xml:space="preserve">zinc finger protein 3</t>
  </si>
  <si>
    <t xml:space="preserve">ZNF3</t>
  </si>
  <si>
    <t xml:space="preserve">ENSG00000147316</t>
  </si>
  <si>
    <t xml:space="preserve">NM_024596</t>
  </si>
  <si>
    <t xml:space="preserve">microcephaly, primary autosomal recessive 1;MCPH1</t>
  </si>
  <si>
    <t xml:space="preserve">MCPH1</t>
  </si>
  <si>
    <t xml:space="preserve">ENSG00000128654</t>
  </si>
  <si>
    <t xml:space="preserve">BC088359</t>
  </si>
  <si>
    <t xml:space="preserve">metaxin 2</t>
  </si>
  <si>
    <t xml:space="preserve">MTX2</t>
  </si>
  <si>
    <t xml:space="preserve">ENSG00000128242</t>
  </si>
  <si>
    <t xml:space="preserve">NM_004861</t>
  </si>
  <si>
    <t xml:space="preserve">galactose-3-O-sulfotransferase 1;GAL3ST1</t>
  </si>
  <si>
    <t xml:space="preserve">GAL3ST1</t>
  </si>
  <si>
    <t xml:space="preserve">ENSG00000025039</t>
  </si>
  <si>
    <t xml:space="preserve">NM_021244</t>
  </si>
  <si>
    <t xml:space="preserve">Ras-related GTP binding D;RRAGD</t>
  </si>
  <si>
    <t xml:space="preserve">RRAGD</t>
  </si>
  <si>
    <t xml:space="preserve">ENSG00000119523</t>
  </si>
  <si>
    <t xml:space="preserve">BC017876</t>
  </si>
  <si>
    <t xml:space="preserve">asparagine-linked glycosylation 2, alpha-1,3-mannosyltransferase homolog (S. cerevisiae)</t>
  </si>
  <si>
    <t xml:space="preserve">ALG2</t>
  </si>
  <si>
    <t xml:space="preserve">ENSG00000140988</t>
  </si>
  <si>
    <t xml:space="preserve">NM_002952</t>
  </si>
  <si>
    <t xml:space="preserve">ribosomal protein S2;RPS2</t>
  </si>
  <si>
    <t xml:space="preserve">RPS2</t>
  </si>
  <si>
    <t xml:space="preserve">ENSG00000128310</t>
  </si>
  <si>
    <t xml:space="preserve">BC048200</t>
  </si>
  <si>
    <t xml:space="preserve">microtubule-associated protein 4;MAP4</t>
  </si>
  <si>
    <t xml:space="preserve">MAP4</t>
  </si>
  <si>
    <t xml:space="preserve">ENSG00000082293</t>
  </si>
  <si>
    <t xml:space="preserve">L12347</t>
  </si>
  <si>
    <t xml:space="preserve">collagen, type XIX, alpha 1;COL19A1</t>
  </si>
  <si>
    <t xml:space="preserve">COL19A1</t>
  </si>
  <si>
    <t xml:space="preserve">ENSG00000132906</t>
  </si>
  <si>
    <t xml:space="preserve">BC002452</t>
  </si>
  <si>
    <t xml:space="preserve">caspase 9, apoptosis-related cysteine peptidase</t>
  </si>
  <si>
    <t xml:space="preserve">CASP9</t>
  </si>
  <si>
    <t xml:space="preserve">ENSG00000120471</t>
  </si>
  <si>
    <t xml:space="preserve">NM_022112</t>
  </si>
  <si>
    <t xml:space="preserve">p53-regulated apoptosis-inducing protein 1;unassigned</t>
  </si>
  <si>
    <t xml:space="preserve">P53AIP1</t>
  </si>
  <si>
    <t xml:space="preserve">ENSG00000055208</t>
  </si>
  <si>
    <t xml:space="preserve">BC035910</t>
  </si>
  <si>
    <t xml:space="preserve">TGF-beta activated kinase 1/MAP3K7 binding protein 2</t>
  </si>
  <si>
    <t xml:space="preserve">TAB2</t>
  </si>
  <si>
    <t xml:space="preserve">ENSG00000078328</t>
  </si>
  <si>
    <t xml:space="preserve">AF448859</t>
  </si>
  <si>
    <t xml:space="preserve">ataxin 2-binding protein 1</t>
  </si>
  <si>
    <t xml:space="preserve">A2BP1</t>
  </si>
  <si>
    <t xml:space="preserve">ENSG00000105612</t>
  </si>
  <si>
    <t xml:space="preserve">NM_001375</t>
  </si>
  <si>
    <t xml:space="preserve">deoxyribonuclease II, lysosomal;DNASE2</t>
  </si>
  <si>
    <t xml:space="preserve">DNASE2</t>
  </si>
  <si>
    <t xml:space="preserve">ENSG00000165060</t>
  </si>
  <si>
    <t xml:space="preserve">BC023633</t>
  </si>
  <si>
    <t xml:space="preserve">frataxin;FXN</t>
  </si>
  <si>
    <t xml:space="preserve">FXN</t>
  </si>
  <si>
    <t xml:space="preserve">ENSG00000112245</t>
  </si>
  <si>
    <t xml:space="preserve">NM_003463</t>
  </si>
  <si>
    <t xml:space="preserve">protein tyrosine phosphatase type IVA, member 1;PTP4A1</t>
  </si>
  <si>
    <t xml:space="preserve">PTP4A1</t>
  </si>
  <si>
    <t xml:space="preserve">ENSG00000105246</t>
  </si>
  <si>
    <t xml:space="preserve">NM_005755</t>
  </si>
  <si>
    <t xml:space="preserve">Epstein-Barr virus induced gene 3;EBI3</t>
  </si>
  <si>
    <t xml:space="preserve">EBI3</t>
  </si>
  <si>
    <t xml:space="preserve">ENSG00000135040</t>
  </si>
  <si>
    <t xml:space="preserve">AK025266</t>
  </si>
  <si>
    <t xml:space="preserve">MAK10 homolog, amino-acid N-acetyltransferase subunit, (S. cerevisiae);MAK10</t>
  </si>
  <si>
    <t xml:space="preserve">MAK10</t>
  </si>
  <si>
    <t xml:space="preserve">ENSG00000170956</t>
  </si>
  <si>
    <t xml:space="preserve">BC106728</t>
  </si>
  <si>
    <t xml:space="preserve">carcinoembryonic antigen-related cell adhesion molecule 3;CEACAM3</t>
  </si>
  <si>
    <t xml:space="preserve">CEACAM3</t>
  </si>
  <si>
    <t xml:space="preserve">ENSG00000070761</t>
  </si>
  <si>
    <t xml:space="preserve">NM_013242</t>
  </si>
  <si>
    <t xml:space="preserve">chromosome 16 open reading frame 80;C16orf80</t>
  </si>
  <si>
    <t xml:space="preserve">C16orf80</t>
  </si>
  <si>
    <t xml:space="preserve">ENSG00000056972</t>
  </si>
  <si>
    <t xml:space="preserve">AL050289</t>
  </si>
  <si>
    <t xml:space="preserve">TRAF3 interacting protein 2</t>
  </si>
  <si>
    <t xml:space="preserve">TRAF3IP2</t>
  </si>
  <si>
    <t xml:space="preserve">ENSG00000103275</t>
  </si>
  <si>
    <t xml:space="preserve">BC051289</t>
  </si>
  <si>
    <t xml:space="preserve">ubiquitin-conjugating enzyme E2I (UBC9 homolog, yeast)</t>
  </si>
  <si>
    <t xml:space="preserve">UBE2I</t>
  </si>
  <si>
    <t xml:space="preserve">ENSG00000141441</t>
  </si>
  <si>
    <t xml:space="preserve">NM_022751</t>
  </si>
  <si>
    <t xml:space="preserve">family with sequence similarity 59, member A;FAM59A</t>
  </si>
  <si>
    <t xml:space="preserve">FAM59A</t>
  </si>
  <si>
    <t xml:space="preserve">ENSG00000144785</t>
  </si>
  <si>
    <t xml:space="preserve">NM_014255</t>
  </si>
  <si>
    <t xml:space="preserve">transmembrane protein 4;TMEM4</t>
  </si>
  <si>
    <t xml:space="preserve">CNPY2</t>
  </si>
  <si>
    <t xml:space="preserve">ENSG00000126858</t>
  </si>
  <si>
    <t xml:space="preserve">BC051818</t>
  </si>
  <si>
    <t xml:space="preserve">ras homolog gene family, member T1</t>
  </si>
  <si>
    <t xml:space="preserve">RHOT1</t>
  </si>
  <si>
    <t xml:space="preserve">ENSG00000129691</t>
  </si>
  <si>
    <t xml:space="preserve">BC015936</t>
  </si>
  <si>
    <t xml:space="preserve">ash2 (absent, small, or homeotic)-like (Drosophila)</t>
  </si>
  <si>
    <t xml:space="preserve">ASH2L</t>
  </si>
  <si>
    <t xml:space="preserve">ENSG00000125814</t>
  </si>
  <si>
    <t xml:space="preserve">NM_022080</t>
  </si>
  <si>
    <t xml:space="preserve">N-ethylmaleimide-sensitive factor attachment protein, beta;NAPB</t>
  </si>
  <si>
    <t xml:space="preserve">NAPB</t>
  </si>
  <si>
    <t xml:space="preserve">ENSG00000163207</t>
  </si>
  <si>
    <t xml:space="preserve">NM_005547</t>
  </si>
  <si>
    <t xml:space="preserve">involucrin;IVL</t>
  </si>
  <si>
    <t xml:space="preserve">IVL</t>
  </si>
  <si>
    <t xml:space="preserve">ENSG00000120029</t>
  </si>
  <si>
    <t xml:space="preserve">NM_024541</t>
  </si>
  <si>
    <t xml:space="preserve">chromosome 10 open reading frame 76;C10orf76</t>
  </si>
  <si>
    <t xml:space="preserve">C10orf76</t>
  </si>
  <si>
    <t xml:space="preserve">ENSG00000063180</t>
  </si>
  <si>
    <t xml:space="preserve">NM_001217</t>
  </si>
  <si>
    <t xml:space="preserve">carbonic anhydrase XI;CA11</t>
  </si>
  <si>
    <t xml:space="preserve">CA11</t>
  </si>
  <si>
    <t xml:space="preserve">ENSG00000182809</t>
  </si>
  <si>
    <t xml:space="preserve">NM_001312</t>
  </si>
  <si>
    <t xml:space="preserve">cysteine-rich protein 2;CRIP2</t>
  </si>
  <si>
    <t xml:space="preserve">CRIP2</t>
  </si>
  <si>
    <t xml:space="preserve">ENSG00000169189</t>
  </si>
  <si>
    <t xml:space="preserve">NM_145080</t>
  </si>
  <si>
    <t xml:space="preserve">non-SMC element 1 homolog (S. cerevisiae);NSMCE1</t>
  </si>
  <si>
    <t xml:space="preserve">NSMCE1</t>
  </si>
  <si>
    <t xml:space="preserve">ENSG00000143320</t>
  </si>
  <si>
    <t xml:space="preserve">NM_001878</t>
  </si>
  <si>
    <t xml:space="preserve">cellular retinoic acid binding protein 2;CRABP2</t>
  </si>
  <si>
    <t xml:space="preserve">CRABP2</t>
  </si>
  <si>
    <t xml:space="preserve">ENSG00000000003</t>
  </si>
  <si>
    <t xml:space="preserve">NM_003270</t>
  </si>
  <si>
    <t xml:space="preserve">tetraspanin 6;TSPAN6</t>
  </si>
  <si>
    <t xml:space="preserve">TSPAN6</t>
  </si>
  <si>
    <t xml:space="preserve">ENSG00000167232</t>
  </si>
  <si>
    <t xml:space="preserve">NM_003430</t>
  </si>
  <si>
    <t xml:space="preserve">zinc finger protein 91;ZNF91</t>
  </si>
  <si>
    <t xml:space="preserve">ZNF91</t>
  </si>
  <si>
    <t xml:space="preserve">ENSG00000143878</t>
  </si>
  <si>
    <t xml:space="preserve">BK001671</t>
  </si>
  <si>
    <t xml:space="preserve">ras homolog gene family, member B</t>
  </si>
  <si>
    <t xml:space="preserve">RHOB</t>
  </si>
  <si>
    <t xml:space="preserve">ENSG00000111640</t>
  </si>
  <si>
    <t xml:space="preserve">BC025925</t>
  </si>
  <si>
    <t xml:space="preserve">glyceraldehyde-3-phosphate dehydrogenase</t>
  </si>
  <si>
    <t xml:space="preserve">GAPDH</t>
  </si>
  <si>
    <t xml:space="preserve">ENSG00000180044</t>
  </si>
  <si>
    <t xml:space="preserve">XM_376281</t>
  </si>
  <si>
    <t xml:space="preserve">Similar to LOC166075;unassigned</t>
  </si>
  <si>
    <t xml:space="preserve">LOC401097</t>
  </si>
  <si>
    <t xml:space="preserve">ENSG00000142661</t>
  </si>
  <si>
    <t xml:space="preserve">BC067101</t>
  </si>
  <si>
    <t xml:space="preserve">myomesin family, member 3</t>
  </si>
  <si>
    <t xml:space="preserve">MYOM3</t>
  </si>
  <si>
    <t xml:space="preserve">ENSG00000179044</t>
  </si>
  <si>
    <t xml:space="preserve">AK092906</t>
  </si>
  <si>
    <t xml:space="preserve">exocyst complex component 3-like</t>
  </si>
  <si>
    <t xml:space="preserve">EXOC3L</t>
  </si>
  <si>
    <t xml:space="preserve">ENSG00000184945</t>
  </si>
  <si>
    <t xml:space="preserve">NM_198998</t>
  </si>
  <si>
    <t xml:space="preserve">aquaporin 12A;AQP12A</t>
  </si>
  <si>
    <t xml:space="preserve">AQP12A</t>
  </si>
  <si>
    <t xml:space="preserve">ENSG00000104368</t>
  </si>
  <si>
    <t xml:space="preserve">AC103724</t>
  </si>
  <si>
    <t xml:space="preserve">plasminogen activator, tissue</t>
  </si>
  <si>
    <t xml:space="preserve">PLAT</t>
  </si>
  <si>
    <t xml:space="preserve">ENSG00000165280</t>
  </si>
  <si>
    <t xml:space="preserve">NM_007126</t>
  </si>
  <si>
    <t xml:space="preserve">valosin-containing protein;VCP</t>
  </si>
  <si>
    <t xml:space="preserve">VCP</t>
  </si>
  <si>
    <t xml:space="preserve">ENSG00000128596</t>
  </si>
  <si>
    <t xml:space="preserve">AC025594</t>
  </si>
  <si>
    <t xml:space="preserve">hypothetical protein DKFZp434G156;unassigned</t>
  </si>
  <si>
    <t xml:space="preserve">CCDC136</t>
  </si>
  <si>
    <t xml:space="preserve">ENSG00000130045</t>
  </si>
  <si>
    <t xml:space="preserve">NM_145283</t>
  </si>
  <si>
    <t xml:space="preserve">chromosome 9 open reading frame 121;C9orf121</t>
  </si>
  <si>
    <t xml:space="preserve">NXNL2</t>
  </si>
  <si>
    <t xml:space="preserve">ENSG00000165244</t>
  </si>
  <si>
    <t xml:space="preserve">NM_153695</t>
  </si>
  <si>
    <t xml:space="preserve">zinc finger protein 367;ZNF367</t>
  </si>
  <si>
    <t xml:space="preserve">ZNF367</t>
  </si>
  <si>
    <t xml:space="preserve">ENSG00000075426</t>
  </si>
  <si>
    <t xml:space="preserve">NM_005253</t>
  </si>
  <si>
    <t xml:space="preserve">FOS-like antigen 2;FOSL2</t>
  </si>
  <si>
    <t xml:space="preserve">FOSL2</t>
  </si>
  <si>
    <t xml:space="preserve">ENSG00000203805</t>
  </si>
  <si>
    <t xml:space="preserve">AC073587</t>
  </si>
  <si>
    <t xml:space="preserve">phosphatidic acid phosphatase type 2 domain containing 1A;PPAPDC1A</t>
  </si>
  <si>
    <t xml:space="preserve">PPAPDC1A</t>
  </si>
  <si>
    <t xml:space="preserve">ENSG00000198356</t>
  </si>
  <si>
    <t xml:space="preserve">NM_004317</t>
  </si>
  <si>
    <t xml:space="preserve">arsA arsenite transporter, ATP-binding, homolog 1 (bacterial);ASNA1</t>
  </si>
  <si>
    <t xml:space="preserve">ASNA1</t>
  </si>
  <si>
    <t xml:space="preserve">ENSG00000174851</t>
  </si>
  <si>
    <t xml:space="preserve">NM_020470</t>
  </si>
  <si>
    <t xml:space="preserve">Yip1 interacting factor homolog A (S. cerevisiae);YIF1A</t>
  </si>
  <si>
    <t xml:space="preserve">YIF1A</t>
  </si>
  <si>
    <t xml:space="preserve">ENSG00000165655</t>
  </si>
  <si>
    <t xml:space="preserve">NM_032772</t>
  </si>
  <si>
    <t xml:space="preserve">zinc finger protein 503;ZNF503</t>
  </si>
  <si>
    <t xml:space="preserve">ZNF503</t>
  </si>
  <si>
    <t xml:space="preserve">ENSG00000011052</t>
  </si>
  <si>
    <t xml:space="preserve">BC107894</t>
  </si>
  <si>
    <t xml:space="preserve">NME1-NME2 readthrough</t>
  </si>
  <si>
    <t xml:space="preserve">NME1-NME2</t>
  </si>
  <si>
    <t xml:space="preserve">ENSG00000171169</t>
  </si>
  <si>
    <t xml:space="preserve">BC021580</t>
  </si>
  <si>
    <t xml:space="preserve">nuclear apoptosis inducing factor 1</t>
  </si>
  <si>
    <t xml:space="preserve">NAIF1</t>
  </si>
  <si>
    <t xml:space="preserve">ENSG00000125533</t>
  </si>
  <si>
    <t xml:space="preserve">NM_080606</t>
  </si>
  <si>
    <t xml:space="preserve">basic helix-loop-helix domain containing, class B, 4;BHLHB4</t>
  </si>
  <si>
    <t xml:space="preserve">BHLHB4</t>
  </si>
  <si>
    <t xml:space="preserve">ENSG00000182572</t>
  </si>
  <si>
    <t xml:space="preserve">NM_003533</t>
  </si>
  <si>
    <t xml:space="preserve">histone cluster 1, H3i;HIST1H3I</t>
  </si>
  <si>
    <t xml:space="preserve">HIST1H3I</t>
  </si>
  <si>
    <t xml:space="preserve">ENSG00000103550</t>
  </si>
  <si>
    <t xml:space="preserve">NM_001012991</t>
  </si>
  <si>
    <t xml:space="preserve">similar to TSG118.1;unassigned</t>
  </si>
  <si>
    <t xml:space="preserve">LOC400506</t>
  </si>
  <si>
    <t xml:space="preserve">ENSG00000205439</t>
  </si>
  <si>
    <t xml:space="preserve">NM_198697</t>
  </si>
  <si>
    <t xml:space="preserve">keratin associated protein 12-3;KRTAP12-3</t>
  </si>
  <si>
    <t xml:space="preserve">KRTAP12-3</t>
  </si>
  <si>
    <t xml:space="preserve">ENSG00000091128</t>
  </si>
  <si>
    <t xml:space="preserve">NM_007356</t>
  </si>
  <si>
    <t xml:space="preserve">laminin, beta 4;LAMB4</t>
  </si>
  <si>
    <t xml:space="preserve">LAMB4</t>
  </si>
  <si>
    <t xml:space="preserve">ENSG00000182759</t>
  </si>
  <si>
    <t xml:space="preserve">NM_201589</t>
  </si>
  <si>
    <t xml:space="preserve">v-maf musculoaponeurotic fibrosarcoma oncogene homolog A (avian);MAFA</t>
  </si>
  <si>
    <t xml:space="preserve">MAFA</t>
  </si>
  <si>
    <t xml:space="preserve">ENSG00000137288</t>
  </si>
  <si>
    <t xml:space="preserve">NM_032340</t>
  </si>
  <si>
    <t xml:space="preserve">chromosome 6 open reading frame 125;C6orf125</t>
  </si>
  <si>
    <t xml:space="preserve">C6orf125</t>
  </si>
  <si>
    <t xml:space="preserve">ENSG00000171798</t>
  </si>
  <si>
    <t xml:space="preserve">AK074179</t>
  </si>
  <si>
    <t xml:space="preserve">kinase non-catalytic C-lobe domain (KIND) containing 1</t>
  </si>
  <si>
    <t xml:space="preserve">KNDC1</t>
  </si>
  <si>
    <t xml:space="preserve">ENSG00000136888</t>
  </si>
  <si>
    <t xml:space="preserve">NM_004888</t>
  </si>
  <si>
    <t xml:space="preserve">ATPase, H+ transporting, lysosomal 13kDa, V1 subunit G1;ATP6V1G1</t>
  </si>
  <si>
    <t xml:space="preserve">ATP6V1G1</t>
  </si>
  <si>
    <t xml:space="preserve">ENSG00000184743</t>
  </si>
  <si>
    <t xml:space="preserve">NM_015459</t>
  </si>
  <si>
    <t xml:space="preserve">DKFZP564J0863 protein;unassigned</t>
  </si>
  <si>
    <t xml:space="preserve">DKFZP564J0863</t>
  </si>
  <si>
    <t xml:space="preserve">ENSG00000159387</t>
  </si>
  <si>
    <t xml:space="preserve">AY335946</t>
  </si>
  <si>
    <t xml:space="preserve">iroquois homeobox 6</t>
  </si>
  <si>
    <t xml:space="preserve">IRX6</t>
  </si>
  <si>
    <t xml:space="preserve">ENSG00000072195</t>
  </si>
  <si>
    <t xml:space="preserve">AY603755</t>
  </si>
  <si>
    <t xml:space="preserve">SPEG complex locus</t>
  </si>
  <si>
    <t xml:space="preserve">SPEG</t>
  </si>
  <si>
    <t xml:space="preserve">NM_197956</t>
  </si>
  <si>
    <t xml:space="preserve">chromosome 9 open reading frame 90;C9orf90</t>
  </si>
  <si>
    <t xml:space="preserve">C9orf90</t>
  </si>
  <si>
    <t xml:space="preserve">ENSG00000125107</t>
  </si>
  <si>
    <t xml:space="preserve">NM_016284</t>
  </si>
  <si>
    <t xml:space="preserve">CCR4-NOT transcription complex, subunit 1;CNOT1</t>
  </si>
  <si>
    <t xml:space="preserve">CNOT1</t>
  </si>
  <si>
    <t xml:space="preserve">ENSG00000164304</t>
  </si>
  <si>
    <t xml:space="preserve">AK097760</t>
  </si>
  <si>
    <t xml:space="preserve">cancer antigen 1</t>
  </si>
  <si>
    <t xml:space="preserve">CAGE1</t>
  </si>
  <si>
    <t xml:space="preserve">ENSG00000189241</t>
  </si>
  <si>
    <t xml:space="preserve">NM_003309</t>
  </si>
  <si>
    <t xml:space="preserve">TSPY-like 1;TSPYL1</t>
  </si>
  <si>
    <t xml:space="preserve">TSPYL1</t>
  </si>
  <si>
    <t xml:space="preserve">ENSG00000141682</t>
  </si>
  <si>
    <t xml:space="preserve">BC032663</t>
  </si>
  <si>
    <t xml:space="preserve">phorbol-12-myristate-13-acetate-induced protein 1</t>
  </si>
  <si>
    <t xml:space="preserve">PMAIP1</t>
  </si>
  <si>
    <t xml:space="preserve">ENSG00000232112</t>
  </si>
  <si>
    <t xml:space="preserve">NM_015933</t>
  </si>
  <si>
    <t xml:space="preserve">coiled-coil domain containing 72;CCDC72</t>
  </si>
  <si>
    <t xml:space="preserve">CCDC72</t>
  </si>
  <si>
    <t xml:space="preserve">ENSG00000163702</t>
  </si>
  <si>
    <t xml:space="preserve">AY359098</t>
  </si>
  <si>
    <t xml:space="preserve">interleukin 17 receptor C;IL17RC</t>
  </si>
  <si>
    <t xml:space="preserve">IL17RC</t>
  </si>
  <si>
    <t xml:space="preserve">ENSG00000094841</t>
  </si>
  <si>
    <t xml:space="preserve">NM_145052</t>
  </si>
  <si>
    <t xml:space="preserve">uracil phosphoribosyltransferase (FUR1) homolog (S. cerevisiae);UPRT</t>
  </si>
  <si>
    <t xml:space="preserve">UPRT</t>
  </si>
  <si>
    <t xml:space="preserve">ENSG00000180245</t>
  </si>
  <si>
    <t xml:space="preserve">BK000958</t>
  </si>
  <si>
    <t xml:space="preserve">retinal pigment epithelium-derived rhodopsin homolog</t>
  </si>
  <si>
    <t xml:space="preserve">RRH</t>
  </si>
  <si>
    <t xml:space="preserve">ENSG00000119431</t>
  </si>
  <si>
    <t xml:space="preserve">NM_031219</t>
  </si>
  <si>
    <t xml:space="preserve">haloacid dehalogenase-like hydrolase domain containing 3;HDHD3</t>
  </si>
  <si>
    <t xml:space="preserve">HDHD3</t>
  </si>
  <si>
    <t xml:space="preserve">ENSG00000117592</t>
  </si>
  <si>
    <t xml:space="preserve">NM_004905</t>
  </si>
  <si>
    <t xml:space="preserve">peroxiredoxin 6;PRDX6</t>
  </si>
  <si>
    <t xml:space="preserve">PRDX6</t>
  </si>
  <si>
    <t xml:space="preserve">ENSG00000160951</t>
  </si>
  <si>
    <t xml:space="preserve">AB065464</t>
  </si>
  <si>
    <t xml:space="preserve">prostaglandin E receptor 1 (subtype EP1), 42kDa</t>
  </si>
  <si>
    <t xml:space="preserve">PTGER1</t>
  </si>
  <si>
    <t xml:space="preserve">ENSG00000154035</t>
  </si>
  <si>
    <t xml:space="preserve">AK126856</t>
  </si>
  <si>
    <t xml:space="preserve">transcript expressed during hematopoiesis 2;unassigned</t>
  </si>
  <si>
    <t xml:space="preserve">ENSG00000189120</t>
  </si>
  <si>
    <t xml:space="preserve">AK127707</t>
  </si>
  <si>
    <t xml:space="preserve">Sp6 transcription factor;SP6</t>
  </si>
  <si>
    <t xml:space="preserve">SP6</t>
  </si>
  <si>
    <t xml:space="preserve">ENSG00000176607</t>
  </si>
  <si>
    <t xml:space="preserve">NM_001005276</t>
  </si>
  <si>
    <t xml:space="preserve">olfactory receptor, family 2, subfamily AE, member 1;OR2AE1</t>
  </si>
  <si>
    <t xml:space="preserve">OR2AE1</t>
  </si>
  <si>
    <t xml:space="preserve">NM_014847</t>
  </si>
  <si>
    <t xml:space="preserve">ubiquitin associated protein 2-like;UBAP2L</t>
  </si>
  <si>
    <t xml:space="preserve">ENSG00000156603</t>
  </si>
  <si>
    <t xml:space="preserve">NM_153450</t>
  </si>
  <si>
    <t xml:space="preserve">mediator of RNA polymerase II transcription, subunit 19 homolog (S. cerevisiae);MED19</t>
  </si>
  <si>
    <t xml:space="preserve">MED19</t>
  </si>
  <si>
    <t xml:space="preserve">ENSG00000164002</t>
  </si>
  <si>
    <t xml:space="preserve">XM_371074</t>
  </si>
  <si>
    <t xml:space="preserve">tetratricopeptide repeat, ankyrin repeat and coiled-coil containing 2;TANC2</t>
  </si>
  <si>
    <t xml:space="preserve">TANC2</t>
  </si>
  <si>
    <t xml:space="preserve">ENSG00000203784</t>
  </si>
  <si>
    <t xml:space="preserve">NM_001010857</t>
  </si>
  <si>
    <t xml:space="preserve">late cornified envelope-like proline-rich 1;LELP1</t>
  </si>
  <si>
    <t xml:space="preserve">LELP1</t>
  </si>
  <si>
    <t xml:space="preserve">ENSG00000005955</t>
  </si>
  <si>
    <t xml:space="preserve">AF268387</t>
  </si>
  <si>
    <t xml:space="preserve">gametogenetin binding protein 2</t>
  </si>
  <si>
    <t xml:space="preserve">GGNBP2</t>
  </si>
  <si>
    <t xml:space="preserve">ENSG00000197195</t>
  </si>
  <si>
    <t xml:space="preserve">NM_145165</t>
  </si>
  <si>
    <t xml:space="preserve">churchill domain containing 1;CHURC1</t>
  </si>
  <si>
    <t xml:space="preserve">CHURC1</t>
  </si>
  <si>
    <t xml:space="preserve">ENSG00000160469</t>
  </si>
  <si>
    <t xml:space="preserve">NM_032430</t>
  </si>
  <si>
    <t xml:space="preserve">BR serine/threonine kinase 1;BRSK1</t>
  </si>
  <si>
    <t xml:space="preserve">BRSK1</t>
  </si>
  <si>
    <t xml:space="preserve">ENSG00000167641</t>
  </si>
  <si>
    <t xml:space="preserve">AY050668</t>
  </si>
  <si>
    <t xml:space="preserve">protein phosphatase 1, regulatory (inhibitor) subunit 14A</t>
  </si>
  <si>
    <t xml:space="preserve">PPP1R14A</t>
  </si>
  <si>
    <t xml:space="preserve">glutaredoxin 2</t>
  </si>
  <si>
    <t xml:space="preserve">ENSG00000081479</t>
  </si>
  <si>
    <t xml:space="preserve">AF065440</t>
  </si>
  <si>
    <t xml:space="preserve">low density lipoprotein receptor-related protein 2</t>
  </si>
  <si>
    <t xml:space="preserve">LRP2</t>
  </si>
  <si>
    <t xml:space="preserve">ENSG00000074603</t>
  </si>
  <si>
    <t xml:space="preserve">AC105129</t>
  </si>
  <si>
    <t xml:space="preserve">dipeptidyl-peptidase 8;DPP8</t>
  </si>
  <si>
    <t xml:space="preserve">DPP8</t>
  </si>
  <si>
    <t xml:space="preserve">ENSG00000182814</t>
  </si>
  <si>
    <t xml:space="preserve">NM_001013648</t>
  </si>
  <si>
    <t xml:space="preserve">similar to hepatitis C virus core-binding protein 6; cervical cancer oncogene 3;unassigned</t>
  </si>
  <si>
    <t xml:space="preserve">LOC388965</t>
  </si>
  <si>
    <t xml:space="preserve">ENSG00000143554</t>
  </si>
  <si>
    <t xml:space="preserve">NM_024330</t>
  </si>
  <si>
    <t xml:space="preserve">solute carrier family 27 (fatty acid transporter), member 3;SLC27A3</t>
  </si>
  <si>
    <t xml:space="preserve">SLC27A3</t>
  </si>
  <si>
    <t xml:space="preserve">ENSG00000178571</t>
  </si>
  <si>
    <t xml:space="preserve">NM_203423</t>
  </si>
  <si>
    <t xml:space="preserve">hypothetical gene supported by BC031673;unassigned</t>
  </si>
  <si>
    <t xml:space="preserve">LOC389199</t>
  </si>
  <si>
    <t xml:space="preserve">ENSG00000143028</t>
  </si>
  <si>
    <t xml:space="preserve">AK131459</t>
  </si>
  <si>
    <t xml:space="preserve">synaptophysin-like 2</t>
  </si>
  <si>
    <t xml:space="preserve">SYPL2</t>
  </si>
  <si>
    <t xml:space="preserve">ENSG00000139974</t>
  </si>
  <si>
    <t xml:space="preserve">AL160234</t>
  </si>
  <si>
    <t xml:space="preserve">solute carrier family 38, member 6</t>
  </si>
  <si>
    <t xml:space="preserve">SLC38A6</t>
  </si>
  <si>
    <t xml:space="preserve">ENSG00000204860</t>
  </si>
  <si>
    <t xml:space="preserve">XM_379636</t>
  </si>
  <si>
    <t xml:space="preserve">chromosome 9 open reading frame 122;C9orf122</t>
  </si>
  <si>
    <t xml:space="preserve">C9orf122</t>
  </si>
  <si>
    <t xml:space="preserve">AC093458</t>
  </si>
  <si>
    <t xml:space="preserve">ATPase, H+ transporting V0 subunit e2</t>
  </si>
  <si>
    <t xml:space="preserve">NM_024835</t>
  </si>
  <si>
    <t xml:space="preserve">zinc finger protein 403;ZNF403</t>
  </si>
  <si>
    <t xml:space="preserve">ENSG00000198830</t>
  </si>
  <si>
    <t xml:space="preserve">NM_005517</t>
  </si>
  <si>
    <t xml:space="preserve">high-mobility group nucleosomal binding domain 2;HMGN2</t>
  </si>
  <si>
    <t xml:space="preserve">HMGN2</t>
  </si>
  <si>
    <t xml:space="preserve">ENSG00000178988</t>
  </si>
  <si>
    <t xml:space="preserve">BC066897</t>
  </si>
  <si>
    <t xml:space="preserve">Morf4 family associated protein 1-like 1</t>
  </si>
  <si>
    <t xml:space="preserve">MRFAP1L1</t>
  </si>
  <si>
    <t xml:space="preserve">ENSG00000117505</t>
  </si>
  <si>
    <t xml:space="preserve">AL137159</t>
  </si>
  <si>
    <t xml:space="preserve">down-regulator of transcription 1, TBP-binding (negative cofactor 2)</t>
  </si>
  <si>
    <t xml:space="preserve">DR1</t>
  </si>
  <si>
    <t xml:space="preserve">ENSG00000165816</t>
  </si>
  <si>
    <t xml:space="preserve">NM_198496</t>
  </si>
  <si>
    <t xml:space="preserve">von Willebrand factor A domain containing 2;VWA2</t>
  </si>
  <si>
    <t xml:space="preserve">VWA2</t>
  </si>
  <si>
    <t xml:space="preserve">ENSG00000070669</t>
  </si>
  <si>
    <t xml:space="preserve">BC008723</t>
  </si>
  <si>
    <t xml:space="preserve">asparagine synthetase;ASNS</t>
  </si>
  <si>
    <t xml:space="preserve">ASNS</t>
  </si>
  <si>
    <t xml:space="preserve">ENSG00000105771</t>
  </si>
  <si>
    <t xml:space="preserve">AL136606</t>
  </si>
  <si>
    <t xml:space="preserve">Protein SMG9 (Protein smg-9 homolog)/ chromosome 19 open reading frame 61</t>
  </si>
  <si>
    <t xml:space="preserve">C19orf61</t>
  </si>
  <si>
    <t xml:space="preserve">ENSG00000145868</t>
  </si>
  <si>
    <t xml:space="preserve">BC033454</t>
  </si>
  <si>
    <t xml:space="preserve">F-box protein 38;FBXO38</t>
  </si>
  <si>
    <t xml:space="preserve">FBXO38</t>
  </si>
  <si>
    <t xml:space="preserve">ENSG00000136918</t>
  </si>
  <si>
    <t xml:space="preserve">AL354928</t>
  </si>
  <si>
    <t xml:space="preserve">similar to hypothetical protein FLJ25955;unassigned</t>
  </si>
  <si>
    <t xml:space="preserve">WDR38</t>
  </si>
  <si>
    <t xml:space="preserve">ENSG00000104722</t>
  </si>
  <si>
    <t xml:space="preserve">AF106564</t>
  </si>
  <si>
    <t xml:space="preserve">neurofilament, medium polypeptide</t>
  </si>
  <si>
    <t xml:space="preserve">NEFM</t>
  </si>
  <si>
    <t xml:space="preserve">ENSG00000171763</t>
  </si>
  <si>
    <t xml:space="preserve">NM_024063</t>
  </si>
  <si>
    <t xml:space="preserve">spermatogenesis associated 5-like 1;SPATA5L1</t>
  </si>
  <si>
    <t xml:space="preserve">SPATA5L1</t>
  </si>
  <si>
    <t xml:space="preserve">ENSG00000161180</t>
  </si>
  <si>
    <t xml:space="preserve">AK093365</t>
  </si>
  <si>
    <t xml:space="preserve">coiled-coil domain containing 116</t>
  </si>
  <si>
    <t xml:space="preserve">CCDC116</t>
  </si>
  <si>
    <t xml:space="preserve">ENSG00000134717</t>
  </si>
  <si>
    <t xml:space="preserve">NM_152265</t>
  </si>
  <si>
    <t xml:space="preserve">basic transcription factor 3-like 4;BTF3L4</t>
  </si>
  <si>
    <t xml:space="preserve">BTF3L4</t>
  </si>
  <si>
    <t xml:space="preserve">ENSG00000167703</t>
  </si>
  <si>
    <t xml:space="preserve">AF289592</t>
  </si>
  <si>
    <t xml:space="preserve">solute carrier family 43, member 2</t>
  </si>
  <si>
    <t xml:space="preserve">SLC43A2</t>
  </si>
  <si>
    <t xml:space="preserve">ENSG00000188859</t>
  </si>
  <si>
    <t xml:space="preserve">NM_001017961</t>
  </si>
  <si>
    <t xml:space="preserve">family with sequence similarity 78, member B;FAM78B</t>
  </si>
  <si>
    <t xml:space="preserve">FAM78B</t>
  </si>
  <si>
    <t xml:space="preserve">ENSG00000126246</t>
  </si>
  <si>
    <t xml:space="preserve">NM_024660</t>
  </si>
  <si>
    <t xml:space="preserve">transmembrane protein 149;TMEM149</t>
  </si>
  <si>
    <t xml:space="preserve">TMEM149</t>
  </si>
  <si>
    <t xml:space="preserve">ENSG00000187013</t>
  </si>
  <si>
    <t xml:space="preserve">NM_203425</t>
  </si>
  <si>
    <t xml:space="preserve">chromosome 17 open reading frame 82;C17orf82</t>
  </si>
  <si>
    <t xml:space="preserve">C17orf82</t>
  </si>
  <si>
    <t xml:space="preserve">ENSG00000175544</t>
  </si>
  <si>
    <t xml:space="preserve">NM_145200</t>
  </si>
  <si>
    <t xml:space="preserve">calcium binding protein 4;CABP4</t>
  </si>
  <si>
    <t xml:space="preserve">CABP4</t>
  </si>
  <si>
    <t xml:space="preserve">ENSG00000143919</t>
  </si>
  <si>
    <t xml:space="preserve">AC067957</t>
  </si>
  <si>
    <t xml:space="preserve">chromosome 2 open reading frame 34</t>
  </si>
  <si>
    <t xml:space="preserve">C2orf34</t>
  </si>
  <si>
    <t xml:space="preserve">ENSG00000078304</t>
  </si>
  <si>
    <t xml:space="preserve">BC016183</t>
  </si>
  <si>
    <t xml:space="preserve">protein phosphatase 2, regulatory subunit B (B56), gamma isoform;PPP2R5C</t>
  </si>
  <si>
    <t xml:space="preserve">PPP2R5C</t>
  </si>
  <si>
    <t xml:space="preserve">ENSG00000159871</t>
  </si>
  <si>
    <t xml:space="preserve">BC057816</t>
  </si>
  <si>
    <t xml:space="preserve">LY6/PLAUR domain containing 5;LYPD5</t>
  </si>
  <si>
    <t xml:space="preserve">LYPD5</t>
  </si>
  <si>
    <t xml:space="preserve">ENSG00000164929</t>
  </si>
  <si>
    <t xml:space="preserve">BC035038</t>
  </si>
  <si>
    <t xml:space="preserve">brain and acute leukemia, cytoplasmic;BAALC</t>
  </si>
  <si>
    <t xml:space="preserve">BAALC</t>
  </si>
  <si>
    <t xml:space="preserve">ENSG00000160967</t>
  </si>
  <si>
    <t xml:space="preserve">NM_000809</t>
  </si>
  <si>
    <t xml:space="preserve">gamma-aminobutyric acid (GABA) A receptor, alpha 4;GABRA4</t>
  </si>
  <si>
    <t xml:space="preserve">GABRA4</t>
  </si>
  <si>
    <t xml:space="preserve">ENSG00000149100</t>
  </si>
  <si>
    <t xml:space="preserve">NM_006360</t>
  </si>
  <si>
    <t xml:space="preserve">PCI domain containing 1 (herpesvirus entry mediator);PCID1</t>
  </si>
  <si>
    <t xml:space="preserve">EIF3M</t>
  </si>
  <si>
    <t xml:space="preserve">ENSG00000163565</t>
  </si>
  <si>
    <t xml:space="preserve">AL359753</t>
  </si>
  <si>
    <t xml:space="preserve">interferon, gamma-inducible protein 16;IFI16</t>
  </si>
  <si>
    <t xml:space="preserve">IFI16</t>
  </si>
  <si>
    <t xml:space="preserve">ENSG00000103852</t>
  </si>
  <si>
    <t xml:space="preserve">AF411456</t>
  </si>
  <si>
    <t xml:space="preserve">tetratricopeptide repeat domain 23;TTC23</t>
  </si>
  <si>
    <t xml:space="preserve">TTC23</t>
  </si>
  <si>
    <t xml:space="preserve">ENSG00000104375</t>
  </si>
  <si>
    <t xml:space="preserve">AK131363</t>
  </si>
  <si>
    <t xml:space="preserve">serine/threonine kinase 3 (STE20 homolog, yeast)</t>
  </si>
  <si>
    <t xml:space="preserve">STK3</t>
  </si>
  <si>
    <t xml:space="preserve">ENSG00000184560</t>
  </si>
  <si>
    <t xml:space="preserve">NM_175734</t>
  </si>
  <si>
    <t xml:space="preserve">chromosome 17 open reading frame 74;C17orf74</t>
  </si>
  <si>
    <t xml:space="preserve">C17orf74</t>
  </si>
  <si>
    <t xml:space="preserve">ENSG00000169564</t>
  </si>
  <si>
    <t xml:space="preserve">NM_006196</t>
  </si>
  <si>
    <t xml:space="preserve">poly(rC) binding protein 1;PCBP1</t>
  </si>
  <si>
    <t xml:space="preserve">PCBP1</t>
  </si>
  <si>
    <t xml:space="preserve">ENSG00000054392</t>
  </si>
  <si>
    <t xml:space="preserve">NM_018194</t>
  </si>
  <si>
    <t xml:space="preserve">hedgehog acyltransferase;HHAT</t>
  </si>
  <si>
    <t xml:space="preserve">HHAT</t>
  </si>
  <si>
    <t xml:space="preserve">ENSG00000099954</t>
  </si>
  <si>
    <t xml:space="preserve">AF053700</t>
  </si>
  <si>
    <t xml:space="preserve">deltex homolog 1 (Drosophila);DTX1</t>
  </si>
  <si>
    <t xml:space="preserve">DTX1</t>
  </si>
  <si>
    <t xml:space="preserve">ENSG00000149932</t>
  </si>
  <si>
    <t xml:space="preserve">NM_194280</t>
  </si>
  <si>
    <t xml:space="preserve">hypothetical protein BC017488;unassigned</t>
  </si>
  <si>
    <t xml:space="preserve">LOC124446</t>
  </si>
  <si>
    <t xml:space="preserve">ENSG00000123427</t>
  </si>
  <si>
    <t xml:space="preserve">AL050100</t>
  </si>
  <si>
    <t xml:space="preserve">family with sequence similarity 119, member B;FAM119B</t>
  </si>
  <si>
    <t xml:space="preserve">FAM119B</t>
  </si>
  <si>
    <t xml:space="preserve">ENSG00000187080</t>
  </si>
  <si>
    <t xml:space="preserve">NM_001004491</t>
  </si>
  <si>
    <t xml:space="preserve">olfactory receptor, family 2, subfamily AK, member 2;OR2AK2</t>
  </si>
  <si>
    <t xml:space="preserve">OR2AK2</t>
  </si>
  <si>
    <t xml:space="preserve">ENSG00000169826</t>
  </si>
  <si>
    <t xml:space="preserve">NM_018590</t>
  </si>
  <si>
    <t xml:space="preserve">chondroitin sulfate GalNAcT-2;unassigned</t>
  </si>
  <si>
    <t xml:space="preserve">GALNACT-2</t>
  </si>
  <si>
    <t xml:space="preserve">ENSG00000174083</t>
  </si>
  <si>
    <t xml:space="preserve">NM_001010855</t>
  </si>
  <si>
    <t xml:space="preserve">chromosome 17 open reading frame 38;C17orf38</t>
  </si>
  <si>
    <t xml:space="preserve">C17orf38</t>
  </si>
  <si>
    <t xml:space="preserve">ENSG00000169764</t>
  </si>
  <si>
    <t xml:space="preserve">AC114748</t>
  </si>
  <si>
    <t xml:space="preserve">UDP-glucose pyrophosphorylase 2</t>
  </si>
  <si>
    <t xml:space="preserve">UGP2</t>
  </si>
  <si>
    <t xml:space="preserve">ENSG00000183619</t>
  </si>
  <si>
    <t xml:space="preserve">NM_207442</t>
  </si>
  <si>
    <t xml:space="preserve">FLJ39779 protein;unassigned</t>
  </si>
  <si>
    <t xml:space="preserve">FLJ39779</t>
  </si>
  <si>
    <t xml:space="preserve">ENSG00000179241</t>
  </si>
  <si>
    <t xml:space="preserve">NM_174902</t>
  </si>
  <si>
    <t xml:space="preserve">low density lipoprotein receptor class A domain containing 3;LDLRAD3</t>
  </si>
  <si>
    <t xml:space="preserve">LDLRAD3</t>
  </si>
  <si>
    <t xml:space="preserve">ENSG00000185945</t>
  </si>
  <si>
    <t xml:space="preserve">AJ277659</t>
  </si>
  <si>
    <t xml:space="preserve">nuclear RNA export factor 2;NXF2</t>
  </si>
  <si>
    <t xml:space="preserve">NXF2</t>
  </si>
  <si>
    <t xml:space="preserve">ENSG00000136068</t>
  </si>
  <si>
    <t xml:space="preserve">AC114399</t>
  </si>
  <si>
    <t xml:space="preserve">filamin B, beta</t>
  </si>
  <si>
    <t xml:space="preserve">FLNB</t>
  </si>
  <si>
    <t xml:space="preserve">ENSG00000158717</t>
  </si>
  <si>
    <t xml:space="preserve">BC013948</t>
  </si>
  <si>
    <t xml:space="preserve">ring finger protein 166</t>
  </si>
  <si>
    <t xml:space="preserve">RNF166</t>
  </si>
  <si>
    <t xml:space="preserve">ENSG00000198843</t>
  </si>
  <si>
    <t xml:space="preserve">NM_016275</t>
  </si>
  <si>
    <t xml:space="preserve">selenoprotein T;unassigned</t>
  </si>
  <si>
    <t xml:space="preserve">SELT</t>
  </si>
  <si>
    <t xml:space="preserve">ENSG00000123989</t>
  </si>
  <si>
    <t xml:space="preserve">NM_024536</t>
  </si>
  <si>
    <t xml:space="preserve">chondroitin polymerizing factor;unassigned</t>
  </si>
  <si>
    <t xml:space="preserve">CHPF</t>
  </si>
  <si>
    <t xml:space="preserve">ENSG00000087077</t>
  </si>
  <si>
    <t xml:space="preserve">NM_003302</t>
  </si>
  <si>
    <t xml:space="preserve">thyroid hormone receptor interactor 6;TRIP6</t>
  </si>
  <si>
    <t xml:space="preserve">TRIP6</t>
  </si>
  <si>
    <t xml:space="preserve">ENSG00000104892</t>
  </si>
  <si>
    <t xml:space="preserve">NM_177417</t>
  </si>
  <si>
    <t xml:space="preserve">kinesin light chain 3;KLC3</t>
  </si>
  <si>
    <t xml:space="preserve">KLC3</t>
  </si>
  <si>
    <t xml:space="preserve">ENSG00000204518</t>
  </si>
  <si>
    <t xml:space="preserve">NM_001013630</t>
  </si>
  <si>
    <t xml:space="preserve">arylacetamide deacetylase-like 4;AADACL4</t>
  </si>
  <si>
    <t xml:space="preserve">AADACL4</t>
  </si>
  <si>
    <t xml:space="preserve">ENSG00000144233</t>
  </si>
  <si>
    <t xml:space="preserve">NM_031445</t>
  </si>
  <si>
    <t xml:space="preserve">hypothetical protein MGC4268;unassigned</t>
  </si>
  <si>
    <t xml:space="preserve">AMMECR1L</t>
  </si>
  <si>
    <t xml:space="preserve">ENSG00000000460</t>
  </si>
  <si>
    <t xml:space="preserve">NM_018186</t>
  </si>
  <si>
    <t xml:space="preserve">chromosome 1 open reading frame 112;C1orf112</t>
  </si>
  <si>
    <t xml:space="preserve">C1orf112</t>
  </si>
  <si>
    <t xml:space="preserve">ENSG00000170892</t>
  </si>
  <si>
    <t xml:space="preserve">NM_024075</t>
  </si>
  <si>
    <t xml:space="preserve">tRNA splicing endonuclease 34 homolog (S. cerevisiae);TSEN34</t>
  </si>
  <si>
    <t xml:space="preserve">TSEN34</t>
  </si>
  <si>
    <t xml:space="preserve">ENSG00000152433</t>
  </si>
  <si>
    <t xml:space="preserve">NM_173631</t>
  </si>
  <si>
    <t xml:space="preserve">zinc finger protein 547;ZNF547</t>
  </si>
  <si>
    <t xml:space="preserve">ZNF547</t>
  </si>
  <si>
    <t xml:space="preserve">ENSG00000165899</t>
  </si>
  <si>
    <t xml:space="preserve">NM_173591</t>
  </si>
  <si>
    <t xml:space="preserve">hypothetical protein FLJ90579;unassigned</t>
  </si>
  <si>
    <t xml:space="preserve">C12orf64</t>
  </si>
  <si>
    <t xml:space="preserve">ENSG00000167395</t>
  </si>
  <si>
    <t xml:space="preserve">AB002294</t>
  </si>
  <si>
    <t xml:space="preserve">zinc finger protein 646</t>
  </si>
  <si>
    <t xml:space="preserve">ZNF646</t>
  </si>
  <si>
    <t xml:space="preserve">ENSG00000178982</t>
  </si>
  <si>
    <t xml:space="preserve">NM_013234</t>
  </si>
  <si>
    <t xml:space="preserve">eukaryotic translation initiation factor 3, subunit 12;EIF3S12</t>
  </si>
  <si>
    <t xml:space="preserve">EIF3K</t>
  </si>
  <si>
    <t xml:space="preserve">ENSG00000165678</t>
  </si>
  <si>
    <t xml:space="preserve">NM_014394</t>
  </si>
  <si>
    <t xml:space="preserve">growth hormone inducible transmembrane protein;GHITM</t>
  </si>
  <si>
    <t xml:space="preserve">GHITM</t>
  </si>
  <si>
    <t xml:space="preserve">ENSG00000090097</t>
  </si>
  <si>
    <t xml:space="preserve">BC004153</t>
  </si>
  <si>
    <t xml:space="preserve">poly(rC) binding protein 4</t>
  </si>
  <si>
    <t xml:space="preserve">PCBP4</t>
  </si>
  <si>
    <t xml:space="preserve">ENSG00000182087</t>
  </si>
  <si>
    <t xml:space="preserve">AK090400</t>
  </si>
  <si>
    <t xml:space="preserve">chromosome 19 open reading frame 6;C19orf6</t>
  </si>
  <si>
    <t xml:space="preserve">C19orf6</t>
  </si>
  <si>
    <t xml:space="preserve">ENSG00000206538</t>
  </si>
  <si>
    <t xml:space="preserve">NM_016206</t>
  </si>
  <si>
    <t xml:space="preserve">vestigial like 3 (Drosophila);VGLL3</t>
  </si>
  <si>
    <t xml:space="preserve">VGLL3</t>
  </si>
  <si>
    <t xml:space="preserve">ENSG00000132854</t>
  </si>
  <si>
    <t xml:space="preserve">AK091941</t>
  </si>
  <si>
    <t xml:space="preserve">KN motif and ankyrin repeat domains 4</t>
  </si>
  <si>
    <t xml:space="preserve">KANK4</t>
  </si>
  <si>
    <t xml:space="preserve">ENSG00000198281</t>
  </si>
  <si>
    <t xml:space="preserve">NM_001001957</t>
  </si>
  <si>
    <t xml:space="preserve">olfactory receptor, family 2, subfamily W, member 3;OR2W3</t>
  </si>
  <si>
    <t xml:space="preserve">OR2W3</t>
  </si>
  <si>
    <t xml:space="preserve">ENSG00000117533</t>
  </si>
  <si>
    <t xml:space="preserve">Z98751</t>
  </si>
  <si>
    <t xml:space="preserve">vesicle-associated membrane protein 4;VAMP4</t>
  </si>
  <si>
    <t xml:space="preserve">VAMP4</t>
  </si>
  <si>
    <t xml:space="preserve">ENSG00000161654</t>
  </si>
  <si>
    <t xml:space="preserve">NM_152344</t>
  </si>
  <si>
    <t xml:space="preserve">LSM12 homolog (S. cerevisiae);LSM12</t>
  </si>
  <si>
    <t xml:space="preserve">LSM12</t>
  </si>
  <si>
    <t xml:space="preserve">ENSG00000169894</t>
  </si>
  <si>
    <t xml:space="preserve">AJ291390</t>
  </si>
  <si>
    <t xml:space="preserve">mucin 3B, cell surface associated</t>
  </si>
  <si>
    <t xml:space="preserve">MUC3B</t>
  </si>
  <si>
    <t xml:space="preserve">ENSG00000138190</t>
  </si>
  <si>
    <t xml:space="preserve">NM_014612</t>
  </si>
  <si>
    <t xml:space="preserve">family with sequence similarity 120A;FAM120A</t>
  </si>
  <si>
    <t xml:space="preserve">FAM120A</t>
  </si>
  <si>
    <t xml:space="preserve">ENSG00000151778</t>
  </si>
  <si>
    <t xml:space="preserve">NM_001010897</t>
  </si>
  <si>
    <t xml:space="preserve">chromosome 13 open reading frame 21;C13orf21</t>
  </si>
  <si>
    <t xml:space="preserve">C13orf21</t>
  </si>
  <si>
    <t xml:space="preserve">ENSG00000143851</t>
  </si>
  <si>
    <t xml:space="preserve">AF394064</t>
  </si>
  <si>
    <t xml:space="preserve">protein tyrosine phosphatase, non-receptor type 7</t>
  </si>
  <si>
    <t xml:space="preserve">PTPN7</t>
  </si>
  <si>
    <t xml:space="preserve">ENSG00000144619</t>
  </si>
  <si>
    <t xml:space="preserve">AC087427</t>
  </si>
  <si>
    <t xml:space="preserve">contactin 4</t>
  </si>
  <si>
    <t xml:space="preserve">CNTN4</t>
  </si>
  <si>
    <t xml:space="preserve">ENSG00000166220</t>
  </si>
  <si>
    <t xml:space="preserve">NM_152710</t>
  </si>
  <si>
    <t xml:space="preserve">chromosome 10 open reading frame 27;C10orf27</t>
  </si>
  <si>
    <t xml:space="preserve">C10orf27</t>
  </si>
  <si>
    <t xml:space="preserve">ENSG00000000457</t>
  </si>
  <si>
    <t xml:space="preserve">NM_181093</t>
  </si>
  <si>
    <t xml:space="preserve">SCY1-like 3 (S. cerevisiae);SCYL3</t>
  </si>
  <si>
    <t xml:space="preserve">SCYL3</t>
  </si>
  <si>
    <t xml:space="preserve">ENSG00000174483</t>
  </si>
  <si>
    <t xml:space="preserve">NM_024649</t>
  </si>
  <si>
    <t xml:space="preserve">Bardet-Biedl syndrome 1;BBS1</t>
  </si>
  <si>
    <t xml:space="preserve">BBS1</t>
  </si>
  <si>
    <t xml:space="preserve">ENSG00000133657</t>
  </si>
  <si>
    <t xml:space="preserve">AK075094</t>
  </si>
  <si>
    <t xml:space="preserve">ATPase type 13A3</t>
  </si>
  <si>
    <t xml:space="preserve">ATP13A3</t>
  </si>
  <si>
    <t xml:space="preserve">ENSG00000133454</t>
  </si>
  <si>
    <t xml:space="preserve">NM_032608</t>
  </si>
  <si>
    <t xml:space="preserve">myosin XVIIIB;MYO18B</t>
  </si>
  <si>
    <t xml:space="preserve">MYO18B</t>
  </si>
  <si>
    <t xml:space="preserve">ENSG00000213339</t>
  </si>
  <si>
    <t xml:space="preserve">NM_031209</t>
  </si>
  <si>
    <t xml:space="preserve">queuine tRNA-ribosyltransferase 1 (tRNA-guanine transglycosylase);QTRT1</t>
  </si>
  <si>
    <t xml:space="preserve">QTRT1</t>
  </si>
  <si>
    <t xml:space="preserve">ENSG00000125633</t>
  </si>
  <si>
    <t xml:space="preserve">NM_019044</t>
  </si>
  <si>
    <t xml:space="preserve">coiled-coil domain containing 93;CCDC93</t>
  </si>
  <si>
    <t xml:space="preserve">CCDC93</t>
  </si>
  <si>
    <t xml:space="preserve">ENSG00000189308</t>
  </si>
  <si>
    <t xml:space="preserve">NM_194282</t>
  </si>
  <si>
    <t xml:space="preserve">lin-54 homolog (C. elegans);LIN54</t>
  </si>
  <si>
    <t xml:space="preserve">LIN54</t>
  </si>
  <si>
    <t xml:space="preserve">ENSG00000088448</t>
  </si>
  <si>
    <t xml:space="preserve">BC039715</t>
  </si>
  <si>
    <t xml:space="preserve">ankyrin repeat domain 10</t>
  </si>
  <si>
    <t xml:space="preserve">ANKRD10</t>
  </si>
  <si>
    <t xml:space="preserve">ENSG00000184677</t>
  </si>
  <si>
    <t xml:space="preserve">AK095273</t>
  </si>
  <si>
    <t xml:space="preserve">zinc finger and BTB domain containing 40;ZBTB40</t>
  </si>
  <si>
    <t xml:space="preserve">ZBTB40</t>
  </si>
  <si>
    <t xml:space="preserve">ENSG00000130749</t>
  </si>
  <si>
    <t xml:space="preserve">XM_028253</t>
  </si>
  <si>
    <t xml:space="preserve">chromosome 19 open reading frame 7;C19orf7</t>
  </si>
  <si>
    <t xml:space="preserve">ZC3H4</t>
  </si>
  <si>
    <t xml:space="preserve">ENSG00000172346</t>
  </si>
  <si>
    <t xml:space="preserve">AL834417</t>
  </si>
  <si>
    <t xml:space="preserve">cold shock domain containing C2, RNA binding</t>
  </si>
  <si>
    <t xml:space="preserve">CSDC2</t>
  </si>
  <si>
    <t xml:space="preserve">ENSG00000139146</t>
  </si>
  <si>
    <t xml:space="preserve">NM_021238</t>
  </si>
  <si>
    <t xml:space="preserve">family with sequence similarity 60, member A;FAM60A</t>
  </si>
  <si>
    <t xml:space="preserve">FAM60A</t>
  </si>
  <si>
    <t xml:space="preserve">ENSG00000110811</t>
  </si>
  <si>
    <t xml:space="preserve">BC080585</t>
  </si>
  <si>
    <t xml:space="preserve">G protein-coupled receptor 162</t>
  </si>
  <si>
    <t xml:space="preserve">GPR162</t>
  </si>
  <si>
    <t xml:space="preserve">ENSG00000133256</t>
  </si>
  <si>
    <t xml:space="preserve">AC107464</t>
  </si>
  <si>
    <t xml:space="preserve">phosphodiesterase 6B, cGMP-specific, rod, beta (congenital stationary night blindness 3, autosomal dominant);PDE6B</t>
  </si>
  <si>
    <t xml:space="preserve">PDE6B</t>
  </si>
  <si>
    <t xml:space="preserve">ENSG00000188396</t>
  </si>
  <si>
    <t xml:space="preserve">NM_001013632</t>
  </si>
  <si>
    <t xml:space="preserve">Tctex2 beta;unassigned</t>
  </si>
  <si>
    <t xml:space="preserve">RP11-269F19.9</t>
  </si>
  <si>
    <t xml:space="preserve">ENSG00000143365</t>
  </si>
  <si>
    <t xml:space="preserve">NM_005848</t>
  </si>
  <si>
    <t xml:space="preserve">DENN/MADD domain containing 4A;DENND4A</t>
  </si>
  <si>
    <t xml:space="preserve">DENND4A</t>
  </si>
  <si>
    <t xml:space="preserve">syndecan 3 </t>
  </si>
  <si>
    <t xml:space="preserve">ENSG00000105982</t>
  </si>
  <si>
    <t xml:space="preserve">NM_030936</t>
  </si>
  <si>
    <t xml:space="preserve">ring finger protein 32;RNF32</t>
  </si>
  <si>
    <t xml:space="preserve">RNF32</t>
  </si>
  <si>
    <t xml:space="preserve">ENSG00000181371</t>
  </si>
  <si>
    <t xml:space="preserve">NM_001005282</t>
  </si>
  <si>
    <t xml:space="preserve">olfactory receptor, family 5, subfamily M, member 8;OR5M8</t>
  </si>
  <si>
    <t xml:space="preserve">OR5M8</t>
  </si>
  <si>
    <t xml:space="preserve">ENSG00000052126</t>
  </si>
  <si>
    <t xml:space="preserve">BC000969</t>
  </si>
  <si>
    <t xml:space="preserve">pleckstrin homology domain containing, family A member 5</t>
  </si>
  <si>
    <t xml:space="preserve">PLEKHA5</t>
  </si>
  <si>
    <t xml:space="preserve">ENSG00000197409</t>
  </si>
  <si>
    <t xml:space="preserve">NM_003530</t>
  </si>
  <si>
    <t xml:space="preserve">histone cluster 1, H3d;HIST1H3D</t>
  </si>
  <si>
    <t xml:space="preserve">HIST1H3D</t>
  </si>
  <si>
    <t xml:space="preserve">ENSG00000136286</t>
  </si>
  <si>
    <t xml:space="preserve">NM_033054</t>
  </si>
  <si>
    <t xml:space="preserve">myosin IG;MYO1G</t>
  </si>
  <si>
    <t xml:space="preserve">MYO1G</t>
  </si>
  <si>
    <t xml:space="preserve">ENSG00000049319</t>
  </si>
  <si>
    <t xml:space="preserve">NM_000348</t>
  </si>
  <si>
    <t xml:space="preserve">steroid-5-alpha-reductase, alpha polypeptide 2 (3-oxo-5 alpha-steroid delta 4-dehydrogenase alpha 2);SRD5A2</t>
  </si>
  <si>
    <t xml:space="preserve">SRD5A2</t>
  </si>
  <si>
    <t xml:space="preserve">ENSG00000185264</t>
  </si>
  <si>
    <t xml:space="preserve">NM_178552</t>
  </si>
  <si>
    <t xml:space="preserve">chromosome 22 open reading frame 33;C22orf33</t>
  </si>
  <si>
    <t xml:space="preserve">C22orf33</t>
  </si>
  <si>
    <t xml:space="preserve">ENSG00000130600</t>
  </si>
  <si>
    <t xml:space="preserve">NR_002196</t>
  </si>
  <si>
    <t xml:space="preserve">H19, imprinted maternally expressed transcript (non-protein coding)</t>
  </si>
  <si>
    <t xml:space="preserve">H19</t>
  </si>
  <si>
    <t xml:space="preserve">ENSG00000134970</t>
  </si>
  <si>
    <t xml:space="preserve">BC107426</t>
  </si>
  <si>
    <t xml:space="preserve">transmembrane emp24 protein transport domain containing 7</t>
  </si>
  <si>
    <t xml:space="preserve">TMED7</t>
  </si>
  <si>
    <t xml:space="preserve">BC046181</t>
  </si>
  <si>
    <t xml:space="preserve">cAMP responsive element binding protein 3-like 2</t>
  </si>
  <si>
    <t xml:space="preserve">ENSG00000176473</t>
  </si>
  <si>
    <t xml:space="preserve">AL135838</t>
  </si>
  <si>
    <t xml:space="preserve">WD repeat domain 25</t>
  </si>
  <si>
    <t xml:space="preserve">WDR25</t>
  </si>
  <si>
    <t xml:space="preserve">ENSG00000215231</t>
  </si>
  <si>
    <t xml:space="preserve">XM_295155</t>
  </si>
  <si>
    <t xml:space="preserve">hypothetical LOC340094;unassigned</t>
  </si>
  <si>
    <t xml:space="preserve">LOC340094</t>
  </si>
  <si>
    <t xml:space="preserve">ENSG00000157778</t>
  </si>
  <si>
    <t xml:space="preserve">NM_032302</t>
  </si>
  <si>
    <t xml:space="preserve">chromosome 7 open reading frame 48;C7orf48</t>
  </si>
  <si>
    <t xml:space="preserve">PSMG3</t>
  </si>
  <si>
    <t xml:space="preserve">ENSG00000168743</t>
  </si>
  <si>
    <t xml:space="preserve">NM_001033047,AC109361</t>
  </si>
  <si>
    <t xml:space="preserve">nephronectin;NPNT</t>
  </si>
  <si>
    <t xml:space="preserve">NPNT</t>
  </si>
  <si>
    <t xml:space="preserve">ENSG00000187867</t>
  </si>
  <si>
    <t xml:space="preserve">XM_292820</t>
  </si>
  <si>
    <t xml:space="preserve">hypothetical LOC342979;unassigned</t>
  </si>
  <si>
    <t xml:space="preserve">LOC342979</t>
  </si>
  <si>
    <t xml:space="preserve">ENSG00000111906</t>
  </si>
  <si>
    <t xml:space="preserve">BC066332</t>
  </si>
  <si>
    <t xml:space="preserve">HD domain containing 2</t>
  </si>
  <si>
    <t xml:space="preserve">HDDC2</t>
  </si>
  <si>
    <t xml:space="preserve">ENSG00000150756</t>
  </si>
  <si>
    <t xml:space="preserve">NM_199133</t>
  </si>
  <si>
    <t xml:space="preserve">hypothetical protein LOC134145;unassigned</t>
  </si>
  <si>
    <t xml:space="preserve">LOC134145</t>
  </si>
  <si>
    <t xml:space="preserve">ENSG00000112394</t>
  </si>
  <si>
    <t xml:space="preserve">NM_018593</t>
  </si>
  <si>
    <t xml:space="preserve">solute carrier family 16, member 10 (aromatic amino acid transporter);SLC16A10</t>
  </si>
  <si>
    <t xml:space="preserve">SLC16A10</t>
  </si>
  <si>
    <t xml:space="preserve">ENSG00000161265</t>
  </si>
  <si>
    <t xml:space="preserve">AK092844</t>
  </si>
  <si>
    <t xml:space="preserve">U2 small nuclear RNA auxiliary factor 1-like 4</t>
  </si>
  <si>
    <t xml:space="preserve">U2AF1L4</t>
  </si>
  <si>
    <t xml:space="preserve">ENSG00000205808</t>
  </si>
  <si>
    <t xml:space="preserve">AK074672</t>
  </si>
  <si>
    <t xml:space="preserve">phosphatidic acid phosphatase type 2 domain containing 2</t>
  </si>
  <si>
    <t xml:space="preserve">PPAPDC2</t>
  </si>
  <si>
    <t xml:space="preserve">ENSG00000213898</t>
  </si>
  <si>
    <t xml:space="preserve">NM_020406</t>
  </si>
  <si>
    <t xml:space="preserve">CD177 molecule;CD177</t>
  </si>
  <si>
    <t xml:space="preserve">CD177</t>
  </si>
  <si>
    <t xml:space="preserve">ENSG00000168140</t>
  </si>
  <si>
    <t xml:space="preserve">NM_138440</t>
  </si>
  <si>
    <t xml:space="preserve">vasorin;VASN</t>
  </si>
  <si>
    <t xml:space="preserve">VASN</t>
  </si>
  <si>
    <t xml:space="preserve">ENSG00000063587</t>
  </si>
  <si>
    <t xml:space="preserve">XM_372267</t>
  </si>
  <si>
    <t xml:space="preserve">zinc finger protein 275;ZNF275</t>
  </si>
  <si>
    <t xml:space="preserve">ZNF275</t>
  </si>
  <si>
    <t xml:space="preserve">ENSG00000205730</t>
  </si>
  <si>
    <t xml:space="preserve">NM_001034841</t>
  </si>
  <si>
    <t xml:space="preserve">hypothetical protein LOC162073;unassigned</t>
  </si>
  <si>
    <t xml:space="preserve">LOC162073</t>
  </si>
  <si>
    <t xml:space="preserve">AC090526</t>
  </si>
  <si>
    <t xml:space="preserve">myelin expression factor 2</t>
  </si>
  <si>
    <t xml:space="preserve">AC108676</t>
  </si>
  <si>
    <t xml:space="preserve">ENSG00000139719</t>
  </si>
  <si>
    <t xml:space="preserve">NM_022916</t>
  </si>
  <si>
    <t xml:space="preserve">vacuolar protein sorting 33 homolog A (S. cerevisiae);VPS33A</t>
  </si>
  <si>
    <t xml:space="preserve">VPS33A</t>
  </si>
  <si>
    <t xml:space="preserve">ENSG00000142528</t>
  </si>
  <si>
    <t xml:space="preserve">NM_194449</t>
  </si>
  <si>
    <t xml:space="preserve">PH domain and leucine rich repeat protein phosphatase;PHLPP</t>
  </si>
  <si>
    <t xml:space="preserve">PHLPP</t>
  </si>
  <si>
    <t xml:space="preserve">ENSG00000196230</t>
  </si>
  <si>
    <t xml:space="preserve">NM_178014</t>
  </si>
  <si>
    <t xml:space="preserve">tubulin, beta;TUBB</t>
  </si>
  <si>
    <t xml:space="preserve">TUBB</t>
  </si>
  <si>
    <t xml:space="preserve">ENSG00000183251</t>
  </si>
  <si>
    <t xml:space="preserve">AF137396</t>
  </si>
  <si>
    <t xml:space="preserve">olfactory receptor, family 51, subfamily B, member 4;OR51B4</t>
  </si>
  <si>
    <t xml:space="preserve">OR51B4</t>
  </si>
  <si>
    <t xml:space="preserve">ENSG00000180424</t>
  </si>
  <si>
    <t xml:space="preserve">NM_153324</t>
  </si>
  <si>
    <t xml:space="preserve">defensin, beta 123;DEFB123</t>
  </si>
  <si>
    <t xml:space="preserve">DEFB123</t>
  </si>
  <si>
    <t xml:space="preserve">ENSG00000186868</t>
  </si>
  <si>
    <t xml:space="preserve">CR936218</t>
  </si>
  <si>
    <t xml:space="preserve">microtubule-associated protein tau</t>
  </si>
  <si>
    <t xml:space="preserve">MAPT</t>
  </si>
  <si>
    <t xml:space="preserve">ENSG00000188981</t>
  </si>
  <si>
    <t xml:space="preserve">NM_001012982</t>
  </si>
  <si>
    <t xml:space="preserve">hypothetical gene supported by BC043530;unassigned</t>
  </si>
  <si>
    <t xml:space="preserve">LOC345222</t>
  </si>
  <si>
    <t xml:space="preserve">ENSG00000119383</t>
  </si>
  <si>
    <t xml:space="preserve">NM_178001</t>
  </si>
  <si>
    <t xml:space="preserve">protein phosphatase 2A, regulatory subunit B' (PR 53);PPP2R4</t>
  </si>
  <si>
    <t xml:space="preserve">PPP2R4</t>
  </si>
  <si>
    <t xml:space="preserve">ENSG00000186732</t>
  </si>
  <si>
    <t xml:space="preserve">Z82172</t>
  </si>
  <si>
    <t xml:space="preserve">metallophosphoesterase domain containing 1</t>
  </si>
  <si>
    <t xml:space="preserve">MPPED1</t>
  </si>
  <si>
    <t xml:space="preserve">ENSG00000154153</t>
  </si>
  <si>
    <t xml:space="preserve">NM_001034850</t>
  </si>
  <si>
    <t xml:space="preserve">hypothetical protein FLJ20152;unassigned</t>
  </si>
  <si>
    <t xml:space="preserve">FAM134B</t>
  </si>
  <si>
    <t xml:space="preserve">ENSG00000177374</t>
  </si>
  <si>
    <t xml:space="preserve">NM_006497</t>
  </si>
  <si>
    <t xml:space="preserve">hypermethylated in cancer 1;HIC1</t>
  </si>
  <si>
    <t xml:space="preserve">HIC1</t>
  </si>
  <si>
    <t xml:space="preserve">ENSG00000164035</t>
  </si>
  <si>
    <t xml:space="preserve">AC097459</t>
  </si>
  <si>
    <t xml:space="preserve">endomucin</t>
  </si>
  <si>
    <t xml:space="preserve">EMCN</t>
  </si>
  <si>
    <t xml:space="preserve">ENSG00000177820</t>
  </si>
  <si>
    <t xml:space="preserve">NM_175884</t>
  </si>
  <si>
    <t xml:space="preserve">hypothetical protein FLJ36031;unassigned</t>
  </si>
  <si>
    <t xml:space="preserve">FLJ36031</t>
  </si>
  <si>
    <t xml:space="preserve">ENSG00000109118</t>
  </si>
  <si>
    <t xml:space="preserve">BC001657</t>
  </si>
  <si>
    <t xml:space="preserve">PHD finger protein 12;PHF12</t>
  </si>
  <si>
    <t xml:space="preserve">PHF12</t>
  </si>
  <si>
    <t xml:space="preserve">ENSG00000183690</t>
  </si>
  <si>
    <t xml:space="preserve">NM_025184</t>
  </si>
  <si>
    <t xml:space="preserve">EF-hand domain (C-terminal) containing 2;EFHC2</t>
  </si>
  <si>
    <t xml:space="preserve">EFHC2</t>
  </si>
  <si>
    <t xml:space="preserve">ENSG00000188064</t>
  </si>
  <si>
    <t xml:space="preserve">NM_058238</t>
  </si>
  <si>
    <t xml:space="preserve">wingless-type MMTV integration site family, member 7B;WNT7B</t>
  </si>
  <si>
    <t xml:space="preserve">WNT7B</t>
  </si>
  <si>
    <t xml:space="preserve">ENSG00000168096</t>
  </si>
  <si>
    <t xml:space="preserve">NM_133450</t>
  </si>
  <si>
    <t xml:space="preserve">ankyrin repeat and sterile alpha motif domain containing 3;ANKS3</t>
  </si>
  <si>
    <t xml:space="preserve">ANKS3</t>
  </si>
  <si>
    <t xml:space="preserve">ENSG00000175294</t>
  </si>
  <si>
    <t xml:space="preserve">NM_053054</t>
  </si>
  <si>
    <t xml:space="preserve">cation channel, sperm associated 1;CATSPER1</t>
  </si>
  <si>
    <t xml:space="preserve">CATSPER1</t>
  </si>
  <si>
    <t xml:space="preserve">ENSG00000168385</t>
  </si>
  <si>
    <t xml:space="preserve">BC033559</t>
  </si>
  <si>
    <t xml:space="preserve">septin 2;SEPT2</t>
  </si>
  <si>
    <t xml:space="preserve">SEPT2</t>
  </si>
  <si>
    <t xml:space="preserve">ENSG00000130487</t>
  </si>
  <si>
    <t xml:space="preserve">NM_138433</t>
  </si>
  <si>
    <t xml:space="preserve">kelch domain containing 7B;KLHDC7B</t>
  </si>
  <si>
    <t xml:space="preserve">KLHDC7B</t>
  </si>
  <si>
    <t xml:space="preserve">ENSG00000196115</t>
  </si>
  <si>
    <t xml:space="preserve">NR_001448</t>
  </si>
  <si>
    <t xml:space="preserve">ADAM metallopeptidase domain 5, pseudogene</t>
  </si>
  <si>
    <t xml:space="preserve">ADAM5P</t>
  </si>
  <si>
    <t xml:space="preserve">ENSG00000197603</t>
  </si>
  <si>
    <t xml:space="preserve">NM_023073</t>
  </si>
  <si>
    <t xml:space="preserve">hypothetical protein FLJ13231;unassigned</t>
  </si>
  <si>
    <t xml:space="preserve">FLJ13231</t>
  </si>
  <si>
    <t xml:space="preserve">ENSG00000184647</t>
  </si>
  <si>
    <t xml:space="preserve">NM_198464</t>
  </si>
  <si>
    <t xml:space="preserve">tryptophan/serine protease;unassigned</t>
  </si>
  <si>
    <t xml:space="preserve">UNQ9391</t>
  </si>
  <si>
    <t xml:space="preserve">NM_001015882</t>
  </si>
  <si>
    <t xml:space="preserve">DnaJ-like protein;unassigned</t>
  </si>
  <si>
    <t xml:space="preserve">ENSG00000177613</t>
  </si>
  <si>
    <t xml:space="preserve">NM_015235</t>
  </si>
  <si>
    <t xml:space="preserve">cleavage stimulation factor, 3' pre-RNA, subunit 2, 64kDa, tau variant;CSTF2T</t>
  </si>
  <si>
    <t xml:space="preserve">CSTF2T</t>
  </si>
  <si>
    <t xml:space="preserve">ENSG00000183307</t>
  </si>
  <si>
    <t xml:space="preserve">NM_031890</t>
  </si>
  <si>
    <t xml:space="preserve">cat eye syndrome chromosome region, candidate 6;CECR6</t>
  </si>
  <si>
    <t xml:space="preserve">CECR6</t>
  </si>
  <si>
    <t xml:space="preserve">ENSG00000181826</t>
  </si>
  <si>
    <t xml:space="preserve">BC039540</t>
  </si>
  <si>
    <t xml:space="preserve">RELT-like 1</t>
  </si>
  <si>
    <t xml:space="preserve">RELL1</t>
  </si>
  <si>
    <t xml:space="preserve">ENSG00000164088</t>
  </si>
  <si>
    <t xml:space="preserve">NM_144641</t>
  </si>
  <si>
    <t xml:space="preserve">protein phosphatase 1M (PP2C domain containing);PPM1M</t>
  </si>
  <si>
    <t xml:space="preserve">PPM1M</t>
  </si>
  <si>
    <t xml:space="preserve">ENSG00000103351</t>
  </si>
  <si>
    <t xml:space="preserve">BC017070</t>
  </si>
  <si>
    <t xml:space="preserve">clusterin associated protein 1</t>
  </si>
  <si>
    <t xml:space="preserve">CLUAP1</t>
  </si>
  <si>
    <t xml:space="preserve">ENSG00000126467</t>
  </si>
  <si>
    <t xml:space="preserve">NM_021733</t>
  </si>
  <si>
    <t xml:space="preserve">testis-specific kinase substrate;unassigned</t>
  </si>
  <si>
    <t xml:space="preserve">TSKS</t>
  </si>
  <si>
    <t xml:space="preserve">ENSG00000187164</t>
  </si>
  <si>
    <t xml:space="preserve">NM_018330</t>
  </si>
  <si>
    <t xml:space="preserve">KIAA1598;KIAA1598</t>
  </si>
  <si>
    <t xml:space="preserve">KIAA1598</t>
  </si>
  <si>
    <t xml:space="preserve">ENSG00000082196</t>
  </si>
  <si>
    <t xml:space="preserve">AY358388</t>
  </si>
  <si>
    <t xml:space="preserve">C1q and tumor necrosis factor related protein 3</t>
  </si>
  <si>
    <t xml:space="preserve">C1QTNF3</t>
  </si>
  <si>
    <t xml:space="preserve">ENSG00000147202</t>
  </si>
  <si>
    <t xml:space="preserve">AL606530</t>
  </si>
  <si>
    <t xml:space="preserve">diaphanous homolog 2 (Drosophila)</t>
  </si>
  <si>
    <t xml:space="preserve">DIAPH2</t>
  </si>
  <si>
    <t xml:space="preserve">ENSG00000167889</t>
  </si>
  <si>
    <t xml:space="preserve">AB235153</t>
  </si>
  <si>
    <t xml:space="preserve">mannosyl (alpha-1,6-)-glycoprotein beta-1,6-N-acetyl-glucosaminyltransferase, isozyme B</t>
  </si>
  <si>
    <t xml:space="preserve">MGAT5B</t>
  </si>
  <si>
    <t xml:space="preserve">ENSG00000070808</t>
  </si>
  <si>
    <t xml:space="preserve">BC040457</t>
  </si>
  <si>
    <t xml:space="preserve">calcium/calmodulin-dependent protein kinase II alpha</t>
  </si>
  <si>
    <t xml:space="preserve">CAMK2A</t>
  </si>
  <si>
    <t xml:space="preserve">ENSG00000166394</t>
  </si>
  <si>
    <t xml:space="preserve">AC104237</t>
  </si>
  <si>
    <t xml:space="preserve">cytochrome b5 reductase 2;CYB5R2</t>
  </si>
  <si>
    <t xml:space="preserve">CYB5R2</t>
  </si>
  <si>
    <t xml:space="preserve">ENSG00000183421</t>
  </si>
  <si>
    <t xml:space="preserve">NM_020639</t>
  </si>
  <si>
    <t xml:space="preserve">receptor-interacting serine-threonine kinase 4;RIPK4</t>
  </si>
  <si>
    <t xml:space="preserve">RIPK4</t>
  </si>
  <si>
    <t xml:space="preserve">ENSG00000165487</t>
  </si>
  <si>
    <t xml:space="preserve">NM_152726</t>
  </si>
  <si>
    <t xml:space="preserve">EF-hand domain family, member A1;EFHA1</t>
  </si>
  <si>
    <t xml:space="preserve">EFHA1</t>
  </si>
  <si>
    <t xml:space="preserve">ENSG00000072041</t>
  </si>
  <si>
    <t xml:space="preserve">CR749673</t>
  </si>
  <si>
    <t xml:space="preserve">solute carrier family 6 (neutral amino acid transporter), member 15</t>
  </si>
  <si>
    <t xml:space="preserve">SLC6A15</t>
  </si>
  <si>
    <t xml:space="preserve">ENSG00000138095</t>
  </si>
  <si>
    <t xml:space="preserve">NM_133259</t>
  </si>
  <si>
    <t xml:space="preserve">leucine-rich PPR-motif containing;LRPPRC</t>
  </si>
  <si>
    <t xml:space="preserve">LRPPRC</t>
  </si>
  <si>
    <t xml:space="preserve">ENSG00000125744</t>
  </si>
  <si>
    <t xml:space="preserve">NM_005619</t>
  </si>
  <si>
    <t xml:space="preserve">reticulon 2;RTN2</t>
  </si>
  <si>
    <t xml:space="preserve">RTN2</t>
  </si>
  <si>
    <t xml:space="preserve">ENSG00000144320</t>
  </si>
  <si>
    <t xml:space="preserve">AC016915</t>
  </si>
  <si>
    <t xml:space="preserve">KIAA1715</t>
  </si>
  <si>
    <t xml:space="preserve">KIAA1716</t>
  </si>
  <si>
    <t xml:space="preserve">ENSG00000242419</t>
  </si>
  <si>
    <t xml:space="preserve">NM_018928</t>
  </si>
  <si>
    <t xml:space="preserve">protocadherin gamma subfamily C, 4;PCDHGC4</t>
  </si>
  <si>
    <t xml:space="preserve">PCDHGC4</t>
  </si>
  <si>
    <t xml:space="preserve">ENSG00000183317</t>
  </si>
  <si>
    <t xml:space="preserve">NM_173641</t>
  </si>
  <si>
    <t xml:space="preserve">EPH receptor A10;EPHA10</t>
  </si>
  <si>
    <t xml:space="preserve">EPHA10</t>
  </si>
  <si>
    <t xml:space="preserve">ENSG00000169895</t>
  </si>
  <si>
    <t xml:space="preserve">NM_032796</t>
  </si>
  <si>
    <t xml:space="preserve">synapse associated protein 1, SAP47 homolog (Drosophila);SYAP1</t>
  </si>
  <si>
    <t xml:space="preserve">SYAP1</t>
  </si>
  <si>
    <t xml:space="preserve">ENSG00000092607</t>
  </si>
  <si>
    <t xml:space="preserve">NM_152380</t>
  </si>
  <si>
    <t xml:space="preserve">T-box 15;TBX15</t>
  </si>
  <si>
    <t xml:space="preserve">TBX15</t>
  </si>
  <si>
    <t xml:space="preserve">ENSG00000206053</t>
  </si>
  <si>
    <t xml:space="preserve">NM_144570</t>
  </si>
  <si>
    <t xml:space="preserve">hematological and neurological expressed 1-like;HN1L</t>
  </si>
  <si>
    <t xml:space="preserve">HN1L</t>
  </si>
  <si>
    <t xml:space="preserve">ENSG00000182346</t>
  </si>
  <si>
    <t xml:space="preserve">NM_172370</t>
  </si>
  <si>
    <t xml:space="preserve">D-amino acid oxidase activator;DAOA</t>
  </si>
  <si>
    <t xml:space="preserve">DAOA</t>
  </si>
  <si>
    <t xml:space="preserve">ENSG00000143947</t>
  </si>
  <si>
    <t xml:space="preserve">NM_002954</t>
  </si>
  <si>
    <t xml:space="preserve">ribosomal protein S27a;RPS27A</t>
  </si>
  <si>
    <t xml:space="preserve">RPS27A</t>
  </si>
  <si>
    <t xml:space="preserve">ENSG00000077380</t>
  </si>
  <si>
    <t xml:space="preserve">NM_001378</t>
  </si>
  <si>
    <t xml:space="preserve">dynein, cytoplasmic 1, intermediate chain 2;DYNC1I2</t>
  </si>
  <si>
    <t xml:space="preserve">DYNC1I2</t>
  </si>
  <si>
    <t xml:space="preserve">ENSG00000169340</t>
  </si>
  <si>
    <t xml:space="preserve">NM_174924</t>
  </si>
  <si>
    <t xml:space="preserve">protein disulfide isomerase-like protein of the testis;unassigned</t>
  </si>
  <si>
    <t xml:space="preserve">PDILT</t>
  </si>
  <si>
    <t xml:space="preserve">ENSG00000165061</t>
  </si>
  <si>
    <t xml:space="preserve">NM_024645</t>
  </si>
  <si>
    <t xml:space="preserve">zinc finger, matrin type 4;ZMAT4</t>
  </si>
  <si>
    <t xml:space="preserve">ZMAT4</t>
  </si>
  <si>
    <t xml:space="preserve">ENSG00000180573</t>
  </si>
  <si>
    <t xml:space="preserve">NM_003512</t>
  </si>
  <si>
    <t xml:space="preserve">histone cluster 1, H2ac;HIST1H2AC</t>
  </si>
  <si>
    <t xml:space="preserve">HIST1H2AC</t>
  </si>
  <si>
    <t xml:space="preserve">ENSG00000119977</t>
  </si>
  <si>
    <t xml:space="preserve">BC009494</t>
  </si>
  <si>
    <t xml:space="preserve">tectonic family member 3</t>
  </si>
  <si>
    <t xml:space="preserve">TCTN3</t>
  </si>
  <si>
    <t xml:space="preserve">ENSG00000058804</t>
  </si>
  <si>
    <t xml:space="preserve">NM_018087</t>
  </si>
  <si>
    <t xml:space="preserve">transmembrane protein 48;TMEM48</t>
  </si>
  <si>
    <t xml:space="preserve">TMEM48</t>
  </si>
  <si>
    <t xml:space="preserve">ENSG00000125971</t>
  </si>
  <si>
    <t xml:space="preserve">NM_014183</t>
  </si>
  <si>
    <t xml:space="preserve">dynein, light chain, roadblock-type 1;DYNLRB1</t>
  </si>
  <si>
    <t xml:space="preserve">DYNLRB1</t>
  </si>
  <si>
    <t xml:space="preserve">ENSG00000175691</t>
  </si>
  <si>
    <t xml:space="preserve">AC011559</t>
  </si>
  <si>
    <t xml:space="preserve">zinc finger protein 77</t>
  </si>
  <si>
    <t xml:space="preserve">ZNF77</t>
  </si>
  <si>
    <t xml:space="preserve">ENSG00000169762</t>
  </si>
  <si>
    <t xml:space="preserve">AF189251</t>
  </si>
  <si>
    <t xml:space="preserve">transmembrane anterior posterior transformation 1</t>
  </si>
  <si>
    <t xml:space="preserve">TAPT1</t>
  </si>
  <si>
    <t xml:space="preserve">ENSG00000123576</t>
  </si>
  <si>
    <t xml:space="preserve">NM_153448</t>
  </si>
  <si>
    <t xml:space="preserve">extraembryonic, spermatogenesis, homeobox 1 homolog (mouse);ESX1</t>
  </si>
  <si>
    <t xml:space="preserve">ESX1</t>
  </si>
  <si>
    <t xml:space="preserve">ENSG00000163866</t>
  </si>
  <si>
    <t xml:space="preserve">NM_138428</t>
  </si>
  <si>
    <t xml:space="preserve">chromosome 1 open reading frame 212;C1orf212</t>
  </si>
  <si>
    <t xml:space="preserve">C1orf212</t>
  </si>
  <si>
    <t xml:space="preserve">ENSG00000116161</t>
  </si>
  <si>
    <t xml:space="preserve">AY423723</t>
  </si>
  <si>
    <t xml:space="preserve">calcyclin binding protein</t>
  </si>
  <si>
    <t xml:space="preserve">CACYBP</t>
  </si>
  <si>
    <t xml:space="preserve">ENSG00000171208</t>
  </si>
  <si>
    <t xml:space="preserve">AC007338</t>
  </si>
  <si>
    <t xml:space="preserve">neuropilin (NRP) and tolloid (TLL)-like 2</t>
  </si>
  <si>
    <t xml:space="preserve">NETO2</t>
  </si>
  <si>
    <t xml:space="preserve">ENSG00000168060</t>
  </si>
  <si>
    <t xml:space="preserve">AP003068</t>
  </si>
  <si>
    <t xml:space="preserve">N-acetylated alpha-linked acidic dipeptidase-like 1;NAALADL1</t>
  </si>
  <si>
    <t xml:space="preserve">NAALADL1</t>
  </si>
  <si>
    <t xml:space="preserve">ENSG00000149806</t>
  </si>
  <si>
    <t xml:space="preserve">AY398663</t>
  </si>
  <si>
    <t xml:space="preserve">Finkel-Biskis-Reilly murine sarcoma virus (FBR-MuSV) ubiquitously expressed</t>
  </si>
  <si>
    <t xml:space="preserve">FAU</t>
  </si>
  <si>
    <t xml:space="preserve">ENSG00000158552</t>
  </si>
  <si>
    <t xml:space="preserve">NM_138802</t>
  </si>
  <si>
    <t xml:space="preserve">zinc finger, AN1-type domain 2B;ZFAND2B</t>
  </si>
  <si>
    <t xml:space="preserve">ZFAND2B</t>
  </si>
  <si>
    <t xml:space="preserve">ENSG00000177054</t>
  </si>
  <si>
    <t xml:space="preserve">BC050690</t>
  </si>
  <si>
    <t xml:space="preserve">zinc finger, DHHC-type containing 13;ZDHHC13</t>
  </si>
  <si>
    <t xml:space="preserve">ZDHHC13</t>
  </si>
  <si>
    <t xml:space="preserve">ENSG00000178836</t>
  </si>
  <si>
    <t xml:space="preserve">NM_001001394</t>
  </si>
  <si>
    <t xml:space="preserve">HCG3 gene;unassigned</t>
  </si>
  <si>
    <t xml:space="preserve">HCG3</t>
  </si>
  <si>
    <t xml:space="preserve">ENSG00000176571</t>
  </si>
  <si>
    <t xml:space="preserve">NM_173538</t>
  </si>
  <si>
    <t xml:space="preserve">cyclic nucleotide binding domain containing 1;CNBD1</t>
  </si>
  <si>
    <t xml:space="preserve">CNBD1</t>
  </si>
  <si>
    <t xml:space="preserve">ENSG00000212867</t>
  </si>
  <si>
    <t xml:space="preserve">NM_172239</t>
  </si>
  <si>
    <t xml:space="preserve">REX1, RNA exonuclease 1 homolog (S. cerevisiae)-like 1;REXO1L1</t>
  </si>
  <si>
    <t xml:space="preserve">REXO1L1</t>
  </si>
  <si>
    <t xml:space="preserve">ENSG00000174595</t>
  </si>
  <si>
    <t xml:space="preserve">NM_138693</t>
  </si>
  <si>
    <t xml:space="preserve">Kruppel-like factor 14;KLF14</t>
  </si>
  <si>
    <t xml:space="preserve">KLF14</t>
  </si>
  <si>
    <t xml:space="preserve">ENSG00000011260</t>
  </si>
  <si>
    <t xml:space="preserve">NM_016001</t>
  </si>
  <si>
    <t xml:space="preserve">UTP18, small subunit (SSU) processome component, homolog (yeast);UTP18</t>
  </si>
  <si>
    <t xml:space="preserve">ENSG00000198062</t>
  </si>
  <si>
    <t xml:space="preserve">CR545463</t>
  </si>
  <si>
    <t xml:space="preserve">POTE ankyrin domain family, member H</t>
  </si>
  <si>
    <t xml:space="preserve">POTEH</t>
  </si>
  <si>
    <t xml:space="preserve">ENSG00000185453</t>
  </si>
  <si>
    <t xml:space="preserve">AC011466</t>
  </si>
  <si>
    <t xml:space="preserve">hypothetical protein LOC374920;unassigned</t>
  </si>
  <si>
    <t xml:space="preserve">LOC374920</t>
  </si>
  <si>
    <t xml:space="preserve">ENSG00000164713</t>
  </si>
  <si>
    <t xml:space="preserve">NM_015379</t>
  </si>
  <si>
    <t xml:space="preserve">brain protein I3;BRI3</t>
  </si>
  <si>
    <t xml:space="preserve">BRI3</t>
  </si>
  <si>
    <t xml:space="preserve">ENSG00000135597</t>
  </si>
  <si>
    <t xml:space="preserve">NM_031922</t>
  </si>
  <si>
    <t xml:space="preserve">RALBP1 associated Eps domain containing 1;REPS1</t>
  </si>
  <si>
    <t xml:space="preserve">REPS1</t>
  </si>
  <si>
    <t xml:space="preserve">ENSG00000170485</t>
  </si>
  <si>
    <t xml:space="preserve">AC092168</t>
  </si>
  <si>
    <t xml:space="preserve">neuronal PAS domain protein 2</t>
  </si>
  <si>
    <t xml:space="preserve">NPAS2</t>
  </si>
  <si>
    <t xml:space="preserve">ENSG00000182606</t>
  </si>
  <si>
    <t xml:space="preserve">AC093414</t>
  </si>
  <si>
    <t xml:space="preserve">trafficking protein, kinesin binding 1</t>
  </si>
  <si>
    <t xml:space="preserve">TRAK1</t>
  </si>
  <si>
    <t xml:space="preserve">ENSG00000205495</t>
  </si>
  <si>
    <t xml:space="preserve">NM_001001916</t>
  </si>
  <si>
    <t xml:space="preserve">olfactory receptor, family 52, subfamily J, member 3;OR52J3</t>
  </si>
  <si>
    <t xml:space="preserve">OR52J3</t>
  </si>
  <si>
    <t xml:space="preserve">ENSG00000186364</t>
  </si>
  <si>
    <t xml:space="preserve">NM_001012758</t>
  </si>
  <si>
    <t xml:space="preserve">nudix (nucleoside diphosphate linked moiety X)-type motif 17;NUDT17</t>
  </si>
  <si>
    <t xml:space="preserve">NUDT17</t>
  </si>
  <si>
    <t xml:space="preserve">ENSG00000006530</t>
  </si>
  <si>
    <t xml:space="preserve">AC073878</t>
  </si>
  <si>
    <t xml:space="preserve">acylglycerol kinase</t>
  </si>
  <si>
    <t xml:space="preserve">AGK</t>
  </si>
  <si>
    <t xml:space="preserve">ENSG00000170871</t>
  </si>
  <si>
    <t xml:space="preserve">NM_014743</t>
  </si>
  <si>
    <t xml:space="preserve">KIAA0232 gene product;unassigned</t>
  </si>
  <si>
    <t xml:space="preserve">KIAA0232</t>
  </si>
  <si>
    <t xml:space="preserve">ENSG00000204439</t>
  </si>
  <si>
    <t xml:space="preserve">NM_021184</t>
  </si>
  <si>
    <t xml:space="preserve">chromosome 6 open reading frame 47;C6orf47</t>
  </si>
  <si>
    <t xml:space="preserve">C6orf47</t>
  </si>
  <si>
    <t xml:space="preserve">AK024639</t>
  </si>
  <si>
    <t xml:space="preserve">AC099494</t>
  </si>
  <si>
    <t xml:space="preserve">ENSG00000122203</t>
  </si>
  <si>
    <t xml:space="preserve">NM_020444</t>
  </si>
  <si>
    <t xml:space="preserve">KIAA1191;KIAA1191</t>
  </si>
  <si>
    <t xml:space="preserve">KIAA1191</t>
  </si>
  <si>
    <t xml:space="preserve">ENSG00000179817</t>
  </si>
  <si>
    <t xml:space="preserve">NM_054032</t>
  </si>
  <si>
    <t xml:space="preserve">MAS-related GPR, member X4;MRGPRX4</t>
  </si>
  <si>
    <t xml:space="preserve">MRGPRX4</t>
  </si>
  <si>
    <t xml:space="preserve">ENSG00000144040</t>
  </si>
  <si>
    <t xml:space="preserve">NM_144579</t>
  </si>
  <si>
    <t xml:space="preserve">sideroflexin 5;SFXN5</t>
  </si>
  <si>
    <t xml:space="preserve">SFXN5</t>
  </si>
  <si>
    <t xml:space="preserve">ENSG00000125998</t>
  </si>
  <si>
    <t xml:space="preserve">AK091138,NM_178468</t>
  </si>
  <si>
    <t xml:space="preserve">family with sequence similarity 83, member C;FAM83C</t>
  </si>
  <si>
    <t xml:space="preserve">FAM83C</t>
  </si>
  <si>
    <t xml:space="preserve">ENSG00000160352</t>
  </si>
  <si>
    <t xml:space="preserve">NM_182515</t>
  </si>
  <si>
    <t xml:space="preserve">zinc finger protein 714;ZNF714</t>
  </si>
  <si>
    <t xml:space="preserve">ZNF714</t>
  </si>
  <si>
    <t xml:space="preserve">ENSG00000180773</t>
  </si>
  <si>
    <t xml:space="preserve">NM_152313</t>
  </si>
  <si>
    <t xml:space="preserve">solute carrier family 36 (proton/amino acid symporter), member 4;SLC36A4</t>
  </si>
  <si>
    <t xml:space="preserve">SLC36A4</t>
  </si>
  <si>
    <t xml:space="preserve">ENSG00000121570</t>
  </si>
  <si>
    <t xml:space="preserve">NM_018189</t>
  </si>
  <si>
    <t xml:space="preserve">developmental pluripotency associated 4;DPPA4</t>
  </si>
  <si>
    <t xml:space="preserve">DPPA4</t>
  </si>
  <si>
    <t xml:space="preserve">ENSG00000121413</t>
  </si>
  <si>
    <t xml:space="preserve">NM_023926</t>
  </si>
  <si>
    <t xml:space="preserve">zinc finger protein 447;ZNF447</t>
  </si>
  <si>
    <t xml:space="preserve">ZSCAN18</t>
  </si>
  <si>
    <t xml:space="preserve">ENSG00000105429</t>
  </si>
  <si>
    <t xml:space="preserve">NM_001410</t>
  </si>
  <si>
    <t xml:space="preserve">multiple EGF-like-domains 8;MEGF8</t>
  </si>
  <si>
    <t xml:space="preserve">MEGF8</t>
  </si>
  <si>
    <t xml:space="preserve">ENSG00000187531</t>
  </si>
  <si>
    <t xml:space="preserve">NM_016538</t>
  </si>
  <si>
    <t xml:space="preserve">sirtuin (silent mating type information regulation 2 homolog) 7 (S. cerevisiae);SIRT7</t>
  </si>
  <si>
    <t xml:space="preserve">SIRT7</t>
  </si>
  <si>
    <t xml:space="preserve">ENSG00000164199</t>
  </si>
  <si>
    <t xml:space="preserve">AB075823</t>
  </si>
  <si>
    <t xml:space="preserve">G protein-coupled receptor 98</t>
  </si>
  <si>
    <t xml:space="preserve">GPR98</t>
  </si>
  <si>
    <t xml:space="preserve">ENSG00000187231</t>
  </si>
  <si>
    <t xml:space="preserve">NM_178123</t>
  </si>
  <si>
    <t xml:space="preserve">SEC14 and spectrin domains 1;SESTD1</t>
  </si>
  <si>
    <t xml:space="preserve">SESTD1</t>
  </si>
  <si>
    <t xml:space="preserve">ENSG00000019549</t>
  </si>
  <si>
    <t xml:space="preserve">AC013701</t>
  </si>
  <si>
    <t xml:space="preserve">snail homolog 2 (Drosophila)</t>
  </si>
  <si>
    <t xml:space="preserve">SNAI2</t>
  </si>
  <si>
    <t xml:space="preserve">ENSG00000111291</t>
  </si>
  <si>
    <t xml:space="preserve">NM_018654</t>
  </si>
  <si>
    <t xml:space="preserve">G protein-coupled receptor, family C, group 5, member D;GPRC5D</t>
  </si>
  <si>
    <t xml:space="preserve">GPRC5D</t>
  </si>
  <si>
    <t xml:space="preserve">ENSG00000091986</t>
  </si>
  <si>
    <t xml:space="preserve">BC073164</t>
  </si>
  <si>
    <t xml:space="preserve">coiled-coil domain containing 80</t>
  </si>
  <si>
    <t xml:space="preserve">CCDC80</t>
  </si>
  <si>
    <t xml:space="preserve">ENSG00000102053</t>
  </si>
  <si>
    <t xml:space="preserve">NM_001010888</t>
  </si>
  <si>
    <t xml:space="preserve">zinc finger CCCH-type containing 12B;ZC3H12B</t>
  </si>
  <si>
    <t xml:space="preserve">ZC3H12B</t>
  </si>
  <si>
    <t xml:space="preserve">ENSG00000198205</t>
  </si>
  <si>
    <t xml:space="preserve">AL034396</t>
  </si>
  <si>
    <t xml:space="preserve">zinc finger, X-linked, duplicated A</t>
  </si>
  <si>
    <t xml:space="preserve">ZXDA</t>
  </si>
  <si>
    <t xml:space="preserve">ENSG00000185090</t>
  </si>
  <si>
    <t xml:space="preserve">BC077730</t>
  </si>
  <si>
    <t xml:space="preserve">mannosidase, endo-alpha-like;MANEAL</t>
  </si>
  <si>
    <t xml:space="preserve">MANEAL</t>
  </si>
  <si>
    <t xml:space="preserve">ENSG00000101986</t>
  </si>
  <si>
    <t xml:space="preserve">NM_000033</t>
  </si>
  <si>
    <t xml:space="preserve">ATP-binding cassette, sub-family D (ALD), member 1;ABCD1</t>
  </si>
  <si>
    <t xml:space="preserve">ABCD1</t>
  </si>
  <si>
    <t xml:space="preserve">ENSG00000157985</t>
  </si>
  <si>
    <t xml:space="preserve">AF413078</t>
  </si>
  <si>
    <t xml:space="preserve">ArfGAP with GTPase domain, ankyrin repeat and PH domain 1</t>
  </si>
  <si>
    <t xml:space="preserve">AGAP1</t>
  </si>
  <si>
    <t xml:space="preserve">ENSG00000122970</t>
  </si>
  <si>
    <t xml:space="preserve">NM_014055</t>
  </si>
  <si>
    <t xml:space="preserve">intraflagellar transport 81 homolog (Chlamydomonas);IFT81</t>
  </si>
  <si>
    <t xml:space="preserve">IFT81</t>
  </si>
  <si>
    <t xml:space="preserve">ENSG00000172260</t>
  </si>
  <si>
    <t xml:space="preserve">NM_173808</t>
  </si>
  <si>
    <t xml:space="preserve">neuronal growth regulator 1;NEGR1</t>
  </si>
  <si>
    <t xml:space="preserve">NEGR1</t>
  </si>
  <si>
    <t xml:space="preserve">ENSG00000221990</t>
  </si>
  <si>
    <t xml:space="preserve">BC029796</t>
  </si>
  <si>
    <t xml:space="preserve">chromosome 5 open reading frame 55</t>
  </si>
  <si>
    <t xml:space="preserve">C5orf55</t>
  </si>
  <si>
    <t xml:space="preserve">ENSG00000103199</t>
  </si>
  <si>
    <t xml:space="preserve">NM_021646</t>
  </si>
  <si>
    <t xml:space="preserve">zinc finger protein 500;ZNF500</t>
  </si>
  <si>
    <t xml:space="preserve">ZNF500</t>
  </si>
  <si>
    <t xml:space="preserve">ENSG00000188487</t>
  </si>
  <si>
    <t xml:space="preserve">AB231747</t>
  </si>
  <si>
    <t xml:space="preserve">inscuteable homolog (Drosophila)</t>
  </si>
  <si>
    <t xml:space="preserve">INSC</t>
  </si>
  <si>
    <t xml:space="preserve">ENSG00000187701</t>
  </si>
  <si>
    <t xml:space="preserve">NM_001001824</t>
  </si>
  <si>
    <t xml:space="preserve">olfactory receptor, family 2, subfamily T, member 27;OR2T27</t>
  </si>
  <si>
    <t xml:space="preserve">OR2T27</t>
  </si>
  <si>
    <t xml:space="preserve">ENSG00000142233</t>
  </si>
  <si>
    <t xml:space="preserve">NM_145807</t>
  </si>
  <si>
    <t xml:space="preserve">hypothetical protein BC018697;unassigned</t>
  </si>
  <si>
    <t xml:space="preserve">LOC126147</t>
  </si>
  <si>
    <t xml:space="preserve">ENSG00000009844</t>
  </si>
  <si>
    <t xml:space="preserve">NM_016485</t>
  </si>
  <si>
    <t xml:space="preserve">chromosome 6 open reading frame 55;C6orf55</t>
  </si>
  <si>
    <t xml:space="preserve">VTA1</t>
  </si>
  <si>
    <t xml:space="preserve">ENSG00000141506</t>
  </si>
  <si>
    <t xml:space="preserve">NM_014308</t>
  </si>
  <si>
    <t xml:space="preserve">phosphoinositide-3-kinase, regulatory subunit 5, p101;PIK3R5</t>
  </si>
  <si>
    <t xml:space="preserve">PIK3R5</t>
  </si>
  <si>
    <t xml:space="preserve">ENSG00000160505</t>
  </si>
  <si>
    <t xml:space="preserve">NM_134444</t>
  </si>
  <si>
    <t xml:space="preserve">NLR family, pyrin domain containing 4;NLRP4</t>
  </si>
  <si>
    <t xml:space="preserve">NLRP4</t>
  </si>
  <si>
    <t xml:space="preserve">ENSG00000185361</t>
  </si>
  <si>
    <t xml:space="preserve">NM_152362</t>
  </si>
  <si>
    <t xml:space="preserve">tumor necrosis factor, alpha-induced protein 8-like 1;TNFAIP8L1</t>
  </si>
  <si>
    <t xml:space="preserve">TNFAIP8L1</t>
  </si>
  <si>
    <t xml:space="preserve">ENSG00000104228</t>
  </si>
  <si>
    <t xml:space="preserve">AF492463</t>
  </si>
  <si>
    <t xml:space="preserve">tripartite motif-containing 35;TRIM35</t>
  </si>
  <si>
    <t xml:space="preserve">TRIM35</t>
  </si>
  <si>
    <t xml:space="preserve">ENSG00000138036</t>
  </si>
  <si>
    <t xml:space="preserve">NM_015522</t>
  </si>
  <si>
    <t xml:space="preserve">dynein, cytoplasmic 2, light intermediate chain 1;DYNC2LI1</t>
  </si>
  <si>
    <t xml:space="preserve">DYNC2LI1</t>
  </si>
  <si>
    <t xml:space="preserve">ENSG00000176532</t>
  </si>
  <si>
    <t xml:space="preserve">NM_175887</t>
  </si>
  <si>
    <t xml:space="preserve">proline rich 15;PRR15</t>
  </si>
  <si>
    <t xml:space="preserve">PRR15</t>
  </si>
  <si>
    <t xml:space="preserve">ENSG00000156675</t>
  </si>
  <si>
    <t xml:space="preserve">DQ236342</t>
  </si>
  <si>
    <t xml:space="preserve">RAB11 family interacting protein 1 (class I)</t>
  </si>
  <si>
    <t xml:space="preserve">RAB11FIP1</t>
  </si>
  <si>
    <t xml:space="preserve">ENSG00000156968</t>
  </si>
  <si>
    <t xml:space="preserve">NM_173803</t>
  </si>
  <si>
    <t xml:space="preserve">MPV17 mitochondrial membrane protein-like;MPV17L</t>
  </si>
  <si>
    <t xml:space="preserve">MPV17L</t>
  </si>
  <si>
    <t xml:space="preserve">ENSG00000161634</t>
  </si>
  <si>
    <t xml:space="preserve">NM_053283</t>
  </si>
  <si>
    <t xml:space="preserve">dermcidin;DCD</t>
  </si>
  <si>
    <t xml:space="preserve">DCD</t>
  </si>
  <si>
    <t xml:space="preserve">ENSG00000173889</t>
  </si>
  <si>
    <t xml:space="preserve">NM_024947</t>
  </si>
  <si>
    <t xml:space="preserve">polyhomeotic homolog 3 (Drosophila);PHC3</t>
  </si>
  <si>
    <t xml:space="preserve">PHC3</t>
  </si>
  <si>
    <t xml:space="preserve">ENSG00000126777</t>
  </si>
  <si>
    <t xml:space="preserve">AL138499</t>
  </si>
  <si>
    <t xml:space="preserve">kinectin 1 (kinesin receptor);KTN1</t>
  </si>
  <si>
    <t xml:space="preserve">KTN1</t>
  </si>
  <si>
    <t xml:space="preserve">NM_183380</t>
  </si>
  <si>
    <t xml:space="preserve">ENSG00000111696</t>
  </si>
  <si>
    <t xml:space="preserve">BC052293</t>
  </si>
  <si>
    <t xml:space="preserve">5'-nucleotidase domain containing 3;NT5DC3</t>
  </si>
  <si>
    <t xml:space="preserve">NT5DC3</t>
  </si>
  <si>
    <t xml:space="preserve">ENSG00000176396</t>
  </si>
  <si>
    <t xml:space="preserve">NM_153232</t>
  </si>
  <si>
    <t xml:space="preserve">EP300 interacting inhibitor of differentiation 2;EID2</t>
  </si>
  <si>
    <t xml:space="preserve">EID2</t>
  </si>
  <si>
    <t xml:space="preserve">ENSG00000166860</t>
  </si>
  <si>
    <t xml:space="preserve">NM_014830</t>
  </si>
  <si>
    <t xml:space="preserve">zinc finger and BTB domain containing 39;ZBTB39</t>
  </si>
  <si>
    <t xml:space="preserve">ZBTB39</t>
  </si>
  <si>
    <t xml:space="preserve">ENSG00000132549</t>
  </si>
  <si>
    <t xml:space="preserve">AJ608773</t>
  </si>
  <si>
    <t xml:space="preserve">vacuolar protein sorting 13 homolog B (yeast)</t>
  </si>
  <si>
    <t xml:space="preserve">VPS13B</t>
  </si>
  <si>
    <t xml:space="preserve">ENSG00000033050</t>
  </si>
  <si>
    <t xml:space="preserve">BC001661</t>
  </si>
  <si>
    <t xml:space="preserve">ATP-binding cassette, sub-family F (GCN20), member 2</t>
  </si>
  <si>
    <t xml:space="preserve">ABCF2</t>
  </si>
  <si>
    <t xml:space="preserve">ENSG00000153823</t>
  </si>
  <si>
    <t xml:space="preserve">NM_017933</t>
  </si>
  <si>
    <t xml:space="preserve">hypothetical protein FLJ20701;unassigned</t>
  </si>
  <si>
    <t xml:space="preserve">PID1</t>
  </si>
  <si>
    <t xml:space="preserve">ENSG00000159399</t>
  </si>
  <si>
    <t xml:space="preserve">NM_000189</t>
  </si>
  <si>
    <t xml:space="preserve">hexokinase 2;HK2</t>
  </si>
  <si>
    <t xml:space="preserve">HK2</t>
  </si>
  <si>
    <t xml:space="preserve">ENSG00000010438</t>
  </si>
  <si>
    <t xml:space="preserve">NM_002771</t>
  </si>
  <si>
    <t xml:space="preserve">protease, serine, 3 (mesotrypsin);PRSS3</t>
  </si>
  <si>
    <t xml:space="preserve">PRSS3</t>
  </si>
  <si>
    <t xml:space="preserve">ENSG00000004455</t>
  </si>
  <si>
    <t xml:space="preserve">BC026705</t>
  </si>
  <si>
    <t xml:space="preserve">adenylate kinase 2;AK2</t>
  </si>
  <si>
    <t xml:space="preserve">AK2</t>
  </si>
  <si>
    <t xml:space="preserve">ENSG00000140740</t>
  </si>
  <si>
    <t xml:space="preserve">NM_003366</t>
  </si>
  <si>
    <t xml:space="preserve">ubiquinol-cytochrome c reductase core protein II;UQCRC2</t>
  </si>
  <si>
    <t xml:space="preserve">UQCRC2</t>
  </si>
  <si>
    <t xml:space="preserve">ENSG00000182968</t>
  </si>
  <si>
    <t xml:space="preserve">NM_005986</t>
  </si>
  <si>
    <t xml:space="preserve">SRY (sex determining region Y)-box 1;SOX1</t>
  </si>
  <si>
    <t xml:space="preserve">SOX1</t>
  </si>
  <si>
    <t xml:space="preserve">ENSG00000119787</t>
  </si>
  <si>
    <t xml:space="preserve">NM_022374</t>
  </si>
  <si>
    <t xml:space="preserve">ADP-ribosylation factor-like 6 interacting protein 2;ARL6IP2</t>
  </si>
  <si>
    <t xml:space="preserve">ARL6IP2</t>
  </si>
  <si>
    <t xml:space="preserve">ENSG00000072518</t>
  </si>
  <si>
    <t xml:space="preserve">BC084540</t>
  </si>
  <si>
    <t xml:space="preserve">MAP/microtubule affinity-regulating kinase 2;MARK2</t>
  </si>
  <si>
    <t xml:space="preserve">MARK2</t>
  </si>
  <si>
    <t xml:space="preserve">ENSG00000160867</t>
  </si>
  <si>
    <t xml:space="preserve">AF202063</t>
  </si>
  <si>
    <t xml:space="preserve">fibroblast growth factor receptor 4;FGFR4</t>
  </si>
  <si>
    <t xml:space="preserve">FGFR4</t>
  </si>
  <si>
    <t xml:space="preserve">ENSG00000133710</t>
  </si>
  <si>
    <t xml:space="preserve">NM_006846</t>
  </si>
  <si>
    <t xml:space="preserve">serine peptidase inhibitor, Kazal type 5;SPINK5</t>
  </si>
  <si>
    <t xml:space="preserve">SPINK5</t>
  </si>
  <si>
    <t xml:space="preserve">ENSG00000181163</t>
  </si>
  <si>
    <t xml:space="preserve">BC009623</t>
  </si>
  <si>
    <t xml:space="preserve">nucleophosmin (nucleolar phosphoprotein B23, numatrin);NPM1</t>
  </si>
  <si>
    <t xml:space="preserve">NPM1</t>
  </si>
  <si>
    <t xml:space="preserve">ENSG00000136870</t>
  </si>
  <si>
    <t xml:space="preserve">AF025771</t>
  </si>
  <si>
    <t xml:space="preserve">zinc finger protein 189</t>
  </si>
  <si>
    <t xml:space="preserve">ZNF189</t>
  </si>
  <si>
    <t xml:space="preserve">ENSG00000147571</t>
  </si>
  <si>
    <t xml:space="preserve">NM_000756</t>
  </si>
  <si>
    <t xml:space="preserve">corticotropin releasing hormone;CRH</t>
  </si>
  <si>
    <t xml:space="preserve">CRH</t>
  </si>
  <si>
    <t xml:space="preserve">ENSG00000203883</t>
  </si>
  <si>
    <t xml:space="preserve">NM_007188</t>
  </si>
  <si>
    <t xml:space="preserve">ATP-binding cassette, sub-family B (MDR/TAP), member 8;ABCB8</t>
  </si>
  <si>
    <t xml:space="preserve">ABCB8</t>
  </si>
  <si>
    <t xml:space="preserve">ENSG00000101413</t>
  </si>
  <si>
    <t xml:space="preserve">NM_021215</t>
  </si>
  <si>
    <t xml:space="preserve">chromosome 20 open reading frame 77;C20orf77</t>
  </si>
  <si>
    <t xml:space="preserve">C20orf77</t>
  </si>
  <si>
    <t xml:space="preserve">ENSG00000090889</t>
  </si>
  <si>
    <t xml:space="preserve">NM_012310</t>
  </si>
  <si>
    <t xml:space="preserve">kinesin family member 4A;KIF4A</t>
  </si>
  <si>
    <t xml:space="preserve">KIF4A</t>
  </si>
  <si>
    <t xml:space="preserve">ENSG00000018189</t>
  </si>
  <si>
    <t xml:space="preserve">NM_014961</t>
  </si>
  <si>
    <t xml:space="preserve">RUN and FYVE domain containing 3;RUFY3</t>
  </si>
  <si>
    <t xml:space="preserve">RUFY3</t>
  </si>
  <si>
    <t xml:space="preserve">ENSG00000171503</t>
  </si>
  <si>
    <t xml:space="preserve">NM_004453</t>
  </si>
  <si>
    <t xml:space="preserve">electron-transferring-flavoprotein dehydrogenase;ETFDH</t>
  </si>
  <si>
    <t xml:space="preserve">ETFDH</t>
  </si>
  <si>
    <t xml:space="preserve">ENSG00000090269</t>
  </si>
  <si>
    <t xml:space="preserve">NM_013252</t>
  </si>
  <si>
    <t xml:space="preserve">C-type lectin domain family 5, member A;CLEC5A</t>
  </si>
  <si>
    <t xml:space="preserve">CLEC5A</t>
  </si>
  <si>
    <t xml:space="preserve">ENSG00000119729</t>
  </si>
  <si>
    <t xml:space="preserve">NM_012249</t>
  </si>
  <si>
    <t xml:space="preserve">ras homolog gene family, member Q;RHOQ</t>
  </si>
  <si>
    <t xml:space="preserve">RHOQ</t>
  </si>
  <si>
    <t xml:space="preserve">ENSG00000172940</t>
  </si>
  <si>
    <t xml:space="preserve">NM_004256</t>
  </si>
  <si>
    <t xml:space="preserve">solute carrier family 22 (organic cation transporter), member 13;SLC22A13</t>
  </si>
  <si>
    <t xml:space="preserve">SLC22A13</t>
  </si>
  <si>
    <t xml:space="preserve">ENSG00000079557</t>
  </si>
  <si>
    <t xml:space="preserve">NM_001133</t>
  </si>
  <si>
    <t xml:space="preserve">afamin;AFM</t>
  </si>
  <si>
    <t xml:space="preserve">AFM</t>
  </si>
  <si>
    <t xml:space="preserve">ENSG00000110400</t>
  </si>
  <si>
    <t xml:space="preserve">NM_002855</t>
  </si>
  <si>
    <t xml:space="preserve">poliovirus receptor-related 1 (herpesvirus entry mediator C; nectin);PVRL1</t>
  </si>
  <si>
    <t xml:space="preserve">PVRL1</t>
  </si>
  <si>
    <t xml:space="preserve">ENSG00000186660</t>
  </si>
  <si>
    <t xml:space="preserve">S72921</t>
  </si>
  <si>
    <t xml:space="preserve">ciliary neurotrophic factor</t>
  </si>
  <si>
    <t xml:space="preserve">CNTF</t>
  </si>
  <si>
    <t xml:space="preserve">ENSG00000123384</t>
  </si>
  <si>
    <t xml:space="preserve">NM_002332</t>
  </si>
  <si>
    <t xml:space="preserve">low density lipoprotein-related protein 1 (alpha-2-macroglobulin receptor);LRP1</t>
  </si>
  <si>
    <t xml:space="preserve">LRP1</t>
  </si>
  <si>
    <t xml:space="preserve">ENSG00000067113</t>
  </si>
  <si>
    <t xml:space="preserve">NM_176895</t>
  </si>
  <si>
    <t xml:space="preserve">phosphatidic acid phosphatase type 2A;PPAP2A</t>
  </si>
  <si>
    <t xml:space="preserve">PPAP2A</t>
  </si>
  <si>
    <t xml:space="preserve">ENSG00000130005</t>
  </si>
  <si>
    <t xml:space="preserve">NM_000156</t>
  </si>
  <si>
    <t xml:space="preserve">guanidinoacetate N-methyltransferase;GAMT</t>
  </si>
  <si>
    <t xml:space="preserve">GAMT</t>
  </si>
  <si>
    <t xml:space="preserve">NM_170662</t>
  </si>
  <si>
    <t xml:space="preserve">Cas-Br-M (murine) ecotropic retroviral transforming sequence b;CBLB</t>
  </si>
  <si>
    <t xml:space="preserve">CBLB</t>
  </si>
  <si>
    <t xml:space="preserve">ENSG00000111885</t>
  </si>
  <si>
    <t xml:space="preserve">BC065193</t>
  </si>
  <si>
    <t xml:space="preserve">sulfite oxidase;SUOX</t>
  </si>
  <si>
    <t xml:space="preserve">SUOX</t>
  </si>
  <si>
    <t xml:space="preserve">ENSG00000169252</t>
  </si>
  <si>
    <t xml:space="preserve">NM_020480,BC030957</t>
  </si>
  <si>
    <t xml:space="preserve">ankyrin 1, erythrocytic;ANK1</t>
  </si>
  <si>
    <t xml:space="preserve">ANK1</t>
  </si>
  <si>
    <t xml:space="preserve">ENSG00000151353</t>
  </si>
  <si>
    <t xml:space="preserve">NM_152834</t>
  </si>
  <si>
    <t xml:space="preserve">transmembrane protein 18;TMEM18</t>
  </si>
  <si>
    <t xml:space="preserve">TMEM18</t>
  </si>
  <si>
    <t xml:space="preserve">ENSG00000096060</t>
  </si>
  <si>
    <t xml:space="preserve">NM_004117</t>
  </si>
  <si>
    <t xml:space="preserve">FK506 binding protein 5;FKBP5</t>
  </si>
  <si>
    <t xml:space="preserve">FKBP5</t>
  </si>
  <si>
    <t xml:space="preserve">ENSG00000123685</t>
  </si>
  <si>
    <t xml:space="preserve">NM_018664</t>
  </si>
  <si>
    <t xml:space="preserve">Jun dimerization protein p21SNFT;unassigned</t>
  </si>
  <si>
    <t xml:space="preserve">BATF3</t>
  </si>
  <si>
    <t xml:space="preserve">ENSG00000173230</t>
  </si>
  <si>
    <t xml:space="preserve">NM_004487</t>
  </si>
  <si>
    <t xml:space="preserve">golgi autoantigen, golgin subfamily b, macrogolgin (with transmembrane signal), 1;GOLGB1</t>
  </si>
  <si>
    <t xml:space="preserve">GOLGB1</t>
  </si>
  <si>
    <t xml:space="preserve">ENSG00000090266</t>
  </si>
  <si>
    <t xml:space="preserve">NM_004546</t>
  </si>
  <si>
    <t xml:space="preserve">NADH dehydrogenase (ubiquinone) 1 beta subcomplex, 2, 8kDa;NDUFB2</t>
  </si>
  <si>
    <t xml:space="preserve">NDUFB2</t>
  </si>
  <si>
    <t xml:space="preserve">ENSG00000144566</t>
  </si>
  <si>
    <t xml:space="preserve">NM_004162</t>
  </si>
  <si>
    <t xml:space="preserve">RAB5A, member RAS oncogene family;RAB5A</t>
  </si>
  <si>
    <t xml:space="preserve">RAB5A</t>
  </si>
  <si>
    <t xml:space="preserve">ENSG00000105352</t>
  </si>
  <si>
    <t xml:space="preserve">NM_000798</t>
  </si>
  <si>
    <t xml:space="preserve">dopamine receptor D5;DRD5</t>
  </si>
  <si>
    <t xml:space="preserve">DRD5</t>
  </si>
  <si>
    <t xml:space="preserve">ENSG00000164111</t>
  </si>
  <si>
    <t xml:space="preserve">NM_001154</t>
  </si>
  <si>
    <t xml:space="preserve">annexin A5;ANXA5</t>
  </si>
  <si>
    <t xml:space="preserve">ANXA5</t>
  </si>
  <si>
    <t xml:space="preserve">ENSG00000050628</t>
  </si>
  <si>
    <t xml:space="preserve">BC024229</t>
  </si>
  <si>
    <t xml:space="preserve">prostaglandin E receptor 3 (subtype EP3);PTGER3</t>
  </si>
  <si>
    <t xml:space="preserve">PTGER3</t>
  </si>
  <si>
    <t xml:space="preserve">ENSG00000158805</t>
  </si>
  <si>
    <t xml:space="preserve">BC107603</t>
  </si>
  <si>
    <t xml:space="preserve">zinc finger protein 276</t>
  </si>
  <si>
    <t xml:space="preserve">ZNF276</t>
  </si>
  <si>
    <t xml:space="preserve">ENSG00000105642</t>
  </si>
  <si>
    <t xml:space="preserve">NM_002248</t>
  </si>
  <si>
    <t xml:space="preserve">potassium intermediate/small conductance calcium-activated channel, subfamily N, member 1;KCNN1</t>
  </si>
  <si>
    <t xml:space="preserve">KCNN1</t>
  </si>
  <si>
    <t xml:space="preserve">ENSG00000145730</t>
  </si>
  <si>
    <t xml:space="preserve">S75038</t>
  </si>
  <si>
    <t xml:space="preserve">peptidylglycine alpha-amidating monooxygenase;PAM</t>
  </si>
  <si>
    <t xml:space="preserve">PAM</t>
  </si>
  <si>
    <t xml:space="preserve">ENSG00000161681</t>
  </si>
  <si>
    <t xml:space="preserve">NM_016148</t>
  </si>
  <si>
    <t xml:space="preserve">SH3 and multiple ankyrin repeat domains 1;SHANK1</t>
  </si>
  <si>
    <t xml:space="preserve">SHANK1</t>
  </si>
  <si>
    <t xml:space="preserve">ENSG00000116983</t>
  </si>
  <si>
    <t xml:space="preserve">NM_016257</t>
  </si>
  <si>
    <t xml:space="preserve">hippocalcin like 4;HPCAL4</t>
  </si>
  <si>
    <t xml:space="preserve">HPCAL4</t>
  </si>
  <si>
    <t xml:space="preserve">ENSG00000137193</t>
  </si>
  <si>
    <t xml:space="preserve">NM_002648</t>
  </si>
  <si>
    <t xml:space="preserve">pim-1 oncogene;PIM1</t>
  </si>
  <si>
    <t xml:space="preserve">PIM1</t>
  </si>
  <si>
    <t xml:space="preserve">ENSG00000141582</t>
  </si>
  <si>
    <t xml:space="preserve">NM_003655</t>
  </si>
  <si>
    <t xml:space="preserve">chromobox homolog 4 (Pc class homolog, Drosophila);CBX4</t>
  </si>
  <si>
    <t xml:space="preserve">CBX4</t>
  </si>
  <si>
    <t xml:space="preserve">ENSG00000136868</t>
  </si>
  <si>
    <t xml:space="preserve">NM_001859</t>
  </si>
  <si>
    <t xml:space="preserve">solute carrier family 31 (copper transporters), member 1;SLC31A1</t>
  </si>
  <si>
    <t xml:space="preserve">SLC31A1</t>
  </si>
  <si>
    <t xml:space="preserve">ENSG00000172318</t>
  </si>
  <si>
    <t xml:space="preserve">NM_000733</t>
  </si>
  <si>
    <t xml:space="preserve">CD3e molecule, epsilon (CD3-TCR complex);CD3E</t>
  </si>
  <si>
    <t xml:space="preserve">CD3E</t>
  </si>
  <si>
    <t xml:space="preserve">ENSG00000162733</t>
  </si>
  <si>
    <t xml:space="preserve">NM_000170</t>
  </si>
  <si>
    <t xml:space="preserve">glycine dehydrogenase (decarboxylating);GLDC</t>
  </si>
  <si>
    <t xml:space="preserve">GLDC</t>
  </si>
  <si>
    <t xml:space="preserve">ENSG00000040341</t>
  </si>
  <si>
    <t xml:space="preserve">NM_014393</t>
  </si>
  <si>
    <t xml:space="preserve">staufen, RNA binding protein, homolog 2 (Drosophila);STAU2</t>
  </si>
  <si>
    <t xml:space="preserve">STAU2</t>
  </si>
  <si>
    <t xml:space="preserve">ENSG00000164099</t>
  </si>
  <si>
    <t xml:space="preserve">NM_003619</t>
  </si>
  <si>
    <t xml:space="preserve">protease, serine, 12 (neurotrypsin, motopsin);PRSS12</t>
  </si>
  <si>
    <t xml:space="preserve">PRSS12</t>
  </si>
  <si>
    <t xml:space="preserve">ENSG00000122741</t>
  </si>
  <si>
    <t xml:space="preserve">NM_024345</t>
  </si>
  <si>
    <t xml:space="preserve">WD repeat domain 32;WDR32</t>
  </si>
  <si>
    <t xml:space="preserve">WDR32</t>
  </si>
  <si>
    <t xml:space="preserve">ENSG00000116809</t>
  </si>
  <si>
    <t xml:space="preserve">NM_003443</t>
  </si>
  <si>
    <t xml:space="preserve">zinc finger and BTB domain containing 17;ZBTB17</t>
  </si>
  <si>
    <t xml:space="preserve">ZBTB17</t>
  </si>
  <si>
    <t xml:space="preserve">ENSG00000166377</t>
  </si>
  <si>
    <t xml:space="preserve">NM_198531</t>
  </si>
  <si>
    <t xml:space="preserve">ATPase, Class II, type 9B;ATP9B</t>
  </si>
  <si>
    <t xml:space="preserve">ATP9B</t>
  </si>
  <si>
    <t xml:space="preserve">ENSG00000137693</t>
  </si>
  <si>
    <t xml:space="preserve">NM_006106</t>
  </si>
  <si>
    <t xml:space="preserve">Yes-associated protein 1, 65kDa;YAP1</t>
  </si>
  <si>
    <t xml:space="preserve">YAP1</t>
  </si>
  <si>
    <t xml:space="preserve">ENSG00000129636</t>
  </si>
  <si>
    <t xml:space="preserve">NM_030790</t>
  </si>
  <si>
    <t xml:space="preserve">integrin alpha FG-GAP repeat containing 1;ITFG1</t>
  </si>
  <si>
    <t xml:space="preserve">ITFG1</t>
  </si>
  <si>
    <t xml:space="preserve">ENSG00000122786</t>
  </si>
  <si>
    <t xml:space="preserve">BC040354</t>
  </si>
  <si>
    <t xml:space="preserve">caldesmon 1;CALD1</t>
  </si>
  <si>
    <t xml:space="preserve">CALD1</t>
  </si>
  <si>
    <t xml:space="preserve">ENSG00000130035</t>
  </si>
  <si>
    <t xml:space="preserve">NM_002373</t>
  </si>
  <si>
    <t xml:space="preserve">microtubule-associated protein 1A;MAP1A</t>
  </si>
  <si>
    <t xml:space="preserve">MAP1A</t>
  </si>
  <si>
    <t xml:space="preserve">ENSG00000102753</t>
  </si>
  <si>
    <t xml:space="preserve">NM_002267</t>
  </si>
  <si>
    <t xml:space="preserve">karyopherin alpha 3 (importin alpha 4);KPNA3</t>
  </si>
  <si>
    <t xml:space="preserve">KPNA3</t>
  </si>
  <si>
    <t xml:space="preserve">ENSG00000166391</t>
  </si>
  <si>
    <t xml:space="preserve">AK128620</t>
  </si>
  <si>
    <t xml:space="preserve">monoacylglycerol O-acyltransferase 2</t>
  </si>
  <si>
    <t xml:space="preserve">MOGAT2</t>
  </si>
  <si>
    <t xml:space="preserve">ENSG00000188042</t>
  </si>
  <si>
    <t xml:space="preserve">NM_005737</t>
  </si>
  <si>
    <t xml:space="preserve">ADP-ribosylation factor-like 4C;ARL4C</t>
  </si>
  <si>
    <t xml:space="preserve">ARL4C</t>
  </si>
  <si>
    <t xml:space="preserve">ENSG00000107290</t>
  </si>
  <si>
    <t xml:space="preserve">BC013224</t>
  </si>
  <si>
    <t xml:space="preserve">argininosuccinate synthetase 1;ASS1</t>
  </si>
  <si>
    <t xml:space="preserve">ASS1</t>
  </si>
  <si>
    <t xml:space="preserve">ENSG00000147162</t>
  </si>
  <si>
    <t xml:space="preserve">BX537844</t>
  </si>
  <si>
    <t xml:space="preserve">O-linked N-acetylglucosamine (GlcNAc) transferase (UDP-N-acetylglucosamine:polypeptide-N-acetylglucosaminyl transferase)</t>
  </si>
  <si>
    <t xml:space="preserve">OGT</t>
  </si>
  <si>
    <t xml:space="preserve">ENSG00000173575</t>
  </si>
  <si>
    <t xml:space="preserve">NM_001271</t>
  </si>
  <si>
    <t xml:space="preserve">chromodomain helicase DNA binding protein 2;CHD2</t>
  </si>
  <si>
    <t xml:space="preserve">CHD2</t>
  </si>
  <si>
    <t xml:space="preserve">ENSG00000007923</t>
  </si>
  <si>
    <t xml:space="preserve">NM_018198</t>
  </si>
  <si>
    <t xml:space="preserve">DnaJ (Hsp40) homolog, subfamily C, member 11;DNAJC11</t>
  </si>
  <si>
    <t xml:space="preserve">DNAJC11</t>
  </si>
  <si>
    <t xml:space="preserve">ENSG00000177143</t>
  </si>
  <si>
    <t xml:space="preserve">NM_004066</t>
  </si>
  <si>
    <t xml:space="preserve">centrin, EF-hand protein, 1;CETN1</t>
  </si>
  <si>
    <t xml:space="preserve">CETN1</t>
  </si>
  <si>
    <t xml:space="preserve">ENSG00000157557</t>
  </si>
  <si>
    <t xml:space="preserve">NM_002178</t>
  </si>
  <si>
    <t xml:space="preserve">insulin-like growth factor binding protein 6;IGFBP6</t>
  </si>
  <si>
    <t xml:space="preserve">IGFBP6</t>
  </si>
  <si>
    <t xml:space="preserve">ENSG00000038427</t>
  </si>
  <si>
    <t xml:space="preserve">NM_004385</t>
  </si>
  <si>
    <t xml:space="preserve">chondroitin sulfate proteoglycan 2 (versican);CSPG2</t>
  </si>
  <si>
    <t xml:space="preserve">VCAN</t>
  </si>
  <si>
    <t xml:space="preserve">ENSG00000183473</t>
  </si>
  <si>
    <t xml:space="preserve">NM_001051</t>
  </si>
  <si>
    <t xml:space="preserve">somatostatin receptor 3;SSTR3</t>
  </si>
  <si>
    <t xml:space="preserve">SSTR3</t>
  </si>
  <si>
    <t xml:space="preserve">ENSG00000175455</t>
  </si>
  <si>
    <t xml:space="preserve">NM_022757</t>
  </si>
  <si>
    <t xml:space="preserve">coiled-coil domain containing 14;CCDC14</t>
  </si>
  <si>
    <t xml:space="preserve">CCDC14</t>
  </si>
  <si>
    <t xml:space="preserve">ENSG00000243649</t>
  </si>
  <si>
    <t xml:space="preserve">NM_001710</t>
  </si>
  <si>
    <t xml:space="preserve">complement factor B;CFB</t>
  </si>
  <si>
    <t xml:space="preserve">CFB</t>
  </si>
  <si>
    <t xml:space="preserve">ENSG00000149636</t>
  </si>
  <si>
    <t xml:space="preserve">NM_024918</t>
  </si>
  <si>
    <t xml:space="preserve">DSN1, MIND kinetochore complex component, homolog (S. cerevisiae);DSN1</t>
  </si>
  <si>
    <t xml:space="preserve">DSN1</t>
  </si>
  <si>
    <t xml:space="preserve">ENSG00000125650</t>
  </si>
  <si>
    <t xml:space="preserve">NM_004158</t>
  </si>
  <si>
    <t xml:space="preserve">persephin;PSPN</t>
  </si>
  <si>
    <t xml:space="preserve">PSPN</t>
  </si>
  <si>
    <t xml:space="preserve">ENSG00000111678</t>
  </si>
  <si>
    <t xml:space="preserve">NM_138425</t>
  </si>
  <si>
    <t xml:space="preserve">chromosome 12 open reading frame 57;C12orf57</t>
  </si>
  <si>
    <t xml:space="preserve">C12orf57</t>
  </si>
  <si>
    <t xml:space="preserve">ENSG00000163114</t>
  </si>
  <si>
    <t xml:space="preserve">NM_005390</t>
  </si>
  <si>
    <t xml:space="preserve">pyruvate dehydrogenase (lipoamide) alpha 2;PDHA2</t>
  </si>
  <si>
    <t xml:space="preserve">PDHA2</t>
  </si>
  <si>
    <t xml:space="preserve">ENSG00000159113</t>
  </si>
  <si>
    <t xml:space="preserve">NM_000628</t>
  </si>
  <si>
    <t xml:space="preserve">interleukin 10 receptor, beta;IL10RB</t>
  </si>
  <si>
    <t xml:space="preserve">IL10RB</t>
  </si>
  <si>
    <t xml:space="preserve">ENSG00000101997</t>
  </si>
  <si>
    <t xml:space="preserve">NM_014008</t>
  </si>
  <si>
    <t xml:space="preserve">coiled-coil domain containing 22;CCDC22</t>
  </si>
  <si>
    <t xml:space="preserve">CCDC22</t>
  </si>
  <si>
    <t xml:space="preserve">ENSG00000117480</t>
  </si>
  <si>
    <t xml:space="preserve">NM_001441</t>
  </si>
  <si>
    <t xml:space="preserve">fatty acid amide hydrolase;FAAH</t>
  </si>
  <si>
    <t xml:space="preserve">FAAH</t>
  </si>
  <si>
    <t xml:space="preserve">ENSG00000173702</t>
  </si>
  <si>
    <t xml:space="preserve">NM_033049</t>
  </si>
  <si>
    <t xml:space="preserve">mucin 13, cell surface associated;MUC13</t>
  </si>
  <si>
    <t xml:space="preserve">MUC13</t>
  </si>
  <si>
    <t xml:space="preserve">ENSG00000117318</t>
  </si>
  <si>
    <t xml:space="preserve">X66924</t>
  </si>
  <si>
    <t xml:space="preserve">inhibitor of DNA binding 3, dominant negative helix-loop-helix protein</t>
  </si>
  <si>
    <t xml:space="preserve">ID3</t>
  </si>
  <si>
    <t xml:space="preserve">ENSG00000136816</t>
  </si>
  <si>
    <t xml:space="preserve">NM_014506</t>
  </si>
  <si>
    <t xml:space="preserve">torsin family 1, member B (torsin B);TOR1B</t>
  </si>
  <si>
    <t xml:space="preserve">TOR1B</t>
  </si>
  <si>
    <t xml:space="preserve">ENSG00000177084</t>
  </si>
  <si>
    <t xml:space="preserve">NM_006231</t>
  </si>
  <si>
    <t xml:space="preserve">polymerase (DNA directed), epsilon;POLE</t>
  </si>
  <si>
    <t xml:space="preserve">POLE</t>
  </si>
  <si>
    <t xml:space="preserve">ENSG00000110880</t>
  </si>
  <si>
    <t xml:space="preserve">NM_014325</t>
  </si>
  <si>
    <t xml:space="preserve">coronin, actin binding protein, 1C;CORO1C</t>
  </si>
  <si>
    <t xml:space="preserve">CORO1C</t>
  </si>
  <si>
    <t xml:space="preserve">ENSG00000163808</t>
  </si>
  <si>
    <t xml:space="preserve">NM_020242</t>
  </si>
  <si>
    <t xml:space="preserve">kinesin family member 15;KIF15</t>
  </si>
  <si>
    <t xml:space="preserve">KIF15</t>
  </si>
  <si>
    <t xml:space="preserve">NM_001946</t>
  </si>
  <si>
    <t xml:space="preserve">ENSG00000132874</t>
  </si>
  <si>
    <t xml:space="preserve">AK074236</t>
  </si>
  <si>
    <t xml:space="preserve">solute carrier family 14 (urea transporter), member 2</t>
  </si>
  <si>
    <t xml:space="preserve">SLC14A2</t>
  </si>
  <si>
    <t xml:space="preserve">ENSG00000134352</t>
  </si>
  <si>
    <t xml:space="preserve">NM_175767</t>
  </si>
  <si>
    <t xml:space="preserve">interleukin 6 signal transducer (gp130, oncostatin M receptor);IL6ST</t>
  </si>
  <si>
    <t xml:space="preserve">IL6ST</t>
  </si>
  <si>
    <t xml:space="preserve">ENSG00000105825</t>
  </si>
  <si>
    <t xml:space="preserve">NM_006528</t>
  </si>
  <si>
    <t xml:space="preserve">tissue factor pathway inhibitor 2;TFPI2</t>
  </si>
  <si>
    <t xml:space="preserve">TFPI2</t>
  </si>
  <si>
    <t xml:space="preserve">ENSG00000140538</t>
  </si>
  <si>
    <t xml:space="preserve">S76475</t>
  </si>
  <si>
    <t xml:space="preserve">neurotrophic tyrosine kinase, receptor, type 3;NTRK3</t>
  </si>
  <si>
    <t xml:space="preserve">NTRK3</t>
  </si>
  <si>
    <t xml:space="preserve">ENSG00000160294</t>
  </si>
  <si>
    <t xml:space="preserve">NM_003906</t>
  </si>
  <si>
    <t xml:space="preserve">MCM3 minichromosome maintenance deficient 3 (S. cerevisiae) associated protein;MCM3AP</t>
  </si>
  <si>
    <t xml:space="preserve">MCM3AP</t>
  </si>
  <si>
    <t xml:space="preserve">ENSG00000113522</t>
  </si>
  <si>
    <t xml:space="preserve">BC073850</t>
  </si>
  <si>
    <t xml:space="preserve">RAD50 homolog (S. cerevisiae)</t>
  </si>
  <si>
    <t xml:space="preserve">RAD50</t>
  </si>
  <si>
    <t xml:space="preserve">NM_022742</t>
  </si>
  <si>
    <t xml:space="preserve">ENSG00000124459</t>
  </si>
  <si>
    <t xml:space="preserve">NM_003425</t>
  </si>
  <si>
    <t xml:space="preserve">zinc finger protein 45;ZNF45</t>
  </si>
  <si>
    <t xml:space="preserve">ZNF45</t>
  </si>
  <si>
    <t xml:space="preserve">ENSG00000137707</t>
  </si>
  <si>
    <t xml:space="preserve">NM_017589</t>
  </si>
  <si>
    <t xml:space="preserve">B-cell translocation gene 4;BTG4</t>
  </si>
  <si>
    <t xml:space="preserve">BTG4</t>
  </si>
  <si>
    <t xml:space="preserve">ENSG00000116922</t>
  </si>
  <si>
    <t xml:space="preserve">NM_017850</t>
  </si>
  <si>
    <t xml:space="preserve">chromosome 1 open reading frame 109;C1orf109</t>
  </si>
  <si>
    <t xml:space="preserve">C1orf109</t>
  </si>
  <si>
    <t xml:space="preserve">ENSG00000127990</t>
  </si>
  <si>
    <t xml:space="preserve">NM_006644</t>
  </si>
  <si>
    <t xml:space="preserve">heat shock 105kDa/110kDa protein 1;HSPH1</t>
  </si>
  <si>
    <t xml:space="preserve">HSPH1</t>
  </si>
  <si>
    <t xml:space="preserve">ENSG00000011485</t>
  </si>
  <si>
    <t xml:space="preserve">NM_004240</t>
  </si>
  <si>
    <t xml:space="preserve">thyroid hormone receptor interactor 10;TRIP10</t>
  </si>
  <si>
    <t xml:space="preserve">TRIP10</t>
  </si>
  <si>
    <t xml:space="preserve">ENSG00000108442</t>
  </si>
  <si>
    <t xml:space="preserve">BC011952</t>
  </si>
  <si>
    <t xml:space="preserve">family with sequence similarity 18, member B2;FAM18B2</t>
  </si>
  <si>
    <t xml:space="preserve">FAM18B2</t>
  </si>
  <si>
    <t xml:space="preserve">ENSG00000100387</t>
  </si>
  <si>
    <t xml:space="preserve">NM_014248</t>
  </si>
  <si>
    <t xml:space="preserve">ring-box 1;RBX1</t>
  </si>
  <si>
    <t xml:space="preserve">RBX1</t>
  </si>
  <si>
    <t xml:space="preserve">ENSG00000102239</t>
  </si>
  <si>
    <t xml:space="preserve">NM_001727</t>
  </si>
  <si>
    <t xml:space="preserve">bombesin-like receptor 3;BRS3</t>
  </si>
  <si>
    <t xml:space="preserve">BRS3</t>
  </si>
  <si>
    <t xml:space="preserve">ENSG00000196428</t>
  </si>
  <si>
    <t xml:space="preserve">NM_014779</t>
  </si>
  <si>
    <t xml:space="preserve">TSC22 domain family, member 2;TSC22D2</t>
  </si>
  <si>
    <t xml:space="preserve">TSC22D2</t>
  </si>
  <si>
    <t xml:space="preserve">ENSG00000163406</t>
  </si>
  <si>
    <t xml:space="preserve">NM_021082</t>
  </si>
  <si>
    <t xml:space="preserve">solute carrier family 15 (H+/peptide transporter), member 2;SLC15A2</t>
  </si>
  <si>
    <t xml:space="preserve">SLC15A2</t>
  </si>
  <si>
    <t xml:space="preserve">ENSG00000182810</t>
  </si>
  <si>
    <t xml:space="preserve">NM_018380</t>
  </si>
  <si>
    <t xml:space="preserve">DEAD (Asp-Glu-Ala-Asp) box polypeptide 28;DDX28</t>
  </si>
  <si>
    <t xml:space="preserve">DDX28</t>
  </si>
  <si>
    <t xml:space="preserve">ENSG00000103479</t>
  </si>
  <si>
    <t xml:space="preserve">NM_005611</t>
  </si>
  <si>
    <t xml:space="preserve">retinoblastoma-like 2 (p130);RBL2</t>
  </si>
  <si>
    <t xml:space="preserve">RBL2</t>
  </si>
  <si>
    <t xml:space="preserve">ENSG00000213918</t>
  </si>
  <si>
    <t xml:space="preserve">NM_005223</t>
  </si>
  <si>
    <t xml:space="preserve">deoxyribonuclease I;DNASE1</t>
  </si>
  <si>
    <t xml:space="preserve">DNASE1</t>
  </si>
  <si>
    <t xml:space="preserve">ENSG00000133110</t>
  </si>
  <si>
    <t xml:space="preserve">NM_006475</t>
  </si>
  <si>
    <t xml:space="preserve">periostin, osteoblast specific factor;POSTN</t>
  </si>
  <si>
    <t xml:space="preserve">POSTN</t>
  </si>
  <si>
    <t xml:space="preserve">ENSG00000157554</t>
  </si>
  <si>
    <t xml:space="preserve">BC040168</t>
  </si>
  <si>
    <t xml:space="preserve">v-ets erythroblastosis virus E26 oncogene homolog (avian);ERG</t>
  </si>
  <si>
    <t xml:space="preserve">ERG</t>
  </si>
  <si>
    <t xml:space="preserve">ENSG00000166145</t>
  </si>
  <si>
    <t xml:space="preserve">BC018702</t>
  </si>
  <si>
    <t xml:space="preserve">serine peptidase inhibitor, Kunitz type 1;SPINT1</t>
  </si>
  <si>
    <t xml:space="preserve">SPINT1</t>
  </si>
  <si>
    <t xml:space="preserve">NM_017790</t>
  </si>
  <si>
    <t xml:space="preserve">regulator of G-protein signalling 3;RGS3</t>
  </si>
  <si>
    <t xml:space="preserve">ENSG00000136108</t>
  </si>
  <si>
    <t xml:space="preserve">NM_018204</t>
  </si>
  <si>
    <t xml:space="preserve">cytoskeleton associated protein 2;CKAP2</t>
  </si>
  <si>
    <t xml:space="preserve">CKAP2</t>
  </si>
  <si>
    <t xml:space="preserve">ENSG00000173638</t>
  </si>
  <si>
    <t xml:space="preserve">BC003068</t>
  </si>
  <si>
    <t xml:space="preserve">solute carrier family 19 (folate transporter), member 1</t>
  </si>
  <si>
    <t xml:space="preserve">SLC19A1</t>
  </si>
  <si>
    <t xml:space="preserve">ENSG00000164610</t>
  </si>
  <si>
    <t xml:space="preserve">NM_005874</t>
  </si>
  <si>
    <t xml:space="preserve">leukocyte immunoglobulin-like receptor, subfamily B (with TM and ITIM domains), member 2;LILRB2</t>
  </si>
  <si>
    <t xml:space="preserve">LILRB2</t>
  </si>
  <si>
    <t xml:space="preserve">ENSG00000115159</t>
  </si>
  <si>
    <t xml:space="preserve">NM_000408</t>
  </si>
  <si>
    <t xml:space="preserve">glycerol-3-phosphate dehydrogenase 2 (mitochondrial);GPD2</t>
  </si>
  <si>
    <t xml:space="preserve">GPD2</t>
  </si>
  <si>
    <t xml:space="preserve">ENSG00000120088</t>
  </si>
  <si>
    <t xml:space="preserve">NM_002029</t>
  </si>
  <si>
    <t xml:space="preserve">formyl peptide receptor 1;FPR1</t>
  </si>
  <si>
    <t xml:space="preserve">FPR1</t>
  </si>
  <si>
    <t xml:space="preserve">ENSG00000114416</t>
  </si>
  <si>
    <t xml:space="preserve">AY341428</t>
  </si>
  <si>
    <t xml:space="preserve">fragile X mental retardation, autosomal homolog 1;FXR1</t>
  </si>
  <si>
    <t xml:space="preserve">FXR1</t>
  </si>
  <si>
    <t xml:space="preserve">ENSG00000113073</t>
  </si>
  <si>
    <t xml:space="preserve">NM_006871</t>
  </si>
  <si>
    <t xml:space="preserve">receptor-interacting serine-threonine kinase 3;RIPK3</t>
  </si>
  <si>
    <t xml:space="preserve">RIPK3</t>
  </si>
  <si>
    <t xml:space="preserve">ENSG00000100330</t>
  </si>
  <si>
    <t xml:space="preserve">CR456525</t>
  </si>
  <si>
    <t xml:space="preserve">myotubularin related protein 3</t>
  </si>
  <si>
    <t xml:space="preserve">MTMR3</t>
  </si>
  <si>
    <t xml:space="preserve">ENSG00000012048</t>
  </si>
  <si>
    <t xml:space="preserve">BC085615</t>
  </si>
  <si>
    <t xml:space="preserve">breast cancer 1, early onset</t>
  </si>
  <si>
    <t xml:space="preserve">BRCA1</t>
  </si>
  <si>
    <t xml:space="preserve">ENSG00000144120</t>
  </si>
  <si>
    <t xml:space="preserve">NM_030577</t>
  </si>
  <si>
    <t xml:space="preserve">transmembrane protein 177;TMEM177</t>
  </si>
  <si>
    <t xml:space="preserve">TMEM177</t>
  </si>
  <si>
    <t xml:space="preserve">ENSG00000164815</t>
  </si>
  <si>
    <t xml:space="preserve">NM_002553</t>
  </si>
  <si>
    <t xml:space="preserve">origin recognition complex, subunit 5-like (yeast);ORC5L</t>
  </si>
  <si>
    <t xml:space="preserve">ORC5L</t>
  </si>
  <si>
    <t xml:space="preserve">AY484971</t>
  </si>
  <si>
    <t xml:space="preserve">collagen, type XVIII, alpha 1</t>
  </si>
  <si>
    <t xml:space="preserve">COL18A1</t>
  </si>
  <si>
    <t xml:space="preserve">ENSG00000107623</t>
  </si>
  <si>
    <t xml:space="preserve">NM_004962</t>
  </si>
  <si>
    <t xml:space="preserve">growth differentiation factor 10;GDF10</t>
  </si>
  <si>
    <t xml:space="preserve">GDF10</t>
  </si>
  <si>
    <t xml:space="preserve">ENSG00000168135</t>
  </si>
  <si>
    <t xml:space="preserve">potassium inwardly-rectifying channel, subfamily J, member 4</t>
  </si>
  <si>
    <t xml:space="preserve">KCNJ4</t>
  </si>
  <si>
    <t xml:space="preserve">ENSG00000153310</t>
  </si>
  <si>
    <t xml:space="preserve">NM_016623</t>
  </si>
  <si>
    <t xml:space="preserve">family with sequence similarity 49, member B;FAM49B</t>
  </si>
  <si>
    <t xml:space="preserve">FAM49B</t>
  </si>
  <si>
    <t xml:space="preserve">ENSG00000169598</t>
  </si>
  <si>
    <t xml:space="preserve">AB028913</t>
  </si>
  <si>
    <t xml:space="preserve">DNA fragmentation factor, 40kDa, beta polypeptide (caspase-activated DNase)</t>
  </si>
  <si>
    <t xml:space="preserve">DFFB</t>
  </si>
  <si>
    <t xml:space="preserve">ENSG00000103343</t>
  </si>
  <si>
    <t xml:space="preserve">AF542096</t>
  </si>
  <si>
    <t xml:space="preserve">zinc finger protein 174</t>
  </si>
  <si>
    <t xml:space="preserve">ZNF174</t>
  </si>
  <si>
    <t xml:space="preserve">ENSG00000196372</t>
  </si>
  <si>
    <t xml:space="preserve">NM_024701</t>
  </si>
  <si>
    <t xml:space="preserve">ankyrin repeat and SOCS box-containing 13;ASB13</t>
  </si>
  <si>
    <t xml:space="preserve">ASB13</t>
  </si>
  <si>
    <t xml:space="preserve">ENSG00000160870</t>
  </si>
  <si>
    <t xml:space="preserve">NM_000765</t>
  </si>
  <si>
    <t xml:space="preserve">cytochrome P450, family 3, subfamily A, polypeptide 7;CYP3A7</t>
  </si>
  <si>
    <t xml:space="preserve">CYP3A7</t>
  </si>
  <si>
    <t xml:space="preserve">ENSG00000156697</t>
  </si>
  <si>
    <t xml:space="preserve">BC001149</t>
  </si>
  <si>
    <t xml:space="preserve">UTP14, U3 small nucleolar ribonucleoprotein, homolog A (yeast)</t>
  </si>
  <si>
    <t xml:space="preserve">UTP14A</t>
  </si>
  <si>
    <t xml:space="preserve">ENSG00000100092</t>
  </si>
  <si>
    <t xml:space="preserve">NM_018957</t>
  </si>
  <si>
    <t xml:space="preserve">SH3-domain binding protein 1;SH3BP1</t>
  </si>
  <si>
    <t xml:space="preserve">SH3BP1</t>
  </si>
  <si>
    <t xml:space="preserve">ENSG00000117602</t>
  </si>
  <si>
    <t xml:space="preserve">BC035854</t>
  </si>
  <si>
    <t xml:space="preserve">Down syndrome critical region gene 1-like 2;DSCR1L2</t>
  </si>
  <si>
    <t xml:space="preserve">RCAN3</t>
  </si>
  <si>
    <t xml:space="preserve">ENSG00000127914</t>
  </si>
  <si>
    <t xml:space="preserve">AC004013</t>
  </si>
  <si>
    <t xml:space="preserve">A kinase (PRKA) anchor protein (yotiao) 9</t>
  </si>
  <si>
    <t xml:space="preserve">AKAP9</t>
  </si>
  <si>
    <t xml:space="preserve">ENSG00000143727</t>
  </si>
  <si>
    <t xml:space="preserve">BC106011</t>
  </si>
  <si>
    <t xml:space="preserve">acid phosphatase 1, soluble</t>
  </si>
  <si>
    <t xml:space="preserve">ACP1</t>
  </si>
  <si>
    <t xml:space="preserve">ENSG00000106100</t>
  </si>
  <si>
    <t xml:space="preserve">NM_006092</t>
  </si>
  <si>
    <t xml:space="preserve">nucleotide-binding oligomerization domain containing 1;NOD1</t>
  </si>
  <si>
    <t xml:space="preserve">NOD1</t>
  </si>
  <si>
    <t xml:space="preserve">ENSG00000132781</t>
  </si>
  <si>
    <t xml:space="preserve">NM_012222</t>
  </si>
  <si>
    <t xml:space="preserve">mutY homolog (E. coli);MUTYH</t>
  </si>
  <si>
    <t xml:space="preserve">MUTYH</t>
  </si>
  <si>
    <t xml:space="preserve">ENSG00000198431</t>
  </si>
  <si>
    <t xml:space="preserve">X91247</t>
  </si>
  <si>
    <t xml:space="preserve">thioredoxin reductase 1;TXNRD1</t>
  </si>
  <si>
    <t xml:space="preserve">TXNRD1</t>
  </si>
  <si>
    <t xml:space="preserve">ENSG00000147669</t>
  </si>
  <si>
    <t xml:space="preserve">NM_005034</t>
  </si>
  <si>
    <t xml:space="preserve">polymerase (RNA) II (DNA directed) polypeptide K, 7.0kDa;POLR2K</t>
  </si>
  <si>
    <t xml:space="preserve">POLR2K</t>
  </si>
  <si>
    <t xml:space="preserve">ENSG00000184012</t>
  </si>
  <si>
    <t xml:space="preserve">NM_005656</t>
  </si>
  <si>
    <t xml:space="preserve">transmembrane protease, serine 2;TMPRSS2</t>
  </si>
  <si>
    <t xml:space="preserve">TMPRSS2</t>
  </si>
  <si>
    <t xml:space="preserve">ENSG00000164125</t>
  </si>
  <si>
    <t xml:space="preserve">BC100016</t>
  </si>
  <si>
    <t xml:space="preserve">family with sequence similarity 198, member B</t>
  </si>
  <si>
    <t xml:space="preserve">FAM198B</t>
  </si>
  <si>
    <t xml:space="preserve">ENSG00000099385</t>
  </si>
  <si>
    <t xml:space="preserve">NM_004765</t>
  </si>
  <si>
    <t xml:space="preserve">B-cell CLL/lymphoma 7C;BCL7C</t>
  </si>
  <si>
    <t xml:space="preserve">BCL7C</t>
  </si>
  <si>
    <t xml:space="preserve">NM_006910</t>
  </si>
  <si>
    <t xml:space="preserve">retinoblastoma binding protein 6;RBBP6</t>
  </si>
  <si>
    <t xml:space="preserve">ENSG00000102043</t>
  </si>
  <si>
    <t xml:space="preserve">NM_017677</t>
  </si>
  <si>
    <t xml:space="preserve">myotubularin related protein 8;MTMR8</t>
  </si>
  <si>
    <t xml:space="preserve">MTMR8</t>
  </si>
  <si>
    <t xml:space="preserve">ENSG00000149269</t>
  </si>
  <si>
    <t xml:space="preserve">NM_002576</t>
  </si>
  <si>
    <t xml:space="preserve">p21/Cdc42/Rac1-activated kinase 1 (STE20 homolog, yeast);PAK1</t>
  </si>
  <si>
    <t xml:space="preserve">PAK1</t>
  </si>
  <si>
    <t xml:space="preserve">ENSG00000157344</t>
  </si>
  <si>
    <t xml:space="preserve">AC009060</t>
  </si>
  <si>
    <t xml:space="preserve">exosome component 6;EXOSC6</t>
  </si>
  <si>
    <t xml:space="preserve">EXOSC6</t>
  </si>
  <si>
    <t xml:space="preserve">ENSG00000132749</t>
  </si>
  <si>
    <t xml:space="preserve">NM_004923</t>
  </si>
  <si>
    <t xml:space="preserve">metallothionein-like 5, testis-specific (tesmin);MTL5</t>
  </si>
  <si>
    <t xml:space="preserve">MTL5</t>
  </si>
  <si>
    <t xml:space="preserve">ENSG00000043822</t>
  </si>
  <si>
    <t xml:space="preserve">NM_018425</t>
  </si>
  <si>
    <t xml:space="preserve">phosphatidylinositol 4-kinase type II;unassigned</t>
  </si>
  <si>
    <t xml:space="preserve">PI4K2A</t>
  </si>
  <si>
    <t xml:space="preserve">ENSG00000179348</t>
  </si>
  <si>
    <t xml:space="preserve">NM_004526</t>
  </si>
  <si>
    <t xml:space="preserve">MCM2 minichromosome maintenance deficient 2, mitotin (S. cerevisiae);MCM2</t>
  </si>
  <si>
    <t xml:space="preserve">MCM2</t>
  </si>
  <si>
    <t xml:space="preserve">ENSG00000076685</t>
  </si>
  <si>
    <t xml:space="preserve">NM_012229</t>
  </si>
  <si>
    <t xml:space="preserve">5'-nucleotidase, cytosolic II;NT5C2</t>
  </si>
  <si>
    <t xml:space="preserve">NT5C2</t>
  </si>
  <si>
    <t xml:space="preserve">ENSG00000008277</t>
  </si>
  <si>
    <t xml:space="preserve">AK125432</t>
  </si>
  <si>
    <t xml:space="preserve">ADAM metallopeptidase domain 22</t>
  </si>
  <si>
    <t xml:space="preserve">ADAM22</t>
  </si>
  <si>
    <t xml:space="preserve">ENSG00000116977</t>
  </si>
  <si>
    <t xml:space="preserve">BC015818</t>
  </si>
  <si>
    <t xml:space="preserve">lectin, galactoside-binding, soluble, 8</t>
  </si>
  <si>
    <t xml:space="preserve">LGALS8</t>
  </si>
  <si>
    <t xml:space="preserve">ENSG00000108518</t>
  </si>
  <si>
    <t xml:space="preserve">NM_005022</t>
  </si>
  <si>
    <t xml:space="preserve">profilin 1;PFN1</t>
  </si>
  <si>
    <t xml:space="preserve">PFN1</t>
  </si>
  <si>
    <t xml:space="preserve">ENSG00000101981</t>
  </si>
  <si>
    <t xml:space="preserve">NM_000133</t>
  </si>
  <si>
    <t xml:space="preserve">coagulation factor IX (plasma thromboplastic component, Christmas disease, hemophilia B);F9</t>
  </si>
  <si>
    <t xml:space="preserve">F9</t>
  </si>
  <si>
    <t xml:space="preserve">ENSG00000134830</t>
  </si>
  <si>
    <t xml:space="preserve">NM_018485</t>
  </si>
  <si>
    <t xml:space="preserve">G protein-coupled receptor 77;GPR77</t>
  </si>
  <si>
    <t xml:space="preserve">GPR77</t>
  </si>
  <si>
    <t xml:space="preserve">ENSG00000125449</t>
  </si>
  <si>
    <t xml:space="preserve">NM_015670</t>
  </si>
  <si>
    <t xml:space="preserve">SUMO1/sentrin/SMT3 specific peptidase 3;SENP3</t>
  </si>
  <si>
    <t xml:space="preserve">SENP3</t>
  </si>
  <si>
    <t xml:space="preserve">ENSG00000122728</t>
  </si>
  <si>
    <t xml:space="preserve">NM_153809</t>
  </si>
  <si>
    <t xml:space="preserve">TAF1-like RNA polymerase II, TATA box binding protein (TBP)-associated factor, 210kDa;TAF1L</t>
  </si>
  <si>
    <t xml:space="preserve">TAF1L</t>
  </si>
  <si>
    <t xml:space="preserve">ENSG00000015479</t>
  </si>
  <si>
    <t xml:space="preserve">BC036498</t>
  </si>
  <si>
    <t xml:space="preserve">matrin 3;MATR3</t>
  </si>
  <si>
    <t xml:space="preserve">MATR3</t>
  </si>
  <si>
    <t xml:space="preserve">ENSG00000081237</t>
  </si>
  <si>
    <t xml:space="preserve">NM_080923</t>
  </si>
  <si>
    <t xml:space="preserve">protein tyrosine phosphatase, receptor type, C;PTPRC</t>
  </si>
  <si>
    <t xml:space="preserve">PTPRC</t>
  </si>
  <si>
    <t xml:space="preserve">ENSG00000025423</t>
  </si>
  <si>
    <t xml:space="preserve">NM_003725</t>
  </si>
  <si>
    <t xml:space="preserve">hydroxysteroid (17-beta) dehydrogenase 6 homolog (mouse);HSD17B6</t>
  </si>
  <si>
    <t xml:space="preserve">HSD17B6</t>
  </si>
  <si>
    <t xml:space="preserve">ENSG00000181690</t>
  </si>
  <si>
    <t xml:space="preserve">NM_002655</t>
  </si>
  <si>
    <t xml:space="preserve">pleiomorphic adenoma gene 1;PLAG1</t>
  </si>
  <si>
    <t xml:space="preserve">PLAG1</t>
  </si>
  <si>
    <t xml:space="preserve">ENSG00000168398</t>
  </si>
  <si>
    <t xml:space="preserve">NM_000623</t>
  </si>
  <si>
    <t xml:space="preserve">bradykinin receptor B2;BDKRB2</t>
  </si>
  <si>
    <t xml:space="preserve">BDKRB2</t>
  </si>
  <si>
    <t xml:space="preserve">ENSG00000162139</t>
  </si>
  <si>
    <t xml:space="preserve">NM_006656</t>
  </si>
  <si>
    <t xml:space="preserve">sialidase 3 (membrane sialidase);NEU3</t>
  </si>
  <si>
    <t xml:space="preserve">NEU3</t>
  </si>
  <si>
    <t xml:space="preserve">ENSG00000181433</t>
  </si>
  <si>
    <t xml:space="preserve">NM_018666</t>
  </si>
  <si>
    <t xml:space="preserve">sarcoma antigen 1;SAGE1</t>
  </si>
  <si>
    <t xml:space="preserve">SAGE1</t>
  </si>
  <si>
    <t xml:space="preserve">ENSG00000067221</t>
  </si>
  <si>
    <t xml:space="preserve">NM_004809</t>
  </si>
  <si>
    <t xml:space="preserve">stomatin (EPB72)-like 1;STOML1</t>
  </si>
  <si>
    <t xml:space="preserve">STOML1</t>
  </si>
  <si>
    <t xml:space="preserve">ENSG00000083799</t>
  </si>
  <si>
    <t xml:space="preserve">NM_015247</t>
  </si>
  <si>
    <t xml:space="preserve">cylindromatosis (turban tumor syndrome);CYLD</t>
  </si>
  <si>
    <t xml:space="preserve">CYLD</t>
  </si>
  <si>
    <t xml:space="preserve">ENSG00000114349</t>
  </si>
  <si>
    <t xml:space="preserve">X15088</t>
  </si>
  <si>
    <t xml:space="preserve">guanine nucleotide binding protein (G protein), alpha transducing activity polypeptide 1;GNAT1</t>
  </si>
  <si>
    <t xml:space="preserve">GNAT1</t>
  </si>
  <si>
    <t xml:space="preserve">ENSG00000134470</t>
  </si>
  <si>
    <t xml:space="preserve">BC074726</t>
  </si>
  <si>
    <t xml:space="preserve">interleukin 15 receptor, alpha</t>
  </si>
  <si>
    <t xml:space="preserve">IL15RA</t>
  </si>
  <si>
    <t xml:space="preserve">ENSG00000104915</t>
  </si>
  <si>
    <t xml:space="preserve">NM_003765</t>
  </si>
  <si>
    <t xml:space="preserve">syntaxin 10;STX10</t>
  </si>
  <si>
    <t xml:space="preserve">STX10</t>
  </si>
  <si>
    <t xml:space="preserve">ENSG00000197943</t>
  </si>
  <si>
    <t xml:space="preserve">NM_002661</t>
  </si>
  <si>
    <t xml:space="preserve">phospholipase C, gamma 2 (phosphatidylinositol-specific);PLCG2</t>
  </si>
  <si>
    <t xml:space="preserve">PLCG2</t>
  </si>
  <si>
    <t xml:space="preserve">ENSG00000112234</t>
  </si>
  <si>
    <t xml:space="preserve">NM_012160</t>
  </si>
  <si>
    <t xml:space="preserve">F-box and leucine-rich repeat protein 4;FBXL4</t>
  </si>
  <si>
    <t xml:space="preserve">FBXL4</t>
  </si>
  <si>
    <t xml:space="preserve">ENSG00000163288</t>
  </si>
  <si>
    <t xml:space="preserve">NM_000812</t>
  </si>
  <si>
    <t xml:space="preserve">gamma-aminobutyric acid (GABA) A receptor, beta 1;GABRB1</t>
  </si>
  <si>
    <t xml:space="preserve">GABRB1</t>
  </si>
  <si>
    <t xml:space="preserve">ENSG00000159216</t>
  </si>
  <si>
    <t xml:space="preserve">AF025841</t>
  </si>
  <si>
    <t xml:space="preserve">runt-related transcription factor 1</t>
  </si>
  <si>
    <t xml:space="preserve">RUNX1</t>
  </si>
  <si>
    <t xml:space="preserve">ENSG00000156738</t>
  </si>
  <si>
    <t xml:space="preserve">BC002807</t>
  </si>
  <si>
    <t xml:space="preserve">membrane-spanning 4-domains, subfamily A, member 1;MS4A1</t>
  </si>
  <si>
    <t xml:space="preserve">MS4A1</t>
  </si>
  <si>
    <t xml:space="preserve">ENSG00000116690</t>
  </si>
  <si>
    <t xml:space="preserve">NM_005807</t>
  </si>
  <si>
    <t xml:space="preserve">proteoglycan 4;PRG4</t>
  </si>
  <si>
    <t xml:space="preserve">PRG4</t>
  </si>
  <si>
    <t xml:space="preserve">ENSG00000055332</t>
  </si>
  <si>
    <t xml:space="preserve">NM_002759</t>
  </si>
  <si>
    <t xml:space="preserve">eukaryotic translation initiation factor 2-alpha kinase 2;EIF2AK2</t>
  </si>
  <si>
    <t xml:space="preserve">EIF2AK2</t>
  </si>
  <si>
    <t xml:space="preserve">ENSG00000113441</t>
  </si>
  <si>
    <t xml:space="preserve">NM_005575</t>
  </si>
  <si>
    <t xml:space="preserve">leucyl/cystinyl aminopeptidase;LNPEP</t>
  </si>
  <si>
    <t xml:space="preserve">LNPEP</t>
  </si>
  <si>
    <t xml:space="preserve">ENSG00000153707</t>
  </si>
  <si>
    <t xml:space="preserve">AL137125</t>
  </si>
  <si>
    <t xml:space="preserve">protein tyrosine phosphatase, receptor type, D</t>
  </si>
  <si>
    <t xml:space="preserve">PTPRD</t>
  </si>
  <si>
    <t xml:space="preserve">ENSG00000029993</t>
  </si>
  <si>
    <t xml:space="preserve">NM_005342</t>
  </si>
  <si>
    <t xml:space="preserve">high-mobility group box 3;HMGB3</t>
  </si>
  <si>
    <t xml:space="preserve">HMGB3</t>
  </si>
  <si>
    <t xml:space="preserve">ENSG00000121966</t>
  </si>
  <si>
    <t xml:space="preserve">AY728138</t>
  </si>
  <si>
    <t xml:space="preserve">chemokine (C-X-C motif) receptor 4</t>
  </si>
  <si>
    <t xml:space="preserve">CXCR4</t>
  </si>
  <si>
    <t xml:space="preserve">ENSG00000196959</t>
  </si>
  <si>
    <t xml:space="preserve">BC012418</t>
  </si>
  <si>
    <t xml:space="preserve">carboxylesterase 1 (monocyte/macrophage serine esterase 1);CES1</t>
  </si>
  <si>
    <t xml:space="preserve">CES1</t>
  </si>
  <si>
    <t xml:space="preserve">ENSG00000164616</t>
  </si>
  <si>
    <t xml:space="preserve">NM_012159</t>
  </si>
  <si>
    <t xml:space="preserve">F-box and leucine-rich repeat protein 21;FBXL21</t>
  </si>
  <si>
    <t xml:space="preserve">FBXL21</t>
  </si>
  <si>
    <t xml:space="preserve">ENSG00000174622</t>
  </si>
  <si>
    <t xml:space="preserve">BC047768</t>
  </si>
  <si>
    <t xml:space="preserve">RNA binding motif protein, Y-linked, family 1, member A1;RBMY1A1</t>
  </si>
  <si>
    <t xml:space="preserve">RBMY1A1</t>
  </si>
  <si>
    <t xml:space="preserve">ENSG00000099889</t>
  </si>
  <si>
    <t xml:space="preserve">NM_001670</t>
  </si>
  <si>
    <t xml:space="preserve">armadillo repeat gene deletes in velocardiofacial syndrome;ARVCF</t>
  </si>
  <si>
    <t xml:space="preserve">ARVCF</t>
  </si>
  <si>
    <t xml:space="preserve">AB050642</t>
  </si>
  <si>
    <t xml:space="preserve">ENSG00000168702</t>
  </si>
  <si>
    <t xml:space="preserve">AF283374</t>
  </si>
  <si>
    <t xml:space="preserve">low density lipoprotein receptor-related protein 1B</t>
  </si>
  <si>
    <t xml:space="preserve">LRP1B</t>
  </si>
  <si>
    <t xml:space="preserve">ENSG00000120738</t>
  </si>
  <si>
    <t xml:space="preserve">NM_001964</t>
  </si>
  <si>
    <t xml:space="preserve">early growth response 1;EGR1</t>
  </si>
  <si>
    <t xml:space="preserve">EGR1</t>
  </si>
  <si>
    <t xml:space="preserve">ENSG00000197622</t>
  </si>
  <si>
    <t xml:space="preserve">NM_020239</t>
  </si>
  <si>
    <t xml:space="preserve">CDC42 small effector 1;CDC42SE1</t>
  </si>
  <si>
    <t xml:space="preserve">CDC42SE1</t>
  </si>
  <si>
    <t xml:space="preserve">ENSG00000012504</t>
  </si>
  <si>
    <t xml:space="preserve">NM_005123</t>
  </si>
  <si>
    <t xml:space="preserve">nuclear receptor subfamily 1, group H, member 4;NR1H4</t>
  </si>
  <si>
    <t xml:space="preserve">NR1H4</t>
  </si>
  <si>
    <t xml:space="preserve">ENSG00000074590</t>
  </si>
  <si>
    <t xml:space="preserve">NM_014840</t>
  </si>
  <si>
    <t xml:space="preserve">NUAK family, SNF1-like kinase, 1;NUAK1</t>
  </si>
  <si>
    <t xml:space="preserve">NUAK1</t>
  </si>
  <si>
    <t xml:space="preserve">ENSG00000113595</t>
  </si>
  <si>
    <t xml:space="preserve">BC022510</t>
  </si>
  <si>
    <t xml:space="preserve">tripartite motif-containing 23;TRIM23</t>
  </si>
  <si>
    <t xml:space="preserve">TRIM23</t>
  </si>
  <si>
    <t xml:space="preserve">ENSG00000196565</t>
  </si>
  <si>
    <t xml:space="preserve">NM_002513</t>
  </si>
  <si>
    <t xml:space="preserve">non-metastatic cells 3, protein expressed in;NME3</t>
  </si>
  <si>
    <t xml:space="preserve">NME3</t>
  </si>
  <si>
    <t xml:space="preserve">ENSG00000196660</t>
  </si>
  <si>
    <t xml:space="preserve">BC036078</t>
  </si>
  <si>
    <t xml:space="preserve">solute carrier family 30, member 10</t>
  </si>
  <si>
    <t xml:space="preserve">SLC30A10</t>
  </si>
  <si>
    <t xml:space="preserve">ENSG00000183091</t>
  </si>
  <si>
    <t xml:space="preserve">NM_004543</t>
  </si>
  <si>
    <t xml:space="preserve">nebulin;NEB</t>
  </si>
  <si>
    <t xml:space="preserve">NEB</t>
  </si>
  <si>
    <t xml:space="preserve">ENSG00000113494</t>
  </si>
  <si>
    <t xml:space="preserve">AF492470</t>
  </si>
  <si>
    <t xml:space="preserve">prolactin receptor</t>
  </si>
  <si>
    <t xml:space="preserve">PRLR</t>
  </si>
  <si>
    <t xml:space="preserve">ENSG00000123415</t>
  </si>
  <si>
    <t xml:space="preserve">BC000417</t>
  </si>
  <si>
    <t xml:space="preserve">single-strand-selective monofunctional uracil-DNA glycosylase 1</t>
  </si>
  <si>
    <t xml:space="preserve">SMUG1</t>
  </si>
  <si>
    <t xml:space="preserve">AB089691</t>
  </si>
  <si>
    <t xml:space="preserve">clusterin associated protein 1;CLUAP1</t>
  </si>
  <si>
    <t xml:space="preserve">ENSG00000106258</t>
  </si>
  <si>
    <t xml:space="preserve">NM_000777</t>
  </si>
  <si>
    <t xml:space="preserve">cytochrome P450, family 3, subfamily A, polypeptide 5;CYP3A5</t>
  </si>
  <si>
    <t xml:space="preserve">CYP3A5</t>
  </si>
  <si>
    <t xml:space="preserve">ENSG00000156313</t>
  </si>
  <si>
    <t xml:space="preserve">BK005711</t>
  </si>
  <si>
    <t xml:space="preserve">retinitis pigmentosa GTPase regulator;RPGR</t>
  </si>
  <si>
    <t xml:space="preserve">RPGR</t>
  </si>
  <si>
    <t xml:space="preserve">ENSG00000091844</t>
  </si>
  <si>
    <t xml:space="preserve">NM_012419</t>
  </si>
  <si>
    <t xml:space="preserve">regulator of G-protein signalling 17;RGS17</t>
  </si>
  <si>
    <t xml:space="preserve">RGS17</t>
  </si>
  <si>
    <t xml:space="preserve">ENSG00000069998</t>
  </si>
  <si>
    <t xml:space="preserve">BC042540</t>
  </si>
  <si>
    <t xml:space="preserve">cat eye syndrome chromosome region, candidate 5</t>
  </si>
  <si>
    <t xml:space="preserve">CECR5</t>
  </si>
  <si>
    <t xml:space="preserve">ENSG00000103064</t>
  </si>
  <si>
    <t xml:space="preserve">NM_003983</t>
  </si>
  <si>
    <t xml:space="preserve">solute carrier family 7 (cationic amino acid transporter, y+ system), member 6;SLC7A6</t>
  </si>
  <si>
    <t xml:space="preserve">SLC7A6</t>
  </si>
  <si>
    <t xml:space="preserve">ENSG00000148730</t>
  </si>
  <si>
    <t xml:space="preserve">NM_004096</t>
  </si>
  <si>
    <t xml:space="preserve">eukaryotic translation initiation factor 4E binding protein 2;EIF4EBP2</t>
  </si>
  <si>
    <t xml:space="preserve">EIF4EBP2</t>
  </si>
  <si>
    <t xml:space="preserve">ENSG00000148337</t>
  </si>
  <si>
    <t xml:space="preserve">NM_012127</t>
  </si>
  <si>
    <t xml:space="preserve">CDKN1A interacting zinc finger protein 1;CIZ1</t>
  </si>
  <si>
    <t xml:space="preserve">CIZ1</t>
  </si>
  <si>
    <t xml:space="preserve">ENSG00000163624</t>
  </si>
  <si>
    <t xml:space="preserve">NM_001263</t>
  </si>
  <si>
    <t xml:space="preserve">CDP-diacylglycerol synthase (phosphatidate cytidylyltransferase) 1;CDS1</t>
  </si>
  <si>
    <t xml:space="preserve">CDS1</t>
  </si>
  <si>
    <t xml:space="preserve">ENSG00000168566</t>
  </si>
  <si>
    <t xml:space="preserve">NM_152551</t>
  </si>
  <si>
    <t xml:space="preserve">chromosome 6 open reading frame 151;C6orf151</t>
  </si>
  <si>
    <t xml:space="preserve">C6orf151</t>
  </si>
  <si>
    <t xml:space="preserve">ENSG00000180879</t>
  </si>
  <si>
    <t xml:space="preserve">NM_006280</t>
  </si>
  <si>
    <t xml:space="preserve">signal sequence receptor, delta (translocon-associated protein delta);SSR4</t>
  </si>
  <si>
    <t xml:space="preserve">SSR4</t>
  </si>
  <si>
    <t xml:space="preserve">ENSG00000056998</t>
  </si>
  <si>
    <t xml:space="preserve">AK098046</t>
  </si>
  <si>
    <t xml:space="preserve">glycogenin 2</t>
  </si>
  <si>
    <t xml:space="preserve">GYG2</t>
  </si>
  <si>
    <t xml:space="preserve">ENSG00000177575</t>
  </si>
  <si>
    <t xml:space="preserve">Z22970</t>
  </si>
  <si>
    <t xml:space="preserve">CD163 molecule</t>
  </si>
  <si>
    <t xml:space="preserve">CD163</t>
  </si>
  <si>
    <t xml:space="preserve">ENSG00000135956</t>
  </si>
  <si>
    <t xml:space="preserve">NM_017849</t>
  </si>
  <si>
    <t xml:space="preserve">transmembrane protein 127;TMEM127</t>
  </si>
  <si>
    <t xml:space="preserve">TMEM127</t>
  </si>
  <si>
    <t xml:space="preserve">ENSG00000164116</t>
  </si>
  <si>
    <t xml:space="preserve">NM_004540</t>
  </si>
  <si>
    <t xml:space="preserve">neural cell adhesion molecule 2;NCAM2</t>
  </si>
  <si>
    <t xml:space="preserve">NCAM2</t>
  </si>
  <si>
    <t xml:space="preserve">ENSG00000196468</t>
  </si>
  <si>
    <t xml:space="preserve">NM_003868</t>
  </si>
  <si>
    <t xml:space="preserve">fibroblast growth factor 16;FGF16</t>
  </si>
  <si>
    <t xml:space="preserve">FGF16</t>
  </si>
  <si>
    <t xml:space="preserve">ENSG00000111224</t>
  </si>
  <si>
    <t xml:space="preserve">NM_001287</t>
  </si>
  <si>
    <t xml:space="preserve">chloride channel 7;CLCN7</t>
  </si>
  <si>
    <t xml:space="preserve">CLCN7</t>
  </si>
  <si>
    <t xml:space="preserve">ENSG00000136243</t>
  </si>
  <si>
    <t xml:space="preserve">BC005327</t>
  </si>
  <si>
    <t xml:space="preserve">nucleoporin like 2</t>
  </si>
  <si>
    <t xml:space="preserve">NUPL2</t>
  </si>
  <si>
    <t xml:space="preserve">ENSG00000160285</t>
  </si>
  <si>
    <t xml:space="preserve">BC035638</t>
  </si>
  <si>
    <t xml:space="preserve">lanosterol synthase (2,3-oxidosqualene-lanosterol cyclase);LSS</t>
  </si>
  <si>
    <t xml:space="preserve">LSS</t>
  </si>
  <si>
    <t xml:space="preserve">ENSG00000167315</t>
  </si>
  <si>
    <t xml:space="preserve">NM_006111</t>
  </si>
  <si>
    <t xml:space="preserve">acetyl-Coenzyme A acyltransferase 2 (mitochondrial 3-oxoacyl-Coenzyme A thiolase);ACAA2</t>
  </si>
  <si>
    <t xml:space="preserve">ACAA2</t>
  </si>
  <si>
    <t xml:space="preserve">ENSG00000196785</t>
  </si>
  <si>
    <t xml:space="preserve">NM_030641</t>
  </si>
  <si>
    <t xml:space="preserve">apolipoprotein L, 6;APOL6</t>
  </si>
  <si>
    <t xml:space="preserve">APOL6</t>
  </si>
  <si>
    <t xml:space="preserve">ENSG00000070193</t>
  </si>
  <si>
    <t xml:space="preserve">NM_004465</t>
  </si>
  <si>
    <t xml:space="preserve">fibroblast growth factor 10;FGF10</t>
  </si>
  <si>
    <t xml:space="preserve">FGF10</t>
  </si>
  <si>
    <t xml:space="preserve">ENSG00000132541</t>
  </si>
  <si>
    <t xml:space="preserve">NM_005836</t>
  </si>
  <si>
    <t xml:space="preserve">heat-responsive protein 12;HRSP12</t>
  </si>
  <si>
    <t xml:space="preserve">HRSP12</t>
  </si>
  <si>
    <t xml:space="preserve">ENSG00000164061</t>
  </si>
  <si>
    <t xml:space="preserve">NM_003458</t>
  </si>
  <si>
    <t xml:space="preserve">bassoon (presynaptic cytomatrix protein);BSN</t>
  </si>
  <si>
    <t xml:space="preserve">BSN</t>
  </si>
  <si>
    <t xml:space="preserve">ENSG00000175221</t>
  </si>
  <si>
    <t xml:space="preserve">NM_005481</t>
  </si>
  <si>
    <t xml:space="preserve">thyroid hormone receptor associated protein 5;THRAP5</t>
  </si>
  <si>
    <t xml:space="preserve">MED16</t>
  </si>
  <si>
    <t xml:space="preserve">ENSG00000104783</t>
  </si>
  <si>
    <t xml:space="preserve">NM_002250</t>
  </si>
  <si>
    <t xml:space="preserve">potassium intermediate/small conductance calcium-activated channel, subfamily N, member 4;KCNN4</t>
  </si>
  <si>
    <t xml:space="preserve">KCNN4</t>
  </si>
  <si>
    <t xml:space="preserve">ENSG00000197724</t>
  </si>
  <si>
    <t xml:space="preserve">AF043725</t>
  </si>
  <si>
    <t xml:space="preserve">PHD finger protein 2</t>
  </si>
  <si>
    <t xml:space="preserve">PHF2</t>
  </si>
  <si>
    <t xml:space="preserve">ENSG00000184588</t>
  </si>
  <si>
    <t xml:space="preserve">AL109926</t>
  </si>
  <si>
    <t xml:space="preserve">phosphodiesterase 4B, cAMP-specific (phosphodiesterase E4 dunce homolog, Drosophila)</t>
  </si>
  <si>
    <t xml:space="preserve">PDE4B</t>
  </si>
  <si>
    <t xml:space="preserve">ENSG00000136731</t>
  </si>
  <si>
    <t xml:space="preserve">BC041098</t>
  </si>
  <si>
    <t xml:space="preserve">UDP-glucose ceramide glucosyltransferase-like 1;UGCGL1</t>
  </si>
  <si>
    <t xml:space="preserve">UGCGL1</t>
  </si>
  <si>
    <t xml:space="preserve">ENSG00000112144</t>
  </si>
  <si>
    <t xml:space="preserve">AF152469</t>
  </si>
  <si>
    <t xml:space="preserve">intestinal cell (MAK-like) kinase;ICK</t>
  </si>
  <si>
    <t xml:space="preserve">ICK</t>
  </si>
  <si>
    <t xml:space="preserve">ENSG00000153029</t>
  </si>
  <si>
    <t xml:space="preserve">NM_001531</t>
  </si>
  <si>
    <t xml:space="preserve">major histocompatibility complex, class I-related;MR1</t>
  </si>
  <si>
    <t xml:space="preserve">MR1</t>
  </si>
  <si>
    <t xml:space="preserve">ENSG00000156103</t>
  </si>
  <si>
    <t xml:space="preserve">NM_022564</t>
  </si>
  <si>
    <t xml:space="preserve">matrix metallopeptidase 16 (membrane-inserted);MMP16</t>
  </si>
  <si>
    <t xml:space="preserve">MMP16</t>
  </si>
  <si>
    <t xml:space="preserve">ENSG00000166482</t>
  </si>
  <si>
    <t xml:space="preserve">NM_002404</t>
  </si>
  <si>
    <t xml:space="preserve">microfibrillar-associated protein 4;MFAP4</t>
  </si>
  <si>
    <t xml:space="preserve">MFAP4</t>
  </si>
  <si>
    <t xml:space="preserve">ENSG00000047230</t>
  </si>
  <si>
    <t xml:space="preserve">BC034986</t>
  </si>
  <si>
    <t xml:space="preserve">CTP synthase II;CTPS2</t>
  </si>
  <si>
    <t xml:space="preserve">CTPS2</t>
  </si>
  <si>
    <t xml:space="preserve">ENSG00000134760</t>
  </si>
  <si>
    <t xml:space="preserve">NM_000184</t>
  </si>
  <si>
    <t xml:space="preserve">hemoglobin, gamma G;HBG2</t>
  </si>
  <si>
    <t xml:space="preserve">HBG2</t>
  </si>
  <si>
    <t xml:space="preserve">ENSG00000106688</t>
  </si>
  <si>
    <t xml:space="preserve">AF037982</t>
  </si>
  <si>
    <t xml:space="preserve">solute carrier family 1 (neuronal/epithelial high affinity glutamate transporter, system Xag), member 1</t>
  </si>
  <si>
    <t xml:space="preserve">SLC1A1</t>
  </si>
  <si>
    <t xml:space="preserve">ENSG00000109193</t>
  </si>
  <si>
    <t xml:space="preserve">NM_005420</t>
  </si>
  <si>
    <t xml:space="preserve">sulfotransferase family 1E, estrogen-preferring, member 1;SULT1E1</t>
  </si>
  <si>
    <t xml:space="preserve">SULT1E1</t>
  </si>
  <si>
    <t xml:space="preserve">ENSG00000168918</t>
  </si>
  <si>
    <t xml:space="preserve">BC099920</t>
  </si>
  <si>
    <t xml:space="preserve">inositol polyphosphate-5-phosphatase, 145kDa</t>
  </si>
  <si>
    <t xml:space="preserve">INPP5D</t>
  </si>
  <si>
    <t xml:space="preserve">ENSG00000213445</t>
  </si>
  <si>
    <t xml:space="preserve">BC010492</t>
  </si>
  <si>
    <t xml:space="preserve">signal-induced proliferation-associated gene 1;SIPA1</t>
  </si>
  <si>
    <t xml:space="preserve">SIPA1</t>
  </si>
  <si>
    <t xml:space="preserve">AJ271366</t>
  </si>
  <si>
    <t xml:space="preserve">ENSG00000168256</t>
  </si>
  <si>
    <t xml:space="preserve">BC063498</t>
  </si>
  <si>
    <t xml:space="preserve">NFKB inhibitor interacting Ras-like 2;NKIRAS2</t>
  </si>
  <si>
    <t xml:space="preserve">NKIRAS2</t>
  </si>
  <si>
    <t xml:space="preserve">ENSG00000169217</t>
  </si>
  <si>
    <t xml:space="preserve">NM_006110</t>
  </si>
  <si>
    <t xml:space="preserve">CD2 (cytoplasmic tail) binding protein 2;CD2BP2</t>
  </si>
  <si>
    <t xml:space="preserve">CD2BP2</t>
  </si>
  <si>
    <t xml:space="preserve">ENSG00000108753</t>
  </si>
  <si>
    <t xml:space="preserve">NM_006481</t>
  </si>
  <si>
    <t xml:space="preserve">transcription factor 2, hepatic; LF-B3; variant hepatic nuclear factor;TCF2</t>
  </si>
  <si>
    <t xml:space="preserve">HNF1B</t>
  </si>
  <si>
    <t xml:space="preserve">ENSG00000177463</t>
  </si>
  <si>
    <t xml:space="preserve">NM_003298</t>
  </si>
  <si>
    <t xml:space="preserve">nuclear receptor subfamily 2, group C, member 2;NR2C2</t>
  </si>
  <si>
    <t xml:space="preserve">NR2C2</t>
  </si>
  <si>
    <t xml:space="preserve">ENSG00000075651</t>
  </si>
  <si>
    <t xml:space="preserve">NM_002662</t>
  </si>
  <si>
    <t xml:space="preserve">phospholipase D1, phosphatidylcholine-specific;PLD1</t>
  </si>
  <si>
    <t xml:space="preserve">PLD1</t>
  </si>
  <si>
    <t xml:space="preserve">ENSG00000088179</t>
  </si>
  <si>
    <t xml:space="preserve">NM_002830</t>
  </si>
  <si>
    <t xml:space="preserve">protein tyrosine phosphatase, non-receptor type 4 (megakaryocyte);PTPN4</t>
  </si>
  <si>
    <t xml:space="preserve">PTPN4</t>
  </si>
  <si>
    <t xml:space="preserve">ENSG00000185344</t>
  </si>
  <si>
    <t xml:space="preserve">NM_012463</t>
  </si>
  <si>
    <t xml:space="preserve">ATPase, H+ transporting, lysosomal V0 subunit a2;ATP6V0A2</t>
  </si>
  <si>
    <t xml:space="preserve">ATP6V0A2</t>
  </si>
  <si>
    <t xml:space="preserve">ENSG00000130201</t>
  </si>
  <si>
    <t xml:space="preserve">NM_138568</t>
  </si>
  <si>
    <t xml:space="preserve">protein 7 transactivated by hepatitis B virus X antigen (HBxAg);unassigned</t>
  </si>
  <si>
    <t xml:space="preserve">EXOC3L2</t>
  </si>
  <si>
    <t xml:space="preserve">ENSG00000050327</t>
  </si>
  <si>
    <t xml:space="preserve">BC014555</t>
  </si>
  <si>
    <t xml:space="preserve">Rho guanine nucleotide exchange factor (GEF) 5</t>
  </si>
  <si>
    <t xml:space="preserve">ARHGEF5</t>
  </si>
  <si>
    <t xml:space="preserve">ENSG00000116218</t>
  </si>
  <si>
    <t xml:space="preserve">NM_014625</t>
  </si>
  <si>
    <t xml:space="preserve">nephrosis 2, idiopathic, steroid-resistant (podocin);NPHS2</t>
  </si>
  <si>
    <t xml:space="preserve">NPHS2</t>
  </si>
  <si>
    <t xml:space="preserve">ENSG00000102081</t>
  </si>
  <si>
    <t xml:space="preserve">NM_002024</t>
  </si>
  <si>
    <t xml:space="preserve">fragile X mental retardation 1;FMR1</t>
  </si>
  <si>
    <t xml:space="preserve">FMR1</t>
  </si>
  <si>
    <t xml:space="preserve">ENSG00000013374</t>
  </si>
  <si>
    <t xml:space="preserve">NM_016118</t>
  </si>
  <si>
    <t xml:space="preserve">negative regulator of ubiquitin-like proteins 1;NUB1</t>
  </si>
  <si>
    <t xml:space="preserve">NUB1</t>
  </si>
  <si>
    <t xml:space="preserve">ENSG00000115946</t>
  </si>
  <si>
    <t xml:space="preserve">NM_020143</t>
  </si>
  <si>
    <t xml:space="preserve">partner of NOB1 homolog (S. cerevisiae);PNO1</t>
  </si>
  <si>
    <t xml:space="preserve">PNO1</t>
  </si>
  <si>
    <t xml:space="preserve">ENSG00000153046</t>
  </si>
  <si>
    <t xml:space="preserve">BC061516</t>
  </si>
  <si>
    <t xml:space="preserve">chromodomain protein, Y-like</t>
  </si>
  <si>
    <t xml:space="preserve">CDYL</t>
  </si>
  <si>
    <t xml:space="preserve">D84277</t>
  </si>
  <si>
    <t xml:space="preserve">CD38 molecule</t>
  </si>
  <si>
    <t xml:space="preserve">ENSG00000105058</t>
  </si>
  <si>
    <t xml:space="preserve">NM_014077</t>
  </si>
  <si>
    <t xml:space="preserve">family with sequence similarity 32, member A;FAM32A</t>
  </si>
  <si>
    <t xml:space="preserve">FAM32A</t>
  </si>
  <si>
    <t xml:space="preserve">ENSG00000170289</t>
  </si>
  <si>
    <t xml:space="preserve">NM_019098</t>
  </si>
  <si>
    <t xml:space="preserve">cyclic nucleotide gated channel beta 3;CNGB3</t>
  </si>
  <si>
    <t xml:space="preserve">CNGB3</t>
  </si>
  <si>
    <t xml:space="preserve">ENSG00000137960</t>
  </si>
  <si>
    <t xml:space="preserve">NM_017655</t>
  </si>
  <si>
    <t xml:space="preserve">GIPC PDZ domain containing family, member 2;GIPC2</t>
  </si>
  <si>
    <t xml:space="preserve">GIPC2</t>
  </si>
  <si>
    <t xml:space="preserve">ENSG00000169727</t>
  </si>
  <si>
    <t xml:space="preserve">BC064503</t>
  </si>
  <si>
    <t xml:space="preserve">G protein pathway suppressor 1;GPS1</t>
  </si>
  <si>
    <t xml:space="preserve">GPS1</t>
  </si>
  <si>
    <t xml:space="preserve">NM_000215</t>
  </si>
  <si>
    <t xml:space="preserve">Janus kinase 3 (a protein tyrosine kinase, leukocyte);JAK3</t>
  </si>
  <si>
    <t xml:space="preserve">JAK3</t>
  </si>
  <si>
    <t xml:space="preserve">ENSG00000116833</t>
  </si>
  <si>
    <t xml:space="preserve">NM_205860</t>
  </si>
  <si>
    <t xml:space="preserve">nuclear receptor subfamily 5, group A, member 2;NR5A2</t>
  </si>
  <si>
    <t xml:space="preserve">NR5A2</t>
  </si>
  <si>
    <t xml:space="preserve">ENSG00000196998</t>
  </si>
  <si>
    <t xml:space="preserve">AY691428</t>
  </si>
  <si>
    <t xml:space="preserve">WD repeat domain 45</t>
  </si>
  <si>
    <t xml:space="preserve">WDR45</t>
  </si>
  <si>
    <t xml:space="preserve">ENSG00000198300</t>
  </si>
  <si>
    <t xml:space="preserve">NM_006210</t>
  </si>
  <si>
    <t xml:space="preserve">paternally expressed 3;PEG3</t>
  </si>
  <si>
    <t xml:space="preserve">PEG3</t>
  </si>
  <si>
    <t xml:space="preserve">ENSG00000149534</t>
  </si>
  <si>
    <t xml:space="preserve">NM_000139</t>
  </si>
  <si>
    <t xml:space="preserve">membrane-spanning 4-domains, subfamily A, member 2 (Fc fragment of IgE, high affinity I, receptor for; beta polypeptide);MS4A2</t>
  </si>
  <si>
    <t xml:space="preserve">MS4A2</t>
  </si>
  <si>
    <t xml:space="preserve">ENSG00000108861</t>
  </si>
  <si>
    <t xml:space="preserve">NM_004090</t>
  </si>
  <si>
    <t xml:space="preserve">dual specificity phosphatase 3 (vaccinia virus phosphatase VH1-related);DUSP3</t>
  </si>
  <si>
    <t xml:space="preserve">DUSP3</t>
  </si>
  <si>
    <t xml:space="preserve">ENSG00000197894</t>
  </si>
  <si>
    <t xml:space="preserve">NM_000671</t>
  </si>
  <si>
    <t xml:space="preserve">alcohol dehydrogenase 5 (class III), chi polypeptide;ADH5</t>
  </si>
  <si>
    <t xml:space="preserve">ADH5</t>
  </si>
  <si>
    <t xml:space="preserve">ENSG00000188037</t>
  </si>
  <si>
    <t xml:space="preserve">NM_000083</t>
  </si>
  <si>
    <t xml:space="preserve">chloride channel 1, skeletal muscle (Thomsen disease, autosomal dominant);CLCN1</t>
  </si>
  <si>
    <t xml:space="preserve">CLCN1</t>
  </si>
  <si>
    <t xml:space="preserve">ENSG00000182511</t>
  </si>
  <si>
    <t xml:space="preserve">NM_002005</t>
  </si>
  <si>
    <t xml:space="preserve">feline sarcoma oncogene;FES</t>
  </si>
  <si>
    <t xml:space="preserve">FES</t>
  </si>
  <si>
    <t xml:space="preserve">ENSG00000117983</t>
  </si>
  <si>
    <t xml:space="preserve">AF043909</t>
  </si>
  <si>
    <t xml:space="preserve">mucin 5AC, oligomeric mucus/gel-forming</t>
  </si>
  <si>
    <t xml:space="preserve">MUC5AC</t>
  </si>
  <si>
    <t xml:space="preserve">ENSG00000187778</t>
  </si>
  <si>
    <t xml:space="preserve">AF068007</t>
  </si>
  <si>
    <t xml:space="preserve">microspherule protein 1</t>
  </si>
  <si>
    <t xml:space="preserve">MCRS1</t>
  </si>
  <si>
    <t xml:space="preserve">NM_003874</t>
  </si>
  <si>
    <t xml:space="preserve">CD84 molecule;CD84</t>
  </si>
  <si>
    <t xml:space="preserve">ENSG00000172086</t>
  </si>
  <si>
    <t xml:space="preserve">NM_016618</t>
  </si>
  <si>
    <t xml:space="preserve">lysine-rich coiled-coil 1;KRCC1</t>
  </si>
  <si>
    <t xml:space="preserve">KRCC1</t>
  </si>
  <si>
    <t xml:space="preserve">ENSG00000150361</t>
  </si>
  <si>
    <t xml:space="preserve">NM_020866</t>
  </si>
  <si>
    <t xml:space="preserve">kelch-like 1 (Drosophila);KLHL1</t>
  </si>
  <si>
    <t xml:space="preserve">KLHL1</t>
  </si>
  <si>
    <t xml:space="preserve">ENSG00000138642</t>
  </si>
  <si>
    <t xml:space="preserve">BC035775</t>
  </si>
  <si>
    <t xml:space="preserve">hect domain and RLD 6</t>
  </si>
  <si>
    <t xml:space="preserve">HERC6</t>
  </si>
  <si>
    <t xml:space="preserve">ENSG00000169194</t>
  </si>
  <si>
    <t xml:space="preserve">NM_002188</t>
  </si>
  <si>
    <t xml:space="preserve">interleukin 13;IL13</t>
  </si>
  <si>
    <t xml:space="preserve">IL13</t>
  </si>
  <si>
    <t xml:space="preserve">ENSG00000240403</t>
  </si>
  <si>
    <t xml:space="preserve">NM_006737</t>
  </si>
  <si>
    <t xml:space="preserve">killer cell immunoglobulin-like receptor, three domains, long cytoplasmic tail, 2;KIR3DL2</t>
  </si>
  <si>
    <t xml:space="preserve">KIR3DL2</t>
  </si>
  <si>
    <t xml:space="preserve">ENSG00000179914</t>
  </si>
  <si>
    <t xml:space="preserve">NM_017625</t>
  </si>
  <si>
    <t xml:space="preserve">intelectin 1 (galactofuranose binding);ITLN1</t>
  </si>
  <si>
    <t xml:space="preserve">ITLN1</t>
  </si>
  <si>
    <t xml:space="preserve">ENSG00000163568</t>
  </si>
  <si>
    <t xml:space="preserve">NM_001649</t>
  </si>
  <si>
    <t xml:space="preserve">shroom family member 2;SHROOM2</t>
  </si>
  <si>
    <t xml:space="preserve">SHROOM2</t>
  </si>
  <si>
    <t xml:space="preserve">ENSG00000130881</t>
  </si>
  <si>
    <t xml:space="preserve">NM_002333</t>
  </si>
  <si>
    <t xml:space="preserve">low density lipoprotein receptor-related protein 3;LRP3</t>
  </si>
  <si>
    <t xml:space="preserve">LRP3</t>
  </si>
  <si>
    <t xml:space="preserve">ENSG00000135766</t>
  </si>
  <si>
    <t xml:space="preserve">NM_022051</t>
  </si>
  <si>
    <t xml:space="preserve">egl nine homolog 1 (C. elegans);EGLN1</t>
  </si>
  <si>
    <t xml:space="preserve">EGLN1</t>
  </si>
  <si>
    <t xml:space="preserve">ENSG00000198363</t>
  </si>
  <si>
    <t xml:space="preserve">NM_004318</t>
  </si>
  <si>
    <t xml:space="preserve">aspartate beta-hydroxylase;ASPH</t>
  </si>
  <si>
    <t xml:space="preserve">ASPH</t>
  </si>
  <si>
    <t xml:space="preserve">ENSG00000114098</t>
  </si>
  <si>
    <t xml:space="preserve">AF109184</t>
  </si>
  <si>
    <t xml:space="preserve">armadillo repeat containing 8</t>
  </si>
  <si>
    <t xml:space="preserve">ARMC8</t>
  </si>
  <si>
    <t xml:space="preserve">ENSG00000197249</t>
  </si>
  <si>
    <t xml:space="preserve">BT019455</t>
  </si>
  <si>
    <t xml:space="preserve">serpin peptidase inhibitor, clade A (alpha-1 antiproteinase, antitrypsin), member 1</t>
  </si>
  <si>
    <t xml:space="preserve">SERPINA1</t>
  </si>
  <si>
    <t xml:space="preserve">ENSG00000101188</t>
  </si>
  <si>
    <t xml:space="preserve">NM_002531</t>
  </si>
  <si>
    <t xml:space="preserve">neurotensin receptor 1 (high affinity);NTSR1</t>
  </si>
  <si>
    <t xml:space="preserve">NTSR1</t>
  </si>
  <si>
    <t xml:space="preserve">ENSG00000131069</t>
  </si>
  <si>
    <t xml:space="preserve">BC098422</t>
  </si>
  <si>
    <t xml:space="preserve">acyl-CoA synthetase short-chain family member 2</t>
  </si>
  <si>
    <t xml:space="preserve">ACSS2</t>
  </si>
  <si>
    <t xml:space="preserve">ENSG00000198223</t>
  </si>
  <si>
    <t xml:space="preserve">BX649553</t>
  </si>
  <si>
    <t xml:space="preserve">colony stimulating factor 2 receptor, alpha, low-affinity (granulocyte-macrophage)</t>
  </si>
  <si>
    <t xml:space="preserve">CSF2RA</t>
  </si>
  <si>
    <t xml:space="preserve">ENSG00000179915</t>
  </si>
  <si>
    <t xml:space="preserve">NM_004801</t>
  </si>
  <si>
    <t xml:space="preserve">neurexin 1;NRXN1</t>
  </si>
  <si>
    <t xml:space="preserve">NRXN1</t>
  </si>
  <si>
    <t xml:space="preserve">ENSG00000056736</t>
  </si>
  <si>
    <t xml:space="preserve">BC000980</t>
  </si>
  <si>
    <t xml:space="preserve">interleukin 17 receptor B;IL17RB</t>
  </si>
  <si>
    <t xml:space="preserve">IL17RB</t>
  </si>
  <si>
    <t xml:space="preserve">ENSG00000086544</t>
  </si>
  <si>
    <t xml:space="preserve">NM_025194</t>
  </si>
  <si>
    <t xml:space="preserve">inositol 1,4,5-trisphosphate 3-kinase C;ITPKC</t>
  </si>
  <si>
    <t xml:space="preserve">ITPKC</t>
  </si>
  <si>
    <t xml:space="preserve">ENSG00000089682</t>
  </si>
  <si>
    <t xml:space="preserve">NM_018301</t>
  </si>
  <si>
    <t xml:space="preserve">RNA binding motif protein 41;RBM41</t>
  </si>
  <si>
    <t xml:space="preserve">RBM41</t>
  </si>
  <si>
    <t xml:space="preserve">ENSG00000172673</t>
  </si>
  <si>
    <t xml:space="preserve">NM_001010923</t>
  </si>
  <si>
    <t xml:space="preserve">chromosome 6 open reading frame 190;C6orf190</t>
  </si>
  <si>
    <t xml:space="preserve">C6orf190</t>
  </si>
  <si>
    <t xml:space="preserve">NM_013227</t>
  </si>
  <si>
    <t xml:space="preserve">aggrecan 1 (chondroitin sulfate proteoglycan 1, large aggregating proteoglycan, antigen identified by monoclonal antibody A0122);AGC1</t>
  </si>
  <si>
    <t xml:space="preserve">ENSG00000160323</t>
  </si>
  <si>
    <t xml:space="preserve">NM_139025</t>
  </si>
  <si>
    <t xml:space="preserve">ADAM metallopeptidase with thrombospondin type 1 motif, 13;ADAMTS13</t>
  </si>
  <si>
    <t xml:space="preserve">ADAMTS13</t>
  </si>
  <si>
    <t xml:space="preserve">ENSG00000215021</t>
  </si>
  <si>
    <t xml:space="preserve">NM_007273</t>
  </si>
  <si>
    <t xml:space="preserve">prohibitin 2;PHB2</t>
  </si>
  <si>
    <t xml:space="preserve">PHB2</t>
  </si>
  <si>
    <t xml:space="preserve">ENSG00000128519</t>
  </si>
  <si>
    <t xml:space="preserve">NM_016945</t>
  </si>
  <si>
    <t xml:space="preserve">taste receptor, type 2, member 16;TAS2R16</t>
  </si>
  <si>
    <t xml:space="preserve">TAS2R16</t>
  </si>
  <si>
    <t xml:space="preserve">ENSG00000173614</t>
  </si>
  <si>
    <t xml:space="preserve">NM_022787</t>
  </si>
  <si>
    <t xml:space="preserve">nicotinamide nucleotide adenylyltransferase 1;NMNAT1</t>
  </si>
  <si>
    <t xml:space="preserve">NMNAT1</t>
  </si>
  <si>
    <t xml:space="preserve">ENSG00000136856</t>
  </si>
  <si>
    <t xml:space="preserve">NM_014580</t>
  </si>
  <si>
    <t xml:space="preserve">solute carrier family 2, (facilitated glucose transporter) member 8;SLC2A8</t>
  </si>
  <si>
    <t xml:space="preserve">SLC2A8</t>
  </si>
  <si>
    <t xml:space="preserve">ENSG00000107159</t>
  </si>
  <si>
    <t xml:space="preserve">NM_001216</t>
  </si>
  <si>
    <t xml:space="preserve">carbonic anhydrase IX;CA9</t>
  </si>
  <si>
    <t xml:space="preserve">CA9</t>
  </si>
  <si>
    <t xml:space="preserve">ENSG00000206456</t>
  </si>
  <si>
    <t xml:space="preserve">BC035938</t>
  </si>
  <si>
    <t xml:space="preserve">myelin oligodendrocyte glycoprotein;MOG</t>
  </si>
  <si>
    <t xml:space="preserve">MOG</t>
  </si>
  <si>
    <t xml:space="preserve">ENSG00000145362</t>
  </si>
  <si>
    <t xml:space="preserve">BX537444</t>
  </si>
  <si>
    <t xml:space="preserve">ATPase, Ca++ transporting, plasma membrane 4;ATP2B4</t>
  </si>
  <si>
    <t xml:space="preserve">ATP2B4</t>
  </si>
  <si>
    <t xml:space="preserve">ENSG00000214955</t>
  </si>
  <si>
    <t xml:space="preserve">NM_032476</t>
  </si>
  <si>
    <t xml:space="preserve">mitochondrial ribosomal protein S6;MRPS6</t>
  </si>
  <si>
    <t xml:space="preserve">MRPS6</t>
  </si>
  <si>
    <t xml:space="preserve">ENSG00000168158</t>
  </si>
  <si>
    <t xml:space="preserve">NM_012368</t>
  </si>
  <si>
    <t xml:space="preserve">olfactory receptor, family 2, subfamily C, member 1;OR2C1</t>
  </si>
  <si>
    <t xml:space="preserve">OR2C1</t>
  </si>
  <si>
    <t xml:space="preserve">ENSG00000125618</t>
  </si>
  <si>
    <t xml:space="preserve">NM_003466</t>
  </si>
  <si>
    <t xml:space="preserve">paired box gene 8;PAX8</t>
  </si>
  <si>
    <t xml:space="preserve">PAX8</t>
  </si>
  <si>
    <t xml:space="preserve">ENSG00000196664</t>
  </si>
  <si>
    <t xml:space="preserve">NM_016562</t>
  </si>
  <si>
    <t xml:space="preserve">toll-like receptor 7;TLR7</t>
  </si>
  <si>
    <t xml:space="preserve">TLR7</t>
  </si>
  <si>
    <t xml:space="preserve">ENSG00000196090</t>
  </si>
  <si>
    <t xml:space="preserve">AF043644</t>
  </si>
  <si>
    <t xml:space="preserve">protein tyrosine phosphatase, receptor type, T;PTPRT</t>
  </si>
  <si>
    <t xml:space="preserve">PTPRT</t>
  </si>
  <si>
    <t xml:space="preserve">ENSG00000213029</t>
  </si>
  <si>
    <t xml:space="preserve">NM_006542</t>
  </si>
  <si>
    <t xml:space="preserve">S-phase response (cyclin-related);unassigned</t>
  </si>
  <si>
    <t xml:space="preserve">ENSG00000114026</t>
  </si>
  <si>
    <t xml:space="preserve">NM_016828</t>
  </si>
  <si>
    <t xml:space="preserve">8-oxoguanine DNA glycosylase;OGG1</t>
  </si>
  <si>
    <t xml:space="preserve">OGG1</t>
  </si>
  <si>
    <t xml:space="preserve">ENSG00000100473</t>
  </si>
  <si>
    <t xml:space="preserve">NM_004086</t>
  </si>
  <si>
    <t xml:space="preserve">coagulation factor C homolog, cochlin (Limulus polyphemus);COCH</t>
  </si>
  <si>
    <t xml:space="preserve">COCH</t>
  </si>
  <si>
    <t xml:space="preserve">ENSG00000147724</t>
  </si>
  <si>
    <t xml:space="preserve">NM_015912</t>
  </si>
  <si>
    <t xml:space="preserve">C8orfK32 protein;unassigned</t>
  </si>
  <si>
    <t xml:space="preserve">FAM135B</t>
  </si>
  <si>
    <t xml:space="preserve">ENSG00000132703</t>
  </si>
  <si>
    <t xml:space="preserve">NM_001639</t>
  </si>
  <si>
    <t xml:space="preserve">amyloid P component, serum;APCS</t>
  </si>
  <si>
    <t xml:space="preserve">APCS</t>
  </si>
  <si>
    <t xml:space="preserve">BC063894</t>
  </si>
  <si>
    <t xml:space="preserve">DENN/MADD domain containing 2C</t>
  </si>
  <si>
    <t xml:space="preserve">NM_016520</t>
  </si>
  <si>
    <t xml:space="preserve">chromosome 9 open reading frame 78;C9orf78</t>
  </si>
  <si>
    <t xml:space="preserve">ENSG00000129219</t>
  </si>
  <si>
    <t xml:space="preserve">NM_004673</t>
  </si>
  <si>
    <t xml:space="preserve">angiopoietin-like 1;ANGPTL1</t>
  </si>
  <si>
    <t xml:space="preserve">ANGPTL1</t>
  </si>
  <si>
    <t xml:space="preserve">ENSG00000123892</t>
  </si>
  <si>
    <t xml:space="preserve">NM_022337</t>
  </si>
  <si>
    <t xml:space="preserve">RAB38, member RAS oncogene family;RAB38</t>
  </si>
  <si>
    <t xml:space="preserve">RAB38</t>
  </si>
  <si>
    <t xml:space="preserve">ENSG00000115604</t>
  </si>
  <si>
    <t xml:space="preserve">NM_003855</t>
  </si>
  <si>
    <t xml:space="preserve">interleukin 18 receptor 1;IL18R1</t>
  </si>
  <si>
    <t xml:space="preserve">IL18R1</t>
  </si>
  <si>
    <t xml:space="preserve">ENSG00000003989</t>
  </si>
  <si>
    <t xml:space="preserve">NM_001008539</t>
  </si>
  <si>
    <t xml:space="preserve">solute carrier family 7 (cationic amino acid transporter, y+ system), member 2;SLC7A2</t>
  </si>
  <si>
    <t xml:space="preserve">SLC7A2</t>
  </si>
  <si>
    <t xml:space="preserve">ENSG00000145623</t>
  </si>
  <si>
    <t xml:space="preserve">BC063468</t>
  </si>
  <si>
    <t xml:space="preserve">oncostatin M receptor</t>
  </si>
  <si>
    <t xml:space="preserve">OSMR</t>
  </si>
  <si>
    <t xml:space="preserve">ENSG00000162437</t>
  </si>
  <si>
    <t xml:space="preserve">NM_018211</t>
  </si>
  <si>
    <t xml:space="preserve">ribonucleoprotein, PTB-binding 2;RAVER2</t>
  </si>
  <si>
    <t xml:space="preserve">RAVER2</t>
  </si>
  <si>
    <t xml:space="preserve">ENSG00000133020</t>
  </si>
  <si>
    <t xml:space="preserve">NM_002472</t>
  </si>
  <si>
    <t xml:space="preserve">myosin, heavy chain 8, skeletal muscle, perinatal;MYH8</t>
  </si>
  <si>
    <t xml:space="preserve">MYH8</t>
  </si>
  <si>
    <t xml:space="preserve">ENSG00000132522</t>
  </si>
  <si>
    <t xml:space="preserve">NM_004489</t>
  </si>
  <si>
    <t xml:space="preserve">G protein pathway suppressor 2;GPS2</t>
  </si>
  <si>
    <t xml:space="preserve">GPS2</t>
  </si>
  <si>
    <t xml:space="preserve">NM_015352</t>
  </si>
  <si>
    <t xml:space="preserve">ENSG00000189231</t>
  </si>
  <si>
    <t xml:space="preserve">NM_021016</t>
  </si>
  <si>
    <t xml:space="preserve">pregnancy specific beta-1-glycoprotein 3;PSG3</t>
  </si>
  <si>
    <t xml:space="preserve">PSG3</t>
  </si>
  <si>
    <t xml:space="preserve">ENSG00000103375</t>
  </si>
  <si>
    <t xml:space="preserve">NM_001169</t>
  </si>
  <si>
    <t xml:space="preserve">aquaporin 8;AQP8</t>
  </si>
  <si>
    <t xml:space="preserve">AQP8</t>
  </si>
  <si>
    <t xml:space="preserve">ENSG00000156650</t>
  </si>
  <si>
    <t xml:space="preserve">NM_012330</t>
  </si>
  <si>
    <t xml:space="preserve">MYST histone acetyltransferase (monocytic leukemia) 4;MYST4</t>
  </si>
  <si>
    <t xml:space="preserve">MYST4</t>
  </si>
  <si>
    <t xml:space="preserve">ENSG00000130561</t>
  </si>
  <si>
    <t xml:space="preserve">NM_000541</t>
  </si>
  <si>
    <t xml:space="preserve">S-antigen; retina and pineal gland (arrestin);SAG</t>
  </si>
  <si>
    <t xml:space="preserve">SAG</t>
  </si>
  <si>
    <t xml:space="preserve">ENSG00000188529</t>
  </si>
  <si>
    <t xml:space="preserve">NM_054016</t>
  </si>
  <si>
    <t xml:space="preserve">FUS interacting protein (serine/arginine-rich) 1;FUSIP1</t>
  </si>
  <si>
    <t xml:space="preserve">FUSIP1</t>
  </si>
  <si>
    <t xml:space="preserve">ENSG00000104164</t>
  </si>
  <si>
    <t xml:space="preserve">NM_012388</t>
  </si>
  <si>
    <t xml:space="preserve">pallidin homolog (mouse);PLDN</t>
  </si>
  <si>
    <t xml:space="preserve">PLDN</t>
  </si>
  <si>
    <t xml:space="preserve">NM_000949</t>
  </si>
  <si>
    <t xml:space="preserve">prolactin receptor;PRLR</t>
  </si>
  <si>
    <t xml:space="preserve">ENSG00000145945</t>
  </si>
  <si>
    <t xml:space="preserve">NM_012135</t>
  </si>
  <si>
    <t xml:space="preserve">family with sequence similarity 50, member B;FAM50B</t>
  </si>
  <si>
    <t xml:space="preserve">FAM50B</t>
  </si>
  <si>
    <t xml:space="preserve">ENSG00000166006</t>
  </si>
  <si>
    <t xml:space="preserve">AY118169</t>
  </si>
  <si>
    <t xml:space="preserve">potassium voltage-gated channel, Shaw-related subfamily, member 2</t>
  </si>
  <si>
    <t xml:space="preserve">KCNC2</t>
  </si>
  <si>
    <t xml:space="preserve">ENSG00000156970</t>
  </si>
  <si>
    <t xml:space="preserve">NM_001211</t>
  </si>
  <si>
    <t xml:space="preserve">BUB1 budding uninhibited by benzimidazoles 1 homolog beta (yeast);BUB1B</t>
  </si>
  <si>
    <t xml:space="preserve">BUB1B</t>
  </si>
  <si>
    <t xml:space="preserve">ENSG00000111276</t>
  </si>
  <si>
    <t xml:space="preserve">NM_004064</t>
  </si>
  <si>
    <t xml:space="preserve">cyclin-dependent kinase inhibitor 1B (p27, Kip1);CDKN1B</t>
  </si>
  <si>
    <t xml:space="preserve">CDKN1B</t>
  </si>
  <si>
    <t xml:space="preserve">BC022488</t>
  </si>
  <si>
    <t xml:space="preserve">gamma-aminobutyric acid (GABA) A receptor, alpha 2</t>
  </si>
  <si>
    <t xml:space="preserve">ENSG00000133678</t>
  </si>
  <si>
    <t xml:space="preserve">NM_025125</t>
  </si>
  <si>
    <t xml:space="preserve">chromosome 10 open reading frame 57;C10orf57</t>
  </si>
  <si>
    <t xml:space="preserve">C10orf57</t>
  </si>
  <si>
    <t xml:space="preserve">ENSG00000033030</t>
  </si>
  <si>
    <t xml:space="preserve">NM_017612</t>
  </si>
  <si>
    <t xml:space="preserve">zinc finger, CCHC domain containing 8;ZCCHC8</t>
  </si>
  <si>
    <t xml:space="preserve">ZCCHC8</t>
  </si>
  <si>
    <t xml:space="preserve">ENSG00000135447</t>
  </si>
  <si>
    <t xml:space="preserve">NM_006741</t>
  </si>
  <si>
    <t xml:space="preserve">protein phosphatase 1, regulatory (inhibitor) subunit 1A;PPP1R1A</t>
  </si>
  <si>
    <t xml:space="preserve">PPP1R1A</t>
  </si>
  <si>
    <t xml:space="preserve">ENSG00000102048</t>
  </si>
  <si>
    <t xml:space="preserve">BC013172</t>
  </si>
  <si>
    <t xml:space="preserve">ankyrin repeat and SOCS box-containing 9;ASB9</t>
  </si>
  <si>
    <t xml:space="preserve">ASB9</t>
  </si>
  <si>
    <t xml:space="preserve">ENSG00000097021</t>
  </si>
  <si>
    <t xml:space="preserve">BC017365</t>
  </si>
  <si>
    <t xml:space="preserve">acyl-CoA thioesterase 7;ACOT7</t>
  </si>
  <si>
    <t xml:space="preserve">ACOT7</t>
  </si>
  <si>
    <t xml:space="preserve">ENSG00000005249</t>
  </si>
  <si>
    <t xml:space="preserve">NM_002736</t>
  </si>
  <si>
    <t xml:space="preserve">protein kinase, cAMP-dependent, regulatory, type II, beta;PRKAR2B</t>
  </si>
  <si>
    <t xml:space="preserve">PRKAR2B</t>
  </si>
  <si>
    <t xml:space="preserve">ENSG00000141447</t>
  </si>
  <si>
    <t xml:space="preserve">BC063420</t>
  </si>
  <si>
    <t xml:space="preserve">oxysterol binding protein-like 1A</t>
  </si>
  <si>
    <t xml:space="preserve">OSBPL1A</t>
  </si>
  <si>
    <t xml:space="preserve">ENSG00000197816</t>
  </si>
  <si>
    <t xml:space="preserve">NM_020893</t>
  </si>
  <si>
    <t xml:space="preserve">KIAA1529;KIAA1529</t>
  </si>
  <si>
    <t xml:space="preserve">KIAA1529</t>
  </si>
  <si>
    <t xml:space="preserve">ENSG00000173597</t>
  </si>
  <si>
    <t xml:space="preserve">NM_014465</t>
  </si>
  <si>
    <t xml:space="preserve">sulfotransferase family, cytosolic, 1B, member 1;SULT1B1</t>
  </si>
  <si>
    <t xml:space="preserve">SULT1B1</t>
  </si>
  <si>
    <t xml:space="preserve">ENSG00000166225</t>
  </si>
  <si>
    <t xml:space="preserve">NM_006654</t>
  </si>
  <si>
    <t xml:space="preserve">fibroblast growth factor receptor substrate 2;FRS2</t>
  </si>
  <si>
    <t xml:space="preserve">FRS2</t>
  </si>
  <si>
    <t xml:space="preserve">ENSG00000126522</t>
  </si>
  <si>
    <t xml:space="preserve">BC033146</t>
  </si>
  <si>
    <t xml:space="preserve">argininosuccinate lyase</t>
  </si>
  <si>
    <t xml:space="preserve">ASL</t>
  </si>
  <si>
    <t xml:space="preserve">ENSG00000105854</t>
  </si>
  <si>
    <t xml:space="preserve">BC007048</t>
  </si>
  <si>
    <t xml:space="preserve">zinc finger, MYM-type 5;ZMYM5</t>
  </si>
  <si>
    <t xml:space="preserve">ZMYM5</t>
  </si>
  <si>
    <t xml:space="preserve">ENSG00000064309</t>
  </si>
  <si>
    <t xml:space="preserve">NM_016952</t>
  </si>
  <si>
    <t xml:space="preserve">Cdon homolog (mouse);CDON</t>
  </si>
  <si>
    <t xml:space="preserve">CDON</t>
  </si>
  <si>
    <t xml:space="preserve">ENSG00000152595</t>
  </si>
  <si>
    <t xml:space="preserve">NM_020203</t>
  </si>
  <si>
    <t xml:space="preserve">matrix, extracellular phosphoglycoprotein with ASARM motif (bone);MEPE</t>
  </si>
  <si>
    <t xml:space="preserve">MEPE</t>
  </si>
  <si>
    <t xml:space="preserve">ENSG00000110048</t>
  </si>
  <si>
    <t xml:space="preserve">NM_002556</t>
  </si>
  <si>
    <t xml:space="preserve">oxysterol binding protein;OSBP</t>
  </si>
  <si>
    <t xml:space="preserve">OSBP</t>
  </si>
  <si>
    <t xml:space="preserve">ENSG00000103599</t>
  </si>
  <si>
    <t xml:space="preserve">BC048964</t>
  </si>
  <si>
    <t xml:space="preserve">IQ motif containing H;IQCH</t>
  </si>
  <si>
    <t xml:space="preserve">IQCH</t>
  </si>
  <si>
    <t xml:space="preserve">ENSG00000145850</t>
  </si>
  <si>
    <t xml:space="preserve">NM_138379</t>
  </si>
  <si>
    <t xml:space="preserve">T-cell immunoglobulin and mucin domain containing 4;TIMD4</t>
  </si>
  <si>
    <t xml:space="preserve">TIMD4</t>
  </si>
  <si>
    <t xml:space="preserve">ENSG00000127863</t>
  </si>
  <si>
    <t xml:space="preserve">BC047321</t>
  </si>
  <si>
    <t xml:space="preserve">tumor necrosis factor receptor superfamily, member 19;TNFRSF19</t>
  </si>
  <si>
    <t xml:space="preserve">TNFRSF19</t>
  </si>
  <si>
    <t xml:space="preserve">ENSG00000095574</t>
  </si>
  <si>
    <t xml:space="preserve">NM_022466</t>
  </si>
  <si>
    <t xml:space="preserve">IKAROS family zinc finger 5 (Pegasus);IKZF5</t>
  </si>
  <si>
    <t xml:space="preserve">IKZF5</t>
  </si>
  <si>
    <t xml:space="preserve">ENSG00000139546</t>
  </si>
  <si>
    <t xml:space="preserve">BC005860</t>
  </si>
  <si>
    <t xml:space="preserve">Tar (HIV-1) RNA binding protein 2;TARBP2</t>
  </si>
  <si>
    <t xml:space="preserve">TARBP2</t>
  </si>
  <si>
    <t xml:space="preserve">ENSG00000173692</t>
  </si>
  <si>
    <t xml:space="preserve">NM_002807</t>
  </si>
  <si>
    <t xml:space="preserve">proteasome (prosome, macropain) 26S subunit, non-ATPase, 1;PSMD1</t>
  </si>
  <si>
    <t xml:space="preserve">PSMD1</t>
  </si>
  <si>
    <t xml:space="preserve">ENSG00000140382</t>
  </si>
  <si>
    <t xml:space="preserve">NM_018200</t>
  </si>
  <si>
    <t xml:space="preserve">high-mobility group 20A;HMG20A</t>
  </si>
  <si>
    <t xml:space="preserve">HMG20A</t>
  </si>
  <si>
    <t xml:space="preserve">ENSG00000213689</t>
  </si>
  <si>
    <t xml:space="preserve">NM_016381</t>
  </si>
  <si>
    <t xml:space="preserve">three prime repair exonuclease 1;TREX1</t>
  </si>
  <si>
    <t xml:space="preserve">TREX1</t>
  </si>
  <si>
    <t xml:space="preserve">ENSG00000125538</t>
  </si>
  <si>
    <t xml:space="preserve">NM_000576</t>
  </si>
  <si>
    <t xml:space="preserve">interleukin 1, beta;IL1B</t>
  </si>
  <si>
    <t xml:space="preserve">IL1B</t>
  </si>
  <si>
    <t xml:space="preserve">ENSG00000006744</t>
  </si>
  <si>
    <t xml:space="preserve">NM_018127</t>
  </si>
  <si>
    <t xml:space="preserve">elaC homolog 2 (E. coli);ELAC2</t>
  </si>
  <si>
    <t xml:space="preserve">ELAC2</t>
  </si>
  <si>
    <t xml:space="preserve">ENSG00000118523</t>
  </si>
  <si>
    <t xml:space="preserve">NM_001901</t>
  </si>
  <si>
    <t xml:space="preserve">connective tissue growth factor;CTGF</t>
  </si>
  <si>
    <t xml:space="preserve">CTGF</t>
  </si>
  <si>
    <t xml:space="preserve">ENSG00000105176</t>
  </si>
  <si>
    <t xml:space="preserve">BC026184</t>
  </si>
  <si>
    <t xml:space="preserve">chromosome 19 open reading frame 2</t>
  </si>
  <si>
    <t xml:space="preserve">C19orf2</t>
  </si>
  <si>
    <t xml:space="preserve">ENSG00000079263</t>
  </si>
  <si>
    <t xml:space="preserve">NM_007237</t>
  </si>
  <si>
    <t xml:space="preserve">SP140 nuclear body protein;SP140</t>
  </si>
  <si>
    <t xml:space="preserve">SP140</t>
  </si>
  <si>
    <t xml:space="preserve">ENSG00000075429</t>
  </si>
  <si>
    <t xml:space="preserve">NM_145811</t>
  </si>
  <si>
    <t xml:space="preserve">calcium channel, voltage-dependent, gamma subunit 5;CACNG5</t>
  </si>
  <si>
    <t xml:space="preserve">CACNG5</t>
  </si>
  <si>
    <t xml:space="preserve">ENSG00000147117</t>
  </si>
  <si>
    <t xml:space="preserve">NM_003446</t>
  </si>
  <si>
    <t xml:space="preserve">zinc finger protein 157;ZNF157</t>
  </si>
  <si>
    <t xml:space="preserve">ZNF157</t>
  </si>
  <si>
    <t xml:space="preserve">ENSG00000151360</t>
  </si>
  <si>
    <t xml:space="preserve">BC029652</t>
  </si>
  <si>
    <t xml:space="preserve">allantoicase;ALLC</t>
  </si>
  <si>
    <t xml:space="preserve">ALLC</t>
  </si>
  <si>
    <t xml:space="preserve">ENSG00000170745</t>
  </si>
  <si>
    <t xml:space="preserve">NM_002252</t>
  </si>
  <si>
    <t xml:space="preserve">potassium voltage-gated channel, delayed-rectifier, subfamily S, member 3;KCNS3</t>
  </si>
  <si>
    <t xml:space="preserve">KCNS3</t>
  </si>
  <si>
    <t xml:space="preserve">ENSG00000115760</t>
  </si>
  <si>
    <t xml:space="preserve">NM_016252</t>
  </si>
  <si>
    <t xml:space="preserve">baculoviral IAP repeat-containing 6 (apollon);BIRC6</t>
  </si>
  <si>
    <t xml:space="preserve">BIRC6</t>
  </si>
  <si>
    <t xml:space="preserve">ENSG00000115289</t>
  </si>
  <si>
    <t xml:space="preserve">NM_032673</t>
  </si>
  <si>
    <t xml:space="preserve">polycomb group ring finger 1;PCGF1</t>
  </si>
  <si>
    <t xml:space="preserve">PCGF1</t>
  </si>
  <si>
    <t xml:space="preserve">ENSG00000047346</t>
  </si>
  <si>
    <t xml:space="preserve">NM_019600</t>
  </si>
  <si>
    <t xml:space="preserve">KIAA1370;KIAA1370</t>
  </si>
  <si>
    <t xml:space="preserve">KIAA1370</t>
  </si>
  <si>
    <t xml:space="preserve">ENSG00000121068</t>
  </si>
  <si>
    <t xml:space="preserve">NM_005994</t>
  </si>
  <si>
    <t xml:space="preserve">T-box 2;TBX2</t>
  </si>
  <si>
    <t xml:space="preserve">TBX2</t>
  </si>
  <si>
    <t xml:space="preserve">|ENSG00000164104</t>
  </si>
  <si>
    <t xml:space="preserve">NM_002129</t>
  </si>
  <si>
    <t xml:space="preserve">high-mobility group box 2;HMGB2</t>
  </si>
  <si>
    <t xml:space="preserve">HMGB2</t>
  </si>
  <si>
    <t xml:space="preserve">ENSG00000189139</t>
  </si>
  <si>
    <t xml:space="preserve">NM_032135</t>
  </si>
  <si>
    <t xml:space="preserve">chromosome 14 open reading frame 155;C14orf155</t>
  </si>
  <si>
    <t xml:space="preserve">FSCB</t>
  </si>
  <si>
    <t xml:space="preserve">ENSG00000102178</t>
  </si>
  <si>
    <t xml:space="preserve">NM_014235</t>
  </si>
  <si>
    <t xml:space="preserve">ubiquitin-like 4A;UBL4A</t>
  </si>
  <si>
    <t xml:space="preserve">UBL4A</t>
  </si>
  <si>
    <t xml:space="preserve">ENSG00000117569</t>
  </si>
  <si>
    <t xml:space="preserve">NM_021190</t>
  </si>
  <si>
    <t xml:space="preserve">polypyrimidine tract binding protein 2;PTBP2</t>
  </si>
  <si>
    <t xml:space="preserve">PTBP2</t>
  </si>
  <si>
    <t xml:space="preserve">ENSG00000143341</t>
  </si>
  <si>
    <t xml:space="preserve">NM_031935</t>
  </si>
  <si>
    <t xml:space="preserve">hemicentin 1;HMCN1</t>
  </si>
  <si>
    <t xml:space="preserve">HMCN1</t>
  </si>
  <si>
    <t xml:space="preserve">ENSG00000134046</t>
  </si>
  <si>
    <t xml:space="preserve">NM_015832</t>
  </si>
  <si>
    <t xml:space="preserve">methyl-CpG binding domain protein 2;MBD2</t>
  </si>
  <si>
    <t xml:space="preserve">MBD2</t>
  </si>
  <si>
    <t xml:space="preserve">ENSG00000102104</t>
  </si>
  <si>
    <t xml:space="preserve">NM_001005340</t>
  </si>
  <si>
    <t xml:space="preserve">glycoprotein (transmembrane) nmb;GPNMB</t>
  </si>
  <si>
    <t xml:space="preserve">GPNMB</t>
  </si>
  <si>
    <t xml:space="preserve">ENSG00000110395</t>
  </si>
  <si>
    <t xml:space="preserve">NM_005188</t>
  </si>
  <si>
    <t xml:space="preserve">Cas-Br-M (murine) ecotropic retroviral transforming sequence;CBL</t>
  </si>
  <si>
    <t xml:space="preserve">CBL</t>
  </si>
  <si>
    <t xml:space="preserve">ENSG00000160654</t>
  </si>
  <si>
    <t xml:space="preserve">NM_000073</t>
  </si>
  <si>
    <t xml:space="preserve">CD3g molecule, gamma (CD3-TCR complex);CD3G</t>
  </si>
  <si>
    <t xml:space="preserve">CD3G</t>
  </si>
  <si>
    <t xml:space="preserve">ENSG00000116962</t>
  </si>
  <si>
    <t xml:space="preserve">NM_002508</t>
  </si>
  <si>
    <t xml:space="preserve">nidogen 1;NID1</t>
  </si>
  <si>
    <t xml:space="preserve">NID1</t>
  </si>
  <si>
    <t xml:space="preserve">ENSG00000086991</t>
  </si>
  <si>
    <t xml:space="preserve">NM_016931</t>
  </si>
  <si>
    <t xml:space="preserve">NADPH oxidase 4;NOX4</t>
  </si>
  <si>
    <t xml:space="preserve">NOX4</t>
  </si>
  <si>
    <t xml:space="preserve">ENSG00000003436</t>
  </si>
  <si>
    <t xml:space="preserve">NM_006287</t>
  </si>
  <si>
    <t xml:space="preserve">tissue factor pathway inhibitor (lipoprotein-associated coagulation inhibitor);TFPI</t>
  </si>
  <si>
    <t xml:space="preserve">TFPI</t>
  </si>
  <si>
    <t xml:space="preserve">ENSG00000079385</t>
  </si>
  <si>
    <t xml:space="preserve">BC024164,NM_001712</t>
  </si>
  <si>
    <t xml:space="preserve">carcinoembryonic antigen-related cell adhesion molecule 1 (biliary glycoprotein);CEACAM1</t>
  </si>
  <si>
    <t xml:space="preserve">CEACAM1</t>
  </si>
  <si>
    <t xml:space="preserve">ENSG00000125815</t>
  </si>
  <si>
    <t xml:space="preserve">NM_005492</t>
  </si>
  <si>
    <t xml:space="preserve">cystatin 8 (cystatin-related epididymal specific);CST8</t>
  </si>
  <si>
    <t xml:space="preserve">CST8</t>
  </si>
  <si>
    <t xml:space="preserve">ENSG00000164136</t>
  </si>
  <si>
    <t xml:space="preserve">AY720442</t>
  </si>
  <si>
    <t xml:space="preserve">interleukin 15</t>
  </si>
  <si>
    <t xml:space="preserve">IL15</t>
  </si>
  <si>
    <t xml:space="preserve">ENSG00000152422</t>
  </si>
  <si>
    <t xml:space="preserve">BC016314</t>
  </si>
  <si>
    <t xml:space="preserve">X-ray repair complementing defective repair in Chinese hamster cells 4</t>
  </si>
  <si>
    <t xml:space="preserve">XRCC4</t>
  </si>
  <si>
    <t xml:space="preserve">ENSG00000051128</t>
  </si>
  <si>
    <t xml:space="preserve">NM_004838</t>
  </si>
  <si>
    <t xml:space="preserve">homer homolog 3 (Drosophila);HOMER3</t>
  </si>
  <si>
    <t xml:space="preserve">HOMER3</t>
  </si>
  <si>
    <t xml:space="preserve">ENSG00000170881</t>
  </si>
  <si>
    <t xml:space="preserve">NM_007218</t>
  </si>
  <si>
    <t xml:space="preserve">ring finger protein 139;RNF139</t>
  </si>
  <si>
    <t xml:space="preserve">RNF139</t>
  </si>
  <si>
    <t xml:space="preserve">ENSG00000165030</t>
  </si>
  <si>
    <t xml:space="preserve">NM_005384</t>
  </si>
  <si>
    <t xml:space="preserve">nuclear factor, interleukin 3 regulated;NFIL3</t>
  </si>
  <si>
    <t xml:space="preserve">NFIL3</t>
  </si>
  <si>
    <t xml:space="preserve">ENSG00000102309</t>
  </si>
  <si>
    <t xml:space="preserve">NM_003945</t>
  </si>
  <si>
    <t xml:space="preserve">ATPase, H+ transporting, lysosomal 9kDa, V0 subunit e1;ATP6V0E1</t>
  </si>
  <si>
    <t xml:space="preserve">ATP6V0E1</t>
  </si>
  <si>
    <t xml:space="preserve">ENSG00000108700</t>
  </si>
  <si>
    <t xml:space="preserve">NM_005623</t>
  </si>
  <si>
    <t xml:space="preserve">chemokine (C-C motif) ligand 8;CCL8</t>
  </si>
  <si>
    <t xml:space="preserve">CCL8</t>
  </si>
  <si>
    <t xml:space="preserve">ENSG00000172365</t>
  </si>
  <si>
    <t xml:space="preserve">NM_003506</t>
  </si>
  <si>
    <t xml:space="preserve">frizzled homolog 6 (Drosophila);FZD6</t>
  </si>
  <si>
    <t xml:space="preserve">FZD6</t>
  </si>
  <si>
    <t xml:space="preserve">NM_006670</t>
  </si>
  <si>
    <t xml:space="preserve">trophoblast glycoprotein;TPBG</t>
  </si>
  <si>
    <t xml:space="preserve">TPBG</t>
  </si>
  <si>
    <t xml:space="preserve">ENSG00000099957</t>
  </si>
  <si>
    <t xml:space="preserve">NM_005446</t>
  </si>
  <si>
    <t xml:space="preserve">purinergic receptor P2X-like 1, orphan receptor;P2RXL1</t>
  </si>
  <si>
    <t xml:space="preserve">P2RXL1</t>
  </si>
  <si>
    <t xml:space="preserve">ENSG00000146410</t>
  </si>
  <si>
    <t xml:space="preserve">NM_138419</t>
  </si>
  <si>
    <t xml:space="preserve">family with sequence similarity 54, member A;FAM54A</t>
  </si>
  <si>
    <t xml:space="preserve">FAM54A</t>
  </si>
  <si>
    <t xml:space="preserve">ENSG00000004478</t>
  </si>
  <si>
    <t xml:space="preserve">NM_002014</t>
  </si>
  <si>
    <t xml:space="preserve">FK506 binding protein 4, 59kDa;FKBP4</t>
  </si>
  <si>
    <t xml:space="preserve">FKBP4</t>
  </si>
  <si>
    <t xml:space="preserve">ENSG00000151364</t>
  </si>
  <si>
    <t xml:space="preserve">NM_023930</t>
  </si>
  <si>
    <t xml:space="preserve">potassium channel tetramerisation domain containing 14;KCTD14</t>
  </si>
  <si>
    <t xml:space="preserve">KCTD14</t>
  </si>
  <si>
    <t xml:space="preserve">ENSG00000114626</t>
  </si>
  <si>
    <t xml:space="preserve">AF447886</t>
  </si>
  <si>
    <t xml:space="preserve">ankyrin repeat and BTB (POZ) domain containing 1</t>
  </si>
  <si>
    <t xml:space="preserve">ABTB1</t>
  </si>
  <si>
    <t xml:space="preserve">ENSG00000175054</t>
  </si>
  <si>
    <t xml:space="preserve">NM_001184</t>
  </si>
  <si>
    <t xml:space="preserve">ataxia telangiectasia and Rad3 related;ATR</t>
  </si>
  <si>
    <t xml:space="preserve">ATR</t>
  </si>
  <si>
    <t xml:space="preserve">ENSG00000163145</t>
  </si>
  <si>
    <t xml:space="preserve">NM_031911</t>
  </si>
  <si>
    <t xml:space="preserve">C1q and tumor necrosis factor related protein 7;C1QTNF7</t>
  </si>
  <si>
    <t xml:space="preserve">C1QTNF7</t>
  </si>
  <si>
    <t xml:space="preserve">ENSG00000103310</t>
  </si>
  <si>
    <t xml:space="preserve">NM_003460</t>
  </si>
  <si>
    <t xml:space="preserve">zona pellucida glycoprotein 2 (sperm receptor);ZP2</t>
  </si>
  <si>
    <t xml:space="preserve">ZP2</t>
  </si>
  <si>
    <t xml:space="preserve">ENSG00000176105</t>
  </si>
  <si>
    <t xml:space="preserve">NM_005433</t>
  </si>
  <si>
    <t xml:space="preserve">v-yes-1 Yamaguchi sarcoma viral oncogene homolog 1;YES1</t>
  </si>
  <si>
    <t xml:space="preserve">YES1</t>
  </si>
  <si>
    <t xml:space="preserve">ENSG00000138029</t>
  </si>
  <si>
    <t xml:space="preserve">NM_000183</t>
  </si>
  <si>
    <t xml:space="preserve">hydroxyacyl-Coenzyme A dehydrogenase/3-ketoacyl-Coenzyme A thiolase/enoyl-Coenzyme A hydratase (trifunctional protein), beta subunit;HADHB</t>
  </si>
  <si>
    <t xml:space="preserve">HADHB</t>
  </si>
  <si>
    <t xml:space="preserve">ENSG00000164066</t>
  </si>
  <si>
    <t xml:space="preserve">NM_015693</t>
  </si>
  <si>
    <t xml:space="preserve">inturned planar cell polarity effector homolog (Drosophila);INTU</t>
  </si>
  <si>
    <t xml:space="preserve">INTU</t>
  </si>
  <si>
    <t xml:space="preserve">ENSG00000158019</t>
  </si>
  <si>
    <t xml:space="preserve">AF420603,BC001251</t>
  </si>
  <si>
    <t xml:space="preserve">brain and reproductive organ-expressed (TNFRSF1A modulator);BRE</t>
  </si>
  <si>
    <t xml:space="preserve">BRE</t>
  </si>
  <si>
    <t xml:space="preserve">ENSG00000000938</t>
  </si>
  <si>
    <t xml:space="preserve">NM_005248</t>
  </si>
  <si>
    <t xml:space="preserve">Gardner-Rasheed feline sarcoma viral (v-fgr) oncogene homolog;FGR</t>
  </si>
  <si>
    <t xml:space="preserve">FGR</t>
  </si>
  <si>
    <t xml:space="preserve">ENSG00000111602</t>
  </si>
  <si>
    <t xml:space="preserve">NM_003920</t>
  </si>
  <si>
    <t xml:space="preserve">timeless homolog (Drosophila);TIMELESS</t>
  </si>
  <si>
    <t xml:space="preserve">TIMELESS</t>
  </si>
  <si>
    <t xml:space="preserve">ENSG00000100433</t>
  </si>
  <si>
    <t xml:space="preserve">NM_005978</t>
  </si>
  <si>
    <t xml:space="preserve">S100 calcium binding protein A2;S100A2</t>
  </si>
  <si>
    <t xml:space="preserve">S100A2</t>
  </si>
  <si>
    <t xml:space="preserve">ENSG00000168032</t>
  </si>
  <si>
    <t xml:space="preserve">BC029869</t>
  </si>
  <si>
    <t xml:space="preserve">ectonucleoside triphosphate diphosphohydrolase 3</t>
  </si>
  <si>
    <t xml:space="preserve">ENTPD3</t>
  </si>
  <si>
    <t xml:space="preserve">NM_001248</t>
  </si>
  <si>
    <t xml:space="preserve">ectonucleoside triphosphate diphosphohydrolase 3;ENTPD3</t>
  </si>
  <si>
    <t xml:space="preserve">ENSG00000101654</t>
  </si>
  <si>
    <t xml:space="preserve">NM_003799</t>
  </si>
  <si>
    <t xml:space="preserve">RNA (guanine-7-) methyltransferase;RNMT</t>
  </si>
  <si>
    <t xml:space="preserve">RNMT</t>
  </si>
  <si>
    <t xml:space="preserve">ENSG00000105216</t>
  </si>
  <si>
    <t xml:space="preserve">NM_015578</t>
  </si>
  <si>
    <t xml:space="preserve">LSM14A, SCD6 homolog A (S. cerevisiae);LSM14A</t>
  </si>
  <si>
    <t xml:space="preserve">LSM14A</t>
  </si>
  <si>
    <t xml:space="preserve">ENSG00000198681</t>
  </si>
  <si>
    <t xml:space="preserve">NM_004988</t>
  </si>
  <si>
    <t xml:space="preserve">melanoma antigen family A, 1 (directs expression of antigen MZ2-E);MAGEA1</t>
  </si>
  <si>
    <t xml:space="preserve">MAGEA1</t>
  </si>
  <si>
    <t xml:space="preserve">ENSG00000134198</t>
  </si>
  <si>
    <t xml:space="preserve">NM_005725</t>
  </si>
  <si>
    <t xml:space="preserve">tetraspanin 2;TSPAN2</t>
  </si>
  <si>
    <t xml:space="preserve">TSPAN2</t>
  </si>
  <si>
    <t xml:space="preserve">ENSG00000171204</t>
  </si>
  <si>
    <t xml:space="preserve">NM_018480</t>
  </si>
  <si>
    <t xml:space="preserve">transmembrane protein 126B;TMEM126B</t>
  </si>
  <si>
    <t xml:space="preserve">TMEM126B</t>
  </si>
  <si>
    <t xml:space="preserve">NM_001460</t>
  </si>
  <si>
    <t xml:space="preserve">flavin containing monooxygenase 2 (non-functional);FMO2</t>
  </si>
  <si>
    <t xml:space="preserve">FMO2</t>
  </si>
  <si>
    <t xml:space="preserve">ENSG00000080618</t>
  </si>
  <si>
    <t xml:space="preserve">NM_001872</t>
  </si>
  <si>
    <t xml:space="preserve">carboxypeptidase B2 (plasma, carboxypeptidase U);CPB2</t>
  </si>
  <si>
    <t xml:space="preserve">CPB2</t>
  </si>
  <si>
    <t xml:space="preserve">ENSG00000120279</t>
  </si>
  <si>
    <t xml:space="preserve">NM_025107</t>
  </si>
  <si>
    <t xml:space="preserve">myc target 1;MYCT1</t>
  </si>
  <si>
    <t xml:space="preserve">MYCT1</t>
  </si>
  <si>
    <t xml:space="preserve">ENSG00000197386</t>
  </si>
  <si>
    <t xml:space="preserve">NM_002111</t>
  </si>
  <si>
    <t xml:space="preserve">huntingtin (Huntington disease);HD</t>
  </si>
  <si>
    <t xml:space="preserve">HD</t>
  </si>
  <si>
    <t xml:space="preserve">ENSG00000216937</t>
  </si>
  <si>
    <t xml:space="preserve">BX647771</t>
  </si>
  <si>
    <t xml:space="preserve">coiled-coil domain containing 7</t>
  </si>
  <si>
    <t xml:space="preserve">CCDC7</t>
  </si>
  <si>
    <t xml:space="preserve">ENSG00000060558</t>
  </si>
  <si>
    <t xml:space="preserve">NM_002068</t>
  </si>
  <si>
    <t xml:space="preserve">guanine nucleotide binding protein (G protein), alpha 15 (Gq class);GNA15</t>
  </si>
  <si>
    <t xml:space="preserve">GNA15</t>
  </si>
  <si>
    <t xml:space="preserve">ENSG00000171365</t>
  </si>
  <si>
    <t xml:space="preserve">NM_000084</t>
  </si>
  <si>
    <t xml:space="preserve">chloride channel 5 (nephrolithiasis 2, X-linked, Dent disease);CLCN5</t>
  </si>
  <si>
    <t xml:space="preserve">CLCN5</t>
  </si>
  <si>
    <t xml:space="preserve">BC000650</t>
  </si>
  <si>
    <t xml:space="preserve">ENSG00000006715</t>
  </si>
  <si>
    <t xml:space="preserve">BC044851</t>
  </si>
  <si>
    <t xml:space="preserve">vacuolar protein sorting 41 homolog (S. cerevisiae);VPS41</t>
  </si>
  <si>
    <t xml:space="preserve">VPS41</t>
  </si>
  <si>
    <t xml:space="preserve">ENSG00000180801</t>
  </si>
  <si>
    <t xml:space="preserve">NM_024590</t>
  </si>
  <si>
    <t xml:space="preserve">arylsulfatase family, member J;ARSJ</t>
  </si>
  <si>
    <t xml:space="preserve">ARSJ</t>
  </si>
  <si>
    <t xml:space="preserve">ENSG00000110911</t>
  </si>
  <si>
    <t xml:space="preserve">NM_000617</t>
  </si>
  <si>
    <t xml:space="preserve">solute carrier family 11 (proton-coupled divalent metal ion transporters), member 2;SLC11A2</t>
  </si>
  <si>
    <t xml:space="preserve">SLC11A2</t>
  </si>
  <si>
    <t xml:space="preserve">ENSG00000164588</t>
  </si>
  <si>
    <t xml:space="preserve">NM_021072</t>
  </si>
  <si>
    <t xml:space="preserve">hyperpolarization activated cyclic nucleotide-gated potassium channel 1;HCN1</t>
  </si>
  <si>
    <t xml:space="preserve">HCN1</t>
  </si>
  <si>
    <t xml:space="preserve">ENSG00000154165</t>
  </si>
  <si>
    <t xml:space="preserve">NM_005290</t>
  </si>
  <si>
    <t xml:space="preserve">G protein-coupled receptor 15;GPR15</t>
  </si>
  <si>
    <t xml:space="preserve">GPR15</t>
  </si>
  <si>
    <t xml:space="preserve">ENSG00000169306</t>
  </si>
  <si>
    <t xml:space="preserve">NM_014271</t>
  </si>
  <si>
    <t xml:space="preserve">interleukin 1 receptor accessory protein-like 1;IL1RAPL1</t>
  </si>
  <si>
    <t xml:space="preserve">IL1RAPL1</t>
  </si>
  <si>
    <t xml:space="preserve">ENSG00000119042</t>
  </si>
  <si>
    <t xml:space="preserve">AC016746</t>
  </si>
  <si>
    <t xml:space="preserve">SATB homeobox 2</t>
  </si>
  <si>
    <t xml:space="preserve">SATB2</t>
  </si>
  <si>
    <t xml:space="preserve">ENSG00000006128</t>
  </si>
  <si>
    <t xml:space="preserve">BC018047</t>
  </si>
  <si>
    <t xml:space="preserve">tachykinin, precursor 1</t>
  </si>
  <si>
    <t xml:space="preserve">TAC1</t>
  </si>
  <si>
    <t xml:space="preserve">ENSG00000075975</t>
  </si>
  <si>
    <t xml:space="preserve">NM_014160</t>
  </si>
  <si>
    <t xml:space="preserve">makorin, ring finger protein, 2;MKRN2</t>
  </si>
  <si>
    <t xml:space="preserve">MKRN2</t>
  </si>
  <si>
    <t xml:space="preserve">ENSG00000107018</t>
  </si>
  <si>
    <t xml:space="preserve">NM_006911</t>
  </si>
  <si>
    <t xml:space="preserve">relaxin 1;RLN1</t>
  </si>
  <si>
    <t xml:space="preserve">RLN1</t>
  </si>
  <si>
    <t xml:space="preserve">ENSG00000117519</t>
  </si>
  <si>
    <t xml:space="preserve">NM_001839</t>
  </si>
  <si>
    <t xml:space="preserve">calponin 3, acidic;CNN3</t>
  </si>
  <si>
    <t xml:space="preserve">CNN3</t>
  </si>
  <si>
    <t xml:space="preserve">ENSG00000196419</t>
  </si>
  <si>
    <t xml:space="preserve">NM_001469</t>
  </si>
  <si>
    <t xml:space="preserve">X-ray repair complementing defective repair in Chinese hamster cells 6 (Ku autoantigen, 70kDa);XRCC6</t>
  </si>
  <si>
    <t xml:space="preserve">XRCC6</t>
  </si>
  <si>
    <t xml:space="preserve">ENSG00000120733</t>
  </si>
  <si>
    <t xml:space="preserve">AF251039,NM_016604</t>
  </si>
  <si>
    <t xml:space="preserve">jumonji domain containing 1B;JMJD1B</t>
  </si>
  <si>
    <t xml:space="preserve">JMJD1B</t>
  </si>
  <si>
    <t xml:space="preserve">ENSG00000077782</t>
  </si>
  <si>
    <t xml:space="preserve">AY585209</t>
  </si>
  <si>
    <t xml:space="preserve">fibroblast growth factor receptor 1</t>
  </si>
  <si>
    <t xml:space="preserve">FGFR1</t>
  </si>
  <si>
    <t xml:space="preserve">ENSG00000102387</t>
  </si>
  <si>
    <t xml:space="preserve">NM_024885</t>
  </si>
  <si>
    <t xml:space="preserve">TAF7-like RNA polymerase II, TATA box binding protein (TBP)-associated factor, 50kDa;TAF7L</t>
  </si>
  <si>
    <t xml:space="preserve">TAF7L</t>
  </si>
  <si>
    <t xml:space="preserve">ENSG00000133138</t>
  </si>
  <si>
    <t xml:space="preserve">NM_017752</t>
  </si>
  <si>
    <t xml:space="preserve">TBC1 domain family, member 8B (with GRAM domain);TBC1D8B</t>
  </si>
  <si>
    <t xml:space="preserve">TBC1D8B</t>
  </si>
  <si>
    <t xml:space="preserve">ENSG00000124469</t>
  </si>
  <si>
    <t xml:space="preserve">NM_001816</t>
  </si>
  <si>
    <t xml:space="preserve">carcinoembryonic antigen-related cell adhesion molecule 8;CEACAM8</t>
  </si>
  <si>
    <t xml:space="preserve">CEACAM8</t>
  </si>
  <si>
    <t xml:space="preserve">ENSG00000144283</t>
  </si>
  <si>
    <t xml:space="preserve">BC048013</t>
  </si>
  <si>
    <t xml:space="preserve">plakophilin 4;PKP4</t>
  </si>
  <si>
    <t xml:space="preserve">PKP4</t>
  </si>
  <si>
    <t xml:space="preserve">ENSG00000004939</t>
  </si>
  <si>
    <t xml:space="preserve">NM_000342</t>
  </si>
  <si>
    <t xml:space="preserve">solute carrier family 4, anion exchanger, member 1 (erythrocyte membrane protein band 3, Diego blood group);SLC4A1</t>
  </si>
  <si>
    <t xml:space="preserve">SLC4A1</t>
  </si>
  <si>
    <t xml:space="preserve">ENSG00000168509</t>
  </si>
  <si>
    <t xml:space="preserve">NM_000910</t>
  </si>
  <si>
    <t xml:space="preserve">neuropeptide Y receptor Y2;NPY2R</t>
  </si>
  <si>
    <t xml:space="preserve">NPY2R</t>
  </si>
  <si>
    <t xml:space="preserve">ENSG00000010318</t>
  </si>
  <si>
    <t xml:space="preserve">AF151060</t>
  </si>
  <si>
    <t xml:space="preserve">PHD finger protein 7;PHF7</t>
  </si>
  <si>
    <t xml:space="preserve">PHF7</t>
  </si>
  <si>
    <t xml:space="preserve">ENSG00000170482</t>
  </si>
  <si>
    <t xml:space="preserve">BC019225</t>
  </si>
  <si>
    <t xml:space="preserve">solute carrier family 23 (nucleobase transporters), member 1;SLC23A1</t>
  </si>
  <si>
    <t xml:space="preserve">SLC23A1</t>
  </si>
  <si>
    <t xml:space="preserve">ENSG00000134824</t>
  </si>
  <si>
    <t xml:space="preserve">AF108658</t>
  </si>
  <si>
    <t xml:space="preserve">fatty acid desaturase 2</t>
  </si>
  <si>
    <t xml:space="preserve">FADS2</t>
  </si>
  <si>
    <t xml:space="preserve">ENSG00000173163</t>
  </si>
  <si>
    <t xml:space="preserve">NM_152516</t>
  </si>
  <si>
    <t xml:space="preserve">copper metabolism (Murr1) domain containing 1;COMMD1</t>
  </si>
  <si>
    <t xml:space="preserve">COMMD1</t>
  </si>
  <si>
    <t xml:space="preserve">ENSG00000196878</t>
  </si>
  <si>
    <t xml:space="preserve">AY035783</t>
  </si>
  <si>
    <t xml:space="preserve">laminin, beta 3;LAMB3</t>
  </si>
  <si>
    <t xml:space="preserve">LAMB3</t>
  </si>
  <si>
    <t xml:space="preserve">ENSG00000100312</t>
  </si>
  <si>
    <t xml:space="preserve">NM_001097</t>
  </si>
  <si>
    <t xml:space="preserve">acrosin;ACR</t>
  </si>
  <si>
    <t xml:space="preserve">ACR</t>
  </si>
  <si>
    <t xml:space="preserve">ENSG00000160957</t>
  </si>
  <si>
    <t xml:space="preserve">NM_004260</t>
  </si>
  <si>
    <t xml:space="preserve">RecQ protein-like 4;RECQL4</t>
  </si>
  <si>
    <t xml:space="preserve">RECQL4</t>
  </si>
  <si>
    <t xml:space="preserve">ENSG00000107186</t>
  </si>
  <si>
    <t xml:space="preserve">CR936648</t>
  </si>
  <si>
    <t xml:space="preserve">multiple PDZ domain protein</t>
  </si>
  <si>
    <t xml:space="preserve">MPDZ</t>
  </si>
  <si>
    <t xml:space="preserve">ENSG00000172717</t>
  </si>
  <si>
    <t xml:space="preserve">NM_173526</t>
  </si>
  <si>
    <t xml:space="preserve">chromosome 14 open reading frame 54;C14orf54</t>
  </si>
  <si>
    <t xml:space="preserve">FAM71D</t>
  </si>
  <si>
    <t xml:space="preserve">ENSG00000103495</t>
  </si>
  <si>
    <t xml:space="preserve">BC041629</t>
  </si>
  <si>
    <t xml:space="preserve">MYC-associated zinc finger protein (purine-binding transcription factor);MAZ</t>
  </si>
  <si>
    <t xml:space="preserve">MAZ</t>
  </si>
  <si>
    <t xml:space="preserve">ENSG00000162004</t>
  </si>
  <si>
    <t xml:space="preserve">NM_173476</t>
  </si>
  <si>
    <t xml:space="preserve">coiled-coil domain containing 78;CCDC78</t>
  </si>
  <si>
    <t xml:space="preserve">CCDC78</t>
  </si>
  <si>
    <t xml:space="preserve">ENSG00000182040</t>
  </si>
  <si>
    <t xml:space="preserve">AK091243</t>
  </si>
  <si>
    <t xml:space="preserve">Usher syndrome 1G (autosomal recessive);USH1G</t>
  </si>
  <si>
    <t xml:space="preserve">USH1G</t>
  </si>
  <si>
    <t xml:space="preserve">ENSG00000164300</t>
  </si>
  <si>
    <t xml:space="preserve">AC010260</t>
  </si>
  <si>
    <t xml:space="preserve">serine incorporator 5</t>
  </si>
  <si>
    <t xml:space="preserve">SERINC5</t>
  </si>
  <si>
    <t xml:space="preserve">ENSG00000106153</t>
  </si>
  <si>
    <t xml:space="preserve">AC006970</t>
  </si>
  <si>
    <t xml:space="preserve">coiled-coil-helix-coiled-coil-helix domain containing 2</t>
  </si>
  <si>
    <t xml:space="preserve">CHCHD2</t>
  </si>
  <si>
    <t xml:space="preserve">ENSG00000143549</t>
  </si>
  <si>
    <t xml:space="preserve">NM_152263</t>
  </si>
  <si>
    <t xml:space="preserve">tropomyosin 3;TPM3</t>
  </si>
  <si>
    <t xml:space="preserve">TPM3</t>
  </si>
  <si>
    <t xml:space="preserve">ENSG00000139668</t>
  </si>
  <si>
    <t xml:space="preserve">NM_052950</t>
  </si>
  <si>
    <t xml:space="preserve">WD repeat and FYVE domain containing 2;WDFY2</t>
  </si>
  <si>
    <t xml:space="preserve">WDFY2</t>
  </si>
  <si>
    <t xml:space="preserve">ENSG00000055070</t>
  </si>
  <si>
    <t xml:space="preserve">NM_015609</t>
  </si>
  <si>
    <t xml:space="preserve">chromosome 1 open reading frame 144;C1orf144</t>
  </si>
  <si>
    <t xml:space="preserve">C1orf144</t>
  </si>
  <si>
    <t xml:space="preserve">ENSG00000090989</t>
  </si>
  <si>
    <t xml:space="preserve">AF208854</t>
  </si>
  <si>
    <t xml:space="preserve">exocyst complex component 1</t>
  </si>
  <si>
    <t xml:space="preserve">EXOC1</t>
  </si>
  <si>
    <t xml:space="preserve">ENSG00000206418</t>
  </si>
  <si>
    <t xml:space="preserve">AK127824</t>
  </si>
  <si>
    <t xml:space="preserve">RAB12, member RAS oncogene family;RAB12</t>
  </si>
  <si>
    <t xml:space="preserve">RAB12</t>
  </si>
  <si>
    <t xml:space="preserve">ENSG00000121851</t>
  </si>
  <si>
    <t xml:space="preserve">NM_032305</t>
  </si>
  <si>
    <t xml:space="preserve">polymerase (RNA) III (DNA directed) polypeptide G (32kD)-like;POLR3GL</t>
  </si>
  <si>
    <t xml:space="preserve">POLR3GL</t>
  </si>
  <si>
    <t xml:space="preserve">ENSG00000218336</t>
  </si>
  <si>
    <t xml:space="preserve">AF195420</t>
  </si>
  <si>
    <t xml:space="preserve">odz, odd Oz/ten-m homolog 3 (Drosophila)</t>
  </si>
  <si>
    <t xml:space="preserve">ODZ3</t>
  </si>
  <si>
    <t xml:space="preserve">ENSG00000137473</t>
  </si>
  <si>
    <t xml:space="preserve">BC024193</t>
  </si>
  <si>
    <t xml:space="preserve">tetratricopeptide repeat domain 29</t>
  </si>
  <si>
    <t xml:space="preserve">TTC29</t>
  </si>
  <si>
    <t xml:space="preserve">ENSG00000189221</t>
  </si>
  <si>
    <t xml:space="preserve">BC044787</t>
  </si>
  <si>
    <t xml:space="preserve">monoamine oxidase A </t>
  </si>
  <si>
    <t xml:space="preserve">MAOA</t>
  </si>
  <si>
    <t xml:space="preserve">ENSG00000214212</t>
  </si>
  <si>
    <t xml:space="preserve">XM_172995</t>
  </si>
  <si>
    <t xml:space="preserve">hypothetical LOC255809;unassigned</t>
  </si>
  <si>
    <t xml:space="preserve">LOC255809</t>
  </si>
  <si>
    <t xml:space="preserve">ENSG00000182162</t>
  </si>
  <si>
    <t xml:space="preserve">NM_178129</t>
  </si>
  <si>
    <t xml:space="preserve">purinergic receptor P2Y, G-protein coupled, 8;P2RY8</t>
  </si>
  <si>
    <t xml:space="preserve">P2RY8</t>
  </si>
  <si>
    <t xml:space="preserve">ENSG00000075218</t>
  </si>
  <si>
    <t xml:space="preserve">NM_016426</t>
  </si>
  <si>
    <t xml:space="preserve">G-2 and S-phase expressed 1;GTSE1</t>
  </si>
  <si>
    <t xml:space="preserve">GTSE1</t>
  </si>
  <si>
    <t xml:space="preserve">ENSG00000174796</t>
  </si>
  <si>
    <t xml:space="preserve">NM_144721</t>
  </si>
  <si>
    <t xml:space="preserve">THAP domain containing 6;THAP6</t>
  </si>
  <si>
    <t xml:space="preserve">THAP6</t>
  </si>
  <si>
    <t xml:space="preserve">ENSG00000176893</t>
  </si>
  <si>
    <t xml:space="preserve">NM_001005238</t>
  </si>
  <si>
    <t xml:space="preserve">olfactory receptor, family 51, subfamily G, member 2;OR51G2</t>
  </si>
  <si>
    <t xml:space="preserve">OR51G2</t>
  </si>
  <si>
    <t xml:space="preserve">ENSG00000107518</t>
  </si>
  <si>
    <t xml:space="preserve">NM_207303</t>
  </si>
  <si>
    <t xml:space="preserve">attractin-like 1;ATRNL1</t>
  </si>
  <si>
    <t xml:space="preserve">ATRNL1</t>
  </si>
  <si>
    <t xml:space="preserve">ENSG00000102921</t>
  </si>
  <si>
    <t xml:space="preserve">AC026470</t>
  </si>
  <si>
    <t xml:space="preserve">NEDD4 binding protein 1</t>
  </si>
  <si>
    <t xml:space="preserve">N4BP1</t>
  </si>
  <si>
    <t xml:space="preserve">ENSG00000123119</t>
  </si>
  <si>
    <t xml:space="preserve">NM_022351</t>
  </si>
  <si>
    <t xml:space="preserve">EF-hand calcium binding protein 1;EFCBP1</t>
  </si>
  <si>
    <t xml:space="preserve">EFCBP1</t>
  </si>
  <si>
    <t xml:space="preserve">ENSG00000164830</t>
  </si>
  <si>
    <t xml:space="preserve">AK096148</t>
  </si>
  <si>
    <t xml:space="preserve">oxidation resistance 1</t>
  </si>
  <si>
    <t xml:space="preserve">OXR1</t>
  </si>
  <si>
    <t xml:space="preserve">ENSG00000141252</t>
  </si>
  <si>
    <t xml:space="preserve">AC015853</t>
  </si>
  <si>
    <t xml:space="preserve">vacuolar protein sorting 53 homolog (S. cerevisiae)</t>
  </si>
  <si>
    <t xml:space="preserve">VPS53</t>
  </si>
  <si>
    <t xml:space="preserve">ENSG00000075234</t>
  </si>
  <si>
    <t xml:space="preserve">NM_017931</t>
  </si>
  <si>
    <t xml:space="preserve">hypothetical protein FLJ20699;unassigned</t>
  </si>
  <si>
    <t xml:space="preserve">FLJ20699</t>
  </si>
  <si>
    <t xml:space="preserve">ENSG00000115461</t>
  </si>
  <si>
    <t xml:space="preserve">NM_000599</t>
  </si>
  <si>
    <t xml:space="preserve">insulin-like growth factor binding protein 5;IGFBP5</t>
  </si>
  <si>
    <t xml:space="preserve">IGFBP5</t>
  </si>
  <si>
    <t xml:space="preserve">ENSG00000156531</t>
  </si>
  <si>
    <t xml:space="preserve">AY157622</t>
  </si>
  <si>
    <t xml:space="preserve">PHD finger protein 6;PHF6</t>
  </si>
  <si>
    <t xml:space="preserve">PHF6</t>
  </si>
  <si>
    <t xml:space="preserve">ENSG00000198839</t>
  </si>
  <si>
    <t xml:space="preserve">BC020626</t>
  </si>
  <si>
    <t xml:space="preserve">zinc finger protein 277</t>
  </si>
  <si>
    <t xml:space="preserve">ZNF277</t>
  </si>
  <si>
    <t xml:space="preserve">ENSG00000186517</t>
  </si>
  <si>
    <t xml:space="preserve">BX537846</t>
  </si>
  <si>
    <t xml:space="preserve">Rho GTPase activating protein 30</t>
  </si>
  <si>
    <t xml:space="preserve">ARHGAP30</t>
  </si>
  <si>
    <t xml:space="preserve">ENSG00000166762</t>
  </si>
  <si>
    <t xml:space="preserve">BC064387</t>
  </si>
  <si>
    <t xml:space="preserve">cation channel, sperm associated 2</t>
  </si>
  <si>
    <t xml:space="preserve">CATSPER2</t>
  </si>
  <si>
    <t xml:space="preserve">ENSG00000170471</t>
  </si>
  <si>
    <t xml:space="preserve">NM_020336</t>
  </si>
  <si>
    <t xml:space="preserve">KIAA1219;KIAA1219</t>
  </si>
  <si>
    <t xml:space="preserve">KIAA1219</t>
  </si>
  <si>
    <t xml:space="preserve">ENSG00000197056</t>
  </si>
  <si>
    <t xml:space="preserve">NM_024772</t>
  </si>
  <si>
    <t xml:space="preserve">zinc finger, MYM-type 1;ZMYM1</t>
  </si>
  <si>
    <t xml:space="preserve">ZMYM1</t>
  </si>
  <si>
    <t xml:space="preserve">ENSG00000147894</t>
  </si>
  <si>
    <t xml:space="preserve">BC020851</t>
  </si>
  <si>
    <t xml:space="preserve">chromosome 9 open reading frame 72;C9orf72</t>
  </si>
  <si>
    <t xml:space="preserve">C9orf72</t>
  </si>
  <si>
    <t xml:space="preserve">ENSG00000075420</t>
  </si>
  <si>
    <t xml:space="preserve">NM_022763</t>
  </si>
  <si>
    <t xml:space="preserve">fibronectin type III domain containing 3B;FNDC3B</t>
  </si>
  <si>
    <t xml:space="preserve">FNDC3B</t>
  </si>
  <si>
    <t xml:space="preserve">ENSG00000109163</t>
  </si>
  <si>
    <t xml:space="preserve">AC079880</t>
  </si>
  <si>
    <t xml:space="preserve">gonadotropin-releasing hormone receptor;GNRHR</t>
  </si>
  <si>
    <t xml:space="preserve">GNRHR</t>
  </si>
  <si>
    <t xml:space="preserve">ENSG00000213714</t>
  </si>
  <si>
    <t xml:space="preserve">NM_001013646</t>
  </si>
  <si>
    <t xml:space="preserve">chromosome 20 open reading frame 107;C20orf107</t>
  </si>
  <si>
    <t xml:space="preserve">C20orf107</t>
  </si>
  <si>
    <t xml:space="preserve">ENSG00000106648</t>
  </si>
  <si>
    <t xml:space="preserve">NM_145292</t>
  </si>
  <si>
    <t xml:space="preserve">UDP-N-acetyl-alpha-D-galactosamine:polypeptide N-acetylgalactosaminyltransferase-like 5;GALNTL5</t>
  </si>
  <si>
    <t xml:space="preserve">GALNTL5</t>
  </si>
  <si>
    <t xml:space="preserve">ENSG00000137817</t>
  </si>
  <si>
    <t xml:space="preserve">BC015314</t>
  </si>
  <si>
    <t xml:space="preserve">poly (ADP-ribose) polymerase family, member 6</t>
  </si>
  <si>
    <t xml:space="preserve">PARP6</t>
  </si>
  <si>
    <t xml:space="preserve">ENSG00000172748</t>
  </si>
  <si>
    <t xml:space="preserve">NM_173539</t>
  </si>
  <si>
    <t xml:space="preserve">zinc finger protein 596;ZNF596</t>
  </si>
  <si>
    <t xml:space="preserve">ZNF596</t>
  </si>
  <si>
    <t xml:space="preserve">ENSG00000164010</t>
  </si>
  <si>
    <t xml:space="preserve">AY049028</t>
  </si>
  <si>
    <t xml:space="preserve">erythroblast membrane-associated protein (Scianna blood group);ERMAP</t>
  </si>
  <si>
    <t xml:space="preserve">ERMAP</t>
  </si>
  <si>
    <t xml:space="preserve">AC008540</t>
  </si>
  <si>
    <t xml:space="preserve">calcium channel, voltage-dependent, P/Q type, alpha 1A subunit</t>
  </si>
  <si>
    <t xml:space="preserve">ENSG00000144730</t>
  </si>
  <si>
    <t xml:space="preserve">NM_017563</t>
  </si>
  <si>
    <t xml:space="preserve">interleukin 17 receptor D;IL17RD</t>
  </si>
  <si>
    <t xml:space="preserve">IL17RD</t>
  </si>
  <si>
    <t xml:space="preserve">ENSG00000084676</t>
  </si>
  <si>
    <t xml:space="preserve">AC093798</t>
  </si>
  <si>
    <t xml:space="preserve">nuclear receptor coactivator 1</t>
  </si>
  <si>
    <t xml:space="preserve">NCOA1</t>
  </si>
  <si>
    <t xml:space="preserve">ENSG00000187048</t>
  </si>
  <si>
    <t xml:space="preserve">AL731892</t>
  </si>
  <si>
    <t xml:space="preserve">cytochrome P450, family 4, subfamily A, polypeptide 11</t>
  </si>
  <si>
    <t xml:space="preserve">CYP4A11</t>
  </si>
  <si>
    <t xml:space="preserve">BC018759</t>
  </si>
  <si>
    <t xml:space="preserve">astrotactin 2</t>
  </si>
  <si>
    <t xml:space="preserve">ENSG00000181001</t>
  </si>
  <si>
    <t xml:space="preserve">NM_001001913</t>
  </si>
  <si>
    <t xml:space="preserve">olfactory receptor, family 52, subfamily N, member 1;OR52N1</t>
  </si>
  <si>
    <t xml:space="preserve">OR52N1</t>
  </si>
  <si>
    <t xml:space="preserve">ENSG00000179869</t>
  </si>
  <si>
    <t xml:space="preserve">AC091770</t>
  </si>
  <si>
    <t xml:space="preserve">ATP-binding cassette, sub-family A (ABC1), member 13</t>
  </si>
  <si>
    <t xml:space="preserve">ABCA13</t>
  </si>
  <si>
    <t xml:space="preserve">ENSG00000178295</t>
  </si>
  <si>
    <t xml:space="preserve">NM_182625</t>
  </si>
  <si>
    <t xml:space="preserve">hypothetical protein FLJ40869;unassigned</t>
  </si>
  <si>
    <t xml:space="preserve">GEN1</t>
  </si>
  <si>
    <t xml:space="preserve">ENSG00000100344</t>
  </si>
  <si>
    <t xml:space="preserve">NM_025225</t>
  </si>
  <si>
    <t xml:space="preserve">patatin-like phospholipase domain containing 3;PNPLA3</t>
  </si>
  <si>
    <t xml:space="preserve">PNPLA3</t>
  </si>
  <si>
    <t xml:space="preserve">ENSG00000049323</t>
  </si>
  <si>
    <t xml:space="preserve">AL133244</t>
  </si>
  <si>
    <t xml:space="preserve">latent transforming growth factor beta binding protein 1</t>
  </si>
  <si>
    <t xml:space="preserve">LTBP1</t>
  </si>
  <si>
    <t xml:space="preserve">ENSG00000172733</t>
  </si>
  <si>
    <t xml:space="preserve">NM_001015508</t>
  </si>
  <si>
    <t xml:space="preserve">purine-rich element binding protein G;PURG</t>
  </si>
  <si>
    <t xml:space="preserve">PURG</t>
  </si>
  <si>
    <t xml:space="preserve">ENSG00000198904</t>
  </si>
  <si>
    <t xml:space="preserve">NM_152426</t>
  </si>
  <si>
    <t xml:space="preserve">apolipoprotein B mRNA editing enzyme, catalytic polypeptide-like 3D (putative);APOBEC3D</t>
  </si>
  <si>
    <t xml:space="preserve">APOBEC3D</t>
  </si>
  <si>
    <t xml:space="preserve">ENSG00000165288</t>
  </si>
  <si>
    <t xml:space="preserve">AL512504</t>
  </si>
  <si>
    <t xml:space="preserve">bromodomain and WD repeat domain containing 3</t>
  </si>
  <si>
    <t xml:space="preserve">BRWD3</t>
  </si>
  <si>
    <t xml:space="preserve">ENSG00000165275</t>
  </si>
  <si>
    <t xml:space="preserve">AL138752</t>
  </si>
  <si>
    <t xml:space="preserve">RNA (guanine-9-) methyltransferase domain containing 3;RG9MTD3</t>
  </si>
  <si>
    <t xml:space="preserve">RG9MTD3</t>
  </si>
  <si>
    <t xml:space="preserve">ENSG00000187621</t>
  </si>
  <si>
    <t xml:space="preserve">AL133467</t>
  </si>
  <si>
    <t xml:space="preserve">T-cell leukemia/lymphoma 6;TCL6</t>
  </si>
  <si>
    <t xml:space="preserve">TCL6</t>
  </si>
  <si>
    <t xml:space="preserve">ENSG00000148143</t>
  </si>
  <si>
    <t xml:space="preserve">NM_021224</t>
  </si>
  <si>
    <t xml:space="preserve">zinc finger protein 462;ZNF462</t>
  </si>
  <si>
    <t xml:space="preserve">ZNF462</t>
  </si>
  <si>
    <t xml:space="preserve">ENSG00000100599</t>
  </si>
  <si>
    <t xml:space="preserve">NM_024832</t>
  </si>
  <si>
    <t xml:space="preserve">Ras and Rab interactor 3;RIN3</t>
  </si>
  <si>
    <t xml:space="preserve">RIN3</t>
  </si>
  <si>
    <t xml:space="preserve">ENSG00000158458</t>
  </si>
  <si>
    <t xml:space="preserve">AC094080</t>
  </si>
  <si>
    <t xml:space="preserve">neuregulin 2</t>
  </si>
  <si>
    <t xml:space="preserve">NRG2</t>
  </si>
  <si>
    <t xml:space="preserve">ENSG00000145088</t>
  </si>
  <si>
    <t xml:space="preserve">NM_018456</t>
  </si>
  <si>
    <t xml:space="preserve">ELL associated factor 2;EAF2</t>
  </si>
  <si>
    <t xml:space="preserve">EAF2</t>
  </si>
  <si>
    <t xml:space="preserve">ENSG00000180745</t>
  </si>
  <si>
    <t xml:space="preserve">NM_152311</t>
  </si>
  <si>
    <t xml:space="preserve">clarin 3;CLRN3</t>
  </si>
  <si>
    <t xml:space="preserve">CLRN3</t>
  </si>
  <si>
    <t xml:space="preserve">ENSG00000188820</t>
  </si>
  <si>
    <t xml:space="preserve">Z84488</t>
  </si>
  <si>
    <t xml:space="preserve">hypothetical protein LOC441168;unassigned</t>
  </si>
  <si>
    <t xml:space="preserve">FAM26F</t>
  </si>
  <si>
    <t xml:space="preserve">ENSG00000157637</t>
  </si>
  <si>
    <t xml:space="preserve">NM_138570</t>
  </si>
  <si>
    <t xml:space="preserve">hypothetical protein MGC15523;unassigned</t>
  </si>
  <si>
    <t xml:space="preserve">MGC15523</t>
  </si>
  <si>
    <t xml:space="preserve">ENSG00000165066</t>
  </si>
  <si>
    <t xml:space="preserve">NM_152568</t>
  </si>
  <si>
    <t xml:space="preserve">NK6 transcription factor related, locus 3 (Drosophila);NKX6-3</t>
  </si>
  <si>
    <t xml:space="preserve">NKX6-3</t>
  </si>
  <si>
    <t xml:space="preserve">ENSG00000181786</t>
  </si>
  <si>
    <t xml:space="preserve">NM_178525</t>
  </si>
  <si>
    <t xml:space="preserve">hypothetical protein MGC33407;unassigned</t>
  </si>
  <si>
    <t xml:space="preserve">MGC33407</t>
  </si>
  <si>
    <t xml:space="preserve">ENSG00000197800</t>
  </si>
  <si>
    <t xml:space="preserve">NM_152279</t>
  </si>
  <si>
    <t xml:space="preserve">zinc finger protein 585B;ZNF585B</t>
  </si>
  <si>
    <t xml:space="preserve">ZNF585B</t>
  </si>
  <si>
    <t xml:space="preserve">ENSG00000104313</t>
  </si>
  <si>
    <t xml:space="preserve">AC022858</t>
  </si>
  <si>
    <t xml:space="preserve">eyes absent homolog 1 (Drosophila)</t>
  </si>
  <si>
    <t xml:space="preserve">EYA1</t>
  </si>
  <si>
    <t xml:space="preserve">ENSG00000162144</t>
  </si>
  <si>
    <t xml:space="preserve">NM_153611</t>
  </si>
  <si>
    <t xml:space="preserve">cytochrome b, ascorbate dependent 3;CYBASC3</t>
  </si>
  <si>
    <t xml:space="preserve">CYBASC3</t>
  </si>
  <si>
    <t xml:space="preserve">ENSG00000139370</t>
  </si>
  <si>
    <t xml:space="preserve">AC108704</t>
  </si>
  <si>
    <t xml:space="preserve">solute carrier family 15, member 4</t>
  </si>
  <si>
    <t xml:space="preserve">SLC15A4</t>
  </si>
  <si>
    <t xml:space="preserve">ENSG00000175764</t>
  </si>
  <si>
    <t xml:space="preserve">AF521886</t>
  </si>
  <si>
    <t xml:space="preserve">tubulin tyrosine ligase-like family, member 11;TTLL11</t>
  </si>
  <si>
    <t xml:space="preserve">TTLL11</t>
  </si>
  <si>
    <t xml:space="preserve">ENSG00000130764</t>
  </si>
  <si>
    <t xml:space="preserve">NM_020710</t>
  </si>
  <si>
    <t xml:space="preserve">leucine rich repeat containing 47;LRRC47</t>
  </si>
  <si>
    <t xml:space="preserve">LRRC47</t>
  </si>
  <si>
    <t xml:space="preserve">ENSG00000162706</t>
  </si>
  <si>
    <t xml:space="preserve">NM_021189</t>
  </si>
  <si>
    <t xml:space="preserve">immunoglobulin superfamily, member 4B;IGSF4B</t>
  </si>
  <si>
    <t xml:space="preserve">CADM3</t>
  </si>
  <si>
    <t xml:space="preserve">ENSG00000138483</t>
  </si>
  <si>
    <t xml:space="preserve">NM_032600</t>
  </si>
  <si>
    <t xml:space="preserve">coiled-coil domain containing 54;CCDC54</t>
  </si>
  <si>
    <t xml:space="preserve">CCDC54</t>
  </si>
  <si>
    <t xml:space="preserve">ENSG00000187672</t>
  </si>
  <si>
    <t xml:space="preserve">AC105748</t>
  </si>
  <si>
    <t xml:space="preserve">ELKS/RAB6-interacting/CAST family member 2</t>
  </si>
  <si>
    <t xml:space="preserve">ERC2</t>
  </si>
  <si>
    <t xml:space="preserve">ENSG00000118513</t>
  </si>
  <si>
    <t xml:space="preserve">X52126</t>
  </si>
  <si>
    <t xml:space="preserve">v-myb myeloblastosis viral oncogene homolog (avian);MYB</t>
  </si>
  <si>
    <t xml:space="preserve">MYB</t>
  </si>
  <si>
    <t xml:space="preserve">ENSG00000119812</t>
  </si>
  <si>
    <t xml:space="preserve">NM_015475</t>
  </si>
  <si>
    <t xml:space="preserve">family with sequence similarity 98, member A;FAM98A</t>
  </si>
  <si>
    <t xml:space="preserve">FAM98A</t>
  </si>
  <si>
    <t xml:space="preserve">ENSG00000174370</t>
  </si>
  <si>
    <t xml:space="preserve">NM_145013</t>
  </si>
  <si>
    <t xml:space="preserve">chromosome 11 open reading frame 45;C11orf45</t>
  </si>
  <si>
    <t xml:space="preserve">C11orf45</t>
  </si>
  <si>
    <t xml:space="preserve">ENSG00000206072</t>
  </si>
  <si>
    <t xml:space="preserve">NM_080475</t>
  </si>
  <si>
    <t xml:space="preserve">serpin peptidase inhibitor, clade B (ovalbumin), member 11;SERPINB11</t>
  </si>
  <si>
    <t xml:space="preserve">SERPINB11</t>
  </si>
  <si>
    <t xml:space="preserve">ENSG00000150455</t>
  </si>
  <si>
    <t xml:space="preserve">BC032474</t>
  </si>
  <si>
    <t xml:space="preserve">toll-interleukin 1 receptor (TIR) domain containing adaptor protein;TIRAP</t>
  </si>
  <si>
    <t xml:space="preserve">TIRAP</t>
  </si>
  <si>
    <t xml:space="preserve">ENSG00000185519</t>
  </si>
  <si>
    <t xml:space="preserve">NM_182623</t>
  </si>
  <si>
    <t xml:space="preserve">chromosome 1 open reading frame 117;C1orf117</t>
  </si>
  <si>
    <t xml:space="preserve">FAM131C</t>
  </si>
  <si>
    <t xml:space="preserve">ENSG00000188883</t>
  </si>
  <si>
    <t xml:space="preserve">NM_198508</t>
  </si>
  <si>
    <t xml:space="preserve">FLJ44186 protein;unassigned</t>
  </si>
  <si>
    <t xml:space="preserve">KLRG2</t>
  </si>
  <si>
    <t xml:space="preserve">ENSG00000007080</t>
  </si>
  <si>
    <t xml:space="preserve">NM_138442</t>
  </si>
  <si>
    <t xml:space="preserve">coiled-coil domain containing 124;CCDC124</t>
  </si>
  <si>
    <t xml:space="preserve">CCDC124</t>
  </si>
  <si>
    <t xml:space="preserve">ENSG00000140090</t>
  </si>
  <si>
    <t xml:space="preserve">AL118559</t>
  </si>
  <si>
    <t xml:space="preserve">solute carrier family 24 (sodium/potassium/calcium exchanger), member 4</t>
  </si>
  <si>
    <t xml:space="preserve">SLC24A4</t>
  </si>
  <si>
    <t xml:space="preserve">chromosome 22 open reading frame 5;C22orf5</t>
  </si>
  <si>
    <t xml:space="preserve">ENSG00000198000</t>
  </si>
  <si>
    <t xml:space="preserve">NM_017948</t>
  </si>
  <si>
    <t xml:space="preserve">nucleolar protein 8;NOL8</t>
  </si>
  <si>
    <t xml:space="preserve">NOL8</t>
  </si>
  <si>
    <t xml:space="preserve">ENSG00000089154</t>
  </si>
  <si>
    <t xml:space="preserve">NM_006836</t>
  </si>
  <si>
    <t xml:space="preserve">GCN1 general control of amino-acid synthesis 1-like 1 (yeast);GCN1L1</t>
  </si>
  <si>
    <t xml:space="preserve">GCN1L1</t>
  </si>
  <si>
    <t xml:space="preserve">ENSG00000138639</t>
  </si>
  <si>
    <t xml:space="preserve">NM_001025616</t>
  </si>
  <si>
    <t xml:space="preserve">Rho GTPase activating protein 24;ARHGAP24</t>
  </si>
  <si>
    <t xml:space="preserve">ARHGAP24</t>
  </si>
  <si>
    <t xml:space="preserve">ENSG00000120051</t>
  </si>
  <si>
    <t xml:space="preserve">NM_001008723</t>
  </si>
  <si>
    <t xml:space="preserve">chromosome 10 open reading frame 80;C10orf80</t>
  </si>
  <si>
    <t xml:space="preserve">C10orf80</t>
  </si>
  <si>
    <t xml:space="preserve">AK056122</t>
  </si>
  <si>
    <t xml:space="preserve">spectrin repeat containing, nuclear envelope 1</t>
  </si>
  <si>
    <t xml:space="preserve">ENSG00000142002</t>
  </si>
  <si>
    <t xml:space="preserve">NM_139159</t>
  </si>
  <si>
    <t xml:space="preserve">dipeptidyl-peptidase 9;DPP9</t>
  </si>
  <si>
    <t xml:space="preserve">DPP9</t>
  </si>
  <si>
    <t xml:space="preserve">ENSG00000183833</t>
  </si>
  <si>
    <t xml:space="preserve">NM_033364</t>
  </si>
  <si>
    <t xml:space="preserve">chromosome 3 open reading frame 15;C3orf15</t>
  </si>
  <si>
    <t xml:space="preserve">C3orf15</t>
  </si>
  <si>
    <t xml:space="preserve">ENSG00000198967</t>
  </si>
  <si>
    <t xml:space="preserve">NM_001004478</t>
  </si>
  <si>
    <t xml:space="preserve">olfactory receptor, family 10, subfamily Z, member 1;OR10Z1</t>
  </si>
  <si>
    <t xml:space="preserve">OR10Z1</t>
  </si>
  <si>
    <t xml:space="preserve">ENSG00000181552</t>
  </si>
  <si>
    <t xml:space="preserve">NM_022360</t>
  </si>
  <si>
    <t xml:space="preserve">family with sequence similarity 12, member B (epididymal);FAM12B</t>
  </si>
  <si>
    <t xml:space="preserve">FAM12B</t>
  </si>
  <si>
    <t xml:space="preserve">ENSG00000137601</t>
  </si>
  <si>
    <t xml:space="preserve">AK027580</t>
  </si>
  <si>
    <t xml:space="preserve">NIMA (never in mitosis gene a)-related kinase 1</t>
  </si>
  <si>
    <t xml:space="preserve">NEK1</t>
  </si>
  <si>
    <t xml:space="preserve">ENSG00000166037</t>
  </si>
  <si>
    <t xml:space="preserve">NM_014679</t>
  </si>
  <si>
    <t xml:space="preserve">centrosomal protein 57kDa;CEP57</t>
  </si>
  <si>
    <t xml:space="preserve">CEP57</t>
  </si>
  <si>
    <t xml:space="preserve">ENSG00000142279</t>
  </si>
  <si>
    <t xml:space="preserve">XM_059037</t>
  </si>
  <si>
    <t xml:space="preserve">Wilms tumor 1 interacting protein;WTIP</t>
  </si>
  <si>
    <t xml:space="preserve">WTIP</t>
  </si>
  <si>
    <t xml:space="preserve">AL161449</t>
  </si>
  <si>
    <t xml:space="preserve">ENSG00000144369</t>
  </si>
  <si>
    <t xml:space="preserve">NM_177454</t>
  </si>
  <si>
    <t xml:space="preserve">KIAA1946;KIAA1946</t>
  </si>
  <si>
    <t xml:space="preserve">KIAA1946</t>
  </si>
  <si>
    <t xml:space="preserve">ENSG00000148225</t>
  </si>
  <si>
    <t xml:space="preserve">AK093240</t>
  </si>
  <si>
    <t xml:space="preserve">WD repeat domain 31;WDR31</t>
  </si>
  <si>
    <t xml:space="preserve">WDR31</t>
  </si>
  <si>
    <t xml:space="preserve">ENSG00000204660</t>
  </si>
  <si>
    <t xml:space="preserve">NM_001013718</t>
  </si>
  <si>
    <t xml:space="preserve">similar to LOC285679 protein;unassigned</t>
  </si>
  <si>
    <t xml:space="preserve">LOC441120</t>
  </si>
  <si>
    <t xml:space="preserve">ENSG00000154102</t>
  </si>
  <si>
    <t xml:space="preserve">NM_206967</t>
  </si>
  <si>
    <t xml:space="preserve">chromosome 16 open reading frame 74;C16orf74</t>
  </si>
  <si>
    <t xml:space="preserve">C16orf74</t>
  </si>
  <si>
    <t xml:space="preserve">ENSG00000116580</t>
  </si>
  <si>
    <t xml:space="preserve">AY335492</t>
  </si>
  <si>
    <t xml:space="preserve">gon-4-like (C. elegans)</t>
  </si>
  <si>
    <t xml:space="preserve">GON4L</t>
  </si>
  <si>
    <t xml:space="preserve">ENSG00000156232</t>
  </si>
  <si>
    <t xml:space="preserve">XM_058720</t>
  </si>
  <si>
    <t xml:space="preserve">WAS protein homology region 2 domain containing 1;WHDC1</t>
  </si>
  <si>
    <t xml:space="preserve">WHDC1</t>
  </si>
  <si>
    <t xml:space="preserve">ENSG00000112116</t>
  </si>
  <si>
    <t xml:space="preserve">NM_052872</t>
  </si>
  <si>
    <t xml:space="preserve">interleukin 17F;IL17F</t>
  </si>
  <si>
    <t xml:space="preserve">IL17F</t>
  </si>
  <si>
    <t xml:space="preserve">ENSG00000215883</t>
  </si>
  <si>
    <t xml:space="preserve">NM_001031672</t>
  </si>
  <si>
    <t xml:space="preserve">hypothetical protein LOC606495;unassigned</t>
  </si>
  <si>
    <t xml:space="preserve">LOC606495</t>
  </si>
  <si>
    <t xml:space="preserve">ENSG00000143493</t>
  </si>
  <si>
    <t xml:space="preserve">NM_015434</t>
  </si>
  <si>
    <t xml:space="preserve">integrator complex subunit 7;INTS7</t>
  </si>
  <si>
    <t xml:space="preserve">INTS7</t>
  </si>
  <si>
    <t xml:space="preserve">ENSG00000162885</t>
  </si>
  <si>
    <t xml:space="preserve">NM_152490</t>
  </si>
  <si>
    <t xml:space="preserve">beta-1,3-N-acetylgalactosaminyltransferase 2;B3GALNT2</t>
  </si>
  <si>
    <t xml:space="preserve">B3GALNT2</t>
  </si>
  <si>
    <t xml:space="preserve">ENSG00000129534</t>
  </si>
  <si>
    <t xml:space="preserve">NM_018353</t>
  </si>
  <si>
    <t xml:space="preserve">chromosome 14 open reading frame 106;C14orf106</t>
  </si>
  <si>
    <t xml:space="preserve">C14orf106</t>
  </si>
  <si>
    <t xml:space="preserve">ENSG00000165246</t>
  </si>
  <si>
    <t xml:space="preserve">AC011903</t>
  </si>
  <si>
    <t xml:space="preserve">neuroligin 4, Y-linked</t>
  </si>
  <si>
    <t xml:space="preserve">NLGN4Y</t>
  </si>
  <si>
    <t xml:space="preserve">ENSG00000100147</t>
  </si>
  <si>
    <t xml:space="preserve">NM_024821</t>
  </si>
  <si>
    <t xml:space="preserve">coiled-coil domain containing 134;CCDC134</t>
  </si>
  <si>
    <t xml:space="preserve">CCDC134</t>
  </si>
  <si>
    <t xml:space="preserve">ENSG00000177875</t>
  </si>
  <si>
    <t xml:space="preserve">NM_001013635</t>
  </si>
  <si>
    <t xml:space="preserve">similar to expressed sequence AI836003;unassigned</t>
  </si>
  <si>
    <t xml:space="preserve">LOC387856</t>
  </si>
  <si>
    <t xml:space="preserve">ENSG00000112837</t>
  </si>
  <si>
    <t xml:space="preserve">XM_496819</t>
  </si>
  <si>
    <t xml:space="preserve">T-box 18;TBX18</t>
  </si>
  <si>
    <t xml:space="preserve">TBX18</t>
  </si>
  <si>
    <t xml:space="preserve">ENSG00000130224</t>
  </si>
  <si>
    <t xml:space="preserve">NM_020871</t>
  </si>
  <si>
    <t xml:space="preserve">leucine-rich repeats and calponin homology (CH) domain containing 2;LRCH2</t>
  </si>
  <si>
    <t xml:space="preserve">LRCH2</t>
  </si>
  <si>
    <t xml:space="preserve">ENSG00000158423</t>
  </si>
  <si>
    <t xml:space="preserve">NM_001031745</t>
  </si>
  <si>
    <t xml:space="preserve">RIB43A domain with coiled-coils 1;RIBC1</t>
  </si>
  <si>
    <t xml:space="preserve">RIBC1</t>
  </si>
  <si>
    <t xml:space="preserve">ENSG00000120093</t>
  </si>
  <si>
    <t xml:space="preserve">AC103702</t>
  </si>
  <si>
    <t xml:space="preserve">homeobox B3;HOXB3</t>
  </si>
  <si>
    <t xml:space="preserve">HOXB3</t>
  </si>
  <si>
    <t xml:space="preserve">ENSG00000120094</t>
  </si>
  <si>
    <t xml:space="preserve">homeobox B1;HOXB1</t>
  </si>
  <si>
    <t xml:space="preserve">HOXB1</t>
  </si>
  <si>
    <t xml:space="preserve">ENSG00000124802</t>
  </si>
  <si>
    <t xml:space="preserve">homeobox B2;HOXB2</t>
  </si>
  <si>
    <t xml:space="preserve">HOXB2</t>
  </si>
  <si>
    <t xml:space="preserve">ENSG00000142748</t>
  </si>
  <si>
    <t xml:space="preserve">NM_003665</t>
  </si>
  <si>
    <t xml:space="preserve">ficolin (collagen/fibrinogen domain containing) 3 (Hakata antigen);FCN3</t>
  </si>
  <si>
    <t xml:space="preserve">FCN3</t>
  </si>
  <si>
    <t xml:space="preserve">ENSG00000177335</t>
  </si>
  <si>
    <t xml:space="preserve">NM_173687</t>
  </si>
  <si>
    <t xml:space="preserve">chromosome 8 open reading frame 31;C8orf31</t>
  </si>
  <si>
    <t xml:space="preserve">C8orf31</t>
  </si>
  <si>
    <t xml:space="preserve">ENSG00000113889</t>
  </si>
  <si>
    <t xml:space="preserve">AC109780</t>
  </si>
  <si>
    <t xml:space="preserve">kininogen 1</t>
  </si>
  <si>
    <t xml:space="preserve">KNG1</t>
  </si>
  <si>
    <t xml:space="preserve">ENSG00000206107</t>
  </si>
  <si>
    <t xml:space="preserve">AB096937</t>
  </si>
  <si>
    <t xml:space="preserve">keratin associated protein;unassigned</t>
  </si>
  <si>
    <t xml:space="preserve">KRTAP27-1</t>
  </si>
  <si>
    <t xml:space="preserve">ENSG00000124143</t>
  </si>
  <si>
    <t xml:space="preserve">XM_293123</t>
  </si>
  <si>
    <t xml:space="preserve">chromosome 20 open reading frame 95;C20orf95</t>
  </si>
  <si>
    <t xml:space="preserve">C20orf95</t>
  </si>
  <si>
    <t xml:space="preserve">ENSG00000170820</t>
  </si>
  <si>
    <t xml:space="preserve">AC079394</t>
  </si>
  <si>
    <t xml:space="preserve">follicle stimulating hormone receptor</t>
  </si>
  <si>
    <t xml:space="preserve">FSHR</t>
  </si>
  <si>
    <t xml:space="preserve">ENSG00000170291</t>
  </si>
  <si>
    <t xml:space="preserve">AF087868</t>
  </si>
  <si>
    <t xml:space="preserve">chromosome 17 open reading frame 81</t>
  </si>
  <si>
    <t xml:space="preserve">C17orf81</t>
  </si>
  <si>
    <t xml:space="preserve">ENSG00000196277</t>
  </si>
  <si>
    <t xml:space="preserve">NM_181875</t>
  </si>
  <si>
    <t xml:space="preserve">glutamate receptor, metabotropic 7;GRM7</t>
  </si>
  <si>
    <t xml:space="preserve">GRM7</t>
  </si>
  <si>
    <t xml:space="preserve">ENSG00000140254</t>
  </si>
  <si>
    <t xml:space="preserve">NM_144565</t>
  </si>
  <si>
    <t xml:space="preserve">dual oxidase maturation factor 1;DUOXA1</t>
  </si>
  <si>
    <t xml:space="preserve">DUOXA1</t>
  </si>
  <si>
    <t xml:space="preserve">ENSG00000167711</t>
  </si>
  <si>
    <t xml:space="preserve">AC130343</t>
  </si>
  <si>
    <t xml:space="preserve">serpin peptidase inhibitor, clade F (alpha-2 antiplasmin, pigment epithelium derived factor), member 2;SERPINF2</t>
  </si>
  <si>
    <t xml:space="preserve">SERPINF2</t>
  </si>
  <si>
    <t xml:space="preserve">ENSG00000140750</t>
  </si>
  <si>
    <t xml:space="preserve">BC001241</t>
  </si>
  <si>
    <t xml:space="preserve">Rho GTPase activating protein 17</t>
  </si>
  <si>
    <t xml:space="preserve">ARHGAP17</t>
  </si>
  <si>
    <t xml:space="preserve">ENSG00000134668</t>
  </si>
  <si>
    <t xml:space="preserve">NM_144569</t>
  </si>
  <si>
    <t xml:space="preserve">SPOC domain containing 1;SPOCD1</t>
  </si>
  <si>
    <t xml:space="preserve">SPOCD1</t>
  </si>
  <si>
    <t xml:space="preserve">ENSG00000173662</t>
  </si>
  <si>
    <t xml:space="preserve">BK000153</t>
  </si>
  <si>
    <t xml:space="preserve">taste receptor, type 1, member 1;TAS1R1</t>
  </si>
  <si>
    <t xml:space="preserve">TAS1R1</t>
  </si>
  <si>
    <t xml:space="preserve">ENSG00000129467</t>
  </si>
  <si>
    <t xml:space="preserve">NM_139247</t>
  </si>
  <si>
    <t xml:space="preserve">adenylate cyclase 4;ADCY4</t>
  </si>
  <si>
    <t xml:space="preserve">ADCY4</t>
  </si>
  <si>
    <t xml:space="preserve">ENSG00000104960</t>
  </si>
  <si>
    <t xml:space="preserve">NM_017432</t>
  </si>
  <si>
    <t xml:space="preserve">prostate tumor overexpressed gene 1;PTOV1</t>
  </si>
  <si>
    <t xml:space="preserve">PTOV1</t>
  </si>
  <si>
    <t xml:space="preserve">ENSG00000164742</t>
  </si>
  <si>
    <t xml:space="preserve">NM_021116</t>
  </si>
  <si>
    <t xml:space="preserve">adenylate cyclase 1 (brain);ADCY1</t>
  </si>
  <si>
    <t xml:space="preserve">ADCY1</t>
  </si>
  <si>
    <t xml:space="preserve">ENSG00000155714</t>
  </si>
  <si>
    <t xml:space="preserve">NM_173806</t>
  </si>
  <si>
    <t xml:space="preserve">chromosome 16 open reading frame 65;C16orf65</t>
  </si>
  <si>
    <t xml:space="preserve">C16orf65</t>
  </si>
  <si>
    <t xml:space="preserve">ENSG00000167230</t>
  </si>
  <si>
    <t xml:space="preserve">NM_173625</t>
  </si>
  <si>
    <t xml:space="preserve">chromosome 17 open reading frame 78;C17orf78</t>
  </si>
  <si>
    <t xml:space="preserve">C17orf78</t>
  </si>
  <si>
    <t xml:space="preserve">BX647121</t>
  </si>
  <si>
    <t xml:space="preserve">ENSG00000167851</t>
  </si>
  <si>
    <t xml:space="preserve">NM_007261</t>
  </si>
  <si>
    <t xml:space="preserve">CD300a molecule;CD300A</t>
  </si>
  <si>
    <t xml:space="preserve">CD300A</t>
  </si>
  <si>
    <t xml:space="preserve">ENSG00000138674</t>
  </si>
  <si>
    <t xml:space="preserve">BC084583</t>
  </si>
  <si>
    <t xml:space="preserve">SEC31 homolog A (S. cerevisiae);SEC31A</t>
  </si>
  <si>
    <t xml:space="preserve">SEC31A</t>
  </si>
  <si>
    <t xml:space="preserve">ENSG00000186654</t>
  </si>
  <si>
    <t xml:space="preserve">Z98743</t>
  </si>
  <si>
    <t xml:space="preserve">proline rich 5 (renal)</t>
  </si>
  <si>
    <t xml:space="preserve">PRR5</t>
  </si>
  <si>
    <t xml:space="preserve">ENSG00000186265</t>
  </si>
  <si>
    <t xml:space="preserve">NM_181780</t>
  </si>
  <si>
    <t xml:space="preserve">B and T lymphocyte associated;BTLA</t>
  </si>
  <si>
    <t xml:space="preserve">BTLA</t>
  </si>
  <si>
    <t xml:space="preserve">ENSG00000102313</t>
  </si>
  <si>
    <t xml:space="preserve">NM_198510</t>
  </si>
  <si>
    <t xml:space="preserve">inter-alpha (globulin) inhibitor H5-like;ITIH5L</t>
  </si>
  <si>
    <t xml:space="preserve">ITIH5L</t>
  </si>
  <si>
    <t xml:space="preserve">ENSG00000183260</t>
  </si>
  <si>
    <t xml:space="preserve">NM_080622</t>
  </si>
  <si>
    <t xml:space="preserve">chromosome 20 open reading frame 135;C20orf135</t>
  </si>
  <si>
    <t xml:space="preserve">C20orf135</t>
  </si>
  <si>
    <t xml:space="preserve">ENSG00000184524</t>
  </si>
  <si>
    <t xml:space="preserve">NM_016564</t>
  </si>
  <si>
    <t xml:space="preserve">cell cycle exit and neuronal differentiation 1;CEND1</t>
  </si>
  <si>
    <t xml:space="preserve">CEND1</t>
  </si>
  <si>
    <t xml:space="preserve">ENSG00000181323</t>
  </si>
  <si>
    <t xml:space="preserve">NM_199339</t>
  </si>
  <si>
    <t xml:space="preserve">chromosome 17 open reading frame 83;C17orf83</t>
  </si>
  <si>
    <t xml:space="preserve">C17orf83</t>
  </si>
  <si>
    <t xml:space="preserve">ENSG00000144357</t>
  </si>
  <si>
    <t xml:space="preserve">AC092641</t>
  </si>
  <si>
    <t xml:space="preserve">ubiquitin protein ligase E3 component n-recognin 3 (putative)</t>
  </si>
  <si>
    <t xml:space="preserve">UBR3</t>
  </si>
  <si>
    <t xml:space="preserve">ENSG00000163728</t>
  </si>
  <si>
    <t xml:space="preserve">NM_133462</t>
  </si>
  <si>
    <t xml:space="preserve">tetratricopeptide repeat domain 14;TTC14</t>
  </si>
  <si>
    <t xml:space="preserve">TTC14</t>
  </si>
  <si>
    <t xml:space="preserve">ENSG00000187398</t>
  </si>
  <si>
    <t xml:space="preserve">AC087373</t>
  </si>
  <si>
    <t xml:space="preserve">leucine zipper protein 2</t>
  </si>
  <si>
    <t xml:space="preserve">LUZP2</t>
  </si>
  <si>
    <t xml:space="preserve">ENSG00000156206</t>
  </si>
  <si>
    <t xml:space="preserve">NM_173528</t>
  </si>
  <si>
    <t xml:space="preserve">chromosome 15 open reading frame 26;C15orf26</t>
  </si>
  <si>
    <t xml:space="preserve">C15orf26</t>
  </si>
  <si>
    <t xml:space="preserve">ENSG00000050767</t>
  </si>
  <si>
    <t xml:space="preserve">NM_173465</t>
  </si>
  <si>
    <t xml:space="preserve">collagen, type XXIII, alpha 1;COL23A1</t>
  </si>
  <si>
    <t xml:space="preserve">COL23A1</t>
  </si>
  <si>
    <t xml:space="preserve">ENSG00000112941</t>
  </si>
  <si>
    <t xml:space="preserve">AC122710</t>
  </si>
  <si>
    <t xml:space="preserve">polymerase (DNA directed) sigma;POLS</t>
  </si>
  <si>
    <t xml:space="preserve">POLS</t>
  </si>
  <si>
    <t xml:space="preserve">ENSG00000006611</t>
  </si>
  <si>
    <t xml:space="preserve">BC016057</t>
  </si>
  <si>
    <t xml:space="preserve">Usher syndrome 1C (autosomal recessive, severe)</t>
  </si>
  <si>
    <t xml:space="preserve">USH1C</t>
  </si>
  <si>
    <t xml:space="preserve">ENSG00000177324</t>
  </si>
  <si>
    <t xml:space="preserve">NM_153346</t>
  </si>
  <si>
    <t xml:space="preserve">chromosome X open reading frame 20;CXorf20</t>
  </si>
  <si>
    <t xml:space="preserve">CXorf20</t>
  </si>
  <si>
    <t xml:space="preserve">ENSG00000105778</t>
  </si>
  <si>
    <t xml:space="preserve">NM_015060</t>
  </si>
  <si>
    <t xml:space="preserve">KIAA0241;KIAA0241</t>
  </si>
  <si>
    <t xml:space="preserve">KIAA0241</t>
  </si>
  <si>
    <t xml:space="preserve">ENSG00000185056</t>
  </si>
  <si>
    <t xml:space="preserve">XM_376444</t>
  </si>
  <si>
    <t xml:space="preserve">hypothetical protein LOC133491;unassigned</t>
  </si>
  <si>
    <t xml:space="preserve">LOC133491</t>
  </si>
  <si>
    <t xml:space="preserve">ENSG00000127074</t>
  </si>
  <si>
    <t xml:space="preserve">BC016667</t>
  </si>
  <si>
    <t xml:space="preserve">regulator of G-protein signalling 13;RGS13</t>
  </si>
  <si>
    <t xml:space="preserve">RGS13</t>
  </si>
  <si>
    <t xml:space="preserve">ENSG00000152784</t>
  </si>
  <si>
    <t xml:space="preserve">BC071584</t>
  </si>
  <si>
    <t xml:space="preserve">PR domain containing 8</t>
  </si>
  <si>
    <t xml:space="preserve">PRDM8</t>
  </si>
  <si>
    <t xml:space="preserve">ENSG00000145348</t>
  </si>
  <si>
    <t xml:space="preserve">BX647851</t>
  </si>
  <si>
    <t xml:space="preserve">TBC1 domain containing kinase</t>
  </si>
  <si>
    <t xml:space="preserve">TBCK</t>
  </si>
  <si>
    <t xml:space="preserve">ENSG00000146535</t>
  </si>
  <si>
    <t xml:space="preserve">NM_007353</t>
  </si>
  <si>
    <t xml:space="preserve">guanine nucleotide binding protein (G protein) alpha 12;GNA12</t>
  </si>
  <si>
    <t xml:space="preserve">GNA12</t>
  </si>
  <si>
    <t xml:space="preserve">ENSG00000080166</t>
  </si>
  <si>
    <t xml:space="preserve">AJ000503</t>
  </si>
  <si>
    <t xml:space="preserve">dopachrome tautomerase (dopachrome delta-isomerase, tyrosine-related protein 2)</t>
  </si>
  <si>
    <t xml:space="preserve">DCT</t>
  </si>
  <si>
    <t xml:space="preserve">ENSG00000129007</t>
  </si>
  <si>
    <t xml:space="preserve">NM_001031733</t>
  </si>
  <si>
    <t xml:space="preserve">calmodulin-like 4;CALML4</t>
  </si>
  <si>
    <t xml:space="preserve">CALML4</t>
  </si>
  <si>
    <t xml:space="preserve">ENSG00000168070</t>
  </si>
  <si>
    <t xml:space="preserve">NM_001037225</t>
  </si>
  <si>
    <t xml:space="preserve">hypothetical protein LOC283129;unassigned</t>
  </si>
  <si>
    <t xml:space="preserve">LOC283129</t>
  </si>
  <si>
    <t xml:space="preserve">NM_052902</t>
  </si>
  <si>
    <t xml:space="preserve">serine/threonine kinase 11 interacting protein;STK11IP</t>
  </si>
  <si>
    <t xml:space="preserve">ENSG00000173166</t>
  </si>
  <si>
    <t xml:space="preserve">AY523978</t>
  </si>
  <si>
    <t xml:space="preserve">Ras association (RalGDS/AF-6) and pleckstrin homology domains 1;RAPH1</t>
  </si>
  <si>
    <t xml:space="preserve">RAPH1</t>
  </si>
  <si>
    <t xml:space="preserve">ENSG00000144029</t>
  </si>
  <si>
    <t xml:space="preserve">NM_031902</t>
  </si>
  <si>
    <t xml:space="preserve">mitochondrial ribosomal protein S5;MRPS5</t>
  </si>
  <si>
    <t xml:space="preserve">MRPS5</t>
  </si>
  <si>
    <t xml:space="preserve">avg fold in HeLa HIPPI</t>
  </si>
  <si>
    <t xml:space="preserve">avg fold in HIP1si HIPPI</t>
  </si>
  <si>
    <t xml:space="preserve">SiHippi/HelaHippi</t>
  </si>
  <si>
    <t xml:space="preserve">HelaHippi/SiHippi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  <font>
      <sz val="8"/>
      <name val="Arial"/>
      <family val="0"/>
    </font>
    <font>
      <sz val="8"/>
      <name val="Arial Unicode MS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left" vertical="center" textRotation="0" wrapText="true" indent="0" shrinkToFit="false"/>
      <protection locked="false" hidden="false"/>
    </xf>
    <xf numFmtId="164" fontId="4" fillId="0" borderId="0" xfId="0" applyFont="true" applyBorder="false" applyAlignment="true" applyProtection="true">
      <alignment horizontal="general" vertical="center" textRotation="0" wrapText="true" indent="0" shrinkToFit="false"/>
      <protection locked="fals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left" vertical="center" textRotation="0" wrapText="true" indent="0" shrinkToFit="false"/>
      <protection locked="false" hidden="false"/>
    </xf>
    <xf numFmtId="164" fontId="6" fillId="0" borderId="0" xfId="0" applyFont="true" applyBorder="false" applyAlignment="true" applyProtection="true">
      <alignment horizontal="general" vertical="center" textRotation="0" wrapText="true" indent="0" shrinkToFit="false"/>
      <protection locked="fals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19.84765625" defaultRowHeight="11.25" zeroHeight="false" outlineLevelRow="0" outlineLevelCol="0"/>
  <cols>
    <col collapsed="false" customWidth="true" hidden="false" outlineLevel="0" max="1" min="1" style="1" width="9.99"/>
    <col collapsed="false" customWidth="true" hidden="false" outlineLevel="0" max="2" min="2" style="1" width="16.99"/>
    <col collapsed="false" customWidth="true" hidden="false" outlineLevel="0" max="3" min="3" style="1" width="13.28"/>
    <col collapsed="false" customWidth="true" hidden="false" outlineLevel="0" max="4" min="4" style="1" width="15.7"/>
    <col collapsed="false" customWidth="true" hidden="false" outlineLevel="0" max="5" min="5" style="1" width="8.7"/>
    <col collapsed="false" customWidth="true" hidden="false" outlineLevel="0" max="6" min="6" style="1" width="8.99"/>
    <col collapsed="false" customWidth="true" hidden="false" outlineLevel="0" max="7" min="7" style="1" width="9.56"/>
    <col collapsed="false" customWidth="true" hidden="false" outlineLevel="0" max="8" min="8" style="1" width="6.41"/>
    <col collapsed="false" customWidth="true" hidden="false" outlineLevel="0" max="9" min="9" style="1" width="7.85"/>
    <col collapsed="false" customWidth="false" hidden="false" outlineLevel="0" max="257" min="10" style="1" width="19.85"/>
  </cols>
  <sheetData>
    <row r="1" s="2" customFormat="true" ht="11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1.25" hidden="false" customHeight="false" outlineLevel="0" collapsed="false">
      <c r="A2" s="3" t="n">
        <v>134</v>
      </c>
      <c r="B2" s="4" t="s">
        <v>9</v>
      </c>
      <c r="C2" s="1" t="s">
        <v>10</v>
      </c>
      <c r="D2" s="1" t="s">
        <v>11</v>
      </c>
      <c r="E2" s="5" t="s">
        <v>12</v>
      </c>
      <c r="F2" s="1" t="n">
        <v>1.922</v>
      </c>
      <c r="G2" s="1" t="n">
        <v>2.083</v>
      </c>
      <c r="H2" s="1" t="n">
        <v>-0.278</v>
      </c>
      <c r="I2" s="1" t="n">
        <v>-0.54</v>
      </c>
    </row>
    <row r="3" customFormat="false" ht="11.25" hidden="false" customHeight="false" outlineLevel="0" collapsed="false">
      <c r="A3" s="3" t="n">
        <v>256714</v>
      </c>
      <c r="B3" s="4" t="s">
        <v>13</v>
      </c>
      <c r="C3" s="1" t="s">
        <v>14</v>
      </c>
      <c r="D3" s="1" t="s">
        <v>15</v>
      </c>
      <c r="E3" s="5" t="s">
        <v>16</v>
      </c>
      <c r="F3" s="1" t="n">
        <v>0.886</v>
      </c>
      <c r="G3" s="1" t="n">
        <v>0.354</v>
      </c>
      <c r="H3" s="1" t="n">
        <v>-0.69</v>
      </c>
      <c r="I3" s="1" t="n">
        <v>-0.974</v>
      </c>
    </row>
    <row r="4" customFormat="false" ht="11.25" hidden="false" customHeight="false" outlineLevel="0" collapsed="false">
      <c r="A4" s="3" t="n">
        <v>155054</v>
      </c>
      <c r="B4" s="4" t="s">
        <v>17</v>
      </c>
      <c r="C4" s="1" t="s">
        <v>18</v>
      </c>
      <c r="D4" s="1" t="s">
        <v>19</v>
      </c>
      <c r="E4" s="5" t="s">
        <v>20</v>
      </c>
      <c r="F4" s="1" t="n">
        <v>1.404</v>
      </c>
      <c r="G4" s="1" t="n">
        <v>1.601</v>
      </c>
      <c r="H4" s="1" t="n">
        <v>-0.017</v>
      </c>
      <c r="I4" s="1" t="n">
        <v>0.201</v>
      </c>
    </row>
    <row r="5" customFormat="false" ht="11.25" hidden="false" customHeight="false" outlineLevel="0" collapsed="false">
      <c r="A5" s="3" t="n">
        <v>1</v>
      </c>
      <c r="B5" s="4" t="s">
        <v>21</v>
      </c>
      <c r="C5" s="1" t="s">
        <v>22</v>
      </c>
      <c r="D5" s="1" t="s">
        <v>23</v>
      </c>
      <c r="E5" s="5" t="s">
        <v>24</v>
      </c>
      <c r="F5" s="1" t="n">
        <v>1.548</v>
      </c>
      <c r="G5" s="1" t="n">
        <v>1.676</v>
      </c>
      <c r="H5" s="1" t="n">
        <v>-0.756</v>
      </c>
      <c r="I5" s="1" t="n">
        <v>-0.601</v>
      </c>
    </row>
    <row r="6" customFormat="false" ht="11.25" hidden="false" customHeight="false" outlineLevel="0" collapsed="false">
      <c r="A6" s="3" t="n">
        <v>58513</v>
      </c>
      <c r="B6" s="1" t="s">
        <v>25</v>
      </c>
      <c r="C6" s="1" t="s">
        <v>26</v>
      </c>
      <c r="D6" s="1" t="s">
        <v>27</v>
      </c>
      <c r="E6" s="5" t="s">
        <v>28</v>
      </c>
      <c r="F6" s="1" t="n">
        <v>2.289</v>
      </c>
      <c r="G6" s="1" t="n">
        <v>1.936</v>
      </c>
      <c r="H6" s="1" t="n">
        <v>-0.346</v>
      </c>
      <c r="I6" s="1" t="n">
        <v>-1.649</v>
      </c>
    </row>
    <row r="7" customFormat="false" ht="11.25" hidden="false" customHeight="false" outlineLevel="0" collapsed="false">
      <c r="A7" s="3" t="n">
        <v>9219</v>
      </c>
      <c r="B7" s="4" t="s">
        <v>29</v>
      </c>
      <c r="C7" s="1" t="s">
        <v>30</v>
      </c>
      <c r="D7" s="1" t="s">
        <v>31</v>
      </c>
      <c r="E7" s="5" t="s">
        <v>32</v>
      </c>
      <c r="F7" s="1" t="n">
        <v>2.237</v>
      </c>
      <c r="G7" s="1" t="n">
        <v>2.97</v>
      </c>
      <c r="H7" s="1" t="n">
        <v>-0.425</v>
      </c>
      <c r="I7" s="1" t="n">
        <v>-1.988</v>
      </c>
    </row>
    <row r="8" customFormat="false" ht="11.25" hidden="false" customHeight="false" outlineLevel="0" collapsed="false">
      <c r="A8" s="3" t="n">
        <v>57016</v>
      </c>
      <c r="B8" s="4" t="s">
        <v>33</v>
      </c>
      <c r="C8" s="1" t="s">
        <v>34</v>
      </c>
      <c r="D8" s="1" t="s">
        <v>35</v>
      </c>
      <c r="E8" s="5" t="s">
        <v>36</v>
      </c>
      <c r="F8" s="1" t="n">
        <v>1.112</v>
      </c>
      <c r="G8" s="1" t="n">
        <v>1.136</v>
      </c>
      <c r="H8" s="1" t="n">
        <v>-0.036</v>
      </c>
      <c r="I8" s="1" t="n">
        <v>0.034</v>
      </c>
    </row>
    <row r="9" customFormat="false" ht="11.25" hidden="false" customHeight="false" outlineLevel="0" collapsed="false">
      <c r="A9" s="3" t="n">
        <v>79774</v>
      </c>
      <c r="B9" s="4" t="s">
        <v>37</v>
      </c>
      <c r="C9" s="1" t="s">
        <v>38</v>
      </c>
      <c r="D9" s="1" t="s">
        <v>39</v>
      </c>
      <c r="E9" s="5" t="s">
        <v>40</v>
      </c>
      <c r="F9" s="1" t="n">
        <v>0.997</v>
      </c>
      <c r="G9" s="1" t="n">
        <v>1.555</v>
      </c>
      <c r="H9" s="1" t="n">
        <v>-0.597</v>
      </c>
      <c r="I9" s="1" t="n">
        <v>-0.272</v>
      </c>
    </row>
    <row r="10" customFormat="false" ht="11.25" hidden="false" customHeight="false" outlineLevel="0" collapsed="false">
      <c r="A10" s="3" t="n">
        <v>81786</v>
      </c>
      <c r="B10" s="4" t="s">
        <v>41</v>
      </c>
      <c r="C10" s="1" t="s">
        <v>42</v>
      </c>
      <c r="D10" s="1" t="s">
        <v>43</v>
      </c>
      <c r="E10" s="5" t="s">
        <v>44</v>
      </c>
      <c r="F10" s="1" t="n">
        <v>2.075</v>
      </c>
      <c r="G10" s="1" t="n">
        <v>1.665</v>
      </c>
      <c r="H10" s="1" t="n">
        <v>-1.123</v>
      </c>
      <c r="I10" s="1" t="n">
        <v>-2.254</v>
      </c>
    </row>
    <row r="11" customFormat="false" ht="11.25" hidden="false" customHeight="false" outlineLevel="0" collapsed="false">
      <c r="A11" s="3" t="n">
        <v>80013</v>
      </c>
      <c r="B11" s="4" t="s">
        <v>45</v>
      </c>
      <c r="C11" s="1" t="s">
        <v>46</v>
      </c>
      <c r="D11" s="1" t="s">
        <v>47</v>
      </c>
      <c r="E11" s="5" t="s">
        <v>48</v>
      </c>
      <c r="F11" s="1" t="n">
        <v>0.621</v>
      </c>
      <c r="G11" s="1" t="n">
        <v>0.779</v>
      </c>
      <c r="H11" s="1" t="n">
        <v>-0.625</v>
      </c>
      <c r="I11" s="1" t="n">
        <v>-0.341</v>
      </c>
    </row>
    <row r="12" customFormat="false" ht="11.25" hidden="false" customHeight="false" outlineLevel="0" collapsed="false">
      <c r="A12" s="3" t="n">
        <v>9563</v>
      </c>
      <c r="B12" s="4" t="s">
        <v>49</v>
      </c>
      <c r="C12" s="1" t="s">
        <v>50</v>
      </c>
      <c r="D12" s="1" t="s">
        <v>51</v>
      </c>
      <c r="E12" s="5" t="s">
        <v>52</v>
      </c>
      <c r="F12" s="1" t="n">
        <v>0.853</v>
      </c>
      <c r="G12" s="1" t="n">
        <v>1.004</v>
      </c>
      <c r="H12" s="1" t="n">
        <v>-0.076</v>
      </c>
      <c r="I12" s="1" t="n">
        <v>-0.268</v>
      </c>
    </row>
    <row r="13" customFormat="false" ht="11.25" hidden="false" customHeight="false" outlineLevel="0" collapsed="false">
      <c r="A13" s="3" t="n">
        <v>90161</v>
      </c>
      <c r="B13" s="4" t="s">
        <v>53</v>
      </c>
      <c r="C13" s="1" t="s">
        <v>54</v>
      </c>
      <c r="D13" s="1" t="s">
        <v>55</v>
      </c>
      <c r="E13" s="5" t="s">
        <v>56</v>
      </c>
      <c r="F13" s="1" t="n">
        <v>1.25</v>
      </c>
      <c r="G13" s="1" t="n">
        <v>1.157</v>
      </c>
      <c r="H13" s="1" t="n">
        <v>-0.835</v>
      </c>
      <c r="I13" s="1" t="n">
        <v>-0.247</v>
      </c>
    </row>
    <row r="14" customFormat="false" ht="11.25" hidden="false" customHeight="false" outlineLevel="0" collapsed="false">
      <c r="A14" s="3" t="n">
        <v>55224</v>
      </c>
      <c r="B14" s="4" t="s">
        <v>57</v>
      </c>
      <c r="C14" s="1" t="s">
        <v>58</v>
      </c>
      <c r="D14" s="1" t="s">
        <v>59</v>
      </c>
      <c r="E14" s="5" t="s">
        <v>60</v>
      </c>
      <c r="F14" s="1" t="n">
        <v>1.901</v>
      </c>
      <c r="G14" s="1" t="n">
        <v>2.06</v>
      </c>
      <c r="H14" s="1" t="n">
        <v>-0.479</v>
      </c>
      <c r="I14" s="1" t="n">
        <v>0.214</v>
      </c>
    </row>
    <row r="15" customFormat="false" ht="11.25" hidden="false" customHeight="false" outlineLevel="0" collapsed="false">
      <c r="A15" s="3" t="n">
        <v>7483</v>
      </c>
      <c r="B15" s="4" t="s">
        <v>61</v>
      </c>
      <c r="C15" s="1" t="s">
        <v>62</v>
      </c>
      <c r="D15" s="1" t="s">
        <v>63</v>
      </c>
      <c r="E15" s="5" t="s">
        <v>64</v>
      </c>
      <c r="F15" s="1" t="n">
        <v>1.464</v>
      </c>
      <c r="G15" s="1" t="n">
        <v>0.71</v>
      </c>
      <c r="H15" s="1" t="n">
        <v>-0.827</v>
      </c>
      <c r="I15" s="1" t="n">
        <v>-0.867</v>
      </c>
    </row>
    <row r="16" customFormat="false" ht="11.25" hidden="false" customHeight="false" outlineLevel="0" collapsed="false">
      <c r="A16" s="3" t="n">
        <v>9615</v>
      </c>
      <c r="B16" s="4" t="s">
        <v>65</v>
      </c>
      <c r="C16" s="1" t="s">
        <v>66</v>
      </c>
      <c r="D16" s="1" t="s">
        <v>67</v>
      </c>
      <c r="E16" s="5" t="s">
        <v>68</v>
      </c>
      <c r="F16" s="1" t="n">
        <v>0.615</v>
      </c>
      <c r="G16" s="1" t="n">
        <v>0.203</v>
      </c>
      <c r="H16" s="1" t="n">
        <v>-1.165</v>
      </c>
      <c r="I16" s="1" t="n">
        <v>-1.125</v>
      </c>
    </row>
    <row r="17" customFormat="false" ht="11.25" hidden="false" customHeight="false" outlineLevel="0" collapsed="false">
      <c r="A17" s="3" t="n">
        <v>8483</v>
      </c>
      <c r="B17" s="4" t="s">
        <v>69</v>
      </c>
      <c r="C17" s="1" t="s">
        <v>70</v>
      </c>
      <c r="D17" s="1" t="s">
        <v>71</v>
      </c>
      <c r="E17" s="5" t="s">
        <v>72</v>
      </c>
      <c r="F17" s="1" t="n">
        <v>1.916</v>
      </c>
      <c r="G17" s="1" t="n">
        <v>1.776</v>
      </c>
      <c r="H17" s="1" t="n">
        <v>-0.104</v>
      </c>
      <c r="I17" s="1" t="n">
        <v>-0.168</v>
      </c>
    </row>
    <row r="18" customFormat="false" ht="11.25" hidden="false" customHeight="false" outlineLevel="0" collapsed="false">
      <c r="A18" s="3" t="n">
        <v>2843</v>
      </c>
      <c r="B18" s="4" t="s">
        <v>73</v>
      </c>
      <c r="C18" s="1" t="s">
        <v>74</v>
      </c>
      <c r="D18" s="1" t="s">
        <v>75</v>
      </c>
      <c r="E18" s="5" t="s">
        <v>76</v>
      </c>
      <c r="F18" s="1" t="n">
        <v>2.526</v>
      </c>
      <c r="G18" s="1" t="n">
        <v>2.163</v>
      </c>
      <c r="H18" s="1" t="n">
        <v>-0.961</v>
      </c>
      <c r="I18" s="1" t="n">
        <v>-1.747</v>
      </c>
    </row>
    <row r="19" customFormat="false" ht="11.25" hidden="false" customHeight="false" outlineLevel="0" collapsed="false">
      <c r="A19" s="3" t="n">
        <v>2039</v>
      </c>
      <c r="B19" s="4" t="s">
        <v>77</v>
      </c>
      <c r="C19" s="1" t="s">
        <v>78</v>
      </c>
      <c r="D19" s="1" t="s">
        <v>79</v>
      </c>
      <c r="E19" s="5" t="s">
        <v>80</v>
      </c>
      <c r="F19" s="1" t="n">
        <v>0.467</v>
      </c>
      <c r="G19" s="1" t="n">
        <v>0.616</v>
      </c>
      <c r="H19" s="1" t="n">
        <v>-1.445</v>
      </c>
      <c r="I19" s="1" t="n">
        <v>-1.345</v>
      </c>
    </row>
    <row r="20" customFormat="false" ht="11.25" hidden="false" customHeight="false" outlineLevel="0" collapsed="false">
      <c r="A20" s="3" t="n">
        <v>1460</v>
      </c>
      <c r="B20" s="4" t="s">
        <v>81</v>
      </c>
      <c r="C20" s="1" t="s">
        <v>82</v>
      </c>
      <c r="D20" s="1" t="s">
        <v>83</v>
      </c>
      <c r="E20" s="5" t="s">
        <v>84</v>
      </c>
      <c r="F20" s="1" t="n">
        <v>2.205</v>
      </c>
      <c r="G20" s="1" t="n">
        <v>2.507</v>
      </c>
      <c r="H20" s="1" t="n">
        <v>-0.376</v>
      </c>
      <c r="I20" s="1" t="n">
        <v>-0.656</v>
      </c>
    </row>
    <row r="21" customFormat="false" ht="11.25" hidden="false" customHeight="false" outlineLevel="0" collapsed="false">
      <c r="A21" s="3" t="n">
        <v>8668</v>
      </c>
      <c r="B21" s="4" t="s">
        <v>85</v>
      </c>
      <c r="C21" s="1" t="s">
        <v>86</v>
      </c>
      <c r="D21" s="1" t="s">
        <v>87</v>
      </c>
      <c r="E21" s="5" t="s">
        <v>88</v>
      </c>
      <c r="F21" s="1" t="n">
        <v>1.906</v>
      </c>
      <c r="G21" s="1" t="n">
        <v>1.934</v>
      </c>
      <c r="H21" s="1" t="n">
        <v>-0.023</v>
      </c>
      <c r="I21" s="1" t="n">
        <v>-0.272</v>
      </c>
    </row>
    <row r="22" customFormat="false" ht="11.25" hidden="false" customHeight="false" outlineLevel="0" collapsed="false">
      <c r="A22" s="3" t="n">
        <v>4041</v>
      </c>
      <c r="B22" s="4" t="s">
        <v>89</v>
      </c>
      <c r="C22" s="1" t="s">
        <v>90</v>
      </c>
      <c r="D22" s="1" t="s">
        <v>91</v>
      </c>
      <c r="E22" s="5" t="s">
        <v>92</v>
      </c>
      <c r="F22" s="1" t="n">
        <v>2.578</v>
      </c>
      <c r="G22" s="1" t="n">
        <v>2.585</v>
      </c>
      <c r="H22" s="1" t="n">
        <v>-1.777</v>
      </c>
      <c r="I22" s="1" t="n">
        <v>-2.451</v>
      </c>
    </row>
    <row r="23" customFormat="false" ht="11.25" hidden="false" customHeight="false" outlineLevel="0" collapsed="false">
      <c r="A23" s="3" t="n">
        <v>25831</v>
      </c>
      <c r="B23" s="1" t="s">
        <v>93</v>
      </c>
      <c r="C23" s="1" t="s">
        <v>94</v>
      </c>
      <c r="D23" s="1" t="s">
        <v>95</v>
      </c>
      <c r="E23" s="5" t="s">
        <v>96</v>
      </c>
      <c r="F23" s="1" t="n">
        <v>1.396</v>
      </c>
      <c r="G23" s="1" t="n">
        <v>1.051</v>
      </c>
      <c r="H23" s="1" t="n">
        <v>-0.858</v>
      </c>
      <c r="I23" s="1" t="n">
        <v>-0.858</v>
      </c>
    </row>
    <row r="24" customFormat="false" ht="11.25" hidden="false" customHeight="false" outlineLevel="0" collapsed="false">
      <c r="A24" s="3" t="n">
        <v>79142</v>
      </c>
      <c r="B24" s="4" t="s">
        <v>97</v>
      </c>
      <c r="C24" s="1" t="s">
        <v>98</v>
      </c>
      <c r="D24" s="1" t="s">
        <v>99</v>
      </c>
      <c r="E24" s="5" t="s">
        <v>100</v>
      </c>
      <c r="F24" s="1" t="n">
        <v>0.581</v>
      </c>
      <c r="G24" s="1" t="n">
        <v>1.127</v>
      </c>
      <c r="H24" s="1" t="n">
        <v>-2.966</v>
      </c>
      <c r="I24" s="1" t="n">
        <v>-1.668</v>
      </c>
    </row>
    <row r="25" customFormat="false" ht="11.25" hidden="false" customHeight="false" outlineLevel="0" collapsed="false">
      <c r="A25" s="3" t="n">
        <v>53905</v>
      </c>
      <c r="B25" s="4" t="s">
        <v>101</v>
      </c>
      <c r="C25" s="1" t="s">
        <v>102</v>
      </c>
      <c r="D25" s="1" t="s">
        <v>103</v>
      </c>
      <c r="E25" s="5" t="s">
        <v>104</v>
      </c>
      <c r="F25" s="1" t="n">
        <v>1.701</v>
      </c>
      <c r="G25" s="1" t="n">
        <v>3.216</v>
      </c>
      <c r="H25" s="1" t="n">
        <v>-1.433</v>
      </c>
      <c r="I25" s="1" t="n">
        <v>-2.319</v>
      </c>
    </row>
    <row r="26" customFormat="false" ht="11.25" hidden="false" customHeight="false" outlineLevel="0" collapsed="false">
      <c r="A26" s="3" t="n">
        <v>359</v>
      </c>
      <c r="B26" s="4" t="s">
        <v>105</v>
      </c>
      <c r="C26" s="1" t="s">
        <v>106</v>
      </c>
      <c r="D26" s="1" t="s">
        <v>107</v>
      </c>
      <c r="E26" s="5" t="s">
        <v>108</v>
      </c>
      <c r="F26" s="1" t="n">
        <v>1.858</v>
      </c>
      <c r="G26" s="1" t="n">
        <v>2.378</v>
      </c>
      <c r="H26" s="1" t="n">
        <v>-0.46</v>
      </c>
      <c r="I26" s="1" t="n">
        <v>-1.118</v>
      </c>
    </row>
    <row r="27" customFormat="false" ht="11.25" hidden="false" customHeight="false" outlineLevel="0" collapsed="false">
      <c r="A27" s="3" t="n">
        <v>8531</v>
      </c>
      <c r="B27" s="4" t="s">
        <v>109</v>
      </c>
      <c r="C27" s="1" t="s">
        <v>110</v>
      </c>
      <c r="D27" s="1" t="s">
        <v>111</v>
      </c>
      <c r="E27" s="5" t="s">
        <v>112</v>
      </c>
      <c r="F27" s="1" t="n">
        <v>1.142</v>
      </c>
      <c r="G27" s="1" t="n">
        <v>1.036</v>
      </c>
      <c r="H27" s="1" t="n">
        <v>-0.055</v>
      </c>
      <c r="I27" s="1" t="n">
        <v>-0.027</v>
      </c>
    </row>
    <row r="28" customFormat="false" ht="11.25" hidden="false" customHeight="false" outlineLevel="0" collapsed="false">
      <c r="A28" s="3" t="n">
        <v>8496</v>
      </c>
      <c r="B28" s="4" t="s">
        <v>113</v>
      </c>
      <c r="C28" s="1" t="s">
        <v>114</v>
      </c>
      <c r="D28" s="1" t="s">
        <v>115</v>
      </c>
      <c r="E28" s="5" t="s">
        <v>116</v>
      </c>
      <c r="F28" s="1" t="n">
        <v>0.584</v>
      </c>
      <c r="G28" s="1" t="n">
        <v>0.954</v>
      </c>
      <c r="H28" s="1" t="n">
        <v>-0.724</v>
      </c>
      <c r="I28" s="1" t="n">
        <v>-0.547</v>
      </c>
    </row>
    <row r="29" customFormat="false" ht="11.25" hidden="false" customHeight="false" outlineLevel="0" collapsed="false">
      <c r="A29" s="3" t="n">
        <v>187</v>
      </c>
      <c r="B29" s="4" t="s">
        <v>117</v>
      </c>
      <c r="C29" s="1" t="s">
        <v>118</v>
      </c>
      <c r="D29" s="1" t="s">
        <v>119</v>
      </c>
      <c r="E29" s="5" t="s">
        <v>120</v>
      </c>
      <c r="F29" s="1" t="n">
        <v>0.761</v>
      </c>
      <c r="G29" s="1" t="n">
        <v>0.679</v>
      </c>
      <c r="H29" s="1" t="n">
        <v>-1.331</v>
      </c>
      <c r="I29" s="1" t="n">
        <v>-0.786</v>
      </c>
    </row>
    <row r="30" customFormat="false" ht="11.25" hidden="false" customHeight="false" outlineLevel="0" collapsed="false">
      <c r="A30" s="3" t="n">
        <v>3743</v>
      </c>
      <c r="B30" s="4" t="s">
        <v>121</v>
      </c>
      <c r="C30" s="1" t="s">
        <v>122</v>
      </c>
      <c r="D30" s="1" t="s">
        <v>123</v>
      </c>
      <c r="E30" s="5" t="s">
        <v>124</v>
      </c>
      <c r="F30" s="1" t="n">
        <v>2.364</v>
      </c>
      <c r="G30" s="1" t="n">
        <v>2.342</v>
      </c>
      <c r="H30" s="1" t="n">
        <v>-1.042</v>
      </c>
      <c r="I30" s="1" t="n">
        <v>-1.588</v>
      </c>
    </row>
    <row r="31" customFormat="false" ht="11.25" hidden="false" customHeight="false" outlineLevel="0" collapsed="false">
      <c r="A31" s="3" t="n">
        <v>5635</v>
      </c>
      <c r="B31" s="1" t="s">
        <v>125</v>
      </c>
      <c r="C31" s="1" t="s">
        <v>126</v>
      </c>
      <c r="D31" s="1" t="s">
        <v>127</v>
      </c>
      <c r="E31" s="5" t="s">
        <v>128</v>
      </c>
      <c r="F31" s="1" t="n">
        <v>0.975</v>
      </c>
      <c r="G31" s="1" t="n">
        <v>0.757</v>
      </c>
      <c r="H31" s="1" t="n">
        <v>-1.381</v>
      </c>
      <c r="I31" s="1" t="n">
        <v>-1.204</v>
      </c>
    </row>
    <row r="32" customFormat="false" ht="11.25" hidden="false" customHeight="false" outlineLevel="0" collapsed="false">
      <c r="A32" s="3" t="n">
        <v>5613</v>
      </c>
      <c r="B32" s="4" t="s">
        <v>129</v>
      </c>
      <c r="C32" s="1" t="s">
        <v>130</v>
      </c>
      <c r="D32" s="1" t="s">
        <v>131</v>
      </c>
      <c r="E32" s="5" t="s">
        <v>132</v>
      </c>
      <c r="F32" s="1" t="n">
        <v>2.026</v>
      </c>
      <c r="G32" s="1" t="n">
        <v>2.19</v>
      </c>
      <c r="H32" s="1" t="n">
        <v>-0.655</v>
      </c>
      <c r="I32" s="1" t="n">
        <v>-0.964</v>
      </c>
    </row>
    <row r="33" customFormat="false" ht="11.25" hidden="false" customHeight="false" outlineLevel="0" collapsed="false">
      <c r="A33" s="3" t="n">
        <v>22924</v>
      </c>
      <c r="B33" s="4" t="s">
        <v>133</v>
      </c>
      <c r="C33" s="1" t="s">
        <v>134</v>
      </c>
      <c r="D33" s="1" t="s">
        <v>135</v>
      </c>
      <c r="E33" s="5" t="s">
        <v>136</v>
      </c>
      <c r="F33" s="1" t="n">
        <v>1.551</v>
      </c>
      <c r="G33" s="1" t="n">
        <v>2.014</v>
      </c>
      <c r="H33" s="1" t="n">
        <v>-0.9</v>
      </c>
      <c r="I33" s="1" t="n">
        <v>-1.72</v>
      </c>
    </row>
    <row r="34" customFormat="false" ht="11.25" hidden="false" customHeight="false" outlineLevel="0" collapsed="false">
      <c r="A34" s="3" t="n">
        <v>10659</v>
      </c>
      <c r="B34" s="4" t="s">
        <v>137</v>
      </c>
      <c r="C34" s="1" t="s">
        <v>138</v>
      </c>
      <c r="D34" s="1" t="s">
        <v>139</v>
      </c>
      <c r="E34" s="5" t="s">
        <v>140</v>
      </c>
      <c r="F34" s="1" t="n">
        <v>1.915</v>
      </c>
      <c r="G34" s="1" t="n">
        <v>2.414</v>
      </c>
      <c r="H34" s="1" t="n">
        <v>-0.971</v>
      </c>
      <c r="I34" s="1" t="n">
        <v>-1.749</v>
      </c>
    </row>
    <row r="35" customFormat="false" ht="11.25" hidden="false" customHeight="false" outlineLevel="0" collapsed="false">
      <c r="A35" s="3" t="n">
        <v>3315</v>
      </c>
      <c r="B35" s="4" t="s">
        <v>141</v>
      </c>
      <c r="C35" s="1" t="s">
        <v>142</v>
      </c>
      <c r="D35" s="1" t="s">
        <v>143</v>
      </c>
      <c r="E35" s="5" t="s">
        <v>144</v>
      </c>
      <c r="F35" s="1" t="n">
        <v>0.871</v>
      </c>
      <c r="G35" s="1" t="n">
        <v>1.147</v>
      </c>
      <c r="H35" s="1" t="n">
        <v>-1.112</v>
      </c>
      <c r="I35" s="1" t="n">
        <v>-1.289</v>
      </c>
    </row>
    <row r="36" customFormat="false" ht="11.25" hidden="false" customHeight="false" outlineLevel="0" collapsed="false">
      <c r="A36" s="3" t="n">
        <v>5409</v>
      </c>
      <c r="B36" s="4" t="s">
        <v>145</v>
      </c>
      <c r="C36" s="1" t="s">
        <v>146</v>
      </c>
      <c r="D36" s="1" t="s">
        <v>147</v>
      </c>
      <c r="E36" s="5" t="s">
        <v>148</v>
      </c>
      <c r="F36" s="1" t="n">
        <v>2.669</v>
      </c>
      <c r="G36" s="1" t="n">
        <v>2.32</v>
      </c>
      <c r="H36" s="1" t="n">
        <v>-0.883</v>
      </c>
      <c r="I36" s="1" t="n">
        <v>-1.684</v>
      </c>
    </row>
    <row r="37" customFormat="false" ht="11.25" hidden="false" customHeight="false" outlineLevel="0" collapsed="false">
      <c r="A37" s="3" t="n">
        <v>5354</v>
      </c>
      <c r="B37" s="4" t="s">
        <v>149</v>
      </c>
      <c r="C37" s="1" t="s">
        <v>150</v>
      </c>
      <c r="D37" s="1" t="s">
        <v>151</v>
      </c>
      <c r="E37" s="5" t="s">
        <v>152</v>
      </c>
      <c r="F37" s="1" t="n">
        <v>0.803</v>
      </c>
      <c r="G37" s="1" t="n">
        <v>0.578</v>
      </c>
      <c r="H37" s="1" t="n">
        <v>-0.587</v>
      </c>
      <c r="I37" s="1" t="n">
        <v>-0.927</v>
      </c>
    </row>
    <row r="38" customFormat="false" ht="11.25" hidden="false" customHeight="false" outlineLevel="0" collapsed="false">
      <c r="A38" s="3" t="n">
        <v>10095</v>
      </c>
      <c r="B38" s="4" t="s">
        <v>153</v>
      </c>
      <c r="C38" s="1" t="s">
        <v>154</v>
      </c>
      <c r="D38" s="1" t="s">
        <v>155</v>
      </c>
      <c r="E38" s="5" t="s">
        <v>156</v>
      </c>
      <c r="F38" s="1" t="n">
        <v>2.347</v>
      </c>
      <c r="G38" s="1" t="n">
        <v>2.324</v>
      </c>
      <c r="H38" s="1" t="n">
        <v>-0.696</v>
      </c>
      <c r="I38" s="1" t="n">
        <v>-1.411</v>
      </c>
    </row>
    <row r="39" customFormat="false" ht="11.25" hidden="false" customHeight="false" outlineLevel="0" collapsed="false">
      <c r="A39" s="3" t="n">
        <v>22987</v>
      </c>
      <c r="B39" s="4" t="s">
        <v>157</v>
      </c>
      <c r="C39" s="1" t="s">
        <v>158</v>
      </c>
      <c r="D39" s="1" t="s">
        <v>159</v>
      </c>
      <c r="E39" s="5" t="s">
        <v>160</v>
      </c>
      <c r="F39" s="1" t="n">
        <v>1.994</v>
      </c>
      <c r="G39" s="1" t="n">
        <v>2.39</v>
      </c>
      <c r="H39" s="1" t="n">
        <v>-1.252</v>
      </c>
      <c r="I39" s="1" t="n">
        <v>-1.811</v>
      </c>
    </row>
    <row r="40" customFormat="false" ht="11.25" hidden="false" customHeight="false" outlineLevel="0" collapsed="false">
      <c r="A40" s="3" t="n">
        <v>1559</v>
      </c>
      <c r="B40" s="4" t="s">
        <v>161</v>
      </c>
      <c r="C40" s="1" t="s">
        <v>162</v>
      </c>
      <c r="D40" s="1" t="s">
        <v>163</v>
      </c>
      <c r="E40" s="5" t="s">
        <v>164</v>
      </c>
      <c r="F40" s="1" t="n">
        <v>0.554</v>
      </c>
      <c r="G40" s="1" t="n">
        <v>0.4</v>
      </c>
      <c r="H40" s="1" t="n">
        <v>-1.258</v>
      </c>
      <c r="I40" s="1" t="n">
        <v>-0.977</v>
      </c>
    </row>
    <row r="41" customFormat="false" ht="11.25" hidden="false" customHeight="false" outlineLevel="0" collapsed="false">
      <c r="A41" s="3" t="n">
        <v>7314</v>
      </c>
      <c r="B41" s="4" t="s">
        <v>165</v>
      </c>
      <c r="C41" s="1" t="s">
        <v>166</v>
      </c>
      <c r="D41" s="1" t="s">
        <v>167</v>
      </c>
      <c r="E41" s="5" t="s">
        <v>168</v>
      </c>
      <c r="F41" s="1" t="n">
        <v>1.78</v>
      </c>
      <c r="G41" s="1" t="n">
        <v>2.178</v>
      </c>
      <c r="H41" s="1" t="n">
        <v>-1.099</v>
      </c>
      <c r="I41" s="1" t="n">
        <v>-1.395</v>
      </c>
    </row>
    <row r="42" customFormat="false" ht="11.25" hidden="false" customHeight="false" outlineLevel="0" collapsed="false">
      <c r="A42" s="3" t="n">
        <v>6567</v>
      </c>
      <c r="B42" s="4" t="s">
        <v>169</v>
      </c>
      <c r="C42" s="1" t="s">
        <v>170</v>
      </c>
      <c r="D42" s="1" t="s">
        <v>171</v>
      </c>
      <c r="E42" s="5" t="s">
        <v>172</v>
      </c>
      <c r="F42" s="1" t="n">
        <v>2.498</v>
      </c>
      <c r="G42" s="1" t="n">
        <v>2.281</v>
      </c>
      <c r="H42" s="1" t="n">
        <v>-0.76</v>
      </c>
      <c r="I42" s="1" t="n">
        <v>-1.496</v>
      </c>
    </row>
    <row r="43" customFormat="false" ht="11.25" hidden="false" customHeight="false" outlineLevel="0" collapsed="false">
      <c r="A43" s="3" t="n">
        <v>6548</v>
      </c>
      <c r="B43" s="4" t="s">
        <v>173</v>
      </c>
      <c r="C43" s="1" t="s">
        <v>174</v>
      </c>
      <c r="D43" s="1" t="s">
        <v>175</v>
      </c>
      <c r="E43" s="5" t="s">
        <v>176</v>
      </c>
      <c r="F43" s="1" t="n">
        <v>2.34</v>
      </c>
      <c r="G43" s="1" t="n">
        <v>1.496</v>
      </c>
      <c r="H43" s="1" t="n">
        <v>-0.859</v>
      </c>
      <c r="I43" s="1" t="n">
        <v>-1.101</v>
      </c>
    </row>
    <row r="44" customFormat="false" ht="11.25" hidden="false" customHeight="false" outlineLevel="0" collapsed="false">
      <c r="A44" s="3" t="n">
        <v>8433</v>
      </c>
      <c r="B44" s="4" t="s">
        <v>177</v>
      </c>
      <c r="C44" s="1" t="s">
        <v>178</v>
      </c>
      <c r="D44" s="1" t="s">
        <v>179</v>
      </c>
      <c r="E44" s="5" t="s">
        <v>180</v>
      </c>
      <c r="F44" s="1" t="n">
        <v>1.717</v>
      </c>
      <c r="G44" s="1" t="n">
        <v>2.231</v>
      </c>
      <c r="H44" s="1" t="n">
        <v>-0.564</v>
      </c>
      <c r="I44" s="1" t="n">
        <v>-1.422</v>
      </c>
    </row>
    <row r="45" customFormat="false" ht="11.25" hidden="false" customHeight="false" outlineLevel="0" collapsed="false">
      <c r="A45" s="3" t="n">
        <v>8404</v>
      </c>
      <c r="B45" s="4" t="s">
        <v>181</v>
      </c>
      <c r="C45" s="1" t="s">
        <v>182</v>
      </c>
      <c r="D45" s="1" t="s">
        <v>183</v>
      </c>
      <c r="E45" s="5" t="s">
        <v>184</v>
      </c>
      <c r="F45" s="1" t="n">
        <v>1.962</v>
      </c>
      <c r="G45" s="1" t="n">
        <v>2.157</v>
      </c>
      <c r="H45" s="1" t="n">
        <v>-1.102</v>
      </c>
      <c r="I45" s="1" t="n">
        <v>-1.528</v>
      </c>
    </row>
    <row r="46" customFormat="false" ht="11.25" hidden="false" customHeight="false" outlineLevel="0" collapsed="false">
      <c r="A46" s="3" t="n">
        <v>645</v>
      </c>
      <c r="B46" s="4" t="s">
        <v>185</v>
      </c>
      <c r="C46" s="1" t="s">
        <v>186</v>
      </c>
      <c r="D46" s="1" t="s">
        <v>187</v>
      </c>
      <c r="E46" s="5" t="s">
        <v>188</v>
      </c>
      <c r="F46" s="1" t="n">
        <v>0.937</v>
      </c>
      <c r="G46" s="1" t="n">
        <v>0.808</v>
      </c>
      <c r="H46" s="1" t="n">
        <v>-0.604</v>
      </c>
      <c r="I46" s="1" t="n">
        <v>-0.49</v>
      </c>
    </row>
    <row r="47" customFormat="false" ht="11.25" hidden="false" customHeight="false" outlineLevel="0" collapsed="false">
      <c r="A47" s="3" t="n">
        <v>1213</v>
      </c>
      <c r="B47" s="4" t="s">
        <v>189</v>
      </c>
      <c r="C47" s="1" t="s">
        <v>190</v>
      </c>
      <c r="D47" s="1" t="s">
        <v>191</v>
      </c>
      <c r="E47" s="5" t="s">
        <v>192</v>
      </c>
      <c r="F47" s="1" t="n">
        <v>2.126</v>
      </c>
      <c r="G47" s="1" t="n">
        <v>2.05</v>
      </c>
      <c r="H47" s="1" t="n">
        <v>-0.561</v>
      </c>
      <c r="I47" s="1" t="n">
        <v>-0.242</v>
      </c>
    </row>
    <row r="48" customFormat="false" ht="11.25" hidden="false" customHeight="false" outlineLevel="0" collapsed="false">
      <c r="A48" s="3" t="n">
        <v>3191</v>
      </c>
      <c r="B48" s="4" t="s">
        <v>193</v>
      </c>
      <c r="C48" s="1" t="s">
        <v>194</v>
      </c>
      <c r="D48" s="1" t="s">
        <v>195</v>
      </c>
      <c r="E48" s="5" t="s">
        <v>196</v>
      </c>
      <c r="F48" s="1" t="n">
        <v>1.378</v>
      </c>
      <c r="G48" s="1" t="n">
        <v>2.479</v>
      </c>
      <c r="H48" s="1" t="n">
        <v>-1.233</v>
      </c>
      <c r="I48" s="1" t="n">
        <v>-2.21</v>
      </c>
    </row>
    <row r="49" customFormat="false" ht="11.25" hidden="false" customHeight="false" outlineLevel="0" collapsed="false">
      <c r="A49" s="3" t="n">
        <v>8139</v>
      </c>
      <c r="B49" s="4" t="s">
        <v>197</v>
      </c>
      <c r="C49" s="1" t="s">
        <v>198</v>
      </c>
      <c r="D49" s="1" t="s">
        <v>199</v>
      </c>
      <c r="E49" s="5" t="s">
        <v>200</v>
      </c>
      <c r="F49" s="1" t="n">
        <v>1.878</v>
      </c>
      <c r="G49" s="1" t="n">
        <v>2.873</v>
      </c>
      <c r="H49" s="1" t="n">
        <v>-0.82</v>
      </c>
      <c r="I49" s="1" t="n">
        <v>-1.667</v>
      </c>
    </row>
    <row r="50" customFormat="false" ht="11.25" hidden="false" customHeight="false" outlineLevel="0" collapsed="false">
      <c r="A50" s="3" t="n">
        <v>6665</v>
      </c>
      <c r="B50" s="4" t="s">
        <v>201</v>
      </c>
      <c r="C50" s="1" t="s">
        <v>202</v>
      </c>
      <c r="D50" s="1" t="s">
        <v>203</v>
      </c>
      <c r="E50" s="5" t="s">
        <v>204</v>
      </c>
      <c r="F50" s="1" t="n">
        <v>1.071</v>
      </c>
      <c r="G50" s="1" t="n">
        <v>1.122</v>
      </c>
      <c r="H50" s="1" t="n">
        <v>-0.947</v>
      </c>
      <c r="I50" s="1" t="n">
        <v>-1.671</v>
      </c>
    </row>
    <row r="51" customFormat="false" ht="11.25" hidden="false" customHeight="false" outlineLevel="0" collapsed="false">
      <c r="A51" s="3" t="n">
        <v>1051</v>
      </c>
      <c r="B51" s="4" t="s">
        <v>205</v>
      </c>
      <c r="C51" s="1" t="s">
        <v>206</v>
      </c>
      <c r="D51" s="1" t="s">
        <v>207</v>
      </c>
      <c r="E51" s="5" t="s">
        <v>208</v>
      </c>
      <c r="F51" s="1" t="n">
        <v>2.298</v>
      </c>
      <c r="G51" s="1" t="n">
        <v>1.448</v>
      </c>
      <c r="H51" s="1" t="n">
        <v>0.061</v>
      </c>
      <c r="I51" s="1" t="n">
        <v>-0.202</v>
      </c>
    </row>
    <row r="52" customFormat="false" ht="11.25" hidden="false" customHeight="false" outlineLevel="0" collapsed="false">
      <c r="A52" s="3" t="n">
        <v>3431</v>
      </c>
      <c r="B52" s="4" t="s">
        <v>209</v>
      </c>
      <c r="C52" s="1" t="s">
        <v>210</v>
      </c>
      <c r="D52" s="1" t="s">
        <v>211</v>
      </c>
      <c r="E52" s="5" t="s">
        <v>212</v>
      </c>
      <c r="F52" s="1" t="n">
        <v>2.01</v>
      </c>
      <c r="G52" s="1" t="n">
        <v>0.91</v>
      </c>
      <c r="H52" s="1" t="n">
        <v>-1.141</v>
      </c>
      <c r="I52" s="1" t="n">
        <v>-1.603</v>
      </c>
    </row>
    <row r="53" customFormat="false" ht="11.25" hidden="false" customHeight="false" outlineLevel="0" collapsed="false">
      <c r="A53" s="3" t="n">
        <v>5431</v>
      </c>
      <c r="B53" s="4" t="s">
        <v>213</v>
      </c>
      <c r="C53" s="1" t="s">
        <v>214</v>
      </c>
      <c r="D53" s="1" t="s">
        <v>215</v>
      </c>
      <c r="E53" s="5" t="s">
        <v>216</v>
      </c>
      <c r="F53" s="1" t="n">
        <v>0.786</v>
      </c>
      <c r="G53" s="1" t="n">
        <v>0.888</v>
      </c>
      <c r="H53" s="1" t="n">
        <v>-0.38</v>
      </c>
      <c r="I53" s="1" t="n">
        <v>0.018</v>
      </c>
    </row>
    <row r="54" customFormat="false" ht="11.25" hidden="false" customHeight="false" outlineLevel="0" collapsed="false">
      <c r="A54" s="3" t="n">
        <v>8654</v>
      </c>
      <c r="B54" s="4" t="s">
        <v>217</v>
      </c>
      <c r="C54" s="1" t="s">
        <v>218</v>
      </c>
      <c r="D54" s="1" t="s">
        <v>219</v>
      </c>
      <c r="E54" s="5" t="s">
        <v>220</v>
      </c>
      <c r="F54" s="1" t="n">
        <v>1.17</v>
      </c>
      <c r="G54" s="1" t="n">
        <v>2.736</v>
      </c>
      <c r="H54" s="1" t="n">
        <v>-3.363</v>
      </c>
      <c r="I54" s="1" t="n">
        <v>-2.014</v>
      </c>
    </row>
    <row r="55" customFormat="false" ht="11.25" hidden="false" customHeight="false" outlineLevel="0" collapsed="false">
      <c r="A55" s="3" t="n">
        <v>10608</v>
      </c>
      <c r="B55" s="1" t="s">
        <v>221</v>
      </c>
      <c r="C55" s="1" t="s">
        <v>222</v>
      </c>
      <c r="D55" s="1" t="s">
        <v>223</v>
      </c>
      <c r="E55" s="5" t="s">
        <v>224</v>
      </c>
      <c r="F55" s="1" t="n">
        <v>0.537</v>
      </c>
      <c r="G55" s="1" t="n">
        <v>0.303</v>
      </c>
      <c r="H55" s="1" t="n">
        <v>-0.685</v>
      </c>
      <c r="I55" s="1" t="n">
        <v>-0.608</v>
      </c>
    </row>
    <row r="56" customFormat="false" ht="11.25" hidden="false" customHeight="false" outlineLevel="0" collapsed="false">
      <c r="A56" s="3" t="n">
        <v>55218</v>
      </c>
      <c r="B56" s="4" t="s">
        <v>225</v>
      </c>
      <c r="C56" s="1" t="s">
        <v>226</v>
      </c>
      <c r="D56" s="1" t="s">
        <v>227</v>
      </c>
      <c r="E56" s="5" t="s">
        <v>228</v>
      </c>
      <c r="F56" s="1" t="n">
        <v>2.056</v>
      </c>
      <c r="G56" s="1" t="n">
        <v>1.913</v>
      </c>
      <c r="H56" s="1" t="n">
        <v>-1.273</v>
      </c>
      <c r="I56" s="1" t="n">
        <v>-1.457</v>
      </c>
    </row>
    <row r="57" customFormat="false" ht="11.25" hidden="false" customHeight="false" outlineLevel="0" collapsed="false">
      <c r="A57" s="3" t="n">
        <v>10227</v>
      </c>
      <c r="B57" s="4" t="s">
        <v>229</v>
      </c>
      <c r="C57" s="1" t="s">
        <v>230</v>
      </c>
      <c r="D57" s="1" t="s">
        <v>231</v>
      </c>
      <c r="E57" s="5" t="s">
        <v>232</v>
      </c>
      <c r="F57" s="1" t="n">
        <v>2.768</v>
      </c>
      <c r="G57" s="1" t="n">
        <v>3.208</v>
      </c>
      <c r="H57" s="1" t="n">
        <v>-1.753</v>
      </c>
      <c r="I57" s="1" t="n">
        <v>-1.894</v>
      </c>
    </row>
    <row r="58" customFormat="false" ht="11.25" hidden="false" customHeight="false" outlineLevel="0" collapsed="false">
      <c r="A58" s="3" t="n">
        <v>11083</v>
      </c>
      <c r="B58" s="4" t="s">
        <v>233</v>
      </c>
      <c r="C58" s="1" t="s">
        <v>234</v>
      </c>
      <c r="D58" s="1" t="s">
        <v>235</v>
      </c>
      <c r="E58" s="5" t="s">
        <v>236</v>
      </c>
      <c r="F58" s="1" t="n">
        <v>2.411</v>
      </c>
      <c r="G58" s="1" t="n">
        <v>2.567</v>
      </c>
      <c r="H58" s="1" t="n">
        <v>-1.408</v>
      </c>
      <c r="I58" s="1" t="n">
        <v>-2.2</v>
      </c>
    </row>
    <row r="59" customFormat="false" ht="11.25" hidden="false" customHeight="false" outlineLevel="0" collapsed="false">
      <c r="A59" s="3" t="n">
        <v>55823</v>
      </c>
      <c r="B59" s="4" t="s">
        <v>237</v>
      </c>
      <c r="C59" s="1" t="s">
        <v>238</v>
      </c>
      <c r="D59" s="1" t="s">
        <v>239</v>
      </c>
      <c r="E59" s="5" t="s">
        <v>240</v>
      </c>
      <c r="F59" s="1" t="n">
        <v>1.891</v>
      </c>
      <c r="G59" s="1" t="n">
        <v>1.793</v>
      </c>
      <c r="H59" s="1" t="n">
        <v>0.941</v>
      </c>
      <c r="I59" s="1" t="n">
        <v>0.89</v>
      </c>
    </row>
    <row r="60" customFormat="false" ht="11.25" hidden="false" customHeight="false" outlineLevel="0" collapsed="false">
      <c r="A60" s="3" t="n">
        <v>50618</v>
      </c>
      <c r="B60" s="4" t="s">
        <v>241</v>
      </c>
      <c r="C60" s="1" t="s">
        <v>242</v>
      </c>
      <c r="D60" s="1" t="s">
        <v>243</v>
      </c>
      <c r="E60" s="5" t="s">
        <v>244</v>
      </c>
      <c r="F60" s="1" t="n">
        <v>2.275</v>
      </c>
      <c r="G60" s="1" t="n">
        <v>2.048</v>
      </c>
      <c r="H60" s="1" t="n">
        <v>-0.497</v>
      </c>
      <c r="I60" s="1" t="n">
        <v>-1.177</v>
      </c>
    </row>
    <row r="61" customFormat="false" ht="11.25" hidden="false" customHeight="false" outlineLevel="0" collapsed="false">
      <c r="A61" s="3" t="n">
        <v>2245</v>
      </c>
      <c r="B61" s="4" t="s">
        <v>245</v>
      </c>
      <c r="C61" s="1" t="s">
        <v>246</v>
      </c>
      <c r="D61" s="1" t="s">
        <v>247</v>
      </c>
      <c r="E61" s="5" t="s">
        <v>248</v>
      </c>
      <c r="F61" s="1" t="n">
        <v>2.264</v>
      </c>
      <c r="G61" s="1" t="n">
        <v>1.609</v>
      </c>
      <c r="H61" s="1" t="n">
        <v>0.109</v>
      </c>
      <c r="I61" s="1" t="n">
        <v>-0.502</v>
      </c>
    </row>
    <row r="62" customFormat="false" ht="11.25" hidden="false" customHeight="false" outlineLevel="0" collapsed="false">
      <c r="A62" s="3" t="n">
        <v>7917</v>
      </c>
      <c r="B62" s="4" t="s">
        <v>249</v>
      </c>
      <c r="C62" s="1" t="s">
        <v>250</v>
      </c>
      <c r="D62" s="1" t="s">
        <v>251</v>
      </c>
      <c r="E62" s="5" t="s">
        <v>252</v>
      </c>
      <c r="F62" s="1" t="n">
        <v>0.905</v>
      </c>
      <c r="G62" s="1" t="n">
        <v>0.512</v>
      </c>
      <c r="H62" s="1" t="n">
        <v>-3.284</v>
      </c>
      <c r="I62" s="1" t="n">
        <v>-1.875</v>
      </c>
    </row>
    <row r="63" customFormat="false" ht="11.25" hidden="false" customHeight="false" outlineLevel="0" collapsed="false">
      <c r="A63" s="3" t="n">
        <v>23499</v>
      </c>
      <c r="B63" s="4" t="s">
        <v>253</v>
      </c>
      <c r="C63" s="1" t="s">
        <v>254</v>
      </c>
      <c r="D63" s="1" t="s">
        <v>255</v>
      </c>
      <c r="E63" s="5" t="s">
        <v>256</v>
      </c>
      <c r="F63" s="1" t="n">
        <v>2.209</v>
      </c>
      <c r="G63" s="1" t="n">
        <v>2.497</v>
      </c>
      <c r="H63" s="1" t="n">
        <v>-0.49</v>
      </c>
      <c r="I63" s="1" t="n">
        <v>-0.696</v>
      </c>
    </row>
    <row r="64" customFormat="false" ht="11.25" hidden="false" customHeight="false" outlineLevel="0" collapsed="false">
      <c r="A64" s="3" t="n">
        <v>57185</v>
      </c>
      <c r="B64" s="4" t="s">
        <v>257</v>
      </c>
      <c r="C64" s="1" t="s">
        <v>258</v>
      </c>
      <c r="D64" s="1" t="s">
        <v>259</v>
      </c>
      <c r="E64" s="5" t="s">
        <v>260</v>
      </c>
      <c r="F64" s="1" t="n">
        <v>0.54</v>
      </c>
      <c r="G64" s="1" t="n">
        <v>0.334</v>
      </c>
      <c r="H64" s="1" t="n">
        <v>-0.333</v>
      </c>
      <c r="I64" s="1" t="n">
        <v>-0.669</v>
      </c>
    </row>
    <row r="65" customFormat="false" ht="11.25" hidden="false" customHeight="false" outlineLevel="0" collapsed="false">
      <c r="A65" s="3" t="n">
        <v>25939</v>
      </c>
      <c r="B65" s="4" t="s">
        <v>261</v>
      </c>
      <c r="C65" s="1" t="s">
        <v>262</v>
      </c>
      <c r="D65" s="1" t="s">
        <v>263</v>
      </c>
      <c r="E65" s="5" t="s">
        <v>264</v>
      </c>
      <c r="F65" s="1" t="n">
        <v>2.671</v>
      </c>
      <c r="G65" s="1" t="n">
        <v>2.083</v>
      </c>
      <c r="H65" s="1" t="n">
        <v>-0.753</v>
      </c>
      <c r="I65" s="1" t="n">
        <v>-1.546</v>
      </c>
    </row>
    <row r="66" customFormat="false" ht="11.25" hidden="false" customHeight="false" outlineLevel="0" collapsed="false">
      <c r="A66" s="3" t="n">
        <v>5905</v>
      </c>
      <c r="B66" s="4" t="s">
        <v>265</v>
      </c>
      <c r="C66" s="1" t="s">
        <v>266</v>
      </c>
      <c r="D66" s="1" t="s">
        <v>267</v>
      </c>
      <c r="E66" s="5" t="s">
        <v>268</v>
      </c>
      <c r="F66" s="1" t="n">
        <v>2.815</v>
      </c>
      <c r="G66" s="1" t="n">
        <v>2.006</v>
      </c>
      <c r="H66" s="1" t="n">
        <v>-0.734</v>
      </c>
      <c r="I66" s="1" t="n">
        <v>-2.386</v>
      </c>
    </row>
    <row r="67" customFormat="false" ht="11.25" hidden="false" customHeight="false" outlineLevel="0" collapsed="false">
      <c r="A67" s="3" t="n">
        <v>25861</v>
      </c>
      <c r="B67" s="4" t="s">
        <v>269</v>
      </c>
      <c r="C67" s="1" t="s">
        <v>270</v>
      </c>
      <c r="D67" s="1" t="s">
        <v>271</v>
      </c>
      <c r="E67" s="5" t="s">
        <v>272</v>
      </c>
      <c r="F67" s="1" t="n">
        <v>1.283</v>
      </c>
      <c r="G67" s="1" t="n">
        <v>1.249</v>
      </c>
      <c r="H67" s="1" t="n">
        <v>-0.66</v>
      </c>
      <c r="I67" s="1" t="n">
        <v>-0.707</v>
      </c>
    </row>
    <row r="68" customFormat="false" ht="11.25" hidden="false" customHeight="false" outlineLevel="0" collapsed="false">
      <c r="A68" s="3" t="n">
        <v>10370</v>
      </c>
      <c r="B68" s="4" t="s">
        <v>273</v>
      </c>
      <c r="C68" s="1" t="s">
        <v>274</v>
      </c>
      <c r="D68" s="1" t="s">
        <v>275</v>
      </c>
      <c r="E68" s="5" t="s">
        <v>276</v>
      </c>
      <c r="F68" s="1" t="n">
        <v>1.954</v>
      </c>
      <c r="G68" s="1" t="n">
        <v>2.019</v>
      </c>
      <c r="H68" s="1" t="n">
        <v>0.288</v>
      </c>
      <c r="I68" s="1" t="n">
        <v>-0.441</v>
      </c>
    </row>
    <row r="69" customFormat="false" ht="11.25" hidden="false" customHeight="false" outlineLevel="0" collapsed="false">
      <c r="A69" s="3" t="n">
        <v>26108</v>
      </c>
      <c r="B69" s="4" t="s">
        <v>277</v>
      </c>
      <c r="C69" s="1" t="s">
        <v>278</v>
      </c>
      <c r="D69" s="1" t="s">
        <v>279</v>
      </c>
      <c r="E69" s="5" t="s">
        <v>280</v>
      </c>
      <c r="F69" s="1" t="n">
        <v>2.108</v>
      </c>
      <c r="G69" s="1" t="n">
        <v>2.289</v>
      </c>
      <c r="H69" s="1" t="n">
        <v>-0.391</v>
      </c>
      <c r="I69" s="1" t="n">
        <v>-1.864</v>
      </c>
    </row>
    <row r="70" customFormat="false" ht="11.25" hidden="false" customHeight="false" outlineLevel="0" collapsed="false">
      <c r="A70" s="3" t="n">
        <v>10155</v>
      </c>
      <c r="B70" s="4" t="s">
        <v>281</v>
      </c>
      <c r="C70" s="1" t="s">
        <v>282</v>
      </c>
      <c r="D70" s="1" t="s">
        <v>283</v>
      </c>
      <c r="E70" s="5" t="s">
        <v>284</v>
      </c>
      <c r="F70" s="1" t="n">
        <v>1.049</v>
      </c>
      <c r="G70" s="1" t="n">
        <v>1.314</v>
      </c>
      <c r="H70" s="1" t="n">
        <v>-0.344</v>
      </c>
      <c r="I70" s="1" t="n">
        <v>-0.283</v>
      </c>
    </row>
    <row r="71" customFormat="false" ht="11.25" hidden="false" customHeight="false" outlineLevel="0" collapsed="false">
      <c r="A71" s="3" t="n">
        <v>9320</v>
      </c>
      <c r="B71" s="4" t="s">
        <v>285</v>
      </c>
      <c r="C71" s="1" t="s">
        <v>286</v>
      </c>
      <c r="D71" s="1" t="s">
        <v>287</v>
      </c>
      <c r="E71" s="5" t="s">
        <v>288</v>
      </c>
      <c r="F71" s="1" t="n">
        <v>2.036</v>
      </c>
      <c r="G71" s="1" t="n">
        <v>2.828</v>
      </c>
      <c r="H71" s="1" t="n">
        <v>-0.663</v>
      </c>
      <c r="I71" s="1" t="n">
        <v>-1.671</v>
      </c>
    </row>
    <row r="72" customFormat="false" ht="11.25" hidden="false" customHeight="false" outlineLevel="0" collapsed="false">
      <c r="A72" s="3" t="n">
        <v>10915</v>
      </c>
      <c r="B72" s="4" t="s">
        <v>289</v>
      </c>
      <c r="C72" s="1" t="s">
        <v>290</v>
      </c>
      <c r="D72" s="1" t="s">
        <v>291</v>
      </c>
      <c r="E72" s="5" t="s">
        <v>292</v>
      </c>
      <c r="F72" s="1" t="n">
        <v>1.928</v>
      </c>
      <c r="G72" s="1" t="n">
        <v>2.29</v>
      </c>
      <c r="H72" s="1" t="n">
        <v>-0.128</v>
      </c>
      <c r="I72" s="1" t="n">
        <v>-1.071</v>
      </c>
    </row>
    <row r="73" customFormat="false" ht="11.25" hidden="false" customHeight="false" outlineLevel="0" collapsed="false">
      <c r="A73" s="3" t="n">
        <v>50804</v>
      </c>
      <c r="B73" s="4" t="s">
        <v>293</v>
      </c>
      <c r="C73" s="1" t="s">
        <v>294</v>
      </c>
      <c r="D73" s="1" t="s">
        <v>295</v>
      </c>
      <c r="E73" s="5" t="s">
        <v>296</v>
      </c>
      <c r="F73" s="1" t="n">
        <v>1.207</v>
      </c>
      <c r="G73" s="1" t="n">
        <v>0.874</v>
      </c>
      <c r="H73" s="1" t="n">
        <v>-0.26</v>
      </c>
      <c r="I73" s="1" t="n">
        <v>-0.329</v>
      </c>
    </row>
    <row r="74" customFormat="false" ht="11.25" hidden="false" customHeight="false" outlineLevel="0" collapsed="false">
      <c r="A74" s="3" t="n">
        <v>22823</v>
      </c>
      <c r="B74" s="4" t="s">
        <v>297</v>
      </c>
      <c r="C74" s="1" t="s">
        <v>298</v>
      </c>
      <c r="D74" s="1" t="s">
        <v>299</v>
      </c>
      <c r="E74" s="5" t="s">
        <v>300</v>
      </c>
      <c r="F74" s="1" t="n">
        <v>2.415</v>
      </c>
      <c r="G74" s="1" t="n">
        <v>2.327</v>
      </c>
      <c r="H74" s="1" t="n">
        <v>-0.479</v>
      </c>
      <c r="I74" s="1" t="n">
        <v>-1.629</v>
      </c>
    </row>
    <row r="75" customFormat="false" ht="11.25" hidden="false" customHeight="false" outlineLevel="0" collapsed="false">
      <c r="A75" s="3" t="n">
        <v>27242</v>
      </c>
      <c r="B75" s="1" t="s">
        <v>301</v>
      </c>
      <c r="C75" s="1" t="s">
        <v>302</v>
      </c>
      <c r="D75" s="1" t="s">
        <v>303</v>
      </c>
      <c r="E75" s="5" t="s">
        <v>304</v>
      </c>
      <c r="F75" s="1" t="n">
        <v>2.38</v>
      </c>
      <c r="G75" s="1" t="n">
        <v>1.897</v>
      </c>
      <c r="H75" s="1" t="n">
        <v>-0.417</v>
      </c>
      <c r="I75" s="1" t="n">
        <v>-0.563</v>
      </c>
    </row>
    <row r="76" customFormat="false" ht="11.25" hidden="false" customHeight="false" outlineLevel="0" collapsed="false">
      <c r="A76" s="3" t="n">
        <v>23509</v>
      </c>
      <c r="B76" s="4" t="s">
        <v>305</v>
      </c>
      <c r="C76" s="1" t="s">
        <v>306</v>
      </c>
      <c r="D76" s="1" t="s">
        <v>307</v>
      </c>
      <c r="E76" s="5" t="s">
        <v>308</v>
      </c>
      <c r="F76" s="1" t="n">
        <v>1.454</v>
      </c>
      <c r="G76" s="1" t="n">
        <v>1.669</v>
      </c>
      <c r="H76" s="1" t="n">
        <v>-0.601</v>
      </c>
      <c r="I76" s="1" t="n">
        <v>-1.174</v>
      </c>
    </row>
    <row r="77" customFormat="false" ht="11.25" hidden="false" customHeight="false" outlineLevel="0" collapsed="false">
      <c r="A77" s="3" t="n">
        <v>9618</v>
      </c>
      <c r="B77" s="4" t="s">
        <v>309</v>
      </c>
      <c r="C77" s="1" t="s">
        <v>310</v>
      </c>
      <c r="D77" s="1" t="s">
        <v>311</v>
      </c>
      <c r="E77" s="5" t="s">
        <v>312</v>
      </c>
      <c r="F77" s="1" t="n">
        <v>0.943</v>
      </c>
      <c r="G77" s="1" t="n">
        <v>0.53</v>
      </c>
      <c r="H77" s="1" t="n">
        <v>-0.545</v>
      </c>
      <c r="I77" s="1" t="n">
        <v>-0.287</v>
      </c>
    </row>
    <row r="78" customFormat="false" ht="11.25" hidden="false" customHeight="false" outlineLevel="0" collapsed="false">
      <c r="A78" s="3" t="n">
        <v>9779</v>
      </c>
      <c r="B78" s="4" t="s">
        <v>313</v>
      </c>
      <c r="C78" s="1" t="s">
        <v>314</v>
      </c>
      <c r="D78" s="1" t="s">
        <v>315</v>
      </c>
      <c r="E78" s="5" t="s">
        <v>316</v>
      </c>
      <c r="F78" s="1" t="n">
        <v>3.147</v>
      </c>
      <c r="G78" s="1" t="n">
        <v>2.099</v>
      </c>
      <c r="H78" s="1" t="n">
        <v>-1.593</v>
      </c>
      <c r="I78" s="1" t="n">
        <v>-0.955</v>
      </c>
    </row>
    <row r="79" customFormat="false" ht="11.25" hidden="false" customHeight="false" outlineLevel="0" collapsed="false">
      <c r="A79" s="3" t="n">
        <v>57452</v>
      </c>
      <c r="B79" s="4" t="s">
        <v>317</v>
      </c>
      <c r="C79" s="1" t="s">
        <v>318</v>
      </c>
      <c r="D79" s="1" t="s">
        <v>319</v>
      </c>
      <c r="E79" s="5" t="s">
        <v>320</v>
      </c>
      <c r="F79" s="1" t="n">
        <v>0.865</v>
      </c>
      <c r="G79" s="1" t="n">
        <v>1.085</v>
      </c>
      <c r="H79" s="1" t="n">
        <v>-0.585</v>
      </c>
      <c r="I79" s="1" t="n">
        <v>-0.494</v>
      </c>
    </row>
    <row r="80" customFormat="false" ht="11.25" hidden="false" customHeight="false" outlineLevel="0" collapsed="false">
      <c r="A80" s="3" t="n">
        <v>64083</v>
      </c>
      <c r="B80" s="1" t="s">
        <v>321</v>
      </c>
      <c r="C80" s="1" t="s">
        <v>322</v>
      </c>
      <c r="D80" s="1" t="s">
        <v>323</v>
      </c>
      <c r="E80" s="5" t="s">
        <v>324</v>
      </c>
      <c r="F80" s="1" t="n">
        <v>1.944</v>
      </c>
      <c r="G80" s="1" t="n">
        <v>2.074</v>
      </c>
      <c r="H80" s="1" t="n">
        <v>-1.579</v>
      </c>
      <c r="I80" s="1" t="n">
        <v>-1.649</v>
      </c>
    </row>
    <row r="81" customFormat="false" ht="11.25" hidden="false" customHeight="false" outlineLevel="0" collapsed="false">
      <c r="A81" s="3" t="n">
        <v>10395</v>
      </c>
      <c r="B81" s="4" t="s">
        <v>325</v>
      </c>
      <c r="C81" s="1" t="s">
        <v>326</v>
      </c>
      <c r="D81" s="1" t="s">
        <v>327</v>
      </c>
      <c r="E81" s="5" t="s">
        <v>328</v>
      </c>
      <c r="F81" s="1" t="n">
        <v>1.29</v>
      </c>
      <c r="G81" s="1" t="n">
        <v>2.246</v>
      </c>
      <c r="H81" s="1" t="n">
        <v>-0.852</v>
      </c>
      <c r="I81" s="1" t="n">
        <v>-1.332</v>
      </c>
    </row>
    <row r="82" customFormat="false" ht="11.25" hidden="false" customHeight="false" outlineLevel="0" collapsed="false">
      <c r="A82" s="3" t="n">
        <v>7484</v>
      </c>
      <c r="B82" s="4" t="s">
        <v>329</v>
      </c>
      <c r="C82" s="1" t="s">
        <v>330</v>
      </c>
      <c r="D82" s="1" t="s">
        <v>331</v>
      </c>
      <c r="E82" s="5" t="s">
        <v>332</v>
      </c>
      <c r="F82" s="1" t="n">
        <v>2.402</v>
      </c>
      <c r="G82" s="1" t="n">
        <v>2.009</v>
      </c>
      <c r="H82" s="1" t="n">
        <v>-1.072</v>
      </c>
      <c r="I82" s="1" t="n">
        <v>-1.079</v>
      </c>
    </row>
    <row r="83" customFormat="false" ht="11.25" hidden="false" customHeight="false" outlineLevel="0" collapsed="false">
      <c r="A83" s="3" t="n">
        <v>6926</v>
      </c>
      <c r="B83" s="4" t="s">
        <v>333</v>
      </c>
      <c r="C83" s="1" t="s">
        <v>334</v>
      </c>
      <c r="D83" s="1" t="s">
        <v>335</v>
      </c>
      <c r="E83" s="5" t="s">
        <v>336</v>
      </c>
      <c r="F83" s="1" t="n">
        <v>0.943</v>
      </c>
      <c r="G83" s="1" t="n">
        <v>0.919</v>
      </c>
      <c r="H83" s="1" t="n">
        <v>-0.449</v>
      </c>
      <c r="I83" s="1" t="n">
        <v>-0.909</v>
      </c>
    </row>
    <row r="84" customFormat="false" ht="11.25" hidden="false" customHeight="false" outlineLevel="0" collapsed="false">
      <c r="A84" s="3" t="n">
        <v>7077</v>
      </c>
      <c r="B84" s="4" t="s">
        <v>337</v>
      </c>
      <c r="C84" s="1" t="s">
        <v>338</v>
      </c>
      <c r="D84" s="1" t="s">
        <v>339</v>
      </c>
      <c r="E84" s="5" t="s">
        <v>340</v>
      </c>
      <c r="F84" s="1" t="n">
        <v>1.929</v>
      </c>
      <c r="G84" s="1" t="n">
        <v>2.215</v>
      </c>
      <c r="H84" s="1" t="n">
        <v>-0.066</v>
      </c>
      <c r="I84" s="1" t="n">
        <v>-0.898</v>
      </c>
    </row>
    <row r="85" customFormat="false" ht="11.25" hidden="false" customHeight="false" outlineLevel="0" collapsed="false">
      <c r="A85" s="3" t="n">
        <v>1284</v>
      </c>
      <c r="B85" s="4" t="s">
        <v>341</v>
      </c>
      <c r="C85" s="1" t="s">
        <v>342</v>
      </c>
      <c r="D85" s="1" t="s">
        <v>343</v>
      </c>
      <c r="E85" s="5" t="s">
        <v>344</v>
      </c>
      <c r="F85" s="1" t="n">
        <v>1.307</v>
      </c>
      <c r="G85" s="1" t="n">
        <v>1.511</v>
      </c>
      <c r="H85" s="1" t="n">
        <v>-0.852</v>
      </c>
      <c r="I85" s="1" t="n">
        <v>-1.198</v>
      </c>
    </row>
    <row r="86" customFormat="false" ht="11.25" hidden="false" customHeight="false" outlineLevel="0" collapsed="false">
      <c r="A86" s="3" t="n">
        <v>10736</v>
      </c>
      <c r="B86" s="4" t="s">
        <v>345</v>
      </c>
      <c r="C86" s="1" t="s">
        <v>346</v>
      </c>
      <c r="D86" s="1" t="s">
        <v>347</v>
      </c>
      <c r="E86" s="5" t="s">
        <v>348</v>
      </c>
      <c r="F86" s="1" t="n">
        <v>1.725</v>
      </c>
      <c r="G86" s="1" t="n">
        <v>2.622</v>
      </c>
      <c r="H86" s="1" t="n">
        <v>-1.086</v>
      </c>
      <c r="I86" s="1" t="n">
        <v>-0.873</v>
      </c>
    </row>
    <row r="87" customFormat="false" ht="11.25" hidden="false" customHeight="false" outlineLevel="0" collapsed="false">
      <c r="A87" s="3" t="n">
        <v>10844</v>
      </c>
      <c r="B87" s="4" t="s">
        <v>349</v>
      </c>
      <c r="C87" s="1" t="s">
        <v>350</v>
      </c>
      <c r="D87" s="1" t="s">
        <v>351</v>
      </c>
      <c r="E87" s="5" t="s">
        <v>352</v>
      </c>
      <c r="F87" s="1" t="n">
        <v>0.662</v>
      </c>
      <c r="G87" s="1" t="n">
        <v>0.982</v>
      </c>
      <c r="H87" s="1" t="n">
        <v>-0.384</v>
      </c>
      <c r="I87" s="1" t="n">
        <v>-0.162</v>
      </c>
    </row>
    <row r="88" customFormat="false" ht="11.25" hidden="false" customHeight="false" outlineLevel="0" collapsed="false">
      <c r="A88" s="3" t="n">
        <v>26150</v>
      </c>
      <c r="B88" s="4" t="s">
        <v>353</v>
      </c>
      <c r="C88" s="1" t="s">
        <v>354</v>
      </c>
      <c r="D88" s="1" t="s">
        <v>355</v>
      </c>
      <c r="E88" s="5" t="s">
        <v>356</v>
      </c>
      <c r="F88" s="1" t="n">
        <v>0.71</v>
      </c>
      <c r="G88" s="1" t="n">
        <v>0.675</v>
      </c>
      <c r="H88" s="1" t="n">
        <v>-0.298</v>
      </c>
      <c r="I88" s="1" t="n">
        <v>-0.71</v>
      </c>
    </row>
    <row r="89" customFormat="false" ht="11.25" hidden="false" customHeight="false" outlineLevel="0" collapsed="false">
      <c r="A89" s="3" t="n">
        <v>55365</v>
      </c>
      <c r="B89" s="4" t="s">
        <v>357</v>
      </c>
      <c r="C89" s="1" t="s">
        <v>358</v>
      </c>
      <c r="D89" s="1" t="s">
        <v>359</v>
      </c>
      <c r="E89" s="5" t="s">
        <v>360</v>
      </c>
      <c r="F89" s="1" t="n">
        <v>0.539</v>
      </c>
      <c r="G89" s="1" t="n">
        <v>0.429</v>
      </c>
      <c r="H89" s="1" t="n">
        <v>-0.607</v>
      </c>
      <c r="I89" s="1" t="n">
        <v>-0.619</v>
      </c>
    </row>
    <row r="90" customFormat="false" ht="11.25" hidden="false" customHeight="false" outlineLevel="0" collapsed="false">
      <c r="A90" s="3" t="n">
        <v>2572</v>
      </c>
      <c r="B90" s="1" t="s">
        <v>361</v>
      </c>
      <c r="C90" s="1" t="s">
        <v>362</v>
      </c>
      <c r="D90" s="1" t="s">
        <v>363</v>
      </c>
      <c r="E90" s="5" t="s">
        <v>364</v>
      </c>
      <c r="F90" s="1" t="n">
        <v>3.115</v>
      </c>
      <c r="G90" s="1" t="n">
        <v>2.523</v>
      </c>
      <c r="H90" s="1" t="n">
        <v>0.22</v>
      </c>
      <c r="I90" s="1" t="n">
        <v>0.653</v>
      </c>
    </row>
    <row r="91" customFormat="false" ht="11.25" hidden="false" customHeight="false" outlineLevel="0" collapsed="false">
      <c r="A91" s="3" t="n">
        <v>5528</v>
      </c>
      <c r="B91" s="4" t="s">
        <v>365</v>
      </c>
      <c r="C91" s="1" t="s">
        <v>366</v>
      </c>
      <c r="D91" s="1" t="s">
        <v>367</v>
      </c>
      <c r="E91" s="5" t="s">
        <v>368</v>
      </c>
      <c r="F91" s="1" t="n">
        <v>2.262</v>
      </c>
      <c r="G91" s="1" t="n">
        <v>2.233</v>
      </c>
      <c r="H91" s="1" t="n">
        <v>-1.264</v>
      </c>
      <c r="I91" s="1" t="n">
        <v>-1.993</v>
      </c>
    </row>
    <row r="92" customFormat="false" ht="11.25" hidden="false" customHeight="false" outlineLevel="0" collapsed="false">
      <c r="A92" s="3" t="n">
        <v>8536</v>
      </c>
      <c r="B92" s="1" t="s">
        <v>369</v>
      </c>
      <c r="C92" s="1" t="s">
        <v>370</v>
      </c>
      <c r="D92" s="1" t="s">
        <v>371</v>
      </c>
      <c r="E92" s="5" t="s">
        <v>372</v>
      </c>
      <c r="F92" s="1" t="n">
        <v>1.53</v>
      </c>
      <c r="G92" s="1" t="n">
        <v>1.762</v>
      </c>
      <c r="H92" s="1" t="n">
        <v>0.007</v>
      </c>
      <c r="I92" s="1" t="n">
        <v>0.199</v>
      </c>
    </row>
    <row r="93" customFormat="false" ht="11.25" hidden="false" customHeight="false" outlineLevel="0" collapsed="false">
      <c r="A93" s="3" t="n">
        <v>8467</v>
      </c>
      <c r="B93" s="4" t="s">
        <v>373</v>
      </c>
      <c r="C93" s="1" t="s">
        <v>374</v>
      </c>
      <c r="D93" s="1" t="s">
        <v>375</v>
      </c>
      <c r="E93" s="5" t="s">
        <v>376</v>
      </c>
      <c r="F93" s="1" t="n">
        <v>1.668</v>
      </c>
      <c r="G93" s="1" t="n">
        <v>1.521</v>
      </c>
      <c r="H93" s="1" t="n">
        <v>-0.012</v>
      </c>
      <c r="I93" s="1" t="n">
        <v>-0.733</v>
      </c>
    </row>
    <row r="94" customFormat="false" ht="11.25" hidden="false" customHeight="false" outlineLevel="0" collapsed="false">
      <c r="A94" s="3" t="n">
        <v>9993</v>
      </c>
      <c r="B94" s="1" t="s">
        <v>377</v>
      </c>
      <c r="C94" s="1" t="s">
        <v>378</v>
      </c>
      <c r="D94" s="1" t="s">
        <v>379</v>
      </c>
      <c r="E94" s="5" t="s">
        <v>380</v>
      </c>
      <c r="F94" s="1" t="n">
        <v>2.278</v>
      </c>
      <c r="G94" s="1" t="n">
        <v>2.503</v>
      </c>
      <c r="H94" s="1" t="n">
        <v>-1.227</v>
      </c>
      <c r="I94" s="1" t="n">
        <v>-1.712</v>
      </c>
    </row>
    <row r="95" customFormat="false" ht="11.25" hidden="false" customHeight="false" outlineLevel="0" collapsed="false">
      <c r="A95" s="3" t="n">
        <v>865</v>
      </c>
      <c r="B95" s="4" t="s">
        <v>381</v>
      </c>
      <c r="C95" s="1" t="s">
        <v>382</v>
      </c>
      <c r="D95" s="1" t="s">
        <v>383</v>
      </c>
      <c r="E95" s="5" t="s">
        <v>384</v>
      </c>
      <c r="F95" s="1" t="n">
        <v>1.315</v>
      </c>
      <c r="G95" s="1" t="n">
        <v>1.68</v>
      </c>
      <c r="H95" s="1" t="n">
        <v>-0.268</v>
      </c>
      <c r="I95" s="1" t="n">
        <v>-0.692</v>
      </c>
    </row>
    <row r="96" customFormat="false" ht="11.25" hidden="false" customHeight="false" outlineLevel="0" collapsed="false">
      <c r="A96" s="3" t="n">
        <v>1025</v>
      </c>
      <c r="B96" s="4" t="s">
        <v>385</v>
      </c>
      <c r="C96" s="1" t="s">
        <v>386</v>
      </c>
      <c r="D96" s="1" t="s">
        <v>387</v>
      </c>
      <c r="E96" s="5" t="s">
        <v>388</v>
      </c>
      <c r="F96" s="1" t="n">
        <v>1.811</v>
      </c>
      <c r="G96" s="1" t="n">
        <v>1.289</v>
      </c>
      <c r="H96" s="1" t="n">
        <v>-2.219</v>
      </c>
      <c r="I96" s="1" t="n">
        <v>-1.212</v>
      </c>
    </row>
    <row r="97" customFormat="false" ht="11.25" hidden="false" customHeight="false" outlineLevel="0" collapsed="false">
      <c r="A97" s="3" t="n">
        <v>4176</v>
      </c>
      <c r="B97" s="4" t="s">
        <v>389</v>
      </c>
      <c r="C97" s="1" t="s">
        <v>390</v>
      </c>
      <c r="D97" s="1" t="s">
        <v>391</v>
      </c>
      <c r="E97" s="5" t="s">
        <v>392</v>
      </c>
      <c r="F97" s="1" t="n">
        <v>2.589</v>
      </c>
      <c r="G97" s="1" t="n">
        <v>2.792</v>
      </c>
      <c r="H97" s="1" t="n">
        <v>-3.226</v>
      </c>
      <c r="I97" s="1" t="n">
        <v>-2.778</v>
      </c>
    </row>
    <row r="98" customFormat="false" ht="11.25" hidden="false" customHeight="false" outlineLevel="0" collapsed="false">
      <c r="A98" s="3" t="n">
        <v>27178</v>
      </c>
      <c r="B98" s="4" t="s">
        <v>393</v>
      </c>
      <c r="C98" s="1" t="s">
        <v>394</v>
      </c>
      <c r="D98" s="1" t="s">
        <v>395</v>
      </c>
      <c r="E98" s="5" t="s">
        <v>396</v>
      </c>
      <c r="F98" s="1" t="n">
        <v>2.53</v>
      </c>
      <c r="G98" s="1" t="n">
        <v>2.021</v>
      </c>
      <c r="H98" s="1" t="n">
        <v>-2.312</v>
      </c>
      <c r="I98" s="1" t="n">
        <v>-0.656</v>
      </c>
    </row>
    <row r="99" customFormat="false" ht="11.25" hidden="false" customHeight="false" outlineLevel="0" collapsed="false">
      <c r="A99" s="3" t="n">
        <v>10432</v>
      </c>
      <c r="B99" s="1" t="s">
        <v>397</v>
      </c>
      <c r="C99" s="1" t="s">
        <v>398</v>
      </c>
      <c r="D99" s="1" t="s">
        <v>399</v>
      </c>
      <c r="E99" s="5" t="s">
        <v>400</v>
      </c>
      <c r="F99" s="1" t="n">
        <v>2.411</v>
      </c>
      <c r="G99" s="1" t="n">
        <v>2.88</v>
      </c>
      <c r="H99" s="1" t="n">
        <v>-2.381</v>
      </c>
      <c r="I99" s="1" t="n">
        <v>-2.036</v>
      </c>
    </row>
    <row r="100" customFormat="false" ht="11.25" hidden="false" customHeight="false" outlineLevel="0" collapsed="false">
      <c r="A100" s="3" t="n">
        <v>9275</v>
      </c>
      <c r="B100" s="4" t="s">
        <v>401</v>
      </c>
      <c r="C100" s="1" t="s">
        <v>402</v>
      </c>
      <c r="D100" s="1" t="s">
        <v>403</v>
      </c>
      <c r="E100" s="5" t="s">
        <v>404</v>
      </c>
      <c r="F100" s="1" t="n">
        <v>1.787</v>
      </c>
      <c r="G100" s="1" t="n">
        <v>2.3</v>
      </c>
      <c r="H100" s="1" t="n">
        <v>-0.487</v>
      </c>
      <c r="I100" s="1" t="n">
        <v>-1.679</v>
      </c>
    </row>
    <row r="101" customFormat="false" ht="11.25" hidden="false" customHeight="false" outlineLevel="0" collapsed="false">
      <c r="A101" s="3" t="n">
        <v>3934</v>
      </c>
      <c r="B101" s="4" t="s">
        <v>405</v>
      </c>
      <c r="C101" s="1" t="s">
        <v>406</v>
      </c>
      <c r="D101" s="1" t="s">
        <v>407</v>
      </c>
      <c r="E101" s="5" t="s">
        <v>408</v>
      </c>
      <c r="F101" s="1" t="n">
        <v>2.437</v>
      </c>
      <c r="G101" s="1" t="n">
        <v>1.32</v>
      </c>
      <c r="H101" s="1" t="n">
        <v>-0.798</v>
      </c>
      <c r="I101" s="1" t="n">
        <v>-1.613</v>
      </c>
    </row>
    <row r="102" customFormat="false" ht="11.25" hidden="false" customHeight="false" outlineLevel="0" collapsed="false">
      <c r="A102" s="3" t="n">
        <v>49856</v>
      </c>
      <c r="B102" s="4" t="s">
        <v>409</v>
      </c>
      <c r="C102" s="1" t="s">
        <v>410</v>
      </c>
      <c r="D102" s="1" t="s">
        <v>411</v>
      </c>
      <c r="E102" s="5" t="s">
        <v>412</v>
      </c>
      <c r="F102" s="1" t="n">
        <v>2.423</v>
      </c>
      <c r="G102" s="1" t="n">
        <v>0.969</v>
      </c>
      <c r="H102" s="1" t="n">
        <v>-2.514</v>
      </c>
      <c r="I102" s="1" t="n">
        <v>-3.65</v>
      </c>
    </row>
    <row r="103" customFormat="false" ht="11.25" hidden="false" customHeight="false" outlineLevel="0" collapsed="false">
      <c r="A103" s="3" t="n">
        <v>10131</v>
      </c>
      <c r="B103" s="1" t="s">
        <v>413</v>
      </c>
      <c r="C103" s="1" t="s">
        <v>414</v>
      </c>
      <c r="D103" s="1" t="s">
        <v>415</v>
      </c>
      <c r="E103" s="5" t="s">
        <v>416</v>
      </c>
      <c r="F103" s="1" t="n">
        <v>0.618</v>
      </c>
      <c r="G103" s="1" t="n">
        <v>0.606</v>
      </c>
      <c r="H103" s="1" t="n">
        <v>-0.275</v>
      </c>
      <c r="I103" s="1" t="n">
        <v>-0.31</v>
      </c>
    </row>
    <row r="104" customFormat="false" ht="11.25" hidden="false" customHeight="false" outlineLevel="0" collapsed="false">
      <c r="A104" s="3" t="n">
        <v>56832</v>
      </c>
      <c r="B104" s="4" t="s">
        <v>417</v>
      </c>
      <c r="C104" s="1" t="s">
        <v>418</v>
      </c>
      <c r="D104" s="1" t="s">
        <v>419</v>
      </c>
      <c r="E104" s="5" t="s">
        <v>420</v>
      </c>
      <c r="F104" s="1" t="n">
        <v>2.463</v>
      </c>
      <c r="G104" s="1" t="n">
        <v>2.089</v>
      </c>
      <c r="H104" s="1" t="n">
        <v>-1.327</v>
      </c>
      <c r="I104" s="1" t="n">
        <v>-2.205</v>
      </c>
    </row>
    <row r="105" customFormat="false" ht="11.25" hidden="false" customHeight="false" outlineLevel="0" collapsed="false">
      <c r="A105" s="3" t="n">
        <v>83861</v>
      </c>
      <c r="B105" s="4" t="s">
        <v>421</v>
      </c>
      <c r="C105" s="1" t="s">
        <v>422</v>
      </c>
      <c r="D105" s="1" t="s">
        <v>423</v>
      </c>
      <c r="E105" s="5" t="s">
        <v>424</v>
      </c>
      <c r="F105" s="1" t="n">
        <v>1.66</v>
      </c>
      <c r="G105" s="1" t="n">
        <v>1.947</v>
      </c>
      <c r="H105" s="1" t="n">
        <v>-1.36</v>
      </c>
      <c r="I105" s="1" t="n">
        <v>-0.396</v>
      </c>
    </row>
    <row r="106" customFormat="false" ht="11.25" hidden="false" customHeight="false" outlineLevel="0" collapsed="false">
      <c r="A106" s="3" t="n">
        <v>83700</v>
      </c>
      <c r="B106" s="4" t="s">
        <v>425</v>
      </c>
      <c r="C106" s="1" t="s">
        <v>426</v>
      </c>
      <c r="D106" s="1" t="s">
        <v>427</v>
      </c>
      <c r="E106" s="5" t="s">
        <v>428</v>
      </c>
      <c r="F106" s="1" t="n">
        <v>0.788</v>
      </c>
      <c r="G106" s="1" t="n">
        <v>1.025</v>
      </c>
      <c r="H106" s="1" t="n">
        <v>-0.274</v>
      </c>
      <c r="I106" s="1" t="n">
        <v>-0.367</v>
      </c>
    </row>
    <row r="107" customFormat="false" ht="11.25" hidden="false" customHeight="false" outlineLevel="0" collapsed="false">
      <c r="A107" s="3" t="n">
        <v>55693</v>
      </c>
      <c r="B107" s="4" t="s">
        <v>429</v>
      </c>
      <c r="C107" s="1" t="s">
        <v>430</v>
      </c>
      <c r="D107" s="1" t="s">
        <v>431</v>
      </c>
      <c r="E107" s="5" t="s">
        <v>432</v>
      </c>
      <c r="F107" s="1" t="n">
        <v>1.702</v>
      </c>
      <c r="G107" s="1" t="n">
        <v>1.26</v>
      </c>
      <c r="H107" s="1" t="n">
        <v>-0.538</v>
      </c>
      <c r="I107" s="1" t="n">
        <v>-1.335</v>
      </c>
    </row>
    <row r="108" customFormat="false" ht="11.25" hidden="false" customHeight="false" outlineLevel="0" collapsed="false">
      <c r="A108" s="3" t="n">
        <v>55602</v>
      </c>
      <c r="B108" s="4" t="s">
        <v>433</v>
      </c>
      <c r="C108" s="1" t="s">
        <v>434</v>
      </c>
      <c r="D108" s="1" t="s">
        <v>435</v>
      </c>
      <c r="E108" s="5" t="s">
        <v>436</v>
      </c>
      <c r="F108" s="1" t="n">
        <v>1.322</v>
      </c>
      <c r="G108" s="1" t="n">
        <v>1.308</v>
      </c>
      <c r="H108" s="1" t="n">
        <v>-0.291</v>
      </c>
      <c r="I108" s="1" t="n">
        <v>-0.953</v>
      </c>
    </row>
    <row r="109" customFormat="false" ht="11.25" hidden="false" customHeight="false" outlineLevel="0" collapsed="false">
      <c r="A109" s="3" t="n">
        <v>64744</v>
      </c>
      <c r="B109" s="4" t="s">
        <v>437</v>
      </c>
      <c r="C109" s="1" t="s">
        <v>438</v>
      </c>
      <c r="D109" s="1" t="s">
        <v>439</v>
      </c>
      <c r="E109" s="5" t="s">
        <v>440</v>
      </c>
      <c r="F109" s="1" t="n">
        <v>2.204</v>
      </c>
      <c r="G109" s="1" t="n">
        <v>2.545</v>
      </c>
      <c r="H109" s="1" t="n">
        <v>-0.347</v>
      </c>
      <c r="I109" s="1" t="n">
        <v>-1.242</v>
      </c>
    </row>
    <row r="110" customFormat="false" ht="11.25" hidden="false" customHeight="false" outlineLevel="0" collapsed="false">
      <c r="A110" s="3" t="n">
        <v>64693</v>
      </c>
      <c r="B110" s="1" t="s">
        <v>441</v>
      </c>
      <c r="C110" s="1" t="s">
        <v>442</v>
      </c>
      <c r="D110" s="1" t="s">
        <v>443</v>
      </c>
      <c r="E110" s="5" t="s">
        <v>444</v>
      </c>
      <c r="F110" s="1" t="n">
        <v>1.295</v>
      </c>
      <c r="G110" s="1" t="n">
        <v>1.256</v>
      </c>
      <c r="H110" s="1" t="n">
        <v>-0.605</v>
      </c>
      <c r="I110" s="1" t="n">
        <v>-0.042</v>
      </c>
    </row>
    <row r="111" customFormat="false" ht="11.25" hidden="false" customHeight="false" outlineLevel="0" collapsed="false">
      <c r="A111" s="3" t="n">
        <v>201627</v>
      </c>
      <c r="B111" s="4" t="s">
        <v>445</v>
      </c>
      <c r="C111" s="1" t="s">
        <v>446</v>
      </c>
      <c r="D111" s="1" t="s">
        <v>447</v>
      </c>
      <c r="E111" s="5" t="s">
        <v>448</v>
      </c>
      <c r="F111" s="1" t="n">
        <v>1.576</v>
      </c>
      <c r="G111" s="1" t="n">
        <v>0.412</v>
      </c>
      <c r="H111" s="1" t="n">
        <v>-1.922</v>
      </c>
      <c r="I111" s="1" t="n">
        <v>-1.642</v>
      </c>
    </row>
    <row r="112" customFormat="false" ht="11.25" hidden="false" customHeight="false" outlineLevel="0" collapsed="false">
      <c r="A112" s="3" t="n">
        <v>285527</v>
      </c>
      <c r="B112" s="4" t="s">
        <v>449</v>
      </c>
      <c r="C112" s="1" t="s">
        <v>450</v>
      </c>
      <c r="D112" s="1" t="s">
        <v>451</v>
      </c>
      <c r="E112" s="5" t="s">
        <v>452</v>
      </c>
      <c r="F112" s="1" t="n">
        <v>2.57</v>
      </c>
      <c r="G112" s="1" t="n">
        <v>2.401</v>
      </c>
      <c r="H112" s="1" t="n">
        <v>-1.166</v>
      </c>
      <c r="I112" s="1" t="n">
        <v>-1.233</v>
      </c>
    </row>
    <row r="113" customFormat="false" ht="11.25" hidden="false" customHeight="false" outlineLevel="0" collapsed="false">
      <c r="A113" s="3" t="n">
        <v>72</v>
      </c>
      <c r="B113" s="4" t="s">
        <v>453</v>
      </c>
      <c r="C113" s="1" t="s">
        <v>454</v>
      </c>
      <c r="D113" s="1" t="s">
        <v>455</v>
      </c>
      <c r="E113" s="5" t="s">
        <v>456</v>
      </c>
      <c r="F113" s="1" t="n">
        <v>1.953</v>
      </c>
      <c r="G113" s="1" t="n">
        <v>2.047</v>
      </c>
      <c r="H113" s="1" t="n">
        <v>-0.612</v>
      </c>
      <c r="I113" s="1" t="n">
        <v>-1.096</v>
      </c>
    </row>
    <row r="114" customFormat="false" ht="11.25" hidden="false" customHeight="false" outlineLevel="0" collapsed="false">
      <c r="A114" s="3" t="n">
        <v>347734</v>
      </c>
      <c r="B114" s="4" t="s">
        <v>457</v>
      </c>
      <c r="C114" s="1" t="s">
        <v>458</v>
      </c>
      <c r="D114" s="1" t="s">
        <v>459</v>
      </c>
      <c r="E114" s="5" t="s">
        <v>460</v>
      </c>
      <c r="F114" s="1" t="n">
        <v>0.648</v>
      </c>
      <c r="G114" s="1" t="n">
        <v>0.412</v>
      </c>
      <c r="H114" s="1" t="n">
        <v>-1.978</v>
      </c>
      <c r="I114" s="1" t="n">
        <v>-2.382</v>
      </c>
    </row>
    <row r="115" customFormat="false" ht="11.25" hidden="false" customHeight="false" outlineLevel="0" collapsed="false">
      <c r="A115" s="3" t="n">
        <v>1535</v>
      </c>
      <c r="B115" s="1" t="s">
        <v>461</v>
      </c>
      <c r="C115" s="1" t="s">
        <v>462</v>
      </c>
      <c r="D115" s="1" t="s">
        <v>463</v>
      </c>
      <c r="E115" s="5" t="s">
        <v>464</v>
      </c>
      <c r="F115" s="1" t="n">
        <v>1.507</v>
      </c>
      <c r="G115" s="1" t="n">
        <v>2.42</v>
      </c>
      <c r="H115" s="1" t="n">
        <v>-0.162</v>
      </c>
      <c r="I115" s="1" t="n">
        <v>-0.33</v>
      </c>
    </row>
    <row r="116" customFormat="false" ht="11.25" hidden="false" customHeight="false" outlineLevel="0" collapsed="false">
      <c r="A116" s="3" t="n">
        <v>1133</v>
      </c>
      <c r="B116" s="4" t="s">
        <v>465</v>
      </c>
      <c r="C116" s="1" t="s">
        <v>466</v>
      </c>
      <c r="D116" s="1" t="s">
        <v>467</v>
      </c>
      <c r="E116" s="5" t="s">
        <v>468</v>
      </c>
      <c r="F116" s="1" t="n">
        <v>0.454</v>
      </c>
      <c r="G116" s="1" t="n">
        <v>0.504</v>
      </c>
      <c r="H116" s="1" t="n">
        <v>-1.329</v>
      </c>
      <c r="I116" s="1" t="n">
        <v>-0.832</v>
      </c>
    </row>
    <row r="117" customFormat="false" ht="11.25" hidden="false" customHeight="false" outlineLevel="0" collapsed="false">
      <c r="A117" s="3" t="n">
        <v>2997</v>
      </c>
      <c r="B117" s="4" t="s">
        <v>469</v>
      </c>
      <c r="C117" s="1" t="s">
        <v>470</v>
      </c>
      <c r="D117" s="1" t="s">
        <v>471</v>
      </c>
      <c r="E117" s="5" t="s">
        <v>472</v>
      </c>
      <c r="F117" s="1" t="n">
        <v>1.399</v>
      </c>
      <c r="G117" s="1" t="n">
        <v>0.948</v>
      </c>
      <c r="H117" s="1" t="n">
        <v>-0.19</v>
      </c>
      <c r="I117" s="1" t="n">
        <v>0.022</v>
      </c>
    </row>
    <row r="118" customFormat="false" ht="11.25" hidden="false" customHeight="false" outlineLevel="0" collapsed="false">
      <c r="A118" s="3" t="n">
        <v>3068</v>
      </c>
      <c r="B118" s="4" t="s">
        <v>473</v>
      </c>
      <c r="C118" s="1" t="s">
        <v>474</v>
      </c>
      <c r="D118" s="1" t="s">
        <v>475</v>
      </c>
      <c r="E118" s="5" t="s">
        <v>476</v>
      </c>
      <c r="F118" s="1" t="n">
        <v>1.191</v>
      </c>
      <c r="G118" s="1" t="n">
        <v>1.212</v>
      </c>
      <c r="H118" s="1" t="n">
        <v>-0.719</v>
      </c>
      <c r="I118" s="1" t="n">
        <v>-0.484</v>
      </c>
    </row>
    <row r="119" customFormat="false" ht="11.25" hidden="false" customHeight="false" outlineLevel="0" collapsed="false">
      <c r="A119" s="3" t="n">
        <v>5013</v>
      </c>
      <c r="B119" s="4" t="s">
        <v>477</v>
      </c>
      <c r="C119" s="1" t="s">
        <v>478</v>
      </c>
      <c r="D119" s="1" t="s">
        <v>479</v>
      </c>
      <c r="E119" s="5" t="s">
        <v>480</v>
      </c>
      <c r="F119" s="1" t="n">
        <v>1.925</v>
      </c>
      <c r="G119" s="1" t="n">
        <v>1.282</v>
      </c>
      <c r="H119" s="1" t="n">
        <v>-0.056</v>
      </c>
      <c r="I119" s="1" t="n">
        <v>-0.563</v>
      </c>
    </row>
    <row r="120" customFormat="false" ht="11.25" hidden="false" customHeight="false" outlineLevel="0" collapsed="false">
      <c r="A120" s="3" t="n">
        <v>3383</v>
      </c>
      <c r="B120" s="4" t="s">
        <v>481</v>
      </c>
      <c r="C120" s="1" t="s">
        <v>482</v>
      </c>
      <c r="D120" s="1" t="s">
        <v>483</v>
      </c>
      <c r="E120" s="5" t="s">
        <v>484</v>
      </c>
      <c r="F120" s="1" t="n">
        <v>0.573</v>
      </c>
      <c r="G120" s="1" t="n">
        <v>0.807</v>
      </c>
      <c r="H120" s="1" t="n">
        <v>-0.14</v>
      </c>
      <c r="I120" s="1" t="n">
        <v>-0.162</v>
      </c>
    </row>
    <row r="121" customFormat="false" ht="11.25" hidden="false" customHeight="false" outlineLevel="0" collapsed="false">
      <c r="A121" s="3" t="n">
        <v>5153</v>
      </c>
      <c r="B121" s="1" t="s">
        <v>485</v>
      </c>
      <c r="C121" s="1" t="s">
        <v>486</v>
      </c>
      <c r="D121" s="1" t="s">
        <v>487</v>
      </c>
      <c r="E121" s="5" t="s">
        <v>488</v>
      </c>
      <c r="F121" s="1" t="n">
        <v>1.213</v>
      </c>
      <c r="G121" s="1" t="n">
        <v>0.983</v>
      </c>
      <c r="H121" s="1" t="n">
        <v>-0.68</v>
      </c>
      <c r="I121" s="1" t="n">
        <v>-0.775</v>
      </c>
    </row>
    <row r="122" customFormat="false" ht="11.25" hidden="false" customHeight="false" outlineLevel="0" collapsed="false">
      <c r="A122" s="3" t="n">
        <v>6741</v>
      </c>
      <c r="B122" s="4" t="s">
        <v>489</v>
      </c>
      <c r="C122" s="1" t="s">
        <v>490</v>
      </c>
      <c r="D122" s="1" t="s">
        <v>491</v>
      </c>
      <c r="E122" s="5" t="s">
        <v>492</v>
      </c>
      <c r="F122" s="1" t="n">
        <v>1.336</v>
      </c>
      <c r="G122" s="1" t="n">
        <v>1.107</v>
      </c>
      <c r="H122" s="1" t="n">
        <v>-1.445</v>
      </c>
      <c r="I122" s="1" t="n">
        <v>-0.776</v>
      </c>
    </row>
    <row r="123" customFormat="false" ht="11.25" hidden="false" customHeight="false" outlineLevel="0" collapsed="false">
      <c r="A123" s="3" t="n">
        <v>678</v>
      </c>
      <c r="B123" s="4" t="s">
        <v>493</v>
      </c>
      <c r="C123" s="1" t="s">
        <v>494</v>
      </c>
      <c r="D123" s="1" t="s">
        <v>495</v>
      </c>
      <c r="E123" s="5" t="s">
        <v>496</v>
      </c>
      <c r="F123" s="1" t="n">
        <v>2.564</v>
      </c>
      <c r="G123" s="1" t="n">
        <v>2.648</v>
      </c>
      <c r="H123" s="1" t="n">
        <v>-1.106</v>
      </c>
      <c r="I123" s="1" t="n">
        <v>-2.054</v>
      </c>
    </row>
    <row r="124" customFormat="false" ht="11.25" hidden="false" customHeight="false" outlineLevel="0" collapsed="false">
      <c r="A124" s="3" t="n">
        <v>1264</v>
      </c>
      <c r="B124" s="4" t="s">
        <v>497</v>
      </c>
      <c r="C124" s="1" t="s">
        <v>498</v>
      </c>
      <c r="D124" s="1" t="s">
        <v>499</v>
      </c>
      <c r="E124" s="5" t="s">
        <v>500</v>
      </c>
      <c r="F124" s="1" t="n">
        <v>1.614</v>
      </c>
      <c r="G124" s="1" t="n">
        <v>1.535</v>
      </c>
      <c r="H124" s="1" t="n">
        <v>-0.645</v>
      </c>
      <c r="I124" s="1" t="n">
        <v>-1.578</v>
      </c>
    </row>
    <row r="125" customFormat="false" ht="11.25" hidden="false" customHeight="false" outlineLevel="0" collapsed="false">
      <c r="A125" s="3" t="n">
        <v>1182</v>
      </c>
      <c r="B125" s="4" t="s">
        <v>501</v>
      </c>
      <c r="C125" s="1" t="s">
        <v>502</v>
      </c>
      <c r="D125" s="1" t="s">
        <v>503</v>
      </c>
      <c r="E125" s="5" t="s">
        <v>504</v>
      </c>
      <c r="F125" s="1" t="n">
        <v>0.444</v>
      </c>
      <c r="G125" s="1" t="n">
        <v>0.318</v>
      </c>
      <c r="H125" s="1" t="n">
        <v>-0.652</v>
      </c>
      <c r="I125" s="1" t="n">
        <v>-1.077</v>
      </c>
    </row>
    <row r="126" customFormat="false" ht="11.25" hidden="false" customHeight="false" outlineLevel="0" collapsed="false">
      <c r="A126" s="3" t="n">
        <v>4953</v>
      </c>
      <c r="B126" s="4" t="s">
        <v>505</v>
      </c>
      <c r="C126" s="1" t="s">
        <v>506</v>
      </c>
      <c r="D126" s="1" t="s">
        <v>507</v>
      </c>
      <c r="E126" s="5" t="s">
        <v>508</v>
      </c>
      <c r="F126" s="1" t="n">
        <v>1.954</v>
      </c>
      <c r="G126" s="1" t="n">
        <v>1.398</v>
      </c>
      <c r="H126" s="1" t="n">
        <v>-0.298</v>
      </c>
      <c r="I126" s="1" t="n">
        <v>-1.282</v>
      </c>
    </row>
    <row r="127" customFormat="false" ht="11.25" hidden="false" customHeight="false" outlineLevel="0" collapsed="false">
      <c r="A127" s="3" t="n">
        <v>528</v>
      </c>
      <c r="B127" s="4" t="s">
        <v>509</v>
      </c>
      <c r="C127" s="1" t="s">
        <v>510</v>
      </c>
      <c r="D127" s="1" t="s">
        <v>511</v>
      </c>
      <c r="E127" s="5" t="s">
        <v>512</v>
      </c>
      <c r="F127" s="1" t="n">
        <v>0.951</v>
      </c>
      <c r="G127" s="1" t="n">
        <v>0.741</v>
      </c>
      <c r="H127" s="1" t="n">
        <v>-0.438</v>
      </c>
      <c r="I127" s="1" t="n">
        <v>-0.656</v>
      </c>
    </row>
    <row r="128" customFormat="false" ht="11.25" hidden="false" customHeight="false" outlineLevel="0" collapsed="false">
      <c r="A128" s="3" t="n">
        <v>6892</v>
      </c>
      <c r="B128" s="4" t="s">
        <v>513</v>
      </c>
      <c r="C128" s="1" t="s">
        <v>514</v>
      </c>
      <c r="D128" s="1" t="s">
        <v>515</v>
      </c>
      <c r="E128" s="5" t="s">
        <v>516</v>
      </c>
      <c r="F128" s="1" t="n">
        <v>0.615</v>
      </c>
      <c r="G128" s="1" t="n">
        <v>0.76</v>
      </c>
      <c r="H128" s="1" t="n">
        <v>-1.743</v>
      </c>
      <c r="I128" s="1" t="n">
        <v>-1.224</v>
      </c>
    </row>
    <row r="129" customFormat="false" ht="11.25" hidden="false" customHeight="false" outlineLevel="0" collapsed="false">
      <c r="A129" s="3" t="n">
        <v>715</v>
      </c>
      <c r="B129" s="1" t="s">
        <v>517</v>
      </c>
      <c r="C129" s="1" t="s">
        <v>518</v>
      </c>
      <c r="D129" s="1" t="s">
        <v>519</v>
      </c>
      <c r="E129" s="5" t="s">
        <v>520</v>
      </c>
      <c r="F129" s="1" t="n">
        <v>1.083</v>
      </c>
      <c r="G129" s="1" t="n">
        <v>1.91</v>
      </c>
      <c r="H129" s="1" t="n">
        <v>-0.611</v>
      </c>
      <c r="I129" s="1" t="n">
        <v>-0.618</v>
      </c>
    </row>
    <row r="130" customFormat="false" ht="11.25" hidden="false" customHeight="false" outlineLevel="0" collapsed="false">
      <c r="A130" s="3" t="n">
        <v>4704</v>
      </c>
      <c r="B130" s="4" t="s">
        <v>521</v>
      </c>
      <c r="C130" s="1" t="s">
        <v>522</v>
      </c>
      <c r="D130" s="1" t="s">
        <v>523</v>
      </c>
      <c r="E130" s="5" t="s">
        <v>524</v>
      </c>
      <c r="F130" s="1" t="n">
        <v>0.499</v>
      </c>
      <c r="G130" s="1" t="n">
        <v>0.493</v>
      </c>
      <c r="H130" s="1" t="n">
        <v>-0.592</v>
      </c>
      <c r="I130" s="1" t="n">
        <v>-0.618</v>
      </c>
    </row>
    <row r="131" customFormat="false" ht="11.25" hidden="false" customHeight="false" outlineLevel="0" collapsed="false">
      <c r="A131" s="3" t="n">
        <v>6191</v>
      </c>
      <c r="B131" s="4" t="s">
        <v>525</v>
      </c>
      <c r="C131" s="1" t="s">
        <v>526</v>
      </c>
      <c r="D131" s="1" t="s">
        <v>527</v>
      </c>
      <c r="E131" s="5" t="s">
        <v>528</v>
      </c>
      <c r="F131" s="1" t="n">
        <v>1.843</v>
      </c>
      <c r="G131" s="1" t="n">
        <v>2.106</v>
      </c>
      <c r="H131" s="1" t="n">
        <v>-0.431</v>
      </c>
      <c r="I131" s="1" t="n">
        <v>-1.164</v>
      </c>
    </row>
    <row r="132" customFormat="false" ht="11.25" hidden="false" customHeight="false" outlineLevel="0" collapsed="false">
      <c r="A132" s="3" t="n">
        <v>6425</v>
      </c>
      <c r="B132" s="4" t="s">
        <v>529</v>
      </c>
      <c r="C132" s="1" t="s">
        <v>530</v>
      </c>
      <c r="D132" s="1" t="s">
        <v>531</v>
      </c>
      <c r="E132" s="5" t="s">
        <v>532</v>
      </c>
      <c r="F132" s="1" t="n">
        <v>0.531</v>
      </c>
      <c r="G132" s="1" t="n">
        <v>0.176</v>
      </c>
      <c r="H132" s="1" t="n">
        <v>-0.772</v>
      </c>
      <c r="I132" s="1" t="n">
        <v>-0.799</v>
      </c>
    </row>
    <row r="133" customFormat="false" ht="11.25" hidden="false" customHeight="false" outlineLevel="0" collapsed="false">
      <c r="A133" s="3" t="n">
        <v>1953</v>
      </c>
      <c r="B133" s="4" t="s">
        <v>533</v>
      </c>
      <c r="C133" s="1" t="s">
        <v>534</v>
      </c>
      <c r="D133" s="1" t="s">
        <v>535</v>
      </c>
      <c r="E133" s="5" t="s">
        <v>536</v>
      </c>
      <c r="F133" s="1" t="n">
        <v>1.881</v>
      </c>
      <c r="G133" s="1" t="n">
        <v>2.355</v>
      </c>
      <c r="H133" s="1" t="n">
        <v>-0.263</v>
      </c>
      <c r="I133" s="1" t="n">
        <v>-1.322</v>
      </c>
    </row>
    <row r="134" customFormat="false" ht="11.25" hidden="false" customHeight="false" outlineLevel="0" collapsed="false">
      <c r="A134" s="3" t="n">
        <v>6597</v>
      </c>
      <c r="B134" s="4" t="s">
        <v>537</v>
      </c>
      <c r="C134" s="1" t="s">
        <v>538</v>
      </c>
      <c r="D134" s="1" t="s">
        <v>539</v>
      </c>
      <c r="E134" s="5" t="s">
        <v>540</v>
      </c>
      <c r="F134" s="1" t="n">
        <v>0.565</v>
      </c>
      <c r="G134" s="1" t="n">
        <v>0.621</v>
      </c>
      <c r="H134" s="1" t="n">
        <v>-0.349</v>
      </c>
      <c r="I134" s="1" t="n">
        <v>-0.047</v>
      </c>
    </row>
    <row r="135" customFormat="false" ht="11.25" hidden="false" customHeight="false" outlineLevel="0" collapsed="false">
      <c r="A135" s="3" t="n">
        <v>6659</v>
      </c>
      <c r="B135" s="1" t="s">
        <v>541</v>
      </c>
      <c r="C135" s="1" t="s">
        <v>542</v>
      </c>
      <c r="D135" s="1" t="s">
        <v>543</v>
      </c>
      <c r="E135" s="5" t="s">
        <v>544</v>
      </c>
      <c r="F135" s="1" t="n">
        <v>1.474</v>
      </c>
      <c r="G135" s="1" t="n">
        <v>1.347</v>
      </c>
      <c r="H135" s="1" t="n">
        <v>0.271</v>
      </c>
      <c r="I135" s="1" t="n">
        <v>0.016</v>
      </c>
    </row>
    <row r="136" customFormat="false" ht="11.25" hidden="false" customHeight="false" outlineLevel="0" collapsed="false">
      <c r="A136" s="3" t="n">
        <v>8243</v>
      </c>
      <c r="B136" s="4" t="s">
        <v>545</v>
      </c>
      <c r="C136" s="1" t="s">
        <v>546</v>
      </c>
      <c r="D136" s="1" t="s">
        <v>547</v>
      </c>
      <c r="E136" s="5" t="s">
        <v>548</v>
      </c>
      <c r="F136" s="1" t="n">
        <v>1.817</v>
      </c>
      <c r="G136" s="1" t="n">
        <v>1.809</v>
      </c>
      <c r="H136" s="1" t="n">
        <v>-0.086</v>
      </c>
      <c r="I136" s="1" t="n">
        <v>-1.086</v>
      </c>
    </row>
    <row r="137" customFormat="false" ht="11.25" hidden="false" customHeight="false" outlineLevel="0" collapsed="false">
      <c r="A137" s="3" t="n">
        <v>9966</v>
      </c>
      <c r="B137" s="4" t="s">
        <v>549</v>
      </c>
      <c r="C137" s="1" t="s">
        <v>550</v>
      </c>
      <c r="D137" s="1" t="s">
        <v>551</v>
      </c>
      <c r="E137" s="5" t="s">
        <v>552</v>
      </c>
      <c r="F137" s="1" t="n">
        <v>1.523</v>
      </c>
      <c r="G137" s="1" t="n">
        <v>0.795</v>
      </c>
      <c r="H137" s="1" t="n">
        <v>-1.027</v>
      </c>
      <c r="I137" s="1" t="n">
        <v>-1.289</v>
      </c>
    </row>
    <row r="138" customFormat="false" ht="11.25" hidden="false" customHeight="false" outlineLevel="0" collapsed="false">
      <c r="A138" s="3" t="n">
        <v>9933</v>
      </c>
      <c r="B138" s="4" t="s">
        <v>553</v>
      </c>
      <c r="C138" s="1" t="s">
        <v>554</v>
      </c>
      <c r="D138" s="1" t="s">
        <v>555</v>
      </c>
      <c r="E138" s="5" t="s">
        <v>556</v>
      </c>
      <c r="F138" s="1" t="n">
        <v>1.679</v>
      </c>
      <c r="G138" s="1" t="n">
        <v>2.098</v>
      </c>
      <c r="H138" s="1" t="n">
        <v>-0.472</v>
      </c>
      <c r="I138" s="1" t="n">
        <v>-1.694</v>
      </c>
    </row>
    <row r="139" customFormat="false" ht="11.25" hidden="false" customHeight="false" outlineLevel="0" collapsed="false">
      <c r="A139" s="3" t="n">
        <v>9031</v>
      </c>
      <c r="B139" s="4" t="s">
        <v>557</v>
      </c>
      <c r="C139" s="1" t="s">
        <v>558</v>
      </c>
      <c r="D139" s="1" t="s">
        <v>559</v>
      </c>
      <c r="E139" s="5" t="s">
        <v>560</v>
      </c>
      <c r="F139" s="1" t="n">
        <v>0.994</v>
      </c>
      <c r="G139" s="1" t="n">
        <v>0.969</v>
      </c>
      <c r="H139" s="1" t="n">
        <v>-0.447</v>
      </c>
      <c r="I139" s="1" t="n">
        <v>-0.268</v>
      </c>
    </row>
    <row r="140" customFormat="false" ht="11.25" hidden="false" customHeight="false" outlineLevel="0" collapsed="false">
      <c r="A140" s="3" t="n">
        <v>10113</v>
      </c>
      <c r="B140" s="4" t="s">
        <v>561</v>
      </c>
      <c r="C140" s="1" t="s">
        <v>562</v>
      </c>
      <c r="D140" s="1" t="s">
        <v>563</v>
      </c>
      <c r="E140" s="5" t="s">
        <v>564</v>
      </c>
      <c r="F140" s="1" t="n">
        <v>1.356</v>
      </c>
      <c r="G140" s="1" t="n">
        <v>1.481</v>
      </c>
      <c r="H140" s="1" t="n">
        <v>-1.377</v>
      </c>
      <c r="I140" s="1" t="n">
        <v>-0.744</v>
      </c>
    </row>
    <row r="141" customFormat="false" ht="11.25" hidden="false" customHeight="false" outlineLevel="0" collapsed="false">
      <c r="A141" s="3" t="n">
        <v>89970</v>
      </c>
      <c r="B141" s="4" t="s">
        <v>565</v>
      </c>
      <c r="C141" s="1" t="s">
        <v>566</v>
      </c>
      <c r="D141" s="1" t="s">
        <v>567</v>
      </c>
      <c r="E141" s="5" t="s">
        <v>568</v>
      </c>
      <c r="F141" s="1" t="n">
        <v>1.129</v>
      </c>
      <c r="G141" s="1" t="n">
        <v>1.49</v>
      </c>
      <c r="H141" s="1" t="n">
        <v>-1.394</v>
      </c>
      <c r="I141" s="1" t="n">
        <v>-1.089</v>
      </c>
    </row>
    <row r="142" customFormat="false" ht="11.25" hidden="false" customHeight="false" outlineLevel="0" collapsed="false">
      <c r="A142" s="3" t="n">
        <v>51555</v>
      </c>
      <c r="B142" s="4" t="s">
        <v>569</v>
      </c>
      <c r="C142" s="1" t="s">
        <v>570</v>
      </c>
      <c r="D142" s="1" t="s">
        <v>571</v>
      </c>
      <c r="E142" s="5" t="s">
        <v>572</v>
      </c>
      <c r="F142" s="1" t="n">
        <v>2.41</v>
      </c>
      <c r="G142" s="1" t="n">
        <v>2.622</v>
      </c>
      <c r="H142" s="1" t="n">
        <v>-2.148</v>
      </c>
      <c r="I142" s="1" t="n">
        <v>-2.495</v>
      </c>
    </row>
    <row r="143" customFormat="false" ht="11.25" hidden="false" customHeight="false" outlineLevel="0" collapsed="false">
      <c r="A143" s="3" t="n">
        <v>7625</v>
      </c>
      <c r="B143" s="4" t="s">
        <v>573</v>
      </c>
      <c r="C143" s="1" t="s">
        <v>574</v>
      </c>
      <c r="D143" s="1" t="s">
        <v>575</v>
      </c>
      <c r="E143" s="5" t="s">
        <v>576</v>
      </c>
      <c r="F143" s="1" t="n">
        <v>2.22</v>
      </c>
      <c r="G143" s="1" t="n">
        <v>2.643</v>
      </c>
      <c r="H143" s="1" t="n">
        <v>-0.856</v>
      </c>
      <c r="I143" s="1" t="n">
        <v>-1.653</v>
      </c>
    </row>
    <row r="144" customFormat="false" ht="11.25" hidden="false" customHeight="false" outlineLevel="0" collapsed="false">
      <c r="A144" s="3" t="n">
        <v>153222</v>
      </c>
      <c r="B144" s="4" t="s">
        <v>577</v>
      </c>
      <c r="C144" s="1" t="s">
        <v>578</v>
      </c>
      <c r="D144" s="1" t="s">
        <v>579</v>
      </c>
      <c r="E144" s="5" t="s">
        <v>580</v>
      </c>
      <c r="F144" s="1" t="n">
        <v>1.201</v>
      </c>
      <c r="G144" s="1" t="n">
        <v>1.537</v>
      </c>
      <c r="H144" s="1" t="n">
        <v>-0.569</v>
      </c>
      <c r="I144" s="1" t="n">
        <v>-0.732</v>
      </c>
    </row>
    <row r="145" customFormat="false" ht="11.25" hidden="false" customHeight="false" outlineLevel="0" collapsed="false">
      <c r="A145" s="3" t="n">
        <v>126410</v>
      </c>
      <c r="B145" s="4" t="s">
        <v>581</v>
      </c>
      <c r="C145" s="1" t="s">
        <v>582</v>
      </c>
      <c r="D145" s="1" t="s">
        <v>583</v>
      </c>
      <c r="E145" s="5" t="s">
        <v>584</v>
      </c>
      <c r="F145" s="1" t="n">
        <v>2.596</v>
      </c>
      <c r="G145" s="1" t="n">
        <v>2.498</v>
      </c>
      <c r="H145" s="1" t="n">
        <v>-0.703</v>
      </c>
      <c r="I145" s="1" t="n">
        <v>-1.289</v>
      </c>
    </row>
    <row r="146" customFormat="false" ht="11.25" hidden="false" customHeight="false" outlineLevel="0" collapsed="false">
      <c r="A146" s="3" t="n">
        <v>254102</v>
      </c>
      <c r="B146" s="4" t="s">
        <v>585</v>
      </c>
      <c r="C146" s="1" t="s">
        <v>586</v>
      </c>
      <c r="D146" s="1" t="s">
        <v>587</v>
      </c>
      <c r="E146" s="5" t="s">
        <v>588</v>
      </c>
      <c r="F146" s="1" t="n">
        <v>0.738</v>
      </c>
      <c r="G146" s="1" t="n">
        <v>0.738</v>
      </c>
      <c r="H146" s="1" t="n">
        <v>-0.6</v>
      </c>
      <c r="I146" s="1" t="n">
        <v>-1.382</v>
      </c>
    </row>
    <row r="147" customFormat="false" ht="11.25" hidden="false" customHeight="false" outlineLevel="0" collapsed="false">
      <c r="A147" s="3" t="n">
        <v>22864</v>
      </c>
      <c r="B147" s="4" t="s">
        <v>589</v>
      </c>
      <c r="C147" s="1" t="s">
        <v>590</v>
      </c>
      <c r="D147" s="1" t="s">
        <v>591</v>
      </c>
      <c r="E147" s="5" t="s">
        <v>592</v>
      </c>
      <c r="F147" s="1" t="n">
        <v>1.215</v>
      </c>
      <c r="G147" s="1" t="n">
        <v>1.531</v>
      </c>
      <c r="H147" s="1" t="n">
        <v>-0.871</v>
      </c>
      <c r="I147" s="1" t="n">
        <v>-1.194</v>
      </c>
    </row>
    <row r="148" customFormat="false" ht="11.25" hidden="false" customHeight="false" outlineLevel="0" collapsed="false">
      <c r="A148" s="3" t="n">
        <v>8437</v>
      </c>
      <c r="B148" s="4" t="s">
        <v>593</v>
      </c>
      <c r="C148" s="1" t="s">
        <v>594</v>
      </c>
      <c r="D148" s="1" t="s">
        <v>595</v>
      </c>
      <c r="E148" s="5" t="s">
        <v>596</v>
      </c>
      <c r="F148" s="1" t="n">
        <v>0.91</v>
      </c>
      <c r="G148" s="1" t="n">
        <v>0.974</v>
      </c>
      <c r="H148" s="1" t="n">
        <v>-1.068</v>
      </c>
      <c r="I148" s="1" t="n">
        <v>-0.414</v>
      </c>
    </row>
    <row r="149" customFormat="false" ht="11.25" hidden="false" customHeight="false" outlineLevel="0" collapsed="false">
      <c r="A149" s="3" t="n">
        <v>10914</v>
      </c>
      <c r="B149" s="4" t="s">
        <v>597</v>
      </c>
      <c r="C149" s="1" t="s">
        <v>598</v>
      </c>
      <c r="D149" s="1" t="s">
        <v>599</v>
      </c>
      <c r="E149" s="5" t="s">
        <v>600</v>
      </c>
      <c r="F149" s="1" t="n">
        <v>2.112</v>
      </c>
      <c r="G149" s="1" t="n">
        <v>1.415</v>
      </c>
      <c r="H149" s="1" t="n">
        <v>-0.857</v>
      </c>
      <c r="I149" s="1" t="n">
        <v>-1.874</v>
      </c>
    </row>
    <row r="150" customFormat="false" ht="11.25" hidden="false" customHeight="false" outlineLevel="0" collapsed="false">
      <c r="A150" s="3" t="n">
        <v>10856</v>
      </c>
      <c r="B150" s="4" t="s">
        <v>601</v>
      </c>
      <c r="C150" s="1" t="s">
        <v>602</v>
      </c>
      <c r="D150" s="1" t="s">
        <v>603</v>
      </c>
      <c r="E150" s="5" t="s">
        <v>604</v>
      </c>
      <c r="F150" s="1" t="n">
        <v>0.534</v>
      </c>
      <c r="G150" s="1" t="n">
        <v>0.567</v>
      </c>
      <c r="H150" s="1" t="n">
        <v>0.183</v>
      </c>
      <c r="I150" s="1" t="n">
        <v>-0.008</v>
      </c>
    </row>
    <row r="151" customFormat="false" ht="11.25" hidden="false" customHeight="false" outlineLevel="0" collapsed="false">
      <c r="A151" s="3" t="n">
        <v>8566</v>
      </c>
      <c r="B151" s="4" t="s">
        <v>605</v>
      </c>
      <c r="C151" s="1" t="s">
        <v>606</v>
      </c>
      <c r="D151" s="1" t="s">
        <v>607</v>
      </c>
      <c r="E151" s="5" t="s">
        <v>608</v>
      </c>
      <c r="F151" s="1" t="n">
        <v>1.061</v>
      </c>
      <c r="G151" s="1" t="n">
        <v>1.693</v>
      </c>
      <c r="H151" s="1" t="n">
        <v>-0.861</v>
      </c>
      <c r="I151" s="1" t="n">
        <v>-0.759</v>
      </c>
    </row>
    <row r="152" customFormat="false" ht="11.25" hidden="false" customHeight="false" outlineLevel="0" collapsed="false">
      <c r="A152" s="3" t="n">
        <v>4296</v>
      </c>
      <c r="B152" s="4" t="s">
        <v>609</v>
      </c>
      <c r="C152" s="1" t="s">
        <v>610</v>
      </c>
      <c r="D152" s="1" t="s">
        <v>611</v>
      </c>
      <c r="E152" s="5" t="s">
        <v>612</v>
      </c>
      <c r="F152" s="1" t="n">
        <v>2.104</v>
      </c>
      <c r="G152" s="1" t="n">
        <v>2.4</v>
      </c>
      <c r="H152" s="1" t="n">
        <v>-0.621</v>
      </c>
      <c r="I152" s="1" t="n">
        <v>-1.781</v>
      </c>
    </row>
    <row r="153" customFormat="false" ht="11.25" hidden="false" customHeight="false" outlineLevel="0" collapsed="false">
      <c r="A153" s="3" t="n">
        <v>23077</v>
      </c>
      <c r="B153" s="4" t="s">
        <v>613</v>
      </c>
      <c r="C153" s="1" t="s">
        <v>614</v>
      </c>
      <c r="D153" s="1" t="s">
        <v>615</v>
      </c>
      <c r="E153" s="5" t="s">
        <v>616</v>
      </c>
      <c r="F153" s="1" t="n">
        <v>1.401</v>
      </c>
      <c r="G153" s="1" t="n">
        <v>2.012</v>
      </c>
      <c r="H153" s="1" t="n">
        <v>-0.283</v>
      </c>
      <c r="I153" s="1" t="n">
        <v>-1.066</v>
      </c>
    </row>
    <row r="154" customFormat="false" ht="11.25" hidden="false" customHeight="false" outlineLevel="0" collapsed="false">
      <c r="A154" s="3" t="n">
        <v>10675</v>
      </c>
      <c r="B154" s="4" t="s">
        <v>617</v>
      </c>
      <c r="C154" s="1" t="s">
        <v>618</v>
      </c>
      <c r="D154" s="1" t="s">
        <v>619</v>
      </c>
      <c r="E154" s="5" t="s">
        <v>620</v>
      </c>
      <c r="F154" s="1" t="n">
        <v>2.541</v>
      </c>
      <c r="G154" s="1" t="n">
        <v>2.405</v>
      </c>
      <c r="H154" s="1" t="n">
        <v>-2.471</v>
      </c>
      <c r="I154" s="1" t="n">
        <v>-2.402</v>
      </c>
    </row>
    <row r="155" customFormat="false" ht="11.25" hidden="false" customHeight="false" outlineLevel="0" collapsed="false">
      <c r="A155" s="3" t="n">
        <v>2057</v>
      </c>
      <c r="B155" s="4" t="s">
        <v>621</v>
      </c>
      <c r="C155" s="1" t="s">
        <v>622</v>
      </c>
      <c r="D155" s="1" t="s">
        <v>623</v>
      </c>
      <c r="E155" s="5" t="s">
        <v>624</v>
      </c>
      <c r="F155" s="1" t="n">
        <v>2.717</v>
      </c>
      <c r="G155" s="1" t="n">
        <v>2.625</v>
      </c>
      <c r="H155" s="1" t="n">
        <v>-0.392</v>
      </c>
      <c r="I155" s="1" t="n">
        <v>-0.417</v>
      </c>
    </row>
    <row r="156" customFormat="false" ht="11.25" hidden="false" customHeight="false" outlineLevel="0" collapsed="false">
      <c r="A156" s="3" t="n">
        <v>5970</v>
      </c>
      <c r="B156" s="1" t="s">
        <v>625</v>
      </c>
      <c r="C156" s="1" t="s">
        <v>626</v>
      </c>
      <c r="D156" s="1" t="s">
        <v>627</v>
      </c>
      <c r="E156" s="5" t="s">
        <v>628</v>
      </c>
      <c r="F156" s="1" t="n">
        <v>2.479</v>
      </c>
      <c r="G156" s="1" t="n">
        <v>2.6</v>
      </c>
      <c r="H156" s="1" t="n">
        <v>-0.872</v>
      </c>
      <c r="I156" s="1" t="n">
        <v>-2.342</v>
      </c>
    </row>
    <row r="157" customFormat="false" ht="11.25" hidden="false" customHeight="false" outlineLevel="0" collapsed="false">
      <c r="A157" s="3" t="n">
        <v>25879</v>
      </c>
      <c r="B157" s="4" t="s">
        <v>629</v>
      </c>
      <c r="C157" s="1" t="s">
        <v>630</v>
      </c>
      <c r="D157" s="1" t="s">
        <v>631</v>
      </c>
      <c r="E157" s="5" t="s">
        <v>632</v>
      </c>
      <c r="F157" s="1" t="n">
        <v>2.023</v>
      </c>
      <c r="G157" s="1" t="n">
        <v>1.319</v>
      </c>
      <c r="H157" s="1" t="n">
        <v>-1.907</v>
      </c>
      <c r="I157" s="1" t="n">
        <v>-1.888</v>
      </c>
    </row>
    <row r="158" customFormat="false" ht="56.25" hidden="false" customHeight="false" outlineLevel="0" collapsed="false">
      <c r="A158" s="3" t="n">
        <v>25829</v>
      </c>
      <c r="B158" s="4" t="s">
        <v>633</v>
      </c>
      <c r="C158" s="1" t="s">
        <v>634</v>
      </c>
      <c r="D158" s="6" t="s">
        <v>635</v>
      </c>
      <c r="E158" s="5" t="s">
        <v>636</v>
      </c>
      <c r="F158" s="1" t="n">
        <v>1.2</v>
      </c>
      <c r="G158" s="1" t="n">
        <v>0.347</v>
      </c>
      <c r="H158" s="1" t="n">
        <v>-1.785</v>
      </c>
      <c r="I158" s="1" t="n">
        <v>-2.414</v>
      </c>
    </row>
    <row r="159" customFormat="false" ht="11.25" hidden="false" customHeight="false" outlineLevel="0" collapsed="false">
      <c r="A159" s="3" t="n">
        <v>10474</v>
      </c>
      <c r="B159" s="4" t="s">
        <v>637</v>
      </c>
      <c r="C159" s="1" t="s">
        <v>638</v>
      </c>
      <c r="D159" s="1" t="s">
        <v>639</v>
      </c>
      <c r="E159" s="5" t="s">
        <v>640</v>
      </c>
      <c r="F159" s="1" t="n">
        <v>1.81</v>
      </c>
      <c r="G159" s="1" t="n">
        <v>1.135</v>
      </c>
      <c r="H159" s="1" t="n">
        <v>-0.005</v>
      </c>
      <c r="I159" s="1" t="n">
        <v>-0.212</v>
      </c>
    </row>
    <row r="160" customFormat="false" ht="11.25" hidden="false" customHeight="false" outlineLevel="0" collapsed="false">
      <c r="A160" s="3" t="n">
        <v>29941</v>
      </c>
      <c r="B160" s="4" t="s">
        <v>641</v>
      </c>
      <c r="C160" s="1" t="s">
        <v>642</v>
      </c>
      <c r="D160" s="1" t="s">
        <v>643</v>
      </c>
      <c r="E160" s="5" t="s">
        <v>644</v>
      </c>
      <c r="F160" s="1" t="n">
        <v>2.279</v>
      </c>
      <c r="G160" s="1" t="n">
        <v>2.753</v>
      </c>
      <c r="H160" s="1" t="n">
        <v>-1.639</v>
      </c>
      <c r="I160" s="1" t="n">
        <v>-2.375</v>
      </c>
    </row>
    <row r="161" customFormat="false" ht="11.25" hidden="false" customHeight="false" outlineLevel="0" collapsed="false">
      <c r="A161" s="3" t="n">
        <v>30062</v>
      </c>
      <c r="B161" s="4" t="s">
        <v>645</v>
      </c>
      <c r="C161" s="1" t="s">
        <v>646</v>
      </c>
      <c r="D161" s="1" t="s">
        <v>647</v>
      </c>
      <c r="E161" s="5" t="s">
        <v>648</v>
      </c>
      <c r="F161" s="1" t="n">
        <v>2.351</v>
      </c>
      <c r="G161" s="1" t="n">
        <v>2.933</v>
      </c>
      <c r="H161" s="1" t="n">
        <v>-0.264</v>
      </c>
      <c r="I161" s="1" t="n">
        <v>-1.729</v>
      </c>
    </row>
    <row r="162" customFormat="false" ht="11.25" hidden="false" customHeight="false" outlineLevel="0" collapsed="false">
      <c r="A162" s="3" t="n">
        <v>51087</v>
      </c>
      <c r="B162" s="4" t="s">
        <v>649</v>
      </c>
      <c r="C162" s="1" t="s">
        <v>650</v>
      </c>
      <c r="D162" s="1" t="s">
        <v>651</v>
      </c>
      <c r="E162" s="5" t="s">
        <v>652</v>
      </c>
      <c r="F162" s="1" t="n">
        <v>2.139</v>
      </c>
      <c r="G162" s="1" t="n">
        <v>1.413</v>
      </c>
      <c r="H162" s="1" t="n">
        <v>-0.15</v>
      </c>
      <c r="I162" s="1" t="n">
        <v>-0.871</v>
      </c>
    </row>
    <row r="163" customFormat="false" ht="11.25" hidden="false" customHeight="false" outlineLevel="0" collapsed="false">
      <c r="A163" s="3" t="n">
        <v>7498</v>
      </c>
      <c r="B163" s="4" t="s">
        <v>653</v>
      </c>
      <c r="C163" s="1" t="s">
        <v>654</v>
      </c>
      <c r="D163" s="1" t="s">
        <v>655</v>
      </c>
      <c r="E163" s="5" t="s">
        <v>656</v>
      </c>
      <c r="F163" s="1" t="n">
        <v>0.939</v>
      </c>
      <c r="G163" s="1" t="n">
        <v>1.349</v>
      </c>
      <c r="H163" s="1" t="n">
        <v>-0.645</v>
      </c>
      <c r="I163" s="1" t="n">
        <v>-1.156</v>
      </c>
    </row>
    <row r="164" customFormat="false" ht="11.25" hidden="false" customHeight="false" outlineLevel="0" collapsed="false">
      <c r="A164" s="3" t="n">
        <v>8529</v>
      </c>
      <c r="B164" s="4" t="s">
        <v>657</v>
      </c>
      <c r="C164" s="1" t="s">
        <v>658</v>
      </c>
      <c r="D164" s="1" t="s">
        <v>659</v>
      </c>
      <c r="E164" s="5" t="s">
        <v>660</v>
      </c>
      <c r="F164" s="1" t="n">
        <v>1.32</v>
      </c>
      <c r="G164" s="1" t="n">
        <v>1.489</v>
      </c>
      <c r="H164" s="1" t="n">
        <v>-2.784</v>
      </c>
      <c r="I164" s="1" t="n">
        <v>-1.592</v>
      </c>
    </row>
    <row r="165" customFormat="false" ht="11.25" hidden="false" customHeight="false" outlineLevel="0" collapsed="false">
      <c r="A165" s="3" t="n">
        <v>10987</v>
      </c>
      <c r="B165" s="4" t="s">
        <v>661</v>
      </c>
      <c r="C165" s="1" t="s">
        <v>662</v>
      </c>
      <c r="D165" s="1" t="s">
        <v>663</v>
      </c>
      <c r="E165" s="5" t="s">
        <v>664</v>
      </c>
      <c r="F165" s="1" t="n">
        <v>0.845</v>
      </c>
      <c r="G165" s="1" t="n">
        <v>0.407</v>
      </c>
      <c r="H165" s="1" t="n">
        <v>-0.518</v>
      </c>
      <c r="I165" s="1" t="n">
        <v>-0.405</v>
      </c>
    </row>
    <row r="166" customFormat="false" ht="11.25" hidden="false" customHeight="false" outlineLevel="0" collapsed="false">
      <c r="A166" s="3" t="n">
        <v>10645</v>
      </c>
      <c r="B166" s="4" t="s">
        <v>665</v>
      </c>
      <c r="C166" s="1" t="s">
        <v>666</v>
      </c>
      <c r="D166" s="1" t="s">
        <v>667</v>
      </c>
      <c r="E166" s="5" t="s">
        <v>668</v>
      </c>
      <c r="F166" s="1" t="n">
        <v>0.823</v>
      </c>
      <c r="G166" s="1" t="n">
        <v>1.303</v>
      </c>
      <c r="H166" s="1" t="n">
        <v>-1.433</v>
      </c>
      <c r="I166" s="1" t="n">
        <v>-1.115</v>
      </c>
    </row>
    <row r="167" customFormat="false" ht="11.25" hidden="false" customHeight="false" outlineLevel="0" collapsed="false">
      <c r="A167" s="3" t="n">
        <v>10611</v>
      </c>
      <c r="B167" s="4" t="s">
        <v>669</v>
      </c>
      <c r="C167" s="1" t="s">
        <v>670</v>
      </c>
      <c r="D167" s="1" t="s">
        <v>671</v>
      </c>
      <c r="E167" s="5" t="s">
        <v>672</v>
      </c>
      <c r="F167" s="1" t="n">
        <v>1.444</v>
      </c>
      <c r="G167" s="1" t="n">
        <v>1.664</v>
      </c>
      <c r="H167" s="1" t="n">
        <v>-0.516</v>
      </c>
      <c r="I167" s="1" t="n">
        <v>-1.228</v>
      </c>
    </row>
    <row r="168" customFormat="false" ht="11.25" hidden="false" customHeight="false" outlineLevel="0" collapsed="false">
      <c r="A168" s="3" t="n">
        <v>3987</v>
      </c>
      <c r="B168" s="4" t="s">
        <v>673</v>
      </c>
      <c r="C168" s="1" t="s">
        <v>674</v>
      </c>
      <c r="D168" s="1" t="s">
        <v>675</v>
      </c>
      <c r="E168" s="5" t="s">
        <v>676</v>
      </c>
      <c r="F168" s="1" t="n">
        <v>1.817</v>
      </c>
      <c r="G168" s="1" t="n">
        <v>2.212</v>
      </c>
      <c r="H168" s="1" t="n">
        <v>0.01</v>
      </c>
      <c r="I168" s="1" t="n">
        <v>-0.909</v>
      </c>
    </row>
    <row r="169" customFormat="false" ht="11.25" hidden="false" customHeight="false" outlineLevel="0" collapsed="false">
      <c r="A169" s="3" t="n">
        <v>55771</v>
      </c>
      <c r="B169" s="4" t="s">
        <v>677</v>
      </c>
      <c r="C169" s="1" t="s">
        <v>678</v>
      </c>
      <c r="D169" s="1" t="s">
        <v>679</v>
      </c>
      <c r="E169" s="5" t="s">
        <v>680</v>
      </c>
      <c r="F169" s="1" t="n">
        <v>1.896</v>
      </c>
      <c r="G169" s="1" t="n">
        <v>2.717</v>
      </c>
      <c r="H169" s="1" t="n">
        <v>-3.232</v>
      </c>
      <c r="I169" s="1" t="n">
        <v>-1.988</v>
      </c>
    </row>
    <row r="170" customFormat="false" ht="11.25" hidden="false" customHeight="false" outlineLevel="0" collapsed="false">
      <c r="A170" s="3" t="n">
        <v>54988</v>
      </c>
      <c r="B170" s="4" t="s">
        <v>681</v>
      </c>
      <c r="C170" s="1" t="s">
        <v>682</v>
      </c>
      <c r="D170" s="1" t="s">
        <v>683</v>
      </c>
      <c r="E170" s="5" t="s">
        <v>684</v>
      </c>
      <c r="F170" s="1" t="n">
        <v>1.453</v>
      </c>
      <c r="G170" s="1" t="n">
        <v>2.072</v>
      </c>
      <c r="H170" s="1" t="n">
        <v>-1.135</v>
      </c>
      <c r="I170" s="1" t="n">
        <v>-2.346</v>
      </c>
    </row>
    <row r="171" customFormat="false" ht="11.25" hidden="false" customHeight="false" outlineLevel="0" collapsed="false">
      <c r="A171" s="3" t="n">
        <v>84134</v>
      </c>
      <c r="B171" s="4" t="s">
        <v>685</v>
      </c>
      <c r="C171" s="1" t="s">
        <v>686</v>
      </c>
      <c r="D171" s="1" t="s">
        <v>687</v>
      </c>
      <c r="E171" s="5" t="s">
        <v>688</v>
      </c>
      <c r="F171" s="1" t="n">
        <v>1.574</v>
      </c>
      <c r="G171" s="1" t="n">
        <v>1.927</v>
      </c>
      <c r="H171" s="1" t="n">
        <v>-0.831</v>
      </c>
      <c r="I171" s="1" t="n">
        <v>-1.632</v>
      </c>
    </row>
    <row r="172" customFormat="false" ht="11.25" hidden="false" customHeight="false" outlineLevel="0" collapsed="false">
      <c r="A172" s="3" t="n">
        <v>11231</v>
      </c>
      <c r="B172" s="4" t="s">
        <v>689</v>
      </c>
      <c r="C172" s="1" t="s">
        <v>690</v>
      </c>
      <c r="D172" s="1" t="s">
        <v>691</v>
      </c>
      <c r="E172" s="5" t="s">
        <v>692</v>
      </c>
      <c r="F172" s="1" t="n">
        <v>0.873</v>
      </c>
      <c r="G172" s="1" t="n">
        <v>1.012</v>
      </c>
      <c r="H172" s="1" t="n">
        <v>0.041</v>
      </c>
      <c r="I172" s="1" t="n">
        <v>-0.28</v>
      </c>
    </row>
    <row r="173" customFormat="false" ht="11.25" hidden="false" customHeight="false" outlineLevel="0" collapsed="false">
      <c r="A173" s="3" t="n">
        <v>92597</v>
      </c>
      <c r="B173" s="4" t="s">
        <v>693</v>
      </c>
      <c r="C173" s="1" t="s">
        <v>694</v>
      </c>
      <c r="D173" s="1" t="s">
        <v>695</v>
      </c>
      <c r="E173" s="5" t="s">
        <v>696</v>
      </c>
      <c r="F173" s="1" t="n">
        <v>1.259</v>
      </c>
      <c r="G173" s="1" t="n">
        <v>1.367</v>
      </c>
      <c r="H173" s="1" t="n">
        <v>-0.728</v>
      </c>
      <c r="I173" s="1" t="n">
        <v>-1.605</v>
      </c>
    </row>
    <row r="174" customFormat="false" ht="11.25" hidden="false" customHeight="false" outlineLevel="0" collapsed="false">
      <c r="A174" s="3" t="n">
        <v>55806</v>
      </c>
      <c r="B174" s="4" t="s">
        <v>697</v>
      </c>
      <c r="C174" s="1" t="s">
        <v>698</v>
      </c>
      <c r="D174" s="1" t="s">
        <v>699</v>
      </c>
      <c r="E174" s="5" t="s">
        <v>700</v>
      </c>
      <c r="F174" s="1" t="n">
        <v>1.685</v>
      </c>
      <c r="G174" s="1" t="n">
        <v>1.844</v>
      </c>
      <c r="H174" s="1" t="n">
        <v>-0.233</v>
      </c>
      <c r="I174" s="1" t="n">
        <v>-1.119</v>
      </c>
    </row>
    <row r="175" customFormat="false" ht="11.25" hidden="false" customHeight="false" outlineLevel="0" collapsed="false">
      <c r="A175" s="3" t="n">
        <v>79441</v>
      </c>
      <c r="B175" s="1" t="s">
        <v>701</v>
      </c>
      <c r="C175" s="1" t="s">
        <v>702</v>
      </c>
      <c r="D175" s="1" t="s">
        <v>703</v>
      </c>
      <c r="E175" s="5"/>
      <c r="F175" s="1" t="n">
        <v>0.854</v>
      </c>
      <c r="G175" s="1" t="n">
        <v>1.073</v>
      </c>
      <c r="H175" s="1" t="n">
        <v>-1.68</v>
      </c>
      <c r="I175" s="1" t="n">
        <v>-0.856</v>
      </c>
    </row>
    <row r="176" customFormat="false" ht="11.25" hidden="false" customHeight="false" outlineLevel="0" collapsed="false">
      <c r="A176" s="3" t="n">
        <v>55295</v>
      </c>
      <c r="B176" s="4" t="s">
        <v>704</v>
      </c>
      <c r="C176" s="1" t="s">
        <v>705</v>
      </c>
      <c r="D176" s="1" t="s">
        <v>706</v>
      </c>
      <c r="E176" s="5" t="s">
        <v>707</v>
      </c>
      <c r="F176" s="1" t="n">
        <v>2.009</v>
      </c>
      <c r="G176" s="1" t="n">
        <v>2.52</v>
      </c>
      <c r="H176" s="1" t="n">
        <v>-0.761</v>
      </c>
      <c r="I176" s="1" t="n">
        <v>-0.35</v>
      </c>
    </row>
    <row r="177" customFormat="false" ht="11.25" hidden="false" customHeight="false" outlineLevel="0" collapsed="false">
      <c r="A177" s="3" t="n">
        <v>54665</v>
      </c>
      <c r="B177" s="4" t="s">
        <v>708</v>
      </c>
      <c r="C177" s="1" t="s">
        <v>709</v>
      </c>
      <c r="D177" s="1" t="s">
        <v>710</v>
      </c>
      <c r="E177" s="5" t="s">
        <v>711</v>
      </c>
      <c r="F177" s="1" t="n">
        <v>0.799</v>
      </c>
      <c r="G177" s="1" t="n">
        <v>0.949</v>
      </c>
      <c r="H177" s="1" t="n">
        <v>-0.743</v>
      </c>
      <c r="I177" s="1" t="n">
        <v>-1.044</v>
      </c>
    </row>
    <row r="178" customFormat="false" ht="11.25" hidden="false" customHeight="false" outlineLevel="0" collapsed="false">
      <c r="A178" s="3" t="n">
        <v>84961</v>
      </c>
      <c r="B178" s="4" t="s">
        <v>712</v>
      </c>
      <c r="C178" s="1" t="s">
        <v>713</v>
      </c>
      <c r="D178" s="1" t="s">
        <v>714</v>
      </c>
      <c r="E178" s="5" t="s">
        <v>715</v>
      </c>
      <c r="F178" s="1" t="n">
        <v>2.53</v>
      </c>
      <c r="G178" s="1" t="n">
        <v>1.615</v>
      </c>
      <c r="H178" s="1" t="n">
        <v>-2.485</v>
      </c>
      <c r="I178" s="1" t="n">
        <v>-3.411</v>
      </c>
    </row>
    <row r="179" customFormat="false" ht="11.25" hidden="false" customHeight="false" outlineLevel="0" collapsed="false">
      <c r="A179" s="3" t="n">
        <v>64129</v>
      </c>
      <c r="B179" s="4" t="s">
        <v>716</v>
      </c>
      <c r="C179" s="1" t="s">
        <v>717</v>
      </c>
      <c r="D179" s="1" t="s">
        <v>718</v>
      </c>
      <c r="E179" s="5" t="s">
        <v>719</v>
      </c>
      <c r="F179" s="1" t="n">
        <v>1.521</v>
      </c>
      <c r="G179" s="1" t="n">
        <v>1.131</v>
      </c>
      <c r="H179" s="1" t="n">
        <v>-0.747</v>
      </c>
      <c r="I179" s="1" t="n">
        <v>-1.433</v>
      </c>
    </row>
    <row r="180" customFormat="false" ht="11.25" hidden="false" customHeight="false" outlineLevel="0" collapsed="false">
      <c r="A180" s="3" t="n">
        <v>55737</v>
      </c>
      <c r="B180" s="1" t="s">
        <v>720</v>
      </c>
      <c r="C180" s="1" t="s">
        <v>721</v>
      </c>
      <c r="D180" s="1" t="s">
        <v>722</v>
      </c>
      <c r="E180" s="5" t="s">
        <v>723</v>
      </c>
      <c r="F180" s="1" t="n">
        <v>1.344</v>
      </c>
      <c r="G180" s="1" t="n">
        <v>1.39</v>
      </c>
      <c r="H180" s="1" t="n">
        <v>-0.587</v>
      </c>
      <c r="I180" s="1" t="n">
        <v>-0.373</v>
      </c>
    </row>
    <row r="181" customFormat="false" ht="11.25" hidden="false" customHeight="false" outlineLevel="0" collapsed="false">
      <c r="A181" s="3" t="n">
        <v>91373</v>
      </c>
      <c r="B181" s="4" t="s">
        <v>724</v>
      </c>
      <c r="C181" s="1" t="s">
        <v>725</v>
      </c>
      <c r="D181" s="1" t="s">
        <v>726</v>
      </c>
      <c r="E181" s="5" t="s">
        <v>727</v>
      </c>
      <c r="F181" s="1" t="n">
        <v>2.758</v>
      </c>
      <c r="G181" s="1" t="n">
        <v>2.155</v>
      </c>
      <c r="H181" s="1" t="n">
        <v>-0.066</v>
      </c>
      <c r="I181" s="1" t="n">
        <v>-0.165</v>
      </c>
    </row>
    <row r="182" customFormat="false" ht="11.25" hidden="false" customHeight="false" outlineLevel="0" collapsed="false">
      <c r="A182" s="3" t="n">
        <v>55757</v>
      </c>
      <c r="B182" s="4" t="s">
        <v>728</v>
      </c>
      <c r="C182" s="1" t="s">
        <v>729</v>
      </c>
      <c r="D182" s="1" t="s">
        <v>730</v>
      </c>
      <c r="E182" s="5" t="s">
        <v>731</v>
      </c>
      <c r="F182" s="1" t="n">
        <v>1.399</v>
      </c>
      <c r="G182" s="1" t="n">
        <v>0.974</v>
      </c>
      <c r="H182" s="1" t="n">
        <v>-0.529</v>
      </c>
      <c r="I182" s="1" t="n">
        <v>-1.267</v>
      </c>
    </row>
    <row r="183" customFormat="false" ht="11.25" hidden="false" customHeight="false" outlineLevel="0" collapsed="false">
      <c r="A183" s="3" t="n">
        <v>79751</v>
      </c>
      <c r="B183" s="4" t="s">
        <v>732</v>
      </c>
      <c r="C183" s="1" t="s">
        <v>733</v>
      </c>
      <c r="D183" s="1" t="s">
        <v>734</v>
      </c>
      <c r="E183" s="5" t="s">
        <v>735</v>
      </c>
      <c r="F183" s="1" t="n">
        <v>1.941</v>
      </c>
      <c r="G183" s="1" t="n">
        <v>2.675</v>
      </c>
      <c r="H183" s="1" t="n">
        <v>-1.069</v>
      </c>
      <c r="I183" s="1" t="n">
        <v>-1.68</v>
      </c>
    </row>
    <row r="184" customFormat="false" ht="11.25" hidden="false" customHeight="false" outlineLevel="0" collapsed="false">
      <c r="A184" s="3" t="n">
        <v>59283</v>
      </c>
      <c r="B184" s="4" t="s">
        <v>736</v>
      </c>
      <c r="C184" s="1" t="s">
        <v>737</v>
      </c>
      <c r="D184" s="1" t="s">
        <v>738</v>
      </c>
      <c r="E184" s="5" t="s">
        <v>739</v>
      </c>
      <c r="F184" s="1" t="n">
        <v>1.327</v>
      </c>
      <c r="G184" s="1" t="n">
        <v>1.327</v>
      </c>
      <c r="H184" s="1" t="n">
        <v>-0.609</v>
      </c>
      <c r="I184" s="1" t="n">
        <v>-1.489</v>
      </c>
    </row>
    <row r="185" customFormat="false" ht="11.25" hidden="false" customHeight="false" outlineLevel="0" collapsed="false">
      <c r="A185" s="3" t="n">
        <v>7473</v>
      </c>
      <c r="B185" s="4" t="s">
        <v>740</v>
      </c>
      <c r="C185" s="1" t="s">
        <v>741</v>
      </c>
      <c r="D185" s="1" t="s">
        <v>742</v>
      </c>
      <c r="E185" s="5" t="s">
        <v>743</v>
      </c>
      <c r="F185" s="1" t="n">
        <v>1.63</v>
      </c>
      <c r="G185" s="1" t="n">
        <v>2.119</v>
      </c>
      <c r="H185" s="1" t="n">
        <v>-0.617</v>
      </c>
      <c r="I185" s="1" t="n">
        <v>-0.572</v>
      </c>
    </row>
    <row r="186" customFormat="false" ht="11.25" hidden="false" customHeight="false" outlineLevel="0" collapsed="false">
      <c r="A186" s="3" t="n">
        <v>9668</v>
      </c>
      <c r="B186" s="4" t="s">
        <v>744</v>
      </c>
      <c r="C186" s="1" t="s">
        <v>745</v>
      </c>
      <c r="D186" s="1" t="s">
        <v>746</v>
      </c>
      <c r="E186" s="5" t="s">
        <v>747</v>
      </c>
      <c r="F186" s="1" t="n">
        <v>1.404</v>
      </c>
      <c r="G186" s="1" t="n">
        <v>0.787</v>
      </c>
      <c r="H186" s="1" t="n">
        <v>-1.368</v>
      </c>
      <c r="I186" s="1" t="n">
        <v>-0.905</v>
      </c>
    </row>
    <row r="187" customFormat="false" ht="11.25" hidden="false" customHeight="false" outlineLevel="0" collapsed="false">
      <c r="A187" s="3" t="n">
        <v>7745</v>
      </c>
      <c r="B187" s="4" t="s">
        <v>748</v>
      </c>
      <c r="C187" s="1" t="s">
        <v>749</v>
      </c>
      <c r="D187" s="1" t="s">
        <v>750</v>
      </c>
      <c r="E187" s="5" t="s">
        <v>751</v>
      </c>
      <c r="F187" s="1" t="n">
        <v>1.287</v>
      </c>
      <c r="G187" s="1" t="n">
        <v>1.816</v>
      </c>
      <c r="H187" s="1" t="n">
        <v>0.069</v>
      </c>
      <c r="I187" s="1" t="n">
        <v>-0.395</v>
      </c>
    </row>
    <row r="188" customFormat="false" ht="11.25" hidden="false" customHeight="false" outlineLevel="0" collapsed="false">
      <c r="A188" s="3" t="n">
        <v>3195</v>
      </c>
      <c r="B188" s="4" t="s">
        <v>752</v>
      </c>
      <c r="C188" s="1" t="s">
        <v>753</v>
      </c>
      <c r="D188" s="1" t="s">
        <v>754</v>
      </c>
      <c r="E188" s="5" t="s">
        <v>755</v>
      </c>
      <c r="F188" s="1" t="n">
        <v>0.949</v>
      </c>
      <c r="G188" s="1" t="n">
        <v>0.854</v>
      </c>
      <c r="H188" s="1" t="n">
        <v>-0.228</v>
      </c>
      <c r="I188" s="1" t="n">
        <v>0.134</v>
      </c>
    </row>
    <row r="189" customFormat="false" ht="11.25" hidden="false" customHeight="false" outlineLevel="0" collapsed="false">
      <c r="A189" s="3" t="n">
        <v>3688</v>
      </c>
      <c r="B189" s="4" t="s">
        <v>756</v>
      </c>
      <c r="C189" s="1" t="s">
        <v>757</v>
      </c>
      <c r="D189" s="1" t="s">
        <v>758</v>
      </c>
      <c r="E189" s="5" t="s">
        <v>759</v>
      </c>
      <c r="F189" s="1" t="n">
        <v>1.71</v>
      </c>
      <c r="G189" s="1" t="n">
        <v>1.354</v>
      </c>
      <c r="H189" s="1" t="n">
        <v>-1.765</v>
      </c>
      <c r="I189" s="1" t="n">
        <v>-0.586</v>
      </c>
    </row>
    <row r="190" customFormat="false" ht="11.25" hidden="false" customHeight="false" outlineLevel="0" collapsed="false">
      <c r="A190" s="3" t="n">
        <v>6804</v>
      </c>
      <c r="B190" s="4" t="s">
        <v>760</v>
      </c>
      <c r="C190" s="1" t="s">
        <v>761</v>
      </c>
      <c r="D190" s="1" t="s">
        <v>762</v>
      </c>
      <c r="E190" s="5" t="s">
        <v>763</v>
      </c>
      <c r="F190" s="1" t="n">
        <v>2.034</v>
      </c>
      <c r="G190" s="1" t="n">
        <v>2.23</v>
      </c>
      <c r="H190" s="1" t="n">
        <v>-0.451</v>
      </c>
      <c r="I190" s="1" t="n">
        <v>-1</v>
      </c>
    </row>
    <row r="191" customFormat="false" ht="11.25" hidden="false" customHeight="false" outlineLevel="0" collapsed="false">
      <c r="A191" s="3" t="n">
        <v>1846</v>
      </c>
      <c r="B191" s="4" t="s">
        <v>764</v>
      </c>
      <c r="C191" s="1" t="s">
        <v>765</v>
      </c>
      <c r="D191" s="1" t="s">
        <v>766</v>
      </c>
      <c r="E191" s="5" t="s">
        <v>767</v>
      </c>
      <c r="F191" s="1" t="n">
        <v>1.807</v>
      </c>
      <c r="G191" s="1" t="n">
        <v>1.672</v>
      </c>
      <c r="H191" s="1" t="n">
        <v>-0.587</v>
      </c>
      <c r="I191" s="1" t="n">
        <v>-1.026</v>
      </c>
    </row>
    <row r="192" customFormat="false" ht="11.25" hidden="false" customHeight="false" outlineLevel="0" collapsed="false">
      <c r="A192" s="3" t="n">
        <v>7277</v>
      </c>
      <c r="B192" s="4" t="s">
        <v>768</v>
      </c>
      <c r="C192" s="1" t="s">
        <v>769</v>
      </c>
      <c r="D192" s="1" t="s">
        <v>770</v>
      </c>
      <c r="E192" s="5" t="s">
        <v>771</v>
      </c>
      <c r="F192" s="1" t="n">
        <v>2.325</v>
      </c>
      <c r="G192" s="1" t="n">
        <v>1.931</v>
      </c>
      <c r="H192" s="1" t="n">
        <v>-0.871</v>
      </c>
      <c r="I192" s="1" t="n">
        <v>-0.925</v>
      </c>
    </row>
    <row r="193" customFormat="false" ht="11.25" hidden="false" customHeight="false" outlineLevel="0" collapsed="false">
      <c r="A193" s="3" t="n">
        <v>1735</v>
      </c>
      <c r="B193" s="4" t="s">
        <v>772</v>
      </c>
      <c r="C193" s="1" t="s">
        <v>773</v>
      </c>
      <c r="D193" s="1" t="s">
        <v>774</v>
      </c>
      <c r="E193" s="5" t="s">
        <v>775</v>
      </c>
      <c r="F193" s="1" t="n">
        <v>0.768</v>
      </c>
      <c r="G193" s="1" t="n">
        <v>0.535</v>
      </c>
      <c r="H193" s="1" t="n">
        <v>-0.266</v>
      </c>
      <c r="I193" s="1" t="n">
        <v>-0.737</v>
      </c>
    </row>
    <row r="194" customFormat="false" ht="11.25" hidden="false" customHeight="false" outlineLevel="0" collapsed="false">
      <c r="A194" s="3" t="n">
        <v>1387</v>
      </c>
      <c r="B194" s="4" t="s">
        <v>776</v>
      </c>
      <c r="C194" s="1" t="s">
        <v>777</v>
      </c>
      <c r="D194" s="1" t="s">
        <v>778</v>
      </c>
      <c r="E194" s="5" t="s">
        <v>779</v>
      </c>
      <c r="F194" s="1" t="n">
        <v>2.161</v>
      </c>
      <c r="G194" s="1" t="n">
        <v>2.074</v>
      </c>
      <c r="H194" s="1" t="n">
        <v>-1.155</v>
      </c>
      <c r="I194" s="1" t="n">
        <v>-1.59</v>
      </c>
    </row>
    <row r="195" customFormat="false" ht="11.25" hidden="false" customHeight="false" outlineLevel="0" collapsed="false">
      <c r="A195" s="3" t="n">
        <v>2330</v>
      </c>
      <c r="B195" s="4" t="s">
        <v>780</v>
      </c>
      <c r="C195" s="1" t="s">
        <v>781</v>
      </c>
      <c r="D195" s="1" t="s">
        <v>782</v>
      </c>
      <c r="E195" s="5" t="s">
        <v>783</v>
      </c>
      <c r="F195" s="1" t="n">
        <v>1.368</v>
      </c>
      <c r="G195" s="1" t="n">
        <v>2.469</v>
      </c>
      <c r="H195" s="1" t="n">
        <v>-0.714</v>
      </c>
      <c r="I195" s="1" t="n">
        <v>-1.128</v>
      </c>
    </row>
    <row r="196" customFormat="false" ht="11.25" hidden="false" customHeight="false" outlineLevel="0" collapsed="false">
      <c r="A196" s="3" t="n">
        <v>6418</v>
      </c>
      <c r="B196" s="1" t="s">
        <v>784</v>
      </c>
      <c r="C196" s="1" t="s">
        <v>785</v>
      </c>
      <c r="D196" s="1" t="s">
        <v>786</v>
      </c>
      <c r="E196" s="5" t="s">
        <v>787</v>
      </c>
      <c r="F196" s="1" t="n">
        <v>1.165</v>
      </c>
      <c r="G196" s="1" t="n">
        <v>1.071</v>
      </c>
      <c r="H196" s="1" t="n">
        <v>-0.303</v>
      </c>
      <c r="I196" s="1" t="n">
        <v>-1.06</v>
      </c>
    </row>
    <row r="197" customFormat="false" ht="11.25" hidden="false" customHeight="false" outlineLevel="0" collapsed="false">
      <c r="A197" s="3" t="n">
        <v>6582</v>
      </c>
      <c r="B197" s="4" t="s">
        <v>788</v>
      </c>
      <c r="C197" s="1" t="s">
        <v>789</v>
      </c>
      <c r="D197" s="1" t="s">
        <v>790</v>
      </c>
      <c r="E197" s="5" t="s">
        <v>791</v>
      </c>
      <c r="F197" s="1" t="n">
        <v>0.594</v>
      </c>
      <c r="G197" s="1" t="n">
        <v>0.36</v>
      </c>
      <c r="H197" s="1" t="n">
        <v>-0.294</v>
      </c>
      <c r="I197" s="1" t="n">
        <v>-0.224</v>
      </c>
    </row>
    <row r="198" customFormat="false" ht="11.25" hidden="false" customHeight="false" outlineLevel="0" collapsed="false">
      <c r="A198" s="3" t="n">
        <v>745</v>
      </c>
      <c r="B198" s="4" t="s">
        <v>792</v>
      </c>
      <c r="C198" s="1" t="s">
        <v>793</v>
      </c>
      <c r="D198" s="1" t="s">
        <v>794</v>
      </c>
      <c r="E198" s="5" t="s">
        <v>795</v>
      </c>
      <c r="F198" s="1" t="n">
        <v>1.784</v>
      </c>
      <c r="G198" s="1" t="n">
        <v>1.178</v>
      </c>
      <c r="H198" s="1" t="n">
        <v>-1.155</v>
      </c>
      <c r="I198" s="1" t="n">
        <v>-2.063</v>
      </c>
    </row>
    <row r="199" customFormat="false" ht="11.25" hidden="false" customHeight="false" outlineLevel="0" collapsed="false">
      <c r="A199" s="3" t="n">
        <v>7026</v>
      </c>
      <c r="B199" s="4" t="s">
        <v>796</v>
      </c>
      <c r="C199" s="1" t="s">
        <v>797</v>
      </c>
      <c r="D199" s="1" t="s">
        <v>798</v>
      </c>
      <c r="E199" s="5" t="s">
        <v>799</v>
      </c>
      <c r="F199" s="1" t="n">
        <v>1.068</v>
      </c>
      <c r="G199" s="1" t="n">
        <v>1.398</v>
      </c>
      <c r="H199" s="1" t="n">
        <v>-0.237</v>
      </c>
      <c r="I199" s="1" t="n">
        <v>-0.488</v>
      </c>
    </row>
    <row r="200" customFormat="false" ht="11.25" hidden="false" customHeight="false" outlineLevel="0" collapsed="false">
      <c r="A200" s="3" t="n">
        <v>602</v>
      </c>
      <c r="B200" s="4" t="s">
        <v>800</v>
      </c>
      <c r="C200" s="1" t="s">
        <v>801</v>
      </c>
      <c r="D200" s="1" t="s">
        <v>802</v>
      </c>
      <c r="E200" s="5" t="s">
        <v>803</v>
      </c>
      <c r="F200" s="1" t="n">
        <v>0.611</v>
      </c>
      <c r="G200" s="1" t="n">
        <v>1.204</v>
      </c>
      <c r="H200" s="1" t="n">
        <v>-1.55</v>
      </c>
      <c r="I200" s="1" t="n">
        <v>-2.327</v>
      </c>
    </row>
    <row r="201" customFormat="false" ht="11.25" hidden="false" customHeight="false" outlineLevel="0" collapsed="false">
      <c r="A201" s="3" t="n">
        <v>2862</v>
      </c>
      <c r="B201" s="4" t="s">
        <v>804</v>
      </c>
      <c r="C201" s="1" t="s">
        <v>805</v>
      </c>
      <c r="D201" s="1" t="s">
        <v>806</v>
      </c>
      <c r="E201" s="5" t="s">
        <v>807</v>
      </c>
      <c r="F201" s="1" t="n">
        <v>1.53</v>
      </c>
      <c r="G201" s="1" t="n">
        <v>2.477</v>
      </c>
      <c r="H201" s="1" t="n">
        <v>-0.575</v>
      </c>
      <c r="I201" s="1" t="n">
        <v>-1.612</v>
      </c>
    </row>
    <row r="202" customFormat="false" ht="11.25" hidden="false" customHeight="false" outlineLevel="0" collapsed="false">
      <c r="A202" s="3" t="n">
        <v>1509</v>
      </c>
      <c r="B202" s="4" t="s">
        <v>808</v>
      </c>
      <c r="C202" s="1" t="s">
        <v>809</v>
      </c>
      <c r="D202" s="1" t="s">
        <v>810</v>
      </c>
      <c r="E202" s="5" t="s">
        <v>811</v>
      </c>
      <c r="F202" s="1" t="n">
        <v>1.752</v>
      </c>
      <c r="G202" s="1" t="n">
        <v>1.539</v>
      </c>
      <c r="H202" s="1" t="n">
        <v>-0.207</v>
      </c>
      <c r="I202" s="1" t="n">
        <v>-1.178</v>
      </c>
    </row>
    <row r="203" customFormat="false" ht="11.25" hidden="false" customHeight="false" outlineLevel="0" collapsed="false">
      <c r="A203" s="3" t="n">
        <v>1503</v>
      </c>
      <c r="B203" s="4" t="s">
        <v>812</v>
      </c>
      <c r="C203" s="1" t="s">
        <v>813</v>
      </c>
      <c r="D203" s="1" t="s">
        <v>814</v>
      </c>
      <c r="E203" s="5" t="s">
        <v>815</v>
      </c>
      <c r="F203" s="1" t="n">
        <v>1.322</v>
      </c>
      <c r="G203" s="1" t="n">
        <v>0.549</v>
      </c>
      <c r="H203" s="1" t="n">
        <v>-1.134</v>
      </c>
      <c r="I203" s="1" t="n">
        <v>-0.873</v>
      </c>
    </row>
    <row r="204" customFormat="false" ht="11.25" hidden="false" customHeight="false" outlineLevel="0" collapsed="false">
      <c r="A204" s="3" t="n">
        <v>6658</v>
      </c>
      <c r="B204" s="4" t="s">
        <v>816</v>
      </c>
      <c r="C204" s="1" t="s">
        <v>817</v>
      </c>
      <c r="D204" s="1" t="s">
        <v>818</v>
      </c>
      <c r="E204" s="5" t="s">
        <v>819</v>
      </c>
      <c r="F204" s="1" t="n">
        <v>1.888</v>
      </c>
      <c r="G204" s="1" t="n">
        <v>2.464</v>
      </c>
      <c r="H204" s="1" t="n">
        <v>-1.258</v>
      </c>
      <c r="I204" s="1" t="n">
        <v>-1.231</v>
      </c>
    </row>
    <row r="205" customFormat="false" ht="11.25" hidden="false" customHeight="false" outlineLevel="0" collapsed="false">
      <c r="A205" s="3" t="n">
        <v>4849</v>
      </c>
      <c r="B205" s="4" t="s">
        <v>820</v>
      </c>
      <c r="C205" s="1" t="s">
        <v>821</v>
      </c>
      <c r="D205" s="1" t="s">
        <v>822</v>
      </c>
      <c r="E205" s="5" t="s">
        <v>823</v>
      </c>
      <c r="F205" s="1" t="n">
        <v>0.95</v>
      </c>
      <c r="G205" s="1" t="n">
        <v>0.371</v>
      </c>
      <c r="H205" s="1" t="n">
        <v>-0.742</v>
      </c>
      <c r="I205" s="1" t="n">
        <v>-0.996</v>
      </c>
    </row>
    <row r="206" customFormat="false" ht="11.25" hidden="false" customHeight="false" outlineLevel="0" collapsed="false">
      <c r="A206" s="3" t="n">
        <v>822</v>
      </c>
      <c r="B206" s="4" t="s">
        <v>824</v>
      </c>
      <c r="C206" s="1" t="s">
        <v>825</v>
      </c>
      <c r="D206" s="1" t="s">
        <v>826</v>
      </c>
      <c r="E206" s="5" t="s">
        <v>827</v>
      </c>
      <c r="F206" s="1" t="n">
        <v>0.941</v>
      </c>
      <c r="G206" s="1" t="n">
        <v>0.776</v>
      </c>
      <c r="H206" s="1" t="n">
        <v>-0.455</v>
      </c>
      <c r="I206" s="1" t="n">
        <v>-0.568</v>
      </c>
    </row>
    <row r="207" customFormat="false" ht="11.25" hidden="false" customHeight="false" outlineLevel="0" collapsed="false">
      <c r="A207" s="3" t="n">
        <v>5347</v>
      </c>
      <c r="B207" s="4" t="s">
        <v>828</v>
      </c>
      <c r="C207" s="1" t="s">
        <v>829</v>
      </c>
      <c r="D207" s="1" t="s">
        <v>830</v>
      </c>
      <c r="E207" s="5" t="s">
        <v>831</v>
      </c>
      <c r="F207" s="1" t="n">
        <v>1.412</v>
      </c>
      <c r="G207" s="1" t="n">
        <v>1.519</v>
      </c>
      <c r="H207" s="1" t="n">
        <v>-0.38</v>
      </c>
      <c r="I207" s="1" t="n">
        <v>-0.432</v>
      </c>
    </row>
    <row r="208" customFormat="false" ht="11.25" hidden="false" customHeight="false" outlineLevel="0" collapsed="false">
      <c r="A208" s="3" t="n">
        <v>5333</v>
      </c>
      <c r="B208" s="4" t="s">
        <v>832</v>
      </c>
      <c r="C208" s="1" t="s">
        <v>833</v>
      </c>
      <c r="D208" s="1" t="s">
        <v>834</v>
      </c>
      <c r="E208" s="5" t="s">
        <v>835</v>
      </c>
      <c r="F208" s="1" t="n">
        <v>1.284</v>
      </c>
      <c r="G208" s="1" t="n">
        <v>0.985</v>
      </c>
      <c r="H208" s="1" t="n">
        <v>-0.087</v>
      </c>
      <c r="I208" s="1" t="n">
        <v>-0.258</v>
      </c>
    </row>
    <row r="209" customFormat="false" ht="11.25" hidden="false" customHeight="false" outlineLevel="0" collapsed="false">
      <c r="A209" s="3" t="n">
        <v>2512</v>
      </c>
      <c r="B209" s="1" t="s">
        <v>836</v>
      </c>
      <c r="C209" s="1" t="s">
        <v>837</v>
      </c>
      <c r="D209" s="1" t="s">
        <v>838</v>
      </c>
      <c r="E209" s="5" t="s">
        <v>839</v>
      </c>
      <c r="F209" s="1" t="n">
        <v>1.63</v>
      </c>
      <c r="G209" s="1" t="n">
        <v>2.022</v>
      </c>
      <c r="H209" s="1" t="n">
        <v>-0.594</v>
      </c>
      <c r="I209" s="1" t="n">
        <v>-0.945</v>
      </c>
    </row>
    <row r="210" customFormat="false" ht="11.25" hidden="false" customHeight="false" outlineLevel="0" collapsed="false">
      <c r="A210" s="3" t="n">
        <v>4440</v>
      </c>
      <c r="B210" s="4" t="s">
        <v>840</v>
      </c>
      <c r="C210" s="1" t="s">
        <v>841</v>
      </c>
      <c r="D210" s="1" t="s">
        <v>842</v>
      </c>
      <c r="E210" s="5" t="s">
        <v>843</v>
      </c>
      <c r="F210" s="1" t="n">
        <v>0.845</v>
      </c>
      <c r="G210" s="1" t="n">
        <v>0.365</v>
      </c>
      <c r="H210" s="1" t="n">
        <v>-0.601</v>
      </c>
      <c r="I210" s="1" t="n">
        <v>-0.535</v>
      </c>
    </row>
    <row r="211" customFormat="false" ht="11.25" hidden="false" customHeight="false" outlineLevel="0" collapsed="false">
      <c r="A211" s="3" t="n">
        <v>6175</v>
      </c>
      <c r="B211" s="4" t="s">
        <v>844</v>
      </c>
      <c r="C211" s="1" t="s">
        <v>845</v>
      </c>
      <c r="D211" s="1" t="s">
        <v>846</v>
      </c>
      <c r="E211" s="5" t="s">
        <v>847</v>
      </c>
      <c r="F211" s="1" t="n">
        <v>2.101</v>
      </c>
      <c r="G211" s="1" t="n">
        <v>1.799</v>
      </c>
      <c r="H211" s="1" t="n">
        <v>-1.171</v>
      </c>
      <c r="I211" s="1" t="n">
        <v>-0.933</v>
      </c>
    </row>
    <row r="212" customFormat="false" ht="11.25" hidden="false" customHeight="false" outlineLevel="0" collapsed="false">
      <c r="A212" s="3" t="n">
        <v>4313</v>
      </c>
      <c r="B212" s="4" t="s">
        <v>848</v>
      </c>
      <c r="C212" s="1" t="s">
        <v>849</v>
      </c>
      <c r="D212" s="1" t="s">
        <v>850</v>
      </c>
      <c r="E212" s="5" t="s">
        <v>851</v>
      </c>
      <c r="F212" s="1" t="n">
        <v>0.638</v>
      </c>
      <c r="G212" s="1" t="n">
        <v>0.499</v>
      </c>
      <c r="H212" s="1" t="n">
        <v>-0.385</v>
      </c>
      <c r="I212" s="1" t="n">
        <v>-0.21</v>
      </c>
    </row>
    <row r="213" customFormat="false" ht="11.25" hidden="false" customHeight="false" outlineLevel="0" collapsed="false">
      <c r="A213" s="3" t="n">
        <v>506</v>
      </c>
      <c r="B213" s="1" t="s">
        <v>852</v>
      </c>
      <c r="C213" s="1" t="s">
        <v>853</v>
      </c>
      <c r="D213" s="1" t="s">
        <v>854</v>
      </c>
      <c r="E213" s="5" t="s">
        <v>855</v>
      </c>
      <c r="F213" s="1" t="n">
        <v>0.636</v>
      </c>
      <c r="G213" s="1" t="n">
        <v>0.3</v>
      </c>
      <c r="H213" s="1" t="n">
        <v>-0.292</v>
      </c>
      <c r="I213" s="1" t="n">
        <v>-0.508</v>
      </c>
    </row>
    <row r="214" customFormat="false" ht="11.25" hidden="false" customHeight="false" outlineLevel="0" collapsed="false">
      <c r="A214" s="3" t="n">
        <v>2830</v>
      </c>
      <c r="B214" s="4" t="s">
        <v>856</v>
      </c>
      <c r="C214" s="1" t="s">
        <v>857</v>
      </c>
      <c r="D214" s="1" t="s">
        <v>858</v>
      </c>
      <c r="E214" s="5" t="s">
        <v>859</v>
      </c>
      <c r="F214" s="1" t="n">
        <v>0.739</v>
      </c>
      <c r="G214" s="1" t="n">
        <v>0.91</v>
      </c>
      <c r="H214" s="1" t="n">
        <v>-0.58</v>
      </c>
      <c r="I214" s="1" t="n">
        <v>-0.324</v>
      </c>
    </row>
    <row r="215" customFormat="false" ht="11.25" hidden="false" customHeight="false" outlineLevel="0" collapsed="false">
      <c r="A215" s="3" t="n">
        <v>4904</v>
      </c>
      <c r="B215" s="1" t="s">
        <v>860</v>
      </c>
      <c r="C215" s="1" t="s">
        <v>861</v>
      </c>
      <c r="D215" s="1" t="s">
        <v>862</v>
      </c>
      <c r="E215" s="5" t="s">
        <v>863</v>
      </c>
      <c r="F215" s="1" t="n">
        <v>1.864</v>
      </c>
      <c r="G215" s="1" t="n">
        <v>2.252</v>
      </c>
      <c r="H215" s="1" t="n">
        <v>-0.918</v>
      </c>
      <c r="I215" s="1" t="n">
        <v>-1.293</v>
      </c>
    </row>
    <row r="216" customFormat="false" ht="11.25" hidden="false" customHeight="false" outlineLevel="0" collapsed="false">
      <c r="A216" s="3" t="n">
        <v>23370</v>
      </c>
      <c r="B216" s="4" t="s">
        <v>864</v>
      </c>
      <c r="C216" s="1" t="s">
        <v>865</v>
      </c>
      <c r="D216" s="1" t="s">
        <v>866</v>
      </c>
      <c r="E216" s="5" t="s">
        <v>867</v>
      </c>
      <c r="F216" s="1" t="n">
        <v>1.791</v>
      </c>
      <c r="G216" s="1" t="n">
        <v>2.202</v>
      </c>
      <c r="H216" s="1" t="n">
        <v>-0.513</v>
      </c>
      <c r="I216" s="1" t="n">
        <v>-1.939</v>
      </c>
    </row>
    <row r="217" customFormat="false" ht="11.25" hidden="false" customHeight="false" outlineLevel="0" collapsed="false">
      <c r="A217" s="3" t="n">
        <v>7703</v>
      </c>
      <c r="B217" s="4" t="s">
        <v>868</v>
      </c>
      <c r="C217" s="1" t="s">
        <v>869</v>
      </c>
      <c r="D217" s="1" t="s">
        <v>870</v>
      </c>
      <c r="E217" s="5" t="s">
        <v>871</v>
      </c>
      <c r="F217" s="1" t="n">
        <v>2.188</v>
      </c>
      <c r="G217" s="1" t="n">
        <v>2.886</v>
      </c>
      <c r="H217" s="1" t="n">
        <v>-1.051</v>
      </c>
      <c r="I217" s="1" t="n">
        <v>-1.877</v>
      </c>
    </row>
    <row r="218" customFormat="false" ht="11.25" hidden="false" customHeight="false" outlineLevel="0" collapsed="false">
      <c r="A218" s="3" t="n">
        <v>7694</v>
      </c>
      <c r="B218" s="4" t="s">
        <v>872</v>
      </c>
      <c r="C218" s="1" t="s">
        <v>873</v>
      </c>
      <c r="D218" s="1" t="s">
        <v>874</v>
      </c>
      <c r="E218" s="5" t="s">
        <v>875</v>
      </c>
      <c r="F218" s="1" t="n">
        <v>1.002</v>
      </c>
      <c r="G218" s="1" t="n">
        <v>1.728</v>
      </c>
      <c r="H218" s="1" t="n">
        <v>-1.227</v>
      </c>
      <c r="I218" s="1" t="n">
        <v>-1.657</v>
      </c>
    </row>
    <row r="219" customFormat="false" ht="11.25" hidden="false" customHeight="false" outlineLevel="0" collapsed="false">
      <c r="A219" s="3" t="n">
        <v>55040</v>
      </c>
      <c r="B219" s="4" t="s">
        <v>876</v>
      </c>
      <c r="C219" s="1" t="s">
        <v>877</v>
      </c>
      <c r="D219" s="1" t="s">
        <v>878</v>
      </c>
      <c r="E219" s="5" t="s">
        <v>879</v>
      </c>
      <c r="F219" s="1" t="n">
        <v>1.23</v>
      </c>
      <c r="G219" s="1" t="n">
        <v>1.214</v>
      </c>
      <c r="H219" s="1" t="n">
        <v>-1.037</v>
      </c>
      <c r="I219" s="1" t="n">
        <v>-0.945</v>
      </c>
    </row>
    <row r="220" customFormat="false" ht="11.25" hidden="false" customHeight="false" outlineLevel="0" collapsed="false">
      <c r="A220" s="3" t="n">
        <v>55023</v>
      </c>
      <c r="B220" s="4" t="s">
        <v>880</v>
      </c>
      <c r="C220" s="1" t="s">
        <v>881</v>
      </c>
      <c r="D220" s="1" t="s">
        <v>882</v>
      </c>
      <c r="E220" s="5" t="s">
        <v>883</v>
      </c>
      <c r="F220" s="1" t="n">
        <v>0.596</v>
      </c>
      <c r="G220" s="1" t="n">
        <v>1.05</v>
      </c>
      <c r="H220" s="1" t="n">
        <v>-0.636</v>
      </c>
      <c r="I220" s="1" t="n">
        <v>-1.311</v>
      </c>
    </row>
    <row r="221" customFormat="false" ht="11.25" hidden="false" customHeight="false" outlineLevel="0" collapsed="false">
      <c r="A221" s="3" t="n">
        <v>57666</v>
      </c>
      <c r="B221" s="4" t="s">
        <v>884</v>
      </c>
      <c r="C221" s="1" t="s">
        <v>885</v>
      </c>
      <c r="D221" s="1" t="s">
        <v>886</v>
      </c>
      <c r="E221" s="5" t="s">
        <v>887</v>
      </c>
      <c r="F221" s="1" t="n">
        <v>2.341</v>
      </c>
      <c r="G221" s="1" t="n">
        <v>2.454</v>
      </c>
      <c r="H221" s="1" t="n">
        <v>-0.512</v>
      </c>
      <c r="I221" s="1" t="n">
        <v>-2.1</v>
      </c>
    </row>
    <row r="222" customFormat="false" ht="11.25" hidden="false" customHeight="false" outlineLevel="0" collapsed="false">
      <c r="A222" s="3" t="n">
        <v>57703</v>
      </c>
      <c r="B222" s="4" t="s">
        <v>888</v>
      </c>
      <c r="C222" s="1" t="s">
        <v>889</v>
      </c>
      <c r="D222" s="1" t="s">
        <v>890</v>
      </c>
      <c r="E222" s="5" t="s">
        <v>891</v>
      </c>
      <c r="F222" s="1" t="n">
        <v>1.224</v>
      </c>
      <c r="G222" s="1" t="n">
        <v>0.892</v>
      </c>
      <c r="H222" s="1" t="n">
        <v>-0.813</v>
      </c>
      <c r="I222" s="1" t="n">
        <v>-0.856</v>
      </c>
    </row>
    <row r="223" customFormat="false" ht="11.25" hidden="false" customHeight="false" outlineLevel="0" collapsed="false">
      <c r="A223" s="3" t="n">
        <v>27076</v>
      </c>
      <c r="B223" s="1" t="s">
        <v>892</v>
      </c>
      <c r="C223" s="1" t="s">
        <v>893</v>
      </c>
      <c r="D223" s="1" t="s">
        <v>894</v>
      </c>
      <c r="E223" s="5" t="s">
        <v>895</v>
      </c>
      <c r="F223" s="1" t="n">
        <v>3.781</v>
      </c>
      <c r="G223" s="1" t="n">
        <v>1.714</v>
      </c>
      <c r="H223" s="1" t="n">
        <v>-2.886</v>
      </c>
      <c r="I223" s="1" t="n">
        <v>-3.815</v>
      </c>
    </row>
    <row r="224" customFormat="false" ht="11.25" hidden="false" customHeight="false" outlineLevel="0" collapsed="false">
      <c r="A224" s="3" t="n">
        <v>3054</v>
      </c>
      <c r="B224" s="4" t="s">
        <v>896</v>
      </c>
      <c r="C224" s="1" t="s">
        <v>897</v>
      </c>
      <c r="D224" s="1" t="s">
        <v>898</v>
      </c>
      <c r="E224" s="5" t="s">
        <v>899</v>
      </c>
      <c r="F224" s="1" t="n">
        <v>2.249</v>
      </c>
      <c r="G224" s="1" t="n">
        <v>2.619</v>
      </c>
      <c r="H224" s="1" t="n">
        <v>-0.591</v>
      </c>
      <c r="I224" s="1" t="n">
        <v>-1.438</v>
      </c>
    </row>
    <row r="225" customFormat="false" ht="11.25" hidden="false" customHeight="false" outlineLevel="0" collapsed="false">
      <c r="A225" s="3" t="n">
        <v>5346</v>
      </c>
      <c r="B225" s="4" t="s">
        <v>900</v>
      </c>
      <c r="C225" s="1" t="s">
        <v>901</v>
      </c>
      <c r="D225" s="1" t="s">
        <v>902</v>
      </c>
      <c r="E225" s="5" t="s">
        <v>903</v>
      </c>
      <c r="F225" s="1" t="n">
        <v>1.638</v>
      </c>
      <c r="G225" s="1" t="n">
        <v>1.733</v>
      </c>
      <c r="H225" s="1" t="n">
        <v>-0.165</v>
      </c>
      <c r="I225" s="1" t="n">
        <v>-0.007</v>
      </c>
    </row>
    <row r="226" customFormat="false" ht="11.25" hidden="false" customHeight="false" outlineLevel="0" collapsed="false">
      <c r="A226" s="3" t="n">
        <v>360</v>
      </c>
      <c r="B226" s="4" t="s">
        <v>904</v>
      </c>
      <c r="C226" s="1" t="s">
        <v>905</v>
      </c>
      <c r="D226" s="1" t="s">
        <v>906</v>
      </c>
      <c r="E226" s="5" t="s">
        <v>907</v>
      </c>
      <c r="F226" s="1" t="n">
        <v>0.738</v>
      </c>
      <c r="G226" s="1" t="n">
        <v>0.476</v>
      </c>
      <c r="H226" s="1" t="n">
        <v>-4.557</v>
      </c>
      <c r="I226" s="1" t="n">
        <v>-3.922</v>
      </c>
    </row>
    <row r="227" customFormat="false" ht="11.25" hidden="false" customHeight="false" outlineLevel="0" collapsed="false">
      <c r="A227" s="3" t="n">
        <v>58491</v>
      </c>
      <c r="B227" s="4" t="s">
        <v>908</v>
      </c>
      <c r="C227" s="1" t="s">
        <v>909</v>
      </c>
      <c r="D227" s="1" t="s">
        <v>910</v>
      </c>
      <c r="E227" s="5" t="s">
        <v>911</v>
      </c>
      <c r="F227" s="1" t="n">
        <v>1.453</v>
      </c>
      <c r="G227" s="1" t="n">
        <v>2.163</v>
      </c>
      <c r="H227" s="1" t="n">
        <v>-1.292</v>
      </c>
      <c r="I227" s="1" t="n">
        <v>-1.359</v>
      </c>
    </row>
    <row r="228" customFormat="false" ht="11.25" hidden="false" customHeight="false" outlineLevel="0" collapsed="false">
      <c r="A228" s="3" t="n">
        <v>80333</v>
      </c>
      <c r="B228" s="4" t="s">
        <v>912</v>
      </c>
      <c r="C228" s="1" t="s">
        <v>913</v>
      </c>
      <c r="D228" s="1" t="s">
        <v>914</v>
      </c>
      <c r="E228" s="5" t="s">
        <v>915</v>
      </c>
      <c r="F228" s="1" t="n">
        <v>1.395</v>
      </c>
      <c r="G228" s="1" t="n">
        <v>0.991</v>
      </c>
      <c r="H228" s="1" t="n">
        <v>-1.353</v>
      </c>
      <c r="I228" s="1" t="n">
        <v>-2.499</v>
      </c>
    </row>
    <row r="229" customFormat="false" ht="11.25" hidden="false" customHeight="false" outlineLevel="0" collapsed="false">
      <c r="A229" s="3" t="n">
        <v>11001</v>
      </c>
      <c r="B229" s="4" t="s">
        <v>916</v>
      </c>
      <c r="C229" s="1" t="s">
        <v>917</v>
      </c>
      <c r="D229" s="1" t="s">
        <v>918</v>
      </c>
      <c r="E229" s="5" t="s">
        <v>919</v>
      </c>
      <c r="F229" s="1" t="n">
        <v>0.837</v>
      </c>
      <c r="G229" s="1" t="n">
        <v>0.541</v>
      </c>
      <c r="H229" s="1" t="n">
        <v>-1.474</v>
      </c>
      <c r="I229" s="1" t="n">
        <v>-1.252</v>
      </c>
    </row>
    <row r="230" customFormat="false" ht="11.25" hidden="false" customHeight="false" outlineLevel="0" collapsed="false">
      <c r="A230" s="3" t="n">
        <v>4734</v>
      </c>
      <c r="B230" s="4" t="s">
        <v>920</v>
      </c>
      <c r="C230" s="1" t="s">
        <v>921</v>
      </c>
      <c r="D230" s="1" t="s">
        <v>922</v>
      </c>
      <c r="E230" s="5" t="s">
        <v>923</v>
      </c>
      <c r="F230" s="1" t="n">
        <v>0.53</v>
      </c>
      <c r="G230" s="1" t="n">
        <v>0.756</v>
      </c>
      <c r="H230" s="1" t="n">
        <v>-0.001</v>
      </c>
      <c r="I230" s="1" t="n">
        <v>0.024</v>
      </c>
    </row>
    <row r="231" customFormat="false" ht="11.25" hidden="false" customHeight="false" outlineLevel="0" collapsed="false">
      <c r="A231" s="3" t="n">
        <v>51196</v>
      </c>
      <c r="B231" s="4" t="s">
        <v>924</v>
      </c>
      <c r="C231" s="1" t="s">
        <v>925</v>
      </c>
      <c r="D231" s="1" t="s">
        <v>926</v>
      </c>
      <c r="E231" s="5" t="s">
        <v>927</v>
      </c>
      <c r="F231" s="1" t="n">
        <v>0.701</v>
      </c>
      <c r="G231" s="1" t="n">
        <v>0.441</v>
      </c>
      <c r="H231" s="1" t="n">
        <v>-0.403</v>
      </c>
      <c r="I231" s="1" t="n">
        <v>-0.619</v>
      </c>
    </row>
    <row r="232" customFormat="false" ht="11.25" hidden="false" customHeight="false" outlineLevel="0" collapsed="false">
      <c r="A232" s="3" t="n">
        <v>6732</v>
      </c>
      <c r="B232" s="4" t="s">
        <v>928</v>
      </c>
      <c r="C232" s="1" t="s">
        <v>929</v>
      </c>
      <c r="D232" s="1" t="s">
        <v>930</v>
      </c>
      <c r="E232" s="5" t="s">
        <v>931</v>
      </c>
      <c r="F232" s="1" t="n">
        <v>2.764</v>
      </c>
      <c r="G232" s="1" t="n">
        <v>2.965</v>
      </c>
      <c r="H232" s="1" t="n">
        <v>-0.318</v>
      </c>
      <c r="I232" s="1" t="n">
        <v>-1.546</v>
      </c>
    </row>
    <row r="233" customFormat="false" ht="11.25" hidden="false" customHeight="false" outlineLevel="0" collapsed="false">
      <c r="A233" s="3" t="n">
        <v>6723</v>
      </c>
      <c r="B233" s="4" t="s">
        <v>932</v>
      </c>
      <c r="C233" s="1" t="s">
        <v>933</v>
      </c>
      <c r="D233" s="1" t="s">
        <v>934</v>
      </c>
      <c r="E233" s="5" t="s">
        <v>935</v>
      </c>
      <c r="F233" s="1" t="n">
        <v>0.585</v>
      </c>
      <c r="G233" s="1" t="n">
        <v>0.156</v>
      </c>
      <c r="H233" s="1" t="n">
        <v>-1.008</v>
      </c>
      <c r="I233" s="1" t="n">
        <v>-1.314</v>
      </c>
    </row>
    <row r="234" customFormat="false" ht="11.25" hidden="false" customHeight="false" outlineLevel="0" collapsed="false">
      <c r="A234" s="3" t="n">
        <v>6801</v>
      </c>
      <c r="B234" s="4" t="s">
        <v>936</v>
      </c>
      <c r="C234" s="1" t="s">
        <v>937</v>
      </c>
      <c r="D234" s="1" t="s">
        <v>938</v>
      </c>
      <c r="E234" s="5" t="s">
        <v>939</v>
      </c>
      <c r="F234" s="1" t="n">
        <v>1.58</v>
      </c>
      <c r="G234" s="1" t="n">
        <v>0.879</v>
      </c>
      <c r="H234" s="1" t="n">
        <v>-0.695</v>
      </c>
      <c r="I234" s="1" t="n">
        <v>-0.759</v>
      </c>
    </row>
    <row r="235" customFormat="false" ht="11.25" hidden="false" customHeight="false" outlineLevel="0" collapsed="false">
      <c r="A235" s="3" t="n">
        <v>6319</v>
      </c>
      <c r="B235" s="4" t="s">
        <v>940</v>
      </c>
      <c r="C235" s="1" t="s">
        <v>941</v>
      </c>
      <c r="D235" s="1" t="s">
        <v>942</v>
      </c>
      <c r="E235" s="5" t="s">
        <v>943</v>
      </c>
      <c r="F235" s="1" t="n">
        <v>0.988</v>
      </c>
      <c r="G235" s="1" t="n">
        <v>1.747</v>
      </c>
      <c r="H235" s="1" t="n">
        <v>-0.758</v>
      </c>
      <c r="I235" s="1" t="n">
        <v>-1.289</v>
      </c>
    </row>
    <row r="236" customFormat="false" ht="11.25" hidden="false" customHeight="false" outlineLevel="0" collapsed="false">
      <c r="A236" s="3" t="n">
        <v>54941</v>
      </c>
      <c r="B236" s="4" t="s">
        <v>944</v>
      </c>
      <c r="C236" s="1" t="s">
        <v>945</v>
      </c>
      <c r="D236" s="1" t="s">
        <v>946</v>
      </c>
      <c r="E236" s="5" t="s">
        <v>947</v>
      </c>
      <c r="F236" s="1" t="n">
        <v>2.04</v>
      </c>
      <c r="G236" s="1" t="n">
        <v>2.538</v>
      </c>
      <c r="H236" s="1" t="n">
        <v>-0.967</v>
      </c>
      <c r="I236" s="1" t="n">
        <v>-0.98</v>
      </c>
    </row>
    <row r="237" customFormat="false" ht="11.25" hidden="false" customHeight="false" outlineLevel="0" collapsed="false">
      <c r="A237" s="3" t="n">
        <v>29982</v>
      </c>
      <c r="B237" s="4" t="s">
        <v>948</v>
      </c>
      <c r="C237" s="1" t="s">
        <v>949</v>
      </c>
      <c r="D237" s="1" t="s">
        <v>950</v>
      </c>
      <c r="E237" s="5" t="s">
        <v>951</v>
      </c>
      <c r="F237" s="1" t="n">
        <v>1.891</v>
      </c>
      <c r="G237" s="1" t="n">
        <v>2.262</v>
      </c>
      <c r="H237" s="1" t="n">
        <v>-0.571</v>
      </c>
      <c r="I237" s="1" t="n">
        <v>-1.814</v>
      </c>
    </row>
    <row r="238" customFormat="false" ht="11.25" hidden="false" customHeight="false" outlineLevel="0" collapsed="false">
      <c r="A238" s="3" t="n">
        <v>1759</v>
      </c>
      <c r="B238" s="4" t="s">
        <v>952</v>
      </c>
      <c r="C238" s="1" t="s">
        <v>953</v>
      </c>
      <c r="D238" s="1" t="s">
        <v>954</v>
      </c>
      <c r="E238" s="5" t="s">
        <v>955</v>
      </c>
      <c r="F238" s="1" t="n">
        <v>2.059</v>
      </c>
      <c r="G238" s="1" t="n">
        <v>1.92</v>
      </c>
      <c r="H238" s="1" t="n">
        <v>-0.064</v>
      </c>
      <c r="I238" s="1" t="n">
        <v>0.15</v>
      </c>
    </row>
    <row r="239" customFormat="false" ht="11.25" hidden="false" customHeight="false" outlineLevel="0" collapsed="false">
      <c r="A239" s="3" t="n">
        <v>1723</v>
      </c>
      <c r="B239" s="4" t="s">
        <v>956</v>
      </c>
      <c r="C239" s="1" t="s">
        <v>957</v>
      </c>
      <c r="D239" s="1" t="s">
        <v>958</v>
      </c>
      <c r="E239" s="5" t="s">
        <v>959</v>
      </c>
      <c r="F239" s="1" t="n">
        <v>1.832</v>
      </c>
      <c r="G239" s="1" t="n">
        <v>2.616</v>
      </c>
      <c r="H239" s="1" t="n">
        <v>-1.197</v>
      </c>
      <c r="I239" s="1" t="n">
        <v>-1.589</v>
      </c>
    </row>
    <row r="240" customFormat="false" ht="11.25" hidden="false" customHeight="false" outlineLevel="0" collapsed="false">
      <c r="A240" s="3" t="n">
        <v>3646</v>
      </c>
      <c r="B240" s="4" t="s">
        <v>960</v>
      </c>
      <c r="C240" s="1" t="s">
        <v>961</v>
      </c>
      <c r="D240" s="1" t="s">
        <v>962</v>
      </c>
      <c r="E240" s="5" t="s">
        <v>963</v>
      </c>
      <c r="F240" s="1" t="n">
        <v>1.52</v>
      </c>
      <c r="G240" s="1" t="n">
        <v>1.334</v>
      </c>
      <c r="H240" s="1" t="n">
        <v>-0.544</v>
      </c>
      <c r="I240" s="1" t="n">
        <v>-1.057</v>
      </c>
    </row>
    <row r="241" customFormat="false" ht="11.25" hidden="false" customHeight="false" outlineLevel="0" collapsed="false">
      <c r="A241" s="3" t="n">
        <v>23529</v>
      </c>
      <c r="B241" s="4" t="s">
        <v>964</v>
      </c>
      <c r="C241" s="1" t="s">
        <v>965</v>
      </c>
      <c r="D241" s="1" t="s">
        <v>966</v>
      </c>
      <c r="E241" s="5" t="s">
        <v>967</v>
      </c>
      <c r="F241" s="1" t="n">
        <v>1.584</v>
      </c>
      <c r="G241" s="1" t="n">
        <v>0.496</v>
      </c>
      <c r="H241" s="1" t="n">
        <v>-2.034</v>
      </c>
      <c r="I241" s="1" t="n">
        <v>-1.818</v>
      </c>
    </row>
    <row r="242" customFormat="false" ht="11.25" hidden="false" customHeight="false" outlineLevel="0" collapsed="false">
      <c r="A242" s="3" t="n">
        <v>6492</v>
      </c>
      <c r="B242" s="4" t="s">
        <v>968</v>
      </c>
      <c r="C242" s="1" t="s">
        <v>969</v>
      </c>
      <c r="D242" s="1" t="s">
        <v>970</v>
      </c>
      <c r="E242" s="5" t="s">
        <v>971</v>
      </c>
      <c r="F242" s="1" t="n">
        <v>0.923</v>
      </c>
      <c r="G242" s="1" t="n">
        <v>0.669</v>
      </c>
      <c r="H242" s="1" t="n">
        <v>-0.65</v>
      </c>
      <c r="I242" s="1" t="n">
        <v>-0.437</v>
      </c>
    </row>
    <row r="243" customFormat="false" ht="11.25" hidden="false" customHeight="false" outlineLevel="0" collapsed="false">
      <c r="A243" s="3" t="n">
        <v>26608</v>
      </c>
      <c r="B243" s="4" t="s">
        <v>972</v>
      </c>
      <c r="C243" s="1" t="s">
        <v>973</v>
      </c>
      <c r="D243" s="1" t="s">
        <v>974</v>
      </c>
      <c r="E243" s="5" t="s">
        <v>975</v>
      </c>
      <c r="F243" s="1" t="n">
        <v>1.991</v>
      </c>
      <c r="G243" s="1" t="n">
        <v>2.146</v>
      </c>
      <c r="H243" s="1" t="n">
        <v>-1.269</v>
      </c>
      <c r="I243" s="1" t="n">
        <v>-1.752</v>
      </c>
    </row>
    <row r="244" customFormat="false" ht="11.25" hidden="false" customHeight="false" outlineLevel="0" collapsed="false">
      <c r="A244" s="3" t="n">
        <v>9123</v>
      </c>
      <c r="B244" s="4" t="s">
        <v>976</v>
      </c>
      <c r="C244" s="1" t="s">
        <v>977</v>
      </c>
      <c r="D244" s="1" t="s">
        <v>978</v>
      </c>
      <c r="E244" s="5" t="s">
        <v>979</v>
      </c>
      <c r="F244" s="1" t="n">
        <v>2.405</v>
      </c>
      <c r="G244" s="1" t="n">
        <v>2.317</v>
      </c>
      <c r="H244" s="1" t="n">
        <v>-1.141</v>
      </c>
      <c r="I244" s="1" t="n">
        <v>-1.942</v>
      </c>
    </row>
    <row r="245" customFormat="false" ht="11.25" hidden="false" customHeight="false" outlineLevel="0" collapsed="false">
      <c r="A245" s="3" t="n">
        <v>121665</v>
      </c>
      <c r="B245" s="4" t="s">
        <v>980</v>
      </c>
      <c r="C245" s="1" t="s">
        <v>981</v>
      </c>
      <c r="D245" s="1" t="s">
        <v>982</v>
      </c>
      <c r="E245" s="5" t="s">
        <v>983</v>
      </c>
      <c r="F245" s="1" t="n">
        <v>1.181</v>
      </c>
      <c r="G245" s="1" t="n">
        <v>1.126</v>
      </c>
      <c r="H245" s="1" t="n">
        <v>-0.407</v>
      </c>
      <c r="I245" s="1" t="n">
        <v>-1.097</v>
      </c>
    </row>
    <row r="246" customFormat="false" ht="11.25" hidden="false" customHeight="false" outlineLevel="0" collapsed="false">
      <c r="A246" s="3" t="n">
        <v>145942</v>
      </c>
      <c r="B246" s="4" t="s">
        <v>984</v>
      </c>
      <c r="C246" s="1" t="s">
        <v>985</v>
      </c>
      <c r="D246" s="1" t="s">
        <v>986</v>
      </c>
      <c r="E246" s="5" t="s">
        <v>987</v>
      </c>
      <c r="F246" s="1" t="n">
        <v>2.106</v>
      </c>
      <c r="G246" s="1" t="n">
        <v>2.753</v>
      </c>
      <c r="H246" s="1" t="n">
        <v>-1.003</v>
      </c>
      <c r="I246" s="1" t="n">
        <v>-1.923</v>
      </c>
    </row>
    <row r="247" customFormat="false" ht="11.25" hidden="false" customHeight="false" outlineLevel="0" collapsed="false">
      <c r="A247" s="3" t="n">
        <v>37</v>
      </c>
      <c r="B247" s="4" t="s">
        <v>988</v>
      </c>
      <c r="C247" s="1" t="s">
        <v>989</v>
      </c>
      <c r="D247" s="1" t="s">
        <v>990</v>
      </c>
      <c r="E247" s="5" t="s">
        <v>991</v>
      </c>
      <c r="F247" s="1" t="n">
        <v>0.493</v>
      </c>
      <c r="G247" s="1" t="n">
        <v>0.489</v>
      </c>
      <c r="H247" s="1" t="n">
        <v>-1.272</v>
      </c>
      <c r="I247" s="1" t="n">
        <v>-0.707</v>
      </c>
    </row>
    <row r="248" customFormat="false" ht="11.25" hidden="false" customHeight="false" outlineLevel="0" collapsed="false">
      <c r="A248" s="3" t="n">
        <v>23197</v>
      </c>
      <c r="B248" s="4" t="s">
        <v>992</v>
      </c>
      <c r="C248" s="1" t="s">
        <v>993</v>
      </c>
      <c r="D248" s="1" t="s">
        <v>994</v>
      </c>
      <c r="E248" s="5" t="s">
        <v>995</v>
      </c>
      <c r="F248" s="1" t="n">
        <v>1.451</v>
      </c>
      <c r="G248" s="1" t="n">
        <v>2.759</v>
      </c>
      <c r="H248" s="1" t="n">
        <v>-2.978</v>
      </c>
      <c r="I248" s="1" t="n">
        <v>-2.166</v>
      </c>
    </row>
    <row r="249" customFormat="false" ht="11.25" hidden="false" customHeight="false" outlineLevel="0" collapsed="false">
      <c r="A249" s="3" t="n">
        <v>29984</v>
      </c>
      <c r="B249" s="4" t="s">
        <v>996</v>
      </c>
      <c r="C249" s="1" t="s">
        <v>997</v>
      </c>
      <c r="D249" s="1" t="s">
        <v>998</v>
      </c>
      <c r="E249" s="5" t="s">
        <v>999</v>
      </c>
      <c r="F249" s="1" t="n">
        <v>1.863</v>
      </c>
      <c r="G249" s="1" t="n">
        <v>2.458</v>
      </c>
      <c r="H249" s="1" t="n">
        <v>0.149</v>
      </c>
      <c r="I249" s="1" t="n">
        <v>-0.627</v>
      </c>
    </row>
    <row r="250" customFormat="false" ht="11.25" hidden="false" customHeight="false" outlineLevel="0" collapsed="false">
      <c r="A250" s="3" t="n">
        <v>1943</v>
      </c>
      <c r="B250" s="4" t="s">
        <v>1000</v>
      </c>
      <c r="C250" s="1" t="s">
        <v>1001</v>
      </c>
      <c r="D250" s="1" t="s">
        <v>1002</v>
      </c>
      <c r="E250" s="5" t="s">
        <v>1003</v>
      </c>
      <c r="F250" s="1" t="n">
        <v>1.818</v>
      </c>
      <c r="G250" s="1" t="n">
        <v>1.039</v>
      </c>
      <c r="H250" s="1" t="n">
        <v>-0.756</v>
      </c>
      <c r="I250" s="1" t="n">
        <v>-0.678</v>
      </c>
    </row>
    <row r="251" customFormat="false" ht="11.25" hidden="false" customHeight="false" outlineLevel="0" collapsed="false">
      <c r="A251" s="3" t="n">
        <v>140683</v>
      </c>
      <c r="B251" s="4" t="s">
        <v>1004</v>
      </c>
      <c r="C251" s="1" t="s">
        <v>1005</v>
      </c>
      <c r="D251" s="1" t="s">
        <v>1006</v>
      </c>
      <c r="E251" s="5" t="s">
        <v>1007</v>
      </c>
      <c r="F251" s="1" t="n">
        <v>2.674</v>
      </c>
      <c r="G251" s="1" t="n">
        <v>1.78</v>
      </c>
      <c r="H251" s="1" t="n">
        <v>-1.346</v>
      </c>
      <c r="I251" s="1" t="n">
        <v>-1.409</v>
      </c>
    </row>
    <row r="252" customFormat="false" ht="11.25" hidden="false" customHeight="false" outlineLevel="0" collapsed="false">
      <c r="A252" s="3" t="n">
        <v>23204</v>
      </c>
      <c r="B252" s="4" t="s">
        <v>1008</v>
      </c>
      <c r="C252" s="1" t="s">
        <v>1009</v>
      </c>
      <c r="D252" s="1" t="s">
        <v>1010</v>
      </c>
      <c r="E252" s="5" t="s">
        <v>1011</v>
      </c>
      <c r="F252" s="1" t="n">
        <v>1.761</v>
      </c>
      <c r="G252" s="1" t="n">
        <v>1.759</v>
      </c>
      <c r="H252" s="1" t="n">
        <v>-0.611</v>
      </c>
      <c r="I252" s="1" t="n">
        <v>-0.31</v>
      </c>
    </row>
    <row r="253" customFormat="false" ht="11.25" hidden="false" customHeight="false" outlineLevel="0" collapsed="false">
      <c r="A253" s="3" t="n">
        <v>80153</v>
      </c>
      <c r="B253" s="4" t="s">
        <v>1012</v>
      </c>
      <c r="C253" s="1" t="s">
        <v>1013</v>
      </c>
      <c r="D253" s="1" t="s">
        <v>1014</v>
      </c>
      <c r="E253" s="5" t="s">
        <v>1015</v>
      </c>
      <c r="F253" s="1" t="n">
        <v>1.75</v>
      </c>
      <c r="G253" s="1" t="n">
        <v>0.985</v>
      </c>
      <c r="H253" s="1" t="n">
        <v>-1.581</v>
      </c>
      <c r="I253" s="1" t="n">
        <v>-1.423</v>
      </c>
    </row>
    <row r="254" customFormat="false" ht="11.25" hidden="false" customHeight="false" outlineLevel="0" collapsed="false">
      <c r="A254" s="3" t="n">
        <v>6905</v>
      </c>
      <c r="B254" s="4" t="s">
        <v>1016</v>
      </c>
      <c r="C254" s="1" t="s">
        <v>1017</v>
      </c>
      <c r="D254" s="1" t="s">
        <v>1018</v>
      </c>
      <c r="E254" s="5" t="s">
        <v>1019</v>
      </c>
      <c r="F254" s="1" t="n">
        <v>0.551</v>
      </c>
      <c r="G254" s="1" t="n">
        <v>0.292</v>
      </c>
      <c r="H254" s="1" t="n">
        <v>-0.824</v>
      </c>
      <c r="I254" s="1" t="n">
        <v>-0.739</v>
      </c>
    </row>
    <row r="255" customFormat="false" ht="11.25" hidden="false" customHeight="false" outlineLevel="0" collapsed="false">
      <c r="A255" s="3" t="n">
        <v>55272</v>
      </c>
      <c r="B255" s="4" t="s">
        <v>1020</v>
      </c>
      <c r="C255" s="1" t="s">
        <v>1021</v>
      </c>
      <c r="D255" s="1" t="s">
        <v>1022</v>
      </c>
      <c r="E255" s="5" t="s">
        <v>1023</v>
      </c>
      <c r="F255" s="1" t="n">
        <v>2.166</v>
      </c>
      <c r="G255" s="1" t="n">
        <v>1.808</v>
      </c>
      <c r="H255" s="1" t="n">
        <v>-1.11</v>
      </c>
      <c r="I255" s="1" t="n">
        <v>-0.464</v>
      </c>
    </row>
    <row r="256" customFormat="false" ht="11.25" hidden="false" customHeight="false" outlineLevel="0" collapsed="false">
      <c r="A256" s="3" t="n">
        <v>23174</v>
      </c>
      <c r="B256" s="4" t="s">
        <v>1024</v>
      </c>
      <c r="C256" s="1" t="s">
        <v>1025</v>
      </c>
      <c r="D256" s="1" t="s">
        <v>1026</v>
      </c>
      <c r="E256" s="5" t="s">
        <v>1027</v>
      </c>
      <c r="F256" s="1" t="n">
        <v>0.865</v>
      </c>
      <c r="G256" s="1" t="n">
        <v>0.426</v>
      </c>
      <c r="H256" s="1" t="n">
        <v>-0.72</v>
      </c>
      <c r="I256" s="1" t="n">
        <v>-0.992</v>
      </c>
    </row>
    <row r="257" customFormat="false" ht="11.25" hidden="false" customHeight="false" outlineLevel="0" collapsed="false">
      <c r="A257" s="3" t="n">
        <v>23786</v>
      </c>
      <c r="B257" s="4" t="s">
        <v>1028</v>
      </c>
      <c r="C257" s="1" t="s">
        <v>1029</v>
      </c>
      <c r="D257" s="1" t="s">
        <v>1030</v>
      </c>
      <c r="E257" s="5" t="s">
        <v>1031</v>
      </c>
      <c r="F257" s="1" t="n">
        <v>1.181</v>
      </c>
      <c r="G257" s="1" t="n">
        <v>1.812</v>
      </c>
      <c r="H257" s="1" t="n">
        <v>-0.978</v>
      </c>
      <c r="I257" s="1" t="n">
        <v>-0.836</v>
      </c>
    </row>
    <row r="258" customFormat="false" ht="11.25" hidden="false" customHeight="false" outlineLevel="0" collapsed="false">
      <c r="A258" s="3" t="n">
        <v>7781</v>
      </c>
      <c r="B258" s="4" t="s">
        <v>1032</v>
      </c>
      <c r="C258" s="1" t="s">
        <v>1033</v>
      </c>
      <c r="D258" s="1" t="s">
        <v>1034</v>
      </c>
      <c r="E258" s="5" t="s">
        <v>1035</v>
      </c>
      <c r="F258" s="1" t="n">
        <v>0.75</v>
      </c>
      <c r="G258" s="1" t="n">
        <v>0.756</v>
      </c>
      <c r="H258" s="1" t="n">
        <v>-0.81</v>
      </c>
      <c r="I258" s="1" t="n">
        <v>-0.586</v>
      </c>
    </row>
    <row r="259" customFormat="false" ht="11.25" hidden="false" customHeight="false" outlineLevel="0" collapsed="false">
      <c r="A259" s="3" t="n">
        <v>6222</v>
      </c>
      <c r="B259" s="1" t="s">
        <v>1036</v>
      </c>
      <c r="C259" s="1" t="s">
        <v>1037</v>
      </c>
      <c r="D259" s="1" t="s">
        <v>1038</v>
      </c>
      <c r="E259" s="5" t="s">
        <v>1039</v>
      </c>
      <c r="F259" s="1" t="n">
        <v>2.156</v>
      </c>
      <c r="G259" s="1" t="n">
        <v>2.358</v>
      </c>
      <c r="H259" s="1" t="n">
        <v>-1.059</v>
      </c>
      <c r="I259" s="1" t="n">
        <v>-1.661</v>
      </c>
    </row>
    <row r="260" customFormat="false" ht="11.25" hidden="false" customHeight="false" outlineLevel="0" collapsed="false">
      <c r="A260" s="3" t="n">
        <v>4947</v>
      </c>
      <c r="B260" s="4" t="s">
        <v>1040</v>
      </c>
      <c r="C260" s="1" t="s">
        <v>1041</v>
      </c>
      <c r="D260" s="1" t="s">
        <v>1042</v>
      </c>
      <c r="E260" s="5" t="s">
        <v>1043</v>
      </c>
      <c r="F260" s="1" t="n">
        <v>0.673</v>
      </c>
      <c r="G260" s="1" t="n">
        <v>0.546</v>
      </c>
      <c r="H260" s="1" t="n">
        <v>-0.963</v>
      </c>
      <c r="I260" s="1" t="n">
        <v>-0.489</v>
      </c>
    </row>
    <row r="261" customFormat="false" ht="11.25" hidden="false" customHeight="false" outlineLevel="0" collapsed="false">
      <c r="A261" s="3" t="n">
        <v>64951</v>
      </c>
      <c r="B261" s="1" t="s">
        <v>1044</v>
      </c>
      <c r="C261" s="1" t="s">
        <v>1045</v>
      </c>
      <c r="D261" s="1" t="s">
        <v>1046</v>
      </c>
      <c r="E261" s="5"/>
      <c r="F261" s="1" t="n">
        <v>2.038</v>
      </c>
      <c r="G261" s="1" t="n">
        <v>2.331</v>
      </c>
      <c r="H261" s="1" t="n">
        <v>0.255</v>
      </c>
      <c r="I261" s="1" t="n">
        <v>-0.356</v>
      </c>
    </row>
    <row r="262" customFormat="false" ht="22.5" hidden="false" customHeight="false" outlineLevel="0" collapsed="false">
      <c r="A262" s="3" t="n">
        <v>1026</v>
      </c>
      <c r="B262" s="4" t="s">
        <v>1047</v>
      </c>
      <c r="C262" s="1" t="s">
        <v>1048</v>
      </c>
      <c r="D262" s="1" t="s">
        <v>1049</v>
      </c>
      <c r="E262" s="5" t="s">
        <v>1050</v>
      </c>
      <c r="F262" s="1" t="n">
        <v>0.553</v>
      </c>
      <c r="G262" s="1" t="n">
        <v>0.567</v>
      </c>
      <c r="H262" s="1" t="n">
        <v>-0.4</v>
      </c>
      <c r="I262" s="1" t="n">
        <v>-0.101</v>
      </c>
    </row>
    <row r="263" customFormat="false" ht="11.25" hidden="false" customHeight="false" outlineLevel="0" collapsed="false">
      <c r="A263" s="3" t="n">
        <v>54866</v>
      </c>
      <c r="B263" s="4" t="s">
        <v>1051</v>
      </c>
      <c r="C263" s="1" t="s">
        <v>1052</v>
      </c>
      <c r="D263" s="1" t="s">
        <v>1053</v>
      </c>
      <c r="E263" s="5" t="s">
        <v>1054</v>
      </c>
      <c r="F263" s="1" t="n">
        <v>1.378</v>
      </c>
      <c r="G263" s="1" t="n">
        <v>0.873</v>
      </c>
      <c r="H263" s="1" t="n">
        <v>-0.71</v>
      </c>
      <c r="I263" s="1" t="n">
        <v>-0.463</v>
      </c>
    </row>
    <row r="264" customFormat="false" ht="11.25" hidden="false" customHeight="false" outlineLevel="0" collapsed="false">
      <c r="A264" s="3" t="n">
        <v>7323</v>
      </c>
      <c r="B264" s="4" t="s">
        <v>1055</v>
      </c>
      <c r="C264" s="1" t="s">
        <v>1056</v>
      </c>
      <c r="D264" s="1" t="s">
        <v>1057</v>
      </c>
      <c r="E264" s="5" t="s">
        <v>1058</v>
      </c>
      <c r="F264" s="1" t="n">
        <v>1.874</v>
      </c>
      <c r="G264" s="1" t="n">
        <v>2.289</v>
      </c>
      <c r="H264" s="1" t="n">
        <v>0.351</v>
      </c>
      <c r="I264" s="1" t="n">
        <v>-0.218</v>
      </c>
    </row>
    <row r="265" customFormat="false" ht="11.25" hidden="false" customHeight="false" outlineLevel="0" collapsed="false">
      <c r="A265" s="3" t="n">
        <v>55287</v>
      </c>
      <c r="B265" s="4" t="s">
        <v>1059</v>
      </c>
      <c r="C265" s="1" t="s">
        <v>1060</v>
      </c>
      <c r="D265" s="1" t="s">
        <v>1061</v>
      </c>
      <c r="E265" s="5" t="s">
        <v>1062</v>
      </c>
      <c r="F265" s="1" t="n">
        <v>2.683</v>
      </c>
      <c r="G265" s="1" t="n">
        <v>2.825</v>
      </c>
      <c r="H265" s="1" t="n">
        <v>-1.88</v>
      </c>
      <c r="I265" s="1" t="n">
        <v>-2.626</v>
      </c>
    </row>
    <row r="266" customFormat="false" ht="11.25" hidden="false" customHeight="false" outlineLevel="0" collapsed="false">
      <c r="A266" s="3" t="n">
        <v>6209</v>
      </c>
      <c r="B266" s="4" t="s">
        <v>1063</v>
      </c>
      <c r="C266" s="1" t="s">
        <v>1064</v>
      </c>
      <c r="D266" s="1" t="s">
        <v>1065</v>
      </c>
      <c r="E266" s="5" t="s">
        <v>1066</v>
      </c>
      <c r="F266" s="1" t="n">
        <v>1.959</v>
      </c>
      <c r="G266" s="1" t="n">
        <v>2.069</v>
      </c>
      <c r="H266" s="1" t="n">
        <v>-0.705</v>
      </c>
      <c r="I266" s="1" t="n">
        <v>-1.463</v>
      </c>
    </row>
    <row r="267" customFormat="false" ht="11.25" hidden="false" customHeight="false" outlineLevel="0" collapsed="false">
      <c r="A267" s="3" t="n">
        <v>4724</v>
      </c>
      <c r="B267" s="4" t="s">
        <v>1067</v>
      </c>
      <c r="C267" s="1" t="s">
        <v>1068</v>
      </c>
      <c r="D267" s="1" t="s">
        <v>1069</v>
      </c>
      <c r="E267" s="5" t="s">
        <v>1070</v>
      </c>
      <c r="F267" s="1" t="n">
        <v>1.385</v>
      </c>
      <c r="G267" s="1" t="n">
        <v>1.543</v>
      </c>
      <c r="H267" s="1" t="n">
        <v>-0.346</v>
      </c>
      <c r="I267" s="1" t="n">
        <v>-0.38</v>
      </c>
    </row>
    <row r="268" customFormat="false" ht="11.25" hidden="false" customHeight="false" outlineLevel="0" collapsed="false">
      <c r="A268" s="3" t="n">
        <v>25999</v>
      </c>
      <c r="B268" s="4" t="s">
        <v>1071</v>
      </c>
      <c r="C268" s="1" t="s">
        <v>1072</v>
      </c>
      <c r="D268" s="1" t="s">
        <v>1073</v>
      </c>
      <c r="E268" s="5" t="s">
        <v>1074</v>
      </c>
      <c r="F268" s="1" t="n">
        <v>4.212</v>
      </c>
      <c r="G268" s="1" t="n">
        <v>3.108</v>
      </c>
      <c r="H268" s="1" t="n">
        <v>-0.758</v>
      </c>
      <c r="I268" s="1" t="n">
        <v>-1.853</v>
      </c>
    </row>
    <row r="269" customFormat="false" ht="11.25" hidden="false" customHeight="false" outlineLevel="0" collapsed="false">
      <c r="A269" s="3" t="n">
        <v>6689</v>
      </c>
      <c r="B269" s="4" t="s">
        <v>1075</v>
      </c>
      <c r="C269" s="1" t="s">
        <v>1076</v>
      </c>
      <c r="D269" s="1" t="s">
        <v>1077</v>
      </c>
      <c r="E269" s="5" t="s">
        <v>1078</v>
      </c>
      <c r="F269" s="1" t="n">
        <v>1.4</v>
      </c>
      <c r="G269" s="1" t="n">
        <v>1.009</v>
      </c>
      <c r="H269" s="1" t="n">
        <v>-0.198</v>
      </c>
      <c r="I269" s="1" t="n">
        <v>-0.634</v>
      </c>
    </row>
    <row r="270" customFormat="false" ht="11.25" hidden="false" customHeight="false" outlineLevel="0" collapsed="false">
      <c r="A270" s="3" t="n">
        <v>5228</v>
      </c>
      <c r="B270" s="4" t="s">
        <v>1079</v>
      </c>
      <c r="C270" s="1" t="s">
        <v>1080</v>
      </c>
      <c r="D270" s="1" t="s">
        <v>1081</v>
      </c>
      <c r="E270" s="5" t="s">
        <v>1082</v>
      </c>
      <c r="F270" s="1" t="n">
        <v>2.392</v>
      </c>
      <c r="G270" s="1" t="n">
        <v>1.749</v>
      </c>
      <c r="H270" s="1" t="n">
        <v>-0.937</v>
      </c>
      <c r="I270" s="1" t="n">
        <v>-1.821</v>
      </c>
    </row>
    <row r="271" customFormat="false" ht="11.25" hidden="false" customHeight="false" outlineLevel="0" collapsed="false">
      <c r="A271" s="3" t="n">
        <v>79727</v>
      </c>
      <c r="B271" s="4" t="s">
        <v>1083</v>
      </c>
      <c r="C271" s="1" t="s">
        <v>1084</v>
      </c>
      <c r="D271" s="1" t="s">
        <v>1085</v>
      </c>
      <c r="E271" s="5" t="s">
        <v>1086</v>
      </c>
      <c r="F271" s="1" t="n">
        <v>1.898</v>
      </c>
      <c r="G271" s="1" t="n">
        <v>1.461</v>
      </c>
      <c r="H271" s="1" t="n">
        <v>-2.871</v>
      </c>
      <c r="I271" s="1" t="n">
        <v>-1.949</v>
      </c>
    </row>
    <row r="272" customFormat="false" ht="11.25" hidden="false" customHeight="false" outlineLevel="0" collapsed="false">
      <c r="A272" s="3" t="n">
        <v>54942</v>
      </c>
      <c r="B272" s="1" t="s">
        <v>1087</v>
      </c>
      <c r="C272" s="1" t="s">
        <v>1088</v>
      </c>
      <c r="D272" s="1" t="s">
        <v>1089</v>
      </c>
      <c r="E272" s="5" t="s">
        <v>1090</v>
      </c>
      <c r="F272" s="1" t="n">
        <v>0.978</v>
      </c>
      <c r="G272" s="1" t="n">
        <v>1.417</v>
      </c>
      <c r="H272" s="1" t="n">
        <v>-1.291</v>
      </c>
      <c r="I272" s="1" t="n">
        <v>-2.691</v>
      </c>
    </row>
    <row r="273" customFormat="false" ht="11.25" hidden="false" customHeight="false" outlineLevel="0" collapsed="false">
      <c r="A273" s="3" t="n">
        <v>54989</v>
      </c>
      <c r="B273" s="4" t="s">
        <v>1091</v>
      </c>
      <c r="C273" s="1" t="s">
        <v>1092</v>
      </c>
      <c r="D273" s="1" t="s">
        <v>1093</v>
      </c>
      <c r="E273" s="5" t="s">
        <v>1094</v>
      </c>
      <c r="F273" s="1" t="n">
        <v>1.246</v>
      </c>
      <c r="G273" s="1" t="n">
        <v>1.053</v>
      </c>
      <c r="H273" s="1" t="n">
        <v>-0.49</v>
      </c>
      <c r="I273" s="1" t="n">
        <v>-0.619</v>
      </c>
    </row>
    <row r="274" customFormat="false" ht="11.25" hidden="false" customHeight="false" outlineLevel="0" collapsed="false">
      <c r="A274" s="3" t="n">
        <v>79897</v>
      </c>
      <c r="B274" s="4" t="s">
        <v>1095</v>
      </c>
      <c r="C274" s="1" t="s">
        <v>1096</v>
      </c>
      <c r="D274" s="1" t="s">
        <v>1097</v>
      </c>
      <c r="E274" s="5" t="s">
        <v>1098</v>
      </c>
      <c r="F274" s="1" t="n">
        <v>1.444</v>
      </c>
      <c r="G274" s="1" t="n">
        <v>2.082</v>
      </c>
      <c r="H274" s="1" t="n">
        <v>-0.494</v>
      </c>
      <c r="I274" s="1" t="n">
        <v>-1.463</v>
      </c>
    </row>
    <row r="275" customFormat="false" ht="11.25" hidden="false" customHeight="false" outlineLevel="0" collapsed="false">
      <c r="A275" s="3" t="n">
        <v>4188</v>
      </c>
      <c r="B275" s="4" t="s">
        <v>1099</v>
      </c>
      <c r="C275" s="1" t="s">
        <v>1100</v>
      </c>
      <c r="D275" s="1" t="s">
        <v>1101</v>
      </c>
      <c r="E275" s="5" t="s">
        <v>1102</v>
      </c>
      <c r="F275" s="1" t="n">
        <v>1.154</v>
      </c>
      <c r="G275" s="1" t="n">
        <v>1.59</v>
      </c>
      <c r="H275" s="1" t="n">
        <v>-0.428</v>
      </c>
      <c r="I275" s="1" t="n">
        <v>-0.195</v>
      </c>
    </row>
    <row r="276" customFormat="false" ht="11.25" hidden="false" customHeight="false" outlineLevel="0" collapsed="false">
      <c r="A276" s="3" t="n">
        <v>11217</v>
      </c>
      <c r="B276" s="1" t="s">
        <v>1103</v>
      </c>
      <c r="C276" s="1" t="s">
        <v>1104</v>
      </c>
      <c r="D276" s="1" t="s">
        <v>1105</v>
      </c>
      <c r="E276" s="5" t="s">
        <v>1106</v>
      </c>
      <c r="F276" s="1" t="n">
        <v>1.73</v>
      </c>
      <c r="G276" s="1" t="n">
        <v>1.883</v>
      </c>
      <c r="H276" s="1" t="n">
        <v>-1.498</v>
      </c>
      <c r="I276" s="1" t="n">
        <v>-1.332</v>
      </c>
    </row>
    <row r="277" customFormat="false" ht="11.25" hidden="false" customHeight="false" outlineLevel="0" collapsed="false">
      <c r="A277" s="3" t="n">
        <v>51473</v>
      </c>
      <c r="B277" s="4" t="s">
        <v>1107</v>
      </c>
      <c r="C277" s="1" t="s">
        <v>1108</v>
      </c>
      <c r="D277" s="1" t="s">
        <v>1109</v>
      </c>
      <c r="E277" s="5" t="s">
        <v>1110</v>
      </c>
      <c r="F277" s="1" t="n">
        <v>1.683</v>
      </c>
      <c r="G277" s="1" t="n">
        <v>1.667</v>
      </c>
      <c r="H277" s="1" t="n">
        <v>-0.754</v>
      </c>
      <c r="I277" s="1" t="n">
        <v>-0.477</v>
      </c>
    </row>
    <row r="278" customFormat="false" ht="11.25" hidden="false" customHeight="false" outlineLevel="0" collapsed="false">
      <c r="A278" s="3" t="n">
        <v>51806</v>
      </c>
      <c r="B278" s="4" t="s">
        <v>1111</v>
      </c>
      <c r="C278" s="1" t="s">
        <v>1112</v>
      </c>
      <c r="D278" s="1" t="s">
        <v>1113</v>
      </c>
      <c r="E278" s="5" t="s">
        <v>1114</v>
      </c>
      <c r="F278" s="1" t="n">
        <v>0.85</v>
      </c>
      <c r="G278" s="1" t="n">
        <v>0.897</v>
      </c>
      <c r="H278" s="1" t="n">
        <v>-0.311</v>
      </c>
      <c r="I278" s="1" t="n">
        <v>-0.132</v>
      </c>
    </row>
    <row r="279" customFormat="false" ht="11.25" hidden="false" customHeight="false" outlineLevel="0" collapsed="false">
      <c r="A279" s="3" t="n">
        <v>6204</v>
      </c>
      <c r="B279" s="4" t="s">
        <v>1115</v>
      </c>
      <c r="C279" s="1" t="s">
        <v>1116</v>
      </c>
      <c r="D279" s="1" t="s">
        <v>1117</v>
      </c>
      <c r="E279" s="5" t="s">
        <v>1118</v>
      </c>
      <c r="F279" s="1" t="n">
        <v>0.604</v>
      </c>
      <c r="G279" s="1" t="n">
        <v>0.783</v>
      </c>
      <c r="H279" s="1" t="n">
        <v>-0.231</v>
      </c>
      <c r="I279" s="1" t="n">
        <v>-0.317</v>
      </c>
    </row>
    <row r="280" customFormat="false" ht="11.25" hidden="false" customHeight="false" outlineLevel="0" collapsed="false">
      <c r="A280" s="3" t="n">
        <v>1318</v>
      </c>
      <c r="B280" s="4" t="s">
        <v>1119</v>
      </c>
      <c r="C280" s="1" t="s">
        <v>1120</v>
      </c>
      <c r="D280" s="1" t="s">
        <v>1121</v>
      </c>
      <c r="E280" s="5" t="s">
        <v>1122</v>
      </c>
      <c r="F280" s="1" t="n">
        <v>1.645</v>
      </c>
      <c r="G280" s="1" t="n">
        <v>2.087</v>
      </c>
      <c r="H280" s="1" t="n">
        <v>-0.151</v>
      </c>
      <c r="I280" s="1" t="n">
        <v>-0.947</v>
      </c>
    </row>
    <row r="281" customFormat="false" ht="11.25" hidden="false" customHeight="false" outlineLevel="0" collapsed="false">
      <c r="A281" s="3" t="n">
        <v>1482</v>
      </c>
      <c r="B281" s="4" t="s">
        <v>1123</v>
      </c>
      <c r="C281" s="1" t="s">
        <v>1124</v>
      </c>
      <c r="D281" s="1" t="s">
        <v>1125</v>
      </c>
      <c r="E281" s="5" t="s">
        <v>1126</v>
      </c>
      <c r="F281" s="1" t="n">
        <v>2.535</v>
      </c>
      <c r="G281" s="1" t="n">
        <v>2.189</v>
      </c>
      <c r="H281" s="1" t="n">
        <v>-0.994</v>
      </c>
      <c r="I281" s="1" t="n">
        <v>-1.49</v>
      </c>
    </row>
    <row r="282" customFormat="false" ht="11.25" hidden="false" customHeight="false" outlineLevel="0" collapsed="false">
      <c r="A282" s="3" t="n">
        <v>1978</v>
      </c>
      <c r="B282" s="4" t="s">
        <v>1127</v>
      </c>
      <c r="C282" s="1" t="s">
        <v>1128</v>
      </c>
      <c r="D282" s="1" t="s">
        <v>1129</v>
      </c>
      <c r="E282" s="5" t="s">
        <v>1130</v>
      </c>
      <c r="F282" s="1" t="n">
        <v>2.656</v>
      </c>
      <c r="G282" s="1" t="n">
        <v>2.929</v>
      </c>
      <c r="H282" s="1" t="n">
        <v>-1.487</v>
      </c>
      <c r="I282" s="1" t="n">
        <v>-1.736</v>
      </c>
    </row>
    <row r="283" customFormat="false" ht="11.25" hidden="false" customHeight="false" outlineLevel="0" collapsed="false">
      <c r="A283" s="3" t="n">
        <v>84320</v>
      </c>
      <c r="B283" s="4" t="s">
        <v>1131</v>
      </c>
      <c r="C283" s="1" t="s">
        <v>1132</v>
      </c>
      <c r="D283" s="1" t="s">
        <v>1133</v>
      </c>
      <c r="E283" s="5" t="s">
        <v>1134</v>
      </c>
      <c r="F283" s="1" t="n">
        <v>0.754</v>
      </c>
      <c r="G283" s="1" t="n">
        <v>1.123</v>
      </c>
      <c r="H283" s="1" t="n">
        <v>-0.808</v>
      </c>
      <c r="I283" s="1" t="n">
        <v>-0.613</v>
      </c>
    </row>
    <row r="284" customFormat="false" ht="11.25" hidden="false" customHeight="false" outlineLevel="0" collapsed="false">
      <c r="A284" s="3" t="n">
        <v>85004</v>
      </c>
      <c r="B284" s="4" t="s">
        <v>1135</v>
      </c>
      <c r="C284" s="1" t="s">
        <v>1136</v>
      </c>
      <c r="D284" s="1" t="s">
        <v>1137</v>
      </c>
      <c r="E284" s="5" t="s">
        <v>1138</v>
      </c>
      <c r="F284" s="1" t="n">
        <v>3.311</v>
      </c>
      <c r="G284" s="1" t="n">
        <v>2.947</v>
      </c>
      <c r="H284" s="1" t="n">
        <v>-2.398</v>
      </c>
      <c r="I284" s="1" t="n">
        <v>-2.735</v>
      </c>
    </row>
    <row r="285" customFormat="false" ht="11.25" hidden="false" customHeight="false" outlineLevel="0" collapsed="false">
      <c r="A285" s="3" t="n">
        <v>5862</v>
      </c>
      <c r="B285" s="1" t="s">
        <v>1139</v>
      </c>
      <c r="C285" s="1" t="s">
        <v>1140</v>
      </c>
      <c r="D285" s="1" t="s">
        <v>1141</v>
      </c>
      <c r="E285" s="5" t="s">
        <v>1142</v>
      </c>
      <c r="F285" s="1" t="n">
        <v>1.651</v>
      </c>
      <c r="G285" s="1" t="n">
        <v>1.72</v>
      </c>
      <c r="H285" s="1" t="n">
        <v>-1.359</v>
      </c>
      <c r="I285" s="1" t="n">
        <v>-1.888</v>
      </c>
    </row>
    <row r="286" customFormat="false" ht="11.25" hidden="false" customHeight="false" outlineLevel="0" collapsed="false">
      <c r="A286" s="3" t="n">
        <v>6426</v>
      </c>
      <c r="B286" s="4" t="s">
        <v>1143</v>
      </c>
      <c r="C286" s="1" t="s">
        <v>1144</v>
      </c>
      <c r="D286" s="1" t="s">
        <v>1145</v>
      </c>
      <c r="E286" s="5" t="s">
        <v>1146</v>
      </c>
      <c r="F286" s="1" t="n">
        <v>1.204</v>
      </c>
      <c r="G286" s="1" t="n">
        <v>1.123</v>
      </c>
      <c r="H286" s="1" t="n">
        <v>-0.849</v>
      </c>
      <c r="I286" s="1" t="n">
        <v>-1.179</v>
      </c>
    </row>
    <row r="287" customFormat="false" ht="11.25" hidden="false" customHeight="false" outlineLevel="0" collapsed="false">
      <c r="A287" s="3" t="n">
        <v>5412</v>
      </c>
      <c r="B287" s="4" t="s">
        <v>1147</v>
      </c>
      <c r="C287" s="1" t="s">
        <v>1148</v>
      </c>
      <c r="D287" s="1" t="s">
        <v>1149</v>
      </c>
      <c r="E287" s="5" t="s">
        <v>1150</v>
      </c>
      <c r="F287" s="1" t="n">
        <v>1.411</v>
      </c>
      <c r="G287" s="1" t="n">
        <v>1.308</v>
      </c>
      <c r="H287" s="1" t="n">
        <v>-0.283</v>
      </c>
      <c r="I287" s="1" t="n">
        <v>-1.089</v>
      </c>
    </row>
    <row r="288" customFormat="false" ht="11.25" hidden="false" customHeight="false" outlineLevel="0" collapsed="false">
      <c r="A288" s="3" t="n">
        <v>9535</v>
      </c>
      <c r="B288" s="4" t="s">
        <v>1151</v>
      </c>
      <c r="C288" s="1" t="s">
        <v>1152</v>
      </c>
      <c r="D288" s="1" t="s">
        <v>1153</v>
      </c>
      <c r="E288" s="5" t="s">
        <v>1154</v>
      </c>
      <c r="F288" s="1" t="n">
        <v>0.753</v>
      </c>
      <c r="G288" s="1" t="n">
        <v>0.903</v>
      </c>
      <c r="H288" s="1" t="n">
        <v>-1.579</v>
      </c>
      <c r="I288" s="1" t="n">
        <v>-0.908</v>
      </c>
    </row>
    <row r="289" customFormat="false" ht="11.25" hidden="false" customHeight="false" outlineLevel="0" collapsed="false">
      <c r="A289" s="3" t="n">
        <v>4714</v>
      </c>
      <c r="B289" s="4" t="s">
        <v>1155</v>
      </c>
      <c r="C289" s="1" t="s">
        <v>1156</v>
      </c>
      <c r="D289" s="1" t="s">
        <v>1157</v>
      </c>
      <c r="E289" s="5" t="s">
        <v>1158</v>
      </c>
      <c r="F289" s="1" t="n">
        <v>2.049</v>
      </c>
      <c r="G289" s="1" t="n">
        <v>1.981</v>
      </c>
      <c r="H289" s="1" t="n">
        <v>-0.25</v>
      </c>
      <c r="I289" s="1" t="n">
        <v>-0.658</v>
      </c>
    </row>
    <row r="290" customFormat="false" ht="11.25" hidden="false" customHeight="false" outlineLevel="0" collapsed="false">
      <c r="A290" s="3" t="n">
        <v>6147</v>
      </c>
      <c r="B290" s="4" t="s">
        <v>1159</v>
      </c>
      <c r="C290" s="1" t="s">
        <v>1160</v>
      </c>
      <c r="D290" s="1" t="s">
        <v>1161</v>
      </c>
      <c r="E290" s="5" t="s">
        <v>1162</v>
      </c>
      <c r="F290" s="1" t="n">
        <v>2.741</v>
      </c>
      <c r="G290" s="1" t="n">
        <v>2.384</v>
      </c>
      <c r="H290" s="1" t="n">
        <v>-0.851</v>
      </c>
      <c r="I290" s="1" t="n">
        <v>-1.997</v>
      </c>
    </row>
    <row r="291" customFormat="false" ht="11.25" hidden="false" customHeight="false" outlineLevel="0" collapsed="false">
      <c r="A291" s="3" t="n">
        <v>112611</v>
      </c>
      <c r="B291" s="4" t="s">
        <v>1163</v>
      </c>
      <c r="C291" s="1" t="s">
        <v>1164</v>
      </c>
      <c r="D291" s="1" t="s">
        <v>1165</v>
      </c>
      <c r="E291" s="5" t="s">
        <v>1166</v>
      </c>
      <c r="F291" s="1" t="n">
        <v>1.277</v>
      </c>
      <c r="G291" s="1" t="n">
        <v>2.115</v>
      </c>
      <c r="H291" s="1" t="n">
        <v>-0.717</v>
      </c>
      <c r="I291" s="1" t="n">
        <v>-1.359</v>
      </c>
    </row>
    <row r="292" customFormat="false" ht="11.25" hidden="false" customHeight="false" outlineLevel="0" collapsed="false">
      <c r="A292" s="3" t="n">
        <v>6206</v>
      </c>
      <c r="B292" s="4" t="s">
        <v>1167</v>
      </c>
      <c r="C292" s="1" t="s">
        <v>1168</v>
      </c>
      <c r="D292" s="1" t="s">
        <v>1169</v>
      </c>
      <c r="E292" s="5" t="s">
        <v>1170</v>
      </c>
      <c r="F292" s="1" t="n">
        <v>2.219</v>
      </c>
      <c r="G292" s="1" t="n">
        <v>2.062</v>
      </c>
      <c r="H292" s="1" t="n">
        <v>-0.809</v>
      </c>
      <c r="I292" s="1" t="n">
        <v>-1.361</v>
      </c>
    </row>
    <row r="293" customFormat="false" ht="11.25" hidden="false" customHeight="false" outlineLevel="0" collapsed="false">
      <c r="A293" s="3" t="n">
        <v>6224</v>
      </c>
      <c r="B293" s="4" t="s">
        <v>1171</v>
      </c>
      <c r="C293" s="1" t="s">
        <v>1172</v>
      </c>
      <c r="D293" s="1" t="s">
        <v>1173</v>
      </c>
      <c r="E293" s="5" t="s">
        <v>1174</v>
      </c>
      <c r="F293" s="1" t="n">
        <v>2.576</v>
      </c>
      <c r="G293" s="1" t="n">
        <v>2.6</v>
      </c>
      <c r="H293" s="1" t="n">
        <v>-0.809</v>
      </c>
      <c r="I293" s="1" t="n">
        <v>-1.557</v>
      </c>
    </row>
    <row r="294" customFormat="false" ht="11.25" hidden="false" customHeight="false" outlineLevel="0" collapsed="false">
      <c r="A294" s="3" t="n">
        <v>8813</v>
      </c>
      <c r="B294" s="1" t="s">
        <v>1175</v>
      </c>
      <c r="C294" s="1" t="s">
        <v>1176</v>
      </c>
      <c r="D294" s="1" t="s">
        <v>1177</v>
      </c>
      <c r="E294" s="5" t="s">
        <v>1178</v>
      </c>
      <c r="F294" s="1" t="n">
        <v>1.791</v>
      </c>
      <c r="G294" s="1" t="n">
        <v>2.026</v>
      </c>
      <c r="H294" s="1" t="n">
        <v>-0.57</v>
      </c>
      <c r="I294" s="1" t="n">
        <v>-0.223</v>
      </c>
    </row>
    <row r="295" customFormat="false" ht="22.5" hidden="false" customHeight="false" outlineLevel="0" collapsed="false">
      <c r="A295" s="3" t="n">
        <v>10535</v>
      </c>
      <c r="B295" s="4" t="s">
        <v>1179</v>
      </c>
      <c r="C295" s="1" t="s">
        <v>1180</v>
      </c>
      <c r="D295" s="1" t="s">
        <v>1181</v>
      </c>
      <c r="E295" s="5" t="s">
        <v>1182</v>
      </c>
      <c r="F295" s="1" t="n">
        <v>0.759</v>
      </c>
      <c r="G295" s="1" t="n">
        <v>0.831</v>
      </c>
      <c r="H295" s="1" t="n">
        <v>-1.016</v>
      </c>
      <c r="I295" s="1" t="n">
        <v>-1.618</v>
      </c>
    </row>
    <row r="296" customFormat="false" ht="11.25" hidden="false" customHeight="false" outlineLevel="0" collapsed="false">
      <c r="A296" s="3" t="n">
        <v>51754</v>
      </c>
      <c r="B296" s="4" t="s">
        <v>1183</v>
      </c>
      <c r="C296" s="1" t="s">
        <v>1184</v>
      </c>
      <c r="D296" s="1" t="s">
        <v>1185</v>
      </c>
      <c r="E296" s="5" t="s">
        <v>1186</v>
      </c>
      <c r="F296" s="1" t="n">
        <v>1.725</v>
      </c>
      <c r="G296" s="1" t="n">
        <v>1.501</v>
      </c>
      <c r="H296" s="1" t="n">
        <v>-1.78</v>
      </c>
      <c r="I296" s="1" t="n">
        <v>-0.717</v>
      </c>
    </row>
    <row r="297" customFormat="false" ht="11.25" hidden="false" customHeight="false" outlineLevel="0" collapsed="false">
      <c r="A297" s="3" t="n">
        <v>3231</v>
      </c>
      <c r="B297" s="4" t="s">
        <v>1187</v>
      </c>
      <c r="C297" s="1" t="s">
        <v>1188</v>
      </c>
      <c r="D297" s="1" t="s">
        <v>1189</v>
      </c>
      <c r="E297" s="5" t="s">
        <v>1190</v>
      </c>
      <c r="F297" s="1" t="n">
        <v>0.94</v>
      </c>
      <c r="G297" s="1" t="n">
        <v>0.606</v>
      </c>
      <c r="H297" s="1" t="n">
        <v>-1.053</v>
      </c>
      <c r="I297" s="1" t="n">
        <v>-1.054</v>
      </c>
    </row>
    <row r="298" customFormat="false" ht="11.25" hidden="false" customHeight="false" outlineLevel="0" collapsed="false">
      <c r="A298" s="3" t="n">
        <v>6159</v>
      </c>
      <c r="B298" s="1" t="s">
        <v>1191</v>
      </c>
      <c r="C298" s="1" t="s">
        <v>1192</v>
      </c>
      <c r="D298" s="1" t="s">
        <v>1193</v>
      </c>
      <c r="E298" s="5" t="s">
        <v>1194</v>
      </c>
      <c r="F298" s="1" t="n">
        <v>0.839</v>
      </c>
      <c r="G298" s="1" t="n">
        <v>0.761</v>
      </c>
      <c r="H298" s="1" t="n">
        <v>-0.499</v>
      </c>
      <c r="I298" s="1" t="n">
        <v>-0.795</v>
      </c>
    </row>
    <row r="299" customFormat="false" ht="11.25" hidden="false" customHeight="false" outlineLevel="0" collapsed="false">
      <c r="A299" s="3" t="n">
        <v>6281</v>
      </c>
      <c r="B299" s="4" t="s">
        <v>1195</v>
      </c>
      <c r="C299" s="1" t="s">
        <v>1196</v>
      </c>
      <c r="D299" s="1" t="s">
        <v>1197</v>
      </c>
      <c r="E299" s="5" t="s">
        <v>1198</v>
      </c>
      <c r="F299" s="1" t="n">
        <v>1.458</v>
      </c>
      <c r="G299" s="1" t="n">
        <v>1.113</v>
      </c>
      <c r="H299" s="1" t="n">
        <v>-0.609</v>
      </c>
      <c r="I299" s="1" t="n">
        <v>-0.873</v>
      </c>
    </row>
    <row r="300" customFormat="false" ht="11.25" hidden="false" customHeight="false" outlineLevel="0" collapsed="false">
      <c r="A300" s="3" t="n">
        <v>153129</v>
      </c>
      <c r="B300" s="4" t="s">
        <v>1199</v>
      </c>
      <c r="C300" s="1" t="s">
        <v>1200</v>
      </c>
      <c r="D300" s="1" t="s">
        <v>1201</v>
      </c>
      <c r="E300" s="5" t="s">
        <v>1202</v>
      </c>
      <c r="F300" s="1" t="n">
        <v>1.909</v>
      </c>
      <c r="G300" s="1" t="n">
        <v>1.888</v>
      </c>
      <c r="H300" s="1" t="n">
        <v>-2.06</v>
      </c>
      <c r="I300" s="1" t="n">
        <v>-1.154</v>
      </c>
    </row>
    <row r="301" customFormat="false" ht="11.25" hidden="false" customHeight="false" outlineLevel="0" collapsed="false">
      <c r="A301" s="3" t="n">
        <v>4715</v>
      </c>
      <c r="B301" s="4" t="s">
        <v>1203</v>
      </c>
      <c r="C301" s="1" t="s">
        <v>1204</v>
      </c>
      <c r="D301" s="1" t="s">
        <v>1205</v>
      </c>
      <c r="E301" s="5" t="s">
        <v>1206</v>
      </c>
      <c r="F301" s="1" t="n">
        <v>1.499</v>
      </c>
      <c r="G301" s="1" t="n">
        <v>2.252</v>
      </c>
      <c r="H301" s="1" t="n">
        <v>-0.567</v>
      </c>
      <c r="I301" s="1" t="n">
        <v>-1.423</v>
      </c>
    </row>
    <row r="302" customFormat="false" ht="11.25" hidden="false" customHeight="false" outlineLevel="0" collapsed="false">
      <c r="A302" s="3" t="n">
        <v>3204</v>
      </c>
      <c r="B302" s="4" t="s">
        <v>1207</v>
      </c>
      <c r="C302" s="1" t="s">
        <v>1208</v>
      </c>
      <c r="D302" s="1" t="s">
        <v>1209</v>
      </c>
      <c r="E302" s="5" t="s">
        <v>1210</v>
      </c>
      <c r="F302" s="1" t="n">
        <v>1.245</v>
      </c>
      <c r="G302" s="1" t="n">
        <v>2.06</v>
      </c>
      <c r="H302" s="1" t="n">
        <v>-0.467</v>
      </c>
      <c r="I302" s="1" t="n">
        <v>-1.115</v>
      </c>
    </row>
    <row r="303" customFormat="false" ht="11.25" hidden="false" customHeight="false" outlineLevel="0" collapsed="false">
      <c r="A303" s="3" t="n">
        <v>81689</v>
      </c>
      <c r="B303" s="4" t="s">
        <v>1211</v>
      </c>
      <c r="C303" s="1" t="s">
        <v>1212</v>
      </c>
      <c r="D303" s="1" t="s">
        <v>1213</v>
      </c>
      <c r="E303" s="5" t="s">
        <v>1214</v>
      </c>
      <c r="F303" s="1" t="n">
        <v>1.585</v>
      </c>
      <c r="G303" s="1" t="n">
        <v>2.352</v>
      </c>
      <c r="H303" s="1" t="n">
        <v>-0.916</v>
      </c>
      <c r="I303" s="1" t="n">
        <v>-2.194</v>
      </c>
    </row>
    <row r="304" customFormat="false" ht="11.25" hidden="false" customHeight="false" outlineLevel="0" collapsed="false">
      <c r="A304" s="3" t="n">
        <v>668</v>
      </c>
      <c r="B304" s="4" t="s">
        <v>1215</v>
      </c>
      <c r="C304" s="1" t="s">
        <v>1216</v>
      </c>
      <c r="D304" s="1" t="s">
        <v>1217</v>
      </c>
      <c r="E304" s="5" t="s">
        <v>1218</v>
      </c>
      <c r="F304" s="1" t="n">
        <v>1.482</v>
      </c>
      <c r="G304" s="1" t="n">
        <v>2.285</v>
      </c>
      <c r="H304" s="1" t="n">
        <v>-0.481</v>
      </c>
      <c r="I304" s="1" t="n">
        <v>-1.507</v>
      </c>
    </row>
    <row r="305" customFormat="false" ht="11.25" hidden="false" customHeight="false" outlineLevel="0" collapsed="false">
      <c r="A305" s="3" t="n">
        <v>28512</v>
      </c>
      <c r="B305" s="4" t="s">
        <v>1219</v>
      </c>
      <c r="C305" s="1" t="s">
        <v>1220</v>
      </c>
      <c r="D305" s="1" t="s">
        <v>1221</v>
      </c>
      <c r="E305" s="5" t="s">
        <v>1222</v>
      </c>
      <c r="F305" s="1" t="n">
        <v>0.969</v>
      </c>
      <c r="G305" s="1" t="n">
        <v>0.435</v>
      </c>
      <c r="H305" s="1" t="n">
        <v>-0.928</v>
      </c>
      <c r="I305" s="1" t="n">
        <v>-0.618</v>
      </c>
    </row>
    <row r="306" customFormat="false" ht="11.25" hidden="false" customHeight="false" outlineLevel="0" collapsed="false">
      <c r="A306" s="3" t="n">
        <v>10682</v>
      </c>
      <c r="B306" s="1" t="s">
        <v>1223</v>
      </c>
      <c r="C306" s="1" t="s">
        <v>1224</v>
      </c>
      <c r="D306" s="1" t="s">
        <v>1225</v>
      </c>
      <c r="E306" s="5" t="s">
        <v>1226</v>
      </c>
      <c r="F306" s="1" t="n">
        <v>0.838</v>
      </c>
      <c r="G306" s="1" t="n">
        <v>0.675</v>
      </c>
      <c r="H306" s="1" t="n">
        <v>-0.927</v>
      </c>
      <c r="I306" s="1" t="n">
        <v>-0.621</v>
      </c>
    </row>
    <row r="307" customFormat="false" ht="11.25" hidden="false" customHeight="false" outlineLevel="0" collapsed="false">
      <c r="A307" s="3" t="n">
        <v>65986</v>
      </c>
      <c r="B307" s="4" t="s">
        <v>1227</v>
      </c>
      <c r="C307" s="1" t="s">
        <v>1228</v>
      </c>
      <c r="D307" s="1" t="s">
        <v>1229</v>
      </c>
      <c r="E307" s="5" t="s">
        <v>1230</v>
      </c>
      <c r="F307" s="1" t="n">
        <v>1.512</v>
      </c>
      <c r="G307" s="1" t="n">
        <v>2.56</v>
      </c>
      <c r="H307" s="1" t="n">
        <v>-0.696</v>
      </c>
      <c r="I307" s="1" t="n">
        <v>-1.425</v>
      </c>
    </row>
    <row r="308" customFormat="false" ht="11.25" hidden="false" customHeight="false" outlineLevel="0" collapsed="false">
      <c r="A308" s="3" t="n">
        <v>2304</v>
      </c>
      <c r="B308" s="4" t="s">
        <v>1231</v>
      </c>
      <c r="C308" s="1" t="s">
        <v>1232</v>
      </c>
      <c r="D308" s="1" t="s">
        <v>1233</v>
      </c>
      <c r="E308" s="5" t="s">
        <v>1234</v>
      </c>
      <c r="F308" s="1" t="n">
        <v>2.704</v>
      </c>
      <c r="G308" s="1" t="n">
        <v>3.029</v>
      </c>
      <c r="H308" s="1" t="n">
        <v>-0.189</v>
      </c>
      <c r="I308" s="1" t="n">
        <v>-1.383</v>
      </c>
    </row>
    <row r="309" customFormat="false" ht="11.25" hidden="false" customHeight="false" outlineLevel="0" collapsed="false">
      <c r="A309" s="3" t="n">
        <v>57150</v>
      </c>
      <c r="B309" s="4" t="s">
        <v>1235</v>
      </c>
      <c r="C309" s="1" t="s">
        <v>1236</v>
      </c>
      <c r="D309" s="1" t="s">
        <v>1237</v>
      </c>
      <c r="E309" s="5" t="s">
        <v>1238</v>
      </c>
      <c r="F309" s="1" t="n">
        <v>1.789</v>
      </c>
      <c r="G309" s="1" t="n">
        <v>1.845</v>
      </c>
      <c r="H309" s="1" t="n">
        <v>-0.151</v>
      </c>
      <c r="I309" s="1" t="n">
        <v>-1.246</v>
      </c>
    </row>
    <row r="310" customFormat="false" ht="11.25" hidden="false" customHeight="false" outlineLevel="0" collapsed="false">
      <c r="A310" s="3" t="n">
        <v>7515</v>
      </c>
      <c r="B310" s="1" t="s">
        <v>1239</v>
      </c>
      <c r="C310" s="1" t="s">
        <v>1240</v>
      </c>
      <c r="D310" s="1" t="s">
        <v>1241</v>
      </c>
      <c r="E310" s="5" t="s">
        <v>1242</v>
      </c>
      <c r="F310" s="1" t="n">
        <v>1.766</v>
      </c>
      <c r="G310" s="1" t="n">
        <v>2.024</v>
      </c>
      <c r="H310" s="1" t="n">
        <v>-0.589</v>
      </c>
      <c r="I310" s="1" t="n">
        <v>-1.832</v>
      </c>
    </row>
    <row r="311" customFormat="false" ht="11.25" hidden="false" customHeight="false" outlineLevel="0" collapsed="false">
      <c r="A311" s="3" t="n">
        <v>2299</v>
      </c>
      <c r="B311" s="4" t="s">
        <v>1243</v>
      </c>
      <c r="C311" s="1" t="s">
        <v>1244</v>
      </c>
      <c r="D311" s="1" t="s">
        <v>1245</v>
      </c>
      <c r="E311" s="5" t="s">
        <v>1246</v>
      </c>
      <c r="F311" s="1" t="n">
        <v>1.262</v>
      </c>
      <c r="G311" s="1" t="n">
        <v>1.419</v>
      </c>
      <c r="H311" s="1" t="n">
        <v>-1.251</v>
      </c>
      <c r="I311" s="1" t="n">
        <v>-1.372</v>
      </c>
    </row>
    <row r="312" customFormat="false" ht="11.25" hidden="false" customHeight="false" outlineLevel="0" collapsed="false">
      <c r="A312" s="3" t="n">
        <v>6158</v>
      </c>
      <c r="B312" s="4" t="s">
        <v>1247</v>
      </c>
      <c r="C312" s="1" t="s">
        <v>1248</v>
      </c>
      <c r="D312" s="1" t="s">
        <v>1249</v>
      </c>
      <c r="E312" s="5" t="s">
        <v>1250</v>
      </c>
      <c r="F312" s="1" t="n">
        <v>1.473</v>
      </c>
      <c r="G312" s="1" t="n">
        <v>1.032</v>
      </c>
      <c r="H312" s="1" t="n">
        <v>-0.445</v>
      </c>
      <c r="I312" s="1" t="n">
        <v>-0.138</v>
      </c>
    </row>
    <row r="313" customFormat="false" ht="11.25" hidden="false" customHeight="false" outlineLevel="0" collapsed="false">
      <c r="A313" s="3" t="n">
        <v>10189</v>
      </c>
      <c r="B313" s="4" t="s">
        <v>1251</v>
      </c>
      <c r="C313" s="1" t="s">
        <v>1252</v>
      </c>
      <c r="D313" s="1" t="s">
        <v>1253</v>
      </c>
      <c r="E313" s="5" t="s">
        <v>1254</v>
      </c>
      <c r="F313" s="1" t="n">
        <v>1.047</v>
      </c>
      <c r="G313" s="1" t="n">
        <v>1.175</v>
      </c>
      <c r="H313" s="1" t="n">
        <v>-0.052</v>
      </c>
      <c r="I313" s="1" t="n">
        <v>-0.051</v>
      </c>
    </row>
    <row r="314" customFormat="false" ht="11.25" hidden="false" customHeight="false" outlineLevel="0" collapsed="false">
      <c r="A314" s="3" t="n">
        <v>10130</v>
      </c>
      <c r="B314" s="4" t="s">
        <v>1255</v>
      </c>
      <c r="C314" s="1" t="s">
        <v>1256</v>
      </c>
      <c r="D314" s="1" t="s">
        <v>1257</v>
      </c>
      <c r="E314" s="5" t="s">
        <v>1258</v>
      </c>
      <c r="F314" s="1" t="n">
        <v>2.623</v>
      </c>
      <c r="G314" s="1" t="n">
        <v>3.117</v>
      </c>
      <c r="H314" s="1" t="n">
        <v>-0.248</v>
      </c>
      <c r="I314" s="1" t="n">
        <v>-0.6</v>
      </c>
    </row>
    <row r="315" customFormat="false" ht="11.25" hidden="false" customHeight="false" outlineLevel="0" collapsed="false">
      <c r="A315" s="3" t="n">
        <v>6277</v>
      </c>
      <c r="B315" s="4" t="s">
        <v>1259</v>
      </c>
      <c r="C315" s="1" t="s">
        <v>1260</v>
      </c>
      <c r="D315" s="1" t="s">
        <v>1261</v>
      </c>
      <c r="E315" s="5" t="s">
        <v>1262</v>
      </c>
      <c r="F315" s="1" t="n">
        <v>2.402</v>
      </c>
      <c r="G315" s="1" t="n">
        <v>2.05</v>
      </c>
      <c r="H315" s="1" t="n">
        <v>-1.778</v>
      </c>
      <c r="I315" s="1" t="n">
        <v>-2.172</v>
      </c>
    </row>
    <row r="316" customFormat="false" ht="11.25" hidden="false" customHeight="false" outlineLevel="0" collapsed="false">
      <c r="A316" s="3" t="n">
        <v>58485</v>
      </c>
      <c r="B316" s="4" t="s">
        <v>1263</v>
      </c>
      <c r="C316" s="1" t="s">
        <v>1264</v>
      </c>
      <c r="D316" s="1" t="s">
        <v>1265</v>
      </c>
      <c r="E316" s="5" t="s">
        <v>1266</v>
      </c>
      <c r="F316" s="1" t="n">
        <v>2.888</v>
      </c>
      <c r="G316" s="1" t="n">
        <v>1.046</v>
      </c>
      <c r="H316" s="1" t="n">
        <v>-2.995</v>
      </c>
      <c r="I316" s="1" t="n">
        <v>-5.034</v>
      </c>
    </row>
    <row r="317" customFormat="false" ht="11.25" hidden="false" customHeight="false" outlineLevel="0" collapsed="false">
      <c r="A317" s="3" t="n">
        <v>4477</v>
      </c>
      <c r="B317" s="4" t="s">
        <v>1267</v>
      </c>
      <c r="C317" s="1" t="s">
        <v>1268</v>
      </c>
      <c r="D317" s="1" t="s">
        <v>1269</v>
      </c>
      <c r="E317" s="5" t="s">
        <v>1270</v>
      </c>
      <c r="F317" s="1" t="n">
        <v>0.909</v>
      </c>
      <c r="G317" s="1" t="n">
        <v>1.205</v>
      </c>
      <c r="H317" s="1" t="n">
        <v>-2.735</v>
      </c>
      <c r="I317" s="1" t="n">
        <v>-3.331</v>
      </c>
    </row>
    <row r="318" customFormat="false" ht="11.25" hidden="false" customHeight="false" outlineLevel="0" collapsed="false">
      <c r="A318" s="3" t="n">
        <v>57171</v>
      </c>
      <c r="B318" s="4" t="s">
        <v>1271</v>
      </c>
      <c r="C318" s="1" t="s">
        <v>1272</v>
      </c>
      <c r="D318" s="1" t="s">
        <v>1273</v>
      </c>
      <c r="E318" s="5" t="s">
        <v>1274</v>
      </c>
      <c r="F318" s="1" t="n">
        <v>1.975</v>
      </c>
      <c r="G318" s="1" t="n">
        <v>3.424</v>
      </c>
      <c r="H318" s="1" t="n">
        <v>-0.618</v>
      </c>
      <c r="I318" s="1" t="n">
        <v>-0.353</v>
      </c>
    </row>
    <row r="319" customFormat="false" ht="11.25" hidden="false" customHeight="false" outlineLevel="0" collapsed="false">
      <c r="A319" s="3" t="n">
        <v>92922</v>
      </c>
      <c r="B319" s="4" t="s">
        <v>1275</v>
      </c>
      <c r="C319" s="1" t="s">
        <v>1276</v>
      </c>
      <c r="D319" s="1" t="s">
        <v>1277</v>
      </c>
      <c r="E319" s="5" t="s">
        <v>1278</v>
      </c>
      <c r="F319" s="1" t="n">
        <v>1.42</v>
      </c>
      <c r="G319" s="1" t="n">
        <v>1.181</v>
      </c>
      <c r="H319" s="1" t="n">
        <v>-0.334</v>
      </c>
      <c r="I319" s="1" t="n">
        <v>-0.761</v>
      </c>
    </row>
    <row r="320" customFormat="false" ht="11.25" hidden="false" customHeight="false" outlineLevel="0" collapsed="false">
      <c r="A320" s="3" t="n">
        <v>55312</v>
      </c>
      <c r="B320" s="4" t="s">
        <v>1279</v>
      </c>
      <c r="C320" s="1" t="s">
        <v>1280</v>
      </c>
      <c r="D320" s="1" t="s">
        <v>1281</v>
      </c>
      <c r="E320" s="5" t="s">
        <v>1282</v>
      </c>
      <c r="F320" s="1" t="n">
        <v>1.581</v>
      </c>
      <c r="G320" s="1" t="n">
        <v>1.167</v>
      </c>
      <c r="H320" s="1" t="n">
        <v>-1.311</v>
      </c>
      <c r="I320" s="1" t="n">
        <v>-0.867</v>
      </c>
    </row>
    <row r="321" customFormat="false" ht="11.25" hidden="false" customHeight="false" outlineLevel="0" collapsed="false">
      <c r="A321" s="3" t="n">
        <v>25880</v>
      </c>
      <c r="B321" s="4" t="s">
        <v>1283</v>
      </c>
      <c r="C321" s="1" t="s">
        <v>1284</v>
      </c>
      <c r="D321" s="1" t="s">
        <v>1285</v>
      </c>
      <c r="E321" s="5" t="s">
        <v>1286</v>
      </c>
      <c r="F321" s="1" t="n">
        <v>0.945</v>
      </c>
      <c r="G321" s="1" t="n">
        <v>1.536</v>
      </c>
      <c r="H321" s="1" t="n">
        <v>-0.971</v>
      </c>
      <c r="I321" s="1" t="n">
        <v>-0.862</v>
      </c>
    </row>
    <row r="322" customFormat="false" ht="11.25" hidden="false" customHeight="false" outlineLevel="0" collapsed="false">
      <c r="A322" s="3" t="n">
        <v>84277</v>
      </c>
      <c r="B322" s="4" t="s">
        <v>1287</v>
      </c>
      <c r="C322" s="1" t="s">
        <v>1288</v>
      </c>
      <c r="D322" s="1" t="s">
        <v>1289</v>
      </c>
      <c r="E322" s="5" t="s">
        <v>1290</v>
      </c>
      <c r="F322" s="1" t="n">
        <v>2.308</v>
      </c>
      <c r="G322" s="1" t="n">
        <v>2.056</v>
      </c>
      <c r="H322" s="1" t="n">
        <v>-1.369</v>
      </c>
      <c r="I322" s="1" t="n">
        <v>-1.917</v>
      </c>
    </row>
    <row r="323" customFormat="false" ht="11.25" hidden="false" customHeight="false" outlineLevel="0" collapsed="false">
      <c r="A323" s="3" t="n">
        <v>2173</v>
      </c>
      <c r="B323" s="4" t="s">
        <v>1291</v>
      </c>
      <c r="C323" s="1" t="s">
        <v>1292</v>
      </c>
      <c r="D323" s="1" t="s">
        <v>1293</v>
      </c>
      <c r="E323" s="5" t="s">
        <v>1294</v>
      </c>
      <c r="F323" s="1" t="n">
        <v>0.595</v>
      </c>
      <c r="G323" s="1" t="n">
        <v>0.136</v>
      </c>
      <c r="H323" s="1" t="n">
        <v>-0.823</v>
      </c>
      <c r="I323" s="1" t="n">
        <v>-0.866</v>
      </c>
    </row>
    <row r="324" customFormat="false" ht="11.25" hidden="false" customHeight="false" outlineLevel="0" collapsed="false">
      <c r="A324" s="3" t="n">
        <v>23071</v>
      </c>
      <c r="B324" s="4" t="s">
        <v>1295</v>
      </c>
      <c r="C324" s="1" t="s">
        <v>1296</v>
      </c>
      <c r="D324" s="1" t="s">
        <v>1297</v>
      </c>
      <c r="E324" s="5" t="s">
        <v>1298</v>
      </c>
      <c r="F324" s="1" t="n">
        <v>1.446</v>
      </c>
      <c r="G324" s="1" t="n">
        <v>0.957</v>
      </c>
      <c r="H324" s="1" t="n">
        <v>-2.193</v>
      </c>
      <c r="I324" s="1" t="n">
        <v>-1.286</v>
      </c>
    </row>
    <row r="325" customFormat="false" ht="11.25" hidden="false" customHeight="false" outlineLevel="0" collapsed="false">
      <c r="A325" s="3" t="n">
        <v>2286</v>
      </c>
      <c r="B325" s="4" t="s">
        <v>1299</v>
      </c>
      <c r="C325" s="1" t="s">
        <v>1300</v>
      </c>
      <c r="D325" s="1" t="s">
        <v>1301</v>
      </c>
      <c r="E325" s="5" t="s">
        <v>1302</v>
      </c>
      <c r="F325" s="1" t="n">
        <v>1.139</v>
      </c>
      <c r="G325" s="1" t="n">
        <v>1.298</v>
      </c>
      <c r="H325" s="1" t="n">
        <v>-0.01</v>
      </c>
      <c r="I325" s="1" t="n">
        <v>0.265</v>
      </c>
    </row>
    <row r="326" customFormat="false" ht="11.25" hidden="false" customHeight="false" outlineLevel="0" collapsed="false">
      <c r="A326" s="3" t="n">
        <v>285126</v>
      </c>
      <c r="B326" s="4" t="s">
        <v>1303</v>
      </c>
      <c r="C326" s="1" t="s">
        <v>1304</v>
      </c>
      <c r="D326" s="1" t="s">
        <v>1305</v>
      </c>
      <c r="E326" s="5" t="s">
        <v>1306</v>
      </c>
      <c r="F326" s="1" t="n">
        <v>2.179</v>
      </c>
      <c r="G326" s="1" t="n">
        <v>2.279</v>
      </c>
      <c r="H326" s="1" t="n">
        <v>-0.323</v>
      </c>
      <c r="I326" s="1" t="n">
        <v>-0.824</v>
      </c>
    </row>
    <row r="327" customFormat="false" ht="11.25" hidden="false" customHeight="false" outlineLevel="0" collapsed="false">
      <c r="A327" s="3" t="n">
        <v>7555</v>
      </c>
      <c r="B327" s="4" t="s">
        <v>1307</v>
      </c>
      <c r="C327" s="1" t="s">
        <v>1308</v>
      </c>
      <c r="D327" s="1" t="s">
        <v>1309</v>
      </c>
      <c r="E327" s="5" t="s">
        <v>1310</v>
      </c>
      <c r="F327" s="1" t="n">
        <v>1.495</v>
      </c>
      <c r="G327" s="1" t="n">
        <v>2.023</v>
      </c>
      <c r="H327" s="1" t="n">
        <v>-0.581</v>
      </c>
      <c r="I327" s="1" t="n">
        <v>-1.347</v>
      </c>
    </row>
    <row r="328" customFormat="false" ht="11.25" hidden="false" customHeight="false" outlineLevel="0" collapsed="false">
      <c r="A328" s="3" t="n">
        <v>2790</v>
      </c>
      <c r="B328" s="4" t="s">
        <v>1311</v>
      </c>
      <c r="C328" s="1" t="s">
        <v>1312</v>
      </c>
      <c r="D328" s="1" t="s">
        <v>1313</v>
      </c>
      <c r="E328" s="5" t="s">
        <v>1314</v>
      </c>
      <c r="F328" s="1" t="n">
        <v>2.52</v>
      </c>
      <c r="G328" s="1" t="n">
        <v>2.308</v>
      </c>
      <c r="H328" s="1" t="n">
        <v>-0.571</v>
      </c>
      <c r="I328" s="1" t="n">
        <v>-1.248</v>
      </c>
    </row>
    <row r="329" customFormat="false" ht="11.25" hidden="false" customHeight="false" outlineLevel="0" collapsed="false">
      <c r="A329" s="3" t="n">
        <v>2171</v>
      </c>
      <c r="B329" s="4" t="s">
        <v>1315</v>
      </c>
      <c r="C329" s="1" t="s">
        <v>1316</v>
      </c>
      <c r="D329" s="1" t="s">
        <v>1317</v>
      </c>
      <c r="E329" s="5" t="s">
        <v>1318</v>
      </c>
      <c r="F329" s="1" t="n">
        <v>1.385</v>
      </c>
      <c r="G329" s="1" t="n">
        <v>1.428</v>
      </c>
      <c r="H329" s="1" t="n">
        <v>-0.771</v>
      </c>
      <c r="I329" s="1" t="n">
        <v>-0.889</v>
      </c>
    </row>
    <row r="330" customFormat="false" ht="11.25" hidden="false" customHeight="false" outlineLevel="0" collapsed="false">
      <c r="A330" s="3" t="n">
        <v>22887</v>
      </c>
      <c r="B330" s="4" t="s">
        <v>1319</v>
      </c>
      <c r="C330" s="1" t="s">
        <v>1320</v>
      </c>
      <c r="D330" s="1" t="s">
        <v>1321</v>
      </c>
      <c r="E330" s="5" t="s">
        <v>1322</v>
      </c>
      <c r="F330" s="1" t="n">
        <v>1.429</v>
      </c>
      <c r="G330" s="1" t="n">
        <v>1.603</v>
      </c>
      <c r="H330" s="1" t="n">
        <v>-0.653</v>
      </c>
      <c r="I330" s="1" t="n">
        <v>-0.786</v>
      </c>
    </row>
    <row r="331" customFormat="false" ht="11.25" hidden="false" customHeight="false" outlineLevel="0" collapsed="false">
      <c r="A331" s="3" t="n">
        <v>59286</v>
      </c>
      <c r="B331" s="1" t="s">
        <v>1323</v>
      </c>
      <c r="C331" s="1" t="s">
        <v>1324</v>
      </c>
      <c r="D331" s="1" t="s">
        <v>1325</v>
      </c>
      <c r="E331" s="5" t="s">
        <v>1326</v>
      </c>
      <c r="F331" s="1" t="n">
        <v>1.859</v>
      </c>
      <c r="G331" s="1" t="n">
        <v>2.035</v>
      </c>
      <c r="H331" s="1" t="n">
        <v>-0.894</v>
      </c>
      <c r="I331" s="1" t="n">
        <v>-1.482</v>
      </c>
    </row>
    <row r="332" customFormat="false" ht="11.25" hidden="false" customHeight="false" outlineLevel="0" collapsed="false">
      <c r="A332" s="3" t="n">
        <v>6227</v>
      </c>
      <c r="B332" s="4" t="s">
        <v>1327</v>
      </c>
      <c r="C332" s="1" t="s">
        <v>1328</v>
      </c>
      <c r="D332" s="1" t="s">
        <v>1329</v>
      </c>
      <c r="E332" s="5" t="s">
        <v>1330</v>
      </c>
      <c r="F332" s="1" t="n">
        <v>1.731</v>
      </c>
      <c r="G332" s="1" t="n">
        <v>1.795</v>
      </c>
      <c r="H332" s="1" t="n">
        <v>-0.379</v>
      </c>
      <c r="I332" s="1" t="n">
        <v>-0.642</v>
      </c>
    </row>
    <row r="333" customFormat="false" ht="11.25" hidden="false" customHeight="false" outlineLevel="0" collapsed="false">
      <c r="A333" s="3" t="n">
        <v>10289</v>
      </c>
      <c r="B333" s="4" t="s">
        <v>1331</v>
      </c>
      <c r="C333" s="1" t="s">
        <v>1332</v>
      </c>
      <c r="D333" s="1" t="s">
        <v>1333</v>
      </c>
      <c r="E333" s="5" t="s">
        <v>1334</v>
      </c>
      <c r="F333" s="1" t="n">
        <v>1.507</v>
      </c>
      <c r="G333" s="1" t="n">
        <v>1.262</v>
      </c>
      <c r="H333" s="1" t="n">
        <v>-0.675</v>
      </c>
      <c r="I333" s="1" t="n">
        <v>-0.761</v>
      </c>
    </row>
    <row r="334" customFormat="false" ht="11.25" hidden="false" customHeight="false" outlineLevel="0" collapsed="false">
      <c r="A334" s="3" t="n">
        <v>11333</v>
      </c>
      <c r="B334" s="4" t="s">
        <v>1335</v>
      </c>
      <c r="C334" s="1" t="s">
        <v>1336</v>
      </c>
      <c r="D334" s="1" t="s">
        <v>1337</v>
      </c>
      <c r="E334" s="5" t="s">
        <v>1338</v>
      </c>
      <c r="F334" s="1" t="n">
        <v>1.498</v>
      </c>
      <c r="G334" s="1" t="n">
        <v>1.352</v>
      </c>
      <c r="H334" s="1" t="n">
        <v>0.04</v>
      </c>
      <c r="I334" s="1" t="n">
        <v>-0.712</v>
      </c>
    </row>
    <row r="335" customFormat="false" ht="11.25" hidden="false" customHeight="false" outlineLevel="0" collapsed="false">
      <c r="A335" s="3" t="n">
        <v>6164</v>
      </c>
      <c r="B335" s="4" t="s">
        <v>1339</v>
      </c>
      <c r="C335" s="1" t="s">
        <v>1340</v>
      </c>
      <c r="D335" s="1" t="s">
        <v>1341</v>
      </c>
      <c r="E335" s="5" t="s">
        <v>1342</v>
      </c>
      <c r="F335" s="1" t="n">
        <v>2.403</v>
      </c>
      <c r="G335" s="1" t="n">
        <v>1.615</v>
      </c>
      <c r="H335" s="1" t="n">
        <v>-0.802</v>
      </c>
      <c r="I335" s="1" t="n">
        <v>-1.759</v>
      </c>
    </row>
    <row r="336" customFormat="false" ht="11.25" hidden="false" customHeight="false" outlineLevel="0" collapsed="false">
      <c r="A336" s="3" t="n">
        <v>51042</v>
      </c>
      <c r="B336" s="4" t="s">
        <v>1343</v>
      </c>
      <c r="C336" s="1" t="s">
        <v>1344</v>
      </c>
      <c r="D336" s="1" t="s">
        <v>1345</v>
      </c>
      <c r="E336" s="5" t="s">
        <v>1346</v>
      </c>
      <c r="F336" s="1" t="n">
        <v>0.526</v>
      </c>
      <c r="G336" s="1" t="n">
        <v>0.407</v>
      </c>
      <c r="H336" s="1" t="n">
        <v>-0.914</v>
      </c>
      <c r="I336" s="1" t="n">
        <v>-0.46</v>
      </c>
    </row>
    <row r="337" customFormat="false" ht="11.25" hidden="false" customHeight="false" outlineLevel="0" collapsed="false">
      <c r="A337" s="3" t="n">
        <v>10952</v>
      </c>
      <c r="B337" s="4" t="s">
        <v>1347</v>
      </c>
      <c r="C337" s="1" t="s">
        <v>1348</v>
      </c>
      <c r="D337" s="1" t="s">
        <v>1349</v>
      </c>
      <c r="E337" s="5" t="s">
        <v>1350</v>
      </c>
      <c r="F337" s="1" t="n">
        <v>1.692</v>
      </c>
      <c r="G337" s="1" t="n">
        <v>1.287</v>
      </c>
      <c r="H337" s="1" t="n">
        <v>-0.989</v>
      </c>
      <c r="I337" s="1" t="n">
        <v>-0.669</v>
      </c>
    </row>
    <row r="338" customFormat="false" ht="11.25" hidden="false" customHeight="false" outlineLevel="0" collapsed="false">
      <c r="A338" s="3" t="n">
        <v>51439</v>
      </c>
      <c r="B338" s="4" t="s">
        <v>1351</v>
      </c>
      <c r="C338" s="1" t="s">
        <v>1352</v>
      </c>
      <c r="D338" s="1" t="s">
        <v>1353</v>
      </c>
      <c r="E338" s="5" t="s">
        <v>1354</v>
      </c>
      <c r="F338" s="1" t="n">
        <v>2.158</v>
      </c>
      <c r="G338" s="1" t="n">
        <v>1.899</v>
      </c>
      <c r="H338" s="1" t="n">
        <v>-0.302</v>
      </c>
      <c r="I338" s="1" t="n">
        <v>-1.271</v>
      </c>
    </row>
    <row r="339" customFormat="false" ht="11.25" hidden="false" customHeight="false" outlineLevel="0" collapsed="false">
      <c r="A339" s="3" t="n">
        <v>26517</v>
      </c>
      <c r="B339" s="4" t="s">
        <v>1355</v>
      </c>
      <c r="C339" s="1" t="s">
        <v>1356</v>
      </c>
      <c r="D339" s="1" t="s">
        <v>1357</v>
      </c>
      <c r="E339" s="5" t="s">
        <v>1358</v>
      </c>
      <c r="F339" s="1" t="n">
        <v>1.021</v>
      </c>
      <c r="G339" s="1" t="n">
        <v>1.076</v>
      </c>
      <c r="H339" s="1" t="n">
        <v>-0.45</v>
      </c>
      <c r="I339" s="1" t="n">
        <v>-0.82</v>
      </c>
    </row>
    <row r="340" customFormat="false" ht="11.25" hidden="false" customHeight="false" outlineLevel="0" collapsed="false">
      <c r="A340" s="3" t="n">
        <v>10814</v>
      </c>
      <c r="B340" s="4" t="s">
        <v>1359</v>
      </c>
      <c r="C340" s="1" t="s">
        <v>1360</v>
      </c>
      <c r="D340" s="1" t="s">
        <v>1361</v>
      </c>
      <c r="E340" s="5" t="s">
        <v>1362</v>
      </c>
      <c r="F340" s="1" t="n">
        <v>2.208</v>
      </c>
      <c r="G340" s="1" t="n">
        <v>1.857</v>
      </c>
      <c r="H340" s="1" t="n">
        <v>-1.034</v>
      </c>
      <c r="I340" s="1" t="n">
        <v>-0.747</v>
      </c>
    </row>
    <row r="341" customFormat="false" ht="11.25" hidden="false" customHeight="false" outlineLevel="0" collapsed="false">
      <c r="A341" s="3" t="n">
        <v>91574</v>
      </c>
      <c r="B341" s="4" t="s">
        <v>1363</v>
      </c>
      <c r="C341" s="1" t="s">
        <v>1364</v>
      </c>
      <c r="D341" s="1" t="s">
        <v>1365</v>
      </c>
      <c r="E341" s="5" t="s">
        <v>1366</v>
      </c>
      <c r="F341" s="1" t="n">
        <v>1.596</v>
      </c>
      <c r="G341" s="1" t="n">
        <v>2.71</v>
      </c>
      <c r="H341" s="1" t="n">
        <v>-0.554</v>
      </c>
      <c r="I341" s="1" t="n">
        <v>-1.363</v>
      </c>
    </row>
    <row r="342" customFormat="false" ht="11.25" hidden="false" customHeight="false" outlineLevel="0" collapsed="false">
      <c r="A342" s="3" t="n">
        <v>3150</v>
      </c>
      <c r="B342" s="4" t="s">
        <v>1367</v>
      </c>
      <c r="C342" s="1" t="s">
        <v>1368</v>
      </c>
      <c r="D342" s="1" t="s">
        <v>1369</v>
      </c>
      <c r="E342" s="5" t="s">
        <v>1370</v>
      </c>
      <c r="F342" s="1" t="n">
        <v>1.077</v>
      </c>
      <c r="G342" s="1" t="n">
        <v>1.63</v>
      </c>
      <c r="H342" s="1" t="n">
        <v>-0.603</v>
      </c>
      <c r="I342" s="1" t="n">
        <v>-0.877</v>
      </c>
    </row>
    <row r="343" customFormat="false" ht="11.25" hidden="false" customHeight="false" outlineLevel="0" collapsed="false">
      <c r="A343" s="3" t="n">
        <v>6169</v>
      </c>
      <c r="B343" s="4" t="s">
        <v>1371</v>
      </c>
      <c r="C343" s="1" t="s">
        <v>1372</v>
      </c>
      <c r="D343" s="1" t="s">
        <v>1373</v>
      </c>
      <c r="E343" s="5" t="s">
        <v>1374</v>
      </c>
      <c r="F343" s="1" t="n">
        <v>0.442</v>
      </c>
      <c r="G343" s="1" t="n">
        <v>0.395</v>
      </c>
      <c r="H343" s="1" t="n">
        <v>-0.755</v>
      </c>
      <c r="I343" s="1" t="n">
        <v>-0.644</v>
      </c>
    </row>
    <row r="344" customFormat="false" ht="11.25" hidden="false" customHeight="false" outlineLevel="0" collapsed="false">
      <c r="A344" s="3" t="n">
        <v>1339</v>
      </c>
      <c r="B344" s="4" t="s">
        <v>1375</v>
      </c>
      <c r="C344" s="1" t="s">
        <v>1376</v>
      </c>
      <c r="D344" s="1" t="s">
        <v>1377</v>
      </c>
      <c r="E344" s="5" t="s">
        <v>1378</v>
      </c>
      <c r="F344" s="1" t="n">
        <v>1.263</v>
      </c>
      <c r="G344" s="1" t="n">
        <v>1.33</v>
      </c>
      <c r="H344" s="1" t="n">
        <v>-0.732</v>
      </c>
      <c r="I344" s="1" t="n">
        <v>-0.285</v>
      </c>
    </row>
    <row r="345" customFormat="false" ht="11.25" hidden="false" customHeight="false" outlineLevel="0" collapsed="false">
      <c r="A345" s="3" t="n">
        <v>6342</v>
      </c>
      <c r="B345" s="4" t="s">
        <v>1379</v>
      </c>
      <c r="C345" s="1" t="s">
        <v>1380</v>
      </c>
      <c r="D345" s="1" t="s">
        <v>1381</v>
      </c>
      <c r="E345" s="5" t="s">
        <v>1382</v>
      </c>
      <c r="F345" s="1" t="n">
        <v>0.718</v>
      </c>
      <c r="G345" s="1" t="n">
        <v>0.316</v>
      </c>
      <c r="H345" s="1" t="n">
        <v>-0.352</v>
      </c>
      <c r="I345" s="1" t="n">
        <v>-0.504</v>
      </c>
    </row>
    <row r="346" customFormat="false" ht="11.25" hidden="false" customHeight="false" outlineLevel="0" collapsed="false">
      <c r="A346" s="3" t="n">
        <v>2928</v>
      </c>
      <c r="B346" s="4" t="s">
        <v>1383</v>
      </c>
      <c r="C346" s="1" t="s">
        <v>1384</v>
      </c>
      <c r="D346" s="1" t="s">
        <v>1385</v>
      </c>
      <c r="E346" s="5" t="s">
        <v>1386</v>
      </c>
      <c r="F346" s="1" t="n">
        <v>1.909</v>
      </c>
      <c r="G346" s="1" t="n">
        <v>0.876</v>
      </c>
      <c r="H346" s="1" t="n">
        <v>-1.963</v>
      </c>
      <c r="I346" s="1" t="n">
        <v>-2.057</v>
      </c>
    </row>
    <row r="347" customFormat="false" ht="11.25" hidden="false" customHeight="false" outlineLevel="0" collapsed="false">
      <c r="A347" s="3" t="n">
        <v>332</v>
      </c>
      <c r="B347" s="4" t="s">
        <v>1387</v>
      </c>
      <c r="C347" s="1" t="s">
        <v>1388</v>
      </c>
      <c r="D347" s="1" t="s">
        <v>1389</v>
      </c>
      <c r="E347" s="5" t="s">
        <v>1390</v>
      </c>
      <c r="F347" s="1" t="n">
        <v>2.875</v>
      </c>
      <c r="G347" s="1" t="n">
        <v>1.894</v>
      </c>
      <c r="H347" s="1" t="n">
        <v>-1.663</v>
      </c>
      <c r="I347" s="1" t="n">
        <v>-1.443</v>
      </c>
    </row>
    <row r="348" customFormat="false" ht="11.25" hidden="false" customHeight="false" outlineLevel="0" collapsed="false">
      <c r="A348" s="3" t="n">
        <v>8620</v>
      </c>
      <c r="B348" s="4" t="s">
        <v>1391</v>
      </c>
      <c r="C348" s="1" t="s">
        <v>1392</v>
      </c>
      <c r="D348" s="1" t="s">
        <v>1393</v>
      </c>
      <c r="E348" s="5" t="s">
        <v>1394</v>
      </c>
      <c r="F348" s="1" t="n">
        <v>0.702</v>
      </c>
      <c r="G348" s="1" t="n">
        <v>0.949</v>
      </c>
      <c r="H348" s="1" t="n">
        <v>-0.289</v>
      </c>
      <c r="I348" s="1" t="n">
        <v>-0.207</v>
      </c>
    </row>
    <row r="349" customFormat="false" ht="11.25" hidden="false" customHeight="false" outlineLevel="0" collapsed="false">
      <c r="A349" s="3" t="n">
        <v>23170</v>
      </c>
      <c r="B349" s="4" t="s">
        <v>1395</v>
      </c>
      <c r="C349" s="1" t="s">
        <v>1396</v>
      </c>
      <c r="D349" s="1" t="s">
        <v>1397</v>
      </c>
      <c r="E349" s="5" t="s">
        <v>1398</v>
      </c>
      <c r="F349" s="1" t="n">
        <v>1.549</v>
      </c>
      <c r="G349" s="1" t="n">
        <v>2.393</v>
      </c>
      <c r="H349" s="1" t="n">
        <v>-1.225</v>
      </c>
      <c r="I349" s="1" t="n">
        <v>-2.4</v>
      </c>
    </row>
    <row r="350" customFormat="false" ht="11.25" hidden="false" customHeight="false" outlineLevel="0" collapsed="false">
      <c r="A350" s="3" t="n">
        <v>4666</v>
      </c>
      <c r="B350" s="4" t="s">
        <v>1399</v>
      </c>
      <c r="C350" s="1" t="s">
        <v>1400</v>
      </c>
      <c r="D350" s="1" t="s">
        <v>1401</v>
      </c>
      <c r="E350" s="5" t="s">
        <v>1402</v>
      </c>
      <c r="F350" s="1" t="n">
        <v>1.305</v>
      </c>
      <c r="G350" s="1" t="n">
        <v>1.1</v>
      </c>
      <c r="H350" s="1" t="n">
        <v>-0.624</v>
      </c>
      <c r="I350" s="1" t="n">
        <v>-0.603</v>
      </c>
    </row>
    <row r="351" customFormat="false" ht="11.25" hidden="false" customHeight="false" outlineLevel="0" collapsed="false">
      <c r="A351" s="3" t="n">
        <v>9939</v>
      </c>
      <c r="B351" s="4" t="s">
        <v>1403</v>
      </c>
      <c r="C351" s="1" t="s">
        <v>1404</v>
      </c>
      <c r="D351" s="1" t="s">
        <v>1405</v>
      </c>
      <c r="E351" s="5" t="s">
        <v>1406</v>
      </c>
      <c r="F351" s="1" t="n">
        <v>1.149</v>
      </c>
      <c r="G351" s="1" t="n">
        <v>1.417</v>
      </c>
      <c r="H351" s="1" t="n">
        <v>-0.126</v>
      </c>
      <c r="I351" s="1" t="n">
        <v>-0.485</v>
      </c>
    </row>
    <row r="352" customFormat="false" ht="22.5" hidden="false" customHeight="false" outlineLevel="0" collapsed="false">
      <c r="A352" s="3" t="n">
        <v>30815</v>
      </c>
      <c r="B352" s="4" t="s">
        <v>1407</v>
      </c>
      <c r="C352" s="1" t="s">
        <v>1408</v>
      </c>
      <c r="D352" s="1" t="s">
        <v>1409</v>
      </c>
      <c r="E352" s="5" t="s">
        <v>1410</v>
      </c>
      <c r="F352" s="1" t="n">
        <v>1.242</v>
      </c>
      <c r="G352" s="1" t="n">
        <v>1.107</v>
      </c>
      <c r="H352" s="1" t="n">
        <v>-0.01</v>
      </c>
      <c r="I352" s="1" t="n">
        <v>-0.06</v>
      </c>
    </row>
    <row r="353" customFormat="false" ht="11.25" hidden="false" customHeight="false" outlineLevel="0" collapsed="false">
      <c r="A353" s="3" t="n">
        <v>29099</v>
      </c>
      <c r="B353" s="4" t="s">
        <v>1411</v>
      </c>
      <c r="C353" s="1" t="s">
        <v>1412</v>
      </c>
      <c r="D353" s="1" t="s">
        <v>1413</v>
      </c>
      <c r="E353" s="5" t="s">
        <v>1414</v>
      </c>
      <c r="F353" s="1" t="n">
        <v>0.514</v>
      </c>
      <c r="G353" s="1" t="n">
        <v>0.305</v>
      </c>
      <c r="H353" s="1" t="n">
        <v>-0.71</v>
      </c>
      <c r="I353" s="1" t="n">
        <v>-0.739</v>
      </c>
    </row>
    <row r="354" customFormat="false" ht="11.25" hidden="false" customHeight="false" outlineLevel="0" collapsed="false">
      <c r="A354" s="3" t="n">
        <v>201633</v>
      </c>
      <c r="B354" s="4" t="s">
        <v>1415</v>
      </c>
      <c r="C354" s="1" t="s">
        <v>1416</v>
      </c>
      <c r="D354" s="1" t="s">
        <v>1417</v>
      </c>
      <c r="E354" s="5" t="s">
        <v>1418</v>
      </c>
      <c r="F354" s="1" t="n">
        <v>0.801</v>
      </c>
      <c r="G354" s="1" t="n">
        <v>0.612</v>
      </c>
      <c r="H354" s="1" t="n">
        <v>-0.864</v>
      </c>
      <c r="I354" s="1" t="n">
        <v>-0.843</v>
      </c>
    </row>
    <row r="355" customFormat="false" ht="11.25" hidden="false" customHeight="false" outlineLevel="0" collapsed="false">
      <c r="A355" s="3" t="n">
        <v>221322</v>
      </c>
      <c r="B355" s="4" t="s">
        <v>1419</v>
      </c>
      <c r="C355" s="1" t="s">
        <v>1420</v>
      </c>
      <c r="D355" s="1" t="s">
        <v>1421</v>
      </c>
      <c r="E355" s="5" t="s">
        <v>1422</v>
      </c>
      <c r="F355" s="1" t="n">
        <v>1.739</v>
      </c>
      <c r="G355" s="1" t="n">
        <v>3.16</v>
      </c>
      <c r="H355" s="1" t="n">
        <v>-1.085</v>
      </c>
      <c r="I355" s="1" t="n">
        <v>-1.684</v>
      </c>
    </row>
    <row r="356" customFormat="false" ht="11.25" hidden="false" customHeight="false" outlineLevel="0" collapsed="false">
      <c r="A356" s="3" t="n">
        <v>148523</v>
      </c>
      <c r="B356" s="4" t="s">
        <v>1423</v>
      </c>
      <c r="C356" s="1" t="s">
        <v>1424</v>
      </c>
      <c r="D356" s="1" t="s">
        <v>1425</v>
      </c>
      <c r="E356" s="5" t="s">
        <v>1426</v>
      </c>
      <c r="F356" s="1" t="n">
        <v>2.214</v>
      </c>
      <c r="G356" s="1" t="n">
        <v>2.827</v>
      </c>
      <c r="H356" s="1" t="n">
        <v>-0.726</v>
      </c>
      <c r="I356" s="1" t="n">
        <v>-2.049</v>
      </c>
    </row>
    <row r="357" customFormat="false" ht="11.25" hidden="false" customHeight="false" outlineLevel="0" collapsed="false">
      <c r="A357" s="3" t="n">
        <v>25793</v>
      </c>
      <c r="B357" s="1" t="s">
        <v>1427</v>
      </c>
      <c r="C357" s="1" t="s">
        <v>1428</v>
      </c>
      <c r="D357" s="1" t="s">
        <v>1429</v>
      </c>
      <c r="E357" s="5" t="s">
        <v>1430</v>
      </c>
      <c r="F357" s="1" t="n">
        <v>2.213</v>
      </c>
      <c r="G357" s="1" t="n">
        <v>2.713</v>
      </c>
      <c r="H357" s="1" t="n">
        <v>-0.877</v>
      </c>
      <c r="I357" s="1" t="n">
        <v>-2.404</v>
      </c>
    </row>
    <row r="358" customFormat="false" ht="11.25" hidden="false" customHeight="false" outlineLevel="0" collapsed="false">
      <c r="A358" s="3" t="n">
        <v>58527</v>
      </c>
      <c r="B358" s="4" t="s">
        <v>1431</v>
      </c>
      <c r="C358" s="1" t="s">
        <v>1432</v>
      </c>
      <c r="D358" s="1" t="s">
        <v>1433</v>
      </c>
      <c r="E358" s="5" t="s">
        <v>1434</v>
      </c>
      <c r="F358" s="1" t="n">
        <v>0.895</v>
      </c>
      <c r="G358" s="1" t="n">
        <v>1.606</v>
      </c>
      <c r="H358" s="1" t="n">
        <v>-0.57</v>
      </c>
      <c r="I358" s="1" t="n">
        <v>-0.636</v>
      </c>
    </row>
    <row r="359" customFormat="false" ht="11.25" hidden="false" customHeight="false" outlineLevel="0" collapsed="false">
      <c r="A359" s="3" t="n">
        <v>441272</v>
      </c>
      <c r="B359" s="1" t="s">
        <v>1435</v>
      </c>
      <c r="C359" s="1" t="s">
        <v>1436</v>
      </c>
      <c r="D359" s="1" t="s">
        <v>1437</v>
      </c>
      <c r="E359" s="5"/>
      <c r="F359" s="1" t="n">
        <v>2.361</v>
      </c>
      <c r="G359" s="1" t="n">
        <v>2.076</v>
      </c>
      <c r="H359" s="1" t="n">
        <v>-0.577</v>
      </c>
      <c r="I359" s="1" t="n">
        <v>-0.783</v>
      </c>
    </row>
    <row r="360" customFormat="false" ht="11.25" hidden="false" customHeight="false" outlineLevel="0" collapsed="false">
      <c r="A360" s="3" t="n">
        <v>9913</v>
      </c>
      <c r="B360" s="4" t="s">
        <v>1438</v>
      </c>
      <c r="C360" s="1" t="s">
        <v>1439</v>
      </c>
      <c r="D360" s="1" t="s">
        <v>1440</v>
      </c>
      <c r="E360" s="5" t="s">
        <v>1441</v>
      </c>
      <c r="F360" s="1" t="n">
        <v>1.695</v>
      </c>
      <c r="G360" s="1" t="n">
        <v>2.102</v>
      </c>
      <c r="H360" s="1" t="n">
        <v>-0.34</v>
      </c>
      <c r="I360" s="1" t="n">
        <v>-0.926</v>
      </c>
    </row>
    <row r="361" customFormat="false" ht="11.25" hidden="false" customHeight="false" outlineLevel="0" collapsed="false">
      <c r="A361" s="3" t="n">
        <v>8581</v>
      </c>
      <c r="B361" s="4" t="s">
        <v>1442</v>
      </c>
      <c r="C361" s="1" t="s">
        <v>1443</v>
      </c>
      <c r="D361" s="1" t="s">
        <v>1444</v>
      </c>
      <c r="E361" s="5" t="s">
        <v>1445</v>
      </c>
      <c r="F361" s="1" t="n">
        <v>2.373</v>
      </c>
      <c r="G361" s="1" t="n">
        <v>1.822</v>
      </c>
      <c r="H361" s="1" t="n">
        <v>-1.202</v>
      </c>
      <c r="I361" s="1" t="n">
        <v>-1.948</v>
      </c>
    </row>
    <row r="362" customFormat="false" ht="11.25" hidden="false" customHeight="false" outlineLevel="0" collapsed="false">
      <c r="A362" s="3" t="n">
        <v>85411</v>
      </c>
      <c r="B362" s="1" t="s">
        <v>1446</v>
      </c>
      <c r="C362" s="1" t="s">
        <v>1447</v>
      </c>
      <c r="D362" s="1" t="s">
        <v>1448</v>
      </c>
      <c r="E362" s="1" t="s">
        <v>1449</v>
      </c>
      <c r="F362" s="1" t="n">
        <v>0.896</v>
      </c>
      <c r="G362" s="1" t="n">
        <v>1.553</v>
      </c>
      <c r="H362" s="1" t="n">
        <v>-0.512</v>
      </c>
      <c r="I362" s="1" t="n">
        <v>-0.379</v>
      </c>
    </row>
    <row r="363" customFormat="false" ht="11.25" hidden="false" customHeight="false" outlineLevel="0" collapsed="false">
      <c r="A363" s="3" t="n">
        <v>90736</v>
      </c>
      <c r="B363" s="4" t="s">
        <v>1450</v>
      </c>
      <c r="C363" s="1" t="s">
        <v>1451</v>
      </c>
      <c r="D363" s="1" t="s">
        <v>1452</v>
      </c>
      <c r="E363" s="5" t="s">
        <v>1453</v>
      </c>
      <c r="F363" s="1" t="n">
        <v>2.43</v>
      </c>
      <c r="G363" s="1" t="n">
        <v>2.125</v>
      </c>
      <c r="H363" s="1" t="n">
        <v>-0.911</v>
      </c>
      <c r="I363" s="1" t="n">
        <v>-2.675</v>
      </c>
    </row>
    <row r="364" customFormat="false" ht="11.25" hidden="false" customHeight="false" outlineLevel="0" collapsed="false">
      <c r="A364" s="3" t="n">
        <v>56905</v>
      </c>
      <c r="B364" s="4" t="s">
        <v>1454</v>
      </c>
      <c r="C364" s="1" t="s">
        <v>1455</v>
      </c>
      <c r="D364" s="1" t="s">
        <v>1456</v>
      </c>
      <c r="E364" s="5" t="s">
        <v>1457</v>
      </c>
      <c r="F364" s="1" t="n">
        <v>0.97</v>
      </c>
      <c r="G364" s="1" t="n">
        <v>0.824</v>
      </c>
      <c r="H364" s="1" t="n">
        <v>-0.651</v>
      </c>
      <c r="I364" s="1" t="n">
        <v>-0.168</v>
      </c>
    </row>
    <row r="365" customFormat="false" ht="11.25" hidden="false" customHeight="false" outlineLevel="0" collapsed="false">
      <c r="A365" s="3" t="n">
        <v>56925</v>
      </c>
      <c r="B365" s="4" t="s">
        <v>1458</v>
      </c>
      <c r="C365" s="1" t="s">
        <v>1459</v>
      </c>
      <c r="D365" s="1" t="s">
        <v>1460</v>
      </c>
      <c r="E365" s="5" t="s">
        <v>1461</v>
      </c>
      <c r="F365" s="1" t="n">
        <v>2.267</v>
      </c>
      <c r="G365" s="1" t="n">
        <v>2.059</v>
      </c>
      <c r="H365" s="1" t="n">
        <v>-0.796</v>
      </c>
      <c r="I365" s="1" t="n">
        <v>-2.186</v>
      </c>
    </row>
    <row r="366" customFormat="false" ht="11.25" hidden="false" customHeight="false" outlineLevel="0" collapsed="false">
      <c r="A366" s="3" t="n">
        <v>196951</v>
      </c>
      <c r="B366" s="1" t="s">
        <v>1462</v>
      </c>
      <c r="C366" s="1" t="s">
        <v>1463</v>
      </c>
      <c r="D366" s="1" t="s">
        <v>1464</v>
      </c>
      <c r="E366" s="5" t="s">
        <v>1465</v>
      </c>
      <c r="F366" s="1" t="n">
        <v>1.227</v>
      </c>
      <c r="G366" s="1" t="n">
        <v>1.242</v>
      </c>
      <c r="H366" s="1" t="n">
        <v>-0.45</v>
      </c>
      <c r="I366" s="1" t="n">
        <v>-0.338</v>
      </c>
    </row>
    <row r="367" customFormat="false" ht="11.25" hidden="false" customHeight="false" outlineLevel="0" collapsed="false">
      <c r="A367" s="3" t="n">
        <v>7104</v>
      </c>
      <c r="B367" s="4" t="s">
        <v>1466</v>
      </c>
      <c r="C367" s="1" t="s">
        <v>1467</v>
      </c>
      <c r="D367" s="1" t="s">
        <v>1468</v>
      </c>
      <c r="E367" s="5" t="s">
        <v>1469</v>
      </c>
      <c r="F367" s="1" t="n">
        <v>1.646</v>
      </c>
      <c r="G367" s="1" t="n">
        <v>1.63</v>
      </c>
      <c r="H367" s="1" t="n">
        <v>-0.906</v>
      </c>
      <c r="I367" s="1" t="n">
        <v>-1.468</v>
      </c>
    </row>
    <row r="368" customFormat="false" ht="11.25" hidden="false" customHeight="false" outlineLevel="0" collapsed="false">
      <c r="A368" s="3" t="n">
        <v>51287</v>
      </c>
      <c r="B368" s="4" t="s">
        <v>1470</v>
      </c>
      <c r="C368" s="1" t="s">
        <v>1471</v>
      </c>
      <c r="D368" s="1" t="s">
        <v>1472</v>
      </c>
      <c r="E368" s="5" t="s">
        <v>1473</v>
      </c>
      <c r="F368" s="1" t="n">
        <v>1.371</v>
      </c>
      <c r="G368" s="1" t="n">
        <v>1.803</v>
      </c>
      <c r="H368" s="1" t="n">
        <v>-0.664</v>
      </c>
      <c r="I368" s="1" t="n">
        <v>-0.784</v>
      </c>
    </row>
    <row r="369" customFormat="false" ht="11.25" hidden="false" customHeight="false" outlineLevel="0" collapsed="false">
      <c r="A369" s="3" t="n">
        <v>81620</v>
      </c>
      <c r="B369" s="4" t="s">
        <v>1474</v>
      </c>
      <c r="C369" s="1" t="s">
        <v>1475</v>
      </c>
      <c r="D369" s="1" t="s">
        <v>1476</v>
      </c>
      <c r="E369" s="5" t="s">
        <v>1477</v>
      </c>
      <c r="F369" s="1" t="n">
        <v>1.844</v>
      </c>
      <c r="G369" s="1" t="n">
        <v>2.29</v>
      </c>
      <c r="H369" s="1" t="n">
        <v>-0.586</v>
      </c>
      <c r="I369" s="1" t="n">
        <v>-1.888</v>
      </c>
    </row>
    <row r="370" customFormat="false" ht="11.25" hidden="false" customHeight="false" outlineLevel="0" collapsed="false">
      <c r="A370" s="3" t="n">
        <v>140680</v>
      </c>
      <c r="B370" s="4" t="s">
        <v>1478</v>
      </c>
      <c r="C370" s="1" t="s">
        <v>1479</v>
      </c>
      <c r="D370" s="1" t="s">
        <v>1480</v>
      </c>
      <c r="E370" s="5" t="s">
        <v>1481</v>
      </c>
      <c r="F370" s="1" t="n">
        <v>1.521</v>
      </c>
      <c r="G370" s="1" t="n">
        <v>2.598</v>
      </c>
      <c r="H370" s="1" t="n">
        <v>-2.494</v>
      </c>
      <c r="I370" s="1" t="n">
        <v>-1.171</v>
      </c>
    </row>
    <row r="371" customFormat="false" ht="11.25" hidden="false" customHeight="false" outlineLevel="0" collapsed="false">
      <c r="A371" s="3" t="n">
        <v>200958</v>
      </c>
      <c r="B371" s="1" t="s">
        <v>1482</v>
      </c>
      <c r="C371" s="1" t="s">
        <v>1483</v>
      </c>
      <c r="D371" s="1" t="s">
        <v>1484</v>
      </c>
      <c r="E371" s="5" t="s">
        <v>1485</v>
      </c>
      <c r="F371" s="1" t="n">
        <v>1.937</v>
      </c>
      <c r="G371" s="1" t="n">
        <v>2.887</v>
      </c>
      <c r="H371" s="1" t="n">
        <v>-1.157</v>
      </c>
      <c r="I371" s="1" t="n">
        <v>-1.724</v>
      </c>
    </row>
    <row r="372" customFormat="false" ht="11.25" hidden="false" customHeight="false" outlineLevel="0" collapsed="false">
      <c r="A372" s="3" t="n">
        <v>786</v>
      </c>
      <c r="B372" s="4" t="s">
        <v>1486</v>
      </c>
      <c r="C372" s="1" t="s">
        <v>1487</v>
      </c>
      <c r="D372" s="1" t="s">
        <v>1488</v>
      </c>
      <c r="E372" s="5" t="s">
        <v>1489</v>
      </c>
      <c r="F372" s="1" t="n">
        <v>2.047</v>
      </c>
      <c r="G372" s="1" t="n">
        <v>2.1</v>
      </c>
      <c r="H372" s="1" t="n">
        <v>-1.403</v>
      </c>
      <c r="I372" s="1" t="n">
        <v>-1.433</v>
      </c>
    </row>
    <row r="373" customFormat="false" ht="11.25" hidden="false" customHeight="false" outlineLevel="0" collapsed="false">
      <c r="A373" s="3" t="n">
        <v>7873</v>
      </c>
      <c r="B373" s="4" t="s">
        <v>1490</v>
      </c>
      <c r="C373" s="1" t="s">
        <v>1491</v>
      </c>
      <c r="D373" s="1" t="s">
        <v>1492</v>
      </c>
      <c r="E373" s="5" t="s">
        <v>1493</v>
      </c>
      <c r="F373" s="1" t="n">
        <v>1.565</v>
      </c>
      <c r="G373" s="1" t="n">
        <v>2.014</v>
      </c>
      <c r="H373" s="1" t="n">
        <v>-0.4</v>
      </c>
      <c r="I373" s="1" t="n">
        <v>0.293</v>
      </c>
    </row>
    <row r="374" customFormat="false" ht="11.25" hidden="false" customHeight="false" outlineLevel="0" collapsed="false">
      <c r="A374" s="3" t="n">
        <v>25764</v>
      </c>
      <c r="B374" s="4" t="s">
        <v>1494</v>
      </c>
      <c r="C374" s="1" t="s">
        <v>1495</v>
      </c>
      <c r="D374" s="1" t="s">
        <v>1496</v>
      </c>
      <c r="E374" s="5" t="s">
        <v>1497</v>
      </c>
      <c r="F374" s="1" t="n">
        <v>1.752</v>
      </c>
      <c r="G374" s="1" t="n">
        <v>2.818</v>
      </c>
      <c r="H374" s="1" t="n">
        <v>-0.8</v>
      </c>
      <c r="I374" s="1" t="n">
        <v>-1.121</v>
      </c>
    </row>
    <row r="375" customFormat="false" ht="11.25" hidden="false" customHeight="false" outlineLevel="0" collapsed="false">
      <c r="A375" s="3" t="n">
        <v>64096</v>
      </c>
      <c r="B375" s="4" t="s">
        <v>1498</v>
      </c>
      <c r="C375" s="1" t="s">
        <v>1499</v>
      </c>
      <c r="D375" s="1" t="s">
        <v>1500</v>
      </c>
      <c r="E375" s="5" t="s">
        <v>1501</v>
      </c>
      <c r="F375" s="1" t="n">
        <v>0.582</v>
      </c>
      <c r="G375" s="1" t="n">
        <v>0.8</v>
      </c>
      <c r="H375" s="1" t="n">
        <v>-0.518</v>
      </c>
      <c r="I375" s="1" t="n">
        <v>-0.712</v>
      </c>
    </row>
    <row r="376" customFormat="false" ht="11.25" hidden="false" customHeight="false" outlineLevel="0" collapsed="false">
      <c r="A376" s="3" t="n">
        <v>79005</v>
      </c>
      <c r="B376" s="1" t="s">
        <v>1502</v>
      </c>
      <c r="C376" s="1" t="s">
        <v>1503</v>
      </c>
      <c r="D376" s="1" t="s">
        <v>1504</v>
      </c>
      <c r="E376" s="1" t="s">
        <v>1505</v>
      </c>
      <c r="F376" s="1" t="n">
        <v>0.883</v>
      </c>
      <c r="G376" s="1" t="n">
        <v>0.632</v>
      </c>
      <c r="H376" s="1" t="n">
        <v>-0.486</v>
      </c>
      <c r="I376" s="1" t="n">
        <v>-0.219</v>
      </c>
    </row>
    <row r="377" customFormat="false" ht="11.25" hidden="false" customHeight="false" outlineLevel="0" collapsed="false">
      <c r="A377" s="3" t="n">
        <v>79703</v>
      </c>
      <c r="B377" s="4" t="s">
        <v>1506</v>
      </c>
      <c r="C377" s="1" t="s">
        <v>1507</v>
      </c>
      <c r="D377" s="1" t="s">
        <v>1508</v>
      </c>
      <c r="E377" s="5" t="s">
        <v>1509</v>
      </c>
      <c r="F377" s="1" t="n">
        <v>0.666</v>
      </c>
      <c r="G377" s="1" t="n">
        <v>0.539</v>
      </c>
      <c r="H377" s="1" t="n">
        <v>-0.977</v>
      </c>
      <c r="I377" s="1" t="n">
        <v>-0.586</v>
      </c>
    </row>
    <row r="378" customFormat="false" ht="11.25" hidden="false" customHeight="false" outlineLevel="0" collapsed="false">
      <c r="A378" s="1" t="n">
        <v>2764</v>
      </c>
      <c r="B378" s="1" t="s">
        <v>1510</v>
      </c>
      <c r="C378" s="6" t="s">
        <v>1511</v>
      </c>
      <c r="D378" s="1" t="s">
        <v>1512</v>
      </c>
      <c r="E378" s="1" t="s">
        <v>1513</v>
      </c>
      <c r="F378" s="1" t="n">
        <v>0.467</v>
      </c>
      <c r="G378" s="1" t="n">
        <v>0.712</v>
      </c>
      <c r="H378" s="1" t="n">
        <v>-0.662</v>
      </c>
      <c r="I378" s="1" t="n">
        <v>-0.625</v>
      </c>
    </row>
    <row r="379" customFormat="false" ht="11.25" hidden="false" customHeight="false" outlineLevel="0" collapsed="false">
      <c r="A379" s="1" t="n">
        <v>1103</v>
      </c>
      <c r="B379" s="1" t="s">
        <v>1514</v>
      </c>
      <c r="C379" s="6" t="s">
        <v>1515</v>
      </c>
      <c r="D379" s="1" t="s">
        <v>1516</v>
      </c>
      <c r="E379" s="1" t="s">
        <v>1517</v>
      </c>
      <c r="F379" s="1" t="n">
        <v>0.48</v>
      </c>
      <c r="G379" s="1" t="n">
        <v>0.499</v>
      </c>
      <c r="H379" s="1" t="n">
        <v>-0.453</v>
      </c>
      <c r="I379" s="1" t="n">
        <v>-0.858</v>
      </c>
    </row>
    <row r="380" customFormat="false" ht="11.25" hidden="false" customHeight="false" outlineLevel="0" collapsed="false">
      <c r="A380" s="1" t="n">
        <v>22930</v>
      </c>
      <c r="B380" s="1" t="s">
        <v>1518</v>
      </c>
      <c r="C380" s="6" t="s">
        <v>1519</v>
      </c>
      <c r="D380" s="1" t="s">
        <v>1520</v>
      </c>
      <c r="E380" s="1" t="s">
        <v>1521</v>
      </c>
      <c r="F380" s="1" t="n">
        <v>0.498</v>
      </c>
      <c r="G380" s="1" t="n">
        <v>0.593</v>
      </c>
      <c r="H380" s="1" t="n">
        <v>-0.211</v>
      </c>
      <c r="I380" s="1" t="n">
        <v>-0.597</v>
      </c>
    </row>
    <row r="381" customFormat="false" ht="11.25" hidden="false" customHeight="false" outlineLevel="0" collapsed="false">
      <c r="A381" s="1" t="n">
        <v>3805</v>
      </c>
      <c r="B381" s="1" t="s">
        <v>1522</v>
      </c>
      <c r="C381" s="6" t="s">
        <v>1523</v>
      </c>
      <c r="D381" s="1" t="s">
        <v>1524</v>
      </c>
      <c r="E381" s="1" t="s">
        <v>1525</v>
      </c>
      <c r="F381" s="1" t="n">
        <v>0.505</v>
      </c>
      <c r="G381" s="1" t="n">
        <v>1.323</v>
      </c>
      <c r="H381" s="1" t="n">
        <v>-1.601</v>
      </c>
      <c r="I381" s="1" t="n">
        <v>-1.103</v>
      </c>
    </row>
    <row r="382" customFormat="false" ht="11.25" hidden="false" customHeight="false" outlineLevel="0" collapsed="false">
      <c r="A382" s="1" t="n">
        <v>4337</v>
      </c>
      <c r="B382" s="1" t="s">
        <v>1526</v>
      </c>
      <c r="C382" s="6" t="s">
        <v>1527</v>
      </c>
      <c r="D382" s="1" t="s">
        <v>1528</v>
      </c>
      <c r="E382" s="1" t="s">
        <v>1529</v>
      </c>
      <c r="F382" s="1" t="n">
        <v>0.55</v>
      </c>
      <c r="G382" s="1" t="n">
        <v>0.763</v>
      </c>
      <c r="H382" s="1" t="n">
        <v>-1.259</v>
      </c>
      <c r="I382" s="1" t="n">
        <v>-1.364</v>
      </c>
    </row>
    <row r="383" customFormat="false" ht="11.25" hidden="false" customHeight="false" outlineLevel="0" collapsed="false">
      <c r="A383" s="1" t="n">
        <v>80003</v>
      </c>
      <c r="B383" s="1" t="s">
        <v>1530</v>
      </c>
      <c r="C383" s="6" t="s">
        <v>1531</v>
      </c>
      <c r="D383" s="1" t="s">
        <v>1532</v>
      </c>
      <c r="E383" s="1" t="s">
        <v>1533</v>
      </c>
      <c r="F383" s="1" t="n">
        <v>0.575</v>
      </c>
      <c r="G383" s="1" t="n">
        <v>0.927</v>
      </c>
      <c r="H383" s="1" t="n">
        <v>-0.212</v>
      </c>
      <c r="I383" s="1" t="n">
        <v>-0.359</v>
      </c>
    </row>
    <row r="384" customFormat="false" ht="11.25" hidden="false" customHeight="false" outlineLevel="0" collapsed="false">
      <c r="A384" s="1" t="n">
        <v>83698</v>
      </c>
      <c r="B384" s="1" t="s">
        <v>1534</v>
      </c>
      <c r="C384" s="6" t="s">
        <v>1535</v>
      </c>
      <c r="D384" s="1" t="s">
        <v>1536</v>
      </c>
      <c r="E384" s="1" t="s">
        <v>1537</v>
      </c>
      <c r="F384" s="1" t="n">
        <v>0.629</v>
      </c>
      <c r="G384" s="1" t="n">
        <v>0.696</v>
      </c>
      <c r="H384" s="1" t="n">
        <v>-0.34</v>
      </c>
      <c r="I384" s="1" t="n">
        <v>-0.624</v>
      </c>
    </row>
    <row r="385" customFormat="false" ht="11.25" hidden="false" customHeight="false" outlineLevel="0" collapsed="false">
      <c r="A385" s="1" t="n">
        <v>9716</v>
      </c>
      <c r="B385" s="1" t="s">
        <v>1538</v>
      </c>
      <c r="C385" s="6" t="s">
        <v>1539</v>
      </c>
      <c r="D385" s="1" t="s">
        <v>1540</v>
      </c>
      <c r="E385" s="1" t="s">
        <v>1541</v>
      </c>
      <c r="F385" s="1" t="n">
        <v>0.656</v>
      </c>
      <c r="G385" s="1" t="n">
        <v>1.022</v>
      </c>
      <c r="H385" s="1" t="n">
        <v>-0.507</v>
      </c>
      <c r="I385" s="1" t="n">
        <v>-0.4</v>
      </c>
    </row>
    <row r="386" customFormat="false" ht="11.25" hidden="false" customHeight="false" outlineLevel="0" collapsed="false">
      <c r="A386" s="1" t="n">
        <v>581</v>
      </c>
      <c r="B386" s="1" t="s">
        <v>1542</v>
      </c>
      <c r="C386" s="6" t="s">
        <v>1543</v>
      </c>
      <c r="D386" s="1" t="s">
        <v>1544</v>
      </c>
      <c r="E386" s="1" t="s">
        <v>1545</v>
      </c>
      <c r="F386" s="1" t="n">
        <v>0.737</v>
      </c>
      <c r="G386" s="1" t="n">
        <v>0.602</v>
      </c>
      <c r="H386" s="1" t="n">
        <v>-1.121</v>
      </c>
      <c r="I386" s="1" t="n">
        <v>-0.715</v>
      </c>
    </row>
    <row r="387" customFormat="false" ht="11.25" hidden="false" customHeight="false" outlineLevel="0" collapsed="false">
      <c r="A387" s="1" t="n">
        <v>84461</v>
      </c>
      <c r="B387" s="1" t="s">
        <v>1546</v>
      </c>
      <c r="C387" s="6" t="s">
        <v>1547</v>
      </c>
      <c r="D387" s="1" t="s">
        <v>1548</v>
      </c>
      <c r="E387" s="1" t="s">
        <v>1549</v>
      </c>
      <c r="F387" s="1" t="n">
        <v>0.741</v>
      </c>
      <c r="G387" s="1" t="n">
        <v>0.43</v>
      </c>
      <c r="H387" s="1" t="n">
        <v>-0.555</v>
      </c>
      <c r="I387" s="1" t="n">
        <v>-0.609</v>
      </c>
    </row>
    <row r="388" customFormat="false" ht="11.25" hidden="false" customHeight="false" outlineLevel="0" collapsed="false">
      <c r="A388" s="1" t="n">
        <v>55051</v>
      </c>
      <c r="B388" s="1" t="s">
        <v>1550</v>
      </c>
      <c r="C388" s="6" t="s">
        <v>1551</v>
      </c>
      <c r="D388" s="1" t="s">
        <v>1552</v>
      </c>
      <c r="E388" s="1" t="s">
        <v>1553</v>
      </c>
      <c r="F388" s="1" t="n">
        <v>0.806</v>
      </c>
      <c r="G388" s="1" t="n">
        <v>0.635</v>
      </c>
      <c r="H388" s="1" t="n">
        <v>-0.535</v>
      </c>
      <c r="I388" s="1" t="n">
        <v>-0.196</v>
      </c>
    </row>
    <row r="389" customFormat="false" ht="11.25" hidden="false" customHeight="false" outlineLevel="0" collapsed="false">
      <c r="A389" s="1" t="n">
        <v>1026</v>
      </c>
      <c r="B389" s="1" t="s">
        <v>1047</v>
      </c>
      <c r="C389" s="6" t="s">
        <v>1554</v>
      </c>
      <c r="D389" s="1" t="s">
        <v>1555</v>
      </c>
      <c r="E389" s="1" t="s">
        <v>1556</v>
      </c>
      <c r="F389" s="1" t="n">
        <v>0.843</v>
      </c>
      <c r="G389" s="1" t="n">
        <v>0.511</v>
      </c>
      <c r="H389" s="1" t="n">
        <v>-1.449</v>
      </c>
      <c r="I389" s="1" t="n">
        <v>-1.087</v>
      </c>
    </row>
    <row r="390" customFormat="false" ht="11.25" hidden="false" customHeight="false" outlineLevel="0" collapsed="false">
      <c r="A390" s="1" t="n">
        <v>4991</v>
      </c>
      <c r="B390" s="1" t="s">
        <v>1557</v>
      </c>
      <c r="C390" s="6" t="s">
        <v>1558</v>
      </c>
      <c r="D390" s="1" t="s">
        <v>1559</v>
      </c>
      <c r="E390" s="1" t="s">
        <v>1560</v>
      </c>
      <c r="F390" s="1" t="n">
        <v>0.895</v>
      </c>
      <c r="G390" s="1" t="n">
        <v>1.302</v>
      </c>
      <c r="H390" s="1" t="n">
        <v>-0.629</v>
      </c>
      <c r="I390" s="1" t="n">
        <v>-0.273</v>
      </c>
    </row>
    <row r="391" customFormat="false" ht="11.25" hidden="false" customHeight="false" outlineLevel="0" collapsed="false">
      <c r="A391" s="1" t="n">
        <v>1198</v>
      </c>
      <c r="B391" s="1" t="s">
        <v>1561</v>
      </c>
      <c r="C391" s="6" t="s">
        <v>1562</v>
      </c>
      <c r="D391" s="1" t="s">
        <v>1563</v>
      </c>
      <c r="E391" s="1" t="s">
        <v>1564</v>
      </c>
      <c r="F391" s="1" t="n">
        <v>0.912</v>
      </c>
      <c r="G391" s="1" t="n">
        <v>0.739</v>
      </c>
      <c r="H391" s="1" t="n">
        <v>-0.861</v>
      </c>
      <c r="I391" s="1" t="n">
        <v>-0.76</v>
      </c>
    </row>
    <row r="392" customFormat="false" ht="11.25" hidden="false" customHeight="false" outlineLevel="0" collapsed="false">
      <c r="A392" s="1" t="n">
        <v>1271</v>
      </c>
      <c r="B392" s="1" t="s">
        <v>1565</v>
      </c>
      <c r="C392" s="6" t="s">
        <v>1566</v>
      </c>
      <c r="D392" s="1" t="s">
        <v>1567</v>
      </c>
      <c r="E392" s="1" t="s">
        <v>1568</v>
      </c>
      <c r="F392" s="1" t="n">
        <v>0.918</v>
      </c>
      <c r="G392" s="1" t="n">
        <v>1.943</v>
      </c>
      <c r="H392" s="1" t="n">
        <v>-1.025</v>
      </c>
      <c r="I392" s="1" t="n">
        <v>-1.316</v>
      </c>
    </row>
    <row r="393" customFormat="false" ht="11.25" hidden="false" customHeight="false" outlineLevel="0" collapsed="false">
      <c r="A393" s="1" t="n">
        <v>51447</v>
      </c>
      <c r="B393" s="1" t="s">
        <v>1569</v>
      </c>
      <c r="C393" s="6" t="s">
        <v>1570</v>
      </c>
      <c r="D393" s="1" t="s">
        <v>1571</v>
      </c>
      <c r="E393" s="1" t="s">
        <v>1572</v>
      </c>
      <c r="F393" s="1" t="n">
        <v>0.954</v>
      </c>
      <c r="G393" s="1" t="n">
        <v>1.478</v>
      </c>
      <c r="H393" s="1" t="n">
        <v>0.008</v>
      </c>
      <c r="I393" s="1" t="n">
        <v>-0.265</v>
      </c>
    </row>
    <row r="394" customFormat="false" ht="11.25" hidden="false" customHeight="false" outlineLevel="0" collapsed="false">
      <c r="A394" s="1" t="n">
        <v>2970</v>
      </c>
      <c r="B394" s="1" t="s">
        <v>1573</v>
      </c>
      <c r="C394" s="6" t="s">
        <v>1574</v>
      </c>
      <c r="D394" s="1" t="s">
        <v>1575</v>
      </c>
      <c r="E394" s="1" t="s">
        <v>1576</v>
      </c>
      <c r="F394" s="1" t="n">
        <v>0.957</v>
      </c>
      <c r="G394" s="1" t="n">
        <v>0.876</v>
      </c>
      <c r="H394" s="1" t="n">
        <v>-1.99</v>
      </c>
      <c r="I394" s="1" t="n">
        <v>-1.375</v>
      </c>
    </row>
    <row r="395" customFormat="false" ht="11.25" hidden="false" customHeight="false" outlineLevel="0" collapsed="false">
      <c r="A395" s="1" t="n">
        <v>5467</v>
      </c>
      <c r="B395" s="1" t="s">
        <v>1577</v>
      </c>
      <c r="C395" s="6" t="s">
        <v>1578</v>
      </c>
      <c r="D395" s="1" t="s">
        <v>1579</v>
      </c>
      <c r="E395" s="1" t="s">
        <v>1580</v>
      </c>
      <c r="F395" s="1" t="n">
        <v>0.993</v>
      </c>
      <c r="G395" s="1" t="n">
        <v>1.273</v>
      </c>
      <c r="H395" s="1" t="n">
        <v>-0.343</v>
      </c>
      <c r="I395" s="1" t="n">
        <v>-0.474</v>
      </c>
    </row>
    <row r="396" customFormat="false" ht="11.25" hidden="false" customHeight="false" outlineLevel="0" collapsed="false">
      <c r="A396" s="1" t="n">
        <v>5250</v>
      </c>
      <c r="B396" s="1" t="s">
        <v>1581</v>
      </c>
      <c r="C396" s="6" t="s">
        <v>1582</v>
      </c>
      <c r="D396" s="1" t="s">
        <v>1583</v>
      </c>
      <c r="E396" s="1" t="s">
        <v>1584</v>
      </c>
      <c r="F396" s="1" t="n">
        <v>1.005</v>
      </c>
      <c r="G396" s="1" t="n">
        <v>0.835</v>
      </c>
      <c r="H396" s="1" t="n">
        <v>-0.244</v>
      </c>
      <c r="I396" s="1" t="n">
        <v>-0.738</v>
      </c>
    </row>
    <row r="397" customFormat="false" ht="11.25" hidden="false" customHeight="false" outlineLevel="0" collapsed="false">
      <c r="A397" s="1" t="n">
        <v>57553</v>
      </c>
      <c r="B397" s="1" t="s">
        <v>1585</v>
      </c>
      <c r="C397" s="6" t="s">
        <v>1586</v>
      </c>
      <c r="D397" s="1" t="s">
        <v>1587</v>
      </c>
      <c r="E397" s="1" t="s">
        <v>1588</v>
      </c>
      <c r="F397" s="1" t="n">
        <v>1.063</v>
      </c>
      <c r="G397" s="1" t="n">
        <v>1.629</v>
      </c>
      <c r="H397" s="1" t="n">
        <v>-0.051</v>
      </c>
      <c r="I397" s="1" t="n">
        <v>-0.33</v>
      </c>
    </row>
    <row r="398" customFormat="false" ht="11.25" hidden="false" customHeight="false" outlineLevel="0" collapsed="false">
      <c r="A398" s="1" t="n">
        <v>7341</v>
      </c>
      <c r="B398" s="1" t="s">
        <v>1589</v>
      </c>
      <c r="C398" s="6" t="s">
        <v>1590</v>
      </c>
      <c r="D398" s="1" t="s">
        <v>1591</v>
      </c>
      <c r="E398" s="1" t="s">
        <v>1592</v>
      </c>
      <c r="F398" s="1" t="n">
        <v>1.182</v>
      </c>
      <c r="G398" s="1" t="n">
        <v>1.503</v>
      </c>
      <c r="H398" s="1" t="n">
        <v>-0.512</v>
      </c>
      <c r="I398" s="1" t="n">
        <v>-0.944</v>
      </c>
    </row>
    <row r="399" customFormat="false" ht="11.25" hidden="false" customHeight="false" outlineLevel="0" collapsed="false">
      <c r="A399" s="1" t="n">
        <v>10146</v>
      </c>
      <c r="B399" s="1" t="s">
        <v>1593</v>
      </c>
      <c r="C399" s="6" t="s">
        <v>1594</v>
      </c>
      <c r="D399" s="1" t="s">
        <v>1595</v>
      </c>
      <c r="E399" s="1" t="s">
        <v>1596</v>
      </c>
      <c r="F399" s="1" t="n">
        <v>1.194</v>
      </c>
      <c r="G399" s="1" t="n">
        <v>2.101</v>
      </c>
      <c r="H399" s="1" t="n">
        <v>-1.948</v>
      </c>
      <c r="I399" s="1" t="n">
        <v>-1.248</v>
      </c>
    </row>
    <row r="400" customFormat="false" ht="11.25" hidden="false" customHeight="false" outlineLevel="0" collapsed="false">
      <c r="A400" s="1" t="n">
        <v>8174</v>
      </c>
      <c r="B400" s="1" t="s">
        <v>1597</v>
      </c>
      <c r="C400" s="6" t="s">
        <v>1598</v>
      </c>
      <c r="D400" s="1" t="s">
        <v>1599</v>
      </c>
      <c r="E400" s="1" t="s">
        <v>1600</v>
      </c>
      <c r="F400" s="1" t="n">
        <v>1.236</v>
      </c>
      <c r="G400" s="1" t="n">
        <v>1.475</v>
      </c>
      <c r="H400" s="1" t="n">
        <v>-0.614</v>
      </c>
      <c r="I400" s="1" t="n">
        <v>-1.249</v>
      </c>
    </row>
    <row r="401" customFormat="false" ht="11.25" hidden="false" customHeight="false" outlineLevel="0" collapsed="false">
      <c r="A401" s="1" t="n">
        <v>4863</v>
      </c>
      <c r="B401" s="1" t="s">
        <v>1601</v>
      </c>
      <c r="C401" s="6" t="s">
        <v>1602</v>
      </c>
      <c r="D401" s="1" t="s">
        <v>1603</v>
      </c>
      <c r="E401" s="1" t="s">
        <v>1604</v>
      </c>
      <c r="F401" s="1" t="n">
        <v>1.301</v>
      </c>
      <c r="G401" s="1" t="n">
        <v>0.181</v>
      </c>
      <c r="H401" s="1" t="n">
        <v>-2.723</v>
      </c>
      <c r="I401" s="1" t="n">
        <v>-2.032</v>
      </c>
    </row>
    <row r="402" customFormat="false" ht="11.25" hidden="false" customHeight="false" outlineLevel="0" collapsed="false">
      <c r="A402" s="1" t="n">
        <v>55843</v>
      </c>
      <c r="B402" s="6" t="s">
        <v>1605</v>
      </c>
      <c r="C402" s="6" t="s">
        <v>1606</v>
      </c>
      <c r="D402" s="1" t="s">
        <v>1607</v>
      </c>
      <c r="E402" s="1" t="s">
        <v>1608</v>
      </c>
      <c r="F402" s="1" t="n">
        <v>1.35</v>
      </c>
      <c r="G402" s="1" t="n">
        <v>2.058</v>
      </c>
      <c r="H402" s="1" t="n">
        <v>-1.703</v>
      </c>
      <c r="I402" s="1" t="n">
        <v>-1.407</v>
      </c>
    </row>
    <row r="403" customFormat="false" ht="11.25" hidden="false" customHeight="false" outlineLevel="0" collapsed="false">
      <c r="A403" s="1" t="n">
        <v>5802</v>
      </c>
      <c r="B403" s="1" t="s">
        <v>1609</v>
      </c>
      <c r="C403" s="6" t="s">
        <v>1610</v>
      </c>
      <c r="D403" s="1" t="s">
        <v>1611</v>
      </c>
      <c r="E403" s="1" t="s">
        <v>1612</v>
      </c>
      <c r="F403" s="1" t="n">
        <v>1.425</v>
      </c>
      <c r="G403" s="1" t="n">
        <v>2.234</v>
      </c>
      <c r="H403" s="1" t="n">
        <v>-0.928</v>
      </c>
      <c r="I403" s="1" t="n">
        <v>-0.695</v>
      </c>
    </row>
    <row r="404" customFormat="false" ht="11.25" hidden="false" customHeight="false" outlineLevel="0" collapsed="false">
      <c r="A404" s="1" t="n">
        <v>2130</v>
      </c>
      <c r="B404" s="1" t="s">
        <v>1613</v>
      </c>
      <c r="C404" s="6" t="s">
        <v>1614</v>
      </c>
      <c r="D404" s="1" t="s">
        <v>1615</v>
      </c>
      <c r="E404" s="1" t="s">
        <v>1616</v>
      </c>
      <c r="F404" s="1" t="n">
        <v>1.438</v>
      </c>
      <c r="G404" s="1" t="n">
        <v>1.702</v>
      </c>
      <c r="H404" s="1" t="n">
        <v>-0.336</v>
      </c>
      <c r="I404" s="1" t="n">
        <v>-0.92</v>
      </c>
    </row>
    <row r="405" customFormat="false" ht="11.25" hidden="false" customHeight="false" outlineLevel="0" collapsed="false">
      <c r="A405" s="1" t="n">
        <v>26173</v>
      </c>
      <c r="B405" s="1" t="s">
        <v>1617</v>
      </c>
      <c r="C405" s="6" t="s">
        <v>1618</v>
      </c>
      <c r="D405" s="1" t="s">
        <v>1619</v>
      </c>
      <c r="E405" s="1" t="s">
        <v>1620</v>
      </c>
      <c r="F405" s="1" t="n">
        <v>1.455</v>
      </c>
      <c r="G405" s="1" t="n">
        <v>2.504</v>
      </c>
      <c r="H405" s="1" t="n">
        <v>-0.517</v>
      </c>
      <c r="I405" s="1" t="n">
        <v>-0.28</v>
      </c>
    </row>
    <row r="406" customFormat="false" ht="11.25" hidden="false" customHeight="false" outlineLevel="0" collapsed="false">
      <c r="A406" s="1" t="n">
        <v>140456</v>
      </c>
      <c r="B406" s="1" t="s">
        <v>1621</v>
      </c>
      <c r="C406" s="6" t="s">
        <v>1622</v>
      </c>
      <c r="D406" s="1" t="s">
        <v>1623</v>
      </c>
      <c r="E406" s="1" t="s">
        <v>1624</v>
      </c>
      <c r="F406" s="1" t="n">
        <v>1.561</v>
      </c>
      <c r="G406" s="1" t="n">
        <v>1.799</v>
      </c>
      <c r="H406" s="1" t="n">
        <v>0.023</v>
      </c>
      <c r="I406" s="1" t="n">
        <v>-0.646</v>
      </c>
    </row>
    <row r="407" customFormat="false" ht="11.25" hidden="false" customHeight="false" outlineLevel="0" collapsed="false">
      <c r="A407" s="1" t="n">
        <v>2921</v>
      </c>
      <c r="B407" s="1" t="s">
        <v>1625</v>
      </c>
      <c r="C407" s="6" t="s">
        <v>1626</v>
      </c>
      <c r="D407" s="1" t="s">
        <v>1627</v>
      </c>
      <c r="E407" s="1" t="s">
        <v>1628</v>
      </c>
      <c r="F407" s="1" t="n">
        <v>1.571</v>
      </c>
      <c r="G407" s="1" t="n">
        <v>0.94</v>
      </c>
      <c r="H407" s="1" t="n">
        <v>-0.53</v>
      </c>
      <c r="I407" s="1" t="n">
        <v>-1.166</v>
      </c>
    </row>
    <row r="408" customFormat="false" ht="11.25" hidden="false" customHeight="false" outlineLevel="0" collapsed="false">
      <c r="A408" s="1" t="n">
        <v>5354</v>
      </c>
      <c r="B408" s="1" t="s">
        <v>149</v>
      </c>
      <c r="C408" s="6" t="s">
        <v>1629</v>
      </c>
      <c r="D408" s="1" t="s">
        <v>1630</v>
      </c>
      <c r="E408" s="1" t="s">
        <v>152</v>
      </c>
      <c r="F408" s="1" t="n">
        <v>1.654</v>
      </c>
      <c r="G408" s="1" t="n">
        <v>1.495</v>
      </c>
      <c r="H408" s="1" t="n">
        <v>-0.592</v>
      </c>
      <c r="I408" s="1" t="n">
        <v>-0.964</v>
      </c>
    </row>
    <row r="409" customFormat="false" ht="11.25" hidden="false" customHeight="false" outlineLevel="0" collapsed="false">
      <c r="A409" s="1" t="n">
        <v>55363</v>
      </c>
      <c r="B409" s="1" t="s">
        <v>1631</v>
      </c>
      <c r="C409" s="6" t="s">
        <v>1632</v>
      </c>
      <c r="D409" s="1" t="s">
        <v>1633</v>
      </c>
      <c r="E409" s="1" t="s">
        <v>1634</v>
      </c>
      <c r="F409" s="1" t="n">
        <v>1.673</v>
      </c>
      <c r="G409" s="1" t="n">
        <v>2.361</v>
      </c>
      <c r="H409" s="1" t="n">
        <v>0.104</v>
      </c>
      <c r="I409" s="1" t="n">
        <v>-0.523</v>
      </c>
    </row>
    <row r="410" customFormat="false" ht="11.25" hidden="false" customHeight="false" outlineLevel="0" collapsed="false">
      <c r="A410" s="1" t="n">
        <v>26011</v>
      </c>
      <c r="B410" s="1" t="s">
        <v>1635</v>
      </c>
      <c r="C410" s="6" t="s">
        <v>1636</v>
      </c>
      <c r="D410" s="1" t="s">
        <v>1637</v>
      </c>
      <c r="E410" s="1" t="s">
        <v>1638</v>
      </c>
      <c r="F410" s="1" t="n">
        <v>1.727</v>
      </c>
      <c r="G410" s="1" t="n">
        <v>2.6</v>
      </c>
      <c r="H410" s="1" t="n">
        <v>-0.543</v>
      </c>
      <c r="I410" s="1" t="n">
        <v>-1.754</v>
      </c>
    </row>
    <row r="411" customFormat="false" ht="11.25" hidden="false" customHeight="false" outlineLevel="0" collapsed="false">
      <c r="A411" s="1" t="n">
        <v>2324</v>
      </c>
      <c r="B411" s="1" t="s">
        <v>1639</v>
      </c>
      <c r="C411" s="6" t="s">
        <v>1640</v>
      </c>
      <c r="D411" s="1" t="s">
        <v>1641</v>
      </c>
      <c r="E411" s="1" t="s">
        <v>1642</v>
      </c>
      <c r="F411" s="1" t="n">
        <v>1.774</v>
      </c>
      <c r="G411" s="1" t="n">
        <v>1.531</v>
      </c>
      <c r="H411" s="1" t="n">
        <v>-0.34</v>
      </c>
      <c r="I411" s="1" t="n">
        <v>0</v>
      </c>
    </row>
    <row r="412" customFormat="false" ht="11.25" hidden="false" customHeight="false" outlineLevel="0" collapsed="false">
      <c r="A412" s="1" t="n">
        <v>8650</v>
      </c>
      <c r="B412" s="1" t="s">
        <v>1643</v>
      </c>
      <c r="C412" s="6" t="s">
        <v>1644</v>
      </c>
      <c r="D412" s="1" t="s">
        <v>1645</v>
      </c>
      <c r="E412" s="1" t="s">
        <v>1646</v>
      </c>
      <c r="F412" s="1" t="n">
        <v>1.789</v>
      </c>
      <c r="G412" s="1" t="n">
        <v>2.547</v>
      </c>
      <c r="H412" s="1" t="n">
        <v>-0.83</v>
      </c>
      <c r="I412" s="1" t="n">
        <v>-1.643</v>
      </c>
    </row>
    <row r="413" customFormat="false" ht="11.25" hidden="false" customHeight="false" outlineLevel="0" collapsed="false">
      <c r="A413" s="1" t="n">
        <v>6840</v>
      </c>
      <c r="B413" s="1" t="s">
        <v>1647</v>
      </c>
      <c r="C413" s="6" t="s">
        <v>1648</v>
      </c>
      <c r="D413" s="1" t="s">
        <v>1649</v>
      </c>
      <c r="E413" s="1" t="s">
        <v>1650</v>
      </c>
      <c r="F413" s="1" t="n">
        <v>1.798</v>
      </c>
      <c r="G413" s="1" t="n">
        <v>1.531</v>
      </c>
      <c r="H413" s="1" t="n">
        <v>-0.573</v>
      </c>
      <c r="I413" s="1" t="n">
        <v>-1.21</v>
      </c>
    </row>
    <row r="414" customFormat="false" ht="11.25" hidden="false" customHeight="false" outlineLevel="0" collapsed="false">
      <c r="A414" s="1" t="n">
        <v>51703</v>
      </c>
      <c r="B414" s="1" t="s">
        <v>1651</v>
      </c>
      <c r="C414" s="6" t="s">
        <v>1652</v>
      </c>
      <c r="D414" s="1" t="s">
        <v>1653</v>
      </c>
      <c r="E414" s="1" t="s">
        <v>1654</v>
      </c>
      <c r="F414" s="1" t="n">
        <v>1.804</v>
      </c>
      <c r="G414" s="1" t="n">
        <v>1.859</v>
      </c>
      <c r="H414" s="1" t="n">
        <v>-0.315</v>
      </c>
      <c r="I414" s="1" t="n">
        <v>-0.904</v>
      </c>
    </row>
    <row r="415" customFormat="false" ht="11.25" hidden="false" customHeight="false" outlineLevel="0" collapsed="false">
      <c r="A415" s="1" t="n">
        <v>9616</v>
      </c>
      <c r="B415" s="1" t="s">
        <v>1655</v>
      </c>
      <c r="C415" s="6" t="s">
        <v>1656</v>
      </c>
      <c r="D415" s="1" t="s">
        <v>1657</v>
      </c>
      <c r="E415" s="1" t="s">
        <v>1658</v>
      </c>
      <c r="F415" s="1" t="n">
        <v>1.846</v>
      </c>
      <c r="G415" s="1" t="n">
        <v>1.673</v>
      </c>
      <c r="H415" s="1" t="n">
        <v>-0.309</v>
      </c>
      <c r="I415" s="1" t="n">
        <v>-0.792</v>
      </c>
    </row>
    <row r="416" customFormat="false" ht="11.25" hidden="false" customHeight="false" outlineLevel="0" collapsed="false">
      <c r="A416" s="1" t="n">
        <v>266</v>
      </c>
      <c r="B416" s="1" t="s">
        <v>1659</v>
      </c>
      <c r="C416" s="6" t="s">
        <v>1660</v>
      </c>
      <c r="D416" s="1" t="s">
        <v>1661</v>
      </c>
      <c r="E416" s="1" t="s">
        <v>1662</v>
      </c>
      <c r="F416" s="1" t="n">
        <v>1.85</v>
      </c>
      <c r="G416" s="1" t="n">
        <v>2.26</v>
      </c>
      <c r="H416" s="1" t="n">
        <v>-0.549</v>
      </c>
      <c r="I416" s="1" t="n">
        <v>-1.49</v>
      </c>
    </row>
    <row r="417" customFormat="false" ht="11.25" hidden="false" customHeight="false" outlineLevel="0" collapsed="false">
      <c r="A417" s="1" t="n">
        <v>25897</v>
      </c>
      <c r="B417" s="1" t="s">
        <v>1663</v>
      </c>
      <c r="C417" s="6" t="s">
        <v>1664</v>
      </c>
      <c r="D417" s="1" t="s">
        <v>1665</v>
      </c>
      <c r="E417" s="1" t="s">
        <v>1666</v>
      </c>
      <c r="F417" s="1" t="n">
        <v>1.859</v>
      </c>
      <c r="G417" s="1" t="n">
        <v>2.197</v>
      </c>
      <c r="H417" s="1" t="n">
        <v>-0.941</v>
      </c>
      <c r="I417" s="1" t="n">
        <v>-1.368</v>
      </c>
    </row>
    <row r="418" customFormat="false" ht="11.25" hidden="false" customHeight="false" outlineLevel="0" collapsed="false">
      <c r="A418" s="1" t="n">
        <v>23336</v>
      </c>
      <c r="B418" s="1" t="s">
        <v>1667</v>
      </c>
      <c r="C418" s="6" t="s">
        <v>1668</v>
      </c>
      <c r="D418" s="1" t="s">
        <v>1669</v>
      </c>
      <c r="E418" s="1" t="s">
        <v>1670</v>
      </c>
      <c r="F418" s="1" t="n">
        <v>1.873</v>
      </c>
      <c r="G418" s="1" t="n">
        <v>2.665</v>
      </c>
      <c r="H418" s="1" t="n">
        <v>-1.02</v>
      </c>
      <c r="I418" s="1" t="n">
        <v>-0.864</v>
      </c>
    </row>
    <row r="419" customFormat="false" ht="11.25" hidden="false" customHeight="false" outlineLevel="0" collapsed="false">
      <c r="A419" s="1" t="n">
        <v>9149</v>
      </c>
      <c r="B419" s="1" t="s">
        <v>1671</v>
      </c>
      <c r="C419" s="6" t="s">
        <v>1672</v>
      </c>
      <c r="D419" s="1" t="s">
        <v>1673</v>
      </c>
      <c r="E419" s="1" t="s">
        <v>1674</v>
      </c>
      <c r="F419" s="1" t="n">
        <v>1.875</v>
      </c>
      <c r="G419" s="1" t="n">
        <v>2.6</v>
      </c>
      <c r="H419" s="1" t="n">
        <v>-0.372</v>
      </c>
      <c r="I419" s="1" t="n">
        <v>-1.474</v>
      </c>
    </row>
    <row r="420" customFormat="false" ht="11.25" hidden="false" customHeight="false" outlineLevel="0" collapsed="false">
      <c r="A420" s="1" t="n">
        <v>253461</v>
      </c>
      <c r="B420" s="1" t="s">
        <v>1675</v>
      </c>
      <c r="C420" s="6" t="s">
        <v>1676</v>
      </c>
      <c r="D420" s="1" t="s">
        <v>1677</v>
      </c>
      <c r="E420" s="1" t="s">
        <v>1678</v>
      </c>
      <c r="F420" s="1" t="n">
        <v>1.932</v>
      </c>
      <c r="G420" s="1" t="n">
        <v>2.911</v>
      </c>
      <c r="H420" s="1" t="n">
        <v>-0.443</v>
      </c>
      <c r="I420" s="1" t="n">
        <v>-1.245</v>
      </c>
    </row>
    <row r="421" customFormat="false" ht="11.25" hidden="false" customHeight="false" outlineLevel="0" collapsed="false">
      <c r="A421" s="1" t="n">
        <v>79184</v>
      </c>
      <c r="B421" s="1" t="s">
        <v>1679</v>
      </c>
      <c r="C421" s="6" t="s">
        <v>1680</v>
      </c>
      <c r="D421" s="1" t="s">
        <v>1681</v>
      </c>
      <c r="E421" s="1" t="s">
        <v>1682</v>
      </c>
      <c r="F421" s="1" t="n">
        <v>1.933</v>
      </c>
      <c r="G421" s="1" t="n">
        <v>1.618</v>
      </c>
      <c r="H421" s="1" t="n">
        <v>-0.825</v>
      </c>
      <c r="I421" s="1" t="n">
        <v>-1.085</v>
      </c>
    </row>
    <row r="422" customFormat="false" ht="11.25" hidden="false" customHeight="false" outlineLevel="0" collapsed="false">
      <c r="A422" s="1" t="n">
        <v>10667</v>
      </c>
      <c r="B422" s="1" t="s">
        <v>1683</v>
      </c>
      <c r="C422" s="6" t="s">
        <v>1684</v>
      </c>
      <c r="D422" s="1" t="s">
        <v>1685</v>
      </c>
      <c r="E422" s="1" t="s">
        <v>1686</v>
      </c>
      <c r="F422" s="1" t="n">
        <v>1.948</v>
      </c>
      <c r="G422" s="1" t="n">
        <v>2.18</v>
      </c>
      <c r="H422" s="1" t="n">
        <v>-0.656</v>
      </c>
      <c r="I422" s="1" t="n">
        <v>-1.671</v>
      </c>
    </row>
    <row r="423" customFormat="false" ht="11.25" hidden="false" customHeight="false" outlineLevel="0" collapsed="false">
      <c r="A423" s="1" t="n">
        <v>5688</v>
      </c>
      <c r="B423" s="1" t="s">
        <v>1687</v>
      </c>
      <c r="C423" s="6" t="s">
        <v>1688</v>
      </c>
      <c r="D423" s="1" t="s">
        <v>1689</v>
      </c>
      <c r="E423" s="1" t="s">
        <v>1690</v>
      </c>
      <c r="F423" s="1" t="n">
        <v>1.983</v>
      </c>
      <c r="G423" s="1" t="n">
        <v>2.781</v>
      </c>
      <c r="H423" s="1" t="n">
        <v>-0.867</v>
      </c>
      <c r="I423" s="1" t="n">
        <v>-1.194</v>
      </c>
    </row>
    <row r="424" customFormat="false" ht="11.25" hidden="false" customHeight="false" outlineLevel="0" collapsed="false">
      <c r="A424" s="1" t="n">
        <v>80307</v>
      </c>
      <c r="B424" s="1" t="s">
        <v>1691</v>
      </c>
      <c r="C424" s="6" t="s">
        <v>1692</v>
      </c>
      <c r="D424" s="1" t="s">
        <v>1693</v>
      </c>
      <c r="E424" s="1" t="s">
        <v>1694</v>
      </c>
      <c r="F424" s="1" t="n">
        <v>1.985</v>
      </c>
      <c r="G424" s="1" t="n">
        <v>2.445</v>
      </c>
      <c r="H424" s="1" t="n">
        <v>-1.241</v>
      </c>
      <c r="I424" s="1" t="n">
        <v>-1.459</v>
      </c>
    </row>
    <row r="425" customFormat="false" ht="11.25" hidden="false" customHeight="false" outlineLevel="0" collapsed="false">
      <c r="A425" s="1" t="n">
        <v>56910</v>
      </c>
      <c r="B425" s="1" t="s">
        <v>1695</v>
      </c>
      <c r="C425" s="6" t="s">
        <v>1696</v>
      </c>
      <c r="D425" s="1" t="s">
        <v>1697</v>
      </c>
      <c r="E425" s="1" t="s">
        <v>1698</v>
      </c>
      <c r="F425" s="1" t="n">
        <v>2.021</v>
      </c>
      <c r="G425" s="1" t="n">
        <v>2.955</v>
      </c>
      <c r="H425" s="1" t="n">
        <v>-0.712</v>
      </c>
      <c r="I425" s="1" t="n">
        <v>-1.101</v>
      </c>
    </row>
    <row r="426" customFormat="false" ht="11.25" hidden="false" customHeight="false" outlineLevel="0" collapsed="false">
      <c r="A426" s="1" t="n">
        <v>151987</v>
      </c>
      <c r="B426" s="1" t="s">
        <v>1699</v>
      </c>
      <c r="C426" s="6" t="s">
        <v>1700</v>
      </c>
      <c r="D426" s="1" t="s">
        <v>1701</v>
      </c>
      <c r="E426" s="1" t="s">
        <v>1702</v>
      </c>
      <c r="F426" s="1" t="n">
        <v>2.022</v>
      </c>
      <c r="G426" s="1" t="n">
        <v>2.856</v>
      </c>
      <c r="H426" s="1" t="n">
        <v>-1.17</v>
      </c>
      <c r="I426" s="1" t="n">
        <v>-2.666</v>
      </c>
    </row>
    <row r="427" customFormat="false" ht="11.25" hidden="false" customHeight="false" outlineLevel="0" collapsed="false">
      <c r="A427" s="1" t="n">
        <v>826</v>
      </c>
      <c r="B427" s="1" t="s">
        <v>1703</v>
      </c>
      <c r="C427" s="6" t="s">
        <v>1704</v>
      </c>
      <c r="D427" s="1" t="s">
        <v>1705</v>
      </c>
      <c r="E427" s="1" t="s">
        <v>1706</v>
      </c>
      <c r="F427" s="1" t="n">
        <v>2.03</v>
      </c>
      <c r="G427" s="1" t="n">
        <v>1.785</v>
      </c>
      <c r="H427" s="1" t="n">
        <v>0.069</v>
      </c>
      <c r="I427" s="1" t="n">
        <v>-0.503</v>
      </c>
    </row>
    <row r="428" customFormat="false" ht="11.25" hidden="false" customHeight="false" outlineLevel="0" collapsed="false">
      <c r="A428" s="1" t="n">
        <v>8726</v>
      </c>
      <c r="B428" s="1" t="s">
        <v>1707</v>
      </c>
      <c r="C428" s="6" t="s">
        <v>1708</v>
      </c>
      <c r="D428" s="1" t="s">
        <v>1709</v>
      </c>
      <c r="E428" s="1" t="s">
        <v>1710</v>
      </c>
      <c r="F428" s="1" t="n">
        <v>2.061</v>
      </c>
      <c r="G428" s="1" t="n">
        <v>1.906</v>
      </c>
      <c r="H428" s="1" t="n">
        <v>-0.274</v>
      </c>
      <c r="I428" s="1" t="n">
        <v>-0.55</v>
      </c>
    </row>
    <row r="429" customFormat="false" ht="11.25" hidden="false" customHeight="false" outlineLevel="0" collapsed="false">
      <c r="A429" s="1" t="n">
        <v>2778</v>
      </c>
      <c r="B429" s="1" t="s">
        <v>1711</v>
      </c>
      <c r="C429" s="6" t="s">
        <v>1712</v>
      </c>
      <c r="D429" s="1" t="s">
        <v>1713</v>
      </c>
      <c r="E429" s="1" t="s">
        <v>1714</v>
      </c>
      <c r="F429" s="1" t="n">
        <v>2.07</v>
      </c>
      <c r="G429" s="1" t="n">
        <v>1.766</v>
      </c>
      <c r="H429" s="1" t="n">
        <v>-0.11</v>
      </c>
      <c r="I429" s="1" t="n">
        <v>-0.981</v>
      </c>
    </row>
    <row r="430" customFormat="false" ht="11.25" hidden="false" customHeight="false" outlineLevel="0" collapsed="false">
      <c r="A430" s="1" t="n">
        <v>5071</v>
      </c>
      <c r="B430" s="1" t="s">
        <v>1715</v>
      </c>
      <c r="C430" s="6" t="s">
        <v>1716</v>
      </c>
      <c r="D430" s="1" t="s">
        <v>1717</v>
      </c>
      <c r="E430" s="1" t="s">
        <v>1718</v>
      </c>
      <c r="F430" s="1" t="n">
        <v>2.159</v>
      </c>
      <c r="G430" s="1" t="n">
        <v>2.216</v>
      </c>
      <c r="H430" s="1" t="n">
        <v>-0.386</v>
      </c>
      <c r="I430" s="1" t="n">
        <v>-1.582</v>
      </c>
    </row>
    <row r="431" customFormat="false" ht="11.25" hidden="false" customHeight="false" outlineLevel="0" collapsed="false">
      <c r="A431" s="1" t="n">
        <v>83450</v>
      </c>
      <c r="B431" s="1" t="s">
        <v>1719</v>
      </c>
      <c r="C431" s="6" t="s">
        <v>1720</v>
      </c>
      <c r="D431" s="1" t="s">
        <v>1721</v>
      </c>
      <c r="E431" s="1" t="s">
        <v>1722</v>
      </c>
      <c r="F431" s="1" t="n">
        <v>2.263</v>
      </c>
      <c r="G431" s="1" t="n">
        <v>2.083</v>
      </c>
      <c r="H431" s="1" t="n">
        <v>-0.332</v>
      </c>
      <c r="I431" s="1" t="n">
        <v>-1.605</v>
      </c>
    </row>
    <row r="432" customFormat="false" ht="11.25" hidden="false" customHeight="false" outlineLevel="0" collapsed="false">
      <c r="A432" s="1" t="n">
        <v>26094</v>
      </c>
      <c r="B432" s="1" t="s">
        <v>1723</v>
      </c>
      <c r="C432" s="6" t="s">
        <v>1724</v>
      </c>
      <c r="D432" s="1" t="s">
        <v>1725</v>
      </c>
      <c r="E432" s="1" t="s">
        <v>1726</v>
      </c>
      <c r="F432" s="1" t="n">
        <v>2.291</v>
      </c>
      <c r="G432" s="1" t="n">
        <v>2.432</v>
      </c>
      <c r="H432" s="1" t="n">
        <v>-0.899</v>
      </c>
      <c r="I432" s="1" t="n">
        <v>-0.741</v>
      </c>
    </row>
    <row r="433" customFormat="false" ht="11.25" hidden="false" customHeight="false" outlineLevel="0" collapsed="false">
      <c r="A433" s="1" t="n">
        <v>6535</v>
      </c>
      <c r="B433" s="1" t="s">
        <v>1727</v>
      </c>
      <c r="C433" s="6" t="s">
        <v>1728</v>
      </c>
      <c r="D433" s="1" t="s">
        <v>1729</v>
      </c>
      <c r="E433" s="1" t="s">
        <v>1730</v>
      </c>
      <c r="F433" s="1" t="n">
        <v>2.303</v>
      </c>
      <c r="G433" s="1" t="n">
        <v>2.443</v>
      </c>
      <c r="H433" s="1" t="n">
        <v>-1.805</v>
      </c>
      <c r="I433" s="1" t="n">
        <v>-2.64</v>
      </c>
    </row>
    <row r="434" customFormat="false" ht="11.25" hidden="false" customHeight="false" outlineLevel="0" collapsed="false">
      <c r="A434" s="1" t="n">
        <v>133746</v>
      </c>
      <c r="B434" s="1" t="s">
        <v>1731</v>
      </c>
      <c r="C434" s="6" t="s">
        <v>1732</v>
      </c>
      <c r="D434" s="1" t="s">
        <v>1733</v>
      </c>
      <c r="E434" s="1" t="s">
        <v>1734</v>
      </c>
      <c r="F434" s="1" t="n">
        <v>2.315</v>
      </c>
      <c r="G434" s="1" t="n">
        <v>2.13</v>
      </c>
      <c r="H434" s="1" t="n">
        <v>-0.887</v>
      </c>
      <c r="I434" s="1" t="n">
        <v>-0.666</v>
      </c>
    </row>
    <row r="435" customFormat="false" ht="11.25" hidden="false" customHeight="false" outlineLevel="0" collapsed="false">
      <c r="A435" s="1" t="n">
        <v>3910</v>
      </c>
      <c r="B435" s="1" t="s">
        <v>1735</v>
      </c>
      <c r="C435" s="6" t="s">
        <v>1736</v>
      </c>
      <c r="D435" s="1" t="s">
        <v>1737</v>
      </c>
      <c r="E435" s="1" t="s">
        <v>1738</v>
      </c>
      <c r="F435" s="1" t="n">
        <v>2.383</v>
      </c>
      <c r="G435" s="1" t="n">
        <v>1.831</v>
      </c>
      <c r="H435" s="1" t="n">
        <v>-0.432</v>
      </c>
      <c r="I435" s="1" t="n">
        <v>-1.421</v>
      </c>
    </row>
    <row r="436" customFormat="false" ht="11.25" hidden="false" customHeight="false" outlineLevel="0" collapsed="false">
      <c r="A436" s="1" t="n">
        <v>23480</v>
      </c>
      <c r="B436" s="1" t="s">
        <v>1739</v>
      </c>
      <c r="C436" s="6" t="s">
        <v>1740</v>
      </c>
      <c r="D436" s="1" t="s">
        <v>1741</v>
      </c>
      <c r="E436" s="1" t="s">
        <v>1742</v>
      </c>
      <c r="F436" s="1" t="n">
        <v>2.417</v>
      </c>
      <c r="G436" s="1" t="n">
        <v>2.085</v>
      </c>
      <c r="H436" s="1" t="n">
        <v>-0.13</v>
      </c>
      <c r="I436" s="1" t="n">
        <v>-0.863</v>
      </c>
    </row>
    <row r="437" customFormat="false" ht="11.25" hidden="false" customHeight="false" outlineLevel="0" collapsed="false">
      <c r="A437" s="1" t="n">
        <v>4502</v>
      </c>
      <c r="B437" s="1" t="s">
        <v>1743</v>
      </c>
      <c r="C437" s="6" t="s">
        <v>1744</v>
      </c>
      <c r="D437" s="1" t="s">
        <v>1745</v>
      </c>
      <c r="E437" s="1" t="s">
        <v>1746</v>
      </c>
      <c r="F437" s="1" t="n">
        <v>2.476</v>
      </c>
      <c r="G437" s="1" t="n">
        <v>2.294</v>
      </c>
      <c r="H437" s="1" t="n">
        <v>-0.787</v>
      </c>
      <c r="I437" s="1" t="n">
        <v>-2.624</v>
      </c>
    </row>
    <row r="438" customFormat="false" ht="11.25" hidden="false" customHeight="false" outlineLevel="0" collapsed="false">
      <c r="A438" s="1" t="n">
        <v>5452</v>
      </c>
      <c r="B438" s="1" t="s">
        <v>1747</v>
      </c>
      <c r="C438" s="6" t="s">
        <v>1748</v>
      </c>
      <c r="D438" s="1" t="s">
        <v>1749</v>
      </c>
      <c r="E438" s="1" t="s">
        <v>1750</v>
      </c>
      <c r="F438" s="1" t="n">
        <v>2.483</v>
      </c>
      <c r="G438" s="1" t="n">
        <v>2.288</v>
      </c>
      <c r="H438" s="1" t="n">
        <v>-0.833</v>
      </c>
      <c r="I438" s="1" t="n">
        <v>-2.344</v>
      </c>
    </row>
    <row r="439" customFormat="false" ht="11.25" hidden="false" customHeight="false" outlineLevel="0" collapsed="false">
      <c r="A439" s="1" t="n">
        <v>4723</v>
      </c>
      <c r="B439" s="1" t="s">
        <v>1751</v>
      </c>
      <c r="C439" s="6" t="s">
        <v>1752</v>
      </c>
      <c r="D439" s="1" t="s">
        <v>1753</v>
      </c>
      <c r="E439" s="1" t="s">
        <v>1754</v>
      </c>
      <c r="F439" s="1" t="n">
        <v>2.539</v>
      </c>
      <c r="G439" s="1" t="n">
        <v>2.025</v>
      </c>
      <c r="H439" s="1" t="n">
        <v>-0.881</v>
      </c>
      <c r="I439" s="1" t="n">
        <v>-1.231</v>
      </c>
    </row>
    <row r="440" customFormat="false" ht="11.25" hidden="false" customHeight="false" outlineLevel="0" collapsed="false">
      <c r="A440" s="1" t="n">
        <v>5371</v>
      </c>
      <c r="B440" s="1" t="s">
        <v>1755</v>
      </c>
      <c r="C440" s="6" t="s">
        <v>1756</v>
      </c>
      <c r="D440" s="1" t="s">
        <v>1757</v>
      </c>
      <c r="E440" s="1" t="s">
        <v>1758</v>
      </c>
      <c r="F440" s="1" t="n">
        <v>2.562</v>
      </c>
      <c r="G440" s="1" t="n">
        <v>2.47</v>
      </c>
      <c r="H440" s="1" t="n">
        <v>-0.465</v>
      </c>
      <c r="I440" s="1" t="n">
        <v>-1.693</v>
      </c>
    </row>
    <row r="441" customFormat="false" ht="11.25" hidden="false" customHeight="false" outlineLevel="0" collapsed="false">
      <c r="A441" s="1" t="n">
        <v>3692</v>
      </c>
      <c r="B441" s="1" t="s">
        <v>1759</v>
      </c>
      <c r="C441" s="6" t="s">
        <v>1760</v>
      </c>
      <c r="D441" s="1" t="s">
        <v>1761</v>
      </c>
      <c r="E441" s="1" t="s">
        <v>1762</v>
      </c>
      <c r="F441" s="1" t="n">
        <v>2.613</v>
      </c>
      <c r="G441" s="1" t="n">
        <v>2.425</v>
      </c>
      <c r="H441" s="1" t="n">
        <v>-0.008</v>
      </c>
      <c r="I441" s="1" t="n">
        <v>-0.413</v>
      </c>
    </row>
    <row r="442" customFormat="false" ht="11.25" hidden="false" customHeight="false" outlineLevel="0" collapsed="false">
      <c r="A442" s="1" t="n">
        <v>56937</v>
      </c>
      <c r="B442" s="1" t="s">
        <v>1763</v>
      </c>
      <c r="C442" s="6" t="s">
        <v>1764</v>
      </c>
      <c r="D442" s="1" t="s">
        <v>1765</v>
      </c>
      <c r="E442" s="1" t="s">
        <v>1766</v>
      </c>
      <c r="F442" s="1" t="n">
        <v>2.795</v>
      </c>
      <c r="G442" s="1" t="n">
        <v>1.794</v>
      </c>
      <c r="H442" s="1" t="n">
        <v>-1.3</v>
      </c>
      <c r="I442" s="1" t="n">
        <v>-0.945</v>
      </c>
    </row>
    <row r="443" customFormat="false" ht="11.25" hidden="false" customHeight="false" outlineLevel="0" collapsed="false">
      <c r="A443" s="1" t="n">
        <v>10458</v>
      </c>
      <c r="B443" s="1" t="s">
        <v>1767</v>
      </c>
      <c r="C443" s="6" t="s">
        <v>1768</v>
      </c>
      <c r="D443" s="1" t="s">
        <v>1769</v>
      </c>
      <c r="E443" s="1" t="s">
        <v>1770</v>
      </c>
      <c r="F443" s="1" t="n">
        <v>2.989</v>
      </c>
      <c r="G443" s="1" t="n">
        <v>1.639</v>
      </c>
      <c r="H443" s="1" t="n">
        <v>-1.541</v>
      </c>
      <c r="I443" s="1" t="n">
        <v>-1.748</v>
      </c>
    </row>
    <row r="444" customFormat="false" ht="11.25" hidden="false" customHeight="false" outlineLevel="0" collapsed="false">
      <c r="A444" s="1" t="n">
        <v>55554</v>
      </c>
      <c r="B444" s="1" t="s">
        <v>1771</v>
      </c>
      <c r="C444" s="6" t="s">
        <v>1772</v>
      </c>
      <c r="D444" s="1" t="s">
        <v>1773</v>
      </c>
      <c r="E444" s="1" t="s">
        <v>1774</v>
      </c>
      <c r="F444" s="1" t="n">
        <v>3.394</v>
      </c>
      <c r="G444" s="1" t="n">
        <v>2.093</v>
      </c>
      <c r="H444" s="1" t="n">
        <v>-2.871</v>
      </c>
      <c r="I444" s="1" t="n">
        <v>-2.231</v>
      </c>
    </row>
    <row r="445" customFormat="false" ht="11.25" hidden="false" customHeight="false" outlineLevel="0" collapsed="false">
      <c r="A445" s="3" t="n">
        <v>58</v>
      </c>
      <c r="B445" s="4" t="s">
        <v>1775</v>
      </c>
      <c r="C445" s="1" t="s">
        <v>1776</v>
      </c>
      <c r="D445" s="1" t="s">
        <v>1777</v>
      </c>
      <c r="E445" s="5" t="s">
        <v>1778</v>
      </c>
      <c r="F445" s="1" t="n">
        <v>0.244</v>
      </c>
      <c r="G445" s="1" t="n">
        <v>0.136</v>
      </c>
      <c r="H445" s="1" t="n">
        <v>-0.48</v>
      </c>
      <c r="I445" s="1" t="n">
        <v>-0.748</v>
      </c>
    </row>
    <row r="446" customFormat="false" ht="11.25" hidden="false" customHeight="false" outlineLevel="0" collapsed="false">
      <c r="A446" s="3" t="n">
        <v>11136</v>
      </c>
      <c r="B446" s="4" t="s">
        <v>1779</v>
      </c>
      <c r="C446" s="1" t="s">
        <v>1780</v>
      </c>
      <c r="D446" s="1" t="s">
        <v>1781</v>
      </c>
      <c r="E446" s="5" t="s">
        <v>1782</v>
      </c>
      <c r="F446" s="1" t="n">
        <v>0.02</v>
      </c>
      <c r="G446" s="1" t="n">
        <v>0.356</v>
      </c>
      <c r="H446" s="1" t="n">
        <v>-1.139</v>
      </c>
      <c r="I446" s="1" t="n">
        <v>-1.074</v>
      </c>
    </row>
    <row r="447" customFormat="false" ht="11.25" hidden="false" customHeight="false" outlineLevel="0" collapsed="false">
      <c r="A447" s="3" t="n">
        <v>9143</v>
      </c>
      <c r="B447" s="4" t="s">
        <v>1783</v>
      </c>
      <c r="C447" s="1" t="s">
        <v>1784</v>
      </c>
      <c r="D447" s="1" t="s">
        <v>1785</v>
      </c>
      <c r="E447" s="5" t="s">
        <v>1786</v>
      </c>
      <c r="F447" s="1" t="n">
        <v>0.296</v>
      </c>
      <c r="G447" s="1" t="n">
        <v>0.325</v>
      </c>
      <c r="H447" s="1" t="n">
        <v>-0.33</v>
      </c>
      <c r="I447" s="1" t="n">
        <v>-0.589</v>
      </c>
    </row>
    <row r="448" customFormat="false" ht="11.25" hidden="false" customHeight="false" outlineLevel="0" collapsed="false">
      <c r="A448" s="3" t="n">
        <v>10667</v>
      </c>
      <c r="B448" s="4" t="s">
        <v>1683</v>
      </c>
      <c r="C448" s="1" t="s">
        <v>1787</v>
      </c>
      <c r="D448" s="1" t="s">
        <v>1788</v>
      </c>
      <c r="E448" s="5" t="s">
        <v>1686</v>
      </c>
      <c r="F448" s="1" t="n">
        <v>0.4</v>
      </c>
      <c r="G448" s="1" t="n">
        <v>0.393</v>
      </c>
      <c r="H448" s="1" t="n">
        <v>-0.348</v>
      </c>
      <c r="I448" s="1" t="n">
        <v>-0.109</v>
      </c>
    </row>
    <row r="449" customFormat="false" ht="11.25" hidden="false" customHeight="false" outlineLevel="0" collapsed="false">
      <c r="A449" s="3" t="n">
        <v>217</v>
      </c>
      <c r="B449" s="4" t="s">
        <v>1789</v>
      </c>
      <c r="C449" s="1" t="s">
        <v>1790</v>
      </c>
      <c r="D449" s="1" t="s">
        <v>1791</v>
      </c>
      <c r="E449" s="5" t="s">
        <v>1792</v>
      </c>
      <c r="F449" s="1" t="n">
        <v>0.41</v>
      </c>
      <c r="G449" s="1" t="n">
        <v>0.848</v>
      </c>
      <c r="H449" s="1" t="n">
        <v>-0.42</v>
      </c>
      <c r="I449" s="1" t="n">
        <v>-0.403</v>
      </c>
    </row>
    <row r="450" customFormat="false" ht="11.25" hidden="false" customHeight="false" outlineLevel="0" collapsed="false">
      <c r="A450" s="3" t="n">
        <v>55974</v>
      </c>
      <c r="B450" s="1" t="s">
        <v>1793</v>
      </c>
      <c r="C450" s="1" t="s">
        <v>1794</v>
      </c>
      <c r="D450" s="1" t="s">
        <v>1795</v>
      </c>
      <c r="E450" s="5" t="s">
        <v>1796</v>
      </c>
      <c r="F450" s="1" t="n">
        <v>0.233</v>
      </c>
      <c r="G450" s="1" t="n">
        <v>0.936</v>
      </c>
      <c r="H450" s="1" t="n">
        <v>-1.937</v>
      </c>
      <c r="I450" s="1" t="n">
        <v>-2.003</v>
      </c>
    </row>
    <row r="451" customFormat="false" ht="11.25" hidden="false" customHeight="false" outlineLevel="0" collapsed="false">
      <c r="A451" s="3" t="n">
        <v>669</v>
      </c>
      <c r="B451" s="4" t="s">
        <v>1797</v>
      </c>
      <c r="C451" s="1" t="s">
        <v>1798</v>
      </c>
      <c r="D451" s="1" t="s">
        <v>1799</v>
      </c>
      <c r="E451" s="5" t="s">
        <v>1800</v>
      </c>
      <c r="F451" s="1" t="n">
        <v>0.099</v>
      </c>
      <c r="G451" s="1" t="n">
        <v>0.327</v>
      </c>
      <c r="H451" s="1" t="n">
        <v>-0.842</v>
      </c>
      <c r="I451" s="1" t="n">
        <v>-1.415</v>
      </c>
    </row>
    <row r="452" customFormat="false" ht="11.25" hidden="false" customHeight="false" outlineLevel="0" collapsed="false">
      <c r="A452" s="3" t="n">
        <v>4841</v>
      </c>
      <c r="B452" s="4" t="s">
        <v>1801</v>
      </c>
      <c r="C452" s="1" t="s">
        <v>1802</v>
      </c>
      <c r="D452" s="1" t="s">
        <v>1803</v>
      </c>
      <c r="E452" s="5" t="s">
        <v>1804</v>
      </c>
      <c r="F452" s="1" t="n">
        <v>0.228</v>
      </c>
      <c r="G452" s="1" t="n">
        <v>0.302</v>
      </c>
      <c r="H452" s="1" t="n">
        <v>-0.239</v>
      </c>
      <c r="I452" s="1" t="n">
        <v>-0.27</v>
      </c>
    </row>
    <row r="453" customFormat="false" ht="11.25" hidden="false" customHeight="false" outlineLevel="0" collapsed="false">
      <c r="A453" s="3" t="n">
        <v>2585</v>
      </c>
      <c r="B453" s="4" t="s">
        <v>1805</v>
      </c>
      <c r="C453" s="1" t="s">
        <v>1806</v>
      </c>
      <c r="D453" s="1" t="s">
        <v>1807</v>
      </c>
      <c r="E453" s="5" t="s">
        <v>1808</v>
      </c>
      <c r="F453" s="1" t="n">
        <v>0.173</v>
      </c>
      <c r="G453" s="1" t="n">
        <v>0.185</v>
      </c>
      <c r="H453" s="1" t="n">
        <v>-0.337</v>
      </c>
      <c r="I453" s="1" t="n">
        <v>-0.433</v>
      </c>
    </row>
    <row r="454" customFormat="false" ht="11.25" hidden="false" customHeight="false" outlineLevel="0" collapsed="false">
      <c r="A454" s="3" t="n">
        <v>10178</v>
      </c>
      <c r="B454" s="4" t="s">
        <v>1809</v>
      </c>
      <c r="C454" s="1" t="s">
        <v>1810</v>
      </c>
      <c r="D454" s="1" t="s">
        <v>1811</v>
      </c>
      <c r="E454" s="5" t="s">
        <v>1812</v>
      </c>
      <c r="F454" s="1" t="n">
        <v>0.252</v>
      </c>
      <c r="G454" s="1" t="n">
        <v>0.256</v>
      </c>
      <c r="H454" s="1" t="n">
        <v>-1.32</v>
      </c>
      <c r="I454" s="1" t="n">
        <v>-0.799</v>
      </c>
    </row>
    <row r="455" customFormat="false" ht="11.25" hidden="false" customHeight="false" outlineLevel="0" collapsed="false">
      <c r="A455" s="3" t="n">
        <v>27185</v>
      </c>
      <c r="B455" s="1" t="s">
        <v>1813</v>
      </c>
      <c r="C455" s="1" t="s">
        <v>1814</v>
      </c>
      <c r="D455" s="1" t="s">
        <v>1815</v>
      </c>
      <c r="E455" s="5" t="s">
        <v>1816</v>
      </c>
      <c r="F455" s="1" t="n">
        <v>0.302</v>
      </c>
      <c r="G455" s="1" t="n">
        <v>0.59</v>
      </c>
      <c r="H455" s="1" t="n">
        <v>-0.862</v>
      </c>
      <c r="I455" s="1" t="n">
        <v>-0.599</v>
      </c>
    </row>
    <row r="456" customFormat="false" ht="11.25" hidden="false" customHeight="false" outlineLevel="0" collapsed="false">
      <c r="A456" s="3" t="n">
        <v>7132</v>
      </c>
      <c r="B456" s="4" t="s">
        <v>1817</v>
      </c>
      <c r="C456" s="1" t="s">
        <v>1818</v>
      </c>
      <c r="D456" s="1" t="s">
        <v>1819</v>
      </c>
      <c r="E456" s="5" t="s">
        <v>1820</v>
      </c>
      <c r="F456" s="1" t="n">
        <v>0.19</v>
      </c>
      <c r="G456" s="1" t="n">
        <v>0.402</v>
      </c>
      <c r="H456" s="1" t="n">
        <v>-0.581</v>
      </c>
      <c r="I456" s="1" t="n">
        <v>-0.861</v>
      </c>
    </row>
    <row r="457" customFormat="false" ht="11.25" hidden="false" customHeight="false" outlineLevel="0" collapsed="false">
      <c r="A457" s="3" t="n">
        <v>7095</v>
      </c>
      <c r="B457" s="4" t="s">
        <v>1821</v>
      </c>
      <c r="C457" s="1" t="s">
        <v>1822</v>
      </c>
      <c r="D457" s="1" t="s">
        <v>1823</v>
      </c>
      <c r="E457" s="5" t="s">
        <v>1824</v>
      </c>
      <c r="F457" s="1" t="n">
        <v>0.013</v>
      </c>
      <c r="G457" s="1" t="n">
        <v>0.298</v>
      </c>
      <c r="H457" s="1" t="n">
        <v>-1.642</v>
      </c>
      <c r="I457" s="1" t="n">
        <v>-1.621</v>
      </c>
    </row>
    <row r="458" customFormat="false" ht="11.25" hidden="false" customHeight="false" outlineLevel="0" collapsed="false">
      <c r="A458" s="3" t="n">
        <v>6238</v>
      </c>
      <c r="B458" s="4" t="s">
        <v>1825</v>
      </c>
      <c r="C458" s="1" t="s">
        <v>1826</v>
      </c>
      <c r="D458" s="1" t="s">
        <v>1827</v>
      </c>
      <c r="E458" s="5" t="s">
        <v>1828</v>
      </c>
      <c r="F458" s="1" t="n">
        <v>0.13</v>
      </c>
      <c r="G458" s="1" t="n">
        <v>0.351</v>
      </c>
      <c r="H458" s="1" t="n">
        <v>-0.699</v>
      </c>
      <c r="I458" s="1" t="n">
        <v>-0.449</v>
      </c>
    </row>
    <row r="459" customFormat="false" ht="11.25" hidden="false" customHeight="false" outlineLevel="0" collapsed="false">
      <c r="A459" s="3" t="n">
        <v>3480</v>
      </c>
      <c r="B459" s="4" t="s">
        <v>1829</v>
      </c>
      <c r="C459" s="1" t="s">
        <v>1830</v>
      </c>
      <c r="D459" s="1" t="s">
        <v>1831</v>
      </c>
      <c r="E459" s="5" t="s">
        <v>1832</v>
      </c>
      <c r="F459" s="1" t="n">
        <v>0.117</v>
      </c>
      <c r="G459" s="1" t="n">
        <v>0.374</v>
      </c>
      <c r="H459" s="1" t="n">
        <v>-0.634</v>
      </c>
      <c r="I459" s="1" t="n">
        <v>-0.48</v>
      </c>
    </row>
    <row r="460" customFormat="false" ht="11.25" hidden="false" customHeight="false" outlineLevel="0" collapsed="false">
      <c r="A460" s="3" t="n">
        <v>4957</v>
      </c>
      <c r="B460" s="4" t="s">
        <v>1833</v>
      </c>
      <c r="C460" s="1" t="s">
        <v>1834</v>
      </c>
      <c r="D460" s="1" t="s">
        <v>1835</v>
      </c>
      <c r="E460" s="5" t="s">
        <v>1836</v>
      </c>
      <c r="F460" s="1" t="n">
        <v>0.254</v>
      </c>
      <c r="G460" s="1" t="n">
        <v>0.115</v>
      </c>
      <c r="H460" s="1" t="n">
        <v>-0.442</v>
      </c>
      <c r="I460" s="1" t="n">
        <v>-0.412</v>
      </c>
    </row>
    <row r="461" customFormat="false" ht="11.25" hidden="false" customHeight="false" outlineLevel="0" collapsed="false">
      <c r="A461" s="3" t="n">
        <v>2244</v>
      </c>
      <c r="B461" s="4" t="s">
        <v>1837</v>
      </c>
      <c r="C461" s="1" t="s">
        <v>1838</v>
      </c>
      <c r="D461" s="1" t="s">
        <v>1839</v>
      </c>
      <c r="E461" s="5" t="s">
        <v>1840</v>
      </c>
      <c r="F461" s="1" t="n">
        <v>0.266</v>
      </c>
      <c r="G461" s="1" t="n">
        <v>0.615</v>
      </c>
      <c r="H461" s="1" t="n">
        <v>-0.8</v>
      </c>
      <c r="I461" s="1" t="n">
        <v>-0.975</v>
      </c>
    </row>
    <row r="462" customFormat="false" ht="11.25" hidden="false" customHeight="false" outlineLevel="0" collapsed="false">
      <c r="A462" s="3" t="n">
        <v>57102</v>
      </c>
      <c r="B462" s="4" t="s">
        <v>1841</v>
      </c>
      <c r="C462" s="1" t="s">
        <v>1842</v>
      </c>
      <c r="D462" s="1" t="s">
        <v>1843</v>
      </c>
      <c r="E462" s="5" t="s">
        <v>1844</v>
      </c>
      <c r="F462" s="1" t="n">
        <v>0.292</v>
      </c>
      <c r="G462" s="1" t="n">
        <v>0.705</v>
      </c>
      <c r="H462" s="1" t="n">
        <v>-0.908</v>
      </c>
      <c r="I462" s="1" t="n">
        <v>-0.645</v>
      </c>
    </row>
    <row r="463" customFormat="false" ht="11.25" hidden="false" customHeight="false" outlineLevel="0" collapsed="false">
      <c r="A463" s="3" t="n">
        <v>5095</v>
      </c>
      <c r="B463" s="1" t="s">
        <v>1845</v>
      </c>
      <c r="C463" s="1" t="s">
        <v>1846</v>
      </c>
      <c r="D463" s="1" t="s">
        <v>1847</v>
      </c>
      <c r="E463" s="5" t="s">
        <v>1848</v>
      </c>
      <c r="F463" s="1" t="n">
        <v>0.266</v>
      </c>
      <c r="G463" s="1" t="n">
        <v>0.169</v>
      </c>
      <c r="H463" s="1" t="n">
        <v>-0.961</v>
      </c>
      <c r="I463" s="1" t="n">
        <v>-0.531</v>
      </c>
    </row>
    <row r="464" customFormat="false" ht="11.25" hidden="false" customHeight="false" outlineLevel="0" collapsed="false">
      <c r="A464" s="3" t="n">
        <v>6499</v>
      </c>
      <c r="B464" s="1" t="s">
        <v>1849</v>
      </c>
      <c r="C464" s="1" t="s">
        <v>1850</v>
      </c>
      <c r="D464" s="1" t="s">
        <v>1851</v>
      </c>
      <c r="E464" s="5" t="s">
        <v>1852</v>
      </c>
      <c r="F464" s="1" t="n">
        <v>0.407</v>
      </c>
      <c r="G464" s="1" t="n">
        <v>0.316</v>
      </c>
      <c r="H464" s="1" t="n">
        <v>-1.164</v>
      </c>
      <c r="I464" s="1" t="n">
        <v>-0.901</v>
      </c>
    </row>
    <row r="465" customFormat="false" ht="11.25" hidden="false" customHeight="false" outlineLevel="0" collapsed="false">
      <c r="A465" s="3" t="n">
        <v>6118</v>
      </c>
      <c r="B465" s="4" t="s">
        <v>1853</v>
      </c>
      <c r="C465" s="1" t="s">
        <v>1854</v>
      </c>
      <c r="D465" s="1" t="s">
        <v>1855</v>
      </c>
      <c r="E465" s="5" t="s">
        <v>1856</v>
      </c>
      <c r="F465" s="1" t="n">
        <v>0.157</v>
      </c>
      <c r="G465" s="1" t="n">
        <v>0.052</v>
      </c>
      <c r="H465" s="1" t="n">
        <v>-0.492</v>
      </c>
      <c r="I465" s="1" t="n">
        <v>-0.59</v>
      </c>
    </row>
    <row r="466" customFormat="false" ht="11.25" hidden="false" customHeight="false" outlineLevel="0" collapsed="false">
      <c r="A466" s="3" t="n">
        <v>6120</v>
      </c>
      <c r="B466" s="4" t="s">
        <v>1857</v>
      </c>
      <c r="C466" s="1" t="s">
        <v>1858</v>
      </c>
      <c r="D466" s="1" t="s">
        <v>1859</v>
      </c>
      <c r="E466" s="5" t="s">
        <v>1860</v>
      </c>
      <c r="F466" s="1" t="n">
        <v>0.278</v>
      </c>
      <c r="G466" s="1" t="n">
        <v>0.374</v>
      </c>
      <c r="H466" s="1" t="n">
        <v>-1.854</v>
      </c>
      <c r="I466" s="1" t="n">
        <v>-2.782</v>
      </c>
    </row>
    <row r="467" customFormat="false" ht="11.25" hidden="false" customHeight="false" outlineLevel="0" collapsed="false">
      <c r="A467" s="3" t="n">
        <v>5978</v>
      </c>
      <c r="B467" s="4" t="s">
        <v>549</v>
      </c>
      <c r="C467" s="1" t="s">
        <v>1861</v>
      </c>
      <c r="D467" s="1" t="s">
        <v>1862</v>
      </c>
      <c r="E467" s="5" t="s">
        <v>1863</v>
      </c>
      <c r="F467" s="1" t="n">
        <v>0.289</v>
      </c>
      <c r="G467" s="1" t="n">
        <v>-0.056</v>
      </c>
      <c r="H467" s="1" t="n">
        <v>-1.21</v>
      </c>
      <c r="I467" s="1" t="n">
        <v>-1.714</v>
      </c>
    </row>
    <row r="468" customFormat="false" ht="11.25" hidden="false" customHeight="false" outlineLevel="0" collapsed="false">
      <c r="A468" s="3" t="n">
        <v>801</v>
      </c>
      <c r="B468" s="4" t="s">
        <v>1864</v>
      </c>
      <c r="C468" s="1" t="s">
        <v>1865</v>
      </c>
      <c r="D468" s="1" t="s">
        <v>1866</v>
      </c>
      <c r="E468" s="5" t="s">
        <v>1867</v>
      </c>
      <c r="F468" s="1" t="n">
        <v>0.351</v>
      </c>
      <c r="G468" s="1" t="n">
        <v>0.187</v>
      </c>
      <c r="H468" s="1" t="n">
        <v>-0.194</v>
      </c>
      <c r="I468" s="1" t="n">
        <v>-0.18</v>
      </c>
    </row>
    <row r="469" customFormat="false" ht="11.25" hidden="false" customHeight="false" outlineLevel="0" collapsed="false">
      <c r="A469" s="3" t="n">
        <v>1070</v>
      </c>
      <c r="B469" s="4" t="s">
        <v>1868</v>
      </c>
      <c r="C469" s="1" t="s">
        <v>1869</v>
      </c>
      <c r="D469" s="1" t="s">
        <v>1870</v>
      </c>
      <c r="E469" s="5" t="s">
        <v>1871</v>
      </c>
      <c r="F469" s="1" t="n">
        <v>0.278</v>
      </c>
      <c r="G469" s="1" t="n">
        <v>0.446</v>
      </c>
      <c r="H469" s="1" t="n">
        <v>-1.2</v>
      </c>
      <c r="I469" s="1" t="n">
        <v>-1.746</v>
      </c>
    </row>
    <row r="470" customFormat="false" ht="11.25" hidden="false" customHeight="false" outlineLevel="0" collapsed="false">
      <c r="A470" s="3" t="n">
        <v>3845</v>
      </c>
      <c r="B470" s="4" t="s">
        <v>1872</v>
      </c>
      <c r="C470" s="1" t="s">
        <v>1873</v>
      </c>
      <c r="D470" s="1" t="s">
        <v>1874</v>
      </c>
      <c r="E470" s="5" t="s">
        <v>1875</v>
      </c>
      <c r="F470" s="1" t="n">
        <v>0.078</v>
      </c>
      <c r="G470" s="1" t="n">
        <v>0.221</v>
      </c>
      <c r="H470" s="1" t="n">
        <v>-0.363</v>
      </c>
      <c r="I470" s="1" t="n">
        <v>-0.594</v>
      </c>
    </row>
    <row r="471" customFormat="false" ht="11.25" hidden="false" customHeight="false" outlineLevel="0" collapsed="false">
      <c r="A471" s="3" t="n">
        <v>1748</v>
      </c>
      <c r="B471" s="4" t="s">
        <v>1876</v>
      </c>
      <c r="C471" s="1" t="s">
        <v>1877</v>
      </c>
      <c r="D471" s="1" t="s">
        <v>1878</v>
      </c>
      <c r="E471" s="5" t="s">
        <v>1879</v>
      </c>
      <c r="F471" s="1" t="n">
        <v>0.302</v>
      </c>
      <c r="G471" s="1" t="n">
        <v>0.148</v>
      </c>
      <c r="H471" s="1" t="n">
        <v>-0.932</v>
      </c>
      <c r="I471" s="1" t="n">
        <v>-1.339</v>
      </c>
    </row>
    <row r="472" customFormat="false" ht="11.25" hidden="false" customHeight="false" outlineLevel="0" collapsed="false">
      <c r="A472" s="3" t="n">
        <v>51510</v>
      </c>
      <c r="B472" s="4" t="s">
        <v>1880</v>
      </c>
      <c r="C472" s="1" t="s">
        <v>1881</v>
      </c>
      <c r="D472" s="1" t="s">
        <v>1882</v>
      </c>
      <c r="E472" s="5" t="s">
        <v>1883</v>
      </c>
      <c r="F472" s="1" t="n">
        <v>-0.018</v>
      </c>
      <c r="G472" s="1" t="n">
        <v>0.773</v>
      </c>
      <c r="H472" s="1" t="n">
        <v>-1.389</v>
      </c>
      <c r="I472" s="1" t="n">
        <v>-1.573</v>
      </c>
    </row>
    <row r="473" customFormat="false" ht="11.25" hidden="false" customHeight="false" outlineLevel="0" collapsed="false">
      <c r="A473" s="3" t="n">
        <v>170062</v>
      </c>
      <c r="B473" s="4" t="s">
        <v>1884</v>
      </c>
      <c r="C473" s="1" t="s">
        <v>1885</v>
      </c>
      <c r="D473" s="1" t="s">
        <v>1886</v>
      </c>
      <c r="E473" s="5" t="s">
        <v>1887</v>
      </c>
      <c r="F473" s="1" t="n">
        <v>-0.022</v>
      </c>
      <c r="G473" s="1" t="n">
        <v>0.311</v>
      </c>
      <c r="H473" s="1" t="n">
        <v>-0.791</v>
      </c>
      <c r="I473" s="1" t="n">
        <v>-0.632</v>
      </c>
    </row>
    <row r="474" customFormat="false" ht="11.25" hidden="false" customHeight="false" outlineLevel="0" collapsed="false">
      <c r="A474" s="3" t="n">
        <v>10407</v>
      </c>
      <c r="B474" s="4" t="s">
        <v>1888</v>
      </c>
      <c r="C474" s="1" t="s">
        <v>1889</v>
      </c>
      <c r="D474" s="1" t="s">
        <v>1890</v>
      </c>
      <c r="E474" s="5" t="s">
        <v>1891</v>
      </c>
      <c r="F474" s="1" t="n">
        <v>0.132</v>
      </c>
      <c r="G474" s="1" t="n">
        <v>0.441</v>
      </c>
      <c r="H474" s="1" t="n">
        <v>-0.988</v>
      </c>
      <c r="I474" s="1" t="n">
        <v>-1.364</v>
      </c>
    </row>
    <row r="475" customFormat="false" ht="11.25" hidden="false" customHeight="false" outlineLevel="0" collapsed="false">
      <c r="A475" s="3" t="n">
        <v>157769</v>
      </c>
      <c r="B475" s="4" t="s">
        <v>1892</v>
      </c>
      <c r="C475" s="1" t="s">
        <v>1893</v>
      </c>
      <c r="D475" s="1" t="s">
        <v>1894</v>
      </c>
      <c r="E475" s="5" t="s">
        <v>1895</v>
      </c>
      <c r="F475" s="1" t="n">
        <v>0.358</v>
      </c>
      <c r="G475" s="1" t="n">
        <v>1.33</v>
      </c>
      <c r="H475" s="1" t="n">
        <v>-1.942</v>
      </c>
      <c r="I475" s="1" t="n">
        <v>-2.168</v>
      </c>
    </row>
    <row r="476" customFormat="false" ht="11.25" hidden="false" customHeight="false" outlineLevel="0" collapsed="false">
      <c r="A476" s="3" t="n">
        <v>51352</v>
      </c>
      <c r="B476" s="4" t="s">
        <v>1896</v>
      </c>
      <c r="C476" s="1" t="s">
        <v>1897</v>
      </c>
      <c r="D476" s="1" t="s">
        <v>1898</v>
      </c>
      <c r="E476" s="5" t="s">
        <v>1899</v>
      </c>
      <c r="F476" s="1" t="n">
        <v>0.355</v>
      </c>
      <c r="G476" s="1" t="n">
        <v>0.119</v>
      </c>
      <c r="H476" s="1" t="n">
        <v>-0.556</v>
      </c>
      <c r="I476" s="1" t="n">
        <v>-0.394</v>
      </c>
    </row>
    <row r="477" customFormat="false" ht="11.25" hidden="false" customHeight="false" outlineLevel="0" collapsed="false">
      <c r="A477" s="3" t="n">
        <v>892</v>
      </c>
      <c r="B477" s="1" t="s">
        <v>1900</v>
      </c>
      <c r="C477" s="6" t="s">
        <v>1901</v>
      </c>
      <c r="D477" s="1" t="s">
        <v>1902</v>
      </c>
      <c r="E477" s="5" t="s">
        <v>1903</v>
      </c>
      <c r="F477" s="1" t="n">
        <v>0.128</v>
      </c>
      <c r="G477" s="1" t="n">
        <v>0.369</v>
      </c>
      <c r="H477" s="1" t="n">
        <v>-0.706</v>
      </c>
      <c r="I477" s="1" t="n">
        <v>-0.442</v>
      </c>
    </row>
    <row r="478" customFormat="false" ht="11.25" hidden="false" customHeight="false" outlineLevel="0" collapsed="false">
      <c r="A478" s="3" t="n">
        <v>1634</v>
      </c>
      <c r="B478" s="1" t="s">
        <v>1904</v>
      </c>
      <c r="C478" s="6" t="s">
        <v>1905</v>
      </c>
      <c r="D478" s="1" t="s">
        <v>1906</v>
      </c>
      <c r="E478" s="5" t="s">
        <v>1907</v>
      </c>
      <c r="F478" s="1" t="n">
        <v>0.169</v>
      </c>
      <c r="G478" s="1" t="n">
        <v>0.257</v>
      </c>
      <c r="H478" s="1" t="n">
        <v>-0.42</v>
      </c>
      <c r="I478" s="1" t="n">
        <v>-0.482</v>
      </c>
    </row>
    <row r="479" customFormat="false" ht="11.25" hidden="false" customHeight="false" outlineLevel="0" collapsed="false">
      <c r="A479" s="3" t="n">
        <v>8796</v>
      </c>
      <c r="B479" s="1" t="s">
        <v>1908</v>
      </c>
      <c r="C479" s="6" t="s">
        <v>1909</v>
      </c>
      <c r="D479" s="1" t="s">
        <v>1910</v>
      </c>
      <c r="E479" s="5" t="s">
        <v>1911</v>
      </c>
      <c r="F479" s="1" t="n">
        <v>0.188</v>
      </c>
      <c r="G479" s="1" t="n">
        <v>0.329</v>
      </c>
      <c r="H479" s="1" t="n">
        <v>-0.953</v>
      </c>
      <c r="I479" s="1" t="n">
        <v>-1.121</v>
      </c>
    </row>
    <row r="480" customFormat="false" ht="11.25" hidden="false" customHeight="false" outlineLevel="0" collapsed="false">
      <c r="A480" s="3" t="n">
        <v>55904</v>
      </c>
      <c r="B480" s="1" t="s">
        <v>1912</v>
      </c>
      <c r="C480" s="6" t="s">
        <v>1913</v>
      </c>
      <c r="D480" s="1" t="s">
        <v>1914</v>
      </c>
      <c r="E480" s="5" t="s">
        <v>1915</v>
      </c>
      <c r="F480" s="1" t="n">
        <v>0.268</v>
      </c>
      <c r="G480" s="1" t="n">
        <v>0.411</v>
      </c>
      <c r="H480" s="1" t="n">
        <v>-0.518</v>
      </c>
      <c r="I480" s="1" t="n">
        <v>-0.632</v>
      </c>
    </row>
    <row r="481" customFormat="false" ht="11.25" hidden="false" customHeight="false" outlineLevel="0" collapsed="false">
      <c r="A481" s="3" t="n">
        <v>23046</v>
      </c>
      <c r="B481" s="1" t="s">
        <v>1916</v>
      </c>
      <c r="C481" s="6" t="s">
        <v>1917</v>
      </c>
      <c r="D481" s="1" t="s">
        <v>1918</v>
      </c>
      <c r="E481" s="1" t="s">
        <v>1919</v>
      </c>
      <c r="F481" s="1" t="n">
        <v>0.376</v>
      </c>
      <c r="G481" s="1" t="n">
        <v>0.171</v>
      </c>
      <c r="H481" s="1" t="n">
        <v>-0.39</v>
      </c>
      <c r="I481" s="1" t="n">
        <v>-0.559</v>
      </c>
    </row>
    <row r="482" customFormat="false" ht="11.25" hidden="false" customHeight="false" outlineLevel="0" collapsed="false">
      <c r="A482" s="3" t="n">
        <v>4552</v>
      </c>
      <c r="B482" s="1" t="s">
        <v>1920</v>
      </c>
      <c r="C482" s="6" t="s">
        <v>1921</v>
      </c>
      <c r="D482" s="1" t="s">
        <v>1922</v>
      </c>
      <c r="E482" s="1" t="s">
        <v>1923</v>
      </c>
      <c r="F482" s="1" t="n">
        <v>0.43</v>
      </c>
      <c r="G482" s="1" t="n">
        <v>0.752</v>
      </c>
      <c r="H482" s="1" t="n">
        <v>-0.889</v>
      </c>
      <c r="I482" s="1" t="n">
        <v>-0.682</v>
      </c>
    </row>
    <row r="483" customFormat="false" ht="11.25" hidden="false" customHeight="false" outlineLevel="0" collapsed="false">
      <c r="A483" s="3" t="n">
        <v>161882</v>
      </c>
      <c r="B483" s="4" t="s">
        <v>1924</v>
      </c>
      <c r="C483" s="1" t="s">
        <v>1925</v>
      </c>
      <c r="D483" s="1" t="s">
        <v>1926</v>
      </c>
      <c r="E483" s="5" t="s">
        <v>1927</v>
      </c>
      <c r="F483" s="1" t="n">
        <v>0.838</v>
      </c>
      <c r="G483" s="1" t="n">
        <v>-0.276</v>
      </c>
      <c r="H483" s="1" t="n">
        <v>-2.643</v>
      </c>
      <c r="I483" s="1" t="n">
        <v>-2.689</v>
      </c>
    </row>
    <row r="484" customFormat="false" ht="11.25" hidden="false" customHeight="false" outlineLevel="0" collapsed="false">
      <c r="A484" s="3" t="n">
        <v>142678</v>
      </c>
      <c r="B484" s="4" t="s">
        <v>1928</v>
      </c>
      <c r="C484" s="1" t="s">
        <v>1929</v>
      </c>
      <c r="D484" s="1" t="s">
        <v>1930</v>
      </c>
      <c r="E484" s="5" t="s">
        <v>1931</v>
      </c>
      <c r="F484" s="1" t="n">
        <v>0.847</v>
      </c>
      <c r="G484" s="1" t="n">
        <v>0.102</v>
      </c>
      <c r="H484" s="1" t="n">
        <v>-1.428</v>
      </c>
      <c r="I484" s="1" t="n">
        <v>-1.906</v>
      </c>
    </row>
    <row r="485" customFormat="false" ht="11.25" hidden="false" customHeight="false" outlineLevel="0" collapsed="false">
      <c r="A485" s="3" t="n">
        <v>152789</v>
      </c>
      <c r="B485" s="1" t="s">
        <v>1932</v>
      </c>
      <c r="C485" s="1" t="s">
        <v>1933</v>
      </c>
      <c r="D485" s="1" t="s">
        <v>1934</v>
      </c>
      <c r="E485" s="5" t="s">
        <v>1935</v>
      </c>
      <c r="F485" s="1" t="n">
        <v>0.931</v>
      </c>
      <c r="G485" s="1" t="n">
        <v>1.194</v>
      </c>
      <c r="H485" s="1" t="n">
        <v>-1.24</v>
      </c>
      <c r="I485" s="1" t="n">
        <v>-2.131</v>
      </c>
    </row>
    <row r="486" customFormat="false" ht="11.25" hidden="false" customHeight="false" outlineLevel="0" collapsed="false">
      <c r="A486" s="3" t="n">
        <v>10769</v>
      </c>
      <c r="B486" s="4" t="s">
        <v>1936</v>
      </c>
      <c r="C486" s="1" t="s">
        <v>1937</v>
      </c>
      <c r="D486" s="1" t="s">
        <v>1938</v>
      </c>
      <c r="E486" s="5" t="s">
        <v>1939</v>
      </c>
      <c r="F486" s="1" t="n">
        <v>0.866</v>
      </c>
      <c r="G486" s="1" t="n">
        <v>0.739</v>
      </c>
      <c r="H486" s="1" t="n">
        <v>-1.166</v>
      </c>
      <c r="I486" s="1" t="n">
        <v>-1.57</v>
      </c>
    </row>
    <row r="487" customFormat="false" ht="11.25" hidden="false" customHeight="false" outlineLevel="0" collapsed="false">
      <c r="A487" s="3" t="n">
        <v>79443</v>
      </c>
      <c r="B487" s="4" t="s">
        <v>1940</v>
      </c>
      <c r="C487" s="1" t="s">
        <v>1941</v>
      </c>
      <c r="D487" s="1" t="s">
        <v>1942</v>
      </c>
      <c r="E487" s="5" t="s">
        <v>1943</v>
      </c>
      <c r="F487" s="1" t="n">
        <v>1.318</v>
      </c>
      <c r="G487" s="1" t="n">
        <v>1.077</v>
      </c>
      <c r="H487" s="1" t="n">
        <v>-1.109</v>
      </c>
      <c r="I487" s="1" t="n">
        <v>-1.429</v>
      </c>
    </row>
    <row r="488" customFormat="false" ht="11.25" hidden="false" customHeight="false" outlineLevel="0" collapsed="false">
      <c r="A488" s="3" t="n">
        <v>80095</v>
      </c>
      <c r="B488" s="4" t="s">
        <v>1944</v>
      </c>
      <c r="C488" s="1" t="s">
        <v>1945</v>
      </c>
      <c r="D488" s="1" t="s">
        <v>1946</v>
      </c>
      <c r="E488" s="5" t="s">
        <v>1947</v>
      </c>
      <c r="F488" s="1" t="n">
        <v>0.631</v>
      </c>
      <c r="G488" s="1" t="n">
        <v>0.774</v>
      </c>
      <c r="H488" s="1" t="n">
        <v>-2.192</v>
      </c>
      <c r="I488" s="1" t="n">
        <v>-1.429</v>
      </c>
    </row>
    <row r="489" customFormat="false" ht="11.25" hidden="false" customHeight="false" outlineLevel="0" collapsed="false">
      <c r="A489" s="3" t="n">
        <v>148362</v>
      </c>
      <c r="B489" s="4" t="s">
        <v>1948</v>
      </c>
      <c r="C489" s="1" t="s">
        <v>1949</v>
      </c>
      <c r="D489" s="1" t="s">
        <v>1950</v>
      </c>
      <c r="E489" s="5" t="s">
        <v>1951</v>
      </c>
      <c r="F489" s="1" t="n">
        <v>0.652</v>
      </c>
      <c r="G489" s="1" t="n">
        <v>0.715</v>
      </c>
      <c r="H489" s="1" t="n">
        <v>-0.945</v>
      </c>
      <c r="I489" s="1" t="n">
        <v>-0.708</v>
      </c>
    </row>
    <row r="490" customFormat="false" ht="11.25" hidden="false" customHeight="false" outlineLevel="0" collapsed="false">
      <c r="A490" s="3" t="n">
        <v>1535</v>
      </c>
      <c r="B490" s="1" t="s">
        <v>461</v>
      </c>
      <c r="C490" s="1" t="s">
        <v>1925</v>
      </c>
      <c r="D490" s="1" t="s">
        <v>463</v>
      </c>
      <c r="E490" s="5" t="s">
        <v>464</v>
      </c>
      <c r="F490" s="1" t="n">
        <v>0.838</v>
      </c>
      <c r="G490" s="1" t="n">
        <v>-0.276</v>
      </c>
      <c r="H490" s="1" t="n">
        <v>-2.643</v>
      </c>
      <c r="I490" s="1" t="n">
        <v>-2.689</v>
      </c>
    </row>
    <row r="491" customFormat="false" ht="11.25" hidden="false" customHeight="false" outlineLevel="0" collapsed="false">
      <c r="A491" s="3" t="n">
        <v>85440</v>
      </c>
      <c r="B491" s="4" t="s">
        <v>1952</v>
      </c>
      <c r="C491" s="1" t="s">
        <v>1953</v>
      </c>
      <c r="D491" s="1" t="s">
        <v>1954</v>
      </c>
      <c r="E491" s="5" t="s">
        <v>1955</v>
      </c>
      <c r="F491" s="1" t="n">
        <v>0.853</v>
      </c>
      <c r="G491" s="1" t="n">
        <v>0.186</v>
      </c>
      <c r="H491" s="1" t="n">
        <v>-1.598</v>
      </c>
      <c r="I491" s="1" t="n">
        <v>-1.399</v>
      </c>
    </row>
    <row r="492" customFormat="false" ht="11.25" hidden="false" customHeight="false" outlineLevel="0" collapsed="false">
      <c r="A492" s="3" t="n">
        <v>55667</v>
      </c>
      <c r="B492" s="4" t="s">
        <v>1956</v>
      </c>
      <c r="C492" s="1" t="s">
        <v>1957</v>
      </c>
      <c r="D492" s="1" t="s">
        <v>1958</v>
      </c>
      <c r="E492" s="5" t="s">
        <v>1959</v>
      </c>
      <c r="F492" s="1" t="n">
        <v>0.535</v>
      </c>
      <c r="G492" s="1" t="n">
        <v>0.936</v>
      </c>
      <c r="H492" s="1" t="n">
        <v>-1.152</v>
      </c>
      <c r="I492" s="1" t="n">
        <v>-0.998</v>
      </c>
    </row>
    <row r="493" customFormat="false" ht="11.25" hidden="false" customHeight="false" outlineLevel="0" collapsed="false">
      <c r="A493" s="3" t="n">
        <v>23309</v>
      </c>
      <c r="B493" s="4" t="s">
        <v>1960</v>
      </c>
      <c r="C493" s="1" t="s">
        <v>1961</v>
      </c>
      <c r="D493" s="1" t="s">
        <v>1962</v>
      </c>
      <c r="E493" s="5" t="s">
        <v>1963</v>
      </c>
      <c r="F493" s="1" t="n">
        <v>1.065</v>
      </c>
      <c r="G493" s="1" t="n">
        <v>-0.044</v>
      </c>
      <c r="H493" s="1" t="n">
        <v>-3.807</v>
      </c>
      <c r="I493" s="1" t="n">
        <v>-3.213</v>
      </c>
    </row>
    <row r="494" customFormat="false" ht="11.25" hidden="false" customHeight="false" outlineLevel="0" collapsed="false">
      <c r="A494" s="3" t="n">
        <v>165082</v>
      </c>
      <c r="B494" s="4" t="s">
        <v>1964</v>
      </c>
      <c r="C494" s="1" t="s">
        <v>1965</v>
      </c>
      <c r="D494" s="1" t="s">
        <v>1966</v>
      </c>
      <c r="E494" s="5" t="s">
        <v>1967</v>
      </c>
      <c r="F494" s="1" t="n">
        <v>0.506</v>
      </c>
      <c r="G494" s="1" t="n">
        <v>0.293</v>
      </c>
      <c r="H494" s="1" t="n">
        <v>-0.252</v>
      </c>
      <c r="I494" s="1" t="n">
        <v>-0.488</v>
      </c>
    </row>
    <row r="495" customFormat="false" ht="11.25" hidden="false" customHeight="false" outlineLevel="0" collapsed="false">
      <c r="A495" s="3" t="n">
        <v>155061</v>
      </c>
      <c r="B495" s="4" t="s">
        <v>1968</v>
      </c>
      <c r="C495" s="1" t="s">
        <v>1969</v>
      </c>
      <c r="D495" s="1" t="s">
        <v>1970</v>
      </c>
      <c r="E495" s="5" t="s">
        <v>1971</v>
      </c>
      <c r="F495" s="1" t="n">
        <v>1.313</v>
      </c>
      <c r="G495" s="1" t="n">
        <v>0.66</v>
      </c>
      <c r="H495" s="1" t="n">
        <v>-1.77</v>
      </c>
      <c r="I495" s="1" t="n">
        <v>-1.798</v>
      </c>
    </row>
    <row r="496" customFormat="false" ht="11.25" hidden="false" customHeight="false" outlineLevel="0" collapsed="false">
      <c r="A496" s="3" t="n">
        <v>775</v>
      </c>
      <c r="B496" s="4" t="s">
        <v>1972</v>
      </c>
      <c r="C496" s="1" t="s">
        <v>1973</v>
      </c>
      <c r="D496" s="1" t="s">
        <v>1974</v>
      </c>
      <c r="E496" s="5" t="s">
        <v>1975</v>
      </c>
      <c r="F496" s="1" t="n">
        <v>0.794</v>
      </c>
      <c r="G496" s="1" t="n">
        <v>0.674</v>
      </c>
      <c r="H496" s="1" t="n">
        <v>-1.689</v>
      </c>
      <c r="I496" s="1" t="n">
        <v>-1.29</v>
      </c>
    </row>
    <row r="497" customFormat="false" ht="11.25" hidden="false" customHeight="false" outlineLevel="0" collapsed="false">
      <c r="A497" s="3" t="n">
        <v>10277</v>
      </c>
      <c r="B497" s="4" t="s">
        <v>1976</v>
      </c>
      <c r="C497" s="1" t="s">
        <v>1977</v>
      </c>
      <c r="D497" s="1" t="s">
        <v>1978</v>
      </c>
      <c r="E497" s="5" t="s">
        <v>1979</v>
      </c>
      <c r="F497" s="1" t="n">
        <v>0.956</v>
      </c>
      <c r="G497" s="1" t="n">
        <v>0.167</v>
      </c>
      <c r="H497" s="1" t="n">
        <v>-1.853</v>
      </c>
      <c r="I497" s="1" t="n">
        <v>-2.223</v>
      </c>
    </row>
    <row r="498" customFormat="false" ht="11.25" hidden="false" customHeight="false" outlineLevel="0" collapsed="false">
      <c r="A498" s="3" t="n">
        <v>140730</v>
      </c>
      <c r="B498" s="4" t="s">
        <v>1980</v>
      </c>
      <c r="C498" s="1" t="s">
        <v>1981</v>
      </c>
      <c r="D498" s="1" t="s">
        <v>1982</v>
      </c>
      <c r="E498" s="5" t="s">
        <v>1983</v>
      </c>
      <c r="F498" s="1" t="n">
        <v>0.745</v>
      </c>
      <c r="G498" s="1" t="n">
        <v>0.708</v>
      </c>
      <c r="H498" s="1" t="n">
        <v>-1.246</v>
      </c>
      <c r="I498" s="1" t="n">
        <v>-0.875</v>
      </c>
    </row>
    <row r="499" customFormat="false" ht="11.25" hidden="false" customHeight="false" outlineLevel="0" collapsed="false">
      <c r="A499" s="3" t="n">
        <v>26268</v>
      </c>
      <c r="B499" s="4" t="s">
        <v>1984</v>
      </c>
      <c r="C499" s="1" t="s">
        <v>1985</v>
      </c>
      <c r="D499" s="1" t="s">
        <v>1986</v>
      </c>
      <c r="E499" s="5" t="s">
        <v>1987</v>
      </c>
      <c r="F499" s="1" t="n">
        <v>0.404</v>
      </c>
      <c r="G499" s="1" t="n">
        <v>1.259</v>
      </c>
      <c r="H499" s="1" t="n">
        <v>-1.816</v>
      </c>
      <c r="I499" s="1" t="n">
        <v>-1.489</v>
      </c>
    </row>
    <row r="500" customFormat="false" ht="11.25" hidden="false" customHeight="false" outlineLevel="0" collapsed="false">
      <c r="A500" s="3" t="n">
        <v>4641</v>
      </c>
      <c r="B500" s="4" t="s">
        <v>1988</v>
      </c>
      <c r="C500" s="1" t="s">
        <v>1989</v>
      </c>
      <c r="D500" s="1" t="s">
        <v>1990</v>
      </c>
      <c r="E500" s="5" t="s">
        <v>1991</v>
      </c>
      <c r="F500" s="1" t="n">
        <v>0.631</v>
      </c>
      <c r="G500" s="1" t="n">
        <v>0.482</v>
      </c>
      <c r="H500" s="1" t="n">
        <v>-1.253</v>
      </c>
      <c r="I500" s="1" t="n">
        <v>-0.584</v>
      </c>
    </row>
    <row r="501" customFormat="false" ht="11.25" hidden="false" customHeight="false" outlineLevel="0" collapsed="false">
      <c r="A501" s="3" t="n">
        <v>84447</v>
      </c>
      <c r="B501" s="4" t="s">
        <v>1992</v>
      </c>
      <c r="C501" s="1" t="s">
        <v>1993</v>
      </c>
      <c r="D501" s="1" t="s">
        <v>1994</v>
      </c>
      <c r="E501" s="5" t="s">
        <v>1995</v>
      </c>
      <c r="F501" s="1" t="n">
        <v>0.657</v>
      </c>
      <c r="G501" s="1" t="n">
        <v>0.21</v>
      </c>
      <c r="H501" s="1" t="n">
        <v>-1.809</v>
      </c>
      <c r="I501" s="1" t="n">
        <v>-1.244</v>
      </c>
    </row>
    <row r="502" customFormat="false" ht="11.25" hidden="false" customHeight="false" outlineLevel="0" collapsed="false">
      <c r="A502" s="3" t="n">
        <v>113189</v>
      </c>
      <c r="B502" s="4" t="s">
        <v>1996</v>
      </c>
      <c r="C502" s="1" t="s">
        <v>1997</v>
      </c>
      <c r="D502" s="1" t="s">
        <v>1998</v>
      </c>
      <c r="E502" s="5" t="s">
        <v>1999</v>
      </c>
      <c r="F502" s="1" t="n">
        <v>0.917</v>
      </c>
      <c r="G502" s="1" t="n">
        <v>0.58</v>
      </c>
      <c r="H502" s="1" t="n">
        <v>-1.112</v>
      </c>
      <c r="I502" s="1" t="n">
        <v>-1.002</v>
      </c>
    </row>
    <row r="503" customFormat="false" ht="11.25" hidden="false" customHeight="false" outlineLevel="0" collapsed="false">
      <c r="A503" s="3" t="n">
        <v>148979</v>
      </c>
      <c r="B503" s="4" t="s">
        <v>2000</v>
      </c>
      <c r="C503" s="1" t="s">
        <v>2001</v>
      </c>
      <c r="D503" s="1" t="s">
        <v>2002</v>
      </c>
      <c r="E503" s="5" t="s">
        <v>2003</v>
      </c>
      <c r="F503" s="1" t="n">
        <v>0.769</v>
      </c>
      <c r="G503" s="1" t="n">
        <v>1.779</v>
      </c>
      <c r="H503" s="1" t="n">
        <v>-1.155</v>
      </c>
      <c r="I503" s="1" t="n">
        <v>-1.796</v>
      </c>
    </row>
    <row r="504" customFormat="false" ht="22.5" hidden="false" customHeight="false" outlineLevel="0" collapsed="false">
      <c r="A504" s="3" t="n">
        <v>201176</v>
      </c>
      <c r="B504" s="4" t="s">
        <v>2004</v>
      </c>
      <c r="C504" s="1" t="s">
        <v>2005</v>
      </c>
      <c r="D504" s="1" t="s">
        <v>2006</v>
      </c>
      <c r="E504" s="5" t="s">
        <v>2007</v>
      </c>
      <c r="F504" s="1" t="n">
        <v>1.03</v>
      </c>
      <c r="G504" s="1" t="n">
        <v>0.898</v>
      </c>
      <c r="H504" s="1" t="n">
        <v>-2.037</v>
      </c>
      <c r="I504" s="1" t="n">
        <v>-1.537</v>
      </c>
    </row>
    <row r="505" customFormat="false" ht="11.25" hidden="false" customHeight="false" outlineLevel="0" collapsed="false">
      <c r="A505" s="3" t="n">
        <v>81577</v>
      </c>
      <c r="B505" s="4" t="s">
        <v>2008</v>
      </c>
      <c r="C505" s="1" t="s">
        <v>2009</v>
      </c>
      <c r="D505" s="1" t="s">
        <v>2010</v>
      </c>
      <c r="E505" s="5" t="s">
        <v>2011</v>
      </c>
      <c r="F505" s="1" t="n">
        <v>0.74</v>
      </c>
      <c r="G505" s="1" t="n">
        <v>0.882</v>
      </c>
      <c r="H505" s="1" t="n">
        <v>-0.466</v>
      </c>
      <c r="I505" s="1" t="n">
        <v>-0.288</v>
      </c>
    </row>
    <row r="506" customFormat="false" ht="11.25" hidden="false" customHeight="false" outlineLevel="0" collapsed="false">
      <c r="A506" s="3" t="n">
        <v>9874</v>
      </c>
      <c r="B506" s="4" t="s">
        <v>2012</v>
      </c>
      <c r="C506" s="1" t="s">
        <v>2013</v>
      </c>
      <c r="D506" s="1" t="s">
        <v>2014</v>
      </c>
      <c r="E506" s="5" t="s">
        <v>2015</v>
      </c>
      <c r="F506" s="1" t="n">
        <v>0.939</v>
      </c>
      <c r="G506" s="1" t="n">
        <v>1.007</v>
      </c>
      <c r="H506" s="1" t="n">
        <v>-0.751</v>
      </c>
      <c r="I506" s="1" t="n">
        <v>-1.018</v>
      </c>
    </row>
    <row r="507" customFormat="false" ht="11.25" hidden="false" customHeight="false" outlineLevel="0" collapsed="false">
      <c r="A507" s="3" t="n">
        <v>92747</v>
      </c>
      <c r="B507" s="4" t="s">
        <v>2016</v>
      </c>
      <c r="C507" s="1" t="s">
        <v>2017</v>
      </c>
      <c r="D507" s="1" t="s">
        <v>2018</v>
      </c>
      <c r="E507" s="5" t="s">
        <v>2019</v>
      </c>
      <c r="F507" s="1" t="n">
        <v>0.687</v>
      </c>
      <c r="G507" s="1" t="n">
        <v>-0.147</v>
      </c>
      <c r="H507" s="1" t="n">
        <v>-1.983</v>
      </c>
      <c r="I507" s="1" t="n">
        <v>-1.938</v>
      </c>
    </row>
    <row r="508" customFormat="false" ht="11.25" hidden="false" customHeight="false" outlineLevel="0" collapsed="false">
      <c r="A508" s="3" t="n">
        <v>85378</v>
      </c>
      <c r="B508" s="4" t="s">
        <v>2020</v>
      </c>
      <c r="C508" s="1" t="s">
        <v>2021</v>
      </c>
      <c r="D508" s="1" t="s">
        <v>2022</v>
      </c>
      <c r="E508" s="5" t="s">
        <v>2023</v>
      </c>
      <c r="F508" s="1" t="n">
        <v>0.509</v>
      </c>
      <c r="G508" s="1" t="n">
        <v>1.893</v>
      </c>
      <c r="H508" s="1" t="n">
        <v>-2.564</v>
      </c>
      <c r="I508" s="1" t="n">
        <v>-2.81</v>
      </c>
    </row>
    <row r="509" customFormat="false" ht="11.25" hidden="false" customHeight="false" outlineLevel="0" collapsed="false">
      <c r="A509" s="3" t="n">
        <v>55920</v>
      </c>
      <c r="B509" s="4" t="s">
        <v>2024</v>
      </c>
      <c r="C509" s="1" t="s">
        <v>2025</v>
      </c>
      <c r="D509" s="1" t="s">
        <v>2026</v>
      </c>
      <c r="E509" s="5" t="s">
        <v>2027</v>
      </c>
      <c r="F509" s="1" t="n">
        <v>0.794</v>
      </c>
      <c r="G509" s="1" t="n">
        <v>0.084</v>
      </c>
      <c r="H509" s="1" t="n">
        <v>-1.944</v>
      </c>
      <c r="I509" s="1" t="n">
        <v>-2.317</v>
      </c>
    </row>
    <row r="510" customFormat="false" ht="11.25" hidden="false" customHeight="false" outlineLevel="0" collapsed="false">
      <c r="A510" s="3" t="n">
        <v>4609</v>
      </c>
      <c r="B510" s="4" t="s">
        <v>2028</v>
      </c>
      <c r="C510" s="1" t="s">
        <v>2029</v>
      </c>
      <c r="D510" s="1" t="s">
        <v>2030</v>
      </c>
      <c r="E510" s="5" t="s">
        <v>2031</v>
      </c>
      <c r="F510" s="1" t="n">
        <v>0.49</v>
      </c>
      <c r="G510" s="1" t="n">
        <v>-0.073</v>
      </c>
      <c r="H510" s="1" t="n">
        <v>-1.589</v>
      </c>
      <c r="I510" s="1" t="n">
        <v>-2.13</v>
      </c>
    </row>
    <row r="511" customFormat="false" ht="11.25" hidden="false" customHeight="false" outlineLevel="0" collapsed="false">
      <c r="A511" s="3" t="n">
        <v>220988</v>
      </c>
      <c r="B511" s="4" t="s">
        <v>2032</v>
      </c>
      <c r="C511" s="1" t="s">
        <v>2033</v>
      </c>
      <c r="D511" s="1" t="s">
        <v>2034</v>
      </c>
      <c r="E511" s="5" t="s">
        <v>2035</v>
      </c>
      <c r="F511" s="1" t="n">
        <v>1.591</v>
      </c>
      <c r="G511" s="1" t="n">
        <v>1.942</v>
      </c>
      <c r="H511" s="1" t="n">
        <v>-2.84</v>
      </c>
      <c r="I511" s="1" t="n">
        <v>-2.362</v>
      </c>
    </row>
    <row r="512" customFormat="false" ht="11.25" hidden="false" customHeight="false" outlineLevel="0" collapsed="false">
      <c r="A512" s="3" t="n">
        <v>91662</v>
      </c>
      <c r="B512" s="4" t="s">
        <v>2036</v>
      </c>
      <c r="C512" s="1" t="s">
        <v>2037</v>
      </c>
      <c r="D512" s="1" t="s">
        <v>2038</v>
      </c>
      <c r="E512" s="5" t="s">
        <v>2039</v>
      </c>
      <c r="F512" s="1" t="n">
        <v>2.911</v>
      </c>
      <c r="G512" s="1" t="n">
        <v>0.978</v>
      </c>
      <c r="H512" s="1" t="n">
        <v>-2.516</v>
      </c>
      <c r="I512" s="1" t="n">
        <v>-3.25</v>
      </c>
    </row>
    <row r="513" customFormat="false" ht="11.25" hidden="false" customHeight="false" outlineLevel="0" collapsed="false">
      <c r="A513" s="3" t="n">
        <v>6609</v>
      </c>
      <c r="B513" s="4" t="s">
        <v>2040</v>
      </c>
      <c r="C513" s="1" t="s">
        <v>2041</v>
      </c>
      <c r="D513" s="1" t="s">
        <v>2042</v>
      </c>
      <c r="E513" s="5" t="s">
        <v>2043</v>
      </c>
      <c r="F513" s="1" t="n">
        <v>1.049</v>
      </c>
      <c r="G513" s="1" t="n">
        <v>1.783</v>
      </c>
      <c r="H513" s="1" t="n">
        <v>-0.991</v>
      </c>
      <c r="I513" s="1" t="n">
        <v>-0.94</v>
      </c>
    </row>
    <row r="514" customFormat="false" ht="11.25" hidden="false" customHeight="false" outlineLevel="0" collapsed="false">
      <c r="A514" s="3" t="n">
        <v>80119</v>
      </c>
      <c r="B514" s="4" t="s">
        <v>2044</v>
      </c>
      <c r="C514" s="1" t="s">
        <v>2045</v>
      </c>
      <c r="D514" s="1" t="s">
        <v>2046</v>
      </c>
      <c r="E514" s="5" t="s">
        <v>2047</v>
      </c>
      <c r="F514" s="1" t="n">
        <v>1.984</v>
      </c>
      <c r="G514" s="1" t="n">
        <v>0.272</v>
      </c>
      <c r="H514" s="1" t="n">
        <v>-4.111</v>
      </c>
      <c r="I514" s="1" t="n">
        <v>-3.1</v>
      </c>
    </row>
    <row r="515" customFormat="false" ht="11.25" hidden="false" customHeight="false" outlineLevel="0" collapsed="false">
      <c r="A515" s="3" t="n">
        <v>414918</v>
      </c>
      <c r="B515" s="4" t="s">
        <v>2048</v>
      </c>
      <c r="C515" s="1" t="s">
        <v>2049</v>
      </c>
      <c r="D515" s="1" t="s">
        <v>2050</v>
      </c>
      <c r="E515" s="5" t="s">
        <v>2051</v>
      </c>
      <c r="F515" s="1" t="n">
        <v>0.508</v>
      </c>
      <c r="G515" s="1" t="n">
        <v>0.106</v>
      </c>
      <c r="H515" s="1" t="n">
        <v>-1.227</v>
      </c>
      <c r="I515" s="1" t="n">
        <v>-1.343</v>
      </c>
    </row>
    <row r="516" customFormat="false" ht="11.25" hidden="false" customHeight="false" outlineLevel="0" collapsed="false">
      <c r="A516" s="3" t="n">
        <v>9902</v>
      </c>
      <c r="B516" s="4" t="s">
        <v>2052</v>
      </c>
      <c r="C516" s="1" t="s">
        <v>2053</v>
      </c>
      <c r="D516" s="1" t="s">
        <v>2054</v>
      </c>
      <c r="E516" s="5" t="s">
        <v>2055</v>
      </c>
      <c r="F516" s="1" t="n">
        <v>2.131</v>
      </c>
      <c r="G516" s="1" t="n">
        <v>0.747</v>
      </c>
      <c r="H516" s="1" t="n">
        <v>-3.212</v>
      </c>
      <c r="I516" s="1" t="n">
        <v>-2.33</v>
      </c>
    </row>
    <row r="517" customFormat="false" ht="11.25" hidden="false" customHeight="false" outlineLevel="0" collapsed="false">
      <c r="A517" s="3" t="n">
        <v>51635</v>
      </c>
      <c r="B517" s="4" t="s">
        <v>2056</v>
      </c>
      <c r="C517" s="1" t="s">
        <v>2057</v>
      </c>
      <c r="D517" s="1" t="s">
        <v>2058</v>
      </c>
      <c r="E517" s="5" t="s">
        <v>2059</v>
      </c>
      <c r="F517" s="1" t="n">
        <v>1.06</v>
      </c>
      <c r="G517" s="1" t="n">
        <v>1.373</v>
      </c>
      <c r="H517" s="1" t="n">
        <v>-0.266</v>
      </c>
      <c r="I517" s="1" t="n">
        <v>0.117</v>
      </c>
    </row>
    <row r="518" customFormat="false" ht="11.25" hidden="false" customHeight="false" outlineLevel="0" collapsed="false">
      <c r="A518" s="3" t="n">
        <v>11079</v>
      </c>
      <c r="B518" s="4" t="s">
        <v>2060</v>
      </c>
      <c r="C518" s="1" t="s">
        <v>2061</v>
      </c>
      <c r="D518" s="1" t="s">
        <v>2062</v>
      </c>
      <c r="E518" s="5" t="s">
        <v>2063</v>
      </c>
      <c r="F518" s="1" t="n">
        <v>1.007</v>
      </c>
      <c r="G518" s="1" t="n">
        <v>0.396</v>
      </c>
      <c r="H518" s="1" t="n">
        <v>-2.352</v>
      </c>
      <c r="I518" s="1" t="n">
        <v>-1.473</v>
      </c>
    </row>
    <row r="519" customFormat="false" ht="11.25" hidden="false" customHeight="false" outlineLevel="0" collapsed="false">
      <c r="A519" s="3" t="n">
        <v>144717</v>
      </c>
      <c r="B519" s="4" t="s">
        <v>2064</v>
      </c>
      <c r="C519" s="1" t="s">
        <v>2065</v>
      </c>
      <c r="D519" s="1" t="s">
        <v>2066</v>
      </c>
      <c r="E519" s="5" t="s">
        <v>2067</v>
      </c>
      <c r="F519" s="1" t="n">
        <v>0.703</v>
      </c>
      <c r="G519" s="1" t="n">
        <v>0.75</v>
      </c>
      <c r="H519" s="1" t="n">
        <v>-0.236</v>
      </c>
      <c r="I519" s="1" t="n">
        <v>-0.687</v>
      </c>
    </row>
    <row r="520" customFormat="false" ht="11.25" hidden="false" customHeight="false" outlineLevel="0" collapsed="false">
      <c r="A520" s="3" t="n">
        <v>25842</v>
      </c>
      <c r="B520" s="1" t="s">
        <v>2068</v>
      </c>
      <c r="C520" s="1" t="s">
        <v>2069</v>
      </c>
      <c r="D520" s="1" t="s">
        <v>2070</v>
      </c>
      <c r="E520" s="5" t="s">
        <v>2071</v>
      </c>
      <c r="F520" s="1" t="n">
        <v>0.767</v>
      </c>
      <c r="G520" s="1" t="n">
        <v>0.359</v>
      </c>
      <c r="H520" s="1" t="n">
        <v>-1.051</v>
      </c>
      <c r="I520" s="1" t="n">
        <v>-1.5</v>
      </c>
    </row>
    <row r="521" customFormat="false" ht="11.25" hidden="false" customHeight="false" outlineLevel="0" collapsed="false">
      <c r="A521" s="3" t="n">
        <v>9349</v>
      </c>
      <c r="B521" s="4" t="s">
        <v>2072</v>
      </c>
      <c r="C521" s="1" t="s">
        <v>2073</v>
      </c>
      <c r="D521" s="1" t="s">
        <v>2074</v>
      </c>
      <c r="E521" s="5" t="s">
        <v>2075</v>
      </c>
      <c r="F521" s="1" t="n">
        <v>1.732</v>
      </c>
      <c r="G521" s="1" t="n">
        <v>1.039</v>
      </c>
      <c r="H521" s="1" t="n">
        <v>-1.515</v>
      </c>
      <c r="I521" s="1" t="n">
        <v>-1.419</v>
      </c>
    </row>
    <row r="522" customFormat="false" ht="11.25" hidden="false" customHeight="false" outlineLevel="0" collapsed="false">
      <c r="A522" s="3" t="n">
        <v>26472</v>
      </c>
      <c r="B522" s="4" t="s">
        <v>2076</v>
      </c>
      <c r="C522" s="1" t="s">
        <v>2077</v>
      </c>
      <c r="D522" s="1" t="s">
        <v>2078</v>
      </c>
      <c r="E522" s="5" t="s">
        <v>2079</v>
      </c>
      <c r="F522" s="1" t="n">
        <v>0.761</v>
      </c>
      <c r="G522" s="1" t="n">
        <v>0.87</v>
      </c>
      <c r="H522" s="1" t="n">
        <v>-1.293</v>
      </c>
      <c r="I522" s="1" t="n">
        <v>-1.236</v>
      </c>
    </row>
    <row r="523" customFormat="false" ht="11.25" hidden="false" customHeight="false" outlineLevel="0" collapsed="false">
      <c r="A523" s="3" t="n">
        <v>5978</v>
      </c>
      <c r="B523" s="4" t="s">
        <v>549</v>
      </c>
      <c r="C523" s="1" t="s">
        <v>1861</v>
      </c>
      <c r="D523" s="1" t="s">
        <v>1862</v>
      </c>
      <c r="E523" s="5" t="s">
        <v>1863</v>
      </c>
      <c r="F523" s="1" t="n">
        <v>2.255</v>
      </c>
      <c r="G523" s="1" t="n">
        <v>0.535</v>
      </c>
      <c r="H523" s="1" t="n">
        <v>-3.046</v>
      </c>
      <c r="I523" s="1" t="n">
        <v>-3.417</v>
      </c>
    </row>
    <row r="524" customFormat="false" ht="11.25" hidden="false" customHeight="false" outlineLevel="0" collapsed="false">
      <c r="A524" s="3" t="n">
        <v>84326</v>
      </c>
      <c r="B524" s="4" t="s">
        <v>2080</v>
      </c>
      <c r="C524" s="1" t="s">
        <v>2081</v>
      </c>
      <c r="D524" s="1" t="s">
        <v>2082</v>
      </c>
      <c r="E524" s="5" t="s">
        <v>2083</v>
      </c>
      <c r="F524" s="1" t="n">
        <v>1.358</v>
      </c>
      <c r="G524" s="1" t="n">
        <v>1.286</v>
      </c>
      <c r="H524" s="1" t="n">
        <v>-0.809</v>
      </c>
      <c r="I524" s="1" t="n">
        <v>-0.948</v>
      </c>
    </row>
    <row r="525" customFormat="false" ht="11.25" hidden="false" customHeight="false" outlineLevel="0" collapsed="false">
      <c r="A525" s="3" t="n">
        <v>122830</v>
      </c>
      <c r="B525" s="4" t="s">
        <v>2084</v>
      </c>
      <c r="C525" s="1" t="s">
        <v>2085</v>
      </c>
      <c r="D525" s="1" t="s">
        <v>2086</v>
      </c>
      <c r="E525" s="5" t="s">
        <v>2087</v>
      </c>
      <c r="F525" s="1" t="n">
        <v>1.158</v>
      </c>
      <c r="G525" s="1" t="n">
        <v>1.646</v>
      </c>
      <c r="H525" s="1" t="n">
        <v>-0.802</v>
      </c>
      <c r="I525" s="1" t="n">
        <v>-0.628</v>
      </c>
    </row>
    <row r="526" customFormat="false" ht="11.25" hidden="false" customHeight="false" outlineLevel="0" collapsed="false">
      <c r="A526" s="3" t="n">
        <v>22931</v>
      </c>
      <c r="B526" s="1" t="s">
        <v>2088</v>
      </c>
      <c r="C526" s="1" t="s">
        <v>2089</v>
      </c>
      <c r="D526" s="1" t="s">
        <v>2090</v>
      </c>
      <c r="E526" s="5" t="s">
        <v>2091</v>
      </c>
      <c r="F526" s="1" t="n">
        <v>0.972</v>
      </c>
      <c r="G526" s="1" t="n">
        <v>0.301</v>
      </c>
      <c r="H526" s="1" t="n">
        <v>-2.298</v>
      </c>
      <c r="I526" s="1" t="n">
        <v>-1.399</v>
      </c>
    </row>
    <row r="527" customFormat="false" ht="22.5" hidden="false" customHeight="false" outlineLevel="0" collapsed="false">
      <c r="A527" s="3" t="n">
        <v>8332</v>
      </c>
      <c r="B527" s="4" t="s">
        <v>2092</v>
      </c>
      <c r="C527" s="1" t="s">
        <v>2093</v>
      </c>
      <c r="D527" s="1" t="s">
        <v>2094</v>
      </c>
      <c r="E527" s="5" t="s">
        <v>2095</v>
      </c>
      <c r="F527" s="1" t="n">
        <v>0.804</v>
      </c>
      <c r="G527" s="1" t="n">
        <v>0.886</v>
      </c>
      <c r="H527" s="1" t="n">
        <v>-0.965</v>
      </c>
      <c r="I527" s="1" t="n">
        <v>-0.575</v>
      </c>
    </row>
    <row r="528" customFormat="false" ht="11.25" hidden="false" customHeight="false" outlineLevel="0" collapsed="false">
      <c r="A528" s="3" t="n">
        <v>6166</v>
      </c>
      <c r="B528" s="4" t="s">
        <v>2096</v>
      </c>
      <c r="C528" s="1" t="s">
        <v>2097</v>
      </c>
      <c r="D528" s="1" t="s">
        <v>2098</v>
      </c>
      <c r="E528" s="5" t="s">
        <v>2099</v>
      </c>
      <c r="F528" s="1" t="n">
        <v>1.175</v>
      </c>
      <c r="G528" s="1" t="n">
        <v>1.569</v>
      </c>
      <c r="H528" s="1" t="n">
        <v>-1.44</v>
      </c>
      <c r="I528" s="1" t="n">
        <v>-1.521</v>
      </c>
    </row>
    <row r="529" customFormat="false" ht="11.25" hidden="false" customHeight="false" outlineLevel="0" collapsed="false">
      <c r="A529" s="3" t="n">
        <v>200895</v>
      </c>
      <c r="B529" s="4" t="s">
        <v>2100</v>
      </c>
      <c r="C529" s="1" t="s">
        <v>2101</v>
      </c>
      <c r="D529" s="1" t="s">
        <v>2102</v>
      </c>
      <c r="E529" s="5" t="s">
        <v>2103</v>
      </c>
      <c r="F529" s="1" t="n">
        <v>0.621</v>
      </c>
      <c r="G529" s="1" t="n">
        <v>0.916</v>
      </c>
      <c r="H529" s="1" t="n">
        <v>-0.078</v>
      </c>
      <c r="I529" s="1" t="n">
        <v>-0.333</v>
      </c>
    </row>
    <row r="530" customFormat="false" ht="11.25" hidden="false" customHeight="false" outlineLevel="0" collapsed="false">
      <c r="A530" s="3" t="n">
        <v>22893</v>
      </c>
      <c r="B530" s="4" t="s">
        <v>2104</v>
      </c>
      <c r="C530" s="1" t="s">
        <v>2105</v>
      </c>
      <c r="D530" s="1" t="s">
        <v>2106</v>
      </c>
      <c r="E530" s="5" t="s">
        <v>2107</v>
      </c>
      <c r="F530" s="1" t="n">
        <v>0.474</v>
      </c>
      <c r="G530" s="1" t="n">
        <v>0.032</v>
      </c>
      <c r="H530" s="1" t="n">
        <v>-2.331</v>
      </c>
      <c r="I530" s="1" t="n">
        <v>-2.84</v>
      </c>
    </row>
    <row r="531" customFormat="false" ht="11.25" hidden="false" customHeight="false" outlineLevel="0" collapsed="false">
      <c r="A531" s="3" t="n">
        <v>55177</v>
      </c>
      <c r="B531" s="4" t="s">
        <v>2108</v>
      </c>
      <c r="C531" s="1" t="s">
        <v>2109</v>
      </c>
      <c r="D531" s="1" t="s">
        <v>2110</v>
      </c>
      <c r="E531" s="5" t="s">
        <v>2111</v>
      </c>
      <c r="F531" s="1" t="n">
        <v>0.486</v>
      </c>
      <c r="G531" s="1" t="n">
        <v>0.973</v>
      </c>
      <c r="H531" s="1" t="n">
        <v>-0.732</v>
      </c>
      <c r="I531" s="1" t="n">
        <v>-1.288</v>
      </c>
    </row>
    <row r="532" customFormat="false" ht="11.25" hidden="false" customHeight="false" outlineLevel="0" collapsed="false">
      <c r="A532" s="3" t="n">
        <v>11333</v>
      </c>
      <c r="B532" s="4" t="s">
        <v>1335</v>
      </c>
      <c r="C532" s="1" t="s">
        <v>1336</v>
      </c>
      <c r="D532" s="1" t="s">
        <v>1337</v>
      </c>
      <c r="E532" s="5" t="s">
        <v>1338</v>
      </c>
      <c r="F532" s="1" t="n">
        <v>1.06</v>
      </c>
      <c r="G532" s="1" t="n">
        <v>2.672</v>
      </c>
      <c r="H532" s="1" t="n">
        <v>-1.747</v>
      </c>
      <c r="I532" s="1" t="n">
        <v>-2.035</v>
      </c>
    </row>
    <row r="533" customFormat="false" ht="11.25" hidden="false" customHeight="false" outlineLevel="0" collapsed="false">
      <c r="A533" s="3" t="n">
        <v>153339</v>
      </c>
      <c r="B533" s="4" t="s">
        <v>2112</v>
      </c>
      <c r="C533" s="1" t="s">
        <v>2113</v>
      </c>
      <c r="D533" s="1" t="s">
        <v>2114</v>
      </c>
      <c r="E533" s="5" t="s">
        <v>2115</v>
      </c>
      <c r="F533" s="1" t="n">
        <v>0.957</v>
      </c>
      <c r="G533" s="1" t="n">
        <v>1.632</v>
      </c>
      <c r="H533" s="1" t="n">
        <v>-1.131</v>
      </c>
      <c r="I533" s="1" t="n">
        <v>-1.034</v>
      </c>
    </row>
    <row r="534" customFormat="false" ht="11.25" hidden="false" customHeight="false" outlineLevel="0" collapsed="false">
      <c r="A534" s="3" t="n">
        <v>56980</v>
      </c>
      <c r="B534" s="4" t="s">
        <v>2116</v>
      </c>
      <c r="C534" s="1" t="s">
        <v>2117</v>
      </c>
      <c r="D534" s="1" t="s">
        <v>2118</v>
      </c>
      <c r="E534" s="5" t="s">
        <v>2119</v>
      </c>
      <c r="F534" s="1" t="n">
        <v>1.857</v>
      </c>
      <c r="G534" s="1" t="n">
        <v>0.069</v>
      </c>
      <c r="H534" s="1" t="n">
        <v>-3.381</v>
      </c>
      <c r="I534" s="1" t="n">
        <v>-2.81</v>
      </c>
    </row>
    <row r="535" customFormat="false" ht="11.25" hidden="false" customHeight="false" outlineLevel="0" collapsed="false">
      <c r="A535" s="3" t="n">
        <v>155066</v>
      </c>
      <c r="B535" s="4" t="s">
        <v>2120</v>
      </c>
      <c r="C535" s="1" t="s">
        <v>2121</v>
      </c>
      <c r="D535" s="1" t="s">
        <v>2122</v>
      </c>
      <c r="E535" s="5" t="s">
        <v>2123</v>
      </c>
      <c r="F535" s="1" t="n">
        <v>0.862</v>
      </c>
      <c r="G535" s="1" t="n">
        <v>1.136</v>
      </c>
      <c r="H535" s="1" t="n">
        <v>-1.423</v>
      </c>
      <c r="I535" s="1" t="n">
        <v>-0.617</v>
      </c>
    </row>
    <row r="536" customFormat="false" ht="11.25" hidden="false" customHeight="false" outlineLevel="0" collapsed="false">
      <c r="A536" s="3" t="n">
        <v>257101</v>
      </c>
      <c r="B536" s="4" t="s">
        <v>2124</v>
      </c>
      <c r="C536" s="1" t="s">
        <v>2125</v>
      </c>
      <c r="D536" s="1" t="s">
        <v>2126</v>
      </c>
      <c r="E536" s="5" t="s">
        <v>2127</v>
      </c>
      <c r="F536" s="1" t="n">
        <v>0.963</v>
      </c>
      <c r="G536" s="1" t="n">
        <v>1.399</v>
      </c>
      <c r="H536" s="1" t="n">
        <v>-1.619</v>
      </c>
      <c r="I536" s="1" t="n">
        <v>-2.648</v>
      </c>
    </row>
    <row r="537" customFormat="false" ht="11.25" hidden="false" customHeight="false" outlineLevel="0" collapsed="false">
      <c r="A537" s="3" t="n">
        <v>27043</v>
      </c>
      <c r="B537" s="1" t="s">
        <v>2128</v>
      </c>
      <c r="C537" s="1" t="s">
        <v>2129</v>
      </c>
      <c r="D537" s="1" t="s">
        <v>2130</v>
      </c>
      <c r="E537" s="5" t="s">
        <v>2131</v>
      </c>
      <c r="F537" s="1" t="n">
        <v>1.445</v>
      </c>
      <c r="G537" s="1" t="n">
        <v>2.105</v>
      </c>
      <c r="H537" s="1" t="n">
        <v>-0.937</v>
      </c>
      <c r="I537" s="1" t="n">
        <v>-1.262</v>
      </c>
    </row>
    <row r="538" customFormat="false" ht="11.25" hidden="false" customHeight="false" outlineLevel="0" collapsed="false">
      <c r="A538" s="3" t="n">
        <v>26097</v>
      </c>
      <c r="B538" s="1" t="s">
        <v>2132</v>
      </c>
      <c r="C538" s="1" t="s">
        <v>2133</v>
      </c>
      <c r="D538" s="1" t="s">
        <v>2134</v>
      </c>
      <c r="E538" s="5" t="s">
        <v>2135</v>
      </c>
      <c r="F538" s="1" t="n">
        <v>1.726</v>
      </c>
      <c r="G538" s="1" t="n">
        <v>1.179</v>
      </c>
      <c r="H538" s="1" t="n">
        <v>-3.528</v>
      </c>
      <c r="I538" s="1" t="n">
        <v>-3.601</v>
      </c>
    </row>
    <row r="539" customFormat="false" ht="11.25" hidden="false" customHeight="false" outlineLevel="0" collapsed="false">
      <c r="A539" s="3" t="n">
        <v>114991</v>
      </c>
      <c r="B539" s="4" t="s">
        <v>2136</v>
      </c>
      <c r="C539" s="1" t="s">
        <v>2137</v>
      </c>
      <c r="D539" s="1" t="s">
        <v>2138</v>
      </c>
      <c r="E539" s="5" t="s">
        <v>2139</v>
      </c>
      <c r="F539" s="1" t="n">
        <v>2.078</v>
      </c>
      <c r="G539" s="1" t="n">
        <v>3.087</v>
      </c>
      <c r="H539" s="1" t="n">
        <v>-0.247</v>
      </c>
      <c r="I539" s="1" t="n">
        <v>-0.042</v>
      </c>
    </row>
    <row r="540" customFormat="false" ht="11.25" hidden="false" customHeight="false" outlineLevel="0" collapsed="false">
      <c r="A540" s="3" t="n">
        <v>255101</v>
      </c>
      <c r="B540" s="4" t="s">
        <v>2140</v>
      </c>
      <c r="C540" s="1" t="s">
        <v>2141</v>
      </c>
      <c r="D540" s="1" t="s">
        <v>2142</v>
      </c>
      <c r="E540" s="5" t="s">
        <v>2143</v>
      </c>
      <c r="F540" s="1" t="n">
        <v>1.461</v>
      </c>
      <c r="G540" s="1" t="n">
        <v>0.767</v>
      </c>
      <c r="H540" s="1" t="n">
        <v>-2.157</v>
      </c>
      <c r="I540" s="1" t="n">
        <v>-1.424</v>
      </c>
    </row>
    <row r="541" customFormat="false" ht="11.25" hidden="false" customHeight="false" outlineLevel="0" collapsed="false">
      <c r="A541" s="3" t="n">
        <v>286257</v>
      </c>
      <c r="B541" s="4" t="s">
        <v>2144</v>
      </c>
      <c r="C541" s="1" t="s">
        <v>2145</v>
      </c>
      <c r="D541" s="1" t="s">
        <v>2146</v>
      </c>
      <c r="E541" s="5" t="s">
        <v>2147</v>
      </c>
      <c r="F541" s="1" t="n">
        <v>0.788</v>
      </c>
      <c r="G541" s="1" t="n">
        <v>0.117</v>
      </c>
      <c r="H541" s="1" t="n">
        <v>-0.986</v>
      </c>
      <c r="I541" s="1" t="n">
        <v>-1.29</v>
      </c>
    </row>
    <row r="542" customFormat="false" ht="11.25" hidden="false" customHeight="false" outlineLevel="0" collapsed="false">
      <c r="A542" s="3" t="n">
        <v>284185</v>
      </c>
      <c r="B542" s="4" t="s">
        <v>2148</v>
      </c>
      <c r="C542" s="1" t="s">
        <v>2149</v>
      </c>
      <c r="D542" s="1" t="s">
        <v>2150</v>
      </c>
      <c r="E542" s="5" t="s">
        <v>2151</v>
      </c>
      <c r="F542" s="1" t="n">
        <v>2.085</v>
      </c>
      <c r="G542" s="1" t="n">
        <v>2.186</v>
      </c>
      <c r="H542" s="1" t="n">
        <v>0.111</v>
      </c>
      <c r="I542" s="1" t="n">
        <v>-0.973</v>
      </c>
    </row>
    <row r="543" customFormat="false" ht="11.25" hidden="false" customHeight="false" outlineLevel="0" collapsed="false">
      <c r="A543" s="3" t="n">
        <v>140707</v>
      </c>
      <c r="B543" s="4" t="s">
        <v>2152</v>
      </c>
      <c r="C543" s="1" t="s">
        <v>2153</v>
      </c>
      <c r="D543" s="1" t="s">
        <v>2154</v>
      </c>
      <c r="E543" s="5" t="s">
        <v>2155</v>
      </c>
      <c r="F543" s="1" t="n">
        <v>1.018</v>
      </c>
      <c r="G543" s="1" t="n">
        <v>0.823</v>
      </c>
      <c r="H543" s="1" t="n">
        <v>-0.866</v>
      </c>
      <c r="I543" s="1" t="n">
        <v>-0.639</v>
      </c>
    </row>
    <row r="544" customFormat="false" ht="11.25" hidden="false" customHeight="false" outlineLevel="0" collapsed="false">
      <c r="A544" s="3" t="n">
        <v>84987</v>
      </c>
      <c r="B544" s="4" t="s">
        <v>2156</v>
      </c>
      <c r="C544" s="1" t="s">
        <v>2157</v>
      </c>
      <c r="D544" s="1" t="s">
        <v>2158</v>
      </c>
      <c r="E544" s="5" t="s">
        <v>2159</v>
      </c>
      <c r="F544" s="1" t="n">
        <v>1.958</v>
      </c>
      <c r="G544" s="1" t="n">
        <v>1.066</v>
      </c>
      <c r="H544" s="1" t="n">
        <v>-1.242</v>
      </c>
      <c r="I544" s="1" t="n">
        <v>-2.08</v>
      </c>
    </row>
    <row r="545" customFormat="false" ht="11.25" hidden="false" customHeight="false" outlineLevel="0" collapsed="false">
      <c r="A545" s="3" t="n">
        <v>404216</v>
      </c>
      <c r="B545" s="4" t="s">
        <v>2160</v>
      </c>
      <c r="C545" s="1" t="s">
        <v>2161</v>
      </c>
      <c r="D545" s="1" t="s">
        <v>2162</v>
      </c>
      <c r="E545" s="5" t="s">
        <v>2163</v>
      </c>
      <c r="F545" s="1" t="n">
        <v>0.913</v>
      </c>
      <c r="G545" s="1" t="n">
        <v>1.13</v>
      </c>
      <c r="H545" s="1" t="n">
        <v>-0.095</v>
      </c>
      <c r="I545" s="1" t="n">
        <v>-0.315</v>
      </c>
    </row>
    <row r="546" customFormat="false" ht="11.25" hidden="false" customHeight="false" outlineLevel="0" collapsed="false">
      <c r="A546" s="3" t="n">
        <v>55041</v>
      </c>
      <c r="B546" s="1" t="s">
        <v>2164</v>
      </c>
      <c r="C546" s="1" t="s">
        <v>2165</v>
      </c>
      <c r="D546" s="1" t="s">
        <v>2166</v>
      </c>
      <c r="E546" s="5" t="s">
        <v>2167</v>
      </c>
      <c r="F546" s="1" t="n">
        <v>0.603</v>
      </c>
      <c r="G546" s="1" t="n">
        <v>0.612</v>
      </c>
      <c r="H546" s="1" t="n">
        <v>-1.033</v>
      </c>
      <c r="I546" s="1" t="n">
        <v>-1.035</v>
      </c>
    </row>
    <row r="547" customFormat="false" ht="11.25" hidden="false" customHeight="false" outlineLevel="0" collapsed="false">
      <c r="A547" s="3" t="n">
        <v>131076</v>
      </c>
      <c r="B547" s="4" t="s">
        <v>2168</v>
      </c>
      <c r="C547" s="1" t="s">
        <v>2169</v>
      </c>
      <c r="D547" s="1" t="s">
        <v>2170</v>
      </c>
      <c r="E547" s="5" t="s">
        <v>2171</v>
      </c>
      <c r="F547" s="1" t="n">
        <v>1.337</v>
      </c>
      <c r="G547" s="1" t="n">
        <v>1.752</v>
      </c>
      <c r="H547" s="1" t="n">
        <v>-1.359</v>
      </c>
      <c r="I547" s="1" t="n">
        <v>-1.368</v>
      </c>
    </row>
    <row r="548" customFormat="false" ht="11.25" hidden="false" customHeight="false" outlineLevel="0" collapsed="false">
      <c r="A548" s="3" t="n">
        <v>56963</v>
      </c>
      <c r="B548" s="4" t="s">
        <v>2172</v>
      </c>
      <c r="C548" s="1" t="s">
        <v>2173</v>
      </c>
      <c r="D548" s="1" t="s">
        <v>2174</v>
      </c>
      <c r="E548" s="5" t="s">
        <v>2175</v>
      </c>
      <c r="F548" s="1" t="n">
        <v>0.746</v>
      </c>
      <c r="G548" s="1" t="n">
        <v>0.591</v>
      </c>
      <c r="H548" s="1" t="n">
        <v>-1.613</v>
      </c>
      <c r="I548" s="1" t="n">
        <v>-1.039</v>
      </c>
    </row>
    <row r="549" customFormat="false" ht="11.25" hidden="false" customHeight="false" outlineLevel="0" collapsed="false">
      <c r="A549" s="3" t="n">
        <v>64115</v>
      </c>
      <c r="B549" s="4" t="s">
        <v>2176</v>
      </c>
      <c r="C549" s="1" t="s">
        <v>2177</v>
      </c>
      <c r="D549" s="1" t="s">
        <v>2178</v>
      </c>
      <c r="E549" s="5" t="s">
        <v>2179</v>
      </c>
      <c r="F549" s="1" t="n">
        <v>0.606</v>
      </c>
      <c r="G549" s="1" t="n">
        <v>0.542</v>
      </c>
      <c r="H549" s="1" t="n">
        <v>-0.854</v>
      </c>
      <c r="I549" s="1" t="n">
        <v>-0.58</v>
      </c>
    </row>
    <row r="550" customFormat="false" ht="11.25" hidden="false" customHeight="false" outlineLevel="0" collapsed="false">
      <c r="A550" s="3" t="n">
        <v>91272</v>
      </c>
      <c r="B550" s="4" t="s">
        <v>2180</v>
      </c>
      <c r="C550" s="1" t="s">
        <v>2181</v>
      </c>
      <c r="D550" s="1" t="s">
        <v>2182</v>
      </c>
      <c r="E550" s="5" t="s">
        <v>2183</v>
      </c>
      <c r="F550" s="1" t="n">
        <v>2.439</v>
      </c>
      <c r="G550" s="1" t="n">
        <v>1.18</v>
      </c>
      <c r="H550" s="1" t="n">
        <v>-1.024</v>
      </c>
      <c r="I550" s="1" t="n">
        <v>-0.909</v>
      </c>
    </row>
    <row r="551" customFormat="false" ht="11.25" hidden="false" customHeight="false" outlineLevel="0" collapsed="false">
      <c r="A551" s="3" t="n">
        <v>6713</v>
      </c>
      <c r="B551" s="4" t="s">
        <v>2184</v>
      </c>
      <c r="C551" s="1" t="s">
        <v>2185</v>
      </c>
      <c r="D551" s="1" t="s">
        <v>2186</v>
      </c>
      <c r="E551" s="5" t="s">
        <v>2187</v>
      </c>
      <c r="F551" s="1" t="n">
        <v>0.427</v>
      </c>
      <c r="G551" s="1" t="n">
        <v>0.136</v>
      </c>
      <c r="H551" s="1" t="n">
        <v>-1.394</v>
      </c>
      <c r="I551" s="1" t="n">
        <v>-1.481</v>
      </c>
    </row>
    <row r="552" customFormat="false" ht="11.25" hidden="false" customHeight="false" outlineLevel="0" collapsed="false">
      <c r="A552" s="3" t="n">
        <v>59285</v>
      </c>
      <c r="B552" s="4" t="s">
        <v>2188</v>
      </c>
      <c r="C552" s="1" t="s">
        <v>2189</v>
      </c>
      <c r="D552" s="1" t="s">
        <v>2190</v>
      </c>
      <c r="E552" s="5" t="s">
        <v>2191</v>
      </c>
      <c r="F552" s="1" t="n">
        <v>0.887</v>
      </c>
      <c r="G552" s="1" t="n">
        <v>1.057</v>
      </c>
      <c r="H552" s="1" t="n">
        <v>-1.236</v>
      </c>
      <c r="I552" s="1" t="n">
        <v>-0.42</v>
      </c>
    </row>
    <row r="553" customFormat="false" ht="11.25" hidden="false" customHeight="false" outlineLevel="0" collapsed="false">
      <c r="A553" s="3" t="n">
        <v>9672</v>
      </c>
      <c r="B553" s="1" t="s">
        <v>2192</v>
      </c>
      <c r="C553" s="6" t="s">
        <v>2193</v>
      </c>
      <c r="D553" s="1" t="s">
        <v>2194</v>
      </c>
      <c r="E553" s="1" t="s">
        <v>2195</v>
      </c>
      <c r="F553" s="1" t="n">
        <v>0.409</v>
      </c>
      <c r="G553" s="1" t="n">
        <v>1.719</v>
      </c>
      <c r="H553" s="1" t="n">
        <v>-2.88</v>
      </c>
      <c r="I553" s="1" t="n">
        <v>-2.447</v>
      </c>
    </row>
    <row r="554" customFormat="false" ht="11.25" hidden="false" customHeight="false" outlineLevel="0" collapsed="false">
      <c r="A554" s="3" t="n">
        <v>84895</v>
      </c>
      <c r="B554" s="1" t="s">
        <v>2196</v>
      </c>
      <c r="C554" s="6" t="s">
        <v>2197</v>
      </c>
      <c r="D554" s="1" t="s">
        <v>2198</v>
      </c>
      <c r="E554" s="1" t="s">
        <v>2199</v>
      </c>
      <c r="F554" s="1" t="n">
        <v>0.439</v>
      </c>
      <c r="G554" s="1" t="n">
        <v>1.544</v>
      </c>
      <c r="H554" s="1" t="n">
        <v>-1.413</v>
      </c>
      <c r="I554" s="1" t="n">
        <v>-1.489</v>
      </c>
    </row>
    <row r="555" customFormat="false" ht="11.25" hidden="false" customHeight="false" outlineLevel="0" collapsed="false">
      <c r="A555" s="3" t="n">
        <v>4172</v>
      </c>
      <c r="B555" s="1" t="s">
        <v>2200</v>
      </c>
      <c r="C555" s="6" t="s">
        <v>2201</v>
      </c>
      <c r="D555" s="1" t="s">
        <v>2202</v>
      </c>
      <c r="E555" s="1" t="s">
        <v>2203</v>
      </c>
      <c r="F555" s="1" t="n">
        <v>0.603</v>
      </c>
      <c r="G555" s="1" t="n">
        <v>0.738</v>
      </c>
      <c r="H555" s="1" t="n">
        <v>-1.233</v>
      </c>
      <c r="I555" s="1" t="n">
        <v>-1.604</v>
      </c>
    </row>
    <row r="556" customFormat="false" ht="11.25" hidden="false" customHeight="false" outlineLevel="0" collapsed="false">
      <c r="A556" s="3" t="n">
        <v>51759</v>
      </c>
      <c r="B556" s="1" t="s">
        <v>2204</v>
      </c>
      <c r="C556" s="6" t="s">
        <v>2205</v>
      </c>
      <c r="D556" s="1" t="s">
        <v>2206</v>
      </c>
      <c r="E556" s="1" t="s">
        <v>2207</v>
      </c>
      <c r="F556" s="1" t="n">
        <v>0.606</v>
      </c>
      <c r="G556" s="1" t="n">
        <v>0.734</v>
      </c>
      <c r="H556" s="1" t="n">
        <v>-1.798</v>
      </c>
      <c r="I556" s="1" t="n">
        <v>-1.144</v>
      </c>
    </row>
    <row r="557" customFormat="false" ht="11.25" hidden="false" customHeight="false" outlineLevel="0" collapsed="false">
      <c r="A557" s="3" t="n">
        <v>121643</v>
      </c>
      <c r="B557" s="1" t="s">
        <v>2208</v>
      </c>
      <c r="C557" s="6" t="s">
        <v>2209</v>
      </c>
      <c r="D557" s="1" t="s">
        <v>2210</v>
      </c>
      <c r="E557" s="1" t="s">
        <v>2211</v>
      </c>
      <c r="F557" s="1" t="n">
        <v>0.713</v>
      </c>
      <c r="G557" s="1" t="n">
        <v>0.947</v>
      </c>
      <c r="H557" s="1" t="n">
        <v>-1.29</v>
      </c>
      <c r="I557" s="1" t="n">
        <v>-0.687</v>
      </c>
    </row>
    <row r="558" customFormat="false" ht="11.25" hidden="false" customHeight="false" outlineLevel="0" collapsed="false">
      <c r="A558" s="3" t="n">
        <v>84188</v>
      </c>
      <c r="B558" s="1" t="s">
        <v>2212</v>
      </c>
      <c r="C558" s="6" t="s">
        <v>2213</v>
      </c>
      <c r="D558" s="1" t="s">
        <v>2214</v>
      </c>
      <c r="E558" s="1" t="s">
        <v>2215</v>
      </c>
      <c r="F558" s="1" t="n">
        <v>0.82</v>
      </c>
      <c r="G558" s="1" t="n">
        <v>0.241</v>
      </c>
      <c r="H558" s="1" t="n">
        <v>-1.13</v>
      </c>
      <c r="I558" s="1" t="n">
        <v>-1.649</v>
      </c>
    </row>
    <row r="559" customFormat="false" ht="11.25" hidden="false" customHeight="false" outlineLevel="0" collapsed="false">
      <c r="A559" s="3" t="n">
        <v>9898</v>
      </c>
      <c r="B559" s="1" t="s">
        <v>2216</v>
      </c>
      <c r="C559" s="6" t="s">
        <v>2217</v>
      </c>
      <c r="D559" s="1" t="s">
        <v>2218</v>
      </c>
      <c r="E559" s="1" t="s">
        <v>2219</v>
      </c>
      <c r="F559" s="1" t="n">
        <v>0.825</v>
      </c>
      <c r="G559" s="1" t="n">
        <v>0.094</v>
      </c>
      <c r="H559" s="1" t="n">
        <v>-2.37</v>
      </c>
      <c r="I559" s="1" t="n">
        <v>-1.772</v>
      </c>
    </row>
    <row r="560" customFormat="false" ht="11.25" hidden="false" customHeight="false" outlineLevel="0" collapsed="false">
      <c r="A560" s="3" t="n">
        <v>91179</v>
      </c>
      <c r="B560" s="1" t="s">
        <v>2220</v>
      </c>
      <c r="C560" s="6" t="s">
        <v>2221</v>
      </c>
      <c r="D560" s="1" t="s">
        <v>2222</v>
      </c>
      <c r="E560" s="1" t="s">
        <v>2223</v>
      </c>
      <c r="F560" s="1" t="n">
        <v>0.872</v>
      </c>
      <c r="G560" s="1" t="n">
        <v>1.445</v>
      </c>
      <c r="H560" s="1" t="n">
        <v>-2.028</v>
      </c>
      <c r="I560" s="1" t="n">
        <v>-1.335</v>
      </c>
    </row>
    <row r="561" customFormat="false" ht="11.25" hidden="false" customHeight="false" outlineLevel="0" collapsed="false">
      <c r="A561" s="3" t="n">
        <v>80737</v>
      </c>
      <c r="B561" s="1" t="s">
        <v>2224</v>
      </c>
      <c r="C561" s="6" t="s">
        <v>2225</v>
      </c>
      <c r="D561" s="1" t="s">
        <v>2226</v>
      </c>
      <c r="E561" s="1" t="s">
        <v>2227</v>
      </c>
      <c r="F561" s="1" t="n">
        <v>1.123</v>
      </c>
      <c r="G561" s="1" t="n">
        <v>0.961</v>
      </c>
      <c r="H561" s="1" t="n">
        <v>-2.319</v>
      </c>
      <c r="I561" s="1" t="n">
        <v>-2.756</v>
      </c>
    </row>
    <row r="562" customFormat="false" ht="11.25" hidden="false" customHeight="false" outlineLevel="0" collapsed="false">
      <c r="A562" s="3" t="n">
        <v>114790</v>
      </c>
      <c r="B562" s="1" t="s">
        <v>2228</v>
      </c>
      <c r="C562" s="6" t="s">
        <v>2229</v>
      </c>
      <c r="D562" s="1" t="s">
        <v>2230</v>
      </c>
      <c r="E562" s="1" t="s">
        <v>2231</v>
      </c>
      <c r="F562" s="1" t="n">
        <v>1.133</v>
      </c>
      <c r="G562" s="1" t="n">
        <v>0.417</v>
      </c>
      <c r="H562" s="1" t="n">
        <v>-1.801</v>
      </c>
      <c r="I562" s="1" t="n">
        <v>-2.027</v>
      </c>
    </row>
    <row r="563" customFormat="false" ht="11.25" hidden="false" customHeight="false" outlineLevel="0" collapsed="false">
      <c r="A563" s="3" t="n">
        <v>51022</v>
      </c>
      <c r="B563" s="1" t="s">
        <v>2232</v>
      </c>
      <c r="C563" s="6" t="s">
        <v>2233</v>
      </c>
      <c r="D563" s="1" t="s">
        <v>2234</v>
      </c>
      <c r="E563" s="1" t="s">
        <v>2235</v>
      </c>
      <c r="F563" s="1" t="n">
        <v>1.147</v>
      </c>
      <c r="G563" s="1" t="n">
        <v>2.147</v>
      </c>
      <c r="H563" s="1" t="n">
        <v>-1.148</v>
      </c>
      <c r="I563" s="1" t="n">
        <v>-0.861</v>
      </c>
    </row>
    <row r="564" customFormat="false" ht="11.25" hidden="false" customHeight="false" outlineLevel="0" collapsed="false">
      <c r="A564" s="3" t="n">
        <v>3184</v>
      </c>
      <c r="B564" s="1" t="s">
        <v>2236</v>
      </c>
      <c r="C564" s="6" t="s">
        <v>2237</v>
      </c>
      <c r="D564" s="1" t="s">
        <v>2238</v>
      </c>
      <c r="E564" s="1" t="s">
        <v>2239</v>
      </c>
      <c r="F564" s="1" t="n">
        <v>1.315</v>
      </c>
      <c r="G564" s="1" t="n">
        <v>1.187</v>
      </c>
      <c r="H564" s="1" t="n">
        <v>-2.437</v>
      </c>
      <c r="I564" s="1" t="n">
        <v>-2.03</v>
      </c>
    </row>
    <row r="565" customFormat="false" ht="11.25" hidden="false" customHeight="false" outlineLevel="0" collapsed="false">
      <c r="A565" s="3" t="n">
        <v>145567</v>
      </c>
      <c r="B565" s="1" t="s">
        <v>2240</v>
      </c>
      <c r="C565" s="6" t="s">
        <v>2241</v>
      </c>
      <c r="D565" s="1" t="s">
        <v>2242</v>
      </c>
      <c r="E565" s="1" t="s">
        <v>2243</v>
      </c>
      <c r="F565" s="1" t="n">
        <v>1.34</v>
      </c>
      <c r="G565" s="1" t="n">
        <v>2.19</v>
      </c>
      <c r="H565" s="1" t="n">
        <v>-2.13</v>
      </c>
      <c r="I565" s="1" t="n">
        <v>-2.352</v>
      </c>
    </row>
    <row r="566" customFormat="false" ht="11.25" hidden="false" customHeight="false" outlineLevel="0" collapsed="false">
      <c r="A566" s="3" t="n">
        <v>64403</v>
      </c>
      <c r="B566" s="1" t="s">
        <v>2244</v>
      </c>
      <c r="C566" s="6" t="s">
        <v>2245</v>
      </c>
      <c r="D566" s="1" t="s">
        <v>2246</v>
      </c>
      <c r="E566" s="1" t="s">
        <v>2247</v>
      </c>
      <c r="F566" s="1" t="n">
        <v>1.423</v>
      </c>
      <c r="G566" s="1" t="n">
        <v>0.026</v>
      </c>
      <c r="H566" s="1" t="n">
        <v>-2.822</v>
      </c>
      <c r="I566" s="1" t="n">
        <v>-2.35</v>
      </c>
    </row>
    <row r="567" customFormat="false" ht="11.25" hidden="false" customHeight="false" outlineLevel="0" collapsed="false">
      <c r="A567" s="3" t="n">
        <v>2979</v>
      </c>
      <c r="B567" s="1" t="s">
        <v>2248</v>
      </c>
      <c r="C567" s="6" t="s">
        <v>2249</v>
      </c>
      <c r="D567" s="1" t="s">
        <v>2250</v>
      </c>
      <c r="E567" s="1" t="s">
        <v>2251</v>
      </c>
      <c r="F567" s="1" t="n">
        <v>1.754</v>
      </c>
      <c r="G567" s="1" t="n">
        <v>1.757</v>
      </c>
      <c r="H567" s="1" t="n">
        <v>-1.258</v>
      </c>
      <c r="I567" s="1" t="n">
        <v>-0.442</v>
      </c>
    </row>
    <row r="568" customFormat="false" ht="11.25" hidden="false" customHeight="false" outlineLevel="0" collapsed="false">
      <c r="A568" s="3" t="n">
        <v>57338</v>
      </c>
      <c r="B568" s="1" t="s">
        <v>2252</v>
      </c>
      <c r="C568" s="6" t="s">
        <v>2253</v>
      </c>
      <c r="D568" s="1" t="s">
        <v>2254</v>
      </c>
      <c r="E568" s="1" t="s">
        <v>2255</v>
      </c>
      <c r="F568" s="1" t="n">
        <v>1.81</v>
      </c>
      <c r="G568" s="1" t="n">
        <v>0.599</v>
      </c>
      <c r="H568" s="1" t="n">
        <v>-3.02</v>
      </c>
      <c r="I568" s="1" t="n">
        <v>-2.767</v>
      </c>
    </row>
    <row r="569" customFormat="false" ht="11.25" hidden="false" customHeight="false" outlineLevel="0" collapsed="false">
      <c r="A569" s="3" t="n">
        <v>125950</v>
      </c>
      <c r="B569" s="1" t="s">
        <v>2256</v>
      </c>
      <c r="C569" s="6" t="s">
        <v>2257</v>
      </c>
      <c r="D569" s="1" t="s">
        <v>2258</v>
      </c>
      <c r="E569" s="1" t="s">
        <v>2259</v>
      </c>
      <c r="F569" s="1" t="n">
        <v>5.358</v>
      </c>
      <c r="G569" s="1" t="n">
        <v>5.155</v>
      </c>
      <c r="H569" s="1" t="n">
        <v>-0.57</v>
      </c>
      <c r="I569" s="1" t="n">
        <v>0.447</v>
      </c>
    </row>
    <row r="570" customFormat="false" ht="11.25" hidden="false" customHeight="false" outlineLevel="0" collapsed="false">
      <c r="A570" s="3" t="n">
        <v>57326</v>
      </c>
      <c r="B570" s="4" t="s">
        <v>2260</v>
      </c>
      <c r="C570" s="1" t="s">
        <v>2261</v>
      </c>
      <c r="D570" s="1" t="s">
        <v>2262</v>
      </c>
      <c r="E570" s="5" t="s">
        <v>2263</v>
      </c>
      <c r="F570" s="1" t="n">
        <v>0.146</v>
      </c>
      <c r="G570" s="1" t="n">
        <v>0.648</v>
      </c>
      <c r="H570" s="1" t="n">
        <v>-0.938</v>
      </c>
      <c r="I570" s="1" t="n">
        <v>-1.415</v>
      </c>
    </row>
    <row r="571" customFormat="false" ht="11.25" hidden="false" customHeight="false" outlineLevel="0" collapsed="false">
      <c r="A571" s="3" t="n">
        <v>166012</v>
      </c>
      <c r="B571" s="4" t="s">
        <v>2264</v>
      </c>
      <c r="C571" s="1" t="s">
        <v>2265</v>
      </c>
      <c r="D571" s="1" t="s">
        <v>2266</v>
      </c>
      <c r="E571" s="5" t="s">
        <v>2267</v>
      </c>
      <c r="F571" s="1" t="n">
        <v>0.273</v>
      </c>
      <c r="G571" s="1" t="n">
        <v>0.227</v>
      </c>
      <c r="H571" s="1" t="n">
        <v>-0.77</v>
      </c>
      <c r="I571" s="1" t="n">
        <v>-0.921</v>
      </c>
    </row>
    <row r="572" customFormat="false" ht="22.5" hidden="false" customHeight="false" outlineLevel="0" collapsed="false">
      <c r="A572" s="3" t="n">
        <v>285877</v>
      </c>
      <c r="B572" s="4" t="s">
        <v>2268</v>
      </c>
      <c r="C572" s="1" t="s">
        <v>2269</v>
      </c>
      <c r="D572" s="1" t="s">
        <v>2270</v>
      </c>
      <c r="E572" s="5" t="s">
        <v>2271</v>
      </c>
      <c r="F572" s="1" t="n">
        <v>0.24</v>
      </c>
      <c r="G572" s="1" t="n">
        <v>0.376</v>
      </c>
      <c r="H572" s="1" t="n">
        <v>-0.36</v>
      </c>
      <c r="I572" s="1" t="n">
        <v>-0.675</v>
      </c>
    </row>
    <row r="573" customFormat="false" ht="11.25" hidden="false" customHeight="false" outlineLevel="0" collapsed="false">
      <c r="A573" s="3" t="n">
        <v>23082</v>
      </c>
      <c r="B573" s="4" t="s">
        <v>2272</v>
      </c>
      <c r="C573" s="1" t="s">
        <v>2273</v>
      </c>
      <c r="D573" s="1" t="s">
        <v>2274</v>
      </c>
      <c r="E573" s="5" t="s">
        <v>2275</v>
      </c>
      <c r="F573" s="1" t="n">
        <v>0.323</v>
      </c>
      <c r="G573" s="1" t="n">
        <v>0.135</v>
      </c>
      <c r="H573" s="1" t="n">
        <v>-1.221</v>
      </c>
      <c r="I573" s="1" t="n">
        <v>-0.99</v>
      </c>
    </row>
    <row r="574" customFormat="false" ht="11.25" hidden="false" customHeight="false" outlineLevel="0" collapsed="false">
      <c r="A574" s="3" t="n">
        <v>8555</v>
      </c>
      <c r="B574" s="4" t="s">
        <v>2276</v>
      </c>
      <c r="C574" s="1" t="s">
        <v>2277</v>
      </c>
      <c r="D574" s="1" t="s">
        <v>2278</v>
      </c>
      <c r="E574" s="5" t="s">
        <v>2279</v>
      </c>
      <c r="F574" s="1" t="n">
        <v>0.313</v>
      </c>
      <c r="G574" s="1" t="n">
        <v>0.362</v>
      </c>
      <c r="H574" s="1" t="n">
        <v>-0.447</v>
      </c>
      <c r="I574" s="1" t="n">
        <v>-0.727</v>
      </c>
    </row>
    <row r="575" customFormat="false" ht="11.25" hidden="false" customHeight="false" outlineLevel="0" collapsed="false">
      <c r="A575" s="3" t="n">
        <v>114770</v>
      </c>
      <c r="B575" s="4" t="s">
        <v>2280</v>
      </c>
      <c r="C575" s="1" t="s">
        <v>2281</v>
      </c>
      <c r="D575" s="1" t="s">
        <v>2282</v>
      </c>
      <c r="E575" s="5" t="s">
        <v>2283</v>
      </c>
      <c r="F575" s="1" t="n">
        <v>0.158</v>
      </c>
      <c r="G575" s="1" t="n">
        <v>0.458</v>
      </c>
      <c r="H575" s="1" t="n">
        <v>-0.427</v>
      </c>
      <c r="I575" s="1" t="n">
        <v>-0.653</v>
      </c>
    </row>
    <row r="576" customFormat="false" ht="11.25" hidden="false" customHeight="false" outlineLevel="0" collapsed="false">
      <c r="A576" s="3" t="n">
        <v>257236</v>
      </c>
      <c r="B576" s="4" t="s">
        <v>2284</v>
      </c>
      <c r="C576" s="1" t="s">
        <v>2285</v>
      </c>
      <c r="D576" s="1" t="s">
        <v>2286</v>
      </c>
      <c r="E576" s="5" t="s">
        <v>2287</v>
      </c>
      <c r="F576" s="1" t="n">
        <v>0.34</v>
      </c>
      <c r="G576" s="1" t="n">
        <v>0.537</v>
      </c>
      <c r="H576" s="1" t="n">
        <v>-0.749</v>
      </c>
      <c r="I576" s="1" t="n">
        <v>-0.876</v>
      </c>
    </row>
    <row r="577" customFormat="false" ht="11.25" hidden="false" customHeight="false" outlineLevel="0" collapsed="false">
      <c r="A577" s="3" t="n">
        <v>9526</v>
      </c>
      <c r="B577" s="1" t="s">
        <v>2288</v>
      </c>
      <c r="C577" s="1" t="s">
        <v>2289</v>
      </c>
      <c r="D577" s="1" t="s">
        <v>2290</v>
      </c>
      <c r="E577" s="5" t="s">
        <v>2291</v>
      </c>
      <c r="F577" s="1" t="n">
        <v>0.065</v>
      </c>
      <c r="G577" s="1" t="n">
        <v>0.194</v>
      </c>
      <c r="H577" s="1" t="n">
        <v>-0.4</v>
      </c>
      <c r="I577" s="1" t="n">
        <v>-0.279</v>
      </c>
    </row>
    <row r="578" customFormat="false" ht="11.25" hidden="false" customHeight="false" outlineLevel="0" collapsed="false">
      <c r="A578" s="3" t="n">
        <v>65056</v>
      </c>
      <c r="B578" s="4" t="s">
        <v>2292</v>
      </c>
      <c r="C578" s="1" t="s">
        <v>2293</v>
      </c>
      <c r="D578" s="1" t="s">
        <v>2294</v>
      </c>
      <c r="E578" s="5" t="s">
        <v>2295</v>
      </c>
      <c r="F578" s="1" t="n">
        <v>0.259</v>
      </c>
      <c r="G578" s="1" t="n">
        <v>0.424</v>
      </c>
      <c r="H578" s="1" t="n">
        <v>-0.323</v>
      </c>
      <c r="I578" s="1" t="n">
        <v>-0.212</v>
      </c>
    </row>
    <row r="579" customFormat="false" ht="11.25" hidden="false" customHeight="false" outlineLevel="0" collapsed="false">
      <c r="A579" s="3" t="n">
        <v>23245</v>
      </c>
      <c r="B579" s="4" t="s">
        <v>2296</v>
      </c>
      <c r="C579" s="1" t="s">
        <v>2297</v>
      </c>
      <c r="D579" s="1" t="s">
        <v>2298</v>
      </c>
      <c r="E579" s="5" t="s">
        <v>2299</v>
      </c>
      <c r="F579" s="1" t="n">
        <v>0.125</v>
      </c>
      <c r="G579" s="1" t="n">
        <v>0.46</v>
      </c>
      <c r="H579" s="1" t="n">
        <v>-0.813</v>
      </c>
      <c r="I579" s="1" t="n">
        <v>-0.777</v>
      </c>
    </row>
    <row r="580" customFormat="false" ht="11.25" hidden="false" customHeight="false" outlineLevel="0" collapsed="false">
      <c r="A580" s="3" t="n">
        <v>25890</v>
      </c>
      <c r="B580" s="1" t="s">
        <v>2300</v>
      </c>
      <c r="C580" s="6" t="s">
        <v>2301</v>
      </c>
      <c r="D580" s="1" t="s">
        <v>2302</v>
      </c>
      <c r="E580" s="1" t="s">
        <v>2303</v>
      </c>
      <c r="F580" s="1" t="n">
        <v>0.156</v>
      </c>
      <c r="G580" s="1" t="n">
        <v>0.232</v>
      </c>
      <c r="H580" s="1" t="n">
        <v>-0.51</v>
      </c>
      <c r="I580" s="1" t="n">
        <v>-0.427</v>
      </c>
    </row>
    <row r="581" customFormat="false" ht="11.25" hidden="false" customHeight="false" outlineLevel="0" collapsed="false">
      <c r="A581" s="3" t="n">
        <v>11168</v>
      </c>
      <c r="B581" s="1" t="s">
        <v>2304</v>
      </c>
      <c r="C581" s="6" t="s">
        <v>2305</v>
      </c>
      <c r="D581" s="1" t="s">
        <v>2306</v>
      </c>
      <c r="E581" s="1" t="s">
        <v>2307</v>
      </c>
      <c r="F581" s="1" t="n">
        <v>0.303</v>
      </c>
      <c r="G581" s="1" t="n">
        <v>0.816</v>
      </c>
      <c r="H581" s="1" t="n">
        <v>-0.75</v>
      </c>
      <c r="I581" s="1" t="n">
        <v>-0.6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58"/>
  <sheetViews>
    <sheetView showFormulas="false" showGridLines="true" showRowColHeaders="true" showZeros="true" rightToLeft="false" tabSelected="false" showOutlineSymbols="true" defaultGridColor="true" view="normal" topLeftCell="A289" colorId="64" zoomScale="100" zoomScaleNormal="100" zoomScalePageLayoutView="100" workbookViewId="0">
      <selection pane="topLeft" activeCell="D308" activeCellId="0" sqref="D308"/>
    </sheetView>
  </sheetViews>
  <sheetFormatPr defaultColWidth="9.13671875" defaultRowHeight="11.25" zeroHeight="false" outlineLevelRow="0" outlineLevelCol="0"/>
  <cols>
    <col collapsed="false" customWidth="true" hidden="false" outlineLevel="0" max="1" min="1" style="7" width="13.14"/>
    <col collapsed="false" customWidth="true" hidden="false" outlineLevel="0" max="2" min="2" style="7" width="20.41"/>
    <col collapsed="false" customWidth="true" hidden="false" outlineLevel="0" max="3" min="3" style="7" width="18.99"/>
    <col collapsed="false" customWidth="true" hidden="false" outlineLevel="0" max="4" min="4" style="7" width="31.14"/>
    <col collapsed="false" customWidth="true" hidden="false" outlineLevel="0" max="5" min="5" style="7" width="13.99"/>
    <col collapsed="false" customWidth="false" hidden="false" outlineLevel="0" max="257" min="6" style="7" width="9.14"/>
  </cols>
  <sheetData>
    <row r="1" s="2" customFormat="true" ht="11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1.25" hidden="false" customHeight="false" outlineLevel="0" collapsed="false">
      <c r="A2" s="8" t="n">
        <v>220164</v>
      </c>
      <c r="B2" s="9" t="s">
        <v>2308</v>
      </c>
      <c r="C2" s="7" t="s">
        <v>2309</v>
      </c>
      <c r="D2" s="7" t="s">
        <v>2310</v>
      </c>
      <c r="E2" s="10" t="s">
        <v>2311</v>
      </c>
      <c r="F2" s="7" t="n">
        <v>-1.928</v>
      </c>
      <c r="G2" s="7" t="n">
        <v>-3.068</v>
      </c>
      <c r="H2" s="7" t="n">
        <v>1.704</v>
      </c>
      <c r="I2" s="7" t="n">
        <v>0.485</v>
      </c>
    </row>
    <row r="3" customFormat="false" ht="11.25" hidden="false" customHeight="false" outlineLevel="0" collapsed="false">
      <c r="A3" s="8" t="n">
        <v>10780</v>
      </c>
      <c r="B3" s="9" t="s">
        <v>2312</v>
      </c>
      <c r="C3" s="7" t="s">
        <v>2313</v>
      </c>
      <c r="D3" s="7" t="s">
        <v>2314</v>
      </c>
      <c r="E3" s="10" t="s">
        <v>2315</v>
      </c>
      <c r="F3" s="7" t="n">
        <v>-1.722</v>
      </c>
      <c r="G3" s="7" t="n">
        <v>-1.297</v>
      </c>
      <c r="H3" s="7" t="n">
        <v>-0.108</v>
      </c>
      <c r="I3" s="7" t="n">
        <v>0.568</v>
      </c>
    </row>
    <row r="4" customFormat="false" ht="11.25" hidden="false" customHeight="false" outlineLevel="0" collapsed="false">
      <c r="A4" s="8" t="n">
        <v>79041</v>
      </c>
      <c r="B4" s="9" t="s">
        <v>2316</v>
      </c>
      <c r="C4" s="7" t="s">
        <v>2317</v>
      </c>
      <c r="D4" s="7" t="s">
        <v>2318</v>
      </c>
      <c r="E4" s="10" t="s">
        <v>2319</v>
      </c>
      <c r="F4" s="7" t="n">
        <v>-0.139</v>
      </c>
      <c r="G4" s="7" t="n">
        <v>0.085</v>
      </c>
      <c r="H4" s="7" t="n">
        <v>1.409</v>
      </c>
      <c r="I4" s="7" t="n">
        <v>1.879</v>
      </c>
    </row>
    <row r="5" customFormat="false" ht="11.25" hidden="false" customHeight="false" outlineLevel="0" collapsed="false">
      <c r="A5" s="8" t="n">
        <v>9204</v>
      </c>
      <c r="B5" s="1" t="s">
        <v>2320</v>
      </c>
      <c r="C5" s="7" t="s">
        <v>2321</v>
      </c>
      <c r="D5" s="7" t="s">
        <v>2322</v>
      </c>
      <c r="E5" s="10" t="s">
        <v>2323</v>
      </c>
      <c r="F5" s="7" t="n">
        <v>-0.619</v>
      </c>
      <c r="G5" s="7" t="n">
        <v>-1.183</v>
      </c>
      <c r="H5" s="7" t="n">
        <v>0.507</v>
      </c>
      <c r="I5" s="7" t="n">
        <v>0.443</v>
      </c>
    </row>
    <row r="6" customFormat="false" ht="11.25" hidden="false" customHeight="false" outlineLevel="0" collapsed="false">
      <c r="A6" s="8" t="n">
        <v>51167</v>
      </c>
      <c r="B6" s="9" t="s">
        <v>2324</v>
      </c>
      <c r="C6" s="7" t="s">
        <v>2325</v>
      </c>
      <c r="D6" s="7" t="s">
        <v>2326</v>
      </c>
      <c r="E6" s="10" t="s">
        <v>2327</v>
      </c>
      <c r="F6" s="7" t="n">
        <v>-1.674</v>
      </c>
      <c r="G6" s="7" t="n">
        <v>-1.502</v>
      </c>
      <c r="H6" s="7" t="n">
        <v>0.566</v>
      </c>
      <c r="I6" s="7" t="n">
        <v>0.388</v>
      </c>
    </row>
    <row r="7" customFormat="false" ht="11.25" hidden="false" customHeight="false" outlineLevel="0" collapsed="false">
      <c r="A7" s="8" t="n">
        <v>9173</v>
      </c>
      <c r="B7" s="9" t="s">
        <v>2328</v>
      </c>
      <c r="C7" s="7" t="s">
        <v>2329</v>
      </c>
      <c r="D7" s="7" t="s">
        <v>2330</v>
      </c>
      <c r="E7" s="10" t="s">
        <v>2331</v>
      </c>
      <c r="F7" s="7" t="n">
        <v>-0.993</v>
      </c>
      <c r="G7" s="7" t="n">
        <v>-0.697</v>
      </c>
      <c r="H7" s="7" t="n">
        <v>1.046</v>
      </c>
      <c r="I7" s="7" t="n">
        <v>0.496</v>
      </c>
    </row>
    <row r="8" customFormat="false" ht="11.25" hidden="false" customHeight="false" outlineLevel="0" collapsed="false">
      <c r="A8" s="8" t="n">
        <v>79767</v>
      </c>
      <c r="B8" s="9" t="s">
        <v>2332</v>
      </c>
      <c r="C8" s="7" t="s">
        <v>2333</v>
      </c>
      <c r="D8" s="7" t="s">
        <v>2334</v>
      </c>
      <c r="E8" s="10" t="s">
        <v>2335</v>
      </c>
      <c r="F8" s="7" t="n">
        <v>-0.718</v>
      </c>
      <c r="G8" s="7" t="n">
        <v>-0.34</v>
      </c>
      <c r="H8" s="7" t="n">
        <v>0.533</v>
      </c>
      <c r="I8" s="7" t="n">
        <v>0.351</v>
      </c>
    </row>
    <row r="9" customFormat="false" ht="11.25" hidden="false" customHeight="false" outlineLevel="0" collapsed="false">
      <c r="A9" s="8" t="n">
        <v>9619</v>
      </c>
      <c r="B9" s="9" t="s">
        <v>2336</v>
      </c>
      <c r="C9" s="7" t="s">
        <v>2337</v>
      </c>
      <c r="D9" s="7" t="s">
        <v>2338</v>
      </c>
      <c r="E9" s="10" t="s">
        <v>2339</v>
      </c>
      <c r="F9" s="7" t="n">
        <v>-0.253</v>
      </c>
      <c r="G9" s="7" t="n">
        <v>-0.381</v>
      </c>
      <c r="H9" s="7" t="n">
        <v>2.785</v>
      </c>
      <c r="I9" s="7" t="n">
        <v>2.418</v>
      </c>
    </row>
    <row r="10" customFormat="false" ht="11.25" hidden="false" customHeight="false" outlineLevel="0" collapsed="false">
      <c r="A10" s="8" t="n">
        <v>79192</v>
      </c>
      <c r="B10" s="9" t="s">
        <v>2340</v>
      </c>
      <c r="C10" s="7" t="s">
        <v>2341</v>
      </c>
      <c r="D10" s="7" t="s">
        <v>2342</v>
      </c>
      <c r="E10" s="10" t="s">
        <v>2343</v>
      </c>
      <c r="F10" s="7" t="n">
        <v>-0.562</v>
      </c>
      <c r="G10" s="7" t="n">
        <v>-0.789</v>
      </c>
      <c r="H10" s="7" t="n">
        <v>0.556</v>
      </c>
      <c r="I10" s="7" t="n">
        <v>0.344</v>
      </c>
    </row>
    <row r="11" customFormat="false" ht="11.25" hidden="false" customHeight="false" outlineLevel="0" collapsed="false">
      <c r="A11" s="8" t="n">
        <v>10514</v>
      </c>
      <c r="B11" s="9" t="s">
        <v>2344</v>
      </c>
      <c r="C11" s="7" t="s">
        <v>2345</v>
      </c>
      <c r="D11" s="7" t="s">
        <v>2346</v>
      </c>
      <c r="E11" s="10" t="s">
        <v>2347</v>
      </c>
      <c r="F11" s="7" t="n">
        <v>-0.504</v>
      </c>
      <c r="G11" s="7" t="n">
        <v>-0.98</v>
      </c>
      <c r="H11" s="7" t="n">
        <v>0.587</v>
      </c>
      <c r="I11" s="7" t="n">
        <v>0.529</v>
      </c>
    </row>
    <row r="12" customFormat="false" ht="11.25" hidden="false" customHeight="false" outlineLevel="0" collapsed="false">
      <c r="A12" s="8" t="n">
        <v>9411</v>
      </c>
      <c r="B12" s="9" t="s">
        <v>2348</v>
      </c>
      <c r="C12" s="7" t="s">
        <v>2349</v>
      </c>
      <c r="D12" s="7" t="s">
        <v>2350</v>
      </c>
      <c r="E12" s="10" t="s">
        <v>2351</v>
      </c>
      <c r="F12" s="7" t="n">
        <v>-0.976</v>
      </c>
      <c r="G12" s="7" t="n">
        <v>-0.678</v>
      </c>
      <c r="H12" s="7" t="n">
        <v>1.014</v>
      </c>
      <c r="I12" s="7" t="n">
        <v>0.542</v>
      </c>
    </row>
    <row r="13" customFormat="false" ht="11.25" hidden="false" customHeight="false" outlineLevel="0" collapsed="false">
      <c r="A13" s="8" t="n">
        <v>9479</v>
      </c>
      <c r="B13" s="9" t="s">
        <v>2352</v>
      </c>
      <c r="C13" s="7" t="s">
        <v>2353</v>
      </c>
      <c r="D13" s="7" t="s">
        <v>2354</v>
      </c>
      <c r="E13" s="10" t="s">
        <v>2355</v>
      </c>
      <c r="F13" s="7" t="n">
        <v>-0.59</v>
      </c>
      <c r="G13" s="7" t="n">
        <v>-1.058</v>
      </c>
      <c r="H13" s="7" t="n">
        <v>0.347</v>
      </c>
      <c r="I13" s="7" t="n">
        <v>0.329</v>
      </c>
    </row>
    <row r="14" customFormat="false" ht="11.25" hidden="false" customHeight="false" outlineLevel="0" collapsed="false">
      <c r="A14" s="8" t="n">
        <v>57787</v>
      </c>
      <c r="B14" s="9" t="s">
        <v>2356</v>
      </c>
      <c r="C14" s="7" t="s">
        <v>2357</v>
      </c>
      <c r="D14" s="7" t="s">
        <v>2358</v>
      </c>
      <c r="E14" s="10" t="s">
        <v>2359</v>
      </c>
      <c r="F14" s="7" t="n">
        <v>-0.118</v>
      </c>
      <c r="G14" s="7" t="n">
        <v>-0.331</v>
      </c>
      <c r="H14" s="7" t="n">
        <v>0.319</v>
      </c>
      <c r="I14" s="7" t="n">
        <v>0.232</v>
      </c>
    </row>
    <row r="15" customFormat="false" ht="11.25" hidden="false" customHeight="false" outlineLevel="0" collapsed="false">
      <c r="A15" s="8" t="n">
        <v>55244</v>
      </c>
      <c r="B15" s="9" t="s">
        <v>2360</v>
      </c>
      <c r="C15" s="7" t="s">
        <v>2361</v>
      </c>
      <c r="D15" s="7" t="s">
        <v>2362</v>
      </c>
      <c r="E15" s="10" t="s">
        <v>2363</v>
      </c>
      <c r="F15" s="7" t="n">
        <v>-0.103</v>
      </c>
      <c r="G15" s="7" t="n">
        <v>-0.207</v>
      </c>
      <c r="H15" s="7" t="n">
        <v>2.094</v>
      </c>
      <c r="I15" s="7" t="n">
        <v>1.712</v>
      </c>
    </row>
    <row r="16" customFormat="false" ht="11.25" hidden="false" customHeight="false" outlineLevel="0" collapsed="false">
      <c r="A16" s="8" t="n">
        <v>79621</v>
      </c>
      <c r="B16" s="9" t="s">
        <v>2364</v>
      </c>
      <c r="C16" s="7" t="s">
        <v>2365</v>
      </c>
      <c r="D16" s="7" t="s">
        <v>2366</v>
      </c>
      <c r="E16" s="10" t="s">
        <v>2367</v>
      </c>
      <c r="F16" s="7" t="n">
        <v>-0.725</v>
      </c>
      <c r="G16" s="7" t="n">
        <v>-1.331</v>
      </c>
      <c r="H16" s="7" t="n">
        <v>1.052</v>
      </c>
      <c r="I16" s="7" t="n">
        <v>0.577</v>
      </c>
    </row>
    <row r="17" customFormat="false" ht="11.25" hidden="false" customHeight="false" outlineLevel="0" collapsed="false">
      <c r="A17" s="8" t="n">
        <v>8943</v>
      </c>
      <c r="B17" s="9" t="s">
        <v>2368</v>
      </c>
      <c r="C17" s="7" t="s">
        <v>2369</v>
      </c>
      <c r="D17" s="7" t="s">
        <v>2370</v>
      </c>
      <c r="E17" s="10" t="s">
        <v>2371</v>
      </c>
      <c r="F17" s="7" t="n">
        <v>-0.13</v>
      </c>
      <c r="G17" s="7" t="n">
        <v>-0.129</v>
      </c>
      <c r="H17" s="7" t="n">
        <v>1.267</v>
      </c>
      <c r="I17" s="7" t="n">
        <v>0.939</v>
      </c>
    </row>
    <row r="18" customFormat="false" ht="11.25" hidden="false" customHeight="false" outlineLevel="0" collapsed="false">
      <c r="A18" s="8" t="n">
        <v>8604</v>
      </c>
      <c r="B18" s="9" t="s">
        <v>2372</v>
      </c>
      <c r="C18" s="7" t="s">
        <v>2373</v>
      </c>
      <c r="D18" s="7" t="s">
        <v>2374</v>
      </c>
      <c r="E18" s="10" t="s">
        <v>2375</v>
      </c>
      <c r="F18" s="7" t="n">
        <v>-0.638</v>
      </c>
      <c r="G18" s="7" t="n">
        <v>-0.809</v>
      </c>
      <c r="H18" s="7" t="n">
        <v>0.933</v>
      </c>
      <c r="I18" s="7" t="n">
        <v>0.618</v>
      </c>
    </row>
    <row r="19" customFormat="false" ht="11.25" hidden="false" customHeight="false" outlineLevel="0" collapsed="false">
      <c r="A19" s="8" t="n">
        <v>8778</v>
      </c>
      <c r="B19" s="9" t="s">
        <v>2376</v>
      </c>
      <c r="C19" s="7" t="s">
        <v>2377</v>
      </c>
      <c r="D19" s="7" t="s">
        <v>2378</v>
      </c>
      <c r="E19" s="10" t="s">
        <v>2379</v>
      </c>
      <c r="F19" s="7" t="n">
        <v>-0.985</v>
      </c>
      <c r="G19" s="7" t="n">
        <v>-0.939</v>
      </c>
      <c r="H19" s="7" t="n">
        <v>0.582</v>
      </c>
      <c r="I19" s="7" t="n">
        <v>1.411</v>
      </c>
    </row>
    <row r="20" customFormat="false" ht="11.25" hidden="false" customHeight="false" outlineLevel="0" collapsed="false">
      <c r="A20" s="8" t="n">
        <v>212</v>
      </c>
      <c r="B20" s="9" t="s">
        <v>2380</v>
      </c>
      <c r="C20" s="7" t="s">
        <v>2381</v>
      </c>
      <c r="D20" s="7" t="s">
        <v>2382</v>
      </c>
      <c r="E20" s="10" t="s">
        <v>2383</v>
      </c>
      <c r="F20" s="7" t="n">
        <v>-2.093</v>
      </c>
      <c r="G20" s="7" t="n">
        <v>-1.825</v>
      </c>
      <c r="H20" s="7" t="n">
        <v>-0.168</v>
      </c>
      <c r="I20" s="7" t="n">
        <v>0.614</v>
      </c>
    </row>
    <row r="21" customFormat="false" ht="11.25" hidden="false" customHeight="false" outlineLevel="0" collapsed="false">
      <c r="A21" s="8" t="n">
        <v>1981</v>
      </c>
      <c r="B21" s="9" t="s">
        <v>2384</v>
      </c>
      <c r="C21" s="7" t="s">
        <v>2385</v>
      </c>
      <c r="D21" s="7" t="s">
        <v>2386</v>
      </c>
      <c r="E21" s="10" t="s">
        <v>2387</v>
      </c>
      <c r="F21" s="7" t="n">
        <v>-0.584</v>
      </c>
      <c r="G21" s="7" t="n">
        <v>-0.348</v>
      </c>
      <c r="H21" s="7" t="n">
        <v>0.556</v>
      </c>
      <c r="I21" s="7" t="n">
        <v>1.074</v>
      </c>
    </row>
    <row r="22" customFormat="false" ht="11.25" hidden="false" customHeight="false" outlineLevel="0" collapsed="false">
      <c r="A22" s="8" t="n">
        <v>3676</v>
      </c>
      <c r="B22" s="9" t="s">
        <v>2388</v>
      </c>
      <c r="C22" s="7" t="s">
        <v>2389</v>
      </c>
      <c r="D22" s="7" t="s">
        <v>2390</v>
      </c>
      <c r="E22" s="10" t="s">
        <v>2391</v>
      </c>
      <c r="F22" s="7" t="n">
        <v>-1.641</v>
      </c>
      <c r="G22" s="7" t="n">
        <v>-1.639</v>
      </c>
      <c r="H22" s="7" t="n">
        <v>2.282</v>
      </c>
      <c r="I22" s="7" t="n">
        <v>2.526</v>
      </c>
    </row>
    <row r="23" customFormat="false" ht="11.25" hidden="false" customHeight="false" outlineLevel="0" collapsed="false">
      <c r="A23" s="8" t="n">
        <v>5605</v>
      </c>
      <c r="B23" s="9" t="s">
        <v>2392</v>
      </c>
      <c r="C23" s="7" t="s">
        <v>2393</v>
      </c>
      <c r="D23" s="7" t="s">
        <v>2394</v>
      </c>
      <c r="E23" s="10" t="s">
        <v>2395</v>
      </c>
      <c r="F23" s="7" t="n">
        <v>-1.083</v>
      </c>
      <c r="G23" s="7" t="n">
        <v>-1.162</v>
      </c>
      <c r="H23" s="7" t="n">
        <v>0.323</v>
      </c>
      <c r="I23" s="7" t="n">
        <v>0.082</v>
      </c>
    </row>
    <row r="24" customFormat="false" ht="11.25" hidden="false" customHeight="false" outlineLevel="0" collapsed="false">
      <c r="A24" s="8" t="n">
        <v>1848</v>
      </c>
      <c r="B24" s="9" t="s">
        <v>2396</v>
      </c>
      <c r="C24" s="7" t="s">
        <v>2397</v>
      </c>
      <c r="D24" s="7" t="s">
        <v>2398</v>
      </c>
      <c r="E24" s="10" t="s">
        <v>2399</v>
      </c>
      <c r="F24" s="7" t="n">
        <v>-0.526</v>
      </c>
      <c r="G24" s="7" t="n">
        <v>-0.274</v>
      </c>
      <c r="H24" s="7" t="n">
        <v>0.642</v>
      </c>
      <c r="I24" s="7" t="n">
        <v>1.057</v>
      </c>
    </row>
    <row r="25" customFormat="false" ht="11.25" hidden="false" customHeight="false" outlineLevel="0" collapsed="false">
      <c r="A25" s="8" t="n">
        <v>6444</v>
      </c>
      <c r="B25" s="9" t="s">
        <v>2400</v>
      </c>
      <c r="C25" s="7" t="s">
        <v>2401</v>
      </c>
      <c r="D25" s="7" t="s">
        <v>2402</v>
      </c>
      <c r="E25" s="10" t="s">
        <v>2403</v>
      </c>
      <c r="F25" s="7" t="n">
        <v>-1.447</v>
      </c>
      <c r="G25" s="7" t="n">
        <v>-0.555</v>
      </c>
      <c r="H25" s="7" t="n">
        <v>1.431</v>
      </c>
      <c r="I25" s="7" t="n">
        <v>1.23</v>
      </c>
    </row>
    <row r="26" customFormat="false" ht="11.25" hidden="false" customHeight="false" outlineLevel="0" collapsed="false">
      <c r="A26" s="8" t="n">
        <v>157</v>
      </c>
      <c r="B26" s="9" t="s">
        <v>2404</v>
      </c>
      <c r="C26" s="7" t="s">
        <v>2405</v>
      </c>
      <c r="D26" s="7" t="s">
        <v>2406</v>
      </c>
      <c r="E26" s="10" t="s">
        <v>2407</v>
      </c>
      <c r="F26" s="7" t="n">
        <v>-0.641</v>
      </c>
      <c r="G26" s="7" t="n">
        <v>-0.519</v>
      </c>
      <c r="H26" s="7" t="n">
        <v>5.013</v>
      </c>
      <c r="I26" s="7" t="n">
        <v>5.713</v>
      </c>
    </row>
    <row r="27" customFormat="false" ht="11.25" hidden="false" customHeight="false" outlineLevel="0" collapsed="false">
      <c r="A27" s="8" t="n">
        <v>8120</v>
      </c>
      <c r="B27" s="9" t="s">
        <v>2408</v>
      </c>
      <c r="C27" s="7" t="s">
        <v>2409</v>
      </c>
      <c r="D27" s="7" t="s">
        <v>2410</v>
      </c>
      <c r="E27" s="10" t="s">
        <v>2411</v>
      </c>
      <c r="F27" s="7" t="n">
        <v>-0.964</v>
      </c>
      <c r="G27" s="7" t="n">
        <v>-0.97</v>
      </c>
      <c r="H27" s="7" t="n">
        <v>0.006</v>
      </c>
      <c r="I27" s="7" t="n">
        <v>0.406</v>
      </c>
    </row>
    <row r="28" customFormat="false" ht="11.25" hidden="false" customHeight="false" outlineLevel="0" collapsed="false">
      <c r="A28" s="8" t="n">
        <v>4599</v>
      </c>
      <c r="B28" s="9" t="s">
        <v>2412</v>
      </c>
      <c r="C28" s="7" t="s">
        <v>2413</v>
      </c>
      <c r="D28" s="7" t="s">
        <v>2414</v>
      </c>
      <c r="E28" s="10" t="s">
        <v>2415</v>
      </c>
      <c r="F28" s="7" t="n">
        <v>-0.928</v>
      </c>
      <c r="G28" s="7" t="n">
        <v>-1.225</v>
      </c>
      <c r="H28" s="7" t="n">
        <v>0.405</v>
      </c>
      <c r="I28" s="7" t="n">
        <v>1.042</v>
      </c>
    </row>
    <row r="29" customFormat="false" ht="11.25" hidden="false" customHeight="false" outlineLevel="0" collapsed="false">
      <c r="A29" s="8" t="n">
        <v>3208</v>
      </c>
      <c r="B29" s="9" t="s">
        <v>2416</v>
      </c>
      <c r="C29" s="7" t="s">
        <v>2417</v>
      </c>
      <c r="D29" s="7" t="s">
        <v>2418</v>
      </c>
      <c r="E29" s="10" t="s">
        <v>2419</v>
      </c>
      <c r="F29" s="7" t="n">
        <v>-0.625</v>
      </c>
      <c r="G29" s="7" t="n">
        <v>-0.134</v>
      </c>
      <c r="H29" s="7" t="n">
        <v>1</v>
      </c>
      <c r="I29" s="7" t="n">
        <v>1.396</v>
      </c>
    </row>
    <row r="30" customFormat="false" ht="11.25" hidden="false" customHeight="false" outlineLevel="0" collapsed="false">
      <c r="A30" s="8" t="n">
        <v>3486</v>
      </c>
      <c r="B30" s="9" t="s">
        <v>2420</v>
      </c>
      <c r="C30" s="7" t="s">
        <v>2421</v>
      </c>
      <c r="D30" s="7" t="s">
        <v>2422</v>
      </c>
      <c r="E30" s="10" t="s">
        <v>2423</v>
      </c>
      <c r="F30" s="7" t="n">
        <v>-1.048</v>
      </c>
      <c r="G30" s="7" t="n">
        <v>-0.436</v>
      </c>
      <c r="H30" s="7" t="n">
        <v>0.679</v>
      </c>
      <c r="I30" s="7" t="n">
        <v>1.044</v>
      </c>
    </row>
    <row r="31" customFormat="false" ht="11.25" hidden="false" customHeight="false" outlineLevel="0" collapsed="false">
      <c r="A31" s="8" t="n">
        <v>384</v>
      </c>
      <c r="B31" s="9" t="s">
        <v>2424</v>
      </c>
      <c r="C31" s="7" t="s">
        <v>2425</v>
      </c>
      <c r="D31" s="7" t="s">
        <v>2426</v>
      </c>
      <c r="E31" s="10" t="s">
        <v>2427</v>
      </c>
      <c r="F31" s="7" t="n">
        <v>-1.814</v>
      </c>
      <c r="G31" s="7" t="n">
        <v>-1.712</v>
      </c>
      <c r="H31" s="7" t="n">
        <v>-0.225</v>
      </c>
      <c r="I31" s="7" t="n">
        <v>0.412</v>
      </c>
    </row>
    <row r="32" customFormat="false" ht="11.25" hidden="false" customHeight="false" outlineLevel="0" collapsed="false">
      <c r="A32" s="8" t="n">
        <v>3454</v>
      </c>
      <c r="B32" s="9" t="s">
        <v>2428</v>
      </c>
      <c r="C32" s="7" t="s">
        <v>2429</v>
      </c>
      <c r="D32" s="7" t="s">
        <v>2430</v>
      </c>
      <c r="E32" s="10" t="s">
        <v>2431</v>
      </c>
      <c r="F32" s="7" t="n">
        <v>-1.681</v>
      </c>
      <c r="G32" s="7" t="n">
        <v>-1.966</v>
      </c>
      <c r="H32" s="7" t="n">
        <v>1.489</v>
      </c>
      <c r="I32" s="7" t="n">
        <v>0.402</v>
      </c>
    </row>
    <row r="33" customFormat="false" ht="11.25" hidden="false" customHeight="false" outlineLevel="0" collapsed="false">
      <c r="A33" s="8" t="n">
        <v>10056</v>
      </c>
      <c r="B33" s="9" t="s">
        <v>2432</v>
      </c>
      <c r="C33" s="7" t="s">
        <v>2433</v>
      </c>
      <c r="D33" s="7" t="s">
        <v>2434</v>
      </c>
      <c r="E33" s="10" t="s">
        <v>2435</v>
      </c>
      <c r="F33" s="7" t="n">
        <v>-1.1</v>
      </c>
      <c r="G33" s="7" t="n">
        <v>-0.896</v>
      </c>
      <c r="H33" s="7" t="n">
        <v>0.415</v>
      </c>
      <c r="I33" s="7" t="n">
        <v>-0.055</v>
      </c>
    </row>
    <row r="34" customFormat="false" ht="11.25" hidden="false" customHeight="false" outlineLevel="0" collapsed="false">
      <c r="A34" s="8" t="n">
        <v>9920</v>
      </c>
      <c r="B34" s="9" t="s">
        <v>2436</v>
      </c>
      <c r="C34" s="7" t="s">
        <v>2437</v>
      </c>
      <c r="D34" s="7" t="s">
        <v>2438</v>
      </c>
      <c r="E34" s="10" t="s">
        <v>2439</v>
      </c>
      <c r="F34" s="7" t="n">
        <v>-0.799</v>
      </c>
      <c r="G34" s="7" t="n">
        <v>-0.635</v>
      </c>
      <c r="H34" s="7" t="n">
        <v>0.638</v>
      </c>
      <c r="I34" s="7" t="n">
        <v>1.197</v>
      </c>
    </row>
    <row r="35" customFormat="false" ht="11.25" hidden="false" customHeight="false" outlineLevel="0" collapsed="false">
      <c r="A35" s="8" t="n">
        <v>3881</v>
      </c>
      <c r="B35" s="9" t="s">
        <v>2440</v>
      </c>
      <c r="C35" s="7" t="s">
        <v>2441</v>
      </c>
      <c r="D35" s="7" t="s">
        <v>2442</v>
      </c>
      <c r="E35" s="10" t="s">
        <v>2443</v>
      </c>
      <c r="F35" s="7" t="n">
        <v>-0.803</v>
      </c>
      <c r="G35" s="7" t="n">
        <v>-0.846</v>
      </c>
      <c r="H35" s="7" t="n">
        <v>0.125</v>
      </c>
      <c r="I35" s="7" t="n">
        <v>-0.007</v>
      </c>
    </row>
    <row r="36" customFormat="false" ht="11.25" hidden="false" customHeight="false" outlineLevel="0" collapsed="false">
      <c r="A36" s="8" t="n">
        <v>113220</v>
      </c>
      <c r="B36" s="9" t="s">
        <v>2444</v>
      </c>
      <c r="C36" s="7" t="s">
        <v>2445</v>
      </c>
      <c r="D36" s="7" t="s">
        <v>2446</v>
      </c>
      <c r="E36" s="10" t="s">
        <v>2447</v>
      </c>
      <c r="F36" s="7" t="n">
        <v>-3.043</v>
      </c>
      <c r="G36" s="7" t="n">
        <v>-4.049</v>
      </c>
      <c r="H36" s="7" t="n">
        <v>2.707</v>
      </c>
      <c r="I36" s="7" t="n">
        <v>2.75</v>
      </c>
    </row>
    <row r="37" customFormat="false" ht="11.25" hidden="false" customHeight="false" outlineLevel="0" collapsed="false">
      <c r="A37" s="8" t="n">
        <v>348327</v>
      </c>
      <c r="B37" s="9" t="s">
        <v>2448</v>
      </c>
      <c r="C37" s="7" t="s">
        <v>2449</v>
      </c>
      <c r="D37" s="7" t="s">
        <v>2450</v>
      </c>
      <c r="E37" s="10" t="s">
        <v>2451</v>
      </c>
      <c r="F37" s="7" t="n">
        <v>-0.701</v>
      </c>
      <c r="G37" s="7" t="n">
        <v>-1.122</v>
      </c>
      <c r="H37" s="7" t="n">
        <v>1.09</v>
      </c>
      <c r="I37" s="7" t="n">
        <v>0.853</v>
      </c>
    </row>
    <row r="38" customFormat="false" ht="11.25" hidden="false" customHeight="false" outlineLevel="0" collapsed="false">
      <c r="A38" s="8" t="n">
        <v>29899</v>
      </c>
      <c r="B38" s="9" t="s">
        <v>2452</v>
      </c>
      <c r="C38" s="7" t="s">
        <v>2453</v>
      </c>
      <c r="D38" s="7" t="s">
        <v>2454</v>
      </c>
      <c r="E38" s="10" t="s">
        <v>2455</v>
      </c>
      <c r="F38" s="7" t="n">
        <v>-1.221</v>
      </c>
      <c r="G38" s="7" t="n">
        <v>-0.887</v>
      </c>
      <c r="H38" s="7" t="n">
        <v>0.366</v>
      </c>
      <c r="I38" s="7" t="n">
        <v>1.074</v>
      </c>
    </row>
    <row r="39" customFormat="false" ht="11.25" hidden="false" customHeight="false" outlineLevel="0" collapsed="false">
      <c r="A39" s="8" t="n">
        <v>4640</v>
      </c>
      <c r="B39" s="9" t="s">
        <v>2456</v>
      </c>
      <c r="C39" s="7" t="s">
        <v>2457</v>
      </c>
      <c r="D39" s="7" t="s">
        <v>2458</v>
      </c>
      <c r="E39" s="10" t="s">
        <v>2459</v>
      </c>
      <c r="F39" s="7" t="n">
        <v>-2.096</v>
      </c>
      <c r="G39" s="7" t="n">
        <v>-3.127</v>
      </c>
      <c r="H39" s="7" t="n">
        <v>1.327</v>
      </c>
      <c r="I39" s="7" t="n">
        <v>2.962</v>
      </c>
    </row>
    <row r="40" customFormat="false" ht="11.25" hidden="false" customHeight="false" outlineLevel="0" collapsed="false">
      <c r="A40" s="8" t="n">
        <v>4204</v>
      </c>
      <c r="B40" s="9" t="s">
        <v>2460</v>
      </c>
      <c r="C40" s="7" t="s">
        <v>2461</v>
      </c>
      <c r="D40" s="7" t="s">
        <v>2462</v>
      </c>
      <c r="E40" s="10" t="s">
        <v>2463</v>
      </c>
      <c r="F40" s="7" t="n">
        <v>-1.137</v>
      </c>
      <c r="G40" s="7" t="n">
        <v>-2.021</v>
      </c>
      <c r="H40" s="7" t="n">
        <v>0.542</v>
      </c>
      <c r="I40" s="7" t="n">
        <v>0.557</v>
      </c>
    </row>
    <row r="41" customFormat="false" ht="11.25" hidden="false" customHeight="false" outlineLevel="0" collapsed="false">
      <c r="A41" s="8" t="n">
        <v>4289</v>
      </c>
      <c r="B41" s="9" t="s">
        <v>2464</v>
      </c>
      <c r="C41" s="7" t="s">
        <v>2465</v>
      </c>
      <c r="D41" s="7" t="s">
        <v>2466</v>
      </c>
      <c r="E41" s="10" t="s">
        <v>2467</v>
      </c>
      <c r="F41" s="7" t="n">
        <v>-0.917</v>
      </c>
      <c r="G41" s="7" t="n">
        <v>-0.955</v>
      </c>
      <c r="H41" s="7" t="n">
        <v>1.03</v>
      </c>
      <c r="I41" s="7" t="n">
        <v>0.963</v>
      </c>
    </row>
    <row r="42" customFormat="false" ht="11.25" hidden="false" customHeight="false" outlineLevel="0" collapsed="false">
      <c r="A42" s="8" t="n">
        <v>23626</v>
      </c>
      <c r="B42" s="9" t="s">
        <v>2468</v>
      </c>
      <c r="C42" s="7" t="s">
        <v>2469</v>
      </c>
      <c r="D42" s="7" t="s">
        <v>2470</v>
      </c>
      <c r="E42" s="10" t="s">
        <v>2471</v>
      </c>
      <c r="F42" s="7" t="n">
        <v>-1.43</v>
      </c>
      <c r="G42" s="7" t="n">
        <v>-1.667</v>
      </c>
      <c r="H42" s="7" t="n">
        <v>1.564</v>
      </c>
      <c r="I42" s="7" t="n">
        <v>3.329</v>
      </c>
    </row>
    <row r="43" customFormat="false" ht="11.25" hidden="false" customHeight="false" outlineLevel="0" collapsed="false">
      <c r="A43" s="8" t="n">
        <v>839</v>
      </c>
      <c r="B43" s="9" t="s">
        <v>2472</v>
      </c>
      <c r="C43" s="7" t="s">
        <v>2473</v>
      </c>
      <c r="D43" s="7" t="s">
        <v>2474</v>
      </c>
      <c r="E43" s="10" t="s">
        <v>2475</v>
      </c>
      <c r="F43" s="7" t="n">
        <v>-1.118</v>
      </c>
      <c r="G43" s="7" t="n">
        <v>-1.286</v>
      </c>
      <c r="H43" s="7" t="n">
        <v>1.37</v>
      </c>
      <c r="I43" s="7" t="n">
        <v>0.442</v>
      </c>
    </row>
    <row r="44" customFormat="false" ht="11.25" hidden="false" customHeight="false" outlineLevel="0" collapsed="false">
      <c r="A44" s="8" t="n">
        <v>84548</v>
      </c>
      <c r="B44" s="9" t="s">
        <v>2476</v>
      </c>
      <c r="C44" s="7" t="s">
        <v>2477</v>
      </c>
      <c r="D44" s="7" t="s">
        <v>2478</v>
      </c>
      <c r="E44" s="10" t="s">
        <v>2479</v>
      </c>
      <c r="F44" s="7" t="n">
        <v>-1.939</v>
      </c>
      <c r="G44" s="7" t="n">
        <v>-1.951</v>
      </c>
      <c r="H44" s="7" t="n">
        <v>1.24</v>
      </c>
      <c r="I44" s="7" t="n">
        <v>1.712</v>
      </c>
    </row>
    <row r="45" customFormat="false" ht="11.25" hidden="false" customHeight="false" outlineLevel="0" collapsed="false">
      <c r="A45" s="8" t="n">
        <v>79624</v>
      </c>
      <c r="B45" s="9" t="s">
        <v>2480</v>
      </c>
      <c r="C45" s="7" t="s">
        <v>2481</v>
      </c>
      <c r="D45" s="7" t="s">
        <v>2482</v>
      </c>
      <c r="E45" s="10" t="s">
        <v>2483</v>
      </c>
      <c r="F45" s="7" t="n">
        <v>-0.688</v>
      </c>
      <c r="G45" s="7" t="n">
        <v>-0.244</v>
      </c>
      <c r="H45" s="7" t="n">
        <v>1.938</v>
      </c>
      <c r="I45" s="7" t="n">
        <v>3.263</v>
      </c>
    </row>
    <row r="46" customFormat="false" ht="11.25" hidden="false" customHeight="false" outlineLevel="0" collapsed="false">
      <c r="A46" s="8" t="n">
        <v>7776</v>
      </c>
      <c r="B46" s="9" t="s">
        <v>2484</v>
      </c>
      <c r="C46" s="7" t="s">
        <v>2485</v>
      </c>
      <c r="D46" s="7" t="s">
        <v>2486</v>
      </c>
      <c r="E46" s="10" t="s">
        <v>2487</v>
      </c>
      <c r="F46" s="7" t="n">
        <v>-2.001</v>
      </c>
      <c r="G46" s="7" t="n">
        <v>-3.147</v>
      </c>
      <c r="H46" s="7" t="n">
        <v>0.61</v>
      </c>
      <c r="I46" s="7" t="n">
        <v>1.243</v>
      </c>
    </row>
    <row r="47" customFormat="false" ht="11.25" hidden="false" customHeight="false" outlineLevel="0" collapsed="false">
      <c r="A47" s="8" t="n">
        <v>10626</v>
      </c>
      <c r="B47" s="9" t="s">
        <v>2488</v>
      </c>
      <c r="C47" s="7" t="s">
        <v>2489</v>
      </c>
      <c r="D47" s="7" t="s">
        <v>2490</v>
      </c>
      <c r="E47" s="10" t="s">
        <v>2491</v>
      </c>
      <c r="F47" s="7" t="n">
        <v>-0.491</v>
      </c>
      <c r="G47" s="7" t="n">
        <v>-0.853</v>
      </c>
      <c r="H47" s="7" t="n">
        <v>0.366</v>
      </c>
      <c r="I47" s="7" t="n">
        <v>0.466</v>
      </c>
    </row>
    <row r="48" customFormat="false" ht="11.25" hidden="false" customHeight="false" outlineLevel="0" collapsed="false">
      <c r="A48" s="8" t="n">
        <v>83959</v>
      </c>
      <c r="B48" s="9" t="s">
        <v>2492</v>
      </c>
      <c r="C48" s="7" t="s">
        <v>2493</v>
      </c>
      <c r="D48" s="7" t="s">
        <v>2494</v>
      </c>
      <c r="E48" s="10" t="s">
        <v>2495</v>
      </c>
      <c r="F48" s="7" t="n">
        <v>-1.641</v>
      </c>
      <c r="G48" s="7" t="n">
        <v>-0.686</v>
      </c>
      <c r="H48" s="7" t="n">
        <v>1.695</v>
      </c>
      <c r="I48" s="7" t="n">
        <v>1.922</v>
      </c>
    </row>
    <row r="49" customFormat="false" ht="11.25" hidden="false" customHeight="false" outlineLevel="0" collapsed="false">
      <c r="A49" s="8" t="n">
        <v>7746</v>
      </c>
      <c r="B49" s="9" t="s">
        <v>2496</v>
      </c>
      <c r="C49" s="7" t="s">
        <v>2497</v>
      </c>
      <c r="D49" s="7" t="s">
        <v>2498</v>
      </c>
      <c r="E49" s="10" t="s">
        <v>2499</v>
      </c>
      <c r="F49" s="7" t="n">
        <v>-1.169</v>
      </c>
      <c r="G49" s="7" t="n">
        <v>-0.165</v>
      </c>
      <c r="H49" s="7" t="n">
        <v>1.578</v>
      </c>
      <c r="I49" s="7" t="n">
        <v>1.801</v>
      </c>
    </row>
    <row r="50" customFormat="false" ht="11.25" hidden="false" customHeight="false" outlineLevel="0" collapsed="false">
      <c r="A50" s="8" t="n">
        <v>56776</v>
      </c>
      <c r="B50" s="9" t="s">
        <v>2500</v>
      </c>
      <c r="C50" s="7" t="s">
        <v>2501</v>
      </c>
      <c r="D50" s="7" t="s">
        <v>2502</v>
      </c>
      <c r="E50" s="10" t="s">
        <v>2503</v>
      </c>
      <c r="F50" s="7" t="n">
        <v>-2.612</v>
      </c>
      <c r="G50" s="7" t="n">
        <v>-2.047</v>
      </c>
      <c r="H50" s="7" t="n">
        <v>0.27</v>
      </c>
      <c r="I50" s="7" t="n">
        <v>1.351</v>
      </c>
    </row>
    <row r="51" customFormat="false" ht="11.25" hidden="false" customHeight="false" outlineLevel="0" collapsed="false">
      <c r="A51" s="8" t="n">
        <v>23304</v>
      </c>
      <c r="B51" s="1" t="s">
        <v>2504</v>
      </c>
      <c r="C51" s="7" t="s">
        <v>2505</v>
      </c>
      <c r="D51" s="7" t="s">
        <v>2506</v>
      </c>
      <c r="E51" s="10" t="s">
        <v>2507</v>
      </c>
      <c r="F51" s="7" t="n">
        <v>-1.291</v>
      </c>
      <c r="G51" s="7" t="n">
        <v>-1.384</v>
      </c>
      <c r="H51" s="7" t="n">
        <v>0.838</v>
      </c>
      <c r="I51" s="7" t="n">
        <v>1.537</v>
      </c>
    </row>
    <row r="52" customFormat="false" ht="11.25" hidden="false" customHeight="false" outlineLevel="0" collapsed="false">
      <c r="A52" s="8" t="n">
        <v>8526</v>
      </c>
      <c r="B52" s="9" t="s">
        <v>2508</v>
      </c>
      <c r="C52" s="7" t="s">
        <v>2509</v>
      </c>
      <c r="D52" s="7" t="s">
        <v>2510</v>
      </c>
      <c r="E52" s="10" t="s">
        <v>2511</v>
      </c>
      <c r="F52" s="7" t="n">
        <v>-0.976</v>
      </c>
      <c r="G52" s="7" t="n">
        <v>-1.025</v>
      </c>
      <c r="H52" s="7" t="n">
        <v>-0.056</v>
      </c>
      <c r="I52" s="7" t="n">
        <v>0.032</v>
      </c>
    </row>
    <row r="53" customFormat="false" ht="11.25" hidden="false" customHeight="false" outlineLevel="0" collapsed="false">
      <c r="A53" s="8" t="n">
        <v>8499</v>
      </c>
      <c r="B53" s="9" t="s">
        <v>2512</v>
      </c>
      <c r="C53" s="7" t="s">
        <v>2513</v>
      </c>
      <c r="D53" s="7" t="s">
        <v>2514</v>
      </c>
      <c r="E53" s="10" t="s">
        <v>2515</v>
      </c>
      <c r="F53" s="7" t="n">
        <v>-1.039</v>
      </c>
      <c r="G53" s="7" t="n">
        <v>-1.765</v>
      </c>
      <c r="H53" s="7" t="n">
        <v>0.637</v>
      </c>
      <c r="I53" s="7" t="n">
        <v>0.691</v>
      </c>
    </row>
    <row r="54" customFormat="false" ht="11.25" hidden="false" customHeight="false" outlineLevel="0" collapsed="false">
      <c r="A54" s="8" t="n">
        <v>143</v>
      </c>
      <c r="B54" s="9" t="s">
        <v>2516</v>
      </c>
      <c r="C54" s="7" t="s">
        <v>2517</v>
      </c>
      <c r="D54" s="7" t="s">
        <v>2518</v>
      </c>
      <c r="E54" s="10" t="s">
        <v>2519</v>
      </c>
      <c r="F54" s="7" t="n">
        <v>-0.753</v>
      </c>
      <c r="G54" s="7" t="n">
        <v>-0.357</v>
      </c>
      <c r="H54" s="7" t="n">
        <v>2.153</v>
      </c>
      <c r="I54" s="7" t="n">
        <v>1.885</v>
      </c>
    </row>
    <row r="55" customFormat="false" ht="11.25" hidden="false" customHeight="false" outlineLevel="0" collapsed="false">
      <c r="A55" s="8" t="n">
        <v>51232</v>
      </c>
      <c r="B55" s="1" t="s">
        <v>2520</v>
      </c>
      <c r="C55" s="7" t="s">
        <v>2521</v>
      </c>
      <c r="D55" s="7" t="s">
        <v>2522</v>
      </c>
      <c r="E55" s="10" t="s">
        <v>2523</v>
      </c>
      <c r="F55" s="7" t="n">
        <v>-1.083</v>
      </c>
      <c r="G55" s="7" t="n">
        <v>-2.157</v>
      </c>
      <c r="H55" s="7" t="n">
        <v>0.851</v>
      </c>
      <c r="I55" s="7" t="n">
        <v>1.129</v>
      </c>
    </row>
    <row r="56" customFormat="false" ht="11.25" hidden="false" customHeight="false" outlineLevel="0" collapsed="false">
      <c r="A56" s="8" t="n">
        <v>7881</v>
      </c>
      <c r="B56" s="9" t="s">
        <v>2524</v>
      </c>
      <c r="C56" s="7" t="s">
        <v>2525</v>
      </c>
      <c r="D56" s="7" t="s">
        <v>2526</v>
      </c>
      <c r="E56" s="10" t="s">
        <v>2527</v>
      </c>
      <c r="F56" s="7" t="n">
        <v>-2.735</v>
      </c>
      <c r="G56" s="7" t="n">
        <v>-3.297</v>
      </c>
      <c r="H56" s="7" t="n">
        <v>1.052</v>
      </c>
      <c r="I56" s="7" t="n">
        <v>0.056</v>
      </c>
    </row>
    <row r="57" customFormat="false" ht="11.25" hidden="false" customHeight="false" outlineLevel="0" collapsed="false">
      <c r="A57" s="8" t="n">
        <v>9271</v>
      </c>
      <c r="B57" s="9" t="s">
        <v>2528</v>
      </c>
      <c r="C57" s="7" t="s">
        <v>2529</v>
      </c>
      <c r="D57" s="7" t="s">
        <v>2530</v>
      </c>
      <c r="E57" s="10" t="s">
        <v>2531</v>
      </c>
      <c r="F57" s="7" t="n">
        <v>-0.569</v>
      </c>
      <c r="G57" s="7" t="n">
        <v>-0.43</v>
      </c>
      <c r="H57" s="7" t="n">
        <v>0.095</v>
      </c>
      <c r="I57" s="7" t="n">
        <v>0.042</v>
      </c>
    </row>
    <row r="58" customFormat="false" ht="11.25" hidden="false" customHeight="false" outlineLevel="0" collapsed="false">
      <c r="A58" s="8" t="n">
        <v>9371</v>
      </c>
      <c r="B58" s="9" t="s">
        <v>2532</v>
      </c>
      <c r="C58" s="7" t="s">
        <v>2533</v>
      </c>
      <c r="D58" s="7" t="s">
        <v>2534</v>
      </c>
      <c r="E58" s="10" t="s">
        <v>2535</v>
      </c>
      <c r="F58" s="7" t="n">
        <v>-1.083</v>
      </c>
      <c r="G58" s="7" t="n">
        <v>-0.414</v>
      </c>
      <c r="H58" s="7" t="n">
        <v>0.878</v>
      </c>
      <c r="I58" s="7" t="n">
        <v>0.978</v>
      </c>
    </row>
    <row r="59" customFormat="false" ht="11.25" hidden="false" customHeight="false" outlineLevel="0" collapsed="false">
      <c r="A59" s="8" t="n">
        <v>4763</v>
      </c>
      <c r="B59" s="9" t="s">
        <v>2536</v>
      </c>
      <c r="C59" s="7" t="s">
        <v>2537</v>
      </c>
      <c r="D59" s="7" t="s">
        <v>2538</v>
      </c>
      <c r="E59" s="10" t="s">
        <v>2539</v>
      </c>
      <c r="F59" s="7" t="n">
        <v>-0.37</v>
      </c>
      <c r="G59" s="7" t="n">
        <v>-0.168</v>
      </c>
      <c r="H59" s="7" t="n">
        <v>0.22</v>
      </c>
      <c r="I59" s="7" t="n">
        <v>0.332</v>
      </c>
    </row>
    <row r="60" customFormat="false" ht="11.25" hidden="false" customHeight="false" outlineLevel="0" collapsed="false">
      <c r="A60" s="8" t="n">
        <v>6511</v>
      </c>
      <c r="B60" s="9" t="s">
        <v>2540</v>
      </c>
      <c r="C60" s="7" t="s">
        <v>2541</v>
      </c>
      <c r="D60" s="7" t="s">
        <v>2542</v>
      </c>
      <c r="E60" s="10" t="s">
        <v>2543</v>
      </c>
      <c r="F60" s="7" t="n">
        <v>-0.485</v>
      </c>
      <c r="G60" s="7" t="n">
        <v>-0.615</v>
      </c>
      <c r="H60" s="7" t="n">
        <v>0.348</v>
      </c>
      <c r="I60" s="7" t="n">
        <v>0.668</v>
      </c>
    </row>
    <row r="61" customFormat="false" ht="11.25" hidden="false" customHeight="false" outlineLevel="0" collapsed="false">
      <c r="A61" s="8" t="n">
        <v>6498</v>
      </c>
      <c r="B61" s="9" t="s">
        <v>2544</v>
      </c>
      <c r="C61" s="7" t="s">
        <v>2545</v>
      </c>
      <c r="D61" s="7" t="s">
        <v>2546</v>
      </c>
      <c r="E61" s="10" t="s">
        <v>2547</v>
      </c>
      <c r="F61" s="7" t="n">
        <v>-0.611</v>
      </c>
      <c r="G61" s="7" t="n">
        <v>-0.96</v>
      </c>
      <c r="H61" s="7" t="n">
        <v>1.109</v>
      </c>
      <c r="I61" s="7" t="n">
        <v>0.631</v>
      </c>
    </row>
    <row r="62" customFormat="false" ht="11.25" hidden="false" customHeight="false" outlineLevel="0" collapsed="false">
      <c r="A62" s="8" t="n">
        <v>4326</v>
      </c>
      <c r="B62" s="11" t="s">
        <v>2548</v>
      </c>
      <c r="C62" s="7" t="s">
        <v>2549</v>
      </c>
      <c r="D62" s="7" t="s">
        <v>2550</v>
      </c>
      <c r="E62" s="10" t="s">
        <v>2551</v>
      </c>
      <c r="F62" s="7" t="n">
        <v>-1.742</v>
      </c>
      <c r="G62" s="7" t="n">
        <v>-1.727</v>
      </c>
      <c r="H62" s="7" t="n">
        <v>0.537</v>
      </c>
      <c r="I62" s="7" t="n">
        <v>0.889</v>
      </c>
    </row>
    <row r="63" customFormat="false" ht="11.25" hidden="false" customHeight="false" outlineLevel="0" collapsed="false">
      <c r="A63" s="8" t="n">
        <v>649</v>
      </c>
      <c r="B63" s="9" t="s">
        <v>2552</v>
      </c>
      <c r="C63" s="7" t="s">
        <v>2553</v>
      </c>
      <c r="D63" s="7" t="s">
        <v>2554</v>
      </c>
      <c r="E63" s="10" t="s">
        <v>2555</v>
      </c>
      <c r="F63" s="7" t="n">
        <v>-0.273</v>
      </c>
      <c r="G63" s="7" t="n">
        <v>-0.054</v>
      </c>
      <c r="H63" s="7" t="n">
        <v>1.915</v>
      </c>
      <c r="I63" s="7" t="n">
        <v>1.37</v>
      </c>
    </row>
    <row r="64" customFormat="false" ht="11.25" hidden="false" customHeight="false" outlineLevel="0" collapsed="false">
      <c r="A64" s="8" t="n">
        <v>831</v>
      </c>
      <c r="B64" s="9" t="s">
        <v>2556</v>
      </c>
      <c r="C64" s="7" t="s">
        <v>2557</v>
      </c>
      <c r="D64" s="7" t="s">
        <v>2558</v>
      </c>
      <c r="E64" s="10" t="s">
        <v>2559</v>
      </c>
      <c r="F64" s="7" t="n">
        <v>-0.307</v>
      </c>
      <c r="G64" s="7" t="n">
        <v>-1.308</v>
      </c>
      <c r="H64" s="7" t="n">
        <v>1.931</v>
      </c>
      <c r="I64" s="7" t="n">
        <v>1.578</v>
      </c>
    </row>
    <row r="65" customFormat="false" ht="11.25" hidden="false" customHeight="false" outlineLevel="0" collapsed="false">
      <c r="A65" s="8" t="n">
        <v>785</v>
      </c>
      <c r="B65" s="9" t="s">
        <v>2560</v>
      </c>
      <c r="C65" s="7" t="s">
        <v>2561</v>
      </c>
      <c r="D65" s="7" t="s">
        <v>2562</v>
      </c>
      <c r="E65" s="10" t="s">
        <v>2563</v>
      </c>
      <c r="F65" s="7" t="n">
        <v>-2.178</v>
      </c>
      <c r="G65" s="7" t="n">
        <v>-1.439</v>
      </c>
      <c r="H65" s="7" t="n">
        <v>1.361</v>
      </c>
      <c r="I65" s="7" t="n">
        <v>1.959</v>
      </c>
    </row>
    <row r="66" customFormat="false" ht="11.25" hidden="false" customHeight="false" outlineLevel="0" collapsed="false">
      <c r="A66" s="8" t="n">
        <v>1013</v>
      </c>
      <c r="B66" s="9" t="s">
        <v>2564</v>
      </c>
      <c r="C66" s="7" t="s">
        <v>2565</v>
      </c>
      <c r="D66" s="7" t="s">
        <v>2566</v>
      </c>
      <c r="E66" s="10" t="s">
        <v>2567</v>
      </c>
      <c r="F66" s="7" t="n">
        <v>-1.1</v>
      </c>
      <c r="G66" s="7" t="n">
        <v>-0.896</v>
      </c>
      <c r="H66" s="7" t="n">
        <v>0.577</v>
      </c>
      <c r="I66" s="7" t="n">
        <v>0.563</v>
      </c>
    </row>
    <row r="67" customFormat="false" ht="11.25" hidden="false" customHeight="false" outlineLevel="0" collapsed="false">
      <c r="A67" s="8" t="n">
        <v>6769</v>
      </c>
      <c r="B67" s="9" t="s">
        <v>2568</v>
      </c>
      <c r="C67" s="7" t="s">
        <v>2569</v>
      </c>
      <c r="D67" s="7" t="s">
        <v>2570</v>
      </c>
      <c r="E67" s="10" t="s">
        <v>2571</v>
      </c>
      <c r="F67" s="7" t="n">
        <v>-0.847</v>
      </c>
      <c r="G67" s="7" t="n">
        <v>-1.231</v>
      </c>
      <c r="H67" s="7" t="n">
        <v>0.412</v>
      </c>
      <c r="I67" s="7" t="n">
        <v>0.888</v>
      </c>
    </row>
    <row r="68" customFormat="false" ht="11.25" hidden="false" customHeight="false" outlineLevel="0" collapsed="false">
      <c r="A68" s="8" t="n">
        <v>11132</v>
      </c>
      <c r="B68" s="9" t="s">
        <v>2572</v>
      </c>
      <c r="C68" s="7" t="s">
        <v>2573</v>
      </c>
      <c r="D68" s="7" t="s">
        <v>2574</v>
      </c>
      <c r="E68" s="10" t="s">
        <v>2575</v>
      </c>
      <c r="F68" s="7" t="n">
        <v>-0.569</v>
      </c>
      <c r="G68" s="7" t="n">
        <v>-0.85</v>
      </c>
      <c r="H68" s="7" t="n">
        <v>2.122</v>
      </c>
      <c r="I68" s="7" t="n">
        <v>2.247</v>
      </c>
    </row>
    <row r="69" customFormat="false" ht="11.25" hidden="false" customHeight="false" outlineLevel="0" collapsed="false">
      <c r="A69" s="8" t="n">
        <v>7541</v>
      </c>
      <c r="B69" s="9" t="s">
        <v>2576</v>
      </c>
      <c r="C69" s="7" t="s">
        <v>2577</v>
      </c>
      <c r="D69" s="7" t="s">
        <v>2578</v>
      </c>
      <c r="E69" s="10" t="s">
        <v>2579</v>
      </c>
      <c r="F69" s="7" t="n">
        <v>-0.411</v>
      </c>
      <c r="G69" s="7" t="n">
        <v>-0.617</v>
      </c>
      <c r="H69" s="7" t="n">
        <v>0.56</v>
      </c>
      <c r="I69" s="7" t="n">
        <v>0.446</v>
      </c>
    </row>
    <row r="70" customFormat="false" ht="11.25" hidden="false" customHeight="false" outlineLevel="0" collapsed="false">
      <c r="A70" s="8" t="n">
        <v>5286</v>
      </c>
      <c r="B70" s="9" t="s">
        <v>2580</v>
      </c>
      <c r="C70" s="7" t="s">
        <v>2581</v>
      </c>
      <c r="D70" s="7" t="s">
        <v>2582</v>
      </c>
      <c r="E70" s="10" t="s">
        <v>2583</v>
      </c>
      <c r="F70" s="7" t="n">
        <v>-1.763</v>
      </c>
      <c r="G70" s="7" t="n">
        <v>-1.742</v>
      </c>
      <c r="H70" s="7" t="n">
        <v>0.643</v>
      </c>
      <c r="I70" s="7" t="n">
        <v>1.454</v>
      </c>
    </row>
    <row r="71" customFormat="false" ht="11.25" hidden="false" customHeight="false" outlineLevel="0" collapsed="false">
      <c r="A71" s="8" t="n">
        <v>2243</v>
      </c>
      <c r="B71" s="9" t="s">
        <v>2584</v>
      </c>
      <c r="C71" s="7" t="s">
        <v>2585</v>
      </c>
      <c r="D71" s="7" t="s">
        <v>2586</v>
      </c>
      <c r="E71" s="10" t="s">
        <v>2587</v>
      </c>
      <c r="F71" s="7" t="n">
        <v>-1.354</v>
      </c>
      <c r="G71" s="7" t="n">
        <v>-2.058</v>
      </c>
      <c r="H71" s="7" t="n">
        <v>2.741</v>
      </c>
      <c r="I71" s="7" t="n">
        <v>2.991</v>
      </c>
    </row>
    <row r="72" customFormat="false" ht="11.25" hidden="false" customHeight="false" outlineLevel="0" collapsed="false">
      <c r="A72" s="8" t="n">
        <v>57864</v>
      </c>
      <c r="B72" s="9" t="s">
        <v>2588</v>
      </c>
      <c r="C72" s="7" t="s">
        <v>2589</v>
      </c>
      <c r="D72" s="7" t="s">
        <v>2590</v>
      </c>
      <c r="E72" s="10" t="s">
        <v>2591</v>
      </c>
      <c r="F72" s="7" t="n">
        <v>-5.529</v>
      </c>
      <c r="G72" s="7" t="n">
        <v>-3.837</v>
      </c>
      <c r="H72" s="7" t="n">
        <v>3.785</v>
      </c>
      <c r="I72" s="7" t="n">
        <v>1.563</v>
      </c>
    </row>
    <row r="73" customFormat="false" ht="11.25" hidden="false" customHeight="false" outlineLevel="0" collapsed="false">
      <c r="A73" s="8" t="n">
        <v>5471</v>
      </c>
      <c r="B73" s="9" t="s">
        <v>2592</v>
      </c>
      <c r="C73" s="7" t="s">
        <v>2593</v>
      </c>
      <c r="D73" s="7" t="s">
        <v>2594</v>
      </c>
      <c r="E73" s="10" t="s">
        <v>2595</v>
      </c>
      <c r="F73" s="7" t="n">
        <v>-1.074</v>
      </c>
      <c r="G73" s="7" t="n">
        <v>-0.682</v>
      </c>
      <c r="H73" s="7" t="n">
        <v>1.849</v>
      </c>
      <c r="I73" s="7" t="n">
        <v>1.358</v>
      </c>
    </row>
    <row r="74" customFormat="false" ht="11.25" hidden="false" customHeight="false" outlineLevel="0" collapsed="false">
      <c r="A74" s="8" t="n">
        <v>27063</v>
      </c>
      <c r="B74" s="9" t="s">
        <v>2596</v>
      </c>
      <c r="C74" s="7" t="s">
        <v>2597</v>
      </c>
      <c r="D74" s="7" t="s">
        <v>2598</v>
      </c>
      <c r="E74" s="10" t="s">
        <v>2599</v>
      </c>
      <c r="F74" s="7" t="n">
        <v>-1.413</v>
      </c>
      <c r="G74" s="7" t="n">
        <v>-1.366</v>
      </c>
      <c r="H74" s="7" t="n">
        <v>0.347</v>
      </c>
      <c r="I74" s="7" t="n">
        <v>1.035</v>
      </c>
    </row>
    <row r="75" customFormat="false" ht="11.25" hidden="false" customHeight="false" outlineLevel="0" collapsed="false">
      <c r="A75" s="8" t="n">
        <v>26577</v>
      </c>
      <c r="B75" s="9" t="s">
        <v>2600</v>
      </c>
      <c r="C75" s="7" t="s">
        <v>2601</v>
      </c>
      <c r="D75" s="7" t="s">
        <v>2602</v>
      </c>
      <c r="E75" s="10" t="s">
        <v>2603</v>
      </c>
      <c r="F75" s="7" t="n">
        <v>-0.833</v>
      </c>
      <c r="G75" s="7" t="n">
        <v>-0.964</v>
      </c>
      <c r="H75" s="7" t="n">
        <v>0.614</v>
      </c>
      <c r="I75" s="7" t="n">
        <v>0.762</v>
      </c>
    </row>
    <row r="76" customFormat="false" ht="11.25" hidden="false" customHeight="false" outlineLevel="0" collapsed="false">
      <c r="A76" s="8" t="n">
        <v>80129</v>
      </c>
      <c r="B76" s="9" t="s">
        <v>2604</v>
      </c>
      <c r="C76" s="7" t="s">
        <v>2605</v>
      </c>
      <c r="D76" s="7" t="s">
        <v>2606</v>
      </c>
      <c r="E76" s="10" t="s">
        <v>2607</v>
      </c>
      <c r="F76" s="7" t="n">
        <v>-1.317</v>
      </c>
      <c r="G76" s="7" t="n">
        <v>-2.39</v>
      </c>
      <c r="H76" s="7" t="n">
        <v>1.294</v>
      </c>
      <c r="I76" s="7" t="n">
        <v>1.008</v>
      </c>
    </row>
    <row r="77" customFormat="false" ht="11.25" hidden="false" customHeight="false" outlineLevel="0" collapsed="false">
      <c r="A77" s="8" t="n">
        <v>6752</v>
      </c>
      <c r="B77" s="9" t="s">
        <v>2608</v>
      </c>
      <c r="C77" s="7" t="s">
        <v>2609</v>
      </c>
      <c r="D77" s="7" t="s">
        <v>2610</v>
      </c>
      <c r="E77" s="10" t="s">
        <v>2611</v>
      </c>
      <c r="F77" s="7" t="n">
        <v>-0.134</v>
      </c>
      <c r="G77" s="7" t="n">
        <v>-0.344</v>
      </c>
      <c r="H77" s="7" t="n">
        <v>1.712</v>
      </c>
      <c r="I77" s="7" t="n">
        <v>2.544</v>
      </c>
    </row>
    <row r="78" customFormat="false" ht="11.25" hidden="false" customHeight="false" outlineLevel="0" collapsed="false">
      <c r="A78" s="8" t="n">
        <v>1181</v>
      </c>
      <c r="B78" s="9" t="s">
        <v>2612</v>
      </c>
      <c r="C78" s="7" t="s">
        <v>2613</v>
      </c>
      <c r="D78" s="7" t="s">
        <v>2614</v>
      </c>
      <c r="E78" s="10" t="s">
        <v>2615</v>
      </c>
      <c r="F78" s="7" t="n">
        <v>-0.976</v>
      </c>
      <c r="G78" s="7" t="n">
        <v>-0.999</v>
      </c>
      <c r="H78" s="7" t="n">
        <v>0.342</v>
      </c>
      <c r="I78" s="7" t="n">
        <v>0.68</v>
      </c>
    </row>
    <row r="79" customFormat="false" ht="11.25" hidden="false" customHeight="false" outlineLevel="0" collapsed="false">
      <c r="A79" s="8" t="n">
        <v>5834</v>
      </c>
      <c r="B79" s="9" t="s">
        <v>2616</v>
      </c>
      <c r="C79" s="7" t="s">
        <v>2617</v>
      </c>
      <c r="D79" s="7" t="s">
        <v>2618</v>
      </c>
      <c r="E79" s="10" t="s">
        <v>2619</v>
      </c>
      <c r="F79" s="7" t="n">
        <v>-1.359</v>
      </c>
      <c r="G79" s="7" t="n">
        <v>-0.988</v>
      </c>
      <c r="H79" s="7" t="n">
        <v>0.048</v>
      </c>
      <c r="I79" s="7" t="n">
        <v>0.128</v>
      </c>
    </row>
    <row r="80" customFormat="false" ht="11.25" hidden="false" customHeight="false" outlineLevel="0" collapsed="false">
      <c r="A80" s="8" t="n">
        <v>901</v>
      </c>
      <c r="B80" s="9" t="s">
        <v>2620</v>
      </c>
      <c r="C80" s="7" t="s">
        <v>2621</v>
      </c>
      <c r="D80" s="7" t="s">
        <v>2622</v>
      </c>
      <c r="E80" s="10" t="s">
        <v>2623</v>
      </c>
      <c r="F80" s="7" t="n">
        <v>-0.985</v>
      </c>
      <c r="G80" s="7" t="n">
        <v>-0.738</v>
      </c>
      <c r="H80" s="7" t="n">
        <v>0.541</v>
      </c>
      <c r="I80" s="7" t="n">
        <v>0.1</v>
      </c>
    </row>
    <row r="81" customFormat="false" ht="11.25" hidden="false" customHeight="false" outlineLevel="0" collapsed="false">
      <c r="A81" s="8" t="n">
        <v>1729</v>
      </c>
      <c r="B81" s="9" t="s">
        <v>2624</v>
      </c>
      <c r="C81" s="7" t="s">
        <v>2625</v>
      </c>
      <c r="D81" s="7" t="s">
        <v>2626</v>
      </c>
      <c r="E81" s="10" t="s">
        <v>2627</v>
      </c>
      <c r="F81" s="7" t="n">
        <v>-0.309</v>
      </c>
      <c r="G81" s="7" t="n">
        <v>-0.774</v>
      </c>
      <c r="H81" s="7" t="n">
        <v>1.011</v>
      </c>
      <c r="I81" s="7" t="n">
        <v>0.812</v>
      </c>
    </row>
    <row r="82" customFormat="false" ht="11.25" hidden="false" customHeight="false" outlineLevel="0" collapsed="false">
      <c r="A82" s="8" t="n">
        <v>3777</v>
      </c>
      <c r="B82" s="9" t="s">
        <v>2628</v>
      </c>
      <c r="C82" s="7" t="s">
        <v>2629</v>
      </c>
      <c r="D82" s="7" t="s">
        <v>2630</v>
      </c>
      <c r="E82" s="10" t="s">
        <v>2631</v>
      </c>
      <c r="F82" s="7" t="n">
        <v>-0.651</v>
      </c>
      <c r="G82" s="7" t="n">
        <v>-0.191</v>
      </c>
      <c r="H82" s="7" t="n">
        <v>5.766</v>
      </c>
      <c r="I82" s="7" t="n">
        <v>5.304</v>
      </c>
    </row>
    <row r="83" customFormat="false" ht="11.25" hidden="false" customHeight="false" outlineLevel="0" collapsed="false">
      <c r="A83" s="8" t="n">
        <v>5576</v>
      </c>
      <c r="B83" s="9" t="s">
        <v>2632</v>
      </c>
      <c r="C83" s="7" t="s">
        <v>2633</v>
      </c>
      <c r="D83" s="7" t="s">
        <v>2634</v>
      </c>
      <c r="E83" s="10" t="s">
        <v>2635</v>
      </c>
      <c r="F83" s="7" t="n">
        <v>-1.044</v>
      </c>
      <c r="G83" s="7" t="n">
        <v>-1.024</v>
      </c>
      <c r="H83" s="7" t="n">
        <v>1.534</v>
      </c>
      <c r="I83" s="7" t="n">
        <v>0.726</v>
      </c>
    </row>
    <row r="84" customFormat="false" ht="11.25" hidden="false" customHeight="false" outlineLevel="0" collapsed="false">
      <c r="A84" s="8" t="n">
        <v>54901</v>
      </c>
      <c r="B84" s="9" t="s">
        <v>2636</v>
      </c>
      <c r="C84" s="7" t="s">
        <v>2637</v>
      </c>
      <c r="D84" s="7" t="s">
        <v>2638</v>
      </c>
      <c r="E84" s="10" t="s">
        <v>2639</v>
      </c>
      <c r="F84" s="7" t="n">
        <v>-0.688</v>
      </c>
      <c r="G84" s="7" t="n">
        <v>-0.502</v>
      </c>
      <c r="H84" s="7" t="n">
        <v>0.338</v>
      </c>
      <c r="I84" s="7" t="n">
        <v>0.177</v>
      </c>
    </row>
    <row r="85" customFormat="false" ht="11.25" hidden="false" customHeight="false" outlineLevel="0" collapsed="false">
      <c r="A85" s="8" t="n">
        <v>8322</v>
      </c>
      <c r="B85" s="9" t="s">
        <v>2640</v>
      </c>
      <c r="C85" s="7" t="s">
        <v>2641</v>
      </c>
      <c r="D85" s="7" t="s">
        <v>2642</v>
      </c>
      <c r="E85" s="10" t="s">
        <v>2643</v>
      </c>
      <c r="F85" s="7" t="n">
        <v>-1.912</v>
      </c>
      <c r="G85" s="7" t="n">
        <v>-1.969</v>
      </c>
      <c r="H85" s="7" t="n">
        <v>1.472</v>
      </c>
      <c r="I85" s="7" t="n">
        <v>1.177</v>
      </c>
    </row>
    <row r="86" customFormat="false" ht="11.25" hidden="false" customHeight="false" outlineLevel="0" collapsed="false">
      <c r="A86" s="8" t="n">
        <v>9201</v>
      </c>
      <c r="B86" s="9" t="s">
        <v>2644</v>
      </c>
      <c r="C86" s="7" t="s">
        <v>2645</v>
      </c>
      <c r="D86" s="7" t="s">
        <v>2646</v>
      </c>
      <c r="E86" s="10" t="s">
        <v>2647</v>
      </c>
      <c r="F86" s="7" t="n">
        <v>-0.718</v>
      </c>
      <c r="G86" s="7" t="n">
        <v>-0.519</v>
      </c>
      <c r="H86" s="7" t="n">
        <v>2.552</v>
      </c>
      <c r="I86" s="7" t="n">
        <v>4.133</v>
      </c>
    </row>
    <row r="87" customFormat="false" ht="11.25" hidden="false" customHeight="false" outlineLevel="0" collapsed="false">
      <c r="A87" s="8" t="n">
        <v>1501</v>
      </c>
      <c r="B87" s="9" t="s">
        <v>2648</v>
      </c>
      <c r="C87" s="7" t="s">
        <v>2649</v>
      </c>
      <c r="D87" s="7" t="s">
        <v>2650</v>
      </c>
      <c r="E87" s="10" t="s">
        <v>2651</v>
      </c>
      <c r="F87" s="7" t="n">
        <v>-0.545</v>
      </c>
      <c r="G87" s="7" t="n">
        <v>-0.625</v>
      </c>
      <c r="H87" s="7" t="n">
        <v>0.374</v>
      </c>
      <c r="I87" s="7" t="n">
        <v>0.149</v>
      </c>
    </row>
    <row r="88" customFormat="false" ht="11.25" hidden="false" customHeight="false" outlineLevel="0" collapsed="false">
      <c r="A88" s="8" t="n">
        <v>7045</v>
      </c>
      <c r="B88" s="9" t="s">
        <v>2652</v>
      </c>
      <c r="C88" s="7" t="s">
        <v>2653</v>
      </c>
      <c r="D88" s="7" t="s">
        <v>2654</v>
      </c>
      <c r="E88" s="10" t="s">
        <v>2655</v>
      </c>
      <c r="F88" s="7" t="n">
        <v>-0.239</v>
      </c>
      <c r="G88" s="7" t="n">
        <v>-0.297</v>
      </c>
      <c r="H88" s="7" t="n">
        <v>0.164</v>
      </c>
      <c r="I88" s="7" t="n">
        <v>0.014</v>
      </c>
    </row>
    <row r="89" customFormat="false" ht="11.25" hidden="false" customHeight="false" outlineLevel="0" collapsed="false">
      <c r="A89" s="8" t="n">
        <v>55521</v>
      </c>
      <c r="B89" s="9" t="s">
        <v>2656</v>
      </c>
      <c r="C89" s="7" t="s">
        <v>2657</v>
      </c>
      <c r="D89" s="7" t="s">
        <v>2658</v>
      </c>
      <c r="E89" s="10" t="s">
        <v>2659</v>
      </c>
      <c r="F89" s="7" t="n">
        <v>-1.778</v>
      </c>
      <c r="G89" s="7" t="n">
        <v>-2.639</v>
      </c>
      <c r="H89" s="7" t="n">
        <v>0.159</v>
      </c>
      <c r="I89" s="7" t="n">
        <v>0.206</v>
      </c>
    </row>
    <row r="90" customFormat="false" ht="11.25" hidden="false" customHeight="false" outlineLevel="0" collapsed="false">
      <c r="A90" s="8" t="n">
        <v>8522</v>
      </c>
      <c r="B90" s="9" t="s">
        <v>2660</v>
      </c>
      <c r="C90" s="7" t="s">
        <v>2661</v>
      </c>
      <c r="D90" s="7" t="s">
        <v>2662</v>
      </c>
      <c r="E90" s="10" t="s">
        <v>2663</v>
      </c>
      <c r="F90" s="7" t="n">
        <v>-0.622</v>
      </c>
      <c r="G90" s="7" t="n">
        <v>-0.917</v>
      </c>
      <c r="H90" s="7" t="n">
        <v>2.97</v>
      </c>
      <c r="I90" s="7" t="n">
        <v>3.356</v>
      </c>
    </row>
    <row r="91" customFormat="false" ht="11.25" hidden="false" customHeight="false" outlineLevel="0" collapsed="false">
      <c r="A91" s="8" t="n">
        <v>8460</v>
      </c>
      <c r="B91" s="9" t="s">
        <v>2664</v>
      </c>
      <c r="C91" s="7" t="s">
        <v>2665</v>
      </c>
      <c r="D91" s="7" t="s">
        <v>2666</v>
      </c>
      <c r="E91" s="10" t="s">
        <v>2667</v>
      </c>
      <c r="F91" s="7" t="n">
        <v>-1.246</v>
      </c>
      <c r="G91" s="7" t="n">
        <v>-1.073</v>
      </c>
      <c r="H91" s="7" t="n">
        <v>0.229</v>
      </c>
      <c r="I91" s="7" t="n">
        <v>0.824</v>
      </c>
    </row>
    <row r="92" customFormat="false" ht="11.25" hidden="false" customHeight="false" outlineLevel="0" collapsed="false">
      <c r="A92" s="8" t="n">
        <v>152</v>
      </c>
      <c r="B92" s="9" t="s">
        <v>2668</v>
      </c>
      <c r="C92" s="7" t="s">
        <v>2669</v>
      </c>
      <c r="D92" s="7" t="s">
        <v>2670</v>
      </c>
      <c r="E92" s="10" t="s">
        <v>2671</v>
      </c>
      <c r="F92" s="7" t="n">
        <v>-1.792</v>
      </c>
      <c r="G92" s="7" t="n">
        <v>-2.058</v>
      </c>
      <c r="H92" s="7" t="n">
        <v>0.113</v>
      </c>
      <c r="I92" s="7" t="n">
        <v>-0.519</v>
      </c>
    </row>
    <row r="93" customFormat="false" ht="11.25" hidden="false" customHeight="false" outlineLevel="0" collapsed="false">
      <c r="A93" s="8" t="n">
        <v>225</v>
      </c>
      <c r="B93" s="9" t="s">
        <v>2672</v>
      </c>
      <c r="C93" s="7" t="s">
        <v>2673</v>
      </c>
      <c r="D93" s="7" t="s">
        <v>2674</v>
      </c>
      <c r="E93" s="10" t="s">
        <v>2675</v>
      </c>
      <c r="F93" s="7" t="n">
        <v>-2.138</v>
      </c>
      <c r="G93" s="7" t="n">
        <v>-1.262</v>
      </c>
      <c r="H93" s="7" t="n">
        <v>0.194</v>
      </c>
      <c r="I93" s="7" t="n">
        <v>0.431</v>
      </c>
    </row>
    <row r="94" customFormat="false" ht="11.25" hidden="false" customHeight="false" outlineLevel="0" collapsed="false">
      <c r="A94" s="8" t="n">
        <v>183</v>
      </c>
      <c r="B94" s="9" t="s">
        <v>2676</v>
      </c>
      <c r="C94" s="7" t="s">
        <v>2677</v>
      </c>
      <c r="D94" s="7" t="s">
        <v>2678</v>
      </c>
      <c r="E94" s="10" t="s">
        <v>2679</v>
      </c>
      <c r="F94" s="7" t="n">
        <v>-0.604</v>
      </c>
      <c r="G94" s="7" t="n">
        <v>-1.239</v>
      </c>
      <c r="H94" s="7" t="n">
        <v>2.243</v>
      </c>
      <c r="I94" s="7" t="n">
        <v>1.786</v>
      </c>
    </row>
    <row r="95" customFormat="false" ht="11.25" hidden="false" customHeight="false" outlineLevel="0" collapsed="false">
      <c r="A95" s="8" t="n">
        <v>1944</v>
      </c>
      <c r="B95" s="9" t="s">
        <v>2680</v>
      </c>
      <c r="C95" s="7" t="s">
        <v>2681</v>
      </c>
      <c r="D95" s="7" t="s">
        <v>2682</v>
      </c>
      <c r="E95" s="10" t="s">
        <v>2683</v>
      </c>
      <c r="F95" s="7" t="n">
        <v>-4.681</v>
      </c>
      <c r="G95" s="7" t="n">
        <v>-3.489</v>
      </c>
      <c r="H95" s="7" t="n">
        <v>0.287</v>
      </c>
      <c r="I95" s="7" t="n">
        <v>0.737</v>
      </c>
    </row>
    <row r="96" customFormat="false" ht="11.25" hidden="false" customHeight="false" outlineLevel="0" collapsed="false">
      <c r="A96" s="8" t="n">
        <v>942</v>
      </c>
      <c r="B96" s="9" t="s">
        <v>2684</v>
      </c>
      <c r="C96" s="7" t="s">
        <v>2685</v>
      </c>
      <c r="D96" s="7" t="s">
        <v>2686</v>
      </c>
      <c r="E96" s="10" t="s">
        <v>2687</v>
      </c>
      <c r="F96" s="7" t="n">
        <v>-1.547</v>
      </c>
      <c r="G96" s="7" t="n">
        <v>-1.813</v>
      </c>
      <c r="H96" s="7" t="n">
        <v>1.289</v>
      </c>
      <c r="I96" s="7" t="n">
        <v>0.825</v>
      </c>
    </row>
    <row r="97" customFormat="false" ht="11.25" hidden="false" customHeight="false" outlineLevel="0" collapsed="false">
      <c r="A97" s="8" t="n">
        <v>7903</v>
      </c>
      <c r="B97" s="9" t="s">
        <v>2688</v>
      </c>
      <c r="C97" s="7" t="s">
        <v>2689</v>
      </c>
      <c r="D97" s="7" t="s">
        <v>2690</v>
      </c>
      <c r="E97" s="10" t="s">
        <v>2691</v>
      </c>
      <c r="F97" s="7" t="n">
        <v>-1.026</v>
      </c>
      <c r="G97" s="7" t="n">
        <v>-0.887</v>
      </c>
      <c r="H97" s="7" t="n">
        <v>1.257</v>
      </c>
      <c r="I97" s="7" t="n">
        <v>1.24</v>
      </c>
    </row>
    <row r="98" customFormat="false" ht="11.25" hidden="false" customHeight="false" outlineLevel="0" collapsed="false">
      <c r="A98" s="8" t="n">
        <v>3835</v>
      </c>
      <c r="B98" s="9" t="s">
        <v>2692</v>
      </c>
      <c r="C98" s="7" t="s">
        <v>2693</v>
      </c>
      <c r="D98" s="7" t="s">
        <v>2694</v>
      </c>
      <c r="E98" s="10" t="s">
        <v>2695</v>
      </c>
      <c r="F98" s="7" t="n">
        <v>-1.344</v>
      </c>
      <c r="G98" s="7" t="n">
        <v>-1.106</v>
      </c>
      <c r="H98" s="7" t="n">
        <v>1.002</v>
      </c>
      <c r="I98" s="7" t="n">
        <v>1.665</v>
      </c>
    </row>
    <row r="99" customFormat="false" ht="11.25" hidden="false" customHeight="false" outlineLevel="0" collapsed="false">
      <c r="A99" s="8" t="n">
        <v>5625</v>
      </c>
      <c r="B99" s="9" t="s">
        <v>2696</v>
      </c>
      <c r="C99" s="7" t="s">
        <v>2697</v>
      </c>
      <c r="D99" s="7" t="s">
        <v>2698</v>
      </c>
      <c r="E99" s="10" t="s">
        <v>2699</v>
      </c>
      <c r="F99" s="7" t="n">
        <v>-0.84</v>
      </c>
      <c r="G99" s="7" t="n">
        <v>-0.288</v>
      </c>
      <c r="H99" s="7" t="n">
        <v>0.872</v>
      </c>
      <c r="I99" s="7" t="n">
        <v>1.251</v>
      </c>
    </row>
    <row r="100" customFormat="false" ht="11.25" hidden="false" customHeight="false" outlineLevel="0" collapsed="false">
      <c r="A100" s="8" t="n">
        <v>8605</v>
      </c>
      <c r="B100" s="9" t="s">
        <v>2700</v>
      </c>
      <c r="C100" s="7" t="s">
        <v>2701</v>
      </c>
      <c r="D100" s="7" t="s">
        <v>2702</v>
      </c>
      <c r="E100" s="10" t="s">
        <v>2703</v>
      </c>
      <c r="F100" s="7" t="n">
        <v>-0.979</v>
      </c>
      <c r="G100" s="7" t="n">
        <v>-1.8</v>
      </c>
      <c r="H100" s="7" t="n">
        <v>2.529</v>
      </c>
      <c r="I100" s="7" t="n">
        <v>1.458</v>
      </c>
    </row>
    <row r="101" customFormat="false" ht="11.25" hidden="false" customHeight="false" outlineLevel="0" collapsed="false">
      <c r="A101" s="8" t="n">
        <v>55805</v>
      </c>
      <c r="B101" s="9" t="s">
        <v>2704</v>
      </c>
      <c r="C101" s="7" t="s">
        <v>2705</v>
      </c>
      <c r="D101" s="7" t="s">
        <v>2706</v>
      </c>
      <c r="E101" s="10" t="s">
        <v>2707</v>
      </c>
      <c r="F101" s="7" t="n">
        <v>-0.526</v>
      </c>
      <c r="G101" s="7" t="n">
        <v>-0.926</v>
      </c>
      <c r="H101" s="7" t="n">
        <v>1.47</v>
      </c>
      <c r="I101" s="7" t="n">
        <v>0.88</v>
      </c>
    </row>
    <row r="102" customFormat="false" ht="11.25" hidden="false" customHeight="false" outlineLevel="0" collapsed="false">
      <c r="A102" s="8" t="n">
        <v>55752</v>
      </c>
      <c r="B102" s="9" t="s">
        <v>2708</v>
      </c>
      <c r="C102" s="7" t="s">
        <v>2709</v>
      </c>
      <c r="D102" s="7" t="s">
        <v>2710</v>
      </c>
      <c r="E102" s="10" t="s">
        <v>2711</v>
      </c>
      <c r="F102" s="7" t="n">
        <v>-0.796</v>
      </c>
      <c r="G102" s="7" t="n">
        <v>-0.633</v>
      </c>
      <c r="H102" s="7" t="n">
        <v>0.045</v>
      </c>
      <c r="I102" s="7" t="n">
        <v>0.452</v>
      </c>
    </row>
    <row r="103" customFormat="false" ht="11.25" hidden="false" customHeight="false" outlineLevel="0" collapsed="false">
      <c r="A103" s="8" t="n">
        <v>64118</v>
      </c>
      <c r="B103" s="1" t="s">
        <v>2712</v>
      </c>
      <c r="C103" s="7" t="s">
        <v>2713</v>
      </c>
      <c r="D103" s="7" t="s">
        <v>2714</v>
      </c>
      <c r="E103" s="10" t="s">
        <v>2715</v>
      </c>
      <c r="F103" s="7" t="n">
        <v>-0.708</v>
      </c>
      <c r="G103" s="7" t="n">
        <v>-0.894</v>
      </c>
      <c r="H103" s="7" t="n">
        <v>1.492</v>
      </c>
      <c r="I103" s="7" t="n">
        <v>1.721</v>
      </c>
    </row>
    <row r="104" customFormat="false" ht="11.25" hidden="false" customHeight="false" outlineLevel="0" collapsed="false">
      <c r="A104" s="8" t="n">
        <v>57136</v>
      </c>
      <c r="B104" s="9" t="s">
        <v>2716</v>
      </c>
      <c r="C104" s="7" t="s">
        <v>2717</v>
      </c>
      <c r="D104" s="7" t="s">
        <v>2718</v>
      </c>
      <c r="E104" s="10" t="s">
        <v>2719</v>
      </c>
      <c r="F104" s="7" t="n">
        <v>-0.867</v>
      </c>
      <c r="G104" s="7" t="n">
        <v>-1.357</v>
      </c>
      <c r="H104" s="7" t="n">
        <v>0.496</v>
      </c>
      <c r="I104" s="7" t="n">
        <v>0.647</v>
      </c>
    </row>
    <row r="105" customFormat="false" ht="11.25" hidden="false" customHeight="false" outlineLevel="0" collapsed="false">
      <c r="A105" s="8" t="n">
        <v>253725</v>
      </c>
      <c r="B105" s="9" t="s">
        <v>2720</v>
      </c>
      <c r="C105" s="7" t="s">
        <v>2721</v>
      </c>
      <c r="D105" s="7" t="s">
        <v>2722</v>
      </c>
      <c r="E105" s="10" t="s">
        <v>2723</v>
      </c>
      <c r="F105" s="7" t="n">
        <v>-0.968</v>
      </c>
      <c r="G105" s="7" t="n">
        <v>-1.308</v>
      </c>
      <c r="H105" s="7" t="n">
        <v>1.14</v>
      </c>
      <c r="I105" s="7" t="n">
        <v>1.791</v>
      </c>
    </row>
    <row r="106" customFormat="false" ht="11.25" hidden="false" customHeight="false" outlineLevel="0" collapsed="false">
      <c r="A106" s="8" t="n">
        <v>50</v>
      </c>
      <c r="B106" s="9" t="s">
        <v>2724</v>
      </c>
      <c r="C106" s="7" t="s">
        <v>2725</v>
      </c>
      <c r="D106" s="7" t="s">
        <v>2726</v>
      </c>
      <c r="E106" s="10" t="s">
        <v>2727</v>
      </c>
      <c r="F106" s="7" t="n">
        <v>-0.972</v>
      </c>
      <c r="G106" s="7" t="n">
        <v>-0.801</v>
      </c>
      <c r="H106" s="7" t="n">
        <v>-0.041</v>
      </c>
      <c r="I106" s="7" t="n">
        <v>0.372</v>
      </c>
    </row>
    <row r="107" customFormat="false" ht="11.25" hidden="false" customHeight="false" outlineLevel="0" collapsed="false">
      <c r="A107" s="8" t="n">
        <v>131</v>
      </c>
      <c r="B107" s="9" t="s">
        <v>2728</v>
      </c>
      <c r="C107" s="7" t="s">
        <v>2729</v>
      </c>
      <c r="D107" s="7" t="s">
        <v>2730</v>
      </c>
      <c r="E107" s="10" t="s">
        <v>2731</v>
      </c>
      <c r="F107" s="7" t="n">
        <v>-2.018</v>
      </c>
      <c r="G107" s="7" t="n">
        <v>-1.675</v>
      </c>
      <c r="H107" s="7" t="n">
        <v>1.525</v>
      </c>
      <c r="I107" s="7" t="n">
        <v>2.771</v>
      </c>
    </row>
    <row r="108" customFormat="false" ht="11.25" hidden="false" customHeight="false" outlineLevel="0" collapsed="false">
      <c r="A108" s="8" t="n">
        <v>1521</v>
      </c>
      <c r="B108" s="9" t="s">
        <v>2732</v>
      </c>
      <c r="C108" s="7" t="s">
        <v>2733</v>
      </c>
      <c r="D108" s="7" t="s">
        <v>2734</v>
      </c>
      <c r="E108" s="10" t="s">
        <v>2735</v>
      </c>
      <c r="F108" s="7" t="n">
        <v>-0.661</v>
      </c>
      <c r="G108" s="7" t="n">
        <v>-1.049</v>
      </c>
      <c r="H108" s="7" t="n">
        <v>0.332</v>
      </c>
      <c r="I108" s="7" t="n">
        <v>0.305</v>
      </c>
    </row>
    <row r="109" customFormat="false" ht="11.25" hidden="false" customHeight="false" outlineLevel="0" collapsed="false">
      <c r="A109" s="8" t="n">
        <v>940</v>
      </c>
      <c r="B109" s="9" t="s">
        <v>2736</v>
      </c>
      <c r="C109" s="7" t="s">
        <v>2737</v>
      </c>
      <c r="D109" s="7" t="s">
        <v>2738</v>
      </c>
      <c r="E109" s="10" t="s">
        <v>2739</v>
      </c>
      <c r="F109" s="7" t="n">
        <v>-1.026</v>
      </c>
      <c r="G109" s="7" t="n">
        <v>-0.946</v>
      </c>
      <c r="H109" s="7" t="n">
        <v>0.809</v>
      </c>
      <c r="I109" s="7" t="n">
        <v>0.739</v>
      </c>
    </row>
    <row r="110" customFormat="false" ht="11.25" hidden="false" customHeight="false" outlineLevel="0" collapsed="false">
      <c r="A110" s="8" t="n">
        <v>3770</v>
      </c>
      <c r="B110" s="9" t="s">
        <v>2740</v>
      </c>
      <c r="C110" s="7" t="s">
        <v>2741</v>
      </c>
      <c r="D110" s="7" t="s">
        <v>2742</v>
      </c>
      <c r="E110" s="10" t="s">
        <v>2743</v>
      </c>
      <c r="F110" s="7" t="n">
        <v>-0.658</v>
      </c>
      <c r="G110" s="7" t="n">
        <v>-0.704</v>
      </c>
      <c r="H110" s="7" t="n">
        <v>0.646</v>
      </c>
      <c r="I110" s="7" t="n">
        <v>0.756</v>
      </c>
    </row>
    <row r="111" customFormat="false" ht="11.25" hidden="false" customHeight="false" outlineLevel="0" collapsed="false">
      <c r="A111" s="8" t="n">
        <v>3350</v>
      </c>
      <c r="B111" s="9" t="s">
        <v>2744</v>
      </c>
      <c r="C111" s="7" t="s">
        <v>2745</v>
      </c>
      <c r="D111" s="7" t="s">
        <v>2746</v>
      </c>
      <c r="E111" s="10" t="s">
        <v>2747</v>
      </c>
      <c r="F111" s="7" t="n">
        <v>-0.742</v>
      </c>
      <c r="G111" s="7" t="n">
        <v>-0.926</v>
      </c>
      <c r="H111" s="7" t="n">
        <v>0.414</v>
      </c>
      <c r="I111" s="7" t="n">
        <v>0.733</v>
      </c>
    </row>
    <row r="112" customFormat="false" ht="11.25" hidden="false" customHeight="false" outlineLevel="0" collapsed="false">
      <c r="A112" s="8" t="n">
        <v>6332</v>
      </c>
      <c r="B112" s="9" t="s">
        <v>2748</v>
      </c>
      <c r="C112" s="7" t="s">
        <v>2749</v>
      </c>
      <c r="D112" s="7" t="s">
        <v>2750</v>
      </c>
      <c r="E112" s="10" t="s">
        <v>2751</v>
      </c>
      <c r="F112" s="7" t="n">
        <v>-1.535</v>
      </c>
      <c r="G112" s="7" t="n">
        <v>-2.209</v>
      </c>
      <c r="H112" s="7" t="n">
        <v>0.283</v>
      </c>
      <c r="I112" s="7" t="n">
        <v>-0.196</v>
      </c>
    </row>
    <row r="113" customFormat="false" ht="11.25" hidden="false" customHeight="false" outlineLevel="0" collapsed="false">
      <c r="A113" s="8" t="n">
        <v>3973</v>
      </c>
      <c r="B113" s="9" t="s">
        <v>2752</v>
      </c>
      <c r="C113" s="7" t="s">
        <v>2753</v>
      </c>
      <c r="D113" s="7" t="s">
        <v>2754</v>
      </c>
      <c r="E113" s="10" t="s">
        <v>2755</v>
      </c>
      <c r="F113" s="7" t="n">
        <v>-2.681</v>
      </c>
      <c r="G113" s="7" t="n">
        <v>-2.308</v>
      </c>
      <c r="H113" s="7" t="n">
        <v>0.202</v>
      </c>
      <c r="I113" s="7" t="n">
        <v>1.384</v>
      </c>
    </row>
    <row r="114" customFormat="false" ht="11.25" hidden="false" customHeight="false" outlineLevel="0" collapsed="false">
      <c r="A114" s="8" t="n">
        <v>4081</v>
      </c>
      <c r="B114" s="9" t="s">
        <v>2756</v>
      </c>
      <c r="C114" s="7" t="s">
        <v>2757</v>
      </c>
      <c r="D114" s="7" t="s">
        <v>2758</v>
      </c>
      <c r="E114" s="10" t="s">
        <v>2759</v>
      </c>
      <c r="F114" s="7" t="n">
        <v>-1.851</v>
      </c>
      <c r="G114" s="7" t="n">
        <v>-1.439</v>
      </c>
      <c r="H114" s="7" t="n">
        <v>1.675</v>
      </c>
      <c r="I114" s="7" t="n">
        <v>1.334</v>
      </c>
    </row>
    <row r="115" customFormat="false" ht="11.25" hidden="false" customHeight="false" outlineLevel="0" collapsed="false">
      <c r="A115" s="8" t="n">
        <v>1786</v>
      </c>
      <c r="B115" s="9" t="s">
        <v>2760</v>
      </c>
      <c r="C115" s="7" t="s">
        <v>2761</v>
      </c>
      <c r="D115" s="7" t="s">
        <v>2762</v>
      </c>
      <c r="E115" s="10" t="s">
        <v>2763</v>
      </c>
      <c r="F115" s="7" t="n">
        <v>-1.009</v>
      </c>
      <c r="G115" s="7" t="n">
        <v>-0.771</v>
      </c>
      <c r="H115" s="7" t="n">
        <v>1.897</v>
      </c>
      <c r="I115" s="7" t="n">
        <v>1.002</v>
      </c>
    </row>
    <row r="116" customFormat="false" ht="11.25" hidden="false" customHeight="false" outlineLevel="0" collapsed="false">
      <c r="A116" s="8" t="n">
        <v>2936</v>
      </c>
      <c r="B116" s="9" t="s">
        <v>2764</v>
      </c>
      <c r="C116" s="7" t="s">
        <v>2765</v>
      </c>
      <c r="D116" s="7" t="s">
        <v>2766</v>
      </c>
      <c r="E116" s="10" t="s">
        <v>2767</v>
      </c>
      <c r="F116" s="7" t="n">
        <v>-0.684</v>
      </c>
      <c r="G116" s="7" t="n">
        <v>-0.664</v>
      </c>
      <c r="H116" s="7" t="n">
        <v>0.408</v>
      </c>
      <c r="I116" s="7" t="n">
        <v>0.181</v>
      </c>
    </row>
    <row r="117" customFormat="false" ht="11.25" hidden="false" customHeight="false" outlineLevel="0" collapsed="false">
      <c r="A117" s="8" t="n">
        <v>472</v>
      </c>
      <c r="B117" s="9" t="s">
        <v>2768</v>
      </c>
      <c r="C117" s="7" t="s">
        <v>2769</v>
      </c>
      <c r="D117" s="7" t="s">
        <v>2770</v>
      </c>
      <c r="E117" s="10" t="s">
        <v>2771</v>
      </c>
      <c r="F117" s="7" t="n">
        <v>-1.132</v>
      </c>
      <c r="G117" s="7" t="n">
        <v>-1.854</v>
      </c>
      <c r="H117" s="7" t="n">
        <v>2.707</v>
      </c>
      <c r="I117" s="7" t="n">
        <v>3.169</v>
      </c>
    </row>
    <row r="118" customFormat="false" ht="11.25" hidden="false" customHeight="false" outlineLevel="0" collapsed="false">
      <c r="A118" s="8" t="n">
        <v>3710</v>
      </c>
      <c r="B118" s="9" t="s">
        <v>2772</v>
      </c>
      <c r="C118" s="7" t="s">
        <v>2773</v>
      </c>
      <c r="D118" s="7" t="s">
        <v>2774</v>
      </c>
      <c r="E118" s="10" t="s">
        <v>2775</v>
      </c>
      <c r="F118" s="7" t="n">
        <v>-1.778</v>
      </c>
      <c r="G118" s="7" t="n">
        <v>-2.821</v>
      </c>
      <c r="H118" s="7" t="n">
        <v>1.244</v>
      </c>
      <c r="I118" s="7" t="n">
        <v>2.163</v>
      </c>
    </row>
    <row r="119" customFormat="false" ht="11.25" hidden="false" customHeight="false" outlineLevel="0" collapsed="false">
      <c r="A119" s="8" t="n">
        <v>1657</v>
      </c>
      <c r="B119" s="9" t="s">
        <v>2776</v>
      </c>
      <c r="C119" s="7" t="s">
        <v>2777</v>
      </c>
      <c r="D119" s="7" t="s">
        <v>2778</v>
      </c>
      <c r="E119" s="10" t="s">
        <v>2779</v>
      </c>
      <c r="F119" s="7" t="n">
        <v>-0.121</v>
      </c>
      <c r="G119" s="7" t="n">
        <v>-0.107</v>
      </c>
      <c r="H119" s="7" t="n">
        <v>0.644</v>
      </c>
      <c r="I119" s="7" t="n">
        <v>0.587</v>
      </c>
    </row>
    <row r="120" customFormat="false" ht="11.25" hidden="false" customHeight="false" outlineLevel="0" collapsed="false">
      <c r="A120" s="8" t="n">
        <v>2535</v>
      </c>
      <c r="B120" s="9" t="s">
        <v>2780</v>
      </c>
      <c r="C120" s="7" t="s">
        <v>2781</v>
      </c>
      <c r="D120" s="7" t="s">
        <v>2782</v>
      </c>
      <c r="E120" s="10" t="s">
        <v>2783</v>
      </c>
      <c r="F120" s="7" t="n">
        <v>-1.413</v>
      </c>
      <c r="G120" s="7" t="n">
        <v>-1.331</v>
      </c>
      <c r="H120" s="7" t="n">
        <v>1.347</v>
      </c>
      <c r="I120" s="7" t="n">
        <v>0.461</v>
      </c>
    </row>
    <row r="121" customFormat="false" ht="11.25" hidden="false" customHeight="false" outlineLevel="0" collapsed="false">
      <c r="A121" s="8" t="n">
        <v>4544</v>
      </c>
      <c r="B121" s="9" t="s">
        <v>2784</v>
      </c>
      <c r="C121" s="7" t="s">
        <v>2785</v>
      </c>
      <c r="D121" s="7" t="s">
        <v>2786</v>
      </c>
      <c r="E121" s="10" t="s">
        <v>2787</v>
      </c>
      <c r="F121" s="7" t="n">
        <v>-1.413</v>
      </c>
      <c r="G121" s="7" t="n">
        <v>-0.887</v>
      </c>
      <c r="H121" s="7" t="n">
        <v>0.669</v>
      </c>
      <c r="I121" s="7" t="n">
        <v>1.351</v>
      </c>
    </row>
    <row r="122" customFormat="false" ht="11.25" hidden="false" customHeight="false" outlineLevel="0" collapsed="false">
      <c r="A122" s="8" t="n">
        <v>7417</v>
      </c>
      <c r="B122" s="9" t="s">
        <v>2788</v>
      </c>
      <c r="C122" s="7" t="s">
        <v>2789</v>
      </c>
      <c r="D122" s="7" t="s">
        <v>2790</v>
      </c>
      <c r="E122" s="10" t="s">
        <v>2791</v>
      </c>
      <c r="F122" s="7" t="n">
        <v>-1.836</v>
      </c>
      <c r="G122" s="7" t="n">
        <v>-0.542</v>
      </c>
      <c r="H122" s="7" t="n">
        <v>2.507</v>
      </c>
      <c r="I122" s="7" t="n">
        <v>2.114</v>
      </c>
    </row>
    <row r="123" customFormat="false" ht="11.25" hidden="false" customHeight="false" outlineLevel="0" collapsed="false">
      <c r="A123" s="8" t="n">
        <v>688</v>
      </c>
      <c r="B123" s="9" t="s">
        <v>2792</v>
      </c>
      <c r="C123" s="7" t="s">
        <v>2793</v>
      </c>
      <c r="D123" s="7" t="s">
        <v>2794</v>
      </c>
      <c r="E123" s="10" t="s">
        <v>2795</v>
      </c>
      <c r="F123" s="7" t="n">
        <v>-0.517</v>
      </c>
      <c r="G123" s="7" t="n">
        <v>-0.542</v>
      </c>
      <c r="H123" s="7" t="n">
        <v>1.147</v>
      </c>
      <c r="I123" s="7" t="n">
        <v>0.533</v>
      </c>
    </row>
    <row r="124" customFormat="false" ht="11.25" hidden="false" customHeight="false" outlineLevel="0" collapsed="false">
      <c r="A124" s="8" t="n">
        <v>2587</v>
      </c>
      <c r="B124" s="9" t="s">
        <v>2796</v>
      </c>
      <c r="C124" s="7" t="s">
        <v>2797</v>
      </c>
      <c r="D124" s="7" t="s">
        <v>2798</v>
      </c>
      <c r="E124" s="10" t="s">
        <v>2799</v>
      </c>
      <c r="F124" s="7" t="n">
        <v>-3.188</v>
      </c>
      <c r="G124" s="7" t="n">
        <v>-2.252</v>
      </c>
      <c r="H124" s="7" t="n">
        <v>2.108</v>
      </c>
      <c r="I124" s="7" t="n">
        <v>2.168</v>
      </c>
    </row>
    <row r="125" customFormat="false" ht="11.25" hidden="false" customHeight="false" outlineLevel="0" collapsed="false">
      <c r="A125" s="8" t="n">
        <v>3423</v>
      </c>
      <c r="B125" s="9" t="s">
        <v>2800</v>
      </c>
      <c r="C125" s="7" t="s">
        <v>2801</v>
      </c>
      <c r="D125" s="7" t="s">
        <v>2802</v>
      </c>
      <c r="E125" s="10" t="s">
        <v>2803</v>
      </c>
      <c r="F125" s="7" t="n">
        <v>-1.109</v>
      </c>
      <c r="G125" s="7" t="n">
        <v>-1.117</v>
      </c>
      <c r="H125" s="7" t="n">
        <v>0.544</v>
      </c>
      <c r="I125" s="7" t="n">
        <v>0.74</v>
      </c>
    </row>
    <row r="126" customFormat="false" ht="11.25" hidden="false" customHeight="false" outlineLevel="0" collapsed="false">
      <c r="A126" s="8" t="n">
        <v>3918</v>
      </c>
      <c r="B126" s="9" t="s">
        <v>2804</v>
      </c>
      <c r="C126" s="7" t="s">
        <v>2805</v>
      </c>
      <c r="D126" s="7" t="s">
        <v>2806</v>
      </c>
      <c r="E126" s="10" t="s">
        <v>2807</v>
      </c>
      <c r="F126" s="7" t="n">
        <v>-0.781</v>
      </c>
      <c r="G126" s="7" t="n">
        <v>-0.372</v>
      </c>
      <c r="H126" s="7" t="n">
        <v>0.752</v>
      </c>
      <c r="I126" s="7" t="n">
        <v>1.204</v>
      </c>
    </row>
    <row r="127" customFormat="false" ht="11.25" hidden="false" customHeight="false" outlineLevel="0" collapsed="false">
      <c r="A127" s="8" t="n">
        <v>3988</v>
      </c>
      <c r="B127" s="1" t="s">
        <v>2808</v>
      </c>
      <c r="C127" s="7" t="s">
        <v>2809</v>
      </c>
      <c r="D127" s="7" t="s">
        <v>2810</v>
      </c>
      <c r="E127" s="10" t="s">
        <v>2811</v>
      </c>
      <c r="F127" s="7" t="n">
        <v>-0.581</v>
      </c>
      <c r="G127" s="7" t="n">
        <v>-0.879</v>
      </c>
      <c r="H127" s="7" t="n">
        <v>0.961</v>
      </c>
      <c r="I127" s="7" t="n">
        <v>1.776</v>
      </c>
    </row>
    <row r="128" customFormat="false" ht="11.25" hidden="false" customHeight="false" outlineLevel="0" collapsed="false">
      <c r="A128" s="8" t="n">
        <v>6651</v>
      </c>
      <c r="B128" s="9" t="s">
        <v>2812</v>
      </c>
      <c r="C128" s="7" t="s">
        <v>2813</v>
      </c>
      <c r="D128" s="7" t="s">
        <v>2814</v>
      </c>
      <c r="E128" s="10" t="s">
        <v>2815</v>
      </c>
      <c r="F128" s="7" t="n">
        <v>-2.821</v>
      </c>
      <c r="G128" s="7" t="n">
        <v>-3.742</v>
      </c>
      <c r="H128" s="7" t="n">
        <v>0.3</v>
      </c>
      <c r="I128" s="7" t="n">
        <v>0.437</v>
      </c>
    </row>
    <row r="129" customFormat="false" ht="11.25" hidden="false" customHeight="false" outlineLevel="0" collapsed="false">
      <c r="A129" s="8" t="n">
        <v>952</v>
      </c>
      <c r="B129" s="9" t="s">
        <v>2816</v>
      </c>
      <c r="C129" s="7" t="s">
        <v>2817</v>
      </c>
      <c r="D129" s="7" t="s">
        <v>2818</v>
      </c>
      <c r="E129" s="10" t="s">
        <v>2819</v>
      </c>
      <c r="F129" s="7" t="n">
        <v>-0.901</v>
      </c>
      <c r="G129" s="7" t="n">
        <v>-0.509</v>
      </c>
      <c r="H129" s="7" t="n">
        <v>0.41</v>
      </c>
      <c r="I129" s="7" t="n">
        <v>0.75</v>
      </c>
    </row>
    <row r="130" customFormat="false" ht="11.25" hidden="false" customHeight="false" outlineLevel="0" collapsed="false">
      <c r="A130" s="8" t="n">
        <v>5627</v>
      </c>
      <c r="B130" s="9" t="s">
        <v>2820</v>
      </c>
      <c r="C130" s="7" t="s">
        <v>2821</v>
      </c>
      <c r="D130" s="7" t="s">
        <v>2822</v>
      </c>
      <c r="E130" s="10" t="s">
        <v>2823</v>
      </c>
      <c r="F130" s="7" t="n">
        <v>-1.026</v>
      </c>
      <c r="G130" s="7" t="n">
        <v>-1.438</v>
      </c>
      <c r="H130" s="7" t="n">
        <v>1.964</v>
      </c>
      <c r="I130" s="7" t="n">
        <v>1.212</v>
      </c>
    </row>
    <row r="131" customFormat="false" ht="11.25" hidden="false" customHeight="false" outlineLevel="0" collapsed="false">
      <c r="A131" s="8" t="n">
        <v>55972</v>
      </c>
      <c r="B131" s="9" t="s">
        <v>2824</v>
      </c>
      <c r="C131" s="7" t="s">
        <v>2825</v>
      </c>
      <c r="D131" s="7" t="s">
        <v>2826</v>
      </c>
      <c r="E131" s="10" t="s">
        <v>2827</v>
      </c>
      <c r="F131" s="7" t="n">
        <v>-3.459</v>
      </c>
      <c r="G131" s="7" t="n">
        <v>-2.199</v>
      </c>
      <c r="H131" s="7" t="n">
        <v>0.142</v>
      </c>
      <c r="I131" s="7" t="n">
        <v>0.879</v>
      </c>
    </row>
    <row r="132" customFormat="false" ht="11.25" hidden="false" customHeight="false" outlineLevel="0" collapsed="false">
      <c r="A132" s="8" t="n">
        <v>9118</v>
      </c>
      <c r="B132" s="9" t="s">
        <v>2828</v>
      </c>
      <c r="C132" s="7" t="s">
        <v>2829</v>
      </c>
      <c r="D132" s="7" t="s">
        <v>2830</v>
      </c>
      <c r="E132" s="10" t="s">
        <v>2831</v>
      </c>
      <c r="F132" s="7" t="n">
        <v>-1.169</v>
      </c>
      <c r="G132" s="7" t="n">
        <v>-1.576</v>
      </c>
      <c r="H132" s="7" t="n">
        <v>0.821</v>
      </c>
      <c r="I132" s="7" t="n">
        <v>0.67</v>
      </c>
    </row>
    <row r="133" customFormat="false" ht="11.25" hidden="false" customHeight="false" outlineLevel="0" collapsed="false">
      <c r="A133" s="8" t="n">
        <v>9223</v>
      </c>
      <c r="B133" s="9" t="s">
        <v>2832</v>
      </c>
      <c r="C133" s="7" t="s">
        <v>2833</v>
      </c>
      <c r="D133" s="7" t="s">
        <v>2834</v>
      </c>
      <c r="E133" s="10" t="s">
        <v>2835</v>
      </c>
      <c r="F133" s="7" t="n">
        <v>-0.715</v>
      </c>
      <c r="G133" s="7" t="n">
        <v>-0.569</v>
      </c>
      <c r="H133" s="7" t="n">
        <v>0.39</v>
      </c>
      <c r="I133" s="7" t="n">
        <v>0.293</v>
      </c>
    </row>
    <row r="134" customFormat="false" ht="11.25" hidden="false" customHeight="false" outlineLevel="0" collapsed="false">
      <c r="A134" s="8" t="n">
        <v>51506</v>
      </c>
      <c r="B134" s="9" t="s">
        <v>2836</v>
      </c>
      <c r="C134" s="7" t="s">
        <v>2837</v>
      </c>
      <c r="D134" s="7" t="s">
        <v>2838</v>
      </c>
      <c r="E134" s="10" t="s">
        <v>2839</v>
      </c>
      <c r="F134" s="7" t="n">
        <v>-1.681</v>
      </c>
      <c r="G134" s="7" t="n">
        <v>-0.762</v>
      </c>
      <c r="H134" s="7" t="n">
        <v>1.297</v>
      </c>
      <c r="I134" s="7" t="n">
        <v>1.563</v>
      </c>
    </row>
    <row r="135" customFormat="false" ht="11.25" hidden="false" customHeight="false" outlineLevel="0" collapsed="false">
      <c r="A135" s="8" t="n">
        <v>9379</v>
      </c>
      <c r="B135" s="9" t="s">
        <v>2840</v>
      </c>
      <c r="C135" s="7" t="s">
        <v>2841</v>
      </c>
      <c r="D135" s="7" t="s">
        <v>2842</v>
      </c>
      <c r="E135" s="10" t="s">
        <v>2843</v>
      </c>
      <c r="F135" s="7" t="n">
        <v>-0.153</v>
      </c>
      <c r="G135" s="7" t="n">
        <v>0.144</v>
      </c>
      <c r="H135" s="7" t="n">
        <v>2.175</v>
      </c>
      <c r="I135" s="7" t="n">
        <v>2.975</v>
      </c>
    </row>
    <row r="136" customFormat="false" ht="11.25" hidden="false" customHeight="false" outlineLevel="0" collapsed="false">
      <c r="A136" s="8" t="n">
        <v>25984</v>
      </c>
      <c r="B136" s="9" t="s">
        <v>2844</v>
      </c>
      <c r="C136" s="7" t="s">
        <v>2845</v>
      </c>
      <c r="D136" s="7" t="s">
        <v>2846</v>
      </c>
      <c r="E136" s="10" t="s">
        <v>2847</v>
      </c>
      <c r="F136" s="7" t="n">
        <v>-1.59</v>
      </c>
      <c r="G136" s="7" t="n">
        <v>-1.837</v>
      </c>
      <c r="H136" s="7" t="n">
        <v>1.597</v>
      </c>
      <c r="I136" s="7" t="n">
        <v>2.509</v>
      </c>
    </row>
    <row r="137" customFormat="false" ht="11.25" hidden="false" customHeight="false" outlineLevel="0" collapsed="false">
      <c r="A137" s="8" t="n">
        <v>5822</v>
      </c>
      <c r="B137" s="1" t="s">
        <v>2848</v>
      </c>
      <c r="C137" s="7" t="s">
        <v>2849</v>
      </c>
      <c r="D137" s="7" t="s">
        <v>2850</v>
      </c>
      <c r="E137" s="10" t="s">
        <v>2851</v>
      </c>
      <c r="F137" s="7" t="n">
        <v>-0.538</v>
      </c>
      <c r="G137" s="7" t="n">
        <v>-0.66</v>
      </c>
      <c r="H137" s="7" t="n">
        <v>0.888</v>
      </c>
      <c r="I137" s="7" t="n">
        <v>0.712</v>
      </c>
    </row>
    <row r="138" customFormat="false" ht="11.25" hidden="false" customHeight="false" outlineLevel="0" collapsed="false">
      <c r="A138" s="8" t="n">
        <v>51135</v>
      </c>
      <c r="B138" s="9" t="s">
        <v>2852</v>
      </c>
      <c r="C138" s="7" t="s">
        <v>2853</v>
      </c>
      <c r="D138" s="7" t="s">
        <v>2854</v>
      </c>
      <c r="E138" s="10" t="s">
        <v>2855</v>
      </c>
      <c r="F138" s="7" t="n">
        <v>-1.105</v>
      </c>
      <c r="G138" s="7" t="n">
        <v>-0.735</v>
      </c>
      <c r="H138" s="7" t="n">
        <v>0.963</v>
      </c>
      <c r="I138" s="7" t="n">
        <v>1.949</v>
      </c>
    </row>
    <row r="139" customFormat="false" ht="11.25" hidden="false" customHeight="false" outlineLevel="0" collapsed="false">
      <c r="A139" s="8" t="n">
        <v>8666</v>
      </c>
      <c r="B139" s="9" t="s">
        <v>2856</v>
      </c>
      <c r="C139" s="7" t="s">
        <v>2857</v>
      </c>
      <c r="D139" s="7" t="s">
        <v>2858</v>
      </c>
      <c r="E139" s="10" t="s">
        <v>2859</v>
      </c>
      <c r="F139" s="7" t="n">
        <v>-0.897</v>
      </c>
      <c r="G139" s="7" t="n">
        <v>-0.975</v>
      </c>
      <c r="H139" s="7" t="n">
        <v>0.076</v>
      </c>
      <c r="I139" s="7" t="n">
        <v>-0.112</v>
      </c>
    </row>
    <row r="140" customFormat="false" ht="11.25" hidden="false" customHeight="false" outlineLevel="0" collapsed="false">
      <c r="A140" s="8" t="n">
        <v>10246</v>
      </c>
      <c r="B140" s="9" t="s">
        <v>2860</v>
      </c>
      <c r="C140" s="7" t="s">
        <v>2861</v>
      </c>
      <c r="D140" s="7" t="s">
        <v>2862</v>
      </c>
      <c r="E140" s="10" t="s">
        <v>2863</v>
      </c>
      <c r="F140" s="7" t="n">
        <v>-0.952</v>
      </c>
      <c r="G140" s="7" t="n">
        <v>-0.565</v>
      </c>
      <c r="H140" s="7" t="n">
        <v>1.517</v>
      </c>
      <c r="I140" s="7" t="n">
        <v>0.938</v>
      </c>
    </row>
    <row r="141" customFormat="false" ht="11.25" hidden="false" customHeight="false" outlineLevel="0" collapsed="false">
      <c r="A141" s="8" t="n">
        <v>11138</v>
      </c>
      <c r="B141" s="9" t="s">
        <v>2864</v>
      </c>
      <c r="C141" s="7" t="s">
        <v>2865</v>
      </c>
      <c r="D141" s="7" t="s">
        <v>2866</v>
      </c>
      <c r="E141" s="10" t="s">
        <v>2867</v>
      </c>
      <c r="F141" s="7" t="n">
        <v>-4.436</v>
      </c>
      <c r="G141" s="7" t="n">
        <v>-3.171</v>
      </c>
      <c r="H141" s="7" t="n">
        <v>2.624</v>
      </c>
      <c r="I141" s="7" t="n">
        <v>5.897</v>
      </c>
    </row>
    <row r="142" customFormat="false" ht="11.25" hidden="false" customHeight="false" outlineLevel="0" collapsed="false">
      <c r="A142" s="8" t="n">
        <v>26750</v>
      </c>
      <c r="B142" s="9" t="s">
        <v>2868</v>
      </c>
      <c r="C142" s="7" t="s">
        <v>2869</v>
      </c>
      <c r="D142" s="7" t="s">
        <v>2870</v>
      </c>
      <c r="E142" s="10" t="s">
        <v>2871</v>
      </c>
      <c r="F142" s="7" t="n">
        <v>-2.891</v>
      </c>
      <c r="G142" s="7" t="n">
        <v>-1.289</v>
      </c>
      <c r="H142" s="7" t="n">
        <v>1.944</v>
      </c>
      <c r="I142" s="7" t="n">
        <v>2.489</v>
      </c>
    </row>
    <row r="143" customFormat="false" ht="22.5" hidden="false" customHeight="false" outlineLevel="0" collapsed="false">
      <c r="A143" s="8" t="n">
        <v>10283</v>
      </c>
      <c r="B143" s="1" t="s">
        <v>2872</v>
      </c>
      <c r="C143" s="7" t="s">
        <v>2873</v>
      </c>
      <c r="D143" s="7" t="s">
        <v>2874</v>
      </c>
      <c r="E143" s="10" t="s">
        <v>2875</v>
      </c>
      <c r="F143" s="7" t="n">
        <v>-1.499</v>
      </c>
      <c r="G143" s="7" t="n">
        <v>-1.879</v>
      </c>
      <c r="H143" s="7" t="n">
        <v>1.458</v>
      </c>
      <c r="I143" s="7" t="n">
        <v>0.481</v>
      </c>
    </row>
    <row r="144" customFormat="false" ht="11.25" hidden="false" customHeight="false" outlineLevel="0" collapsed="false">
      <c r="A144" s="8" t="n">
        <v>4034</v>
      </c>
      <c r="B144" s="9" t="s">
        <v>2876</v>
      </c>
      <c r="C144" s="7" t="s">
        <v>2877</v>
      </c>
      <c r="D144" s="7" t="s">
        <v>2878</v>
      </c>
      <c r="E144" s="10" t="s">
        <v>2879</v>
      </c>
      <c r="F144" s="7" t="n">
        <v>-0.248</v>
      </c>
      <c r="G144" s="7" t="n">
        <v>0.127</v>
      </c>
      <c r="H144" s="7" t="n">
        <v>0.892</v>
      </c>
      <c r="I144" s="7" t="n">
        <v>1.11</v>
      </c>
    </row>
    <row r="145" customFormat="false" ht="11.25" hidden="false" customHeight="false" outlineLevel="0" collapsed="false">
      <c r="A145" s="8" t="n">
        <v>392</v>
      </c>
      <c r="B145" s="9" t="s">
        <v>2880</v>
      </c>
      <c r="C145" s="7" t="s">
        <v>2881</v>
      </c>
      <c r="D145" s="7" t="s">
        <v>2882</v>
      </c>
      <c r="E145" s="10" t="s">
        <v>2883</v>
      </c>
      <c r="F145" s="7" t="n">
        <v>-1.553</v>
      </c>
      <c r="G145" s="7" t="n">
        <v>-1.555</v>
      </c>
      <c r="H145" s="7" t="n">
        <v>-0.216</v>
      </c>
      <c r="I145" s="7" t="n">
        <v>0.443</v>
      </c>
    </row>
    <row r="146" customFormat="false" ht="11.25" hidden="false" customHeight="false" outlineLevel="0" collapsed="false">
      <c r="A146" s="8" t="n">
        <v>29926</v>
      </c>
      <c r="B146" s="9" t="s">
        <v>2884</v>
      </c>
      <c r="C146" s="7" t="s">
        <v>2885</v>
      </c>
      <c r="D146" s="7" t="s">
        <v>2886</v>
      </c>
      <c r="E146" s="10" t="s">
        <v>2887</v>
      </c>
      <c r="F146" s="7" t="n">
        <v>-3.821</v>
      </c>
      <c r="G146" s="7" t="n">
        <v>-2.939</v>
      </c>
      <c r="H146" s="7" t="n">
        <v>1.919</v>
      </c>
      <c r="I146" s="7" t="n">
        <v>2.158</v>
      </c>
    </row>
    <row r="147" customFormat="false" ht="11.25" hidden="false" customHeight="false" outlineLevel="0" collapsed="false">
      <c r="A147" s="8" t="n">
        <v>51747</v>
      </c>
      <c r="B147" s="9" t="s">
        <v>2888</v>
      </c>
      <c r="C147" s="7" t="s">
        <v>2889</v>
      </c>
      <c r="D147" s="7" t="s">
        <v>2890</v>
      </c>
      <c r="E147" s="10" t="s">
        <v>2891</v>
      </c>
      <c r="F147" s="7" t="n">
        <v>-2.708</v>
      </c>
      <c r="G147" s="7" t="n">
        <v>-2.426</v>
      </c>
      <c r="H147" s="7" t="n">
        <v>0.859</v>
      </c>
      <c r="I147" s="7" t="n">
        <v>-0.277</v>
      </c>
    </row>
    <row r="148" customFormat="false" ht="11.25" hidden="false" customHeight="false" outlineLevel="0" collapsed="false">
      <c r="A148" s="8" t="n">
        <v>10747</v>
      </c>
      <c r="B148" s="9" t="s">
        <v>2892</v>
      </c>
      <c r="C148" s="7" t="s">
        <v>2893</v>
      </c>
      <c r="D148" s="7" t="s">
        <v>2894</v>
      </c>
      <c r="E148" s="10" t="s">
        <v>2895</v>
      </c>
      <c r="F148" s="7" t="n">
        <v>-1.174</v>
      </c>
      <c r="G148" s="7" t="n">
        <v>-0.104</v>
      </c>
      <c r="H148" s="7" t="n">
        <v>1.641</v>
      </c>
      <c r="I148" s="7" t="n">
        <v>1.728</v>
      </c>
    </row>
    <row r="149" customFormat="false" ht="11.25" hidden="false" customHeight="false" outlineLevel="0" collapsed="false">
      <c r="A149" s="8" t="n">
        <v>25788</v>
      </c>
      <c r="B149" s="9" t="s">
        <v>2896</v>
      </c>
      <c r="C149" s="7" t="s">
        <v>2897</v>
      </c>
      <c r="D149" s="7" t="s">
        <v>2898</v>
      </c>
      <c r="E149" s="10" t="s">
        <v>2899</v>
      </c>
      <c r="F149" s="7" t="n">
        <v>-0.781</v>
      </c>
      <c r="G149" s="7" t="n">
        <v>-1.063</v>
      </c>
      <c r="H149" s="7" t="n">
        <v>2.13</v>
      </c>
      <c r="I149" s="7" t="n">
        <v>1.574</v>
      </c>
    </row>
    <row r="150" customFormat="false" ht="11.25" hidden="false" customHeight="false" outlineLevel="0" collapsed="false">
      <c r="A150" s="8" t="n">
        <v>23670</v>
      </c>
      <c r="B150" s="9" t="s">
        <v>2900</v>
      </c>
      <c r="C150" s="7" t="s">
        <v>2901</v>
      </c>
      <c r="D150" s="7" t="s">
        <v>2902</v>
      </c>
      <c r="E150" s="10" t="s">
        <v>2903</v>
      </c>
      <c r="F150" s="7" t="n">
        <v>-0.23</v>
      </c>
      <c r="G150" s="7" t="n">
        <v>-0.848</v>
      </c>
      <c r="H150" s="7" t="n">
        <v>1.073</v>
      </c>
      <c r="I150" s="7" t="n">
        <v>1.59</v>
      </c>
    </row>
    <row r="151" customFormat="false" ht="11.25" hidden="false" customHeight="false" outlineLevel="0" collapsed="false">
      <c r="A151" s="8" t="n">
        <v>8776</v>
      </c>
      <c r="B151" s="9" t="s">
        <v>2904</v>
      </c>
      <c r="C151" s="7" t="s">
        <v>2905</v>
      </c>
      <c r="D151" s="7" t="s">
        <v>2906</v>
      </c>
      <c r="E151" s="10" t="s">
        <v>2907</v>
      </c>
      <c r="F151" s="7" t="n">
        <v>-1.051</v>
      </c>
      <c r="G151" s="7" t="n">
        <v>-0.818</v>
      </c>
      <c r="H151" s="7" t="n">
        <v>0.547</v>
      </c>
      <c r="I151" s="7" t="n">
        <v>1.155</v>
      </c>
    </row>
    <row r="152" customFormat="false" ht="11.25" hidden="false" customHeight="false" outlineLevel="0" collapsed="false">
      <c r="A152" s="8" t="n">
        <v>27237</v>
      </c>
      <c r="B152" s="9" t="s">
        <v>2908</v>
      </c>
      <c r="C152" s="7" t="s">
        <v>2909</v>
      </c>
      <c r="D152" s="7" t="s">
        <v>2910</v>
      </c>
      <c r="E152" s="10" t="s">
        <v>2911</v>
      </c>
      <c r="F152" s="7" t="n">
        <v>-1.523</v>
      </c>
      <c r="G152" s="7" t="n">
        <v>-1.773</v>
      </c>
      <c r="H152" s="7" t="n">
        <v>2.295</v>
      </c>
      <c r="I152" s="7" t="n">
        <v>1.126</v>
      </c>
    </row>
    <row r="153" customFormat="false" ht="11.25" hidden="false" customHeight="false" outlineLevel="0" collapsed="false">
      <c r="A153" s="8" t="n">
        <v>51184</v>
      </c>
      <c r="B153" s="9" t="s">
        <v>2912</v>
      </c>
      <c r="C153" s="7" t="s">
        <v>2913</v>
      </c>
      <c r="D153" s="7" t="s">
        <v>2914</v>
      </c>
      <c r="E153" s="10" t="s">
        <v>2915</v>
      </c>
      <c r="F153" s="7" t="n">
        <v>-0.581</v>
      </c>
      <c r="G153" s="7" t="n">
        <v>-1.984</v>
      </c>
      <c r="H153" s="7" t="n">
        <v>2.735</v>
      </c>
      <c r="I153" s="7" t="n">
        <v>4.309</v>
      </c>
    </row>
    <row r="154" customFormat="false" ht="11.25" hidden="false" customHeight="false" outlineLevel="0" collapsed="false">
      <c r="A154" s="8" t="n">
        <v>51302</v>
      </c>
      <c r="B154" s="9" t="s">
        <v>2916</v>
      </c>
      <c r="C154" s="7" t="s">
        <v>2917</v>
      </c>
      <c r="D154" s="7" t="s">
        <v>2918</v>
      </c>
      <c r="E154" s="10" t="s">
        <v>2919</v>
      </c>
      <c r="F154" s="7" t="n">
        <v>-1.039</v>
      </c>
      <c r="G154" s="7" t="n">
        <v>-1.542</v>
      </c>
      <c r="H154" s="7" t="n">
        <v>1.014</v>
      </c>
      <c r="I154" s="7" t="n">
        <v>1.594</v>
      </c>
    </row>
    <row r="155" customFormat="false" ht="11.25" hidden="false" customHeight="false" outlineLevel="0" collapsed="false">
      <c r="A155" s="8" t="n">
        <v>366</v>
      </c>
      <c r="B155" s="9" t="s">
        <v>2920</v>
      </c>
      <c r="C155" s="7" t="s">
        <v>2921</v>
      </c>
      <c r="D155" s="7" t="s">
        <v>2922</v>
      </c>
      <c r="E155" s="10" t="s">
        <v>2923</v>
      </c>
      <c r="F155" s="7" t="n">
        <v>-1.728</v>
      </c>
      <c r="G155" s="7" t="n">
        <v>-1.871</v>
      </c>
      <c r="H155" s="7" t="n">
        <v>2.328</v>
      </c>
      <c r="I155" s="7" t="n">
        <v>1.715</v>
      </c>
    </row>
    <row r="156" customFormat="false" ht="11.25" hidden="false" customHeight="false" outlineLevel="0" collapsed="false">
      <c r="A156" s="8" t="n">
        <v>9170</v>
      </c>
      <c r="B156" s="9" t="s">
        <v>2924</v>
      </c>
      <c r="C156" s="7" t="s">
        <v>2925</v>
      </c>
      <c r="D156" s="7" t="s">
        <v>2926</v>
      </c>
      <c r="E156" s="10" t="s">
        <v>2927</v>
      </c>
      <c r="F156" s="7" t="n">
        <v>-0.394</v>
      </c>
      <c r="G156" s="7" t="n">
        <v>-0.363</v>
      </c>
      <c r="H156" s="7" t="n">
        <v>0.053</v>
      </c>
      <c r="I156" s="7" t="n">
        <v>-0.028</v>
      </c>
    </row>
    <row r="157" customFormat="false" ht="11.25" hidden="false" customHeight="false" outlineLevel="0" collapsed="false">
      <c r="A157" s="8" t="n">
        <v>51809</v>
      </c>
      <c r="B157" s="9" t="s">
        <v>2928</v>
      </c>
      <c r="C157" s="7" t="s">
        <v>2929</v>
      </c>
      <c r="D157" s="7" t="s">
        <v>2930</v>
      </c>
      <c r="E157" s="10" t="s">
        <v>2931</v>
      </c>
      <c r="F157" s="7" t="n">
        <v>-1.035</v>
      </c>
      <c r="G157" s="7" t="n">
        <v>-1.433</v>
      </c>
      <c r="H157" s="7" t="n">
        <v>0.069</v>
      </c>
      <c r="I157" s="7" t="n">
        <v>0.648</v>
      </c>
    </row>
    <row r="158" customFormat="false" ht="11.25" hidden="false" customHeight="false" outlineLevel="0" collapsed="false">
      <c r="A158" s="8" t="n">
        <v>9567</v>
      </c>
      <c r="B158" s="9" t="s">
        <v>2932</v>
      </c>
      <c r="C158" s="7" t="s">
        <v>2933</v>
      </c>
      <c r="D158" s="7" t="s">
        <v>2934</v>
      </c>
      <c r="E158" s="10" t="s">
        <v>2935</v>
      </c>
      <c r="F158" s="7" t="n">
        <v>-1.511</v>
      </c>
      <c r="G158" s="7" t="n">
        <v>-1.93</v>
      </c>
      <c r="H158" s="7" t="n">
        <v>1.029</v>
      </c>
      <c r="I158" s="7" t="n">
        <v>0.391</v>
      </c>
    </row>
    <row r="159" customFormat="false" ht="11.25" hidden="false" customHeight="false" outlineLevel="0" collapsed="false">
      <c r="A159" s="8" t="n">
        <v>56889</v>
      </c>
      <c r="B159" s="9" t="s">
        <v>2936</v>
      </c>
      <c r="C159" s="7" t="s">
        <v>2937</v>
      </c>
      <c r="D159" s="7" t="s">
        <v>2938</v>
      </c>
      <c r="E159" s="10" t="s">
        <v>2939</v>
      </c>
      <c r="F159" s="7" t="n">
        <v>-1.241</v>
      </c>
      <c r="G159" s="7" t="n">
        <v>-1.157</v>
      </c>
      <c r="H159" s="7" t="n">
        <v>1.813</v>
      </c>
      <c r="I159" s="7" t="n">
        <v>3.2</v>
      </c>
    </row>
    <row r="160" customFormat="false" ht="11.25" hidden="false" customHeight="false" outlineLevel="0" collapsed="false">
      <c r="A160" s="8" t="n">
        <v>79188</v>
      </c>
      <c r="B160" s="9" t="s">
        <v>2940</v>
      </c>
      <c r="C160" s="7" t="s">
        <v>2941</v>
      </c>
      <c r="D160" s="7" t="s">
        <v>2942</v>
      </c>
      <c r="E160" s="10" t="s">
        <v>2943</v>
      </c>
      <c r="F160" s="7" t="n">
        <v>-1.164</v>
      </c>
      <c r="G160" s="7" t="n">
        <v>-0.746</v>
      </c>
      <c r="H160" s="7" t="n">
        <v>1.397</v>
      </c>
      <c r="I160" s="7" t="n">
        <v>2.549</v>
      </c>
    </row>
    <row r="161" customFormat="false" ht="11.25" hidden="false" customHeight="false" outlineLevel="0" collapsed="false">
      <c r="A161" s="8" t="n">
        <v>79697</v>
      </c>
      <c r="B161" s="9" t="s">
        <v>2944</v>
      </c>
      <c r="C161" s="7" t="s">
        <v>2945</v>
      </c>
      <c r="D161" s="7" t="s">
        <v>2946</v>
      </c>
      <c r="E161" s="10" t="s">
        <v>2947</v>
      </c>
      <c r="F161" s="7" t="n">
        <v>-0.87</v>
      </c>
      <c r="G161" s="7" t="n">
        <v>-0.343</v>
      </c>
      <c r="H161" s="7" t="n">
        <v>1.109</v>
      </c>
      <c r="I161" s="7" t="n">
        <v>0.699</v>
      </c>
    </row>
    <row r="162" customFormat="false" ht="11.25" hidden="false" customHeight="false" outlineLevel="0" collapsed="false">
      <c r="A162" s="8" t="n">
        <v>85416</v>
      </c>
      <c r="B162" s="9" t="s">
        <v>2948</v>
      </c>
      <c r="C162" s="7" t="s">
        <v>2949</v>
      </c>
      <c r="D162" s="7" t="s">
        <v>2950</v>
      </c>
      <c r="E162" s="10" t="s">
        <v>2951</v>
      </c>
      <c r="F162" s="7" t="n">
        <v>-1.01</v>
      </c>
      <c r="G162" s="7" t="n">
        <v>-1.773</v>
      </c>
      <c r="H162" s="7" t="n">
        <v>0.632</v>
      </c>
      <c r="I162" s="7" t="n">
        <v>0.538</v>
      </c>
    </row>
    <row r="163" customFormat="false" ht="11.25" hidden="false" customHeight="false" outlineLevel="0" collapsed="false">
      <c r="A163" s="8" t="n">
        <v>55811</v>
      </c>
      <c r="B163" s="9" t="s">
        <v>2952</v>
      </c>
      <c r="C163" s="7" t="s">
        <v>2953</v>
      </c>
      <c r="D163" s="7" t="s">
        <v>2954</v>
      </c>
      <c r="E163" s="10" t="s">
        <v>2955</v>
      </c>
      <c r="F163" s="7" t="n">
        <v>-0.592</v>
      </c>
      <c r="G163" s="7" t="n">
        <v>-0.938</v>
      </c>
      <c r="H163" s="7" t="n">
        <v>0.631</v>
      </c>
      <c r="I163" s="7" t="n">
        <v>1.095</v>
      </c>
    </row>
    <row r="164" customFormat="false" ht="11.25" hidden="false" customHeight="false" outlineLevel="0" collapsed="false">
      <c r="A164" s="8" t="n">
        <v>55279</v>
      </c>
      <c r="B164" s="9" t="s">
        <v>2956</v>
      </c>
      <c r="C164" s="7" t="s">
        <v>2957</v>
      </c>
      <c r="D164" s="7" t="s">
        <v>2958</v>
      </c>
      <c r="E164" s="10" t="s">
        <v>2959</v>
      </c>
      <c r="F164" s="7" t="n">
        <v>-0.299</v>
      </c>
      <c r="G164" s="7" t="n">
        <v>-0.917</v>
      </c>
      <c r="H164" s="7" t="n">
        <v>1.228</v>
      </c>
      <c r="I164" s="7" t="n">
        <v>1.37</v>
      </c>
    </row>
    <row r="165" customFormat="false" ht="11.25" hidden="false" customHeight="false" outlineLevel="0" collapsed="false">
      <c r="A165" s="8" t="n">
        <v>79088</v>
      </c>
      <c r="B165" s="9" t="s">
        <v>2960</v>
      </c>
      <c r="C165" s="7" t="s">
        <v>2961</v>
      </c>
      <c r="D165" s="7" t="s">
        <v>2962</v>
      </c>
      <c r="E165" s="10" t="s">
        <v>2963</v>
      </c>
      <c r="F165" s="7" t="n">
        <v>-1.155</v>
      </c>
      <c r="G165" s="7" t="n">
        <v>-1.464</v>
      </c>
      <c r="H165" s="7" t="n">
        <v>1.002</v>
      </c>
      <c r="I165" s="7" t="n">
        <v>1.607</v>
      </c>
    </row>
    <row r="166" customFormat="false" ht="11.25" hidden="false" customHeight="false" outlineLevel="0" collapsed="false">
      <c r="A166" s="8" t="n">
        <v>89781</v>
      </c>
      <c r="B166" s="9" t="s">
        <v>2964</v>
      </c>
      <c r="C166" s="7" t="s">
        <v>2965</v>
      </c>
      <c r="D166" s="7" t="s">
        <v>2966</v>
      </c>
      <c r="E166" s="10" t="s">
        <v>2967</v>
      </c>
      <c r="F166" s="7" t="n">
        <v>-1.105</v>
      </c>
      <c r="G166" s="7" t="n">
        <v>-0.467</v>
      </c>
      <c r="H166" s="7" t="n">
        <v>2.255</v>
      </c>
      <c r="I166" s="7" t="n">
        <v>2.579</v>
      </c>
    </row>
    <row r="167" customFormat="false" ht="11.25" hidden="false" customHeight="false" outlineLevel="0" collapsed="false">
      <c r="A167" s="8" t="n">
        <v>57486</v>
      </c>
      <c r="B167" s="9" t="s">
        <v>2968</v>
      </c>
      <c r="C167" s="7" t="s">
        <v>2969</v>
      </c>
      <c r="D167" s="7" t="s">
        <v>2970</v>
      </c>
      <c r="E167" s="10" t="s">
        <v>2971</v>
      </c>
      <c r="F167" s="7" t="n">
        <v>-1.866</v>
      </c>
      <c r="G167" s="7" t="n">
        <v>-1.039</v>
      </c>
      <c r="H167" s="7" t="n">
        <v>1.09</v>
      </c>
      <c r="I167" s="7" t="n">
        <v>1.612</v>
      </c>
    </row>
    <row r="168" customFormat="false" ht="11.25" hidden="false" customHeight="false" outlineLevel="0" collapsed="false">
      <c r="A168" s="8" t="n">
        <v>64764</v>
      </c>
      <c r="B168" s="9" t="s">
        <v>2972</v>
      </c>
      <c r="C168" s="7" t="s">
        <v>2973</v>
      </c>
      <c r="D168" s="7" t="s">
        <v>2974</v>
      </c>
      <c r="E168" s="10" t="s">
        <v>2975</v>
      </c>
      <c r="F168" s="7" t="n">
        <v>-1.858</v>
      </c>
      <c r="G168" s="7" t="n">
        <v>-1.082</v>
      </c>
      <c r="H168" s="7" t="n">
        <v>1.702</v>
      </c>
      <c r="I168" s="7" t="n">
        <v>3.357</v>
      </c>
    </row>
    <row r="169" customFormat="false" ht="11.25" hidden="false" customHeight="false" outlineLevel="0" collapsed="false">
      <c r="A169" s="8" t="n">
        <v>64506</v>
      </c>
      <c r="B169" s="9" t="s">
        <v>2976</v>
      </c>
      <c r="C169" s="7" t="s">
        <v>2977</v>
      </c>
      <c r="D169" s="7" t="s">
        <v>2978</v>
      </c>
      <c r="E169" s="10" t="s">
        <v>2979</v>
      </c>
      <c r="F169" s="7" t="n">
        <v>-0.413</v>
      </c>
      <c r="G169" s="7" t="n">
        <v>-0.653</v>
      </c>
      <c r="H169" s="7" t="n">
        <v>1.281</v>
      </c>
      <c r="I169" s="7" t="n">
        <v>1.944</v>
      </c>
    </row>
    <row r="170" customFormat="false" ht="11.25" hidden="false" customHeight="false" outlineLevel="0" collapsed="false">
      <c r="A170" s="8" t="n">
        <v>54518</v>
      </c>
      <c r="B170" s="9" t="s">
        <v>2980</v>
      </c>
      <c r="C170" s="7" t="s">
        <v>2981</v>
      </c>
      <c r="D170" s="7" t="s">
        <v>2982</v>
      </c>
      <c r="E170" s="10" t="s">
        <v>2983</v>
      </c>
      <c r="F170" s="7" t="n">
        <v>-0.289</v>
      </c>
      <c r="G170" s="7" t="n">
        <v>-0.272</v>
      </c>
      <c r="H170" s="7" t="n">
        <v>0.313</v>
      </c>
      <c r="I170" s="7" t="n">
        <v>0.318</v>
      </c>
    </row>
    <row r="171" customFormat="false" ht="11.25" hidden="false" customHeight="false" outlineLevel="0" collapsed="false">
      <c r="A171" s="8" t="n">
        <v>64180</v>
      </c>
      <c r="B171" s="9" t="s">
        <v>2984</v>
      </c>
      <c r="C171" s="7" t="s">
        <v>2985</v>
      </c>
      <c r="D171" s="7" t="s">
        <v>2986</v>
      </c>
      <c r="E171" s="10" t="s">
        <v>2987</v>
      </c>
      <c r="F171" s="7" t="n">
        <v>-0.606</v>
      </c>
      <c r="G171" s="7" t="n">
        <v>-0.552</v>
      </c>
      <c r="H171" s="7" t="n">
        <v>0.035</v>
      </c>
      <c r="I171" s="7" t="n">
        <v>0.322</v>
      </c>
    </row>
    <row r="172" customFormat="false" ht="11.25" hidden="false" customHeight="false" outlineLevel="0" collapsed="false">
      <c r="A172" s="8" t="n">
        <v>56131</v>
      </c>
      <c r="B172" s="9" t="s">
        <v>2988</v>
      </c>
      <c r="C172" s="7" t="s">
        <v>2989</v>
      </c>
      <c r="D172" s="7" t="s">
        <v>2990</v>
      </c>
      <c r="E172" s="10" t="s">
        <v>2991</v>
      </c>
      <c r="F172" s="7" t="n">
        <v>-0.96</v>
      </c>
      <c r="G172" s="7" t="n">
        <v>-0.458</v>
      </c>
      <c r="H172" s="7" t="n">
        <v>0.63</v>
      </c>
      <c r="I172" s="7" t="n">
        <v>0.524</v>
      </c>
    </row>
    <row r="173" customFormat="false" ht="11.25" hidden="false" customHeight="false" outlineLevel="0" collapsed="false">
      <c r="A173" s="8" t="n">
        <v>64412</v>
      </c>
      <c r="B173" s="9" t="s">
        <v>2992</v>
      </c>
      <c r="C173" s="7" t="s">
        <v>2993</v>
      </c>
      <c r="D173" s="7" t="s">
        <v>2994</v>
      </c>
      <c r="E173" s="10" t="s">
        <v>2995</v>
      </c>
      <c r="F173" s="7" t="n">
        <v>-0.147</v>
      </c>
      <c r="G173" s="7" t="n">
        <v>-0.807</v>
      </c>
      <c r="H173" s="7" t="n">
        <v>1.164</v>
      </c>
      <c r="I173" s="7" t="n">
        <v>1.035</v>
      </c>
    </row>
    <row r="174" customFormat="false" ht="11.25" hidden="false" customHeight="false" outlineLevel="0" collapsed="false">
      <c r="A174" s="8" t="n">
        <v>7224</v>
      </c>
      <c r="B174" s="9" t="s">
        <v>2996</v>
      </c>
      <c r="C174" s="7" t="s">
        <v>2997</v>
      </c>
      <c r="D174" s="7" t="s">
        <v>2998</v>
      </c>
      <c r="E174" s="10" t="s">
        <v>2999</v>
      </c>
      <c r="F174" s="7" t="n">
        <v>-1.559</v>
      </c>
      <c r="G174" s="7" t="n">
        <v>-1.458</v>
      </c>
      <c r="H174" s="7" t="n">
        <v>0.775</v>
      </c>
      <c r="I174" s="7" t="n">
        <v>0.586</v>
      </c>
    </row>
    <row r="175" customFormat="false" ht="11.25" hidden="false" customHeight="false" outlineLevel="0" collapsed="false">
      <c r="A175" s="8" t="n">
        <v>1607</v>
      </c>
      <c r="B175" s="9" t="s">
        <v>3000</v>
      </c>
      <c r="C175" s="7" t="s">
        <v>3001</v>
      </c>
      <c r="D175" s="7" t="s">
        <v>3002</v>
      </c>
      <c r="E175" s="10" t="s">
        <v>3003</v>
      </c>
      <c r="F175" s="7" t="n">
        <v>-0.932</v>
      </c>
      <c r="G175" s="7" t="n">
        <v>-0.9</v>
      </c>
      <c r="H175" s="7" t="n">
        <v>-0.143</v>
      </c>
      <c r="I175" s="7" t="n">
        <v>0.298</v>
      </c>
    </row>
    <row r="176" customFormat="false" ht="11.25" hidden="false" customHeight="false" outlineLevel="0" collapsed="false">
      <c r="A176" s="8" t="n">
        <v>6326</v>
      </c>
      <c r="B176" s="9" t="s">
        <v>3004</v>
      </c>
      <c r="C176" s="7" t="s">
        <v>3005</v>
      </c>
      <c r="D176" s="7" t="s">
        <v>3006</v>
      </c>
      <c r="E176" s="10" t="s">
        <v>3007</v>
      </c>
      <c r="F176" s="7" t="n">
        <v>-1.701</v>
      </c>
      <c r="G176" s="7" t="n">
        <v>-0.735</v>
      </c>
      <c r="H176" s="7" t="n">
        <v>1.563</v>
      </c>
      <c r="I176" s="7" t="n">
        <v>1.338</v>
      </c>
    </row>
    <row r="177" customFormat="false" ht="11.25" hidden="false" customHeight="false" outlineLevel="0" collapsed="false">
      <c r="A177" s="8" t="n">
        <v>773</v>
      </c>
      <c r="B177" s="9" t="s">
        <v>3008</v>
      </c>
      <c r="C177" s="7" t="s">
        <v>3009</v>
      </c>
      <c r="D177" s="7" t="s">
        <v>3010</v>
      </c>
      <c r="E177" s="10" t="s">
        <v>3011</v>
      </c>
      <c r="F177" s="7" t="n">
        <v>-2.881</v>
      </c>
      <c r="G177" s="7" t="n">
        <v>-1.331</v>
      </c>
      <c r="H177" s="7" t="n">
        <v>4.029</v>
      </c>
      <c r="I177" s="7" t="n">
        <v>3.55</v>
      </c>
    </row>
    <row r="178" customFormat="false" ht="11.25" hidden="false" customHeight="false" outlineLevel="0" collapsed="false">
      <c r="A178" s="8" t="n">
        <v>4795</v>
      </c>
      <c r="B178" s="9" t="s">
        <v>3012</v>
      </c>
      <c r="C178" s="7" t="s">
        <v>3013</v>
      </c>
      <c r="D178" s="7" t="s">
        <v>3014</v>
      </c>
      <c r="E178" s="10" t="s">
        <v>3015</v>
      </c>
      <c r="F178" s="7" t="n">
        <v>-1.127</v>
      </c>
      <c r="G178" s="7" t="n">
        <v>-1.653</v>
      </c>
      <c r="H178" s="7" t="n">
        <v>0.56</v>
      </c>
      <c r="I178" s="7" t="n">
        <v>1.098</v>
      </c>
    </row>
    <row r="179" customFormat="false" ht="11.25" hidden="false" customHeight="false" outlineLevel="0" collapsed="false">
      <c r="A179" s="8" t="n">
        <v>7042</v>
      </c>
      <c r="B179" s="1" t="s">
        <v>3016</v>
      </c>
      <c r="C179" s="7" t="s">
        <v>3017</v>
      </c>
      <c r="D179" s="7" t="s">
        <v>3018</v>
      </c>
      <c r="E179" s="10" t="s">
        <v>3019</v>
      </c>
      <c r="F179" s="7" t="n">
        <v>-1.065</v>
      </c>
      <c r="G179" s="7" t="n">
        <v>-0.583</v>
      </c>
      <c r="H179" s="7" t="n">
        <v>0.341</v>
      </c>
      <c r="I179" s="7" t="n">
        <v>0.411</v>
      </c>
    </row>
    <row r="180" customFormat="false" ht="11.25" hidden="false" customHeight="false" outlineLevel="0" collapsed="false">
      <c r="A180" s="8" t="n">
        <v>7273</v>
      </c>
      <c r="B180" s="9" t="s">
        <v>3020</v>
      </c>
      <c r="C180" s="7" t="s">
        <v>3021</v>
      </c>
      <c r="D180" s="7" t="s">
        <v>3022</v>
      </c>
      <c r="E180" s="10" t="s">
        <v>3023</v>
      </c>
      <c r="F180" s="7" t="n">
        <v>-1.54</v>
      </c>
      <c r="G180" s="7" t="n">
        <v>-1.638</v>
      </c>
      <c r="H180" s="7" t="n">
        <v>0.298</v>
      </c>
      <c r="I180" s="7" t="n">
        <v>0.425</v>
      </c>
    </row>
    <row r="181" customFormat="false" ht="11.25" hidden="false" customHeight="false" outlineLevel="0" collapsed="false">
      <c r="A181" s="8" t="n">
        <v>4905</v>
      </c>
      <c r="B181" s="9" t="s">
        <v>3024</v>
      </c>
      <c r="C181" s="7" t="s">
        <v>3025</v>
      </c>
      <c r="D181" s="7" t="s">
        <v>3026</v>
      </c>
      <c r="E181" s="10" t="s">
        <v>3027</v>
      </c>
      <c r="F181" s="7" t="n">
        <v>-0.241</v>
      </c>
      <c r="G181" s="7" t="n">
        <v>-0.417</v>
      </c>
      <c r="H181" s="7" t="n">
        <v>0.236</v>
      </c>
      <c r="I181" s="7" t="n">
        <v>0.315</v>
      </c>
    </row>
    <row r="182" customFormat="false" ht="11.25" hidden="false" customHeight="false" outlineLevel="0" collapsed="false">
      <c r="A182" s="8" t="n">
        <v>6560</v>
      </c>
      <c r="B182" s="9" t="s">
        <v>3028</v>
      </c>
      <c r="C182" s="7" t="s">
        <v>3029</v>
      </c>
      <c r="D182" s="7" t="s">
        <v>3030</v>
      </c>
      <c r="E182" s="10" t="s">
        <v>3031</v>
      </c>
      <c r="F182" s="7" t="n">
        <v>-0.593</v>
      </c>
      <c r="G182" s="7" t="n">
        <v>-0.792</v>
      </c>
      <c r="H182" s="7" t="n">
        <v>1.875</v>
      </c>
      <c r="I182" s="7" t="n">
        <v>1.97</v>
      </c>
    </row>
    <row r="183" customFormat="false" ht="11.25" hidden="false" customHeight="false" outlineLevel="0" collapsed="false">
      <c r="A183" s="8" t="n">
        <v>482</v>
      </c>
      <c r="B183" s="9" t="s">
        <v>3032</v>
      </c>
      <c r="C183" s="7" t="s">
        <v>3033</v>
      </c>
      <c r="D183" s="7" t="s">
        <v>3034</v>
      </c>
      <c r="E183" s="10" t="s">
        <v>3035</v>
      </c>
      <c r="F183" s="7" t="n">
        <v>-1.851</v>
      </c>
      <c r="G183" s="7" t="n">
        <v>-1.021</v>
      </c>
      <c r="H183" s="7" t="n">
        <v>1.667</v>
      </c>
      <c r="I183" s="7" t="n">
        <v>1.957</v>
      </c>
    </row>
    <row r="184" customFormat="false" ht="11.25" hidden="false" customHeight="false" outlineLevel="0" collapsed="false">
      <c r="A184" s="8" t="n">
        <v>2841</v>
      </c>
      <c r="B184" s="9" t="s">
        <v>3036</v>
      </c>
      <c r="C184" s="7" t="s">
        <v>3037</v>
      </c>
      <c r="D184" s="7" t="s">
        <v>3038</v>
      </c>
      <c r="E184" s="10" t="s">
        <v>3039</v>
      </c>
      <c r="F184" s="7" t="n">
        <v>-1.37</v>
      </c>
      <c r="G184" s="7" t="n">
        <v>-1.675</v>
      </c>
      <c r="H184" s="7" t="n">
        <v>0.825</v>
      </c>
      <c r="I184" s="7" t="n">
        <v>1.449</v>
      </c>
    </row>
    <row r="185" customFormat="false" ht="11.25" hidden="false" customHeight="false" outlineLevel="0" collapsed="false">
      <c r="A185" s="8" t="n">
        <v>5317</v>
      </c>
      <c r="B185" s="9" t="s">
        <v>3040</v>
      </c>
      <c r="C185" s="7" t="s">
        <v>3041</v>
      </c>
      <c r="D185" s="7" t="s">
        <v>3042</v>
      </c>
      <c r="E185" s="10" t="s">
        <v>3043</v>
      </c>
      <c r="F185" s="7" t="n">
        <v>-1.123</v>
      </c>
      <c r="G185" s="7" t="n">
        <v>-1.75</v>
      </c>
      <c r="H185" s="7" t="n">
        <v>1.611</v>
      </c>
      <c r="I185" s="7" t="n">
        <v>0.666</v>
      </c>
    </row>
    <row r="186" customFormat="false" ht="11.25" hidden="false" customHeight="false" outlineLevel="0" collapsed="false">
      <c r="A186" s="8" t="n">
        <v>3801</v>
      </c>
      <c r="B186" s="9" t="s">
        <v>3044</v>
      </c>
      <c r="C186" s="7" t="s">
        <v>3045</v>
      </c>
      <c r="D186" s="7" t="s">
        <v>3046</v>
      </c>
      <c r="E186" s="10" t="s">
        <v>3047</v>
      </c>
      <c r="F186" s="7" t="n">
        <v>-2.01</v>
      </c>
      <c r="G186" s="7" t="n">
        <v>-1.922</v>
      </c>
      <c r="H186" s="7" t="n">
        <v>3.304</v>
      </c>
      <c r="I186" s="7" t="n">
        <v>1.762</v>
      </c>
    </row>
    <row r="187" customFormat="false" ht="11.25" hidden="false" customHeight="false" outlineLevel="0" collapsed="false">
      <c r="A187" s="8" t="n">
        <v>2530</v>
      </c>
      <c r="B187" s="9" t="s">
        <v>3048</v>
      </c>
      <c r="C187" s="7" t="s">
        <v>3049</v>
      </c>
      <c r="D187" s="7" t="s">
        <v>3050</v>
      </c>
      <c r="E187" s="10" t="s">
        <v>3051</v>
      </c>
      <c r="F187" s="7" t="n">
        <v>-0.851</v>
      </c>
      <c r="G187" s="7" t="n">
        <v>-0.926</v>
      </c>
      <c r="H187" s="7" t="n">
        <v>1.526</v>
      </c>
      <c r="I187" s="7" t="n">
        <v>1.617</v>
      </c>
    </row>
    <row r="188" customFormat="false" ht="11.25" hidden="false" customHeight="false" outlineLevel="0" collapsed="false">
      <c r="A188" s="8" t="n">
        <v>4601</v>
      </c>
      <c r="B188" s="9" t="s">
        <v>3052</v>
      </c>
      <c r="C188" s="7" t="s">
        <v>3053</v>
      </c>
      <c r="D188" s="7" t="s">
        <v>3054</v>
      </c>
      <c r="E188" s="10" t="s">
        <v>3055</v>
      </c>
      <c r="F188" s="7" t="n">
        <v>-0.587</v>
      </c>
      <c r="G188" s="7" t="n">
        <v>-0.228</v>
      </c>
      <c r="H188" s="7" t="n">
        <v>0.603</v>
      </c>
      <c r="I188" s="7" t="n">
        <v>0.892</v>
      </c>
    </row>
    <row r="189" customFormat="false" ht="11.25" hidden="false" customHeight="false" outlineLevel="0" collapsed="false">
      <c r="A189" s="8" t="n">
        <v>4660</v>
      </c>
      <c r="B189" s="9" t="s">
        <v>3056</v>
      </c>
      <c r="C189" s="7" t="s">
        <v>3057</v>
      </c>
      <c r="D189" s="7" t="s">
        <v>3058</v>
      </c>
      <c r="E189" s="10" t="s">
        <v>3059</v>
      </c>
      <c r="F189" s="7" t="n">
        <v>-1.899</v>
      </c>
      <c r="G189" s="7" t="n">
        <v>-1.845</v>
      </c>
      <c r="H189" s="7" t="n">
        <v>0.251</v>
      </c>
      <c r="I189" s="7" t="n">
        <v>0.815</v>
      </c>
    </row>
    <row r="190" customFormat="false" ht="11.25" hidden="false" customHeight="false" outlineLevel="0" collapsed="false">
      <c r="A190" s="8" t="n">
        <v>4986</v>
      </c>
      <c r="B190" s="1" t="s">
        <v>3060</v>
      </c>
      <c r="C190" s="7" t="s">
        <v>3061</v>
      </c>
      <c r="D190" s="7" t="s">
        <v>3062</v>
      </c>
      <c r="E190" s="10" t="s">
        <v>3063</v>
      </c>
      <c r="F190" s="7" t="n">
        <v>-1.858</v>
      </c>
      <c r="G190" s="7" t="n">
        <v>-2.147</v>
      </c>
      <c r="H190" s="7" t="n">
        <v>0.762</v>
      </c>
      <c r="I190" s="7" t="n">
        <v>1.229</v>
      </c>
    </row>
    <row r="191" customFormat="false" ht="11.25" hidden="false" customHeight="false" outlineLevel="0" collapsed="false">
      <c r="A191" s="8" t="n">
        <v>5062</v>
      </c>
      <c r="B191" s="9" t="s">
        <v>3064</v>
      </c>
      <c r="C191" s="7" t="s">
        <v>3065</v>
      </c>
      <c r="D191" s="7" t="s">
        <v>3066</v>
      </c>
      <c r="E191" s="10" t="s">
        <v>3067</v>
      </c>
      <c r="F191" s="7" t="n">
        <v>-0.57</v>
      </c>
      <c r="G191" s="7" t="n">
        <v>-0.99</v>
      </c>
      <c r="H191" s="7" t="n">
        <v>1.895</v>
      </c>
      <c r="I191" s="7" t="n">
        <v>1.784</v>
      </c>
    </row>
    <row r="192" customFormat="false" ht="11.25" hidden="false" customHeight="false" outlineLevel="0" collapsed="false">
      <c r="A192" s="8" t="n">
        <v>3269</v>
      </c>
      <c r="B192" s="9" t="s">
        <v>3068</v>
      </c>
      <c r="C192" s="7" t="s">
        <v>3069</v>
      </c>
      <c r="D192" s="7" t="s">
        <v>3070</v>
      </c>
      <c r="E192" s="10" t="s">
        <v>3071</v>
      </c>
      <c r="F192" s="7" t="n">
        <v>-0.411</v>
      </c>
      <c r="G192" s="7" t="n">
        <v>-0.393</v>
      </c>
      <c r="H192" s="7" t="n">
        <v>1.527</v>
      </c>
      <c r="I192" s="7" t="n">
        <v>0.931</v>
      </c>
    </row>
    <row r="193" customFormat="false" ht="11.25" hidden="false" customHeight="false" outlineLevel="0" collapsed="false">
      <c r="A193" s="8" t="n">
        <v>2913</v>
      </c>
      <c r="B193" s="9" t="s">
        <v>3072</v>
      </c>
      <c r="C193" s="7" t="s">
        <v>3073</v>
      </c>
      <c r="D193" s="7" t="s">
        <v>3074</v>
      </c>
      <c r="E193" s="10" t="s">
        <v>3075</v>
      </c>
      <c r="F193" s="7" t="n">
        <v>-1.694</v>
      </c>
      <c r="G193" s="7" t="n">
        <v>-2.087</v>
      </c>
      <c r="H193" s="7" t="n">
        <v>0.236</v>
      </c>
      <c r="I193" s="7" t="n">
        <v>0.717</v>
      </c>
    </row>
    <row r="194" customFormat="false" ht="11.25" hidden="false" customHeight="false" outlineLevel="0" collapsed="false">
      <c r="A194" s="8" t="n">
        <v>2903</v>
      </c>
      <c r="B194" s="9" t="s">
        <v>3076</v>
      </c>
      <c r="C194" s="7" t="s">
        <v>3077</v>
      </c>
      <c r="D194" s="7" t="s">
        <v>3078</v>
      </c>
      <c r="E194" s="10" t="s">
        <v>3079</v>
      </c>
      <c r="F194" s="7" t="n">
        <v>-1.482</v>
      </c>
      <c r="G194" s="7" t="n">
        <v>-0.975</v>
      </c>
      <c r="H194" s="7" t="n">
        <v>1.424</v>
      </c>
      <c r="I194" s="7" t="n">
        <v>2.173</v>
      </c>
    </row>
    <row r="195" customFormat="false" ht="11.25" hidden="false" customHeight="false" outlineLevel="0" collapsed="false">
      <c r="A195" s="8" t="n">
        <v>2895</v>
      </c>
      <c r="B195" s="9" t="s">
        <v>3080</v>
      </c>
      <c r="C195" s="7" t="s">
        <v>3081</v>
      </c>
      <c r="D195" s="7" t="s">
        <v>3082</v>
      </c>
      <c r="E195" s="10" t="s">
        <v>3083</v>
      </c>
      <c r="F195" s="7" t="n">
        <v>-1.061</v>
      </c>
      <c r="G195" s="7" t="n">
        <v>-0.624</v>
      </c>
      <c r="H195" s="7" t="n">
        <v>1.675</v>
      </c>
      <c r="I195" s="7" t="n">
        <v>3.034</v>
      </c>
    </row>
    <row r="196" customFormat="false" ht="11.25" hidden="false" customHeight="false" outlineLevel="0" collapsed="false">
      <c r="A196" s="8" t="n">
        <v>6711</v>
      </c>
      <c r="B196" s="9" t="s">
        <v>3084</v>
      </c>
      <c r="C196" s="7" t="s">
        <v>3085</v>
      </c>
      <c r="D196" s="7" t="s">
        <v>3086</v>
      </c>
      <c r="E196" s="10" t="s">
        <v>3087</v>
      </c>
      <c r="F196" s="7" t="n">
        <v>-1.109</v>
      </c>
      <c r="G196" s="7" t="n">
        <v>-1.162</v>
      </c>
      <c r="H196" s="7" t="n">
        <v>-0.03</v>
      </c>
      <c r="I196" s="7" t="n">
        <v>0.214</v>
      </c>
    </row>
    <row r="197" customFormat="false" ht="11.25" hidden="false" customHeight="false" outlineLevel="0" collapsed="false">
      <c r="A197" s="8" t="n">
        <v>2258</v>
      </c>
      <c r="B197" s="9" t="s">
        <v>3088</v>
      </c>
      <c r="C197" s="7" t="s">
        <v>3089</v>
      </c>
      <c r="D197" s="7" t="s">
        <v>3090</v>
      </c>
      <c r="E197" s="10" t="s">
        <v>3091</v>
      </c>
      <c r="F197" s="7" t="n">
        <v>-0.372</v>
      </c>
      <c r="G197" s="7" t="n">
        <v>-0.944</v>
      </c>
      <c r="H197" s="7" t="n">
        <v>0.842</v>
      </c>
      <c r="I197" s="7" t="n">
        <v>0.666</v>
      </c>
    </row>
    <row r="198" customFormat="false" ht="11.25" hidden="false" customHeight="false" outlineLevel="0" collapsed="false">
      <c r="A198" s="8" t="n">
        <v>6197</v>
      </c>
      <c r="B198" s="9" t="s">
        <v>3092</v>
      </c>
      <c r="C198" s="7" t="s">
        <v>3093</v>
      </c>
      <c r="D198" s="7" t="s">
        <v>3094</v>
      </c>
      <c r="E198" s="10" t="s">
        <v>3095</v>
      </c>
      <c r="F198" s="7" t="n">
        <v>-0.766</v>
      </c>
      <c r="G198" s="7" t="n">
        <v>-0.871</v>
      </c>
      <c r="H198" s="7" t="n">
        <v>0.972</v>
      </c>
      <c r="I198" s="7" t="n">
        <v>0.43</v>
      </c>
    </row>
    <row r="199" customFormat="false" ht="11.25" hidden="false" customHeight="false" outlineLevel="0" collapsed="false">
      <c r="A199" s="8" t="n">
        <v>6294</v>
      </c>
      <c r="B199" s="1" t="s">
        <v>3096</v>
      </c>
      <c r="C199" s="7" t="s">
        <v>3097</v>
      </c>
      <c r="D199" s="7" t="s">
        <v>3098</v>
      </c>
      <c r="E199" s="10" t="s">
        <v>3099</v>
      </c>
      <c r="F199" s="7" t="n">
        <v>-1.197</v>
      </c>
      <c r="G199" s="7" t="n">
        <v>-1.137</v>
      </c>
      <c r="H199" s="7" t="n">
        <v>1.206</v>
      </c>
      <c r="I199" s="7" t="n">
        <v>0.569</v>
      </c>
    </row>
    <row r="200" customFormat="false" ht="11.25" hidden="false" customHeight="false" outlineLevel="0" collapsed="false">
      <c r="A200" s="8" t="n">
        <v>2623</v>
      </c>
      <c r="B200" s="9" t="s">
        <v>3100</v>
      </c>
      <c r="C200" s="7" t="s">
        <v>3101</v>
      </c>
      <c r="D200" s="7" t="s">
        <v>3102</v>
      </c>
      <c r="E200" s="10" t="s">
        <v>3103</v>
      </c>
      <c r="F200" s="7" t="n">
        <v>-1.843</v>
      </c>
      <c r="G200" s="7" t="n">
        <v>-1.67</v>
      </c>
      <c r="H200" s="7" t="n">
        <v>0.059</v>
      </c>
      <c r="I200" s="7" t="n">
        <v>0.913</v>
      </c>
    </row>
    <row r="201" customFormat="false" ht="11.25" hidden="false" customHeight="false" outlineLevel="0" collapsed="false">
      <c r="A201" s="8" t="n">
        <v>462</v>
      </c>
      <c r="B201" s="9" t="s">
        <v>3104</v>
      </c>
      <c r="C201" s="7" t="s">
        <v>3105</v>
      </c>
      <c r="D201" s="7" t="s">
        <v>3106</v>
      </c>
      <c r="E201" s="10" t="s">
        <v>3107</v>
      </c>
      <c r="F201" s="7" t="n">
        <v>-0.862</v>
      </c>
      <c r="G201" s="7" t="n">
        <v>-0.809</v>
      </c>
      <c r="H201" s="7" t="n">
        <v>0.474</v>
      </c>
      <c r="I201" s="7" t="n">
        <v>0.636</v>
      </c>
    </row>
    <row r="202" customFormat="false" ht="11.25" hidden="false" customHeight="false" outlineLevel="0" collapsed="false">
      <c r="A202" s="8" t="n">
        <v>2555</v>
      </c>
      <c r="B202" s="9" t="s">
        <v>3108</v>
      </c>
      <c r="C202" s="7" t="s">
        <v>3109</v>
      </c>
      <c r="D202" s="7" t="s">
        <v>3110</v>
      </c>
      <c r="E202" s="10" t="s">
        <v>3111</v>
      </c>
      <c r="F202" s="7" t="n">
        <v>-0.87</v>
      </c>
      <c r="G202" s="7" t="n">
        <v>-0.576</v>
      </c>
      <c r="H202" s="7" t="n">
        <v>0.26</v>
      </c>
      <c r="I202" s="7" t="n">
        <v>0.616</v>
      </c>
    </row>
    <row r="203" customFormat="false" ht="11.25" hidden="false" customHeight="false" outlineLevel="0" collapsed="false">
      <c r="A203" s="8" t="n">
        <v>64170</v>
      </c>
      <c r="B203" s="9" t="s">
        <v>3112</v>
      </c>
      <c r="C203" s="7" t="s">
        <v>3113</v>
      </c>
      <c r="D203" s="7" t="s">
        <v>3114</v>
      </c>
      <c r="E203" s="10" t="s">
        <v>3115</v>
      </c>
      <c r="F203" s="7" t="n">
        <v>-1.821</v>
      </c>
      <c r="G203" s="7" t="n">
        <v>-1.562</v>
      </c>
      <c r="H203" s="7" t="n">
        <v>0.919</v>
      </c>
      <c r="I203" s="7" t="n">
        <v>2.094</v>
      </c>
    </row>
    <row r="204" customFormat="false" ht="11.25" hidden="false" customHeight="false" outlineLevel="0" collapsed="false">
      <c r="A204" s="8" t="n">
        <v>7466</v>
      </c>
      <c r="B204" s="9" t="s">
        <v>3116</v>
      </c>
      <c r="C204" s="7" t="s">
        <v>3117</v>
      </c>
      <c r="D204" s="7" t="s">
        <v>3118</v>
      </c>
      <c r="E204" s="10" t="s">
        <v>3119</v>
      </c>
      <c r="F204" s="7" t="n">
        <v>-2.976</v>
      </c>
      <c r="G204" s="7" t="n">
        <v>-3.209</v>
      </c>
      <c r="H204" s="7" t="n">
        <v>0.561</v>
      </c>
      <c r="I204" s="7" t="n">
        <v>1.03</v>
      </c>
    </row>
    <row r="205" customFormat="false" ht="11.25" hidden="false" customHeight="false" outlineLevel="0" collapsed="false">
      <c r="A205" s="8" t="n">
        <v>794</v>
      </c>
      <c r="B205" s="9" t="s">
        <v>3120</v>
      </c>
      <c r="C205" s="7" t="s">
        <v>3121</v>
      </c>
      <c r="D205" s="7" t="s">
        <v>3122</v>
      </c>
      <c r="E205" s="10" t="s">
        <v>3123</v>
      </c>
      <c r="F205" s="7" t="n">
        <v>-1.193</v>
      </c>
      <c r="G205" s="7" t="n">
        <v>-1.107</v>
      </c>
      <c r="H205" s="7" t="n">
        <v>0.31</v>
      </c>
      <c r="I205" s="7" t="n">
        <v>0.463</v>
      </c>
    </row>
    <row r="206" customFormat="false" ht="11.25" hidden="false" customHeight="false" outlineLevel="0" collapsed="false">
      <c r="A206" s="8" t="n">
        <v>4882</v>
      </c>
      <c r="B206" s="9" t="s">
        <v>3124</v>
      </c>
      <c r="C206" s="7" t="s">
        <v>3125</v>
      </c>
      <c r="D206" s="7" t="s">
        <v>3126</v>
      </c>
      <c r="E206" s="10" t="s">
        <v>3127</v>
      </c>
      <c r="F206" s="7" t="n">
        <v>-1.559</v>
      </c>
      <c r="G206" s="7" t="n">
        <v>-1.225</v>
      </c>
      <c r="H206" s="7" t="n">
        <v>0.107</v>
      </c>
      <c r="I206" s="7" t="n">
        <v>0.405</v>
      </c>
    </row>
    <row r="207" customFormat="false" ht="11.25" hidden="false" customHeight="false" outlineLevel="0" collapsed="false">
      <c r="A207" s="8" t="n">
        <v>1356</v>
      </c>
      <c r="B207" s="9" t="s">
        <v>3128</v>
      </c>
      <c r="C207" s="7" t="s">
        <v>3129</v>
      </c>
      <c r="D207" s="7" t="s">
        <v>3130</v>
      </c>
      <c r="E207" s="10" t="s">
        <v>3131</v>
      </c>
      <c r="F207" s="7" t="n">
        <v>-0.229</v>
      </c>
      <c r="G207" s="7" t="n">
        <v>-0.208</v>
      </c>
      <c r="H207" s="7" t="n">
        <v>0.899</v>
      </c>
      <c r="I207" s="7" t="n">
        <v>1.14</v>
      </c>
    </row>
    <row r="208" customFormat="false" ht="11.25" hidden="false" customHeight="false" outlineLevel="0" collapsed="false">
      <c r="A208" s="8" t="n">
        <v>79987</v>
      </c>
      <c r="B208" s="9" t="s">
        <v>3132</v>
      </c>
      <c r="C208" s="7" t="s">
        <v>3133</v>
      </c>
      <c r="D208" s="7" t="s">
        <v>3134</v>
      </c>
      <c r="E208" s="10" t="s">
        <v>3135</v>
      </c>
      <c r="F208" s="7" t="n">
        <v>-0.563</v>
      </c>
      <c r="G208" s="7" t="n">
        <v>-0.964</v>
      </c>
      <c r="H208" s="7" t="n">
        <v>1.851</v>
      </c>
      <c r="I208" s="7" t="n">
        <v>3.053</v>
      </c>
    </row>
    <row r="209" customFormat="false" ht="11.25" hidden="false" customHeight="false" outlineLevel="0" collapsed="false">
      <c r="A209" s="8" t="n">
        <v>4144</v>
      </c>
      <c r="B209" s="9" t="s">
        <v>3136</v>
      </c>
      <c r="C209" s="7" t="s">
        <v>3137</v>
      </c>
      <c r="D209" s="7" t="s">
        <v>3138</v>
      </c>
      <c r="E209" s="10" t="s">
        <v>3139</v>
      </c>
      <c r="F209" s="7" t="n">
        <v>-1.493</v>
      </c>
      <c r="G209" s="7" t="n">
        <v>-1.044</v>
      </c>
      <c r="H209" s="7" t="n">
        <v>1.128</v>
      </c>
      <c r="I209" s="7" t="n">
        <v>1.827</v>
      </c>
    </row>
    <row r="210" customFormat="false" ht="11.25" hidden="false" customHeight="false" outlineLevel="0" collapsed="false">
      <c r="A210" s="8" t="n">
        <v>6568</v>
      </c>
      <c r="B210" s="9" t="s">
        <v>3140</v>
      </c>
      <c r="C210" s="7" t="s">
        <v>3141</v>
      </c>
      <c r="D210" s="7" t="s">
        <v>3142</v>
      </c>
      <c r="E210" s="10" t="s">
        <v>3143</v>
      </c>
      <c r="F210" s="7" t="n">
        <v>-0.722</v>
      </c>
      <c r="G210" s="7" t="n">
        <v>-0.269</v>
      </c>
      <c r="H210" s="7" t="n">
        <v>0.527</v>
      </c>
      <c r="I210" s="7" t="n">
        <v>0.695</v>
      </c>
    </row>
    <row r="211" customFormat="false" ht="11.25" hidden="false" customHeight="false" outlineLevel="0" collapsed="false">
      <c r="A211" s="8" t="n">
        <v>2241</v>
      </c>
      <c r="B211" s="9" t="s">
        <v>3144</v>
      </c>
      <c r="C211" s="7" t="s">
        <v>3145</v>
      </c>
      <c r="D211" s="7" t="s">
        <v>3146</v>
      </c>
      <c r="E211" s="10" t="s">
        <v>3147</v>
      </c>
      <c r="F211" s="7" t="n">
        <v>-0.266</v>
      </c>
      <c r="G211" s="7" t="n">
        <v>-1.378</v>
      </c>
      <c r="H211" s="7" t="n">
        <v>2.352</v>
      </c>
      <c r="I211" s="7" t="n">
        <v>2.632</v>
      </c>
    </row>
    <row r="212" customFormat="false" ht="11.25" hidden="false" customHeight="false" outlineLevel="0" collapsed="false">
      <c r="A212" s="8" t="n">
        <v>10479</v>
      </c>
      <c r="B212" s="9" t="s">
        <v>2060</v>
      </c>
      <c r="C212" s="7" t="s">
        <v>3148</v>
      </c>
      <c r="D212" s="7" t="s">
        <v>3149</v>
      </c>
      <c r="E212" s="10" t="s">
        <v>3150</v>
      </c>
      <c r="F212" s="7" t="n">
        <v>-2.018</v>
      </c>
      <c r="G212" s="7" t="n">
        <v>-1.569</v>
      </c>
      <c r="H212" s="7" t="n">
        <v>2.509</v>
      </c>
      <c r="I212" s="7" t="n">
        <v>2.175</v>
      </c>
    </row>
    <row r="213" customFormat="false" ht="11.25" hidden="false" customHeight="false" outlineLevel="0" collapsed="false">
      <c r="A213" s="8" t="n">
        <v>9343</v>
      </c>
      <c r="B213" s="9" t="s">
        <v>3151</v>
      </c>
      <c r="C213" s="7" t="s">
        <v>3152</v>
      </c>
      <c r="D213" s="7" t="s">
        <v>3153</v>
      </c>
      <c r="E213" s="10" t="s">
        <v>3154</v>
      </c>
      <c r="F213" s="7" t="n">
        <v>-0.901</v>
      </c>
      <c r="G213" s="7" t="n">
        <v>-1.617</v>
      </c>
      <c r="H213" s="7" t="n">
        <v>0.92</v>
      </c>
      <c r="I213" s="7" t="n">
        <v>1.043</v>
      </c>
    </row>
    <row r="214" customFormat="false" ht="11.25" hidden="false" customHeight="false" outlineLevel="0" collapsed="false">
      <c r="A214" s="8" t="n">
        <v>54806</v>
      </c>
      <c r="B214" s="9" t="s">
        <v>3155</v>
      </c>
      <c r="C214" s="7" t="s">
        <v>3156</v>
      </c>
      <c r="D214" s="7" t="s">
        <v>3157</v>
      </c>
      <c r="E214" s="10" t="s">
        <v>3158</v>
      </c>
      <c r="F214" s="7" t="n">
        <v>-1.326</v>
      </c>
      <c r="G214" s="7" t="n">
        <v>-0.964</v>
      </c>
      <c r="H214" s="7" t="n">
        <v>0.741</v>
      </c>
      <c r="I214" s="7" t="n">
        <v>0.666</v>
      </c>
    </row>
    <row r="215" customFormat="false" ht="11.25" hidden="false" customHeight="false" outlineLevel="0" collapsed="false">
      <c r="A215" s="8" t="n">
        <v>27283</v>
      </c>
      <c r="B215" s="9" t="s">
        <v>3159</v>
      </c>
      <c r="C215" s="7" t="s">
        <v>3160</v>
      </c>
      <c r="D215" s="7" t="s">
        <v>3161</v>
      </c>
      <c r="E215" s="10" t="s">
        <v>3162</v>
      </c>
      <c r="F215" s="7" t="n">
        <v>-1.256</v>
      </c>
      <c r="G215" s="7" t="n">
        <v>-0.817</v>
      </c>
      <c r="H215" s="7" t="n">
        <v>0.815</v>
      </c>
      <c r="I215" s="7" t="n">
        <v>1.028</v>
      </c>
    </row>
    <row r="216" customFormat="false" ht="11.25" hidden="false" customHeight="false" outlineLevel="0" collapsed="false">
      <c r="A216" s="8" t="n">
        <v>7594</v>
      </c>
      <c r="B216" s="9" t="s">
        <v>3163</v>
      </c>
      <c r="C216" s="7" t="s">
        <v>3164</v>
      </c>
      <c r="D216" s="7" t="s">
        <v>3165</v>
      </c>
      <c r="E216" s="10" t="s">
        <v>3166</v>
      </c>
      <c r="F216" s="7" t="n">
        <v>-1.641</v>
      </c>
      <c r="G216" s="7" t="n">
        <v>-1.549</v>
      </c>
      <c r="H216" s="7" t="n">
        <v>0.527</v>
      </c>
      <c r="I216" s="7" t="n">
        <v>1.498</v>
      </c>
    </row>
    <row r="217" customFormat="false" ht="11.25" hidden="false" customHeight="false" outlineLevel="0" collapsed="false">
      <c r="A217" s="8" t="n">
        <v>51393</v>
      </c>
      <c r="B217" s="9" t="s">
        <v>3167</v>
      </c>
      <c r="C217" s="7" t="s">
        <v>3168</v>
      </c>
      <c r="D217" s="7" t="s">
        <v>3169</v>
      </c>
      <c r="E217" s="10" t="s">
        <v>3170</v>
      </c>
      <c r="F217" s="7" t="n">
        <v>-0.453</v>
      </c>
      <c r="G217" s="7" t="n">
        <v>-0.496</v>
      </c>
      <c r="H217" s="7" t="n">
        <v>0.688</v>
      </c>
      <c r="I217" s="7" t="n">
        <v>1.252</v>
      </c>
    </row>
    <row r="218" customFormat="false" ht="11.25" hidden="false" customHeight="false" outlineLevel="0" collapsed="false">
      <c r="A218" s="8" t="n">
        <v>7093</v>
      </c>
      <c r="B218" s="9" t="s">
        <v>3171</v>
      </c>
      <c r="C218" s="7" t="s">
        <v>3172</v>
      </c>
      <c r="D218" s="7" t="s">
        <v>3173</v>
      </c>
      <c r="E218" s="10" t="s">
        <v>3174</v>
      </c>
      <c r="F218" s="7" t="n">
        <v>-0.694</v>
      </c>
      <c r="G218" s="7" t="n">
        <v>-0.693</v>
      </c>
      <c r="H218" s="7" t="n">
        <v>-0.133</v>
      </c>
      <c r="I218" s="7" t="n">
        <v>0.124</v>
      </c>
    </row>
    <row r="219" customFormat="false" ht="11.25" hidden="false" customHeight="false" outlineLevel="0" collapsed="false">
      <c r="A219" s="8" t="n">
        <v>3772</v>
      </c>
      <c r="B219" s="9" t="s">
        <v>3175</v>
      </c>
      <c r="C219" s="7" t="s">
        <v>3176</v>
      </c>
      <c r="D219" s="7" t="s">
        <v>3177</v>
      </c>
      <c r="E219" s="10" t="s">
        <v>3178</v>
      </c>
      <c r="F219" s="7" t="n">
        <v>-0.96</v>
      </c>
      <c r="G219" s="7" t="n">
        <v>-0.875</v>
      </c>
      <c r="H219" s="7" t="n">
        <v>0.939</v>
      </c>
      <c r="I219" s="7" t="n">
        <v>1.035</v>
      </c>
    </row>
    <row r="220" customFormat="false" ht="11.25" hidden="false" customHeight="false" outlineLevel="0" collapsed="false">
      <c r="A220" s="8" t="n">
        <v>7204</v>
      </c>
      <c r="B220" s="9" t="s">
        <v>3179</v>
      </c>
      <c r="C220" s="7" t="s">
        <v>3180</v>
      </c>
      <c r="D220" s="7" t="s">
        <v>3181</v>
      </c>
      <c r="E220" s="10" t="s">
        <v>3182</v>
      </c>
      <c r="F220" s="7" t="n">
        <v>-0.456</v>
      </c>
      <c r="G220" s="7" t="n">
        <v>-0.251</v>
      </c>
      <c r="H220" s="7" t="n">
        <v>0.252</v>
      </c>
      <c r="I220" s="7" t="n">
        <v>0.404</v>
      </c>
    </row>
    <row r="221" customFormat="false" ht="11.25" hidden="false" customHeight="false" outlineLevel="0" collapsed="false">
      <c r="A221" s="8" t="n">
        <v>7159</v>
      </c>
      <c r="B221" s="9" t="s">
        <v>3183</v>
      </c>
      <c r="C221" s="7" t="s">
        <v>3184</v>
      </c>
      <c r="D221" s="7" t="s">
        <v>3185</v>
      </c>
      <c r="E221" s="10" t="s">
        <v>3186</v>
      </c>
      <c r="F221" s="7" t="n">
        <v>-0.445</v>
      </c>
      <c r="G221" s="7" t="n">
        <v>-0.564</v>
      </c>
      <c r="H221" s="7" t="n">
        <v>1.108</v>
      </c>
      <c r="I221" s="7" t="n">
        <v>1.481</v>
      </c>
    </row>
    <row r="222" customFormat="false" ht="11.25" hidden="false" customHeight="false" outlineLevel="0" collapsed="false">
      <c r="A222" s="8" t="n">
        <v>6534</v>
      </c>
      <c r="B222" s="9" t="s">
        <v>3187</v>
      </c>
      <c r="C222" s="7" t="s">
        <v>3188</v>
      </c>
      <c r="D222" s="7" t="s">
        <v>3189</v>
      </c>
      <c r="E222" s="10" t="s">
        <v>3190</v>
      </c>
      <c r="F222" s="7" t="n">
        <v>-0.944</v>
      </c>
      <c r="G222" s="7" t="n">
        <v>-0.917</v>
      </c>
      <c r="H222" s="7" t="n">
        <v>0.936</v>
      </c>
      <c r="I222" s="7" t="n">
        <v>0.26</v>
      </c>
    </row>
    <row r="223" customFormat="false" ht="11.25" hidden="false" customHeight="false" outlineLevel="0" collapsed="false">
      <c r="A223" s="8" t="n">
        <v>920</v>
      </c>
      <c r="B223" s="9" t="s">
        <v>3191</v>
      </c>
      <c r="C223" s="7" t="s">
        <v>3192</v>
      </c>
      <c r="D223" s="7" t="s">
        <v>3193</v>
      </c>
      <c r="E223" s="10" t="s">
        <v>3194</v>
      </c>
      <c r="F223" s="7" t="n">
        <v>-0.482</v>
      </c>
      <c r="G223" s="7" t="n">
        <v>-0.653</v>
      </c>
      <c r="H223" s="7" t="n">
        <v>0.409</v>
      </c>
      <c r="I223" s="7" t="n">
        <v>0.237</v>
      </c>
    </row>
    <row r="224" customFormat="false" ht="11.25" hidden="false" customHeight="false" outlineLevel="0" collapsed="false">
      <c r="A224" s="8" t="n">
        <v>3003</v>
      </c>
      <c r="B224" s="9" t="s">
        <v>3195</v>
      </c>
      <c r="C224" s="7" t="s">
        <v>3196</v>
      </c>
      <c r="D224" s="7" t="s">
        <v>3197</v>
      </c>
      <c r="E224" s="10" t="s">
        <v>3198</v>
      </c>
      <c r="F224" s="7" t="n">
        <v>-1.065</v>
      </c>
      <c r="G224" s="7" t="n">
        <v>-0.966</v>
      </c>
      <c r="H224" s="7" t="n">
        <v>0.893</v>
      </c>
      <c r="I224" s="7" t="n">
        <v>0.978</v>
      </c>
    </row>
    <row r="225" customFormat="false" ht="11.25" hidden="false" customHeight="false" outlineLevel="0" collapsed="false">
      <c r="A225" s="8" t="n">
        <v>261726</v>
      </c>
      <c r="B225" s="9" t="s">
        <v>3199</v>
      </c>
      <c r="C225" s="7" t="s">
        <v>3200</v>
      </c>
      <c r="D225" s="7" t="s">
        <v>3201</v>
      </c>
      <c r="E225" s="10" t="s">
        <v>3202</v>
      </c>
      <c r="F225" s="7" t="n">
        <v>-1.756</v>
      </c>
      <c r="G225" s="7" t="n">
        <v>-1.535</v>
      </c>
      <c r="H225" s="7" t="n">
        <v>1.52</v>
      </c>
      <c r="I225" s="7" t="n">
        <v>1.334</v>
      </c>
    </row>
    <row r="226" customFormat="false" ht="11.25" hidden="false" customHeight="false" outlineLevel="0" collapsed="false">
      <c r="A226" s="8" t="n">
        <v>8573</v>
      </c>
      <c r="B226" s="9" t="s">
        <v>3203</v>
      </c>
      <c r="C226" s="7" t="s">
        <v>3204</v>
      </c>
      <c r="D226" s="7" t="s">
        <v>3205</v>
      </c>
      <c r="E226" s="10" t="s">
        <v>3206</v>
      </c>
      <c r="F226" s="7" t="n">
        <v>-1.955</v>
      </c>
      <c r="G226" s="7" t="n">
        <v>-1.187</v>
      </c>
      <c r="H226" s="7" t="n">
        <v>1.413</v>
      </c>
      <c r="I226" s="7" t="n">
        <v>1.032</v>
      </c>
    </row>
    <row r="227" customFormat="false" ht="11.25" hidden="false" customHeight="false" outlineLevel="0" collapsed="false">
      <c r="A227" s="8" t="n">
        <v>8807</v>
      </c>
      <c r="B227" s="9" t="s">
        <v>3207</v>
      </c>
      <c r="C227" s="7" t="s">
        <v>3208</v>
      </c>
      <c r="D227" s="7" t="s">
        <v>3209</v>
      </c>
      <c r="E227" s="10" t="s">
        <v>3210</v>
      </c>
      <c r="F227" s="7" t="n">
        <v>-0.908</v>
      </c>
      <c r="G227" s="7" t="n">
        <v>-1.378</v>
      </c>
      <c r="H227" s="7" t="n">
        <v>0.273</v>
      </c>
      <c r="I227" s="7" t="n">
        <v>0.245</v>
      </c>
    </row>
    <row r="228" customFormat="false" ht="11.25" hidden="false" customHeight="false" outlineLevel="0" collapsed="false">
      <c r="A228" s="8" t="n">
        <v>10333</v>
      </c>
      <c r="B228" s="9" t="s">
        <v>3211</v>
      </c>
      <c r="C228" s="7" t="s">
        <v>3212</v>
      </c>
      <c r="D228" s="7" t="s">
        <v>3213</v>
      </c>
      <c r="E228" s="10" t="s">
        <v>3214</v>
      </c>
      <c r="F228" s="7" t="n">
        <v>-1.322</v>
      </c>
      <c r="G228" s="7" t="n">
        <v>-1.231</v>
      </c>
      <c r="H228" s="7" t="n">
        <v>1.794</v>
      </c>
      <c r="I228" s="7" t="n">
        <v>0.979</v>
      </c>
    </row>
    <row r="229" customFormat="false" ht="11.25" hidden="false" customHeight="false" outlineLevel="0" collapsed="false">
      <c r="A229" s="8" t="n">
        <v>10325</v>
      </c>
      <c r="B229" s="9" t="s">
        <v>3215</v>
      </c>
      <c r="C229" s="7" t="s">
        <v>3216</v>
      </c>
      <c r="D229" s="7" t="s">
        <v>3217</v>
      </c>
      <c r="E229" s="10" t="s">
        <v>3218</v>
      </c>
      <c r="F229" s="7" t="n">
        <v>-0.767</v>
      </c>
      <c r="G229" s="7" t="n">
        <v>-0.244</v>
      </c>
      <c r="H229" s="7" t="n">
        <v>0.873</v>
      </c>
      <c r="I229" s="7" t="n">
        <v>0.799</v>
      </c>
    </row>
    <row r="230" customFormat="false" ht="11.25" hidden="false" customHeight="false" outlineLevel="0" collapsed="false">
      <c r="A230" s="8" t="n">
        <v>51474</v>
      </c>
      <c r="B230" s="9" t="s">
        <v>3219</v>
      </c>
      <c r="C230" s="7" t="s">
        <v>3220</v>
      </c>
      <c r="D230" s="7" t="s">
        <v>3221</v>
      </c>
      <c r="E230" s="10" t="s">
        <v>3222</v>
      </c>
      <c r="F230" s="7" t="n">
        <v>-1.086</v>
      </c>
      <c r="G230" s="7" t="n">
        <v>-0.794</v>
      </c>
      <c r="H230" s="7" t="n">
        <v>0.462</v>
      </c>
      <c r="I230" s="7" t="n">
        <v>0.091</v>
      </c>
    </row>
    <row r="231" customFormat="false" ht="11.25" hidden="false" customHeight="false" outlineLevel="0" collapsed="false">
      <c r="A231" s="8" t="n">
        <v>79718</v>
      </c>
      <c r="B231" s="9" t="s">
        <v>3223</v>
      </c>
      <c r="C231" s="7" t="s">
        <v>3224</v>
      </c>
      <c r="D231" s="7" t="s">
        <v>3225</v>
      </c>
      <c r="E231" s="10" t="s">
        <v>3226</v>
      </c>
      <c r="F231" s="7" t="n">
        <v>-0.559</v>
      </c>
      <c r="G231" s="7" t="n">
        <v>-0.445</v>
      </c>
      <c r="H231" s="7" t="n">
        <v>0.823</v>
      </c>
      <c r="I231" s="7" t="n">
        <v>0.929</v>
      </c>
    </row>
    <row r="232" customFormat="false" ht="11.25" hidden="false" customHeight="false" outlineLevel="0" collapsed="false">
      <c r="A232" s="8" t="n">
        <v>51676</v>
      </c>
      <c r="B232" s="9" t="s">
        <v>3227</v>
      </c>
      <c r="C232" s="7" t="s">
        <v>3228</v>
      </c>
      <c r="D232" s="7" t="s">
        <v>3229</v>
      </c>
      <c r="E232" s="10" t="s">
        <v>3230</v>
      </c>
      <c r="F232" s="7" t="n">
        <v>-1.536</v>
      </c>
      <c r="G232" s="7" t="n">
        <v>-0.911</v>
      </c>
      <c r="H232" s="7" t="n">
        <v>0.85</v>
      </c>
      <c r="I232" s="7" t="n">
        <v>0.702</v>
      </c>
    </row>
    <row r="233" customFormat="false" ht="11.25" hidden="false" customHeight="false" outlineLevel="0" collapsed="false">
      <c r="A233" s="8" t="n">
        <v>8557</v>
      </c>
      <c r="B233" s="9" t="s">
        <v>3231</v>
      </c>
      <c r="C233" s="7" t="s">
        <v>3232</v>
      </c>
      <c r="D233" s="7" t="s">
        <v>3233</v>
      </c>
      <c r="E233" s="10" t="s">
        <v>3234</v>
      </c>
      <c r="F233" s="7" t="n">
        <v>-0.107</v>
      </c>
      <c r="G233" s="7" t="n">
        <v>-0.408</v>
      </c>
      <c r="H233" s="7" t="n">
        <v>1.031</v>
      </c>
      <c r="I233" s="7" t="n">
        <v>1.594</v>
      </c>
    </row>
    <row r="234" customFormat="false" ht="11.25" hidden="false" customHeight="false" outlineLevel="0" collapsed="false">
      <c r="A234" s="8" t="n">
        <v>4074</v>
      </c>
      <c r="B234" s="9" t="s">
        <v>3235</v>
      </c>
      <c r="C234" s="7" t="s">
        <v>3236</v>
      </c>
      <c r="D234" s="7" t="s">
        <v>3237</v>
      </c>
      <c r="E234" s="10" t="s">
        <v>3238</v>
      </c>
      <c r="F234" s="7" t="n">
        <v>-2.327</v>
      </c>
      <c r="G234" s="7" t="n">
        <v>-1.372</v>
      </c>
      <c r="H234" s="7" t="n">
        <v>1.426</v>
      </c>
      <c r="I234" s="7" t="n">
        <v>0.993</v>
      </c>
    </row>
    <row r="235" customFormat="false" ht="11.25" hidden="false" customHeight="false" outlineLevel="0" collapsed="false">
      <c r="A235" s="8" t="n">
        <v>5018</v>
      </c>
      <c r="B235" s="9" t="s">
        <v>3239</v>
      </c>
      <c r="C235" s="7" t="s">
        <v>3240</v>
      </c>
      <c r="D235" s="7" t="s">
        <v>3241</v>
      </c>
      <c r="E235" s="10" t="s">
        <v>3242</v>
      </c>
      <c r="F235" s="7" t="n">
        <v>-0.321</v>
      </c>
      <c r="G235" s="7" t="n">
        <v>-0.786</v>
      </c>
      <c r="H235" s="7" t="n">
        <v>0.974</v>
      </c>
      <c r="I235" s="7" t="n">
        <v>0.59</v>
      </c>
    </row>
    <row r="236" customFormat="false" ht="11.25" hidden="false" customHeight="false" outlineLevel="0" collapsed="false">
      <c r="A236" s="8" t="n">
        <v>10401</v>
      </c>
      <c r="B236" s="9" t="s">
        <v>3243</v>
      </c>
      <c r="C236" s="7" t="s">
        <v>3244</v>
      </c>
      <c r="D236" s="7" t="s">
        <v>3245</v>
      </c>
      <c r="E236" s="10" t="s">
        <v>3246</v>
      </c>
      <c r="F236" s="7" t="n">
        <v>-0.526</v>
      </c>
      <c r="G236" s="7" t="n">
        <v>-0.109</v>
      </c>
      <c r="H236" s="7" t="n">
        <v>1.303</v>
      </c>
      <c r="I236" s="7" t="n">
        <v>1.036</v>
      </c>
    </row>
    <row r="237" customFormat="false" ht="11.25" hidden="false" customHeight="false" outlineLevel="0" collapsed="false">
      <c r="A237" s="8" t="n">
        <v>23463</v>
      </c>
      <c r="B237" s="9" t="s">
        <v>3247</v>
      </c>
      <c r="C237" s="7" t="s">
        <v>3248</v>
      </c>
      <c r="D237" s="7" t="s">
        <v>3249</v>
      </c>
      <c r="E237" s="10" t="s">
        <v>3250</v>
      </c>
      <c r="F237" s="7" t="n">
        <v>-1.728</v>
      </c>
      <c r="G237" s="7" t="n">
        <v>-1.252</v>
      </c>
      <c r="H237" s="7" t="n">
        <v>3.246</v>
      </c>
      <c r="I237" s="7" t="n">
        <v>3</v>
      </c>
    </row>
    <row r="238" customFormat="false" ht="11.25" hidden="false" customHeight="false" outlineLevel="0" collapsed="false">
      <c r="A238" s="8" t="n">
        <v>969</v>
      </c>
      <c r="B238" s="9" t="s">
        <v>3251</v>
      </c>
      <c r="C238" s="7" t="s">
        <v>3252</v>
      </c>
      <c r="D238" s="7" t="s">
        <v>3253</v>
      </c>
      <c r="E238" s="10" t="s">
        <v>3254</v>
      </c>
      <c r="F238" s="7" t="n">
        <v>-0.638</v>
      </c>
      <c r="G238" s="7" t="n">
        <v>-1.068</v>
      </c>
      <c r="H238" s="7" t="n">
        <v>0.364</v>
      </c>
      <c r="I238" s="7" t="n">
        <v>0.588</v>
      </c>
    </row>
    <row r="239" customFormat="false" ht="11.25" hidden="false" customHeight="false" outlineLevel="0" collapsed="false">
      <c r="A239" s="8" t="n">
        <v>919</v>
      </c>
      <c r="B239" s="9" t="s">
        <v>3255</v>
      </c>
      <c r="C239" s="7" t="s">
        <v>3256</v>
      </c>
      <c r="D239" s="7" t="s">
        <v>3257</v>
      </c>
      <c r="E239" s="10" t="s">
        <v>3258</v>
      </c>
      <c r="F239" s="7" t="n">
        <v>-0.6</v>
      </c>
      <c r="G239" s="7" t="n">
        <v>-0.532</v>
      </c>
      <c r="H239" s="7" t="n">
        <v>1.065</v>
      </c>
      <c r="I239" s="7" t="n">
        <v>0.952</v>
      </c>
    </row>
    <row r="240" customFormat="false" ht="11.25" hidden="false" customHeight="false" outlineLevel="0" collapsed="false">
      <c r="A240" s="8" t="n">
        <v>3364</v>
      </c>
      <c r="B240" s="9" t="s">
        <v>3259</v>
      </c>
      <c r="C240" s="7" t="s">
        <v>3260</v>
      </c>
      <c r="D240" s="7" t="s">
        <v>3261</v>
      </c>
      <c r="E240" s="10" t="s">
        <v>3262</v>
      </c>
      <c r="F240" s="7" t="n">
        <v>-0.77</v>
      </c>
      <c r="G240" s="7" t="n">
        <v>-1.32</v>
      </c>
      <c r="H240" s="7" t="n">
        <v>1.39</v>
      </c>
      <c r="I240" s="7" t="n">
        <v>1.333</v>
      </c>
    </row>
    <row r="241" customFormat="false" ht="11.25" hidden="false" customHeight="false" outlineLevel="0" collapsed="false">
      <c r="A241" s="8" t="n">
        <v>6672</v>
      </c>
      <c r="B241" s="9" t="s">
        <v>3263</v>
      </c>
      <c r="C241" s="7" t="s">
        <v>3264</v>
      </c>
      <c r="D241" s="7" t="s">
        <v>3265</v>
      </c>
      <c r="E241" s="10" t="s">
        <v>3266</v>
      </c>
      <c r="F241" s="7" t="n">
        <v>-1.798</v>
      </c>
      <c r="G241" s="7" t="n">
        <v>-1.686</v>
      </c>
      <c r="H241" s="7" t="n">
        <v>0.994</v>
      </c>
      <c r="I241" s="7" t="n">
        <v>0.937</v>
      </c>
    </row>
    <row r="242" customFormat="false" ht="11.25" hidden="false" customHeight="false" outlineLevel="0" collapsed="false">
      <c r="A242" s="8" t="n">
        <v>64801</v>
      </c>
      <c r="B242" s="1" t="s">
        <v>3267</v>
      </c>
      <c r="C242" s="7" t="s">
        <v>3268</v>
      </c>
      <c r="D242" s="7" t="s">
        <v>3269</v>
      </c>
      <c r="E242" s="10" t="s">
        <v>3270</v>
      </c>
      <c r="F242" s="7" t="n">
        <v>-1.1</v>
      </c>
      <c r="G242" s="7" t="n">
        <v>-0.104</v>
      </c>
      <c r="H242" s="7" t="n">
        <v>1.81</v>
      </c>
      <c r="I242" s="7" t="n">
        <v>2.106</v>
      </c>
    </row>
    <row r="243" customFormat="false" ht="11.25" hidden="false" customHeight="false" outlineLevel="0" collapsed="false">
      <c r="A243" s="8" t="n">
        <v>143187</v>
      </c>
      <c r="B243" s="9" t="s">
        <v>3271</v>
      </c>
      <c r="C243" s="7" t="s">
        <v>3272</v>
      </c>
      <c r="D243" s="7" t="s">
        <v>3273</v>
      </c>
      <c r="E243" s="10" t="s">
        <v>3274</v>
      </c>
      <c r="F243" s="7" t="n">
        <v>-1.603</v>
      </c>
      <c r="G243" s="7" t="n">
        <v>-1.948</v>
      </c>
      <c r="H243" s="7" t="n">
        <v>1.952</v>
      </c>
      <c r="I243" s="7" t="n">
        <v>0.73</v>
      </c>
    </row>
    <row r="244" customFormat="false" ht="11.25" hidden="false" customHeight="false" outlineLevel="0" collapsed="false">
      <c r="A244" s="8" t="n">
        <v>2880</v>
      </c>
      <c r="B244" s="1" t="s">
        <v>3275</v>
      </c>
      <c r="C244" s="7" t="s">
        <v>3276</v>
      </c>
      <c r="D244" s="7" t="s">
        <v>3277</v>
      </c>
      <c r="E244" s="10" t="s">
        <v>3278</v>
      </c>
      <c r="F244" s="7" t="n">
        <v>-0.968</v>
      </c>
      <c r="G244" s="7" t="n">
        <v>-2.107</v>
      </c>
      <c r="H244" s="7" t="n">
        <v>1.752</v>
      </c>
      <c r="I244" s="7" t="n">
        <v>3.242</v>
      </c>
    </row>
    <row r="245" customFormat="false" ht="11.25" hidden="false" customHeight="false" outlineLevel="0" collapsed="false">
      <c r="A245" s="8" t="n">
        <v>10017</v>
      </c>
      <c r="B245" s="9" t="s">
        <v>3279</v>
      </c>
      <c r="C245" s="7" t="s">
        <v>3280</v>
      </c>
      <c r="D245" s="7" t="s">
        <v>3281</v>
      </c>
      <c r="E245" s="10" t="s">
        <v>3282</v>
      </c>
      <c r="F245" s="7" t="n">
        <v>-2.391</v>
      </c>
      <c r="G245" s="7" t="n">
        <v>-2.068</v>
      </c>
      <c r="H245" s="7" t="n">
        <v>0.404</v>
      </c>
      <c r="I245" s="7" t="n">
        <v>1.49</v>
      </c>
    </row>
    <row r="246" customFormat="false" ht="11.25" hidden="false" customHeight="false" outlineLevel="0" collapsed="false">
      <c r="A246" s="8" t="n">
        <v>9636</v>
      </c>
      <c r="B246" s="9" t="s">
        <v>3283</v>
      </c>
      <c r="C246" s="7" t="s">
        <v>3284</v>
      </c>
      <c r="D246" s="7" t="s">
        <v>3285</v>
      </c>
      <c r="E246" s="10" t="s">
        <v>3286</v>
      </c>
      <c r="F246" s="7" t="n">
        <v>-0.792</v>
      </c>
      <c r="G246" s="7" t="n">
        <v>-0.762</v>
      </c>
      <c r="H246" s="7" t="n">
        <v>0.257</v>
      </c>
      <c r="I246" s="7" t="n">
        <v>-0.017</v>
      </c>
    </row>
    <row r="247" customFormat="false" ht="11.25" hidden="false" customHeight="false" outlineLevel="0" collapsed="false">
      <c r="A247" s="8" t="n">
        <v>5319</v>
      </c>
      <c r="B247" s="9" t="s">
        <v>3287</v>
      </c>
      <c r="C247" s="7" t="s">
        <v>3288</v>
      </c>
      <c r="D247" s="7" t="s">
        <v>3289</v>
      </c>
      <c r="E247" s="10" t="s">
        <v>3290</v>
      </c>
      <c r="F247" s="7" t="n">
        <v>-1.197</v>
      </c>
      <c r="G247" s="7" t="n">
        <v>-1.282</v>
      </c>
      <c r="H247" s="7" t="n">
        <v>0.821</v>
      </c>
      <c r="I247" s="7" t="n">
        <v>1.11</v>
      </c>
    </row>
    <row r="248" customFormat="false" ht="11.25" hidden="false" customHeight="false" outlineLevel="0" collapsed="false">
      <c r="A248" s="8" t="n">
        <v>4218</v>
      </c>
      <c r="B248" s="9" t="s">
        <v>3291</v>
      </c>
      <c r="C248" s="7" t="s">
        <v>3292</v>
      </c>
      <c r="D248" s="7" t="s">
        <v>3293</v>
      </c>
      <c r="E248" s="10" t="s">
        <v>3294</v>
      </c>
      <c r="F248" s="7" t="n">
        <v>-1.441</v>
      </c>
      <c r="G248" s="7" t="n">
        <v>-1.813</v>
      </c>
      <c r="H248" s="7" t="n">
        <v>1.973</v>
      </c>
      <c r="I248" s="7" t="n">
        <v>1.725</v>
      </c>
    </row>
    <row r="249" customFormat="false" ht="11.25" hidden="false" customHeight="false" outlineLevel="0" collapsed="false">
      <c r="A249" s="8" t="n">
        <v>7580</v>
      </c>
      <c r="B249" s="9" t="s">
        <v>3295</v>
      </c>
      <c r="C249" s="7" t="s">
        <v>3296</v>
      </c>
      <c r="D249" s="7" t="s">
        <v>3297</v>
      </c>
      <c r="E249" s="10" t="s">
        <v>3298</v>
      </c>
      <c r="F249" s="7" t="n">
        <v>-0.59</v>
      </c>
      <c r="G249" s="7" t="n">
        <v>-0.797</v>
      </c>
      <c r="H249" s="7" t="n">
        <v>1.389</v>
      </c>
      <c r="I249" s="7" t="n">
        <v>1.785</v>
      </c>
    </row>
    <row r="250" customFormat="false" ht="11.25" hidden="false" customHeight="false" outlineLevel="0" collapsed="false">
      <c r="A250" s="8" t="n">
        <v>5872</v>
      </c>
      <c r="B250" s="9" t="s">
        <v>3299</v>
      </c>
      <c r="C250" s="7" t="s">
        <v>3300</v>
      </c>
      <c r="D250" s="7" t="s">
        <v>3301</v>
      </c>
      <c r="E250" s="10" t="s">
        <v>3302</v>
      </c>
      <c r="F250" s="7" t="n">
        <v>-1.928</v>
      </c>
      <c r="G250" s="7" t="n">
        <v>-1.993</v>
      </c>
      <c r="H250" s="7" t="n">
        <v>0.846</v>
      </c>
      <c r="I250" s="7" t="n">
        <v>0.873</v>
      </c>
    </row>
    <row r="251" customFormat="false" ht="11.25" hidden="false" customHeight="false" outlineLevel="0" collapsed="false">
      <c r="A251" s="8" t="n">
        <v>27314</v>
      </c>
      <c r="B251" s="9" t="s">
        <v>3303</v>
      </c>
      <c r="C251" s="7" t="s">
        <v>3304</v>
      </c>
      <c r="D251" s="7" t="s">
        <v>3305</v>
      </c>
      <c r="E251" s="10" t="s">
        <v>3306</v>
      </c>
      <c r="F251" s="7" t="n">
        <v>-1.137</v>
      </c>
      <c r="G251" s="7" t="n">
        <v>-1.082</v>
      </c>
      <c r="H251" s="7" t="n">
        <v>0.981</v>
      </c>
      <c r="I251" s="7" t="n">
        <v>0.752</v>
      </c>
    </row>
    <row r="252" customFormat="false" ht="11.25" hidden="false" customHeight="false" outlineLevel="0" collapsed="false">
      <c r="A252" s="8" t="n">
        <v>430</v>
      </c>
      <c r="B252" s="9" t="s">
        <v>3307</v>
      </c>
      <c r="C252" s="7" t="s">
        <v>3308</v>
      </c>
      <c r="D252" s="7" t="s">
        <v>3309</v>
      </c>
      <c r="E252" s="10" t="s">
        <v>3310</v>
      </c>
      <c r="F252" s="7" t="n">
        <v>-1.212</v>
      </c>
      <c r="G252" s="7" t="n">
        <v>-1.331</v>
      </c>
      <c r="H252" s="7" t="n">
        <v>-0.001</v>
      </c>
      <c r="I252" s="7" t="n">
        <v>0.031</v>
      </c>
    </row>
    <row r="253" customFormat="false" ht="11.25" hidden="false" customHeight="false" outlineLevel="0" collapsed="false">
      <c r="A253" s="8" t="n">
        <v>23516</v>
      </c>
      <c r="B253" s="9" t="s">
        <v>3311</v>
      </c>
      <c r="C253" s="7" t="s">
        <v>3312</v>
      </c>
      <c r="D253" s="7" t="s">
        <v>3313</v>
      </c>
      <c r="E253" s="10" t="s">
        <v>3314</v>
      </c>
      <c r="F253" s="7" t="n">
        <v>-1.179</v>
      </c>
      <c r="G253" s="7" t="n">
        <v>-0.977</v>
      </c>
      <c r="H253" s="7" t="n">
        <v>0.793</v>
      </c>
      <c r="I253" s="7" t="n">
        <v>1.242</v>
      </c>
    </row>
    <row r="254" customFormat="false" ht="11.25" hidden="false" customHeight="false" outlineLevel="0" collapsed="false">
      <c r="A254" s="8" t="n">
        <v>56344</v>
      </c>
      <c r="B254" s="9" t="s">
        <v>3315</v>
      </c>
      <c r="C254" s="7" t="s">
        <v>3316</v>
      </c>
      <c r="D254" s="7" t="s">
        <v>3317</v>
      </c>
      <c r="E254" s="10" t="s">
        <v>3318</v>
      </c>
      <c r="F254" s="7" t="n">
        <v>-2.391</v>
      </c>
      <c r="G254" s="7" t="n">
        <v>-2.502</v>
      </c>
      <c r="H254" s="7" t="n">
        <v>0.313</v>
      </c>
      <c r="I254" s="7" t="n">
        <v>0.525</v>
      </c>
    </row>
    <row r="255" customFormat="false" ht="11.25" hidden="false" customHeight="false" outlineLevel="0" collapsed="false">
      <c r="A255" s="8" t="n">
        <v>796</v>
      </c>
      <c r="B255" s="9" t="s">
        <v>3319</v>
      </c>
      <c r="C255" s="7" t="s">
        <v>3320</v>
      </c>
      <c r="D255" s="7" t="s">
        <v>3321</v>
      </c>
      <c r="E255" s="10" t="s">
        <v>3322</v>
      </c>
      <c r="F255" s="7" t="n">
        <v>-1.035</v>
      </c>
      <c r="G255" s="7" t="n">
        <v>-0.682</v>
      </c>
      <c r="H255" s="7" t="n">
        <v>0.715</v>
      </c>
      <c r="I255" s="7" t="n">
        <v>1.249</v>
      </c>
    </row>
    <row r="256" customFormat="false" ht="11.25" hidden="false" customHeight="false" outlineLevel="0" collapsed="false">
      <c r="A256" s="8" t="n">
        <v>6429</v>
      </c>
      <c r="B256" s="1" t="s">
        <v>3323</v>
      </c>
      <c r="C256" s="7" t="s">
        <v>3324</v>
      </c>
      <c r="D256" s="7" t="s">
        <v>3325</v>
      </c>
      <c r="E256" s="10" t="s">
        <v>3326</v>
      </c>
      <c r="F256" s="7" t="n">
        <v>-1.056</v>
      </c>
      <c r="G256" s="7" t="n">
        <v>-0.75</v>
      </c>
      <c r="H256" s="7" t="n">
        <v>1.33</v>
      </c>
      <c r="I256" s="7" t="n">
        <v>1.11</v>
      </c>
    </row>
    <row r="257" customFormat="false" ht="11.25" hidden="false" customHeight="false" outlineLevel="0" collapsed="false">
      <c r="A257" s="8" t="n">
        <v>10944</v>
      </c>
      <c r="B257" s="9" t="s">
        <v>3327</v>
      </c>
      <c r="C257" s="7" t="s">
        <v>3328</v>
      </c>
      <c r="D257" s="7" t="s">
        <v>3329</v>
      </c>
      <c r="E257" s="10" t="s">
        <v>3330</v>
      </c>
      <c r="F257" s="7" t="n">
        <v>-1.327</v>
      </c>
      <c r="G257" s="7" t="n">
        <v>-1.078</v>
      </c>
      <c r="H257" s="7" t="n">
        <v>0.873</v>
      </c>
      <c r="I257" s="7" t="n">
        <v>0.64</v>
      </c>
    </row>
    <row r="258" customFormat="false" ht="11.25" hidden="false" customHeight="false" outlineLevel="0" collapsed="false">
      <c r="A258" s="8" t="n">
        <v>6750</v>
      </c>
      <c r="B258" s="1" t="s">
        <v>3331</v>
      </c>
      <c r="C258" s="7" t="s">
        <v>3332</v>
      </c>
      <c r="D258" s="7" t="s">
        <v>3333</v>
      </c>
      <c r="E258" s="10" t="s">
        <v>3334</v>
      </c>
      <c r="F258" s="7" t="n">
        <v>-0.325</v>
      </c>
      <c r="G258" s="7" t="n">
        <v>-0.322</v>
      </c>
      <c r="H258" s="7" t="n">
        <v>1.173</v>
      </c>
      <c r="I258" s="7" t="n">
        <v>1.053</v>
      </c>
    </row>
    <row r="259" customFormat="false" ht="11.25" hidden="false" customHeight="false" outlineLevel="0" collapsed="false">
      <c r="A259" s="8" t="n">
        <v>64925</v>
      </c>
      <c r="B259" s="1" t="s">
        <v>3335</v>
      </c>
      <c r="C259" s="7" t="s">
        <v>3336</v>
      </c>
      <c r="D259" s="7" t="s">
        <v>3337</v>
      </c>
      <c r="E259" s="10" t="s">
        <v>3338</v>
      </c>
      <c r="F259" s="7" t="n">
        <v>-0.526</v>
      </c>
      <c r="G259" s="7" t="n">
        <v>-0.331</v>
      </c>
      <c r="H259" s="7" t="n">
        <v>0.627</v>
      </c>
      <c r="I259" s="7" t="n">
        <v>1.026</v>
      </c>
    </row>
    <row r="260" customFormat="false" ht="11.25" hidden="false" customHeight="false" outlineLevel="0" collapsed="false">
      <c r="A260" s="8" t="n">
        <v>7570</v>
      </c>
      <c r="B260" s="9" t="s">
        <v>3339</v>
      </c>
      <c r="C260" s="7" t="s">
        <v>3340</v>
      </c>
      <c r="D260" s="7" t="s">
        <v>3341</v>
      </c>
      <c r="E260" s="10" t="s">
        <v>3342</v>
      </c>
      <c r="F260" s="7" t="n">
        <v>-0.993</v>
      </c>
      <c r="G260" s="7" t="n">
        <v>-1.073</v>
      </c>
      <c r="H260" s="7" t="n">
        <v>0.618</v>
      </c>
      <c r="I260" s="7" t="n">
        <v>0.423</v>
      </c>
    </row>
    <row r="261" customFormat="false" ht="11.25" hidden="false" customHeight="false" outlineLevel="0" collapsed="false">
      <c r="A261" s="8" t="n">
        <v>23107</v>
      </c>
      <c r="B261" s="9" t="s">
        <v>3343</v>
      </c>
      <c r="C261" s="7" t="s">
        <v>3344</v>
      </c>
      <c r="D261" s="7" t="s">
        <v>3345</v>
      </c>
      <c r="E261" s="10" t="s">
        <v>3346</v>
      </c>
      <c r="F261" s="7" t="n">
        <v>-0.411</v>
      </c>
      <c r="G261" s="7" t="n">
        <v>-0.224</v>
      </c>
      <c r="H261" s="7" t="n">
        <v>2.683</v>
      </c>
      <c r="I261" s="7" t="n">
        <v>2.011</v>
      </c>
    </row>
    <row r="262" customFormat="false" ht="11.25" hidden="false" customHeight="false" outlineLevel="0" collapsed="false">
      <c r="A262" s="8" t="n">
        <v>9555</v>
      </c>
      <c r="B262" s="9" t="s">
        <v>3347</v>
      </c>
      <c r="C262" s="7" t="s">
        <v>3348</v>
      </c>
      <c r="D262" s="7" t="s">
        <v>3349</v>
      </c>
      <c r="E262" s="10" t="s">
        <v>3350</v>
      </c>
      <c r="F262" s="7" t="n">
        <v>-1.447</v>
      </c>
      <c r="G262" s="7" t="n">
        <v>-1.439</v>
      </c>
      <c r="H262" s="7" t="n">
        <v>0.861</v>
      </c>
      <c r="I262" s="7" t="n">
        <v>2.21</v>
      </c>
    </row>
    <row r="263" customFormat="false" ht="11.25" hidden="false" customHeight="false" outlineLevel="0" collapsed="false">
      <c r="A263" s="8" t="n">
        <v>1471</v>
      </c>
      <c r="B263" s="9" t="s">
        <v>3351</v>
      </c>
      <c r="C263" s="7" t="s">
        <v>3352</v>
      </c>
      <c r="D263" s="7" t="s">
        <v>3353</v>
      </c>
      <c r="E263" s="10" t="s">
        <v>3354</v>
      </c>
      <c r="F263" s="7" t="n">
        <v>-0.908</v>
      </c>
      <c r="G263" s="7" t="n">
        <v>-0.649</v>
      </c>
      <c r="H263" s="7" t="n">
        <v>0.311</v>
      </c>
      <c r="I263" s="7" t="n">
        <v>0.846</v>
      </c>
    </row>
    <row r="264" customFormat="false" ht="11.25" hidden="false" customHeight="false" outlineLevel="0" collapsed="false">
      <c r="A264" s="8" t="n">
        <v>5993</v>
      </c>
      <c r="B264" s="9" t="s">
        <v>3355</v>
      </c>
      <c r="C264" s="7" t="s">
        <v>3356</v>
      </c>
      <c r="D264" s="7" t="s">
        <v>3357</v>
      </c>
      <c r="E264" s="10" t="s">
        <v>3358</v>
      </c>
      <c r="F264" s="7" t="n">
        <v>-3.578</v>
      </c>
      <c r="G264" s="7" t="n">
        <v>-2.583</v>
      </c>
      <c r="H264" s="7" t="n">
        <v>0.145</v>
      </c>
      <c r="I264" s="7" t="n">
        <v>0.333</v>
      </c>
    </row>
    <row r="265" customFormat="false" ht="11.25" hidden="false" customHeight="false" outlineLevel="0" collapsed="false">
      <c r="A265" s="8" t="n">
        <v>91445</v>
      </c>
      <c r="B265" s="9" t="s">
        <v>3359</v>
      </c>
      <c r="C265" s="7" t="s">
        <v>3360</v>
      </c>
      <c r="D265" s="7" t="s">
        <v>3361</v>
      </c>
      <c r="E265" s="10" t="s">
        <v>3362</v>
      </c>
      <c r="F265" s="7" t="n">
        <v>-3.026</v>
      </c>
      <c r="G265" s="7" t="n">
        <v>-3.837</v>
      </c>
      <c r="H265" s="7" t="n">
        <v>1.929</v>
      </c>
      <c r="I265" s="7" t="n">
        <v>1.345</v>
      </c>
    </row>
    <row r="266" customFormat="false" ht="11.25" hidden="false" customHeight="false" outlineLevel="0" collapsed="false">
      <c r="A266" s="8" t="n">
        <v>4283</v>
      </c>
      <c r="B266" s="9" t="s">
        <v>3363</v>
      </c>
      <c r="C266" s="7" t="s">
        <v>3364</v>
      </c>
      <c r="D266" s="7" t="s">
        <v>3365</v>
      </c>
      <c r="E266" s="10" t="s">
        <v>3366</v>
      </c>
      <c r="F266" s="7" t="n">
        <v>-2.792</v>
      </c>
      <c r="G266" s="7" t="n">
        <v>-3.439</v>
      </c>
      <c r="H266" s="7" t="n">
        <v>-0.198</v>
      </c>
      <c r="I266" s="7" t="n">
        <v>0.613</v>
      </c>
    </row>
    <row r="267" customFormat="false" ht="11.25" hidden="false" customHeight="false" outlineLevel="0" collapsed="false">
      <c r="A267" s="8" t="n">
        <v>10557</v>
      </c>
      <c r="B267" s="9" t="s">
        <v>3367</v>
      </c>
      <c r="C267" s="7" t="s">
        <v>3368</v>
      </c>
      <c r="D267" s="7" t="s">
        <v>3369</v>
      </c>
      <c r="E267" s="10" t="s">
        <v>3370</v>
      </c>
      <c r="F267" s="7" t="n">
        <v>-1.397</v>
      </c>
      <c r="G267" s="7" t="n">
        <v>-1.617</v>
      </c>
      <c r="H267" s="7" t="n">
        <v>-0.355</v>
      </c>
      <c r="I267" s="7" t="n">
        <v>0.274</v>
      </c>
    </row>
    <row r="268" customFormat="false" ht="11.25" hidden="false" customHeight="false" outlineLevel="0" collapsed="false">
      <c r="A268" s="8" t="n">
        <v>8683</v>
      </c>
      <c r="B268" s="1" t="s">
        <v>3371</v>
      </c>
      <c r="C268" s="7" t="s">
        <v>3372</v>
      </c>
      <c r="D268" s="7" t="s">
        <v>3373</v>
      </c>
      <c r="E268" s="10" t="s">
        <v>3374</v>
      </c>
      <c r="F268" s="7" t="n">
        <v>-0.48</v>
      </c>
      <c r="G268" s="7" t="n">
        <v>-0.354</v>
      </c>
      <c r="H268" s="7" t="n">
        <v>0.458</v>
      </c>
      <c r="I268" s="7" t="n">
        <v>0.656</v>
      </c>
    </row>
    <row r="269" customFormat="false" ht="11.25" hidden="false" customHeight="false" outlineLevel="0" collapsed="false">
      <c r="A269" s="8" t="n">
        <v>7704</v>
      </c>
      <c r="B269" s="9" t="s">
        <v>3375</v>
      </c>
      <c r="C269" s="7" t="s">
        <v>3376</v>
      </c>
      <c r="D269" s="7" t="s">
        <v>3377</v>
      </c>
      <c r="E269" s="10" t="s">
        <v>3378</v>
      </c>
      <c r="F269" s="7" t="n">
        <v>-0.544</v>
      </c>
      <c r="G269" s="7" t="n">
        <v>-0.539</v>
      </c>
      <c r="H269" s="7" t="n">
        <v>1.35</v>
      </c>
      <c r="I269" s="7" t="n">
        <v>1.067</v>
      </c>
    </row>
    <row r="270" customFormat="false" ht="11.25" hidden="false" customHeight="false" outlineLevel="0" collapsed="false">
      <c r="A270" s="8" t="n">
        <v>9607</v>
      </c>
      <c r="B270" s="9" t="s">
        <v>3379</v>
      </c>
      <c r="C270" s="7" t="s">
        <v>3380</v>
      </c>
      <c r="D270" s="7" t="s">
        <v>3381</v>
      </c>
      <c r="E270" s="10" t="s">
        <v>3382</v>
      </c>
      <c r="F270" s="7" t="n">
        <v>-0.413</v>
      </c>
      <c r="G270" s="7" t="n">
        <v>-1.209</v>
      </c>
      <c r="H270" s="7" t="n">
        <v>1.406</v>
      </c>
      <c r="I270" s="7" t="n">
        <v>1.457</v>
      </c>
    </row>
    <row r="271" customFormat="false" ht="11.25" hidden="false" customHeight="false" outlineLevel="0" collapsed="false">
      <c r="A271" s="8" t="n">
        <v>283234</v>
      </c>
      <c r="B271" s="9" t="s">
        <v>3383</v>
      </c>
      <c r="C271" s="7" t="s">
        <v>3384</v>
      </c>
      <c r="D271" s="7" t="s">
        <v>3385</v>
      </c>
      <c r="E271" s="10" t="s">
        <v>3386</v>
      </c>
      <c r="F271" s="7" t="n">
        <v>-1.261</v>
      </c>
      <c r="G271" s="7" t="n">
        <v>-2.111</v>
      </c>
      <c r="H271" s="7" t="n">
        <v>0.494</v>
      </c>
      <c r="I271" s="7" t="n">
        <v>1.037</v>
      </c>
    </row>
    <row r="272" customFormat="false" ht="11.25" hidden="false" customHeight="false" outlineLevel="0" collapsed="false">
      <c r="A272" s="8" t="n">
        <v>6285</v>
      </c>
      <c r="B272" s="9" t="s">
        <v>3387</v>
      </c>
      <c r="C272" s="7" t="s">
        <v>3388</v>
      </c>
      <c r="D272" s="7" t="s">
        <v>3389</v>
      </c>
      <c r="E272" s="10" t="s">
        <v>3390</v>
      </c>
      <c r="F272" s="7" t="n">
        <v>-0.464</v>
      </c>
      <c r="G272" s="7" t="n">
        <v>-0.664</v>
      </c>
      <c r="H272" s="7" t="n">
        <v>0.613</v>
      </c>
      <c r="I272" s="7" t="n">
        <v>0.386</v>
      </c>
    </row>
    <row r="273" customFormat="false" ht="11.25" hidden="false" customHeight="false" outlineLevel="0" collapsed="false">
      <c r="A273" s="8" t="n">
        <v>10954</v>
      </c>
      <c r="B273" s="9" t="s">
        <v>3391</v>
      </c>
      <c r="C273" s="7" t="s">
        <v>3392</v>
      </c>
      <c r="D273" s="7" t="s">
        <v>3393</v>
      </c>
      <c r="E273" s="10" t="s">
        <v>3394</v>
      </c>
      <c r="F273" s="7" t="n">
        <v>-0.445</v>
      </c>
      <c r="G273" s="7" t="n">
        <v>-0.35</v>
      </c>
      <c r="H273" s="7" t="n">
        <v>0.266</v>
      </c>
      <c r="I273" s="7" t="n">
        <v>0.573</v>
      </c>
    </row>
    <row r="274" customFormat="false" ht="11.25" hidden="false" customHeight="false" outlineLevel="0" collapsed="false">
      <c r="A274" s="8" t="n">
        <v>29934</v>
      </c>
      <c r="B274" s="9" t="s">
        <v>3395</v>
      </c>
      <c r="C274" s="7" t="s">
        <v>3396</v>
      </c>
      <c r="D274" s="7" t="s">
        <v>3397</v>
      </c>
      <c r="E274" s="10" t="s">
        <v>3398</v>
      </c>
      <c r="F274" s="7" t="n">
        <v>-1.312</v>
      </c>
      <c r="G274" s="7" t="n">
        <v>0.123</v>
      </c>
      <c r="H274" s="7" t="n">
        <v>2.989</v>
      </c>
      <c r="I274" s="7" t="n">
        <v>2.813</v>
      </c>
    </row>
    <row r="275" customFormat="false" ht="11.25" hidden="false" customHeight="false" outlineLevel="0" collapsed="false">
      <c r="A275" s="8" t="n">
        <v>653247</v>
      </c>
      <c r="B275" s="9" t="s">
        <v>3399</v>
      </c>
      <c r="C275" s="7" t="s">
        <v>3400</v>
      </c>
      <c r="D275" s="7" t="s">
        <v>3401</v>
      </c>
      <c r="E275" s="10" t="s">
        <v>3402</v>
      </c>
      <c r="F275" s="7" t="n">
        <v>-1.041</v>
      </c>
      <c r="G275" s="7" t="n">
        <v>-0.705</v>
      </c>
      <c r="H275" s="7" t="n">
        <v>0.487</v>
      </c>
      <c r="I275" s="7" t="n">
        <v>0.724</v>
      </c>
    </row>
    <row r="276" customFormat="false" ht="11.25" hidden="false" customHeight="false" outlineLevel="0" collapsed="false">
      <c r="A276" s="8" t="n">
        <v>6894</v>
      </c>
      <c r="B276" s="9" t="s">
        <v>3403</v>
      </c>
      <c r="C276" s="7" t="s">
        <v>3404</v>
      </c>
      <c r="D276" s="7" t="s">
        <v>3405</v>
      </c>
      <c r="E276" s="10" t="s">
        <v>3406</v>
      </c>
      <c r="F276" s="7" t="n">
        <v>-1.825</v>
      </c>
      <c r="G276" s="7" t="n">
        <v>-1.335</v>
      </c>
      <c r="H276" s="7" t="n">
        <v>0.937</v>
      </c>
      <c r="I276" s="7" t="n">
        <v>0.393</v>
      </c>
    </row>
    <row r="277" customFormat="false" ht="11.25" hidden="false" customHeight="false" outlineLevel="0" collapsed="false">
      <c r="A277" s="8" t="n">
        <v>64743</v>
      </c>
      <c r="B277" s="9" t="s">
        <v>3407</v>
      </c>
      <c r="C277" s="7" t="s">
        <v>3408</v>
      </c>
      <c r="D277" s="7" t="s">
        <v>3409</v>
      </c>
      <c r="E277" s="10" t="s">
        <v>3410</v>
      </c>
      <c r="F277" s="7" t="n">
        <v>-1.291</v>
      </c>
      <c r="G277" s="7" t="n">
        <v>-0.866</v>
      </c>
      <c r="H277" s="7" t="n">
        <v>1.223</v>
      </c>
      <c r="I277" s="7" t="n">
        <v>2.362</v>
      </c>
    </row>
    <row r="278" customFormat="false" ht="11.25" hidden="false" customHeight="false" outlineLevel="0" collapsed="false">
      <c r="A278" s="8" t="n">
        <v>2786</v>
      </c>
      <c r="B278" s="9" t="s">
        <v>3411</v>
      </c>
      <c r="C278" s="7" t="s">
        <v>3412</v>
      </c>
      <c r="D278" s="7" t="s">
        <v>3413</v>
      </c>
      <c r="E278" s="10" t="s">
        <v>3414</v>
      </c>
      <c r="F278" s="7" t="n">
        <v>-1.976</v>
      </c>
      <c r="G278" s="7" t="n">
        <v>-1.653</v>
      </c>
      <c r="H278" s="7" t="n">
        <v>1.938</v>
      </c>
      <c r="I278" s="7" t="n">
        <v>0.959</v>
      </c>
    </row>
    <row r="279" customFormat="false" ht="11.25" hidden="false" customHeight="false" outlineLevel="0" collapsed="false">
      <c r="A279" s="8" t="n">
        <v>5805</v>
      </c>
      <c r="B279" s="9" t="s">
        <v>3415</v>
      </c>
      <c r="C279" s="7" t="s">
        <v>3416</v>
      </c>
      <c r="D279" s="7" t="s">
        <v>3417</v>
      </c>
      <c r="E279" s="10" t="s">
        <v>3418</v>
      </c>
      <c r="F279" s="7" t="n">
        <v>-0.828</v>
      </c>
      <c r="G279" s="7" t="n">
        <v>-1.011</v>
      </c>
      <c r="H279" s="7" t="n">
        <v>0.187</v>
      </c>
      <c r="I279" s="7" t="n">
        <v>0.705</v>
      </c>
    </row>
    <row r="280" customFormat="false" ht="11.25" hidden="false" customHeight="false" outlineLevel="0" collapsed="false">
      <c r="A280" s="8" t="n">
        <v>1208</v>
      </c>
      <c r="B280" s="9" t="s">
        <v>3419</v>
      </c>
      <c r="C280" s="7" t="s">
        <v>3420</v>
      </c>
      <c r="D280" s="7" t="s">
        <v>3421</v>
      </c>
      <c r="E280" s="10" t="s">
        <v>3422</v>
      </c>
      <c r="F280" s="7" t="n">
        <v>-0.413</v>
      </c>
      <c r="G280" s="7" t="n">
        <v>-0.653</v>
      </c>
      <c r="H280" s="7" t="n">
        <v>1.007</v>
      </c>
      <c r="I280" s="7" t="n">
        <v>1.059</v>
      </c>
    </row>
    <row r="281" customFormat="false" ht="11.25" hidden="false" customHeight="false" outlineLevel="0" collapsed="false">
      <c r="A281" s="8" t="n">
        <v>4493</v>
      </c>
      <c r="B281" s="9" t="s">
        <v>3423</v>
      </c>
      <c r="C281" s="7" t="s">
        <v>3424</v>
      </c>
      <c r="D281" s="7" t="s">
        <v>3425</v>
      </c>
      <c r="E281" s="10" t="s">
        <v>3426</v>
      </c>
      <c r="F281" s="7" t="n">
        <v>-0.641</v>
      </c>
      <c r="G281" s="7" t="n">
        <v>-0.39</v>
      </c>
      <c r="H281" s="7" t="n">
        <v>1.77</v>
      </c>
      <c r="I281" s="7" t="n">
        <v>1.342</v>
      </c>
    </row>
    <row r="282" customFormat="false" ht="11.25" hidden="false" customHeight="false" outlineLevel="0" collapsed="false">
      <c r="A282" s="8" t="n">
        <v>55652</v>
      </c>
      <c r="B282" s="9" t="s">
        <v>3427</v>
      </c>
      <c r="C282" s="7" t="s">
        <v>3428</v>
      </c>
      <c r="D282" s="7" t="s">
        <v>3429</v>
      </c>
      <c r="E282" s="10" t="s">
        <v>3430</v>
      </c>
      <c r="F282" s="7" t="n">
        <v>-0.389</v>
      </c>
      <c r="G282" s="7" t="n">
        <v>-0.758</v>
      </c>
      <c r="H282" s="7" t="n">
        <v>0.633</v>
      </c>
      <c r="I282" s="7" t="n">
        <v>0.701</v>
      </c>
    </row>
    <row r="283" customFormat="false" ht="11.25" hidden="false" customHeight="false" outlineLevel="0" collapsed="false">
      <c r="A283" s="8" t="n">
        <v>8190</v>
      </c>
      <c r="B283" s="9" t="s">
        <v>3431</v>
      </c>
      <c r="C283" s="7" t="s">
        <v>3432</v>
      </c>
      <c r="D283" s="7" t="s">
        <v>3433</v>
      </c>
      <c r="E283" s="10" t="s">
        <v>3434</v>
      </c>
      <c r="F283" s="7" t="n">
        <v>-1.001</v>
      </c>
      <c r="G283" s="7" t="n">
        <v>-0.817</v>
      </c>
      <c r="H283" s="7" t="n">
        <v>1.057</v>
      </c>
      <c r="I283" s="7" t="n">
        <v>0.974</v>
      </c>
    </row>
    <row r="284" customFormat="false" ht="11.25" hidden="false" customHeight="false" outlineLevel="0" collapsed="false">
      <c r="A284" s="8" t="n">
        <v>7356</v>
      </c>
      <c r="B284" s="9" t="s">
        <v>3435</v>
      </c>
      <c r="C284" s="7" t="s">
        <v>3436</v>
      </c>
      <c r="D284" s="7" t="s">
        <v>3437</v>
      </c>
      <c r="E284" s="10" t="s">
        <v>3438</v>
      </c>
      <c r="F284" s="7" t="n">
        <v>-0.851</v>
      </c>
      <c r="G284" s="7" t="n">
        <v>-0.735</v>
      </c>
      <c r="H284" s="7" t="n">
        <v>1.817</v>
      </c>
      <c r="I284" s="7" t="n">
        <v>2.134</v>
      </c>
    </row>
    <row r="285" customFormat="false" ht="11.25" hidden="false" customHeight="false" outlineLevel="0" collapsed="false">
      <c r="A285" s="8" t="n">
        <v>7070</v>
      </c>
      <c r="B285" s="9" t="s">
        <v>3439</v>
      </c>
      <c r="C285" s="7" t="s">
        <v>3440</v>
      </c>
      <c r="D285" s="7" t="s">
        <v>3441</v>
      </c>
      <c r="E285" s="10" t="s">
        <v>3442</v>
      </c>
      <c r="F285" s="7" t="n">
        <v>-0.403</v>
      </c>
      <c r="G285" s="7" t="n">
        <v>-0.559</v>
      </c>
      <c r="H285" s="7" t="n">
        <v>0.49</v>
      </c>
      <c r="I285" s="7" t="n">
        <v>0.552</v>
      </c>
    </row>
    <row r="286" customFormat="false" ht="11.25" hidden="false" customHeight="false" outlineLevel="0" collapsed="false">
      <c r="A286" s="8" t="n">
        <v>9789</v>
      </c>
      <c r="B286" s="9" t="s">
        <v>3443</v>
      </c>
      <c r="C286" s="7" t="s">
        <v>3444</v>
      </c>
      <c r="D286" s="7" t="s">
        <v>3445</v>
      </c>
      <c r="E286" s="10" t="s">
        <v>3446</v>
      </c>
      <c r="F286" s="7" t="n">
        <v>-1.735</v>
      </c>
      <c r="G286" s="7" t="n">
        <v>-1.576</v>
      </c>
      <c r="H286" s="7" t="n">
        <v>1.065</v>
      </c>
      <c r="I286" s="7" t="n">
        <v>2.341</v>
      </c>
    </row>
    <row r="287" customFormat="false" ht="11.25" hidden="false" customHeight="false" outlineLevel="0" collapsed="false">
      <c r="A287" s="8" t="n">
        <v>51264</v>
      </c>
      <c r="B287" s="9" t="s">
        <v>3447</v>
      </c>
      <c r="C287" s="7" t="s">
        <v>3448</v>
      </c>
      <c r="D287" s="7" t="s">
        <v>3449</v>
      </c>
      <c r="E287" s="10" t="s">
        <v>3450</v>
      </c>
      <c r="F287" s="7" t="n">
        <v>-1.436</v>
      </c>
      <c r="G287" s="7" t="n">
        <v>-0.765</v>
      </c>
      <c r="H287" s="7" t="n">
        <v>0.508</v>
      </c>
      <c r="I287" s="7" t="n">
        <v>0.384</v>
      </c>
    </row>
    <row r="288" customFormat="false" ht="11.25" hidden="false" customHeight="false" outlineLevel="0" collapsed="false">
      <c r="A288" s="8" t="n">
        <v>257101</v>
      </c>
      <c r="B288" s="9" t="s">
        <v>2124</v>
      </c>
      <c r="C288" s="7" t="s">
        <v>2125</v>
      </c>
      <c r="D288" s="7" t="s">
        <v>2126</v>
      </c>
      <c r="E288" s="10" t="s">
        <v>2127</v>
      </c>
      <c r="F288" s="7" t="n">
        <v>-1.904</v>
      </c>
      <c r="G288" s="7" t="n">
        <v>-1.388</v>
      </c>
      <c r="H288" s="7" t="n">
        <v>1.819</v>
      </c>
      <c r="I288" s="7" t="n">
        <v>2.114</v>
      </c>
    </row>
    <row r="289" customFormat="false" ht="11.25" hidden="false" customHeight="false" outlineLevel="0" collapsed="false">
      <c r="A289" s="8" t="n">
        <v>91419</v>
      </c>
      <c r="B289" s="9" t="s">
        <v>3451</v>
      </c>
      <c r="C289" s="7" t="s">
        <v>3452</v>
      </c>
      <c r="D289" s="7" t="s">
        <v>3453</v>
      </c>
      <c r="E289" s="10" t="s">
        <v>3454</v>
      </c>
      <c r="F289" s="7" t="n">
        <v>-1.482</v>
      </c>
      <c r="G289" s="7" t="n">
        <v>-0.417</v>
      </c>
      <c r="H289" s="7" t="n">
        <v>3.624</v>
      </c>
      <c r="I289" s="7" t="n">
        <v>4.703</v>
      </c>
    </row>
    <row r="290" customFormat="false" ht="11.25" hidden="false" customHeight="false" outlineLevel="0" collapsed="false">
      <c r="A290" s="8" t="n">
        <v>113146</v>
      </c>
      <c r="B290" s="9" t="s">
        <v>3455</v>
      </c>
      <c r="C290" s="7" t="s">
        <v>3456</v>
      </c>
      <c r="D290" s="7" t="s">
        <v>3457</v>
      </c>
      <c r="E290" s="10" t="s">
        <v>3458</v>
      </c>
      <c r="F290" s="7" t="n">
        <v>-2.096</v>
      </c>
      <c r="G290" s="7" t="n">
        <v>-1.263</v>
      </c>
      <c r="H290" s="7" t="n">
        <v>0.652</v>
      </c>
      <c r="I290" s="7" t="n">
        <v>1.38</v>
      </c>
    </row>
    <row r="291" customFormat="false" ht="11.25" hidden="false" customHeight="false" outlineLevel="0" collapsed="false">
      <c r="A291" s="8" t="n">
        <v>7979</v>
      </c>
      <c r="B291" s="9" t="s">
        <v>3459</v>
      </c>
      <c r="C291" s="7" t="s">
        <v>3460</v>
      </c>
      <c r="D291" s="7" t="s">
        <v>3461</v>
      </c>
      <c r="E291" s="10" t="s">
        <v>3462</v>
      </c>
      <c r="F291" s="7" t="n">
        <v>-1.814</v>
      </c>
      <c r="G291" s="7" t="n">
        <v>-1.258</v>
      </c>
      <c r="H291" s="7" t="n">
        <v>0.719</v>
      </c>
      <c r="I291" s="7" t="n">
        <v>1.19</v>
      </c>
    </row>
    <row r="292" customFormat="false" ht="11.25" hidden="false" customHeight="false" outlineLevel="0" collapsed="false">
      <c r="A292" s="8" t="n">
        <v>84146</v>
      </c>
      <c r="B292" s="9" t="s">
        <v>3463</v>
      </c>
      <c r="C292" s="7" t="s">
        <v>3464</v>
      </c>
      <c r="D292" s="7" t="s">
        <v>3465</v>
      </c>
      <c r="E292" s="10" t="s">
        <v>3466</v>
      </c>
      <c r="F292" s="7" t="n">
        <v>-0.964</v>
      </c>
      <c r="G292" s="7" t="n">
        <v>-0.837</v>
      </c>
      <c r="H292" s="7" t="n">
        <v>-0.025</v>
      </c>
      <c r="I292" s="7" t="n">
        <v>0.42</v>
      </c>
    </row>
    <row r="293" customFormat="false" ht="11.25" hidden="false" customHeight="false" outlineLevel="0" collapsed="false">
      <c r="A293" s="8" t="n">
        <v>9518</v>
      </c>
      <c r="B293" s="1" t="s">
        <v>3467</v>
      </c>
      <c r="C293" s="7" t="s">
        <v>3468</v>
      </c>
      <c r="D293" s="7" t="s">
        <v>3469</v>
      </c>
      <c r="E293" s="10" t="s">
        <v>3470</v>
      </c>
      <c r="F293" s="7" t="n">
        <v>-0.642</v>
      </c>
      <c r="G293" s="7" t="n">
        <v>-0.595</v>
      </c>
      <c r="H293" s="7" t="n">
        <v>0.47</v>
      </c>
      <c r="I293" s="7" t="n">
        <v>0.486</v>
      </c>
    </row>
    <row r="294" customFormat="false" ht="11.25" hidden="false" customHeight="false" outlineLevel="0" collapsed="false">
      <c r="A294" s="8" t="n">
        <v>91875</v>
      </c>
      <c r="B294" s="9" t="s">
        <v>3471</v>
      </c>
      <c r="C294" s="7" t="s">
        <v>3472</v>
      </c>
      <c r="D294" s="7" t="s">
        <v>3473</v>
      </c>
      <c r="E294" s="10" t="s">
        <v>3474</v>
      </c>
      <c r="F294" s="7" t="n">
        <v>-0.985</v>
      </c>
      <c r="G294" s="7" t="n">
        <v>-0.805</v>
      </c>
      <c r="H294" s="7" t="n">
        <v>0.231</v>
      </c>
      <c r="I294" s="7" t="n">
        <v>0.651</v>
      </c>
    </row>
    <row r="295" customFormat="false" ht="11.25" hidden="false" customHeight="false" outlineLevel="0" collapsed="false">
      <c r="A295" s="8" t="n">
        <v>259197</v>
      </c>
      <c r="B295" s="9" t="s">
        <v>3475</v>
      </c>
      <c r="C295" s="7" t="s">
        <v>3476</v>
      </c>
      <c r="D295" s="7" t="s">
        <v>3477</v>
      </c>
      <c r="E295" s="10" t="s">
        <v>3478</v>
      </c>
      <c r="F295" s="7" t="n">
        <v>-0.781</v>
      </c>
      <c r="G295" s="7" t="n">
        <v>-0.93</v>
      </c>
      <c r="H295" s="7" t="n">
        <v>0.387</v>
      </c>
      <c r="I295" s="7" t="n">
        <v>0.54</v>
      </c>
    </row>
    <row r="296" customFormat="false" ht="11.25" hidden="false" customHeight="false" outlineLevel="0" collapsed="false">
      <c r="A296" s="8" t="n">
        <v>79672</v>
      </c>
      <c r="B296" s="9" t="s">
        <v>3479</v>
      </c>
      <c r="C296" s="7" t="s">
        <v>3480</v>
      </c>
      <c r="D296" s="7" t="s">
        <v>3481</v>
      </c>
      <c r="E296" s="10" t="s">
        <v>3482</v>
      </c>
      <c r="F296" s="7" t="n">
        <v>-1.436</v>
      </c>
      <c r="G296" s="7" t="n">
        <v>-0.576</v>
      </c>
      <c r="H296" s="7" t="n">
        <v>1.467</v>
      </c>
      <c r="I296" s="7" t="n">
        <v>1.004</v>
      </c>
    </row>
    <row r="297" customFormat="false" ht="11.25" hidden="false" customHeight="false" outlineLevel="0" collapsed="false">
      <c r="A297" s="8" t="n">
        <v>84270</v>
      </c>
      <c r="B297" s="9" t="s">
        <v>3483</v>
      </c>
      <c r="C297" s="7" t="s">
        <v>3484</v>
      </c>
      <c r="D297" s="7" t="s">
        <v>3485</v>
      </c>
      <c r="E297" s="10" t="s">
        <v>3486</v>
      </c>
      <c r="F297" s="7" t="n">
        <v>-1.048</v>
      </c>
      <c r="G297" s="7" t="n">
        <v>-1.372</v>
      </c>
      <c r="H297" s="7" t="n">
        <v>1.273</v>
      </c>
      <c r="I297" s="7" t="n">
        <v>0.689</v>
      </c>
    </row>
    <row r="298" customFormat="false" ht="11.25" hidden="false" customHeight="false" outlineLevel="0" collapsed="false">
      <c r="A298" s="8" t="n">
        <v>3705</v>
      </c>
      <c r="B298" s="9" t="s">
        <v>3487</v>
      </c>
      <c r="C298" s="7" t="s">
        <v>3488</v>
      </c>
      <c r="D298" s="7" t="s">
        <v>3489</v>
      </c>
      <c r="E298" s="10" t="s">
        <v>3490</v>
      </c>
      <c r="F298" s="7" t="n">
        <v>-0.484</v>
      </c>
      <c r="G298" s="7" t="n">
        <v>-0.068</v>
      </c>
      <c r="H298" s="7" t="n">
        <v>0.814</v>
      </c>
      <c r="I298" s="7" t="n">
        <v>0.817</v>
      </c>
    </row>
    <row r="299" customFormat="false" ht="11.25" hidden="false" customHeight="false" outlineLevel="0" collapsed="false">
      <c r="A299" s="8" t="n">
        <v>84081</v>
      </c>
      <c r="B299" s="1" t="s">
        <v>3491</v>
      </c>
      <c r="C299" s="7" t="s">
        <v>3492</v>
      </c>
      <c r="D299" s="7" t="s">
        <v>3493</v>
      </c>
      <c r="E299" s="10" t="s">
        <v>3494</v>
      </c>
      <c r="F299" s="7" t="n">
        <v>-0.433</v>
      </c>
      <c r="G299" s="7" t="n">
        <v>-0.17</v>
      </c>
      <c r="H299" s="7" t="n">
        <v>2.08</v>
      </c>
      <c r="I299" s="7" t="n">
        <v>1.528</v>
      </c>
    </row>
    <row r="300" customFormat="false" ht="11.25" hidden="false" customHeight="false" outlineLevel="0" collapsed="false">
      <c r="A300" s="8" t="n">
        <v>23421</v>
      </c>
      <c r="B300" s="9" t="s">
        <v>3495</v>
      </c>
      <c r="C300" s="7" t="s">
        <v>3496</v>
      </c>
      <c r="D300" s="7" t="s">
        <v>3497</v>
      </c>
      <c r="E300" s="10" t="s">
        <v>3498</v>
      </c>
      <c r="F300" s="7" t="n">
        <v>-1.118</v>
      </c>
      <c r="G300" s="7" t="n">
        <v>-0.601</v>
      </c>
      <c r="H300" s="7" t="n">
        <v>0.718</v>
      </c>
      <c r="I300" s="7" t="n">
        <v>0.405</v>
      </c>
    </row>
    <row r="301" customFormat="false" ht="11.25" hidden="false" customHeight="false" outlineLevel="0" collapsed="false">
      <c r="A301" s="8" t="n">
        <v>11017</v>
      </c>
      <c r="B301" s="9" t="s">
        <v>3499</v>
      </c>
      <c r="C301" s="7" t="s">
        <v>3500</v>
      </c>
      <c r="D301" s="7" t="s">
        <v>3501</v>
      </c>
      <c r="E301" s="10" t="s">
        <v>3502</v>
      </c>
      <c r="F301" s="7" t="n">
        <v>-0.541</v>
      </c>
      <c r="G301" s="7" t="n">
        <v>-1.173</v>
      </c>
      <c r="H301" s="7" t="n">
        <v>2.497</v>
      </c>
      <c r="I301" s="7" t="n">
        <v>2.452</v>
      </c>
    </row>
    <row r="302" customFormat="false" ht="11.25" hidden="false" customHeight="false" outlineLevel="0" collapsed="false">
      <c r="A302" s="8" t="n">
        <v>80178</v>
      </c>
      <c r="B302" s="9" t="s">
        <v>3503</v>
      </c>
      <c r="C302" s="7" t="s">
        <v>3504</v>
      </c>
      <c r="D302" s="7" t="s">
        <v>3505</v>
      </c>
      <c r="E302" s="10" t="s">
        <v>3506</v>
      </c>
      <c r="F302" s="7" t="n">
        <v>-0.6</v>
      </c>
      <c r="G302" s="7" t="n">
        <v>0.054</v>
      </c>
      <c r="H302" s="7" t="n">
        <v>1.869</v>
      </c>
      <c r="I302" s="7" t="n">
        <v>1.378</v>
      </c>
    </row>
    <row r="303" customFormat="false" ht="11.25" hidden="false" customHeight="false" outlineLevel="0" collapsed="false">
      <c r="A303" s="8" t="n">
        <v>1620</v>
      </c>
      <c r="B303" s="9" t="s">
        <v>3507</v>
      </c>
      <c r="C303" s="7" t="s">
        <v>3508</v>
      </c>
      <c r="D303" s="7" t="s">
        <v>3509</v>
      </c>
      <c r="E303" s="10" t="s">
        <v>3510</v>
      </c>
      <c r="F303" s="7" t="n">
        <v>-1.103</v>
      </c>
      <c r="G303" s="7" t="n">
        <v>-0.962</v>
      </c>
      <c r="H303" s="7" t="n">
        <v>1.231</v>
      </c>
      <c r="I303" s="7" t="n">
        <v>1.49</v>
      </c>
    </row>
    <row r="304" customFormat="false" ht="11.25" hidden="false" customHeight="false" outlineLevel="0" collapsed="false">
      <c r="A304" s="8" t="n">
        <v>79825</v>
      </c>
      <c r="B304" s="9" t="s">
        <v>3511</v>
      </c>
      <c r="C304" s="7" t="s">
        <v>3512</v>
      </c>
      <c r="D304" s="7" t="s">
        <v>3513</v>
      </c>
      <c r="E304" s="10" t="s">
        <v>3514</v>
      </c>
      <c r="F304" s="7" t="n">
        <v>-0.77</v>
      </c>
      <c r="G304" s="7" t="n">
        <v>-0.675</v>
      </c>
      <c r="H304" s="7" t="n">
        <v>-0.272</v>
      </c>
      <c r="I304" s="7" t="n">
        <v>-0.262</v>
      </c>
    </row>
    <row r="305" customFormat="false" ht="11.25" hidden="false" customHeight="false" outlineLevel="0" collapsed="false">
      <c r="A305" s="8" t="n">
        <v>9687</v>
      </c>
      <c r="B305" s="9" t="s">
        <v>3515</v>
      </c>
      <c r="C305" s="7" t="s">
        <v>3516</v>
      </c>
      <c r="D305" s="7" t="s">
        <v>3517</v>
      </c>
      <c r="E305" s="10" t="s">
        <v>3518</v>
      </c>
      <c r="F305" s="7" t="n">
        <v>-0.836</v>
      </c>
      <c r="G305" s="7" t="n">
        <v>-0.496</v>
      </c>
      <c r="H305" s="7" t="n">
        <v>1.599</v>
      </c>
      <c r="I305" s="7" t="n">
        <v>1.526</v>
      </c>
    </row>
    <row r="306" customFormat="false" ht="11.25" hidden="false" customHeight="false" outlineLevel="0" collapsed="false">
      <c r="A306" s="8" t="n">
        <v>54472</v>
      </c>
      <c r="B306" s="9" t="s">
        <v>3519</v>
      </c>
      <c r="C306" s="7" t="s">
        <v>3520</v>
      </c>
      <c r="D306" s="7" t="s">
        <v>3521</v>
      </c>
      <c r="E306" s="10" t="s">
        <v>3522</v>
      </c>
      <c r="F306" s="7" t="n">
        <v>-0.836</v>
      </c>
      <c r="G306" s="7" t="n">
        <v>-0.682</v>
      </c>
      <c r="H306" s="7" t="n">
        <v>0.432</v>
      </c>
      <c r="I306" s="7" t="n">
        <v>0.353</v>
      </c>
    </row>
    <row r="307" customFormat="false" ht="11.25" hidden="false" customHeight="false" outlineLevel="0" collapsed="false">
      <c r="A307" s="8" t="n">
        <v>57562</v>
      </c>
      <c r="B307" s="9" t="s">
        <v>3523</v>
      </c>
      <c r="C307" s="7" t="s">
        <v>3524</v>
      </c>
      <c r="D307" s="7" t="s">
        <v>3525</v>
      </c>
      <c r="E307" s="10" t="s">
        <v>3526</v>
      </c>
      <c r="F307" s="7" t="n">
        <v>-2.078</v>
      </c>
      <c r="G307" s="7" t="n">
        <v>-1.984</v>
      </c>
      <c r="H307" s="7" t="n">
        <v>0.602</v>
      </c>
      <c r="I307" s="7" t="n">
        <v>1.708</v>
      </c>
    </row>
    <row r="308" customFormat="false" ht="11.25" hidden="false" customHeight="false" outlineLevel="0" collapsed="false">
      <c r="A308" s="8" t="n">
        <v>2902</v>
      </c>
      <c r="B308" s="7" t="s">
        <v>3527</v>
      </c>
      <c r="C308" s="12" t="s">
        <v>3528</v>
      </c>
      <c r="D308" s="7" t="s">
        <v>3529</v>
      </c>
      <c r="E308" s="1" t="s">
        <v>3530</v>
      </c>
      <c r="F308" s="7" t="n">
        <v>-4.976</v>
      </c>
      <c r="G308" s="7" t="n">
        <v>-2.887</v>
      </c>
      <c r="H308" s="7" t="n">
        <v>0.738</v>
      </c>
      <c r="I308" s="7" t="n">
        <v>1.321</v>
      </c>
    </row>
    <row r="309" customFormat="false" ht="11.25" hidden="false" customHeight="false" outlineLevel="0" collapsed="false">
      <c r="A309" s="8" t="n">
        <v>176</v>
      </c>
      <c r="B309" s="7" t="s">
        <v>3531</v>
      </c>
      <c r="C309" s="12" t="s">
        <v>3532</v>
      </c>
      <c r="D309" s="7" t="s">
        <v>3533</v>
      </c>
      <c r="E309" s="1" t="s">
        <v>3534</v>
      </c>
      <c r="F309" s="7" t="n">
        <v>-3.169</v>
      </c>
      <c r="G309" s="7" t="n">
        <v>-1.957</v>
      </c>
      <c r="H309" s="7" t="n">
        <v>1.282</v>
      </c>
      <c r="I309" s="7" t="n">
        <v>2.978</v>
      </c>
    </row>
    <row r="310" customFormat="false" ht="11.25" hidden="false" customHeight="false" outlineLevel="0" collapsed="false">
      <c r="A310" s="8" t="n">
        <v>6431</v>
      </c>
      <c r="B310" s="7" t="s">
        <v>3535</v>
      </c>
      <c r="C310" s="12" t="s">
        <v>3536</v>
      </c>
      <c r="D310" s="7" t="s">
        <v>3537</v>
      </c>
      <c r="E310" s="1" t="s">
        <v>3538</v>
      </c>
      <c r="F310" s="7" t="n">
        <v>-3.061</v>
      </c>
      <c r="G310" s="7" t="n">
        <v>-3.209</v>
      </c>
      <c r="H310" s="7" t="n">
        <v>-0.459</v>
      </c>
      <c r="I310" s="7" t="n">
        <v>0.14</v>
      </c>
    </row>
    <row r="311" customFormat="false" ht="11.25" hidden="false" customHeight="false" outlineLevel="0" collapsed="false">
      <c r="A311" s="8" t="n">
        <v>2246</v>
      </c>
      <c r="B311" s="7" t="s">
        <v>3539</v>
      </c>
      <c r="C311" s="12" t="s">
        <v>3540</v>
      </c>
      <c r="D311" s="7" t="s">
        <v>3541</v>
      </c>
      <c r="E311" s="1" t="s">
        <v>3542</v>
      </c>
      <c r="F311" s="7" t="n">
        <v>-2.603</v>
      </c>
      <c r="G311" s="7" t="n">
        <v>-1.682</v>
      </c>
      <c r="H311" s="7" t="n">
        <v>0.392</v>
      </c>
      <c r="I311" s="7" t="n">
        <v>0.457</v>
      </c>
    </row>
    <row r="312" customFormat="false" ht="11.25" hidden="false" customHeight="false" outlineLevel="0" collapsed="false">
      <c r="A312" s="8" t="n">
        <v>7408</v>
      </c>
      <c r="B312" s="7" t="s">
        <v>3543</v>
      </c>
      <c r="C312" s="12" t="s">
        <v>3544</v>
      </c>
      <c r="D312" s="7" t="s">
        <v>3545</v>
      </c>
      <c r="E312" s="1" t="s">
        <v>3546</v>
      </c>
      <c r="F312" s="7" t="n">
        <v>-2.47</v>
      </c>
      <c r="G312" s="7" t="n">
        <v>-1.957</v>
      </c>
      <c r="H312" s="7" t="n">
        <v>0.377</v>
      </c>
      <c r="I312" s="7" t="n">
        <v>1.244</v>
      </c>
    </row>
    <row r="313" customFormat="false" ht="11.25" hidden="false" customHeight="false" outlineLevel="0" collapsed="false">
      <c r="A313" s="8" t="n">
        <v>10289</v>
      </c>
      <c r="B313" s="7" t="s">
        <v>1331</v>
      </c>
      <c r="C313" s="12" t="s">
        <v>3547</v>
      </c>
      <c r="D313" s="7" t="s">
        <v>3548</v>
      </c>
      <c r="E313" s="1" t="s">
        <v>1334</v>
      </c>
      <c r="F313" s="7" t="n">
        <v>-2.47</v>
      </c>
      <c r="G313" s="7" t="n">
        <v>-1.258</v>
      </c>
      <c r="H313" s="7" t="n">
        <v>0.83</v>
      </c>
      <c r="I313" s="7" t="n">
        <v>0.939</v>
      </c>
    </row>
    <row r="314" customFormat="false" ht="11.25" hidden="false" customHeight="false" outlineLevel="0" collapsed="false">
      <c r="A314" s="8" t="n">
        <v>29803</v>
      </c>
      <c r="B314" s="7" t="s">
        <v>3549</v>
      </c>
      <c r="C314" s="12" t="s">
        <v>3550</v>
      </c>
      <c r="D314" s="7" t="s">
        <v>3551</v>
      </c>
      <c r="E314" s="1" t="s">
        <v>3552</v>
      </c>
      <c r="F314" s="7" t="n">
        <v>-2.425</v>
      </c>
      <c r="G314" s="7" t="n">
        <v>-2.624</v>
      </c>
      <c r="H314" s="7" t="n">
        <v>0.864</v>
      </c>
      <c r="I314" s="7" t="n">
        <v>2.831</v>
      </c>
    </row>
    <row r="315" customFormat="false" ht="11.25" hidden="false" customHeight="false" outlineLevel="0" collapsed="false">
      <c r="A315" s="8" t="n">
        <v>9215</v>
      </c>
      <c r="B315" s="7" t="s">
        <v>2540</v>
      </c>
      <c r="C315" s="12" t="s">
        <v>3553</v>
      </c>
      <c r="D315" s="7" t="s">
        <v>3554</v>
      </c>
      <c r="E315" s="1" t="s">
        <v>3555</v>
      </c>
      <c r="F315" s="7" t="n">
        <v>-2.236</v>
      </c>
      <c r="G315" s="7" t="n">
        <v>-1.993</v>
      </c>
      <c r="H315" s="7" t="n">
        <v>1.126</v>
      </c>
      <c r="I315" s="7" t="n">
        <v>1.691</v>
      </c>
    </row>
    <row r="316" customFormat="false" ht="11.25" hidden="false" customHeight="false" outlineLevel="0" collapsed="false">
      <c r="A316" s="8" t="n">
        <v>6050</v>
      </c>
      <c r="B316" s="7" t="s">
        <v>3556</v>
      </c>
      <c r="C316" s="12" t="s">
        <v>3557</v>
      </c>
      <c r="D316" s="7" t="s">
        <v>3558</v>
      </c>
      <c r="E316" s="1" t="s">
        <v>3559</v>
      </c>
      <c r="F316" s="7" t="n">
        <v>-2.19</v>
      </c>
      <c r="G316" s="7" t="n">
        <v>-1.247</v>
      </c>
      <c r="H316" s="7" t="n">
        <v>0.892</v>
      </c>
      <c r="I316" s="7" t="n">
        <v>1.307</v>
      </c>
    </row>
    <row r="317" customFormat="false" ht="11.25" hidden="false" customHeight="false" outlineLevel="0" collapsed="false">
      <c r="A317" s="8" t="n">
        <v>318</v>
      </c>
      <c r="B317" s="7" t="s">
        <v>3560</v>
      </c>
      <c r="C317" s="12" t="s">
        <v>3561</v>
      </c>
      <c r="D317" s="7" t="s">
        <v>3562</v>
      </c>
      <c r="E317" s="1" t="s">
        <v>3563</v>
      </c>
      <c r="F317" s="7" t="n">
        <v>-2.087</v>
      </c>
      <c r="G317" s="7" t="n">
        <v>-2.624</v>
      </c>
      <c r="H317" s="7" t="n">
        <v>1.284</v>
      </c>
      <c r="I317" s="7" t="n">
        <v>0.937</v>
      </c>
    </row>
    <row r="318" customFormat="false" ht="11.25" hidden="false" customHeight="false" outlineLevel="0" collapsed="false">
      <c r="A318" s="8" t="n">
        <v>6470</v>
      </c>
      <c r="B318" s="7" t="s">
        <v>3564</v>
      </c>
      <c r="C318" s="12" t="s">
        <v>3565</v>
      </c>
      <c r="D318" s="7" t="s">
        <v>3566</v>
      </c>
      <c r="E318" s="1" t="s">
        <v>3567</v>
      </c>
      <c r="F318" s="7" t="n">
        <v>-2.003</v>
      </c>
      <c r="G318" s="7" t="n">
        <v>-1.32</v>
      </c>
      <c r="H318" s="7" t="n">
        <v>1.531</v>
      </c>
      <c r="I318" s="7" t="n">
        <v>1.106</v>
      </c>
    </row>
    <row r="319" customFormat="false" ht="11.25" hidden="false" customHeight="false" outlineLevel="0" collapsed="false">
      <c r="A319" s="8" t="n">
        <v>5141</v>
      </c>
      <c r="B319" s="7" t="s">
        <v>3568</v>
      </c>
      <c r="C319" s="12" t="s">
        <v>3569</v>
      </c>
      <c r="D319" s="7" t="s">
        <v>3570</v>
      </c>
      <c r="E319" s="1" t="s">
        <v>3571</v>
      </c>
      <c r="F319" s="7" t="n">
        <v>-1.944</v>
      </c>
      <c r="G319" s="7" t="n">
        <v>-1.817</v>
      </c>
      <c r="H319" s="7" t="n">
        <v>0.092</v>
      </c>
      <c r="I319" s="7" t="n">
        <v>0.038</v>
      </c>
    </row>
    <row r="320" customFormat="false" ht="11.25" hidden="false" customHeight="false" outlineLevel="0" collapsed="false">
      <c r="A320" s="8" t="n">
        <v>171425</v>
      </c>
      <c r="B320" s="7" t="s">
        <v>3572</v>
      </c>
      <c r="C320" s="12" t="s">
        <v>3573</v>
      </c>
      <c r="D320" s="7" t="s">
        <v>3574</v>
      </c>
      <c r="E320" s="1" t="s">
        <v>3575</v>
      </c>
      <c r="F320" s="7" t="n">
        <v>-1.874</v>
      </c>
      <c r="G320" s="7" t="n">
        <v>-1.302</v>
      </c>
      <c r="H320" s="7" t="n">
        <v>0.707</v>
      </c>
      <c r="I320" s="7" t="n">
        <v>1.16</v>
      </c>
    </row>
    <row r="321" customFormat="false" ht="11.25" hidden="false" customHeight="false" outlineLevel="0" collapsed="false">
      <c r="A321" s="8" t="n">
        <v>57705</v>
      </c>
      <c r="B321" s="7" t="s">
        <v>3576</v>
      </c>
      <c r="C321" s="12" t="s">
        <v>3577</v>
      </c>
      <c r="D321" s="7" t="s">
        <v>3578</v>
      </c>
      <c r="E321" s="1" t="s">
        <v>3579</v>
      </c>
      <c r="F321" s="7" t="n">
        <v>-1.836</v>
      </c>
      <c r="G321" s="7" t="n">
        <v>-1.922</v>
      </c>
      <c r="H321" s="7" t="n">
        <v>0.482</v>
      </c>
      <c r="I321" s="7" t="n">
        <v>0.866</v>
      </c>
    </row>
    <row r="322" customFormat="false" ht="11.25" hidden="false" customHeight="false" outlineLevel="0" collapsed="false">
      <c r="A322" s="8" t="n">
        <v>9448</v>
      </c>
      <c r="B322" s="7" t="s">
        <v>3580</v>
      </c>
      <c r="C322" s="12" t="s">
        <v>3581</v>
      </c>
      <c r="D322" s="7" t="s">
        <v>3582</v>
      </c>
      <c r="E322" s="1" t="s">
        <v>3583</v>
      </c>
      <c r="F322" s="7" t="n">
        <v>-1.547</v>
      </c>
      <c r="G322" s="7" t="n">
        <v>-0.926</v>
      </c>
      <c r="H322" s="7" t="n">
        <v>0.324</v>
      </c>
      <c r="I322" s="7" t="n">
        <v>0.646</v>
      </c>
    </row>
    <row r="323" customFormat="false" ht="11.25" hidden="false" customHeight="false" outlineLevel="0" collapsed="false">
      <c r="A323" s="8" t="n">
        <v>200010</v>
      </c>
      <c r="B323" s="7" t="s">
        <v>3584</v>
      </c>
      <c r="C323" s="12" t="s">
        <v>3585</v>
      </c>
      <c r="D323" s="7" t="s">
        <v>3586</v>
      </c>
      <c r="E323" s="1" t="s">
        <v>3587</v>
      </c>
      <c r="F323" s="7" t="n">
        <v>-1.535</v>
      </c>
      <c r="G323" s="7" t="n">
        <v>-0.675</v>
      </c>
      <c r="H323" s="7" t="n">
        <v>1.29</v>
      </c>
      <c r="I323" s="7" t="n">
        <v>1.758</v>
      </c>
    </row>
    <row r="324" customFormat="false" ht="11.25" hidden="false" customHeight="false" outlineLevel="0" collapsed="false">
      <c r="A324" s="8" t="n">
        <v>8702</v>
      </c>
      <c r="B324" s="7" t="s">
        <v>3588</v>
      </c>
      <c r="C324" s="12" t="s">
        <v>3589</v>
      </c>
      <c r="D324" s="7" t="s">
        <v>3590</v>
      </c>
      <c r="E324" s="1" t="s">
        <v>3591</v>
      </c>
      <c r="F324" s="7" t="n">
        <v>-1.47</v>
      </c>
      <c r="G324" s="7" t="n">
        <v>-1.667</v>
      </c>
      <c r="H324" s="7" t="n">
        <v>1.038</v>
      </c>
      <c r="I324" s="7" t="n">
        <v>0.088</v>
      </c>
    </row>
    <row r="325" customFormat="false" ht="11.25" hidden="false" customHeight="false" outlineLevel="0" collapsed="false">
      <c r="A325" s="8" t="n">
        <v>5998</v>
      </c>
      <c r="B325" s="7" t="s">
        <v>3592</v>
      </c>
      <c r="C325" s="12" t="s">
        <v>3593</v>
      </c>
      <c r="D325" s="7" t="s">
        <v>3594</v>
      </c>
      <c r="E325" s="1" t="s">
        <v>3595</v>
      </c>
      <c r="F325" s="7" t="n">
        <v>-1.445</v>
      </c>
      <c r="G325" s="7" t="n">
        <v>-0.566</v>
      </c>
      <c r="H325" s="7" t="n">
        <v>2.881</v>
      </c>
      <c r="I325" s="7" t="n">
        <v>2.17</v>
      </c>
    </row>
    <row r="326" customFormat="false" ht="11.25" hidden="false" customHeight="false" outlineLevel="0" collapsed="false">
      <c r="A326" s="8" t="n">
        <v>2625</v>
      </c>
      <c r="B326" s="7" t="s">
        <v>3596</v>
      </c>
      <c r="C326" s="12" t="s">
        <v>3597</v>
      </c>
      <c r="D326" s="7" t="s">
        <v>3598</v>
      </c>
      <c r="E326" s="1" t="s">
        <v>3599</v>
      </c>
      <c r="F326" s="7" t="n">
        <v>-1.419</v>
      </c>
      <c r="G326" s="7" t="n">
        <v>-1.378</v>
      </c>
      <c r="H326" s="7" t="n">
        <v>0.671</v>
      </c>
      <c r="I326" s="7" t="n">
        <v>1.14</v>
      </c>
    </row>
    <row r="327" customFormat="false" ht="11.25" hidden="false" customHeight="false" outlineLevel="0" collapsed="false">
      <c r="A327" s="8" t="n">
        <v>120</v>
      </c>
      <c r="B327" s="7" t="s">
        <v>3600</v>
      </c>
      <c r="C327" s="12" t="s">
        <v>3601</v>
      </c>
      <c r="D327" s="7" t="s">
        <v>3602</v>
      </c>
      <c r="E327" s="1" t="s">
        <v>3603</v>
      </c>
      <c r="F327" s="7" t="n">
        <v>-1.397</v>
      </c>
      <c r="G327" s="7" t="n">
        <v>-1.068</v>
      </c>
      <c r="H327" s="7" t="n">
        <v>1.337</v>
      </c>
      <c r="I327" s="7" t="n">
        <v>2.47</v>
      </c>
    </row>
    <row r="328" customFormat="false" ht="11.25" hidden="false" customHeight="false" outlineLevel="0" collapsed="false">
      <c r="A328" s="8" t="n">
        <v>23600</v>
      </c>
      <c r="B328" s="7" t="s">
        <v>3604</v>
      </c>
      <c r="C328" s="12" t="s">
        <v>3605</v>
      </c>
      <c r="D328" s="7" t="s">
        <v>3606</v>
      </c>
      <c r="E328" s="1" t="s">
        <v>3607</v>
      </c>
      <c r="F328" s="7" t="n">
        <v>-1.381</v>
      </c>
      <c r="G328" s="7" t="n">
        <v>-1.529</v>
      </c>
      <c r="H328" s="7" t="n">
        <v>1.85</v>
      </c>
      <c r="I328" s="7" t="n">
        <v>0.831</v>
      </c>
    </row>
    <row r="329" customFormat="false" ht="11.25" hidden="false" customHeight="false" outlineLevel="0" collapsed="false">
      <c r="A329" s="8" t="n">
        <v>8832</v>
      </c>
      <c r="B329" s="7" t="s">
        <v>3608</v>
      </c>
      <c r="C329" s="12" t="s">
        <v>3609</v>
      </c>
      <c r="D329" s="7" t="s">
        <v>3610</v>
      </c>
      <c r="E329" s="1" t="s">
        <v>3611</v>
      </c>
      <c r="F329" s="7" t="n">
        <v>-1.375</v>
      </c>
      <c r="G329" s="7" t="n">
        <v>-1.157</v>
      </c>
      <c r="H329" s="7" t="n">
        <v>2.758</v>
      </c>
      <c r="I329" s="7" t="n">
        <v>2.463</v>
      </c>
    </row>
    <row r="330" customFormat="false" ht="11.25" hidden="false" customHeight="false" outlineLevel="0" collapsed="false">
      <c r="A330" s="8" t="n">
        <v>375</v>
      </c>
      <c r="B330" s="7" t="s">
        <v>3612</v>
      </c>
      <c r="C330" s="12" t="s">
        <v>3613</v>
      </c>
      <c r="D330" s="7" t="s">
        <v>3614</v>
      </c>
      <c r="E330" s="1" t="s">
        <v>3615</v>
      </c>
      <c r="F330" s="7" t="n">
        <v>-1.348</v>
      </c>
      <c r="G330" s="7" t="n">
        <v>-1.231</v>
      </c>
      <c r="H330" s="7" t="n">
        <v>-0.093</v>
      </c>
      <c r="I330" s="7" t="n">
        <v>0.467</v>
      </c>
    </row>
    <row r="331" customFormat="false" ht="11.25" hidden="false" customHeight="false" outlineLevel="0" collapsed="false">
      <c r="A331" s="8" t="n">
        <v>9318</v>
      </c>
      <c r="B331" s="7" t="s">
        <v>3616</v>
      </c>
      <c r="C331" s="12" t="s">
        <v>3617</v>
      </c>
      <c r="D331" s="7" t="s">
        <v>3618</v>
      </c>
      <c r="E331" s="1" t="s">
        <v>3619</v>
      </c>
      <c r="F331" s="7" t="n">
        <v>-1.327</v>
      </c>
      <c r="G331" s="7" t="n">
        <v>-1.035</v>
      </c>
      <c r="H331" s="7" t="n">
        <v>0.539</v>
      </c>
      <c r="I331" s="7" t="n">
        <v>0.302</v>
      </c>
    </row>
    <row r="332" customFormat="false" ht="11.25" hidden="false" customHeight="false" outlineLevel="0" collapsed="false">
      <c r="A332" s="8" t="n">
        <v>133308</v>
      </c>
      <c r="B332" s="7" t="s">
        <v>3620</v>
      </c>
      <c r="C332" s="12" t="s">
        <v>3621</v>
      </c>
      <c r="D332" s="7" t="s">
        <v>3622</v>
      </c>
      <c r="E332" s="1" t="s">
        <v>3623</v>
      </c>
      <c r="F332" s="7" t="n">
        <v>-1.301</v>
      </c>
      <c r="G332" s="7" t="n">
        <v>-1.948</v>
      </c>
      <c r="H332" s="7" t="n">
        <v>0.971</v>
      </c>
      <c r="I332" s="7" t="n">
        <v>0.633</v>
      </c>
    </row>
    <row r="333" customFormat="false" ht="11.25" hidden="false" customHeight="false" outlineLevel="0" collapsed="false">
      <c r="A333" s="8" t="n">
        <v>862</v>
      </c>
      <c r="B333" s="7" t="s">
        <v>3624</v>
      </c>
      <c r="C333" s="12" t="s">
        <v>3625</v>
      </c>
      <c r="D333" s="7" t="s">
        <v>3626</v>
      </c>
      <c r="E333" s="1" t="s">
        <v>3627</v>
      </c>
      <c r="F333" s="7" t="n">
        <v>-1.202</v>
      </c>
      <c r="G333" s="7" t="n">
        <v>-1.948</v>
      </c>
      <c r="H333" s="7" t="n">
        <v>0.354</v>
      </c>
      <c r="I333" s="7" t="n">
        <v>0.533</v>
      </c>
    </row>
    <row r="334" customFormat="false" ht="11.25" hidden="false" customHeight="false" outlineLevel="0" collapsed="false">
      <c r="A334" s="8" t="n">
        <v>55284</v>
      </c>
      <c r="B334" s="7" t="s">
        <v>3628</v>
      </c>
      <c r="C334" s="12" t="s">
        <v>3629</v>
      </c>
      <c r="D334" s="7" t="s">
        <v>3630</v>
      </c>
      <c r="E334" s="1" t="s">
        <v>3631</v>
      </c>
      <c r="F334" s="7" t="n">
        <v>-1.127</v>
      </c>
      <c r="G334" s="7" t="n">
        <v>-1.773</v>
      </c>
      <c r="H334" s="7" t="n">
        <v>0.46</v>
      </c>
      <c r="I334" s="7" t="n">
        <v>0.49</v>
      </c>
    </row>
    <row r="335" customFormat="false" ht="11.25" hidden="false" customHeight="false" outlineLevel="0" collapsed="false">
      <c r="A335" s="8" t="n">
        <v>200232</v>
      </c>
      <c r="B335" s="7" t="s">
        <v>3632</v>
      </c>
      <c r="C335" s="12" t="s">
        <v>3633</v>
      </c>
      <c r="D335" s="7" t="s">
        <v>3634</v>
      </c>
      <c r="E335" s="1" t="s">
        <v>3635</v>
      </c>
      <c r="F335" s="7" t="n">
        <v>-1.127</v>
      </c>
      <c r="G335" s="7" t="n">
        <v>-0.93</v>
      </c>
      <c r="H335" s="7" t="n">
        <v>0.393</v>
      </c>
      <c r="I335" s="7" t="n">
        <v>0.88</v>
      </c>
    </row>
    <row r="336" customFormat="false" ht="11.25" hidden="false" customHeight="false" outlineLevel="0" collapsed="false">
      <c r="A336" s="8" t="n">
        <v>4820</v>
      </c>
      <c r="B336" s="7" t="s">
        <v>3636</v>
      </c>
      <c r="C336" s="12" t="s">
        <v>3637</v>
      </c>
      <c r="D336" s="7" t="s">
        <v>3638</v>
      </c>
      <c r="E336" s="1" t="s">
        <v>3639</v>
      </c>
      <c r="F336" s="7" t="n">
        <v>-1.091</v>
      </c>
      <c r="G336" s="7" t="n">
        <v>-1.117</v>
      </c>
      <c r="H336" s="7" t="n">
        <v>1.47</v>
      </c>
      <c r="I336" s="7" t="n">
        <v>1.837</v>
      </c>
    </row>
    <row r="337" customFormat="false" ht="11.25" hidden="false" customHeight="false" outlineLevel="0" collapsed="false">
      <c r="A337" s="8" t="n">
        <v>83999</v>
      </c>
      <c r="B337" s="7" t="s">
        <v>3640</v>
      </c>
      <c r="C337" s="12" t="s">
        <v>3641</v>
      </c>
      <c r="D337" s="7" t="s">
        <v>3642</v>
      </c>
      <c r="E337" s="1" t="s">
        <v>3643</v>
      </c>
      <c r="F337" s="7" t="n">
        <v>-0.985</v>
      </c>
      <c r="G337" s="7" t="n">
        <v>-1.414</v>
      </c>
      <c r="H337" s="7" t="n">
        <v>-0.095</v>
      </c>
      <c r="I337" s="7" t="n">
        <v>0.251</v>
      </c>
    </row>
    <row r="338" customFormat="false" ht="11.25" hidden="false" customHeight="false" outlineLevel="0" collapsed="false">
      <c r="A338" s="8" t="n">
        <v>7295</v>
      </c>
      <c r="B338" s="7" t="s">
        <v>3644</v>
      </c>
      <c r="C338" s="12" t="s">
        <v>3645</v>
      </c>
      <c r="D338" s="7" t="s">
        <v>3646</v>
      </c>
      <c r="E338" s="1" t="s">
        <v>3647</v>
      </c>
      <c r="F338" s="7" t="n">
        <v>-0.976</v>
      </c>
      <c r="G338" s="7" t="n">
        <v>-0.519</v>
      </c>
      <c r="H338" s="7" t="n">
        <v>0.246</v>
      </c>
      <c r="I338" s="7" t="n">
        <v>0.329</v>
      </c>
    </row>
    <row r="339" customFormat="false" ht="11.25" hidden="false" customHeight="false" outlineLevel="0" collapsed="false">
      <c r="A339" s="8" t="n">
        <v>5071</v>
      </c>
      <c r="B339" s="7" t="s">
        <v>1715</v>
      </c>
      <c r="C339" s="12" t="s">
        <v>3648</v>
      </c>
      <c r="D339" s="7" t="s">
        <v>3649</v>
      </c>
      <c r="E339" s="1" t="s">
        <v>1718</v>
      </c>
      <c r="F339" s="7" t="n">
        <v>-0.956</v>
      </c>
      <c r="G339" s="7" t="n">
        <v>-1.025</v>
      </c>
      <c r="H339" s="7" t="n">
        <v>0.807</v>
      </c>
      <c r="I339" s="7" t="n">
        <v>1.479</v>
      </c>
    </row>
    <row r="340" customFormat="false" ht="11.25" hidden="false" customHeight="false" outlineLevel="0" collapsed="false">
      <c r="A340" s="8" t="n">
        <v>841</v>
      </c>
      <c r="B340" s="7" t="s">
        <v>3650</v>
      </c>
      <c r="C340" s="12" t="s">
        <v>3651</v>
      </c>
      <c r="D340" s="7" t="s">
        <v>3652</v>
      </c>
      <c r="E340" s="1" t="s">
        <v>3653</v>
      </c>
      <c r="F340" s="7" t="n">
        <v>-0.954</v>
      </c>
      <c r="G340" s="7" t="n">
        <v>-0.399</v>
      </c>
      <c r="H340" s="7" t="n">
        <v>1.79</v>
      </c>
      <c r="I340" s="7" t="n">
        <v>1.131</v>
      </c>
    </row>
    <row r="341" customFormat="false" ht="11.25" hidden="false" customHeight="false" outlineLevel="0" collapsed="false">
      <c r="A341" s="8" t="n">
        <v>4793</v>
      </c>
      <c r="B341" s="7" t="s">
        <v>3654</v>
      </c>
      <c r="C341" s="12" t="s">
        <v>3655</v>
      </c>
      <c r="D341" s="7" t="s">
        <v>3656</v>
      </c>
      <c r="E341" s="1" t="s">
        <v>3657</v>
      </c>
      <c r="F341" s="7" t="n">
        <v>-0.952</v>
      </c>
      <c r="G341" s="7" t="n">
        <v>-0.773</v>
      </c>
      <c r="H341" s="7" t="n">
        <v>0.483</v>
      </c>
      <c r="I341" s="7" t="n">
        <v>0.337</v>
      </c>
    </row>
    <row r="342" customFormat="false" ht="11.25" hidden="false" customHeight="false" outlineLevel="0" collapsed="false">
      <c r="A342" s="8" t="n">
        <v>1454</v>
      </c>
      <c r="B342" s="7" t="s">
        <v>3658</v>
      </c>
      <c r="C342" s="12" t="s">
        <v>3659</v>
      </c>
      <c r="D342" s="7" t="s">
        <v>3660</v>
      </c>
      <c r="E342" s="1" t="s">
        <v>3661</v>
      </c>
      <c r="F342" s="7" t="n">
        <v>-0.936</v>
      </c>
      <c r="G342" s="7" t="n">
        <v>-1.157</v>
      </c>
      <c r="H342" s="7" t="n">
        <v>1.767</v>
      </c>
      <c r="I342" s="7" t="n">
        <v>1.541</v>
      </c>
    </row>
    <row r="343" customFormat="false" ht="11.25" hidden="false" customHeight="false" outlineLevel="0" collapsed="false">
      <c r="A343" s="8" t="n">
        <v>394</v>
      </c>
      <c r="B343" s="7" t="s">
        <v>3662</v>
      </c>
      <c r="C343" s="12" t="s">
        <v>3663</v>
      </c>
      <c r="D343" s="7" t="s">
        <v>3664</v>
      </c>
      <c r="E343" s="1" t="s">
        <v>3665</v>
      </c>
      <c r="F343" s="7" t="n">
        <v>-0.916</v>
      </c>
      <c r="G343" s="7" t="n">
        <v>-0.465</v>
      </c>
      <c r="H343" s="7" t="n">
        <v>0.56</v>
      </c>
      <c r="I343" s="7" t="n">
        <v>0.316</v>
      </c>
    </row>
    <row r="344" customFormat="false" ht="11.25" hidden="false" customHeight="false" outlineLevel="0" collapsed="false">
      <c r="A344" s="8" t="n">
        <v>55764</v>
      </c>
      <c r="B344" s="7" t="s">
        <v>3666</v>
      </c>
      <c r="C344" s="12" t="s">
        <v>3667</v>
      </c>
      <c r="D344" s="7" t="s">
        <v>3668</v>
      </c>
      <c r="E344" s="1" t="s">
        <v>3669</v>
      </c>
      <c r="F344" s="7" t="n">
        <v>-0.912</v>
      </c>
      <c r="G344" s="7" t="n">
        <v>-1.302</v>
      </c>
      <c r="H344" s="7" t="n">
        <v>1.131</v>
      </c>
      <c r="I344" s="7" t="n">
        <v>0.614</v>
      </c>
    </row>
    <row r="345" customFormat="false" ht="11.25" hidden="false" customHeight="false" outlineLevel="0" collapsed="false">
      <c r="A345" s="8" t="n">
        <v>8293</v>
      </c>
      <c r="B345" s="7" t="s">
        <v>3670</v>
      </c>
      <c r="C345" s="12" t="s">
        <v>3671</v>
      </c>
      <c r="D345" s="7" t="s">
        <v>3672</v>
      </c>
      <c r="E345" s="1" t="s">
        <v>3673</v>
      </c>
      <c r="F345" s="7" t="n">
        <v>-0.877</v>
      </c>
      <c r="G345" s="7" t="n">
        <v>-1.011</v>
      </c>
      <c r="H345" s="7" t="n">
        <v>0.637</v>
      </c>
      <c r="I345" s="7" t="n">
        <v>0.863</v>
      </c>
    </row>
    <row r="346" customFormat="false" ht="11.25" hidden="false" customHeight="false" outlineLevel="0" collapsed="false">
      <c r="A346" s="8" t="n">
        <v>4237</v>
      </c>
      <c r="B346" s="7" t="s">
        <v>3674</v>
      </c>
      <c r="C346" s="12" t="s">
        <v>3675</v>
      </c>
      <c r="D346" s="7" t="s">
        <v>3676</v>
      </c>
      <c r="E346" s="1" t="s">
        <v>3677</v>
      </c>
      <c r="F346" s="7" t="n">
        <v>-0.832</v>
      </c>
      <c r="G346" s="7" t="n">
        <v>-0.773</v>
      </c>
      <c r="H346" s="7" t="n">
        <v>0.472</v>
      </c>
      <c r="I346" s="7" t="n">
        <v>0.294</v>
      </c>
    </row>
    <row r="347" customFormat="false" ht="11.25" hidden="false" customHeight="false" outlineLevel="0" collapsed="false">
      <c r="A347" s="8" t="n">
        <v>6560</v>
      </c>
      <c r="B347" s="7" t="s">
        <v>3028</v>
      </c>
      <c r="C347" s="12" t="s">
        <v>3678</v>
      </c>
      <c r="D347" s="7" t="s">
        <v>3679</v>
      </c>
      <c r="E347" s="1" t="s">
        <v>3031</v>
      </c>
      <c r="F347" s="7" t="n">
        <v>-0.796</v>
      </c>
      <c r="G347" s="7" t="n">
        <v>-0.809</v>
      </c>
      <c r="H347" s="7" t="n">
        <v>0.079</v>
      </c>
      <c r="I347" s="7" t="n">
        <v>0.049</v>
      </c>
    </row>
    <row r="348" customFormat="false" ht="11.25" hidden="false" customHeight="false" outlineLevel="0" collapsed="false">
      <c r="A348" s="8" t="n">
        <v>9134</v>
      </c>
      <c r="B348" s="7" t="s">
        <v>3680</v>
      </c>
      <c r="C348" s="12" t="s">
        <v>3681</v>
      </c>
      <c r="D348" s="7" t="s">
        <v>3682</v>
      </c>
      <c r="E348" s="1" t="s">
        <v>3683</v>
      </c>
      <c r="F348" s="7" t="n">
        <v>-0.778</v>
      </c>
      <c r="G348" s="7" t="n">
        <v>-0.559</v>
      </c>
      <c r="H348" s="7" t="n">
        <v>2.242</v>
      </c>
      <c r="I348" s="7" t="n">
        <v>2.3</v>
      </c>
    </row>
    <row r="349" customFormat="false" ht="11.25" hidden="false" customHeight="false" outlineLevel="0" collapsed="false">
      <c r="A349" s="8" t="n">
        <v>3479</v>
      </c>
      <c r="B349" s="7" t="s">
        <v>3684</v>
      </c>
      <c r="C349" s="12" t="s">
        <v>3685</v>
      </c>
      <c r="D349" s="7" t="s">
        <v>3686</v>
      </c>
      <c r="E349" s="1" t="s">
        <v>3687</v>
      </c>
      <c r="F349" s="7" t="n">
        <v>-0.742</v>
      </c>
      <c r="G349" s="7" t="n">
        <v>-1.112</v>
      </c>
      <c r="H349" s="7" t="n">
        <v>0.295</v>
      </c>
      <c r="I349" s="7" t="n">
        <v>0.426</v>
      </c>
    </row>
    <row r="350" customFormat="false" ht="11.25" hidden="false" customHeight="false" outlineLevel="0" collapsed="false">
      <c r="A350" s="8" t="n">
        <v>3980</v>
      </c>
      <c r="B350" s="7" t="s">
        <v>3688</v>
      </c>
      <c r="C350" s="12" t="s">
        <v>3689</v>
      </c>
      <c r="D350" s="7" t="s">
        <v>3690</v>
      </c>
      <c r="E350" s="1" t="s">
        <v>3691</v>
      </c>
      <c r="F350" s="7" t="n">
        <v>-0.742</v>
      </c>
      <c r="G350" s="7" t="n">
        <v>-0.693</v>
      </c>
      <c r="H350" s="7" t="n">
        <v>0.218</v>
      </c>
      <c r="I350" s="7" t="n">
        <v>0.759</v>
      </c>
    </row>
    <row r="351" customFormat="false" ht="11.25" hidden="false" customHeight="false" outlineLevel="0" collapsed="false">
      <c r="A351" s="8" t="n">
        <v>5930</v>
      </c>
      <c r="B351" s="7" t="s">
        <v>3692</v>
      </c>
      <c r="C351" s="12" t="s">
        <v>3693</v>
      </c>
      <c r="D351" s="7" t="s">
        <v>3694</v>
      </c>
      <c r="E351" s="1" t="s">
        <v>3695</v>
      </c>
      <c r="F351" s="7" t="n">
        <v>-0.725</v>
      </c>
      <c r="G351" s="7" t="n">
        <v>-1.157</v>
      </c>
      <c r="H351" s="7" t="n">
        <v>1.842</v>
      </c>
      <c r="I351" s="7" t="n">
        <v>1.136</v>
      </c>
    </row>
    <row r="352" customFormat="false" ht="11.25" hidden="false" customHeight="false" outlineLevel="0" collapsed="false">
      <c r="A352" s="8" t="n">
        <v>3875</v>
      </c>
      <c r="B352" s="7" t="s">
        <v>3696</v>
      </c>
      <c r="C352" s="12" t="s">
        <v>3697</v>
      </c>
      <c r="D352" s="7" t="s">
        <v>3698</v>
      </c>
      <c r="E352" s="1" t="s">
        <v>3699</v>
      </c>
      <c r="F352" s="7" t="n">
        <v>-0.708</v>
      </c>
      <c r="G352" s="7" t="n">
        <v>-0.708</v>
      </c>
      <c r="H352" s="7" t="n">
        <v>0.089</v>
      </c>
      <c r="I352" s="7" t="n">
        <v>0.311</v>
      </c>
    </row>
    <row r="353" customFormat="false" ht="11.25" hidden="false" customHeight="false" outlineLevel="0" collapsed="false">
      <c r="A353" s="8" t="n">
        <v>55764</v>
      </c>
      <c r="B353" s="7" t="s">
        <v>3666</v>
      </c>
      <c r="C353" s="12" t="s">
        <v>3700</v>
      </c>
      <c r="D353" s="7" t="s">
        <v>3668</v>
      </c>
      <c r="E353" s="1" t="s">
        <v>3669</v>
      </c>
      <c r="F353" s="7" t="n">
        <v>-0.701</v>
      </c>
      <c r="G353" s="7" t="n">
        <v>-0.731</v>
      </c>
      <c r="H353" s="7" t="n">
        <v>0.254</v>
      </c>
      <c r="I353" s="7" t="n">
        <v>0.304</v>
      </c>
    </row>
    <row r="354" customFormat="false" ht="11.25" hidden="false" customHeight="false" outlineLevel="0" collapsed="false">
      <c r="A354" s="8" t="n">
        <v>2350</v>
      </c>
      <c r="B354" s="7" t="s">
        <v>3701</v>
      </c>
      <c r="C354" s="12" t="s">
        <v>3702</v>
      </c>
      <c r="D354" s="7" t="s">
        <v>3703</v>
      </c>
      <c r="E354" s="1" t="s">
        <v>3704</v>
      </c>
      <c r="F354" s="7" t="n">
        <v>-0.674</v>
      </c>
      <c r="G354" s="7" t="n">
        <v>-0.417</v>
      </c>
      <c r="H354" s="7" t="n">
        <v>0.501</v>
      </c>
      <c r="I354" s="7" t="n">
        <v>0.466</v>
      </c>
    </row>
    <row r="355" customFormat="false" ht="11.25" hidden="false" customHeight="false" outlineLevel="0" collapsed="false">
      <c r="A355" s="8" t="n">
        <v>8567</v>
      </c>
      <c r="B355" s="7" t="s">
        <v>3705</v>
      </c>
      <c r="C355" s="12" t="s">
        <v>3706</v>
      </c>
      <c r="D355" s="7" t="s">
        <v>3707</v>
      </c>
      <c r="E355" s="1" t="s">
        <v>3708</v>
      </c>
      <c r="F355" s="7" t="n">
        <v>-0.631</v>
      </c>
      <c r="G355" s="7" t="n">
        <v>-0.114</v>
      </c>
      <c r="H355" s="7" t="n">
        <v>1.406</v>
      </c>
      <c r="I355" s="7" t="n">
        <v>1.092</v>
      </c>
    </row>
    <row r="356" customFormat="false" ht="11.25" hidden="false" customHeight="false" outlineLevel="0" collapsed="false">
      <c r="A356" s="8" t="n">
        <v>55240</v>
      </c>
      <c r="B356" s="7" t="s">
        <v>3709</v>
      </c>
      <c r="C356" s="12" t="s">
        <v>3710</v>
      </c>
      <c r="D356" s="7" t="s">
        <v>3711</v>
      </c>
      <c r="E356" s="1" t="s">
        <v>3712</v>
      </c>
      <c r="F356" s="7" t="n">
        <v>-0.625</v>
      </c>
      <c r="G356" s="7" t="n">
        <v>-0.28</v>
      </c>
      <c r="H356" s="7" t="n">
        <v>1.072</v>
      </c>
      <c r="I356" s="7" t="n">
        <v>1.414</v>
      </c>
    </row>
    <row r="357" customFormat="false" ht="11.25" hidden="false" customHeight="false" outlineLevel="0" collapsed="false">
      <c r="A357" s="8" t="n">
        <v>103</v>
      </c>
      <c r="B357" s="7" t="s">
        <v>3713</v>
      </c>
      <c r="C357" s="12" t="s">
        <v>3714</v>
      </c>
      <c r="D357" s="7" t="s">
        <v>3715</v>
      </c>
      <c r="E357" s="1" t="s">
        <v>3716</v>
      </c>
      <c r="F357" s="7" t="n">
        <v>-0.603</v>
      </c>
      <c r="G357" s="7" t="n">
        <v>-0.27</v>
      </c>
      <c r="H357" s="7" t="n">
        <v>1.171</v>
      </c>
      <c r="I357" s="7" t="n">
        <v>1.379</v>
      </c>
    </row>
    <row r="358" customFormat="false" ht="11.25" hidden="false" customHeight="false" outlineLevel="0" collapsed="false">
      <c r="A358" s="8" t="n">
        <v>119</v>
      </c>
      <c r="B358" s="7" t="s">
        <v>3717</v>
      </c>
      <c r="C358" s="12" t="s">
        <v>3718</v>
      </c>
      <c r="D358" s="7" t="s">
        <v>3719</v>
      </c>
      <c r="E358" s="1" t="s">
        <v>3720</v>
      </c>
      <c r="F358" s="7" t="n">
        <v>-0.548</v>
      </c>
      <c r="G358" s="7" t="n">
        <v>-0.262</v>
      </c>
      <c r="H358" s="7" t="n">
        <v>0.344</v>
      </c>
      <c r="I358" s="7" t="n">
        <v>0.632</v>
      </c>
    </row>
    <row r="359" customFormat="false" ht="11.25" hidden="false" customHeight="false" outlineLevel="0" collapsed="false">
      <c r="A359" s="8" t="n">
        <v>10738</v>
      </c>
      <c r="B359" s="7" t="s">
        <v>3721</v>
      </c>
      <c r="C359" s="12" t="s">
        <v>3722</v>
      </c>
      <c r="D359" s="7" t="s">
        <v>3723</v>
      </c>
      <c r="E359" s="1" t="s">
        <v>3724</v>
      </c>
      <c r="F359" s="7" t="n">
        <v>-0.532</v>
      </c>
      <c r="G359" s="7" t="n">
        <v>-0.473</v>
      </c>
      <c r="H359" s="7" t="n">
        <v>3.025</v>
      </c>
      <c r="I359" s="7" t="n">
        <v>3.489</v>
      </c>
    </row>
    <row r="360" customFormat="false" ht="11.25" hidden="false" customHeight="false" outlineLevel="0" collapsed="false">
      <c r="A360" s="8" t="n">
        <v>4311</v>
      </c>
      <c r="B360" s="7" t="s">
        <v>3725</v>
      </c>
      <c r="C360" s="12" t="s">
        <v>3726</v>
      </c>
      <c r="D360" s="7" t="s">
        <v>3727</v>
      </c>
      <c r="E360" s="1" t="s">
        <v>3728</v>
      </c>
      <c r="F360" s="7" t="n">
        <v>-0.502</v>
      </c>
      <c r="G360" s="7" t="n">
        <v>-1.073</v>
      </c>
      <c r="H360" s="7" t="n">
        <v>0.879</v>
      </c>
      <c r="I360" s="7" t="n">
        <v>1.53</v>
      </c>
    </row>
    <row r="361" customFormat="false" ht="11.25" hidden="false" customHeight="false" outlineLevel="0" collapsed="false">
      <c r="A361" s="8" t="n">
        <v>7804</v>
      </c>
      <c r="B361" s="7" t="s">
        <v>3729</v>
      </c>
      <c r="C361" s="12" t="s">
        <v>3730</v>
      </c>
      <c r="D361" s="7" t="s">
        <v>3731</v>
      </c>
      <c r="E361" s="1" t="s">
        <v>3732</v>
      </c>
      <c r="F361" s="7" t="n">
        <v>-0.441</v>
      </c>
      <c r="G361" s="7" t="n">
        <v>-0.545</v>
      </c>
      <c r="H361" s="7" t="n">
        <v>0.501</v>
      </c>
      <c r="I361" s="7" t="n">
        <v>0.541</v>
      </c>
    </row>
    <row r="362" customFormat="false" ht="11.25" hidden="false" customHeight="false" outlineLevel="0" collapsed="false">
      <c r="A362" s="8" t="n">
        <v>5495</v>
      </c>
      <c r="B362" s="7" t="s">
        <v>3733</v>
      </c>
      <c r="C362" s="12" t="s">
        <v>3734</v>
      </c>
      <c r="D362" s="7" t="s">
        <v>3735</v>
      </c>
      <c r="E362" s="1" t="s">
        <v>3736</v>
      </c>
      <c r="F362" s="7" t="n">
        <v>-0.346</v>
      </c>
      <c r="G362" s="7" t="n">
        <v>-0.486</v>
      </c>
      <c r="H362" s="7" t="n">
        <v>0.558</v>
      </c>
      <c r="I362" s="7" t="n">
        <v>0.723</v>
      </c>
    </row>
    <row r="363" customFormat="false" ht="11.25" hidden="false" customHeight="false" outlineLevel="0" collapsed="false">
      <c r="A363" s="8" t="n">
        <v>3551</v>
      </c>
      <c r="B363" s="7" t="s">
        <v>3737</v>
      </c>
      <c r="C363" s="12" t="s">
        <v>3738</v>
      </c>
      <c r="D363" s="7" t="s">
        <v>3739</v>
      </c>
      <c r="E363" s="1" t="s">
        <v>3740</v>
      </c>
      <c r="F363" s="7" t="n">
        <v>-0.314</v>
      </c>
      <c r="G363" s="7" t="n">
        <v>-0.322</v>
      </c>
      <c r="H363" s="7" t="n">
        <v>0.624</v>
      </c>
      <c r="I363" s="7" t="n">
        <v>0.37</v>
      </c>
    </row>
    <row r="364" customFormat="false" ht="11.25" hidden="false" customHeight="false" outlineLevel="0" collapsed="false">
      <c r="A364" s="8" t="n">
        <v>1823</v>
      </c>
      <c r="B364" s="7" t="s">
        <v>3741</v>
      </c>
      <c r="C364" s="12" t="s">
        <v>3742</v>
      </c>
      <c r="D364" s="7" t="s">
        <v>3743</v>
      </c>
      <c r="E364" s="1" t="s">
        <v>3744</v>
      </c>
      <c r="F364" s="7" t="n">
        <v>-0.268</v>
      </c>
      <c r="G364" s="7" t="n">
        <v>-0.351</v>
      </c>
      <c r="H364" s="7" t="n">
        <v>2.084</v>
      </c>
      <c r="I364" s="7" t="n">
        <v>1.942</v>
      </c>
    </row>
    <row r="365" customFormat="false" ht="11.25" hidden="false" customHeight="false" outlineLevel="0" collapsed="false">
      <c r="A365" s="8" t="n">
        <v>666</v>
      </c>
      <c r="B365" s="7" t="s">
        <v>3745</v>
      </c>
      <c r="C365" s="12" t="s">
        <v>3746</v>
      </c>
      <c r="D365" s="7" t="s">
        <v>3747</v>
      </c>
      <c r="E365" s="1" t="s">
        <v>3748</v>
      </c>
      <c r="F365" s="7" t="n">
        <v>-0.224</v>
      </c>
      <c r="G365" s="7" t="n">
        <v>-0.39</v>
      </c>
      <c r="H365" s="7" t="n">
        <v>0.121</v>
      </c>
      <c r="I365" s="7" t="n">
        <v>0.265</v>
      </c>
    </row>
    <row r="366" customFormat="false" ht="11.25" hidden="false" customHeight="false" outlineLevel="0" collapsed="false">
      <c r="A366" s="8" t="n">
        <v>6651</v>
      </c>
      <c r="B366" s="7" t="s">
        <v>2812</v>
      </c>
      <c r="C366" s="12" t="s">
        <v>3749</v>
      </c>
      <c r="D366" s="7" t="s">
        <v>3750</v>
      </c>
      <c r="E366" s="1" t="s">
        <v>2815</v>
      </c>
      <c r="F366" s="7" t="n">
        <v>-0.153</v>
      </c>
      <c r="G366" s="7" t="n">
        <v>-0.084</v>
      </c>
      <c r="H366" s="7" t="n">
        <v>0.665</v>
      </c>
      <c r="I366" s="7" t="n">
        <v>0.376</v>
      </c>
    </row>
    <row r="367" customFormat="false" ht="11.25" hidden="false" customHeight="false" outlineLevel="0" collapsed="false">
      <c r="A367" s="8" t="n">
        <v>2213</v>
      </c>
      <c r="B367" s="7" t="s">
        <v>3751</v>
      </c>
      <c r="C367" s="12" t="s">
        <v>3752</v>
      </c>
      <c r="D367" s="7" t="s">
        <v>3753</v>
      </c>
      <c r="E367" s="1" t="s">
        <v>3754</v>
      </c>
      <c r="F367" s="7" t="n">
        <v>-0.123</v>
      </c>
      <c r="G367" s="7" t="n">
        <v>-0.09</v>
      </c>
      <c r="H367" s="7" t="n">
        <v>0.476</v>
      </c>
      <c r="I367" s="7" t="n">
        <v>0.269</v>
      </c>
    </row>
    <row r="368" customFormat="false" ht="11.25" hidden="false" customHeight="false" outlineLevel="0" collapsed="false">
      <c r="A368" s="8" t="n">
        <v>5244</v>
      </c>
      <c r="B368" s="7" t="s">
        <v>3755</v>
      </c>
      <c r="C368" s="12" t="s">
        <v>3756</v>
      </c>
      <c r="D368" s="7" t="s">
        <v>3757</v>
      </c>
      <c r="E368" s="1" t="s">
        <v>3758</v>
      </c>
      <c r="F368" s="7" t="n">
        <v>-0.121</v>
      </c>
      <c r="G368" s="7" t="n">
        <v>-0.207</v>
      </c>
      <c r="H368" s="7" t="n">
        <v>0.286</v>
      </c>
      <c r="I368" s="7" t="n">
        <v>0.465</v>
      </c>
    </row>
    <row r="369" customFormat="false" ht="11.25" hidden="false" customHeight="false" outlineLevel="0" collapsed="false">
      <c r="A369" s="8" t="n">
        <v>2071</v>
      </c>
      <c r="B369" s="9" t="s">
        <v>1561</v>
      </c>
      <c r="C369" s="7" t="s">
        <v>3759</v>
      </c>
      <c r="D369" s="7" t="s">
        <v>3760</v>
      </c>
      <c r="E369" s="10" t="s">
        <v>3761</v>
      </c>
      <c r="F369" s="7" t="n">
        <v>0.015</v>
      </c>
      <c r="G369" s="7" t="n">
        <v>-0.122</v>
      </c>
      <c r="H369" s="7" t="n">
        <v>1.11</v>
      </c>
      <c r="I369" s="7" t="n">
        <v>1.024</v>
      </c>
    </row>
    <row r="370" customFormat="false" ht="11.25" hidden="false" customHeight="false" outlineLevel="0" collapsed="false">
      <c r="A370" s="8" t="n">
        <v>125893</v>
      </c>
      <c r="B370" s="9" t="s">
        <v>3762</v>
      </c>
      <c r="C370" s="7" t="s">
        <v>3763</v>
      </c>
      <c r="D370" s="7" t="s">
        <v>3764</v>
      </c>
      <c r="E370" s="10" t="s">
        <v>3765</v>
      </c>
      <c r="F370" s="7" t="n">
        <v>-0.065</v>
      </c>
      <c r="G370" s="7" t="n">
        <v>-0.966</v>
      </c>
      <c r="H370" s="7" t="n">
        <v>1.865</v>
      </c>
      <c r="I370" s="7" t="n">
        <v>2.417</v>
      </c>
    </row>
    <row r="371" customFormat="false" ht="11.25" hidden="false" customHeight="false" outlineLevel="0" collapsed="false">
      <c r="A371" s="8" t="n">
        <v>80201</v>
      </c>
      <c r="B371" s="9" t="s">
        <v>3766</v>
      </c>
      <c r="C371" s="7" t="s">
        <v>3767</v>
      </c>
      <c r="D371" s="7" t="s">
        <v>3768</v>
      </c>
      <c r="E371" s="10" t="s">
        <v>3769</v>
      </c>
      <c r="F371" s="7" t="n">
        <v>-0.041</v>
      </c>
      <c r="G371" s="7" t="n">
        <v>-0.593</v>
      </c>
      <c r="H371" s="7" t="n">
        <v>0.948</v>
      </c>
      <c r="I371" s="7" t="n">
        <v>1.004</v>
      </c>
    </row>
    <row r="372" customFormat="false" ht="11.25" hidden="false" customHeight="false" outlineLevel="0" collapsed="false">
      <c r="A372" s="8" t="n">
        <v>55646</v>
      </c>
      <c r="B372" s="9" t="s">
        <v>3770</v>
      </c>
      <c r="C372" s="7" t="s">
        <v>3771</v>
      </c>
      <c r="D372" s="7" t="s">
        <v>3772</v>
      </c>
      <c r="E372" s="10" t="s">
        <v>3773</v>
      </c>
      <c r="F372" s="7" t="n">
        <v>-0.026</v>
      </c>
      <c r="G372" s="7" t="n">
        <v>-0.056</v>
      </c>
      <c r="H372" s="7" t="n">
        <v>1.606</v>
      </c>
      <c r="I372" s="7" t="n">
        <v>1.612</v>
      </c>
    </row>
    <row r="373" customFormat="false" ht="11.25" hidden="false" customHeight="false" outlineLevel="0" collapsed="false">
      <c r="A373" s="8" t="n">
        <v>7227</v>
      </c>
      <c r="B373" s="9" t="s">
        <v>3774</v>
      </c>
      <c r="C373" s="7" t="s">
        <v>3775</v>
      </c>
      <c r="D373" s="7" t="s">
        <v>3776</v>
      </c>
      <c r="E373" s="10" t="s">
        <v>3777</v>
      </c>
      <c r="F373" s="7" t="n">
        <v>0.024</v>
      </c>
      <c r="G373" s="7" t="n">
        <v>-0.482</v>
      </c>
      <c r="H373" s="7" t="n">
        <v>1.254</v>
      </c>
      <c r="I373" s="7" t="n">
        <v>1.781</v>
      </c>
    </row>
    <row r="374" customFormat="false" ht="11.25" hidden="false" customHeight="false" outlineLevel="0" collapsed="false">
      <c r="A374" s="8" t="n">
        <v>5373</v>
      </c>
      <c r="B374" s="1" t="s">
        <v>3778</v>
      </c>
      <c r="C374" s="7" t="s">
        <v>3779</v>
      </c>
      <c r="D374" s="7" t="s">
        <v>3780</v>
      </c>
      <c r="E374" s="10" t="s">
        <v>3781</v>
      </c>
      <c r="F374" s="7" t="n">
        <v>0.038</v>
      </c>
      <c r="G374" s="7" t="n">
        <v>-0.464</v>
      </c>
      <c r="H374" s="7" t="n">
        <v>1.646</v>
      </c>
      <c r="I374" s="7" t="n">
        <v>1.582</v>
      </c>
    </row>
    <row r="375" customFormat="false" ht="11.25" hidden="false" customHeight="false" outlineLevel="0" collapsed="false">
      <c r="A375" s="8" t="n">
        <v>114879</v>
      </c>
      <c r="B375" s="9" t="s">
        <v>3782</v>
      </c>
      <c r="C375" s="7" t="s">
        <v>3783</v>
      </c>
      <c r="D375" s="7" t="s">
        <v>3784</v>
      </c>
      <c r="E375" s="10" t="s">
        <v>3785</v>
      </c>
      <c r="F375" s="7" t="n">
        <v>-0.007</v>
      </c>
      <c r="G375" s="7" t="n">
        <v>-0.366</v>
      </c>
      <c r="H375" s="7" t="n">
        <v>4.365</v>
      </c>
      <c r="I375" s="7" t="n">
        <v>3.542</v>
      </c>
    </row>
    <row r="376" customFormat="false" ht="11.25" hidden="false" customHeight="false" outlineLevel="0" collapsed="false">
      <c r="A376" s="8" t="n">
        <v>241</v>
      </c>
      <c r="B376" s="1" t="s">
        <v>3786</v>
      </c>
      <c r="C376" s="7" t="s">
        <v>3787</v>
      </c>
      <c r="D376" s="7" t="s">
        <v>3788</v>
      </c>
      <c r="E376" s="10" t="s">
        <v>3789</v>
      </c>
      <c r="F376" s="7" t="n">
        <v>-0.033</v>
      </c>
      <c r="G376" s="7" t="n">
        <v>-0.269</v>
      </c>
      <c r="H376" s="7" t="n">
        <v>1.271</v>
      </c>
      <c r="I376" s="7" t="n">
        <v>0.78</v>
      </c>
    </row>
    <row r="377" customFormat="false" ht="11.25" hidden="false" customHeight="false" outlineLevel="0" collapsed="false">
      <c r="A377" s="8" t="n">
        <v>5955</v>
      </c>
      <c r="B377" s="9" t="s">
        <v>3790</v>
      </c>
      <c r="C377" s="7" t="s">
        <v>3791</v>
      </c>
      <c r="D377" s="7" t="s">
        <v>3792</v>
      </c>
      <c r="E377" s="10" t="s">
        <v>3793</v>
      </c>
      <c r="F377" s="7" t="n">
        <v>0.099</v>
      </c>
      <c r="G377" s="7" t="n">
        <v>-0.134</v>
      </c>
      <c r="H377" s="7" t="n">
        <v>0.611</v>
      </c>
      <c r="I377" s="7" t="n">
        <v>0.724</v>
      </c>
    </row>
    <row r="378" customFormat="false" ht="11.25" hidden="false" customHeight="false" outlineLevel="0" collapsed="false">
      <c r="A378" s="8" t="n">
        <v>915</v>
      </c>
      <c r="B378" s="1" t="s">
        <v>3794</v>
      </c>
      <c r="C378" s="7" t="s">
        <v>3795</v>
      </c>
      <c r="D378" s="7" t="s">
        <v>3796</v>
      </c>
      <c r="E378" s="10" t="s">
        <v>3797</v>
      </c>
      <c r="F378" s="7" t="n">
        <v>-0.067</v>
      </c>
      <c r="G378" s="7" t="n">
        <v>-0.549</v>
      </c>
      <c r="H378" s="7" t="n">
        <v>0.943</v>
      </c>
      <c r="I378" s="7" t="n">
        <v>0.741</v>
      </c>
    </row>
    <row r="379" customFormat="false" ht="11.25" hidden="false" customHeight="false" outlineLevel="0" collapsed="false">
      <c r="A379" s="8" t="n">
        <v>4814</v>
      </c>
      <c r="B379" s="9" t="s">
        <v>3798</v>
      </c>
      <c r="C379" s="7" t="s">
        <v>3799</v>
      </c>
      <c r="D379" s="7" t="s">
        <v>3800</v>
      </c>
      <c r="E379" s="10" t="s">
        <v>3801</v>
      </c>
      <c r="F379" s="7" t="n">
        <v>0.132</v>
      </c>
      <c r="G379" s="7" t="n">
        <v>-0.522</v>
      </c>
      <c r="H379" s="7" t="n">
        <v>1.292</v>
      </c>
      <c r="I379" s="7" t="n">
        <v>1.745</v>
      </c>
    </row>
    <row r="380" customFormat="false" ht="11.25" hidden="false" customHeight="false" outlineLevel="0" collapsed="false">
      <c r="A380" s="8" t="n">
        <v>1611</v>
      </c>
      <c r="B380" s="9" t="s">
        <v>3802</v>
      </c>
      <c r="C380" s="7" t="s">
        <v>3803</v>
      </c>
      <c r="D380" s="7" t="s">
        <v>3804</v>
      </c>
      <c r="E380" s="10" t="s">
        <v>3805</v>
      </c>
      <c r="F380" s="7" t="n">
        <v>0.036</v>
      </c>
      <c r="G380" s="7" t="n">
        <v>-0.339</v>
      </c>
      <c r="H380" s="7" t="n">
        <v>1.689</v>
      </c>
      <c r="I380" s="7" t="n">
        <v>1.741</v>
      </c>
    </row>
    <row r="381" customFormat="false" ht="11.25" hidden="false" customHeight="false" outlineLevel="0" collapsed="false">
      <c r="A381" s="8" t="n">
        <v>7412</v>
      </c>
      <c r="B381" s="7" t="s">
        <v>3806</v>
      </c>
      <c r="C381" s="12" t="s">
        <v>3807</v>
      </c>
      <c r="D381" s="7" t="s">
        <v>3808</v>
      </c>
      <c r="E381" s="10" t="s">
        <v>3809</v>
      </c>
      <c r="F381" s="7" t="n">
        <v>-0.076</v>
      </c>
      <c r="G381" s="7" t="n">
        <v>-0.28</v>
      </c>
      <c r="H381" s="7" t="n">
        <v>0.891</v>
      </c>
      <c r="I381" s="7" t="n">
        <v>0.773</v>
      </c>
    </row>
    <row r="382" customFormat="false" ht="11.25" hidden="false" customHeight="false" outlineLevel="0" collapsed="false">
      <c r="A382" s="8" t="n">
        <v>163259</v>
      </c>
      <c r="B382" s="9" t="s">
        <v>3810</v>
      </c>
      <c r="C382" s="7" t="s">
        <v>3811</v>
      </c>
      <c r="D382" s="7" t="s">
        <v>3812</v>
      </c>
      <c r="E382" s="10" t="s">
        <v>3813</v>
      </c>
      <c r="F382" s="7" t="n">
        <v>-0.617</v>
      </c>
      <c r="G382" s="7" t="n">
        <v>-0.399</v>
      </c>
      <c r="H382" s="7" t="n">
        <v>0.739</v>
      </c>
      <c r="I382" s="7" t="n">
        <v>0.655</v>
      </c>
    </row>
    <row r="383" customFormat="false" ht="11.25" hidden="false" customHeight="false" outlineLevel="0" collapsed="false">
      <c r="A383" s="8" t="n">
        <v>65008</v>
      </c>
      <c r="B383" s="9" t="s">
        <v>3814</v>
      </c>
      <c r="C383" s="7" t="s">
        <v>3815</v>
      </c>
      <c r="D383" s="7" t="s">
        <v>3816</v>
      </c>
      <c r="E383" s="10" t="s">
        <v>3817</v>
      </c>
      <c r="F383" s="7" t="n">
        <v>-0.918</v>
      </c>
      <c r="G383" s="7" t="n">
        <v>-1.296</v>
      </c>
      <c r="H383" s="7" t="n">
        <v>6.79</v>
      </c>
      <c r="I383" s="7" t="n">
        <v>4.27</v>
      </c>
    </row>
    <row r="384" customFormat="false" ht="11.25" hidden="false" customHeight="false" outlineLevel="0" collapsed="false">
      <c r="A384" s="8" t="n">
        <v>79009</v>
      </c>
      <c r="B384" s="9" t="s">
        <v>3818</v>
      </c>
      <c r="C384" s="7" t="s">
        <v>3819</v>
      </c>
      <c r="D384" s="7" t="s">
        <v>3820</v>
      </c>
      <c r="E384" s="10" t="s">
        <v>3821</v>
      </c>
      <c r="F384" s="7" t="n">
        <v>-1.146</v>
      </c>
      <c r="G384" s="7" t="n">
        <v>-1.755</v>
      </c>
      <c r="H384" s="7" t="n">
        <v>-0.028</v>
      </c>
      <c r="I384" s="7" t="n">
        <v>0.223</v>
      </c>
    </row>
    <row r="385" customFormat="false" ht="11.25" hidden="false" customHeight="false" outlineLevel="0" collapsed="false">
      <c r="A385" s="8" t="n">
        <v>124454</v>
      </c>
      <c r="B385" s="9" t="s">
        <v>3822</v>
      </c>
      <c r="C385" s="7" t="s">
        <v>3823</v>
      </c>
      <c r="D385" s="7" t="s">
        <v>3824</v>
      </c>
      <c r="E385" s="10" t="s">
        <v>3825</v>
      </c>
      <c r="F385" s="7" t="n">
        <v>-0.562</v>
      </c>
      <c r="G385" s="7" t="n">
        <v>0.1</v>
      </c>
      <c r="H385" s="7" t="n">
        <v>2.423</v>
      </c>
      <c r="I385" s="7" t="n">
        <v>2.128</v>
      </c>
    </row>
    <row r="386" customFormat="false" ht="11.25" hidden="false" customHeight="false" outlineLevel="0" collapsed="false">
      <c r="A386" s="8" t="n">
        <v>114800</v>
      </c>
      <c r="B386" s="9" t="s">
        <v>3826</v>
      </c>
      <c r="C386" s="7" t="s">
        <v>3827</v>
      </c>
      <c r="D386" s="7" t="s">
        <v>3828</v>
      </c>
      <c r="E386" s="10" t="s">
        <v>3829</v>
      </c>
      <c r="F386" s="7" t="n">
        <v>-2.602</v>
      </c>
      <c r="G386" s="7" t="n">
        <v>-1.822</v>
      </c>
      <c r="H386" s="7" t="n">
        <v>1.27</v>
      </c>
      <c r="I386" s="7" t="n">
        <v>1.203</v>
      </c>
    </row>
    <row r="387" customFormat="false" ht="11.25" hidden="false" customHeight="false" outlineLevel="0" collapsed="false">
      <c r="A387" s="8" t="n">
        <v>9734</v>
      </c>
      <c r="B387" s="9" t="s">
        <v>3830</v>
      </c>
      <c r="C387" s="7" t="s">
        <v>3831</v>
      </c>
      <c r="D387" s="7" t="s">
        <v>3832</v>
      </c>
      <c r="E387" s="10" t="s">
        <v>3833</v>
      </c>
      <c r="F387" s="7" t="n">
        <v>-2.377</v>
      </c>
      <c r="G387" s="7" t="n">
        <v>-2.438</v>
      </c>
      <c r="H387" s="7" t="n">
        <v>0.195</v>
      </c>
      <c r="I387" s="7" t="n">
        <v>-0.737</v>
      </c>
    </row>
    <row r="388" customFormat="false" ht="11.25" hidden="false" customHeight="false" outlineLevel="0" collapsed="false">
      <c r="A388" s="8" t="n">
        <v>10464</v>
      </c>
      <c r="B388" s="9" t="s">
        <v>3834</v>
      </c>
      <c r="C388" s="7" t="s">
        <v>3835</v>
      </c>
      <c r="D388" s="7" t="s">
        <v>3836</v>
      </c>
      <c r="E388" s="10" t="s">
        <v>3837</v>
      </c>
      <c r="F388" s="7" t="n">
        <v>-1.816</v>
      </c>
      <c r="G388" s="7" t="n">
        <v>-1.302</v>
      </c>
      <c r="H388" s="7" t="n">
        <v>0.596</v>
      </c>
      <c r="I388" s="7" t="n">
        <v>1.002</v>
      </c>
    </row>
    <row r="389" customFormat="false" ht="11.25" hidden="false" customHeight="false" outlineLevel="0" collapsed="false">
      <c r="A389" s="8" t="n">
        <v>29789</v>
      </c>
      <c r="B389" s="9" t="s">
        <v>3838</v>
      </c>
      <c r="C389" s="7" t="s">
        <v>3839</v>
      </c>
      <c r="D389" s="7" t="s">
        <v>3840</v>
      </c>
      <c r="E389" s="10" t="s">
        <v>3841</v>
      </c>
      <c r="F389" s="7" t="n">
        <v>-1.293</v>
      </c>
      <c r="G389" s="7" t="n">
        <v>-0.727</v>
      </c>
      <c r="H389" s="7" t="n">
        <v>0.754</v>
      </c>
      <c r="I389" s="7" t="n">
        <v>0.455</v>
      </c>
    </row>
    <row r="390" customFormat="false" ht="11.25" hidden="false" customHeight="false" outlineLevel="0" collapsed="false">
      <c r="A390" s="8" t="n">
        <v>23015</v>
      </c>
      <c r="B390" s="9" t="s">
        <v>3842</v>
      </c>
      <c r="C390" s="7" t="s">
        <v>3843</v>
      </c>
      <c r="D390" s="7" t="s">
        <v>3844</v>
      </c>
      <c r="E390" s="10" t="s">
        <v>3845</v>
      </c>
      <c r="F390" s="7" t="n">
        <v>-0.621</v>
      </c>
      <c r="G390" s="7" t="n">
        <v>-0.587</v>
      </c>
      <c r="H390" s="7" t="n">
        <v>0.151</v>
      </c>
      <c r="I390" s="7" t="n">
        <v>0.354</v>
      </c>
    </row>
    <row r="391" customFormat="false" ht="11.25" hidden="false" customHeight="false" outlineLevel="0" collapsed="false">
      <c r="A391" s="8" t="n">
        <v>162394</v>
      </c>
      <c r="B391" s="9" t="s">
        <v>3846</v>
      </c>
      <c r="C391" s="7" t="s">
        <v>3847</v>
      </c>
      <c r="D391" s="7" t="s">
        <v>3848</v>
      </c>
      <c r="E391" s="10" t="s">
        <v>3849</v>
      </c>
      <c r="F391" s="7" t="n">
        <v>-0.927</v>
      </c>
      <c r="G391" s="7" t="n">
        <v>-0.864</v>
      </c>
      <c r="H391" s="7" t="n">
        <v>1.874</v>
      </c>
      <c r="I391" s="7" t="n">
        <v>1.806</v>
      </c>
    </row>
    <row r="392" customFormat="false" ht="11.25" hidden="false" customHeight="false" outlineLevel="0" collapsed="false">
      <c r="A392" s="8" t="n">
        <v>168544</v>
      </c>
      <c r="B392" s="9" t="s">
        <v>3850</v>
      </c>
      <c r="C392" s="7" t="s">
        <v>3851</v>
      </c>
      <c r="D392" s="7" t="s">
        <v>3852</v>
      </c>
      <c r="E392" s="10" t="s">
        <v>3853</v>
      </c>
      <c r="F392" s="7" t="n">
        <v>-1.368</v>
      </c>
      <c r="G392" s="7" t="n">
        <v>-1.317</v>
      </c>
      <c r="H392" s="7" t="n">
        <v>0.872</v>
      </c>
      <c r="I392" s="7" t="n">
        <v>1.07</v>
      </c>
    </row>
    <row r="393" customFormat="false" ht="11.25" hidden="false" customHeight="false" outlineLevel="0" collapsed="false">
      <c r="A393" s="8" t="n">
        <v>2824</v>
      </c>
      <c r="B393" s="9" t="s">
        <v>3854</v>
      </c>
      <c r="C393" s="7" t="s">
        <v>3855</v>
      </c>
      <c r="D393" s="7" t="s">
        <v>3856</v>
      </c>
      <c r="E393" s="10" t="s">
        <v>3857</v>
      </c>
      <c r="F393" s="7" t="n">
        <v>-1.341</v>
      </c>
      <c r="G393" s="7" t="n">
        <v>-1.091</v>
      </c>
      <c r="H393" s="7" t="n">
        <v>0.779</v>
      </c>
      <c r="I393" s="7" t="n">
        <v>1.28</v>
      </c>
    </row>
    <row r="394" customFormat="false" ht="11.25" hidden="false" customHeight="false" outlineLevel="0" collapsed="false">
      <c r="A394" s="8" t="n">
        <v>4009</v>
      </c>
      <c r="B394" s="9" t="s">
        <v>3858</v>
      </c>
      <c r="C394" s="7" t="s">
        <v>3859</v>
      </c>
      <c r="D394" s="7" t="s">
        <v>3860</v>
      </c>
      <c r="E394" s="10" t="s">
        <v>3861</v>
      </c>
      <c r="F394" s="7" t="n">
        <v>-0.575</v>
      </c>
      <c r="G394" s="7" t="n">
        <v>-0.337</v>
      </c>
      <c r="H394" s="7" t="n">
        <v>2.516</v>
      </c>
      <c r="I394" s="7" t="n">
        <v>1.418</v>
      </c>
    </row>
    <row r="395" customFormat="false" ht="11.25" hidden="false" customHeight="false" outlineLevel="0" collapsed="false">
      <c r="A395" s="8" t="n">
        <v>26188</v>
      </c>
      <c r="B395" s="9" t="s">
        <v>3862</v>
      </c>
      <c r="C395" s="7" t="s">
        <v>3863</v>
      </c>
      <c r="D395" s="7" t="s">
        <v>3864</v>
      </c>
      <c r="E395" s="10" t="s">
        <v>3865</v>
      </c>
      <c r="F395" s="7" t="n">
        <v>-0.722</v>
      </c>
      <c r="G395" s="7" t="n">
        <v>-0.777</v>
      </c>
      <c r="H395" s="7" t="n">
        <v>0.681</v>
      </c>
      <c r="I395" s="7" t="n">
        <v>1.227</v>
      </c>
    </row>
    <row r="396" customFormat="false" ht="11.25" hidden="false" customHeight="false" outlineLevel="0" collapsed="false">
      <c r="A396" s="8" t="n">
        <v>55124</v>
      </c>
      <c r="B396" s="9" t="s">
        <v>3866</v>
      </c>
      <c r="C396" s="7" t="s">
        <v>3867</v>
      </c>
      <c r="D396" s="7" t="s">
        <v>3868</v>
      </c>
      <c r="E396" s="10" t="s">
        <v>3869</v>
      </c>
      <c r="F396" s="7" t="n">
        <v>-2.838</v>
      </c>
      <c r="G396" s="7" t="n">
        <v>-2.944</v>
      </c>
      <c r="H396" s="7" t="n">
        <v>1.138</v>
      </c>
      <c r="I396" s="7" t="n">
        <v>0.71</v>
      </c>
    </row>
    <row r="397" customFormat="false" ht="11.25" hidden="false" customHeight="false" outlineLevel="0" collapsed="false">
      <c r="A397" s="8" t="n">
        <v>64582</v>
      </c>
      <c r="B397" s="9" t="s">
        <v>3870</v>
      </c>
      <c r="C397" s="7" t="s">
        <v>3871</v>
      </c>
      <c r="D397" s="7" t="s">
        <v>3872</v>
      </c>
      <c r="E397" s="10" t="s">
        <v>3873</v>
      </c>
      <c r="F397" s="7" t="n">
        <v>-3.554</v>
      </c>
      <c r="G397" s="7" t="n">
        <v>-2.457</v>
      </c>
      <c r="H397" s="7" t="n">
        <v>-0.146</v>
      </c>
      <c r="I397" s="7" t="n">
        <v>0.598</v>
      </c>
    </row>
    <row r="398" customFormat="false" ht="11.25" hidden="false" customHeight="false" outlineLevel="0" collapsed="false">
      <c r="A398" s="8" t="n">
        <v>3778</v>
      </c>
      <c r="B398" s="9" t="s">
        <v>3874</v>
      </c>
      <c r="C398" s="7" t="s">
        <v>3875</v>
      </c>
      <c r="D398" s="7" t="s">
        <v>3876</v>
      </c>
      <c r="E398" s="10" t="s">
        <v>3877</v>
      </c>
      <c r="F398" s="7" t="n">
        <v>-1.329</v>
      </c>
      <c r="G398" s="7" t="n">
        <v>-0.427</v>
      </c>
      <c r="H398" s="7" t="n">
        <v>2.417</v>
      </c>
      <c r="I398" s="7" t="n">
        <v>2.901</v>
      </c>
    </row>
    <row r="399" customFormat="false" ht="11.25" hidden="false" customHeight="false" outlineLevel="0" collapsed="false">
      <c r="A399" s="8" t="n">
        <v>1285</v>
      </c>
      <c r="B399" s="9" t="s">
        <v>3878</v>
      </c>
      <c r="C399" s="7" t="s">
        <v>3879</v>
      </c>
      <c r="D399" s="7" t="s">
        <v>3880</v>
      </c>
      <c r="E399" s="10" t="s">
        <v>3881</v>
      </c>
      <c r="F399" s="7" t="n">
        <v>-1.243</v>
      </c>
      <c r="G399" s="7" t="n">
        <v>-2.166</v>
      </c>
      <c r="H399" s="7" t="n">
        <v>0.526</v>
      </c>
      <c r="I399" s="7" t="n">
        <v>0.489</v>
      </c>
    </row>
    <row r="400" customFormat="false" ht="11.25" hidden="false" customHeight="false" outlineLevel="0" collapsed="false">
      <c r="A400" s="8" t="n">
        <v>22998</v>
      </c>
      <c r="B400" s="9" t="s">
        <v>3882</v>
      </c>
      <c r="C400" s="7" t="s">
        <v>3883</v>
      </c>
      <c r="D400" s="7" t="s">
        <v>3884</v>
      </c>
      <c r="E400" s="10" t="s">
        <v>3885</v>
      </c>
      <c r="F400" s="7" t="n">
        <v>-3.941</v>
      </c>
      <c r="G400" s="7" t="n">
        <v>-3.731</v>
      </c>
      <c r="H400" s="7" t="n">
        <v>-0.037</v>
      </c>
      <c r="I400" s="7" t="n">
        <v>1.2</v>
      </c>
    </row>
    <row r="401" customFormat="false" ht="11.25" hidden="false" customHeight="false" outlineLevel="0" collapsed="false">
      <c r="A401" s="8" t="n">
        <v>85462</v>
      </c>
      <c r="B401" s="9" t="s">
        <v>3886</v>
      </c>
      <c r="C401" s="7" t="s">
        <v>3887</v>
      </c>
      <c r="D401" s="7" t="s">
        <v>3888</v>
      </c>
      <c r="E401" s="10" t="s">
        <v>3889</v>
      </c>
      <c r="F401" s="7" t="n">
        <v>-1.041</v>
      </c>
      <c r="G401" s="7" t="n">
        <v>-1.438</v>
      </c>
      <c r="H401" s="7" t="n">
        <v>0.228</v>
      </c>
      <c r="I401" s="7" t="n">
        <v>0.197</v>
      </c>
    </row>
    <row r="402" customFormat="false" ht="11.25" hidden="false" customHeight="false" outlineLevel="0" collapsed="false">
      <c r="A402" s="8" t="n">
        <v>23345</v>
      </c>
      <c r="B402" s="9" t="s">
        <v>3890</v>
      </c>
      <c r="C402" s="7" t="s">
        <v>3891</v>
      </c>
      <c r="D402" s="7" t="s">
        <v>3892</v>
      </c>
      <c r="E402" s="10" t="s">
        <v>3893</v>
      </c>
      <c r="F402" s="7" t="n">
        <v>-0.777</v>
      </c>
      <c r="G402" s="7" t="n">
        <v>-0.624</v>
      </c>
      <c r="H402" s="7" t="n">
        <v>-0.067</v>
      </c>
      <c r="I402" s="7" t="n">
        <v>0.015</v>
      </c>
    </row>
    <row r="403" customFormat="false" ht="11.25" hidden="false" customHeight="false" outlineLevel="0" collapsed="false">
      <c r="A403" s="8" t="n">
        <v>145508</v>
      </c>
      <c r="B403" s="9" t="s">
        <v>3894</v>
      </c>
      <c r="C403" s="7" t="s">
        <v>3895</v>
      </c>
      <c r="D403" s="7" t="s">
        <v>3896</v>
      </c>
      <c r="E403" s="10" t="s">
        <v>3897</v>
      </c>
      <c r="F403" s="7" t="n">
        <v>-1.057</v>
      </c>
      <c r="G403" s="7" t="n">
        <v>-0.782</v>
      </c>
      <c r="H403" s="7" t="n">
        <v>1.756</v>
      </c>
      <c r="I403" s="7" t="n">
        <v>1.213</v>
      </c>
    </row>
    <row r="404" customFormat="false" ht="11.25" hidden="false" customHeight="false" outlineLevel="0" collapsed="false">
      <c r="A404" s="8" t="n">
        <v>83729</v>
      </c>
      <c r="B404" s="9" t="s">
        <v>3898</v>
      </c>
      <c r="C404" s="7" t="s">
        <v>3899</v>
      </c>
      <c r="D404" s="7" t="s">
        <v>3900</v>
      </c>
      <c r="E404" s="10" t="s">
        <v>3901</v>
      </c>
      <c r="F404" s="7" t="n">
        <v>-3.782</v>
      </c>
      <c r="G404" s="7" t="n">
        <v>-2.115</v>
      </c>
      <c r="H404" s="7" t="n">
        <v>1.568</v>
      </c>
      <c r="I404" s="7" t="n">
        <v>0.858</v>
      </c>
    </row>
    <row r="405" customFormat="false" ht="11.25" hidden="false" customHeight="false" outlineLevel="0" collapsed="false">
      <c r="A405" s="8" t="n">
        <v>92154</v>
      </c>
      <c r="B405" s="9" t="s">
        <v>3902</v>
      </c>
      <c r="C405" s="7" t="s">
        <v>3903</v>
      </c>
      <c r="D405" s="7" t="s">
        <v>3904</v>
      </c>
      <c r="E405" s="10" t="s">
        <v>3905</v>
      </c>
      <c r="F405" s="7" t="n">
        <v>-0.855</v>
      </c>
      <c r="G405" s="7" t="n">
        <v>-0.736</v>
      </c>
      <c r="H405" s="7" t="n">
        <v>0.452</v>
      </c>
      <c r="I405" s="7" t="n">
        <v>0.348</v>
      </c>
    </row>
    <row r="406" customFormat="false" ht="11.25" hidden="false" customHeight="false" outlineLevel="0" collapsed="false">
      <c r="A406" s="8" t="n">
        <v>389337</v>
      </c>
      <c r="B406" s="9" t="s">
        <v>3906</v>
      </c>
      <c r="C406" s="7" t="s">
        <v>3907</v>
      </c>
      <c r="D406" s="7" t="s">
        <v>3908</v>
      </c>
      <c r="E406" s="10" t="s">
        <v>3909</v>
      </c>
      <c r="F406" s="7" t="n">
        <v>-1.461</v>
      </c>
      <c r="G406" s="7" t="n">
        <v>-1.772</v>
      </c>
      <c r="H406" s="7" t="n">
        <v>0.34</v>
      </c>
      <c r="I406" s="7" t="n">
        <v>1.006</v>
      </c>
    </row>
    <row r="407" customFormat="false" ht="11.25" hidden="false" customHeight="false" outlineLevel="0" collapsed="false">
      <c r="A407" s="8" t="n">
        <v>360023</v>
      </c>
      <c r="B407" s="9" t="s">
        <v>3910</v>
      </c>
      <c r="C407" s="7" t="s">
        <v>3911</v>
      </c>
      <c r="D407" s="7" t="s">
        <v>3912</v>
      </c>
      <c r="E407" s="10" t="s">
        <v>3913</v>
      </c>
      <c r="F407" s="7" t="n">
        <v>-3.138</v>
      </c>
      <c r="G407" s="7" t="n">
        <v>-3.213</v>
      </c>
      <c r="H407" s="7" t="n">
        <v>0.797</v>
      </c>
      <c r="I407" s="7" t="n">
        <v>2.381</v>
      </c>
    </row>
    <row r="408" customFormat="false" ht="11.25" hidden="false" customHeight="false" outlineLevel="0" collapsed="false">
      <c r="A408" s="8" t="n">
        <v>338662</v>
      </c>
      <c r="B408" s="9" t="s">
        <v>3914</v>
      </c>
      <c r="C408" s="7" t="s">
        <v>3915</v>
      </c>
      <c r="D408" s="7" t="s">
        <v>3916</v>
      </c>
      <c r="E408" s="10" t="s">
        <v>3917</v>
      </c>
      <c r="F408" s="7" t="n">
        <v>-4.06</v>
      </c>
      <c r="G408" s="7" t="n">
        <v>-2.397</v>
      </c>
      <c r="H408" s="7" t="n">
        <v>0.74</v>
      </c>
      <c r="I408" s="7" t="n">
        <v>0.439</v>
      </c>
    </row>
    <row r="409" customFormat="false" ht="11.25" hidden="false" customHeight="false" outlineLevel="0" collapsed="false">
      <c r="A409" s="8" t="n">
        <v>84894</v>
      </c>
      <c r="B409" s="9" t="s">
        <v>3918</v>
      </c>
      <c r="C409" s="7" t="s">
        <v>3919</v>
      </c>
      <c r="D409" s="7" t="s">
        <v>3920</v>
      </c>
      <c r="E409" s="10" t="s">
        <v>3921</v>
      </c>
      <c r="F409" s="7" t="n">
        <v>-0.387</v>
      </c>
      <c r="G409" s="7" t="n">
        <v>0.009</v>
      </c>
      <c r="H409" s="7" t="n">
        <v>1.969</v>
      </c>
      <c r="I409" s="7" t="n">
        <v>2.19</v>
      </c>
    </row>
    <row r="410" customFormat="false" ht="11.25" hidden="false" customHeight="false" outlineLevel="0" collapsed="false">
      <c r="A410" s="8" t="n">
        <v>79659</v>
      </c>
      <c r="B410" s="9" t="s">
        <v>3922</v>
      </c>
      <c r="C410" s="7" t="s">
        <v>3923</v>
      </c>
      <c r="D410" s="7" t="s">
        <v>3924</v>
      </c>
      <c r="E410" s="10" t="s">
        <v>3925</v>
      </c>
      <c r="F410" s="7" t="n">
        <v>-1.647</v>
      </c>
      <c r="G410" s="7" t="n">
        <v>-2.383</v>
      </c>
      <c r="H410" s="7" t="n">
        <v>0.464</v>
      </c>
      <c r="I410" s="7" t="n">
        <v>0.337</v>
      </c>
    </row>
    <row r="411" customFormat="false" ht="11.25" hidden="false" customHeight="false" outlineLevel="0" collapsed="false">
      <c r="A411" s="8" t="n">
        <v>83416</v>
      </c>
      <c r="B411" s="9" t="s">
        <v>3926</v>
      </c>
      <c r="C411" s="7" t="s">
        <v>3927</v>
      </c>
      <c r="D411" s="7" t="s">
        <v>3928</v>
      </c>
      <c r="E411" s="10" t="s">
        <v>3929</v>
      </c>
      <c r="F411" s="7" t="n">
        <v>-0.529</v>
      </c>
      <c r="G411" s="7" t="n">
        <v>-1.51</v>
      </c>
      <c r="H411" s="7" t="n">
        <v>2.6</v>
      </c>
      <c r="I411" s="7" t="n">
        <v>2.126</v>
      </c>
    </row>
    <row r="412" customFormat="false" ht="11.25" hidden="false" customHeight="false" outlineLevel="0" collapsed="false">
      <c r="A412" s="8" t="n">
        <v>132949</v>
      </c>
      <c r="B412" s="9" t="s">
        <v>3930</v>
      </c>
      <c r="C412" s="7" t="s">
        <v>3931</v>
      </c>
      <c r="D412" s="7" t="s">
        <v>3932</v>
      </c>
      <c r="E412" s="10" t="s">
        <v>3933</v>
      </c>
      <c r="F412" s="7" t="n">
        <v>-1.384</v>
      </c>
      <c r="G412" s="7" t="n">
        <v>-1.05</v>
      </c>
      <c r="H412" s="7" t="n">
        <v>1.665</v>
      </c>
      <c r="I412" s="7" t="n">
        <v>1.598</v>
      </c>
    </row>
    <row r="413" customFormat="false" ht="11.25" hidden="false" customHeight="false" outlineLevel="0" collapsed="false">
      <c r="A413" s="8" t="n">
        <v>64420</v>
      </c>
      <c r="B413" s="9" t="s">
        <v>3934</v>
      </c>
      <c r="C413" s="7" t="s">
        <v>3935</v>
      </c>
      <c r="D413" s="7" t="s">
        <v>3936</v>
      </c>
      <c r="E413" s="10" t="s">
        <v>3937</v>
      </c>
      <c r="F413" s="7" t="n">
        <v>-0.381</v>
      </c>
      <c r="G413" s="7" t="n">
        <v>-1.109</v>
      </c>
      <c r="H413" s="7" t="n">
        <v>2.531</v>
      </c>
      <c r="I413" s="7" t="n">
        <v>2.843</v>
      </c>
    </row>
    <row r="414" customFormat="false" ht="11.25" hidden="false" customHeight="false" outlineLevel="0" collapsed="false">
      <c r="A414" s="8" t="n">
        <v>64333</v>
      </c>
      <c r="B414" s="9" t="s">
        <v>3938</v>
      </c>
      <c r="C414" s="7" t="s">
        <v>3939</v>
      </c>
      <c r="D414" s="7" t="s">
        <v>3940</v>
      </c>
      <c r="E414" s="10" t="s">
        <v>3941</v>
      </c>
      <c r="F414" s="7" t="n">
        <v>-0.852</v>
      </c>
      <c r="G414" s="7" t="n">
        <v>-0.476</v>
      </c>
      <c r="H414" s="7" t="n">
        <v>1.294</v>
      </c>
      <c r="I414" s="7" t="n">
        <v>1.123</v>
      </c>
    </row>
    <row r="415" customFormat="false" ht="11.25" hidden="false" customHeight="false" outlineLevel="0" collapsed="false">
      <c r="A415" s="8" t="n">
        <v>56652</v>
      </c>
      <c r="B415" s="9" t="s">
        <v>3942</v>
      </c>
      <c r="C415" s="7" t="s">
        <v>3943</v>
      </c>
      <c r="D415" s="7" t="s">
        <v>3944</v>
      </c>
      <c r="E415" s="10" t="s">
        <v>3945</v>
      </c>
      <c r="F415" s="7" t="n">
        <v>-1.371</v>
      </c>
      <c r="G415" s="7" t="n">
        <v>-1.654</v>
      </c>
      <c r="H415" s="7" t="n">
        <v>1.771</v>
      </c>
      <c r="I415" s="7" t="n">
        <v>0.831</v>
      </c>
    </row>
    <row r="416" customFormat="false" ht="11.25" hidden="false" customHeight="false" outlineLevel="0" collapsed="false">
      <c r="A416" s="8" t="n">
        <v>80820</v>
      </c>
      <c r="B416" s="9" t="s">
        <v>3946</v>
      </c>
      <c r="C416" s="7" t="s">
        <v>3947</v>
      </c>
      <c r="D416" s="7" t="s">
        <v>3948</v>
      </c>
      <c r="E416" s="10" t="s">
        <v>3949</v>
      </c>
      <c r="F416" s="7" t="n">
        <v>-2.961</v>
      </c>
      <c r="G416" s="7" t="n">
        <v>-3.013</v>
      </c>
      <c r="H416" s="7" t="n">
        <v>0.394</v>
      </c>
      <c r="I416" s="7" t="n">
        <v>2.067</v>
      </c>
    </row>
    <row r="417" customFormat="false" ht="11.25" hidden="false" customHeight="false" outlineLevel="0" collapsed="false">
      <c r="A417" s="8" t="n">
        <v>115703</v>
      </c>
      <c r="B417" s="9" t="s">
        <v>3950</v>
      </c>
      <c r="C417" s="7" t="s">
        <v>3951</v>
      </c>
      <c r="D417" s="7" t="s">
        <v>3952</v>
      </c>
      <c r="E417" s="10" t="s">
        <v>3953</v>
      </c>
      <c r="F417" s="7" t="n">
        <v>-1.966</v>
      </c>
      <c r="G417" s="7" t="n">
        <v>-1.56</v>
      </c>
      <c r="H417" s="7" t="n">
        <v>0.319</v>
      </c>
      <c r="I417" s="7" t="n">
        <v>1.347</v>
      </c>
    </row>
    <row r="418" customFormat="false" ht="11.25" hidden="false" customHeight="false" outlineLevel="0" collapsed="false">
      <c r="A418" s="8" t="n">
        <v>115399</v>
      </c>
      <c r="B418" s="9" t="s">
        <v>3954</v>
      </c>
      <c r="C418" s="7" t="s">
        <v>3955</v>
      </c>
      <c r="D418" s="7" t="s">
        <v>3956</v>
      </c>
      <c r="E418" s="10" t="s">
        <v>3957</v>
      </c>
      <c r="F418" s="7" t="n">
        <v>-2.758</v>
      </c>
      <c r="G418" s="7" t="n">
        <v>-3.439</v>
      </c>
      <c r="H418" s="7" t="n">
        <v>2.686</v>
      </c>
      <c r="I418" s="7" t="n">
        <v>1.316</v>
      </c>
    </row>
    <row r="419" customFormat="false" ht="11.25" hidden="false" customHeight="false" outlineLevel="0" collapsed="false">
      <c r="A419" s="8" t="n">
        <v>284439</v>
      </c>
      <c r="B419" s="9" t="s">
        <v>3958</v>
      </c>
      <c r="C419" s="7" t="s">
        <v>3959</v>
      </c>
      <c r="D419" s="7" t="s">
        <v>3960</v>
      </c>
      <c r="E419" s="10" t="s">
        <v>3961</v>
      </c>
      <c r="F419" s="7" t="n">
        <v>-1.421</v>
      </c>
      <c r="G419" s="7" t="n">
        <v>-1.045</v>
      </c>
      <c r="H419" s="7" t="n">
        <v>1.626</v>
      </c>
      <c r="I419" s="7" t="n">
        <v>1.058</v>
      </c>
    </row>
    <row r="420" customFormat="false" ht="11.25" hidden="false" customHeight="false" outlineLevel="0" collapsed="false">
      <c r="A420" s="8" t="n">
        <v>137970</v>
      </c>
      <c r="B420" s="9" t="s">
        <v>3962</v>
      </c>
      <c r="C420" s="7" t="s">
        <v>3963</v>
      </c>
      <c r="D420" s="7" t="s">
        <v>3964</v>
      </c>
      <c r="E420" s="10" t="s">
        <v>3965</v>
      </c>
      <c r="F420" s="7" t="n">
        <v>-1.619</v>
      </c>
      <c r="G420" s="7" t="n">
        <v>-1.05</v>
      </c>
      <c r="H420" s="7" t="n">
        <v>1.937</v>
      </c>
      <c r="I420" s="7" t="n">
        <v>0.913</v>
      </c>
    </row>
    <row r="421" customFormat="false" ht="11.25" hidden="false" customHeight="false" outlineLevel="0" collapsed="false">
      <c r="A421" s="8" t="n">
        <v>3077</v>
      </c>
      <c r="B421" s="9" t="s">
        <v>3966</v>
      </c>
      <c r="C421" s="7" t="s">
        <v>3967</v>
      </c>
      <c r="D421" s="7" t="s">
        <v>3968</v>
      </c>
      <c r="E421" s="10" t="s">
        <v>3969</v>
      </c>
      <c r="F421" s="7" t="n">
        <v>-0.488</v>
      </c>
      <c r="G421" s="7" t="n">
        <v>-0.357</v>
      </c>
      <c r="H421" s="7" t="n">
        <v>0.378</v>
      </c>
      <c r="I421" s="7" t="n">
        <v>0.705</v>
      </c>
    </row>
    <row r="422" customFormat="false" ht="11.25" hidden="false" customHeight="false" outlineLevel="0" collapsed="false">
      <c r="A422" s="8" t="n">
        <v>246329</v>
      </c>
      <c r="B422" s="9" t="s">
        <v>3970</v>
      </c>
      <c r="C422" s="7" t="s">
        <v>3971</v>
      </c>
      <c r="D422" s="7" t="s">
        <v>3972</v>
      </c>
      <c r="E422" s="10" t="s">
        <v>3973</v>
      </c>
      <c r="F422" s="7" t="n">
        <v>-0.432</v>
      </c>
      <c r="G422" s="7" t="n">
        <v>-0.725</v>
      </c>
      <c r="H422" s="7" t="n">
        <v>0.35</v>
      </c>
      <c r="I422" s="7" t="n">
        <v>0.716</v>
      </c>
    </row>
    <row r="423" customFormat="false" ht="11.25" hidden="false" customHeight="false" outlineLevel="0" collapsed="false">
      <c r="A423" s="8" t="n">
        <v>153364</v>
      </c>
      <c r="B423" s="9" t="s">
        <v>3974</v>
      </c>
      <c r="C423" s="7" t="s">
        <v>3975</v>
      </c>
      <c r="D423" s="7" t="s">
        <v>3976</v>
      </c>
      <c r="E423" s="10" t="s">
        <v>3977</v>
      </c>
      <c r="F423" s="7" t="n">
        <v>-1.277</v>
      </c>
      <c r="G423" s="7" t="n">
        <v>-0.951</v>
      </c>
      <c r="H423" s="7" t="n">
        <v>0.858</v>
      </c>
      <c r="I423" s="7" t="n">
        <v>0.378</v>
      </c>
    </row>
    <row r="424" customFormat="false" ht="11.25" hidden="false" customHeight="false" outlineLevel="0" collapsed="false">
      <c r="A424" s="8" t="n">
        <v>401647</v>
      </c>
      <c r="B424" s="9" t="s">
        <v>3978</v>
      </c>
      <c r="C424" s="7" t="s">
        <v>3979</v>
      </c>
      <c r="D424" s="7" t="s">
        <v>3980</v>
      </c>
      <c r="E424" s="10" t="s">
        <v>3981</v>
      </c>
      <c r="F424" s="7" t="n">
        <v>-0.897</v>
      </c>
      <c r="G424" s="7" t="n">
        <v>-1.137</v>
      </c>
      <c r="H424" s="7" t="n">
        <v>0.864</v>
      </c>
      <c r="I424" s="7" t="n">
        <v>1.272</v>
      </c>
    </row>
    <row r="425" customFormat="false" ht="11.25" hidden="false" customHeight="false" outlineLevel="0" collapsed="false">
      <c r="A425" s="8" t="n">
        <v>149469</v>
      </c>
      <c r="B425" s="1" t="s">
        <v>3982</v>
      </c>
      <c r="C425" s="7" t="s">
        <v>3983</v>
      </c>
      <c r="D425" s="7" t="s">
        <v>3984</v>
      </c>
      <c r="E425" s="10" t="s">
        <v>3985</v>
      </c>
      <c r="F425" s="7" t="n">
        <v>-4.317</v>
      </c>
      <c r="G425" s="7" t="n">
        <v>-4.239</v>
      </c>
      <c r="H425" s="7" t="n">
        <v>2.284</v>
      </c>
      <c r="I425" s="7" t="n">
        <v>4.85</v>
      </c>
    </row>
    <row r="426" customFormat="false" ht="11.25" hidden="false" customHeight="false" outlineLevel="0" collapsed="false">
      <c r="A426" s="8" t="n">
        <v>27086</v>
      </c>
      <c r="B426" s="9" t="s">
        <v>3986</v>
      </c>
      <c r="C426" s="7" t="s">
        <v>3987</v>
      </c>
      <c r="D426" s="7" t="s">
        <v>3988</v>
      </c>
      <c r="E426" s="10" t="s">
        <v>3989</v>
      </c>
      <c r="F426" s="7" t="n">
        <v>-0.743</v>
      </c>
      <c r="G426" s="7" t="n">
        <v>-1.186</v>
      </c>
      <c r="H426" s="7" t="n">
        <v>1.309</v>
      </c>
      <c r="I426" s="7" t="n">
        <v>0.602</v>
      </c>
    </row>
    <row r="427" customFormat="false" ht="11.25" hidden="false" customHeight="false" outlineLevel="0" collapsed="false">
      <c r="A427" s="8" t="n">
        <v>10826</v>
      </c>
      <c r="B427" s="1" t="s">
        <v>3990</v>
      </c>
      <c r="C427" s="7" t="s">
        <v>3991</v>
      </c>
      <c r="D427" s="7" t="s">
        <v>3992</v>
      </c>
      <c r="E427" s="10" t="s">
        <v>3993</v>
      </c>
      <c r="F427" s="7" t="n">
        <v>-2.63</v>
      </c>
      <c r="G427" s="7" t="n">
        <v>-3.024</v>
      </c>
      <c r="H427" s="7" t="n">
        <v>0.59</v>
      </c>
      <c r="I427" s="7" t="n">
        <v>0.668</v>
      </c>
    </row>
    <row r="428" customFormat="false" ht="11.25" hidden="false" customHeight="false" outlineLevel="0" collapsed="false">
      <c r="A428" s="8" t="n">
        <v>26284</v>
      </c>
      <c r="B428" s="9" t="s">
        <v>3994</v>
      </c>
      <c r="C428" s="7" t="s">
        <v>3995</v>
      </c>
      <c r="D428" s="7" t="s">
        <v>3996</v>
      </c>
      <c r="E428" s="10" t="s">
        <v>3997</v>
      </c>
      <c r="F428" s="7" t="n">
        <v>-2.36</v>
      </c>
      <c r="G428" s="7" t="n">
        <v>-2.165</v>
      </c>
      <c r="H428" s="7" t="n">
        <v>1.647</v>
      </c>
      <c r="I428" s="7" t="n">
        <v>0.329</v>
      </c>
    </row>
    <row r="429" customFormat="false" ht="11.25" hidden="false" customHeight="false" outlineLevel="0" collapsed="false">
      <c r="A429" s="8" t="n">
        <v>158067</v>
      </c>
      <c r="B429" s="9" t="s">
        <v>3998</v>
      </c>
      <c r="C429" s="7" t="s">
        <v>3999</v>
      </c>
      <c r="D429" s="7" t="s">
        <v>4000</v>
      </c>
      <c r="E429" s="10" t="s">
        <v>4001</v>
      </c>
      <c r="F429" s="7" t="n">
        <v>-0.427</v>
      </c>
      <c r="G429" s="7" t="n">
        <v>-0.432</v>
      </c>
      <c r="H429" s="7" t="n">
        <v>1.185</v>
      </c>
      <c r="I429" s="7" t="n">
        <v>1.294</v>
      </c>
    </row>
    <row r="430" customFormat="false" ht="11.25" hidden="false" customHeight="false" outlineLevel="0" collapsed="false">
      <c r="A430" s="8" t="n">
        <v>375248</v>
      </c>
      <c r="B430" s="1" t="s">
        <v>4002</v>
      </c>
      <c r="C430" s="7" t="s">
        <v>4003</v>
      </c>
      <c r="D430" s="7" t="s">
        <v>4004</v>
      </c>
      <c r="E430" s="10"/>
      <c r="F430" s="7" t="n">
        <v>-2.271</v>
      </c>
      <c r="G430" s="7" t="n">
        <v>-3.87</v>
      </c>
      <c r="H430" s="7" t="n">
        <v>0.589</v>
      </c>
      <c r="I430" s="7" t="n">
        <v>1.22</v>
      </c>
    </row>
    <row r="431" customFormat="false" ht="11.25" hidden="false" customHeight="false" outlineLevel="0" collapsed="false">
      <c r="A431" s="8" t="n">
        <v>122876</v>
      </c>
      <c r="B431" s="9" t="s">
        <v>4005</v>
      </c>
      <c r="C431" s="7" t="s">
        <v>4006</v>
      </c>
      <c r="D431" s="7" t="s">
        <v>4007</v>
      </c>
      <c r="E431" s="10" t="s">
        <v>4008</v>
      </c>
      <c r="F431" s="7" t="n">
        <v>-1.228</v>
      </c>
      <c r="G431" s="7" t="n">
        <v>-0.957</v>
      </c>
      <c r="H431" s="7" t="n">
        <v>0.883</v>
      </c>
      <c r="I431" s="7" t="n">
        <v>1.714</v>
      </c>
    </row>
    <row r="432" customFormat="false" ht="11.25" hidden="false" customHeight="false" outlineLevel="0" collapsed="false">
      <c r="A432" s="8" t="n">
        <v>139628</v>
      </c>
      <c r="B432" s="9" t="s">
        <v>4009</v>
      </c>
      <c r="C432" s="7" t="s">
        <v>4010</v>
      </c>
      <c r="D432" s="7" t="s">
        <v>4011</v>
      </c>
      <c r="E432" s="10" t="s">
        <v>4012</v>
      </c>
      <c r="F432" s="7" t="n">
        <v>-0.34</v>
      </c>
      <c r="G432" s="7" t="n">
        <v>-0.359</v>
      </c>
      <c r="H432" s="7" t="n">
        <v>0.483</v>
      </c>
      <c r="I432" s="7" t="n">
        <v>0.782</v>
      </c>
    </row>
    <row r="433" customFormat="false" ht="11.25" hidden="false" customHeight="false" outlineLevel="0" collapsed="false">
      <c r="A433" s="8" t="n">
        <v>221302</v>
      </c>
      <c r="B433" s="9" t="s">
        <v>4013</v>
      </c>
      <c r="C433" s="7" t="s">
        <v>4014</v>
      </c>
      <c r="D433" s="7" t="s">
        <v>4015</v>
      </c>
      <c r="E433" s="10" t="s">
        <v>4016</v>
      </c>
      <c r="F433" s="7" t="n">
        <v>-1.649</v>
      </c>
      <c r="G433" s="7" t="n">
        <v>-1.392</v>
      </c>
      <c r="H433" s="7" t="n">
        <v>0.808</v>
      </c>
      <c r="I433" s="7" t="n">
        <v>1.482</v>
      </c>
    </row>
    <row r="434" customFormat="false" ht="11.25" hidden="false" customHeight="false" outlineLevel="0" collapsed="false">
      <c r="A434" s="8" t="n">
        <v>79370</v>
      </c>
      <c r="B434" s="9" t="s">
        <v>4017</v>
      </c>
      <c r="C434" s="7" t="s">
        <v>4018</v>
      </c>
      <c r="D434" s="7" t="s">
        <v>4019</v>
      </c>
      <c r="E434" s="10" t="s">
        <v>4020</v>
      </c>
      <c r="F434" s="7" t="n">
        <v>-0.516</v>
      </c>
      <c r="G434" s="7" t="n">
        <v>-1.243</v>
      </c>
      <c r="H434" s="7" t="n">
        <v>1.21</v>
      </c>
      <c r="I434" s="7" t="n">
        <v>0.933</v>
      </c>
    </row>
    <row r="435" customFormat="false" ht="11.25" hidden="false" customHeight="false" outlineLevel="0" collapsed="false">
      <c r="A435" s="8" t="n">
        <v>152877</v>
      </c>
      <c r="B435" s="1" t="s">
        <v>4021</v>
      </c>
      <c r="C435" s="7" t="s">
        <v>4022</v>
      </c>
      <c r="D435" s="7" t="s">
        <v>4023</v>
      </c>
      <c r="E435" s="10" t="s">
        <v>4024</v>
      </c>
      <c r="F435" s="7" t="n">
        <v>-1.13</v>
      </c>
      <c r="G435" s="7" t="n">
        <v>-1.195</v>
      </c>
      <c r="H435" s="7" t="n">
        <v>-0.077</v>
      </c>
      <c r="I435" s="7" t="n">
        <v>0.302</v>
      </c>
    </row>
    <row r="436" customFormat="false" ht="11.25" hidden="false" customHeight="false" outlineLevel="0" collapsed="false">
      <c r="A436" s="8" t="n">
        <v>127733</v>
      </c>
      <c r="B436" s="9" t="s">
        <v>4025</v>
      </c>
      <c r="C436" s="7" t="s">
        <v>4026</v>
      </c>
      <c r="D436" s="7" t="s">
        <v>4027</v>
      </c>
      <c r="E436" s="10" t="s">
        <v>4028</v>
      </c>
      <c r="F436" s="7" t="n">
        <v>-0.801</v>
      </c>
      <c r="G436" s="7" t="n">
        <v>-1.249</v>
      </c>
      <c r="H436" s="7" t="n">
        <v>1.916</v>
      </c>
      <c r="I436" s="7" t="n">
        <v>1.504</v>
      </c>
    </row>
    <row r="437" customFormat="false" ht="11.25" hidden="false" customHeight="false" outlineLevel="0" collapsed="false">
      <c r="A437" s="8" t="n">
        <v>160140</v>
      </c>
      <c r="B437" s="9" t="s">
        <v>4029</v>
      </c>
      <c r="C437" s="7" t="s">
        <v>4030</v>
      </c>
      <c r="D437" s="7" t="s">
        <v>4031</v>
      </c>
      <c r="E437" s="10" t="s">
        <v>4032</v>
      </c>
      <c r="F437" s="7" t="n">
        <v>-0.789</v>
      </c>
      <c r="G437" s="7" t="n">
        <v>-0.449</v>
      </c>
      <c r="H437" s="7" t="n">
        <v>1.195</v>
      </c>
      <c r="I437" s="7" t="n">
        <v>1.952</v>
      </c>
    </row>
    <row r="438" customFormat="false" ht="11.25" hidden="false" customHeight="false" outlineLevel="0" collapsed="false">
      <c r="A438" s="8" t="n">
        <v>337867</v>
      </c>
      <c r="B438" s="9" t="s">
        <v>4033</v>
      </c>
      <c r="C438" s="7" t="s">
        <v>4034</v>
      </c>
      <c r="D438" s="7" t="s">
        <v>4035</v>
      </c>
      <c r="E438" s="10" t="s">
        <v>4036</v>
      </c>
      <c r="F438" s="7" t="n">
        <v>-2.733</v>
      </c>
      <c r="G438" s="7" t="n">
        <v>-2.486</v>
      </c>
      <c r="H438" s="7" t="n">
        <v>0.774</v>
      </c>
      <c r="I438" s="7" t="n">
        <v>-0.406</v>
      </c>
    </row>
    <row r="439" customFormat="false" ht="11.25" hidden="false" customHeight="false" outlineLevel="0" collapsed="false">
      <c r="A439" s="8" t="n">
        <v>11339</v>
      </c>
      <c r="B439" s="9" t="s">
        <v>4037</v>
      </c>
      <c r="C439" s="7" t="s">
        <v>4038</v>
      </c>
      <c r="D439" s="7" t="s">
        <v>4039</v>
      </c>
      <c r="E439" s="10" t="s">
        <v>4040</v>
      </c>
      <c r="F439" s="7" t="n">
        <v>-1.425</v>
      </c>
      <c r="G439" s="7" t="n">
        <v>-1.988</v>
      </c>
      <c r="H439" s="7" t="n">
        <v>1.377</v>
      </c>
      <c r="I439" s="7" t="n">
        <v>2.901</v>
      </c>
    </row>
    <row r="440" customFormat="false" ht="11.25" hidden="false" customHeight="false" outlineLevel="0" collapsed="false">
      <c r="A440" s="8" t="n">
        <v>134121</v>
      </c>
      <c r="B440" s="9" t="s">
        <v>4041</v>
      </c>
      <c r="C440" s="7" t="s">
        <v>4042</v>
      </c>
      <c r="D440" s="7" t="s">
        <v>4043</v>
      </c>
      <c r="E440" s="10" t="s">
        <v>4044</v>
      </c>
      <c r="F440" s="7" t="n">
        <v>-4.655</v>
      </c>
      <c r="G440" s="7" t="n">
        <v>-3.273</v>
      </c>
      <c r="H440" s="7" t="n">
        <v>0.806</v>
      </c>
      <c r="I440" s="7" t="n">
        <v>1.516</v>
      </c>
    </row>
    <row r="441" customFormat="false" ht="11.25" hidden="false" customHeight="false" outlineLevel="0" collapsed="false">
      <c r="A441" s="8" t="n">
        <v>338773</v>
      </c>
      <c r="B441" s="9" t="s">
        <v>4045</v>
      </c>
      <c r="C441" s="7" t="s">
        <v>4046</v>
      </c>
      <c r="D441" s="7" t="s">
        <v>4047</v>
      </c>
      <c r="E441" s="10" t="s">
        <v>4048</v>
      </c>
      <c r="F441" s="7" t="n">
        <v>-0.822</v>
      </c>
      <c r="G441" s="7" t="n">
        <v>-0.596</v>
      </c>
      <c r="H441" s="7" t="n">
        <v>2.845</v>
      </c>
      <c r="I441" s="7" t="n">
        <v>1.94</v>
      </c>
    </row>
    <row r="442" customFormat="false" ht="11.25" hidden="false" customHeight="false" outlineLevel="0" collapsed="false">
      <c r="A442" s="8" t="n">
        <v>132299</v>
      </c>
      <c r="B442" s="7" t="s">
        <v>4049</v>
      </c>
      <c r="C442" s="12" t="s">
        <v>4050</v>
      </c>
      <c r="D442" s="7" t="s">
        <v>4051</v>
      </c>
      <c r="E442" s="1" t="s">
        <v>4052</v>
      </c>
      <c r="F442" s="7" t="n">
        <v>-1.933</v>
      </c>
      <c r="G442" s="7" t="n">
        <v>-3.378</v>
      </c>
      <c r="H442" s="7" t="n">
        <v>0.391</v>
      </c>
      <c r="I442" s="7" t="n">
        <v>0.803</v>
      </c>
    </row>
    <row r="443" customFormat="false" ht="11.25" hidden="false" customHeight="false" outlineLevel="0" collapsed="false">
      <c r="A443" s="8" t="n">
        <v>116379</v>
      </c>
      <c r="B443" s="7" t="s">
        <v>4053</v>
      </c>
      <c r="C443" s="12" t="s">
        <v>4054</v>
      </c>
      <c r="D443" s="7" t="s">
        <v>4055</v>
      </c>
      <c r="E443" s="1" t="s">
        <v>4056</v>
      </c>
      <c r="F443" s="7" t="n">
        <v>-1.69</v>
      </c>
      <c r="G443" s="7" t="n">
        <v>-2.555</v>
      </c>
      <c r="H443" s="7" t="n">
        <v>1.3</v>
      </c>
      <c r="I443" s="7" t="n">
        <v>2.286</v>
      </c>
    </row>
    <row r="444" customFormat="false" ht="11.25" hidden="false" customHeight="false" outlineLevel="0" collapsed="false">
      <c r="A444" s="8" t="n">
        <v>29919</v>
      </c>
      <c r="B444" s="7" t="s">
        <v>4057</v>
      </c>
      <c r="C444" s="12" t="s">
        <v>4058</v>
      </c>
      <c r="D444" s="7" t="s">
        <v>4059</v>
      </c>
      <c r="E444" s="1" t="s">
        <v>4060</v>
      </c>
      <c r="F444" s="7" t="n">
        <v>-1.686</v>
      </c>
      <c r="G444" s="7" t="n">
        <v>-1.44</v>
      </c>
      <c r="H444" s="7" t="n">
        <v>0.227</v>
      </c>
      <c r="I444" s="7" t="n">
        <v>0.987</v>
      </c>
    </row>
    <row r="445" customFormat="false" ht="11.25" hidden="false" customHeight="false" outlineLevel="0" collapsed="false">
      <c r="A445" s="8" t="n">
        <v>284371</v>
      </c>
      <c r="B445" s="7" t="s">
        <v>4061</v>
      </c>
      <c r="C445" s="12" t="s">
        <v>4062</v>
      </c>
      <c r="D445" s="7" t="s">
        <v>4063</v>
      </c>
      <c r="E445" s="1" t="s">
        <v>4064</v>
      </c>
      <c r="F445" s="7" t="n">
        <v>-1.409</v>
      </c>
      <c r="G445" s="7" t="n">
        <v>-1.092</v>
      </c>
      <c r="H445" s="7" t="n">
        <v>1.209</v>
      </c>
      <c r="I445" s="7" t="n">
        <v>0.99</v>
      </c>
    </row>
    <row r="446" customFormat="false" ht="11.25" hidden="false" customHeight="false" outlineLevel="0" collapsed="false">
      <c r="A446" s="8" t="n">
        <v>7273</v>
      </c>
      <c r="B446" s="7" t="s">
        <v>3020</v>
      </c>
      <c r="C446" s="12" t="s">
        <v>4065</v>
      </c>
      <c r="D446" s="7" t="s">
        <v>4066</v>
      </c>
      <c r="E446" s="1" t="s">
        <v>3023</v>
      </c>
      <c r="F446" s="7" t="n">
        <v>-1.308</v>
      </c>
      <c r="G446" s="7" t="n">
        <v>-1.396</v>
      </c>
      <c r="H446" s="7" t="n">
        <v>0.293</v>
      </c>
      <c r="I446" s="7" t="n">
        <v>0.948</v>
      </c>
    </row>
    <row r="447" customFormat="false" ht="11.25" hidden="false" customHeight="false" outlineLevel="0" collapsed="false">
      <c r="A447" s="8" t="n">
        <v>8204</v>
      </c>
      <c r="B447" s="7" t="s">
        <v>4067</v>
      </c>
      <c r="C447" s="12" t="s">
        <v>4068</v>
      </c>
      <c r="D447" s="7" t="s">
        <v>4069</v>
      </c>
      <c r="E447" s="1" t="s">
        <v>4070</v>
      </c>
      <c r="F447" s="7" t="n">
        <v>-1.034</v>
      </c>
      <c r="G447" s="7" t="n">
        <v>-0.765</v>
      </c>
      <c r="H447" s="7" t="n">
        <v>0.805</v>
      </c>
      <c r="I447" s="7" t="n">
        <v>1.622</v>
      </c>
    </row>
    <row r="448" customFormat="false" ht="11.25" hidden="false" customHeight="false" outlineLevel="0" collapsed="false">
      <c r="A448" s="8" t="n">
        <v>64581</v>
      </c>
      <c r="B448" s="7" t="s">
        <v>4071</v>
      </c>
      <c r="C448" s="12" t="s">
        <v>4072</v>
      </c>
      <c r="D448" s="7" t="s">
        <v>4073</v>
      </c>
      <c r="E448" s="1" t="s">
        <v>4074</v>
      </c>
      <c r="F448" s="7" t="n">
        <v>-0.695</v>
      </c>
      <c r="G448" s="7" t="n">
        <v>-1.392</v>
      </c>
      <c r="H448" s="7" t="n">
        <v>0.941</v>
      </c>
      <c r="I448" s="7" t="n">
        <v>1.576</v>
      </c>
    </row>
    <row r="449" customFormat="false" ht="11.25" hidden="false" customHeight="false" outlineLevel="0" collapsed="false">
      <c r="A449" s="8" t="n">
        <v>115350</v>
      </c>
      <c r="B449" s="7" t="s">
        <v>4075</v>
      </c>
      <c r="C449" s="12" t="s">
        <v>4076</v>
      </c>
      <c r="D449" s="7" t="s">
        <v>4077</v>
      </c>
      <c r="E449" s="1" t="s">
        <v>4078</v>
      </c>
      <c r="F449" s="7" t="n">
        <v>-0.649</v>
      </c>
      <c r="G449" s="7" t="n">
        <v>-0.294</v>
      </c>
      <c r="H449" s="7" t="n">
        <v>0.512</v>
      </c>
      <c r="I449" s="7" t="n">
        <v>0.662</v>
      </c>
    </row>
    <row r="450" customFormat="false" ht="11.25" hidden="false" customHeight="false" outlineLevel="0" collapsed="false">
      <c r="A450" s="8" t="n">
        <v>84435</v>
      </c>
      <c r="B450" s="9" t="s">
        <v>4079</v>
      </c>
      <c r="C450" s="7" t="s">
        <v>4080</v>
      </c>
      <c r="D450" s="7" t="s">
        <v>4081</v>
      </c>
      <c r="E450" s="10" t="s">
        <v>4082</v>
      </c>
      <c r="F450" s="7" t="n">
        <v>-0.212</v>
      </c>
      <c r="G450" s="7" t="n">
        <v>-1.183</v>
      </c>
      <c r="H450" s="7" t="n">
        <v>1.693</v>
      </c>
      <c r="I450" s="7" t="n">
        <v>1.538</v>
      </c>
    </row>
    <row r="451" customFormat="false" ht="11.25" hidden="false" customHeight="false" outlineLevel="0" collapsed="false">
      <c r="A451" s="8" t="n">
        <v>57157</v>
      </c>
      <c r="B451" s="9" t="s">
        <v>4083</v>
      </c>
      <c r="C451" s="7" t="s">
        <v>4084</v>
      </c>
      <c r="D451" s="7" t="s">
        <v>4085</v>
      </c>
      <c r="E451" s="10" t="s">
        <v>4086</v>
      </c>
      <c r="F451" s="7" t="n">
        <v>-0.207</v>
      </c>
      <c r="G451" s="7" t="n">
        <v>-0.165</v>
      </c>
      <c r="H451" s="7" t="n">
        <v>0.757</v>
      </c>
      <c r="I451" s="7" t="n">
        <v>0.77</v>
      </c>
    </row>
    <row r="452" customFormat="false" ht="11.25" hidden="false" customHeight="false" outlineLevel="0" collapsed="false">
      <c r="A452" s="8" t="n">
        <v>284532</v>
      </c>
      <c r="B452" s="9" t="s">
        <v>4087</v>
      </c>
      <c r="C452" s="7" t="s">
        <v>4088</v>
      </c>
      <c r="D452" s="7" t="s">
        <v>4089</v>
      </c>
      <c r="E452" s="10" t="s">
        <v>4090</v>
      </c>
      <c r="F452" s="7" t="n">
        <v>-0.213</v>
      </c>
      <c r="G452" s="7" t="n">
        <v>-0.335</v>
      </c>
      <c r="H452" s="7" t="n">
        <v>2.211</v>
      </c>
      <c r="I452" s="7" t="n">
        <v>1.485</v>
      </c>
    </row>
    <row r="453" customFormat="false" ht="11.25" hidden="false" customHeight="false" outlineLevel="0" collapsed="false">
      <c r="A453" s="8" t="n">
        <v>222658</v>
      </c>
      <c r="B453" s="9" t="s">
        <v>4091</v>
      </c>
      <c r="C453" s="7" t="s">
        <v>4092</v>
      </c>
      <c r="D453" s="7" t="s">
        <v>4093</v>
      </c>
      <c r="E453" s="10" t="s">
        <v>4094</v>
      </c>
      <c r="F453" s="7" t="n">
        <v>-0.126</v>
      </c>
      <c r="G453" s="7" t="n">
        <v>-0.553</v>
      </c>
      <c r="H453" s="7" t="n">
        <v>1.419</v>
      </c>
      <c r="I453" s="7" t="n">
        <v>1.001</v>
      </c>
    </row>
    <row r="454" customFormat="false" ht="11.25" hidden="false" customHeight="false" outlineLevel="0" collapsed="false">
      <c r="A454" s="8" t="n">
        <v>81470</v>
      </c>
      <c r="B454" s="9" t="s">
        <v>4095</v>
      </c>
      <c r="C454" s="7" t="s">
        <v>4096</v>
      </c>
      <c r="D454" s="7" t="s">
        <v>4097</v>
      </c>
      <c r="E454" s="10" t="s">
        <v>4098</v>
      </c>
      <c r="F454" s="7" t="n">
        <v>-0.046</v>
      </c>
      <c r="G454" s="7" t="n">
        <v>-0.167</v>
      </c>
      <c r="H454" s="7" t="n">
        <v>0.823</v>
      </c>
      <c r="I454" s="7" t="n">
        <v>0.637</v>
      </c>
    </row>
    <row r="455" customFormat="false" ht="11.25" hidden="false" customHeight="false" outlineLevel="0" collapsed="false">
      <c r="A455" s="8" t="n">
        <v>84946</v>
      </c>
      <c r="B455" s="1" t="s">
        <v>4099</v>
      </c>
      <c r="C455" s="7" t="s">
        <v>4100</v>
      </c>
      <c r="D455" s="7" t="s">
        <v>4101</v>
      </c>
      <c r="E455" s="10" t="s">
        <v>4102</v>
      </c>
      <c r="F455" s="7" t="n">
        <v>-0.262</v>
      </c>
      <c r="G455" s="7" t="n">
        <v>-0.102</v>
      </c>
      <c r="H455" s="7" t="n">
        <v>0.274</v>
      </c>
      <c r="I455" s="7" t="n">
        <v>0.248</v>
      </c>
    </row>
    <row r="456" customFormat="false" ht="11.25" hidden="false" customHeight="false" outlineLevel="0" collapsed="false">
      <c r="A456" s="8" t="n">
        <v>117166</v>
      </c>
      <c r="B456" s="9" t="s">
        <v>4103</v>
      </c>
      <c r="C456" s="7" t="s">
        <v>4104</v>
      </c>
      <c r="D456" s="7" t="s">
        <v>4105</v>
      </c>
      <c r="E456" s="10" t="s">
        <v>4106</v>
      </c>
      <c r="F456" s="7" t="n">
        <v>-0.306</v>
      </c>
      <c r="G456" s="7" t="n">
        <v>-0.524</v>
      </c>
      <c r="H456" s="7" t="n">
        <v>1.403</v>
      </c>
      <c r="I456" s="7" t="n">
        <v>2.364</v>
      </c>
    </row>
    <row r="457" customFormat="false" ht="11.25" hidden="false" customHeight="false" outlineLevel="0" collapsed="false">
      <c r="A457" s="8" t="n">
        <v>400745</v>
      </c>
      <c r="B457" s="9" t="s">
        <v>4107</v>
      </c>
      <c r="C457" s="7" t="s">
        <v>4108</v>
      </c>
      <c r="D457" s="7" t="s">
        <v>4109</v>
      </c>
      <c r="E457" s="10" t="s">
        <v>4110</v>
      </c>
      <c r="F457" s="7" t="n">
        <v>-0.159</v>
      </c>
      <c r="G457" s="7" t="n">
        <v>-0.308</v>
      </c>
      <c r="H457" s="7" t="n">
        <v>0.906</v>
      </c>
      <c r="I457" s="7" t="n">
        <v>1.053</v>
      </c>
    </row>
    <row r="458" customFormat="false" ht="11.25" hidden="false" customHeight="false" outlineLevel="0" collapsed="false">
      <c r="A458" s="8" t="n">
        <v>5455</v>
      </c>
      <c r="B458" s="7" t="s">
        <v>4111</v>
      </c>
      <c r="C458" s="12" t="s">
        <v>4112</v>
      </c>
      <c r="D458" s="7" t="s">
        <v>4113</v>
      </c>
      <c r="E458" s="1" t="s">
        <v>4114</v>
      </c>
      <c r="F458" s="7" t="n">
        <v>-0.242</v>
      </c>
      <c r="G458" s="7" t="n">
        <v>0.727</v>
      </c>
      <c r="H458" s="7" t="n">
        <v>2.58</v>
      </c>
      <c r="I458" s="7" t="n">
        <v>2.6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91"/>
  <sheetViews>
    <sheetView showFormulas="false" showGridLines="true" showRowColHeaders="true" showZeros="true" rightToLeft="false" tabSelected="false" showOutlineSymbols="true" defaultGridColor="true" view="normal" topLeftCell="A650" colorId="64" zoomScale="100" zoomScaleNormal="100" zoomScalePageLayoutView="100" workbookViewId="0">
      <selection pane="topLeft" activeCell="C669" activeCellId="0" sqref="C669"/>
    </sheetView>
  </sheetViews>
  <sheetFormatPr defaultColWidth="9.13671875" defaultRowHeight="11.25" zeroHeight="false" outlineLevelRow="0" outlineLevelCol="0"/>
  <cols>
    <col collapsed="false" customWidth="true" hidden="false" outlineLevel="0" max="1" min="1" style="3" width="11.13"/>
    <col collapsed="false" customWidth="true" hidden="false" outlineLevel="0" max="2" min="2" style="3" width="17.7"/>
    <col collapsed="false" customWidth="true" hidden="false" outlineLevel="0" max="3" min="3" style="3" width="14.7"/>
    <col collapsed="false" customWidth="true" hidden="false" outlineLevel="0" max="4" min="4" style="3" width="33.56"/>
    <col collapsed="false" customWidth="true" hidden="false" outlineLevel="0" max="5" min="5" style="3" width="13.41"/>
    <col collapsed="false" customWidth="false" hidden="false" outlineLevel="0" max="9" min="6" style="3" width="9.14"/>
    <col collapsed="false" customWidth="false" hidden="false" outlineLevel="0" max="257" min="10" style="1" width="9.14"/>
  </cols>
  <sheetData>
    <row r="1" s="2" customFormat="true" ht="11.25" hidden="false" customHeight="false" outlineLevel="0" collapsed="false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4115</v>
      </c>
      <c r="G1" s="13" t="s">
        <v>4116</v>
      </c>
      <c r="H1" s="13" t="s">
        <v>4117</v>
      </c>
      <c r="I1" s="13" t="s">
        <v>4118</v>
      </c>
    </row>
    <row r="2" customFormat="false" ht="11.25" hidden="false" customHeight="false" outlineLevel="0" collapsed="false">
      <c r="A2" s="3" t="n">
        <v>10435</v>
      </c>
      <c r="B2" s="4" t="s">
        <v>4119</v>
      </c>
      <c r="C2" s="3" t="s">
        <v>4120</v>
      </c>
      <c r="D2" s="3" t="s">
        <v>4121</v>
      </c>
      <c r="E2" s="4" t="s">
        <v>4122</v>
      </c>
      <c r="F2" s="3" t="n">
        <v>3.906</v>
      </c>
      <c r="G2" s="3" t="n">
        <v>4.192</v>
      </c>
      <c r="H2" s="3" t="n">
        <v>0.37</v>
      </c>
      <c r="I2" s="3" t="n">
        <v>-0.214</v>
      </c>
    </row>
    <row r="3" customFormat="false" ht="11.25" hidden="false" customHeight="false" outlineLevel="0" collapsed="false">
      <c r="A3" s="3" t="n">
        <v>85004</v>
      </c>
      <c r="B3" s="4" t="s">
        <v>1135</v>
      </c>
      <c r="C3" s="3" t="s">
        <v>1136</v>
      </c>
      <c r="D3" s="3" t="s">
        <v>1137</v>
      </c>
      <c r="E3" s="4" t="s">
        <v>1138</v>
      </c>
      <c r="F3" s="3" t="n">
        <v>3.657</v>
      </c>
      <c r="G3" s="3" t="n">
        <v>2.601</v>
      </c>
      <c r="H3" s="3" t="n">
        <v>-2.819</v>
      </c>
      <c r="I3" s="3" t="n">
        <v>-2.337</v>
      </c>
    </row>
    <row r="4" customFormat="false" ht="11.25" hidden="false" customHeight="false" outlineLevel="0" collapsed="false">
      <c r="A4" s="3" t="n">
        <v>2665</v>
      </c>
      <c r="B4" s="4" t="s">
        <v>4123</v>
      </c>
      <c r="C4" s="3" t="s">
        <v>4124</v>
      </c>
      <c r="D4" s="3" t="s">
        <v>4125</v>
      </c>
      <c r="E4" s="4" t="s">
        <v>4126</v>
      </c>
      <c r="F4" s="3" t="n">
        <v>3.554</v>
      </c>
      <c r="G4" s="3" t="n">
        <v>2.641</v>
      </c>
      <c r="H4" s="3" t="n">
        <v>-1.505</v>
      </c>
      <c r="I4" s="3" t="n">
        <v>-1.037</v>
      </c>
    </row>
    <row r="5" customFormat="false" ht="11.25" hidden="false" customHeight="false" outlineLevel="0" collapsed="false">
      <c r="A5" s="3" t="n">
        <v>25821</v>
      </c>
      <c r="B5" s="3" t="s">
        <v>4127</v>
      </c>
      <c r="C5" s="14" t="s">
        <v>4128</v>
      </c>
      <c r="D5" s="3" t="s">
        <v>4129</v>
      </c>
      <c r="E5" s="3" t="s">
        <v>4130</v>
      </c>
      <c r="F5" s="3" t="n">
        <v>3.442</v>
      </c>
      <c r="G5" s="3" t="n">
        <v>2.798</v>
      </c>
      <c r="H5" s="3" t="n">
        <v>0.495</v>
      </c>
      <c r="I5" s="3" t="n">
        <v>-0.853</v>
      </c>
    </row>
    <row r="6" customFormat="false" ht="11.25" hidden="false" customHeight="false" outlineLevel="0" collapsed="false">
      <c r="A6" s="3" t="n">
        <v>57150</v>
      </c>
      <c r="B6" s="4" t="s">
        <v>1235</v>
      </c>
      <c r="C6" s="3" t="s">
        <v>1236</v>
      </c>
      <c r="D6" s="3" t="s">
        <v>1237</v>
      </c>
      <c r="E6" s="4" t="s">
        <v>1238</v>
      </c>
      <c r="F6" s="3" t="n">
        <v>3.347</v>
      </c>
      <c r="G6" s="3" t="n">
        <v>1.704</v>
      </c>
      <c r="H6" s="3" t="n">
        <v>-1.806</v>
      </c>
      <c r="I6" s="3" t="n">
        <v>-1.475</v>
      </c>
    </row>
    <row r="7" customFormat="false" ht="11.25" hidden="false" customHeight="false" outlineLevel="0" collapsed="false">
      <c r="A7" s="3" t="n">
        <v>2304</v>
      </c>
      <c r="B7" s="4" t="s">
        <v>1231</v>
      </c>
      <c r="C7" s="3" t="s">
        <v>1232</v>
      </c>
      <c r="D7" s="3" t="s">
        <v>1233</v>
      </c>
      <c r="E7" s="4" t="s">
        <v>1234</v>
      </c>
      <c r="F7" s="3" t="n">
        <v>3.036</v>
      </c>
      <c r="G7" s="3" t="n">
        <v>1.415</v>
      </c>
      <c r="H7" s="3" t="n">
        <v>-1.893</v>
      </c>
      <c r="I7" s="3" t="n">
        <v>-1.26</v>
      </c>
    </row>
    <row r="8" customFormat="false" ht="11.25" hidden="false" customHeight="false" outlineLevel="0" collapsed="false">
      <c r="A8" s="3" t="n">
        <v>2263</v>
      </c>
      <c r="B8" s="4" t="s">
        <v>4131</v>
      </c>
      <c r="C8" s="3" t="s">
        <v>4132</v>
      </c>
      <c r="D8" s="3" t="s">
        <v>4133</v>
      </c>
      <c r="E8" s="4" t="s">
        <v>4134</v>
      </c>
      <c r="F8" s="3" t="n">
        <v>3.002</v>
      </c>
      <c r="G8" s="3" t="n">
        <v>3.15</v>
      </c>
      <c r="H8" s="3" t="n">
        <v>0.138</v>
      </c>
      <c r="I8" s="3" t="n">
        <v>0.86</v>
      </c>
    </row>
    <row r="9" customFormat="false" ht="11.25" hidden="false" customHeight="false" outlineLevel="0" collapsed="false">
      <c r="A9" s="3" t="n">
        <v>80006</v>
      </c>
      <c r="B9" s="4" t="s">
        <v>4135</v>
      </c>
      <c r="C9" s="3" t="s">
        <v>4136</v>
      </c>
      <c r="D9" s="3" t="s">
        <v>4137</v>
      </c>
      <c r="E9" s="4" t="s">
        <v>4138</v>
      </c>
      <c r="F9" s="3" t="n">
        <v>2.985</v>
      </c>
      <c r="G9" s="3" t="n">
        <v>1.416</v>
      </c>
      <c r="H9" s="3" t="n">
        <v>-2.5</v>
      </c>
      <c r="I9" s="3" t="n">
        <v>-1.733</v>
      </c>
    </row>
    <row r="10" customFormat="false" ht="11.25" hidden="false" customHeight="false" outlineLevel="0" collapsed="false">
      <c r="A10" s="3" t="n">
        <v>24148</v>
      </c>
      <c r="B10" s="4" t="s">
        <v>4139</v>
      </c>
      <c r="C10" s="3" t="s">
        <v>4140</v>
      </c>
      <c r="D10" s="3" t="s">
        <v>4141</v>
      </c>
      <c r="E10" s="4" t="s">
        <v>4142</v>
      </c>
      <c r="F10" s="3" t="n">
        <v>2.929</v>
      </c>
      <c r="G10" s="3" t="n">
        <v>1.358</v>
      </c>
      <c r="H10" s="3" t="n">
        <v>-2.099</v>
      </c>
      <c r="I10" s="3" t="n">
        <v>-1.54</v>
      </c>
    </row>
    <row r="11" customFormat="false" ht="11.25" hidden="false" customHeight="false" outlineLevel="0" collapsed="false">
      <c r="A11" s="3" t="n">
        <v>11083</v>
      </c>
      <c r="B11" s="4" t="s">
        <v>233</v>
      </c>
      <c r="C11" s="3" t="s">
        <v>234</v>
      </c>
      <c r="D11" s="3" t="s">
        <v>235</v>
      </c>
      <c r="E11" s="4" t="s">
        <v>236</v>
      </c>
      <c r="F11" s="3" t="n">
        <v>2.898</v>
      </c>
      <c r="G11" s="3" t="n">
        <v>1.655</v>
      </c>
      <c r="H11" s="3" t="n">
        <v>-2.233</v>
      </c>
      <c r="I11" s="3" t="n">
        <v>-1.479</v>
      </c>
    </row>
    <row r="12" customFormat="false" ht="11.25" hidden="false" customHeight="false" outlineLevel="0" collapsed="false">
      <c r="A12" s="3" t="n">
        <v>2617</v>
      </c>
      <c r="B12" s="4" t="s">
        <v>4143</v>
      </c>
      <c r="C12" s="3" t="s">
        <v>4144</v>
      </c>
      <c r="D12" s="3" t="s">
        <v>4145</v>
      </c>
      <c r="E12" s="4" t="s">
        <v>4146</v>
      </c>
      <c r="F12" s="3" t="n">
        <v>2.827</v>
      </c>
      <c r="G12" s="3" t="n">
        <v>1.619</v>
      </c>
      <c r="H12" s="3" t="n">
        <v>-1.748</v>
      </c>
      <c r="I12" s="3" t="n">
        <v>-1.555</v>
      </c>
    </row>
    <row r="13" customFormat="false" ht="11.25" hidden="false" customHeight="false" outlineLevel="0" collapsed="false">
      <c r="A13" s="3" t="n">
        <v>5452</v>
      </c>
      <c r="B13" s="3" t="s">
        <v>1747</v>
      </c>
      <c r="C13" s="14" t="s">
        <v>1748</v>
      </c>
      <c r="D13" s="3" t="s">
        <v>1749</v>
      </c>
      <c r="E13" s="3" t="s">
        <v>4147</v>
      </c>
      <c r="F13" s="3" t="n">
        <v>2.799</v>
      </c>
      <c r="G13" s="3" t="n">
        <v>1.398</v>
      </c>
      <c r="H13" s="3" t="n">
        <v>-1.884</v>
      </c>
      <c r="I13" s="3" t="n">
        <v>-1.312</v>
      </c>
    </row>
    <row r="14" customFormat="false" ht="11.25" hidden="false" customHeight="false" outlineLevel="0" collapsed="false">
      <c r="A14" s="3" t="n">
        <v>22823</v>
      </c>
      <c r="B14" s="4" t="s">
        <v>297</v>
      </c>
      <c r="C14" s="3" t="s">
        <v>298</v>
      </c>
      <c r="D14" s="3" t="s">
        <v>299</v>
      </c>
      <c r="E14" s="4" t="s">
        <v>300</v>
      </c>
      <c r="F14" s="3" t="n">
        <v>2.78</v>
      </c>
      <c r="G14" s="3" t="n">
        <v>1.758</v>
      </c>
      <c r="H14" s="3" t="n">
        <v>-1.836</v>
      </c>
      <c r="I14" s="3" t="n">
        <v>-1.054</v>
      </c>
    </row>
    <row r="15" customFormat="false" ht="11.25" hidden="false" customHeight="false" outlineLevel="0" collapsed="false">
      <c r="A15" s="3" t="n">
        <v>51555</v>
      </c>
      <c r="B15" s="4" t="s">
        <v>569</v>
      </c>
      <c r="C15" s="3" t="s">
        <v>570</v>
      </c>
      <c r="D15" s="3" t="s">
        <v>571</v>
      </c>
      <c r="E15" s="4" t="s">
        <v>572</v>
      </c>
      <c r="F15" s="3" t="n">
        <v>2.733</v>
      </c>
      <c r="G15" s="3" t="n">
        <v>2.025</v>
      </c>
      <c r="H15" s="3" t="n">
        <v>-2.095</v>
      </c>
      <c r="I15" s="3" t="n">
        <v>-2.317</v>
      </c>
    </row>
    <row r="16" customFormat="false" ht="11.25" hidden="false" customHeight="false" outlineLevel="0" collapsed="false">
      <c r="A16" s="3" t="n">
        <v>2041</v>
      </c>
      <c r="B16" s="4" t="s">
        <v>4148</v>
      </c>
      <c r="C16" s="3" t="s">
        <v>4149</v>
      </c>
      <c r="D16" s="3" t="s">
        <v>4150</v>
      </c>
      <c r="E16" s="4" t="s">
        <v>4151</v>
      </c>
      <c r="F16" s="3" t="n">
        <v>2.729</v>
      </c>
      <c r="G16" s="3" t="n">
        <v>1.228</v>
      </c>
      <c r="H16" s="3" t="n">
        <v>-1.544</v>
      </c>
      <c r="I16" s="3" t="n">
        <v>-1.782</v>
      </c>
    </row>
    <row r="17" customFormat="false" ht="11.25" hidden="false" customHeight="false" outlineLevel="0" collapsed="false">
      <c r="A17" s="3" t="n">
        <v>83450</v>
      </c>
      <c r="B17" s="3" t="s">
        <v>1719</v>
      </c>
      <c r="C17" s="14" t="s">
        <v>1720</v>
      </c>
      <c r="D17" s="3" t="s">
        <v>1721</v>
      </c>
      <c r="E17" s="3" t="s">
        <v>1722</v>
      </c>
      <c r="F17" s="3" t="n">
        <v>2.726</v>
      </c>
      <c r="G17" s="3" t="n">
        <v>1.449</v>
      </c>
      <c r="H17" s="3" t="n">
        <v>-1.804</v>
      </c>
      <c r="I17" s="3" t="n">
        <v>-1.587</v>
      </c>
    </row>
    <row r="18" customFormat="false" ht="11.25" hidden="false" customHeight="false" outlineLevel="0" collapsed="false">
      <c r="A18" s="3" t="n">
        <v>91574</v>
      </c>
      <c r="B18" s="4" t="s">
        <v>1363</v>
      </c>
      <c r="C18" s="3" t="s">
        <v>1364</v>
      </c>
      <c r="D18" s="3" t="s">
        <v>1365</v>
      </c>
      <c r="E18" s="4" t="s">
        <v>1366</v>
      </c>
      <c r="F18" s="3" t="n">
        <v>2.708</v>
      </c>
      <c r="G18" s="3" t="n">
        <v>1.45</v>
      </c>
      <c r="H18" s="3" t="n">
        <v>-1.674</v>
      </c>
      <c r="I18" s="3" t="n">
        <v>-1.362</v>
      </c>
    </row>
    <row r="19" customFormat="false" ht="11.25" hidden="false" customHeight="false" outlineLevel="0" collapsed="false">
      <c r="A19" s="3" t="n">
        <v>10395</v>
      </c>
      <c r="B19" s="4" t="s">
        <v>325</v>
      </c>
      <c r="C19" s="3" t="s">
        <v>326</v>
      </c>
      <c r="D19" s="3" t="s">
        <v>327</v>
      </c>
      <c r="E19" s="4" t="s">
        <v>328</v>
      </c>
      <c r="F19" s="3" t="n">
        <v>2.688</v>
      </c>
      <c r="G19" s="3" t="n">
        <v>1.177</v>
      </c>
      <c r="H19" s="3" t="n">
        <v>-1.874</v>
      </c>
      <c r="I19" s="3" t="n">
        <v>-1.325</v>
      </c>
    </row>
    <row r="20" customFormat="false" ht="11.25" hidden="false" customHeight="false" outlineLevel="0" collapsed="false">
      <c r="A20" s="3" t="n">
        <v>10381</v>
      </c>
      <c r="B20" s="3" t="s">
        <v>4152</v>
      </c>
      <c r="C20" s="14" t="s">
        <v>4153</v>
      </c>
      <c r="D20" s="3" t="s">
        <v>4154</v>
      </c>
      <c r="E20" s="3" t="s">
        <v>4155</v>
      </c>
      <c r="F20" s="3" t="n">
        <v>2.671</v>
      </c>
      <c r="G20" s="3" t="n">
        <v>1.9</v>
      </c>
      <c r="H20" s="3" t="n">
        <v>-1.97</v>
      </c>
      <c r="I20" s="3" t="n">
        <v>-1.404</v>
      </c>
    </row>
    <row r="21" customFormat="false" ht="11.25" hidden="false" customHeight="false" outlineLevel="0" collapsed="false">
      <c r="A21" s="3" t="n">
        <v>7474</v>
      </c>
      <c r="B21" s="4" t="s">
        <v>4156</v>
      </c>
      <c r="C21" s="3" t="s">
        <v>4157</v>
      </c>
      <c r="D21" s="3" t="s">
        <v>4158</v>
      </c>
      <c r="E21" s="4" t="s">
        <v>4159</v>
      </c>
      <c r="F21" s="3" t="n">
        <v>2.653</v>
      </c>
      <c r="G21" s="3" t="n">
        <v>1.286</v>
      </c>
      <c r="H21" s="3" t="n">
        <v>-1.937</v>
      </c>
      <c r="I21" s="3" t="n">
        <v>-1.191</v>
      </c>
    </row>
    <row r="22" customFormat="false" ht="11.25" hidden="false" customHeight="false" outlineLevel="0" collapsed="false">
      <c r="A22" s="3" t="n">
        <v>8581</v>
      </c>
      <c r="B22" s="4" t="s">
        <v>1442</v>
      </c>
      <c r="C22" s="3" t="s">
        <v>1443</v>
      </c>
      <c r="D22" s="3" t="s">
        <v>1444</v>
      </c>
      <c r="E22" s="4" t="s">
        <v>1445</v>
      </c>
      <c r="F22" s="3" t="n">
        <v>2.644</v>
      </c>
      <c r="G22" s="3" t="n">
        <v>1.393</v>
      </c>
      <c r="H22" s="3" t="n">
        <v>-1.615</v>
      </c>
      <c r="I22" s="3" t="n">
        <v>-1.377</v>
      </c>
    </row>
    <row r="23" customFormat="false" ht="11.25" hidden="false" customHeight="false" outlineLevel="0" collapsed="false">
      <c r="A23" s="3" t="n">
        <v>30011</v>
      </c>
      <c r="B23" s="3" t="s">
        <v>4160</v>
      </c>
      <c r="C23" s="14" t="s">
        <v>4161</v>
      </c>
      <c r="D23" s="3" t="s">
        <v>4162</v>
      </c>
      <c r="E23" s="3" t="s">
        <v>4163</v>
      </c>
      <c r="F23" s="3" t="n">
        <v>2.643</v>
      </c>
      <c r="G23" s="3" t="n">
        <v>2.163</v>
      </c>
      <c r="H23" s="3" t="n">
        <v>-1.253</v>
      </c>
      <c r="I23" s="3" t="n">
        <v>-0.476</v>
      </c>
    </row>
    <row r="24" customFormat="false" ht="11.25" hidden="false" customHeight="false" outlineLevel="0" collapsed="false">
      <c r="A24" s="3" t="n">
        <v>145942</v>
      </c>
      <c r="B24" s="4" t="s">
        <v>984</v>
      </c>
      <c r="C24" s="3" t="s">
        <v>985</v>
      </c>
      <c r="D24" s="3" t="s">
        <v>986</v>
      </c>
      <c r="E24" s="4" t="s">
        <v>987</v>
      </c>
      <c r="F24" s="3" t="n">
        <v>2.642</v>
      </c>
      <c r="G24" s="3" t="n">
        <v>1.443</v>
      </c>
      <c r="H24" s="3" t="n">
        <v>-2.107</v>
      </c>
      <c r="I24" s="3" t="n">
        <v>-1.323</v>
      </c>
    </row>
    <row r="25" customFormat="false" ht="11.25" hidden="false" customHeight="false" outlineLevel="0" collapsed="false">
      <c r="A25" s="3" t="n">
        <v>55107</v>
      </c>
      <c r="B25" s="4" t="s">
        <v>4164</v>
      </c>
      <c r="C25" s="3" t="s">
        <v>4165</v>
      </c>
      <c r="D25" s="3" t="s">
        <v>4166</v>
      </c>
      <c r="E25" s="4" t="s">
        <v>4167</v>
      </c>
      <c r="F25" s="3" t="n">
        <v>2.636</v>
      </c>
      <c r="G25" s="3" t="n">
        <v>1.678</v>
      </c>
      <c r="H25" s="3" t="n">
        <v>-3.065</v>
      </c>
      <c r="I25" s="3" t="n">
        <v>-1.478</v>
      </c>
    </row>
    <row r="26" customFormat="false" ht="11.25" hidden="false" customHeight="false" outlineLevel="0" collapsed="false">
      <c r="A26" s="3" t="n">
        <v>64083</v>
      </c>
      <c r="B26" s="4" t="s">
        <v>321</v>
      </c>
      <c r="C26" s="3" t="s">
        <v>322</v>
      </c>
      <c r="D26" s="3" t="s">
        <v>323</v>
      </c>
      <c r="E26" s="4" t="s">
        <v>324</v>
      </c>
      <c r="F26" s="3" t="n">
        <v>2.631</v>
      </c>
      <c r="G26" s="3" t="n">
        <v>2.007</v>
      </c>
      <c r="H26" s="3" t="n">
        <v>-2.088</v>
      </c>
      <c r="I26" s="3" t="n">
        <v>-1.291</v>
      </c>
    </row>
    <row r="27" customFormat="false" ht="11.25" hidden="false" customHeight="false" outlineLevel="0" collapsed="false">
      <c r="A27" s="3" t="n">
        <v>10459</v>
      </c>
      <c r="B27" s="4" t="s">
        <v>4168</v>
      </c>
      <c r="C27" s="3" t="s">
        <v>4169</v>
      </c>
      <c r="D27" s="3" t="s">
        <v>4170</v>
      </c>
      <c r="E27" s="4" t="s">
        <v>4171</v>
      </c>
      <c r="F27" s="3" t="n">
        <v>2.62</v>
      </c>
      <c r="G27" s="3" t="n">
        <v>1.325</v>
      </c>
      <c r="H27" s="3" t="n">
        <v>-1.144</v>
      </c>
      <c r="I27" s="3" t="n">
        <v>-1.275</v>
      </c>
    </row>
    <row r="28" customFormat="false" ht="11.25" hidden="false" customHeight="false" outlineLevel="0" collapsed="false">
      <c r="A28" s="3" t="n">
        <v>56832</v>
      </c>
      <c r="B28" s="4" t="s">
        <v>417</v>
      </c>
      <c r="C28" s="3" t="s">
        <v>418</v>
      </c>
      <c r="D28" s="3" t="s">
        <v>419</v>
      </c>
      <c r="E28" s="4" t="s">
        <v>420</v>
      </c>
      <c r="F28" s="3" t="n">
        <v>2.615</v>
      </c>
      <c r="G28" s="3" t="n">
        <v>1.74</v>
      </c>
      <c r="H28" s="3" t="n">
        <v>-2.29</v>
      </c>
      <c r="I28" s="3" t="n">
        <v>-1.337</v>
      </c>
    </row>
    <row r="29" customFormat="false" ht="11.25" hidden="false" customHeight="false" outlineLevel="0" collapsed="false">
      <c r="A29" s="3" t="n">
        <v>8556</v>
      </c>
      <c r="B29" s="3" t="s">
        <v>4172</v>
      </c>
      <c r="C29" s="14" t="s">
        <v>4173</v>
      </c>
      <c r="D29" s="3" t="s">
        <v>4174</v>
      </c>
      <c r="E29" s="3" t="s">
        <v>4175</v>
      </c>
      <c r="F29" s="3" t="n">
        <v>2.586</v>
      </c>
      <c r="G29" s="3" t="n">
        <v>2.264</v>
      </c>
      <c r="H29" s="3" t="n">
        <v>-1.794</v>
      </c>
      <c r="I29" s="3" t="n">
        <v>-0.743</v>
      </c>
    </row>
    <row r="30" customFormat="false" ht="11.25" hidden="false" customHeight="false" outlineLevel="0" collapsed="false">
      <c r="A30" s="3" t="n">
        <v>23197</v>
      </c>
      <c r="B30" s="4" t="s">
        <v>992</v>
      </c>
      <c r="C30" s="3" t="s">
        <v>993</v>
      </c>
      <c r="D30" s="3" t="s">
        <v>994</v>
      </c>
      <c r="E30" s="4" t="s">
        <v>995</v>
      </c>
      <c r="F30" s="3" t="n">
        <v>2.578</v>
      </c>
      <c r="G30" s="3" t="n">
        <v>1.635</v>
      </c>
      <c r="H30" s="3" t="n">
        <v>-2.061</v>
      </c>
      <c r="I30" s="3" t="n">
        <v>-2.033</v>
      </c>
    </row>
    <row r="31" customFormat="false" ht="11.25" hidden="false" customHeight="false" outlineLevel="0" collapsed="false">
      <c r="A31" s="3" t="n">
        <v>9045</v>
      </c>
      <c r="B31" s="4" t="s">
        <v>4176</v>
      </c>
      <c r="C31" s="3" t="s">
        <v>4177</v>
      </c>
      <c r="D31" s="3" t="s">
        <v>4178</v>
      </c>
      <c r="E31" s="4" t="s">
        <v>4179</v>
      </c>
      <c r="F31" s="3" t="n">
        <v>2.546</v>
      </c>
      <c r="G31" s="3" t="n">
        <v>1.658</v>
      </c>
      <c r="H31" s="3" t="n">
        <v>-0.882</v>
      </c>
      <c r="I31" s="3" t="n">
        <v>-1.242</v>
      </c>
    </row>
    <row r="32" customFormat="false" ht="11.25" hidden="false" customHeight="false" outlineLevel="0" collapsed="false">
      <c r="A32" s="3" t="n">
        <v>10914</v>
      </c>
      <c r="B32" s="4" t="s">
        <v>597</v>
      </c>
      <c r="C32" s="3" t="s">
        <v>598</v>
      </c>
      <c r="D32" s="3" t="s">
        <v>599</v>
      </c>
      <c r="E32" s="4" t="s">
        <v>600</v>
      </c>
      <c r="F32" s="3" t="n">
        <v>2.545</v>
      </c>
      <c r="G32" s="3" t="n">
        <v>1.742</v>
      </c>
      <c r="H32" s="3" t="n">
        <v>-1.921</v>
      </c>
      <c r="I32" s="3" t="n">
        <v>-1.891</v>
      </c>
    </row>
    <row r="33" customFormat="false" ht="11.25" hidden="false" customHeight="false" outlineLevel="0" collapsed="false">
      <c r="A33" s="3" t="n">
        <v>57187</v>
      </c>
      <c r="B33" s="4" t="s">
        <v>4180</v>
      </c>
      <c r="C33" s="3" t="s">
        <v>4181</v>
      </c>
      <c r="D33" s="3" t="s">
        <v>4182</v>
      </c>
      <c r="E33" s="4" t="s">
        <v>4183</v>
      </c>
      <c r="F33" s="3" t="n">
        <v>2.544</v>
      </c>
      <c r="G33" s="3" t="n">
        <v>1.663</v>
      </c>
      <c r="H33" s="3" t="n">
        <v>-1.659</v>
      </c>
      <c r="I33" s="3" t="n">
        <v>-1.546</v>
      </c>
    </row>
    <row r="34" customFormat="false" ht="11.25" hidden="false" customHeight="false" outlineLevel="0" collapsed="false">
      <c r="A34" s="3" t="n">
        <v>4863</v>
      </c>
      <c r="B34" s="3" t="s">
        <v>1601</v>
      </c>
      <c r="C34" s="14" t="s">
        <v>1602</v>
      </c>
      <c r="D34" s="3" t="s">
        <v>1603</v>
      </c>
      <c r="E34" s="3" t="s">
        <v>1604</v>
      </c>
      <c r="F34" s="3" t="n">
        <v>2.537</v>
      </c>
      <c r="G34" s="3" t="n">
        <v>1.788</v>
      </c>
      <c r="H34" s="3" t="n">
        <v>-2.116</v>
      </c>
      <c r="I34" s="3" t="n">
        <v>-1.27</v>
      </c>
    </row>
    <row r="35" customFormat="false" ht="11.25" hidden="false" customHeight="false" outlineLevel="0" collapsed="false">
      <c r="A35" s="3" t="n">
        <v>7314</v>
      </c>
      <c r="B35" s="4" t="s">
        <v>165</v>
      </c>
      <c r="C35" s="3" t="s">
        <v>166</v>
      </c>
      <c r="D35" s="3" t="s">
        <v>167</v>
      </c>
      <c r="E35" s="4" t="s">
        <v>168</v>
      </c>
      <c r="F35" s="3" t="n">
        <v>2.53</v>
      </c>
      <c r="G35" s="3" t="n">
        <v>1.319</v>
      </c>
      <c r="H35" s="3" t="n">
        <v>-1.719</v>
      </c>
      <c r="I35" s="3" t="n">
        <v>-1.145</v>
      </c>
    </row>
    <row r="36" customFormat="false" ht="11.25" hidden="false" customHeight="false" outlineLevel="0" collapsed="false">
      <c r="A36" s="3" t="n">
        <v>9993</v>
      </c>
      <c r="B36" s="4" t="s">
        <v>377</v>
      </c>
      <c r="C36" s="3" t="s">
        <v>378</v>
      </c>
      <c r="D36" s="3" t="s">
        <v>379</v>
      </c>
      <c r="E36" s="4" t="s">
        <v>380</v>
      </c>
      <c r="F36" s="3" t="n">
        <v>2.514</v>
      </c>
      <c r="G36" s="3" t="n">
        <v>1.565</v>
      </c>
      <c r="H36" s="3" t="n">
        <v>-1.628</v>
      </c>
      <c r="I36" s="3" t="n">
        <v>-1.472</v>
      </c>
    </row>
    <row r="37" customFormat="false" ht="11.25" hidden="false" customHeight="false" outlineLevel="0" collapsed="false">
      <c r="A37" s="3" t="n">
        <v>23040</v>
      </c>
      <c r="B37" s="4" t="s">
        <v>4184</v>
      </c>
      <c r="C37" s="3" t="s">
        <v>4185</v>
      </c>
      <c r="D37" s="3" t="s">
        <v>4186</v>
      </c>
      <c r="E37" s="4" t="s">
        <v>4187</v>
      </c>
      <c r="F37" s="3" t="n">
        <v>2.503</v>
      </c>
      <c r="G37" s="3" t="n">
        <v>1.986</v>
      </c>
      <c r="H37" s="3" t="n">
        <v>-0.961</v>
      </c>
      <c r="I37" s="3" t="n">
        <v>-0.496</v>
      </c>
    </row>
    <row r="38" customFormat="false" ht="11.25" hidden="false" customHeight="false" outlineLevel="0" collapsed="false">
      <c r="A38" s="3" t="n">
        <v>1800</v>
      </c>
      <c r="B38" s="4" t="s">
        <v>4188</v>
      </c>
      <c r="C38" s="3" t="s">
        <v>4189</v>
      </c>
      <c r="D38" s="3" t="s">
        <v>4190</v>
      </c>
      <c r="E38" s="4" t="s">
        <v>4191</v>
      </c>
      <c r="F38" s="3" t="n">
        <v>2.493</v>
      </c>
      <c r="G38" s="3" t="n">
        <v>1.603</v>
      </c>
      <c r="H38" s="3" t="n">
        <v>-2.332</v>
      </c>
      <c r="I38" s="3" t="n">
        <v>-1.583</v>
      </c>
    </row>
    <row r="39" customFormat="false" ht="11.25" hidden="false" customHeight="false" outlineLevel="0" collapsed="false">
      <c r="A39" s="3" t="n">
        <v>10894</v>
      </c>
      <c r="B39" s="4" t="s">
        <v>4192</v>
      </c>
      <c r="C39" s="3" t="s">
        <v>4193</v>
      </c>
      <c r="D39" s="3" t="s">
        <v>4194</v>
      </c>
      <c r="E39" s="4" t="s">
        <v>4195</v>
      </c>
      <c r="F39" s="3" t="n">
        <v>2.491</v>
      </c>
      <c r="G39" s="3" t="n">
        <v>2.072</v>
      </c>
      <c r="H39" s="3" t="n">
        <v>-0.05</v>
      </c>
      <c r="I39" s="3" t="n">
        <v>-0.235</v>
      </c>
    </row>
    <row r="40" customFormat="false" ht="11.25" hidden="false" customHeight="false" outlineLevel="0" collapsed="false">
      <c r="A40" s="3" t="n">
        <v>1723</v>
      </c>
      <c r="B40" s="4" t="s">
        <v>956</v>
      </c>
      <c r="C40" s="3" t="s">
        <v>957</v>
      </c>
      <c r="D40" s="3" t="s">
        <v>958</v>
      </c>
      <c r="E40" s="4" t="s">
        <v>959</v>
      </c>
      <c r="F40" s="3" t="n">
        <v>2.491</v>
      </c>
      <c r="G40" s="3" t="n">
        <v>1.467</v>
      </c>
      <c r="H40" s="3" t="n">
        <v>-1.878</v>
      </c>
      <c r="I40" s="3" t="n">
        <v>-1.578</v>
      </c>
    </row>
    <row r="41" customFormat="false" ht="11.25" hidden="false" customHeight="false" outlineLevel="0" collapsed="false">
      <c r="A41" s="3" t="n">
        <v>51439</v>
      </c>
      <c r="B41" s="4" t="s">
        <v>1351</v>
      </c>
      <c r="C41" s="3" t="s">
        <v>1352</v>
      </c>
      <c r="D41" s="3" t="s">
        <v>1353</v>
      </c>
      <c r="E41" s="4" t="s">
        <v>1354</v>
      </c>
      <c r="F41" s="3" t="n">
        <v>2.491</v>
      </c>
      <c r="G41" s="3" t="n">
        <v>1.241</v>
      </c>
      <c r="H41" s="3" t="n">
        <v>-1.843</v>
      </c>
      <c r="I41" s="3" t="n">
        <v>-1.3</v>
      </c>
    </row>
    <row r="42" customFormat="false" ht="11.25" hidden="false" customHeight="false" outlineLevel="0" collapsed="false">
      <c r="A42" s="3" t="n">
        <v>55287</v>
      </c>
      <c r="B42" s="4" t="s">
        <v>1059</v>
      </c>
      <c r="C42" s="3" t="s">
        <v>1060</v>
      </c>
      <c r="D42" s="3" t="s">
        <v>1061</v>
      </c>
      <c r="E42" s="4" t="s">
        <v>1062</v>
      </c>
      <c r="F42" s="3" t="n">
        <v>2.483</v>
      </c>
      <c r="G42" s="3" t="n">
        <v>1.572</v>
      </c>
      <c r="H42" s="3" t="n">
        <v>-1.721</v>
      </c>
      <c r="I42" s="3" t="n">
        <v>-1.435</v>
      </c>
    </row>
    <row r="43" customFormat="false" ht="11.25" hidden="false" customHeight="false" outlineLevel="0" collapsed="false">
      <c r="A43" s="3" t="n">
        <v>112611</v>
      </c>
      <c r="B43" s="4" t="s">
        <v>1163</v>
      </c>
      <c r="C43" s="3" t="s">
        <v>1164</v>
      </c>
      <c r="D43" s="3" t="s">
        <v>1165</v>
      </c>
      <c r="E43" s="4" t="s">
        <v>1166</v>
      </c>
      <c r="F43" s="3" t="n">
        <v>2.473</v>
      </c>
      <c r="G43" s="3" t="n">
        <v>1.285</v>
      </c>
      <c r="H43" s="3" t="n">
        <v>-1.846</v>
      </c>
      <c r="I43" s="3" t="n">
        <v>-1.29</v>
      </c>
    </row>
    <row r="44" customFormat="false" ht="11.25" hidden="false" customHeight="false" outlineLevel="0" collapsed="false">
      <c r="A44" s="3" t="n">
        <v>55218</v>
      </c>
      <c r="B44" s="4" t="s">
        <v>225</v>
      </c>
      <c r="C44" s="3" t="s">
        <v>226</v>
      </c>
      <c r="D44" s="3" t="s">
        <v>227</v>
      </c>
      <c r="E44" s="4" t="s">
        <v>228</v>
      </c>
      <c r="F44" s="3" t="n">
        <v>2.466</v>
      </c>
      <c r="G44" s="3" t="n">
        <v>1.4</v>
      </c>
      <c r="H44" s="3" t="n">
        <v>-1.094</v>
      </c>
      <c r="I44" s="3" t="n">
        <v>-1.512</v>
      </c>
    </row>
    <row r="45" customFormat="false" ht="11.25" hidden="false" customHeight="false" outlineLevel="0" collapsed="false">
      <c r="A45" s="3" t="n">
        <v>25939</v>
      </c>
      <c r="B45" s="4" t="s">
        <v>261</v>
      </c>
      <c r="C45" s="3" t="s">
        <v>262</v>
      </c>
      <c r="D45" s="3" t="s">
        <v>263</v>
      </c>
      <c r="E45" s="4" t="s">
        <v>264</v>
      </c>
      <c r="F45" s="3" t="n">
        <v>2.46</v>
      </c>
      <c r="G45" s="3" t="n">
        <v>1.55</v>
      </c>
      <c r="H45" s="3" t="n">
        <v>-1.548</v>
      </c>
      <c r="I45" s="3" t="n">
        <v>-1.599</v>
      </c>
    </row>
    <row r="46" customFormat="false" ht="11.25" hidden="false" customHeight="false" outlineLevel="0" collapsed="false">
      <c r="A46" s="3" t="n">
        <v>10659</v>
      </c>
      <c r="B46" s="4" t="s">
        <v>137</v>
      </c>
      <c r="C46" s="3" t="s">
        <v>138</v>
      </c>
      <c r="D46" s="3" t="s">
        <v>139</v>
      </c>
      <c r="E46" s="4" t="s">
        <v>140</v>
      </c>
      <c r="F46" s="3" t="n">
        <v>2.451</v>
      </c>
      <c r="G46" s="3" t="n">
        <v>1.394</v>
      </c>
      <c r="H46" s="3" t="n">
        <v>-1.245</v>
      </c>
      <c r="I46" s="3" t="n">
        <v>-1.865</v>
      </c>
    </row>
    <row r="47" customFormat="false" ht="11.25" hidden="false" customHeight="false" outlineLevel="0" collapsed="false">
      <c r="A47" s="3" t="n">
        <v>3054</v>
      </c>
      <c r="B47" s="4" t="s">
        <v>896</v>
      </c>
      <c r="C47" s="3" t="s">
        <v>897</v>
      </c>
      <c r="D47" s="3" t="s">
        <v>898</v>
      </c>
      <c r="E47" s="4" t="s">
        <v>899</v>
      </c>
      <c r="F47" s="3" t="n">
        <v>2.445</v>
      </c>
      <c r="G47" s="3" t="n">
        <v>1.4</v>
      </c>
      <c r="H47" s="3" t="n">
        <v>-3.312</v>
      </c>
      <c r="I47" s="3" t="n">
        <v>-1.615</v>
      </c>
    </row>
    <row r="48" customFormat="false" ht="11.25" hidden="false" customHeight="false" outlineLevel="0" collapsed="false">
      <c r="A48" s="3" t="n">
        <v>359</v>
      </c>
      <c r="B48" s="4" t="s">
        <v>105</v>
      </c>
      <c r="C48" s="3" t="s">
        <v>106</v>
      </c>
      <c r="D48" s="3" t="s">
        <v>107</v>
      </c>
      <c r="E48" s="4" t="s">
        <v>108</v>
      </c>
      <c r="F48" s="3" t="n">
        <v>2.442</v>
      </c>
      <c r="G48" s="3" t="n">
        <v>1.833</v>
      </c>
      <c r="H48" s="3" t="n">
        <v>-1.502</v>
      </c>
      <c r="I48" s="3" t="n">
        <v>-1.593</v>
      </c>
    </row>
    <row r="49" customFormat="false" ht="11.25" hidden="false" customHeight="false" outlineLevel="0" collapsed="false">
      <c r="A49" s="3" t="n">
        <v>22924</v>
      </c>
      <c r="B49" s="4" t="s">
        <v>133</v>
      </c>
      <c r="C49" s="3" t="s">
        <v>134</v>
      </c>
      <c r="D49" s="3" t="s">
        <v>135</v>
      </c>
      <c r="E49" s="4" t="s">
        <v>136</v>
      </c>
      <c r="F49" s="3" t="n">
        <v>2.44</v>
      </c>
      <c r="G49" s="3" t="n">
        <v>1.239</v>
      </c>
      <c r="H49" s="3" t="n">
        <v>-1.771</v>
      </c>
      <c r="I49" s="3" t="n">
        <v>-1.534</v>
      </c>
    </row>
    <row r="50" customFormat="false" ht="11.25" hidden="false" customHeight="false" outlineLevel="0" collapsed="false">
      <c r="A50" s="3" t="n">
        <v>79184</v>
      </c>
      <c r="B50" s="3" t="s">
        <v>1679</v>
      </c>
      <c r="C50" s="14" t="s">
        <v>1680</v>
      </c>
      <c r="D50" s="3" t="s">
        <v>1681</v>
      </c>
      <c r="E50" s="3" t="s">
        <v>1682</v>
      </c>
      <c r="F50" s="3" t="n">
        <v>2.425</v>
      </c>
      <c r="G50" s="3" t="n">
        <v>1.514</v>
      </c>
      <c r="H50" s="3" t="n">
        <v>-0.602</v>
      </c>
      <c r="I50" s="3" t="n">
        <v>-1.661</v>
      </c>
    </row>
    <row r="51" customFormat="false" ht="11.25" hidden="false" customHeight="false" outlineLevel="0" collapsed="false">
      <c r="A51" s="3" t="n">
        <v>5409</v>
      </c>
      <c r="B51" s="4" t="s">
        <v>145</v>
      </c>
      <c r="C51" s="3" t="s">
        <v>146</v>
      </c>
      <c r="D51" s="3" t="s">
        <v>147</v>
      </c>
      <c r="E51" s="4" t="s">
        <v>148</v>
      </c>
      <c r="F51" s="3" t="n">
        <v>2.414</v>
      </c>
      <c r="G51" s="3" t="n">
        <v>1.807</v>
      </c>
      <c r="H51" s="3" t="n">
        <v>-1.219</v>
      </c>
      <c r="I51" s="3" t="n">
        <v>-1.375</v>
      </c>
    </row>
    <row r="52" customFormat="false" ht="11.25" hidden="false" customHeight="false" outlineLevel="0" collapsed="false">
      <c r="A52" s="3" t="n">
        <v>26108</v>
      </c>
      <c r="B52" s="4" t="s">
        <v>277</v>
      </c>
      <c r="C52" s="3" t="s">
        <v>278</v>
      </c>
      <c r="D52" s="3" t="s">
        <v>279</v>
      </c>
      <c r="E52" s="4" t="s">
        <v>280</v>
      </c>
      <c r="F52" s="3" t="n">
        <v>2.409</v>
      </c>
      <c r="G52" s="3" t="n">
        <v>1.283</v>
      </c>
      <c r="H52" s="3" t="n">
        <v>-2.281</v>
      </c>
      <c r="I52" s="3" t="n">
        <v>-1.47</v>
      </c>
    </row>
    <row r="53" customFormat="false" ht="11.25" hidden="false" customHeight="false" outlineLevel="0" collapsed="false">
      <c r="A53" s="3" t="n">
        <v>4504</v>
      </c>
      <c r="B53" s="4" t="s">
        <v>4196</v>
      </c>
      <c r="C53" s="3" t="s">
        <v>4197</v>
      </c>
      <c r="D53" s="3" t="s">
        <v>4198</v>
      </c>
      <c r="E53" s="4" t="s">
        <v>4199</v>
      </c>
      <c r="F53" s="3" t="n">
        <v>2.405</v>
      </c>
      <c r="G53" s="3" t="n">
        <v>1.695</v>
      </c>
      <c r="H53" s="3" t="n">
        <v>-1.207</v>
      </c>
      <c r="I53" s="3" t="n">
        <v>-1.423</v>
      </c>
    </row>
    <row r="54" customFormat="false" ht="11.25" hidden="false" customHeight="false" outlineLevel="0" collapsed="false">
      <c r="A54" s="3" t="n">
        <v>25897</v>
      </c>
      <c r="B54" s="3" t="s">
        <v>1663</v>
      </c>
      <c r="C54" s="14" t="s">
        <v>1664</v>
      </c>
      <c r="D54" s="3" t="s">
        <v>1665</v>
      </c>
      <c r="E54" s="3" t="s">
        <v>1666</v>
      </c>
      <c r="F54" s="3" t="n">
        <v>2.405</v>
      </c>
      <c r="G54" s="3" t="n">
        <v>1.425</v>
      </c>
      <c r="H54" s="3" t="n">
        <v>-1.775</v>
      </c>
      <c r="I54" s="3" t="n">
        <v>-1.79</v>
      </c>
    </row>
    <row r="55" customFormat="false" ht="11.25" hidden="false" customHeight="false" outlineLevel="0" collapsed="false">
      <c r="A55" s="3" t="n">
        <v>4041</v>
      </c>
      <c r="B55" s="4" t="s">
        <v>89</v>
      </c>
      <c r="C55" s="3" t="s">
        <v>90</v>
      </c>
      <c r="D55" s="3" t="s">
        <v>91</v>
      </c>
      <c r="E55" s="4" t="s">
        <v>92</v>
      </c>
      <c r="F55" s="3" t="n">
        <v>2.404</v>
      </c>
      <c r="G55" s="3" t="n">
        <v>1.842</v>
      </c>
      <c r="H55" s="3" t="n">
        <v>-2.793</v>
      </c>
      <c r="I55" s="3" t="n">
        <v>-1.722</v>
      </c>
    </row>
    <row r="56" customFormat="false" ht="11.25" hidden="false" customHeight="false" outlineLevel="0" collapsed="false">
      <c r="A56" s="3" t="n">
        <v>64744</v>
      </c>
      <c r="B56" s="4" t="s">
        <v>437</v>
      </c>
      <c r="C56" s="3" t="s">
        <v>438</v>
      </c>
      <c r="D56" s="3" t="s">
        <v>439</v>
      </c>
      <c r="E56" s="4" t="s">
        <v>440</v>
      </c>
      <c r="F56" s="3" t="n">
        <v>2.4</v>
      </c>
      <c r="G56" s="3" t="n">
        <v>1.694</v>
      </c>
      <c r="H56" s="3" t="n">
        <v>-2.287</v>
      </c>
      <c r="I56" s="3" t="n">
        <v>-1.354</v>
      </c>
    </row>
    <row r="57" customFormat="false" ht="11.25" hidden="false" customHeight="false" outlineLevel="0" collapsed="false">
      <c r="A57" s="3" t="n">
        <v>25793</v>
      </c>
      <c r="B57" s="3" t="s">
        <v>1427</v>
      </c>
      <c r="C57" s="14" t="s">
        <v>4200</v>
      </c>
      <c r="D57" s="3" t="s">
        <v>4201</v>
      </c>
      <c r="E57" s="3" t="s">
        <v>1430</v>
      </c>
      <c r="F57" s="3" t="n">
        <v>2.4</v>
      </c>
      <c r="G57" s="3" t="n">
        <v>1.258</v>
      </c>
      <c r="H57" s="3" t="n">
        <v>-1.145</v>
      </c>
      <c r="I57" s="3" t="n">
        <v>-1.307</v>
      </c>
    </row>
    <row r="58" customFormat="false" ht="11.25" hidden="false" customHeight="false" outlineLevel="0" collapsed="false">
      <c r="A58" s="3" t="n">
        <v>3921</v>
      </c>
      <c r="B58" s="3" t="s">
        <v>4202</v>
      </c>
      <c r="C58" s="14" t="s">
        <v>4203</v>
      </c>
      <c r="D58" s="3" t="s">
        <v>4204</v>
      </c>
      <c r="E58" s="3" t="s">
        <v>4205</v>
      </c>
      <c r="F58" s="3" t="n">
        <v>2.399</v>
      </c>
      <c r="G58" s="3" t="n">
        <v>1.402</v>
      </c>
      <c r="H58" s="3" t="n">
        <v>-1.338</v>
      </c>
      <c r="I58" s="3" t="n">
        <v>-1.084</v>
      </c>
    </row>
    <row r="59" customFormat="false" ht="11.25" hidden="false" customHeight="false" outlineLevel="0" collapsed="false">
      <c r="A59" s="3" t="n">
        <v>23336</v>
      </c>
      <c r="B59" s="3" t="s">
        <v>1667</v>
      </c>
      <c r="C59" s="14" t="s">
        <v>1668</v>
      </c>
      <c r="D59" s="3" t="s">
        <v>1669</v>
      </c>
      <c r="E59" s="3" t="s">
        <v>1670</v>
      </c>
      <c r="F59" s="3" t="n">
        <v>2.398</v>
      </c>
      <c r="G59" s="3" t="n">
        <v>2.034</v>
      </c>
      <c r="H59" s="3" t="n">
        <v>-1.654</v>
      </c>
      <c r="I59" s="3" t="n">
        <v>-1.167</v>
      </c>
    </row>
    <row r="60" customFormat="false" ht="11.25" hidden="false" customHeight="false" outlineLevel="0" collapsed="false">
      <c r="A60" s="3" t="n">
        <v>10736</v>
      </c>
      <c r="B60" s="4" t="s">
        <v>345</v>
      </c>
      <c r="C60" s="3" t="s">
        <v>346</v>
      </c>
      <c r="D60" s="3" t="s">
        <v>347</v>
      </c>
      <c r="E60" s="4" t="s">
        <v>348</v>
      </c>
      <c r="F60" s="3" t="n">
        <v>2.386</v>
      </c>
      <c r="G60" s="3" t="n">
        <v>1.189</v>
      </c>
      <c r="H60" s="3" t="n">
        <v>-1.782</v>
      </c>
      <c r="I60" s="3" t="n">
        <v>-1.126</v>
      </c>
    </row>
    <row r="61" customFormat="false" ht="11.25" hidden="false" customHeight="false" outlineLevel="0" collapsed="false">
      <c r="A61" s="3" t="n">
        <v>26576</v>
      </c>
      <c r="B61" s="4" t="s">
        <v>4206</v>
      </c>
      <c r="C61" s="3" t="s">
        <v>4207</v>
      </c>
      <c r="D61" s="3" t="s">
        <v>4208</v>
      </c>
      <c r="E61" s="4" t="s">
        <v>4209</v>
      </c>
      <c r="F61" s="3" t="n">
        <v>2.385</v>
      </c>
      <c r="G61" s="3" t="n">
        <v>1.773</v>
      </c>
      <c r="H61" s="3" t="n">
        <v>-2.087</v>
      </c>
      <c r="I61" s="3" t="n">
        <v>-1.734</v>
      </c>
    </row>
    <row r="62" customFormat="false" ht="11.25" hidden="false" customHeight="false" outlineLevel="0" collapsed="false">
      <c r="A62" s="3" t="n">
        <v>1025</v>
      </c>
      <c r="B62" s="4" t="s">
        <v>385</v>
      </c>
      <c r="C62" s="3" t="s">
        <v>386</v>
      </c>
      <c r="D62" s="3" t="s">
        <v>387</v>
      </c>
      <c r="E62" s="4" t="s">
        <v>388</v>
      </c>
      <c r="F62" s="3" t="n">
        <v>2.385</v>
      </c>
      <c r="G62" s="3" t="n">
        <v>0.914</v>
      </c>
      <c r="H62" s="3" t="n">
        <v>-1.809</v>
      </c>
      <c r="I62" s="3" t="n">
        <v>-1.433</v>
      </c>
    </row>
    <row r="63" customFormat="false" ht="11.25" hidden="false" customHeight="false" outlineLevel="0" collapsed="false">
      <c r="A63" s="3" t="n">
        <v>196374</v>
      </c>
      <c r="B63" s="4" t="s">
        <v>4210</v>
      </c>
      <c r="C63" s="3" t="s">
        <v>4211</v>
      </c>
      <c r="D63" s="3" t="s">
        <v>4212</v>
      </c>
      <c r="E63" s="4" t="s">
        <v>4213</v>
      </c>
      <c r="F63" s="3" t="n">
        <v>2.378</v>
      </c>
      <c r="G63" s="3" t="n">
        <v>1.446</v>
      </c>
      <c r="H63" s="3" t="n">
        <v>-1.751</v>
      </c>
      <c r="I63" s="3" t="n">
        <v>-1.409</v>
      </c>
    </row>
    <row r="64" customFormat="false" ht="11.25" hidden="false" customHeight="false" outlineLevel="0" collapsed="false">
      <c r="A64" s="3" t="n">
        <v>9785</v>
      </c>
      <c r="B64" s="4" t="s">
        <v>4214</v>
      </c>
      <c r="C64" s="3" t="s">
        <v>4215</v>
      </c>
      <c r="D64" s="3" t="s">
        <v>4216</v>
      </c>
      <c r="E64" s="4" t="s">
        <v>4217</v>
      </c>
      <c r="F64" s="3" t="n">
        <v>2.366</v>
      </c>
      <c r="G64" s="3" t="n">
        <v>2.104</v>
      </c>
      <c r="H64" s="3" t="n">
        <v>-1.31</v>
      </c>
      <c r="I64" s="3" t="n">
        <v>-1.354</v>
      </c>
    </row>
    <row r="65" customFormat="false" ht="11.25" hidden="false" customHeight="false" outlineLevel="0" collapsed="false">
      <c r="A65" s="3" t="n">
        <v>4502</v>
      </c>
      <c r="B65" s="3" t="s">
        <v>1743</v>
      </c>
      <c r="C65" s="14" t="s">
        <v>1744</v>
      </c>
      <c r="D65" s="3" t="s">
        <v>1745</v>
      </c>
      <c r="E65" s="3" t="s">
        <v>1746</v>
      </c>
      <c r="F65" s="3" t="n">
        <v>2.345</v>
      </c>
      <c r="G65" s="3" t="n">
        <v>2.092</v>
      </c>
      <c r="H65" s="3" t="n">
        <v>-2.271</v>
      </c>
      <c r="I65" s="3" t="n">
        <v>-1.526</v>
      </c>
    </row>
    <row r="66" customFormat="false" ht="11.25" hidden="false" customHeight="false" outlineLevel="0" collapsed="false">
      <c r="A66" s="3" t="n">
        <v>81689</v>
      </c>
      <c r="B66" s="4" t="s">
        <v>1211</v>
      </c>
      <c r="C66" s="3" t="s">
        <v>1212</v>
      </c>
      <c r="D66" s="3" t="s">
        <v>1213</v>
      </c>
      <c r="E66" s="4" t="s">
        <v>1214</v>
      </c>
      <c r="F66" s="3" t="n">
        <v>2.344</v>
      </c>
      <c r="G66" s="3" t="n">
        <v>2.074</v>
      </c>
      <c r="H66" s="3" t="n">
        <v>-1.991</v>
      </c>
      <c r="I66" s="3" t="n">
        <v>-1.951</v>
      </c>
    </row>
    <row r="67" customFormat="false" ht="11.25" hidden="false" customHeight="false" outlineLevel="0" collapsed="false">
      <c r="A67" s="3" t="n">
        <v>29941</v>
      </c>
      <c r="B67" s="4" t="s">
        <v>641</v>
      </c>
      <c r="C67" s="3" t="s">
        <v>642</v>
      </c>
      <c r="D67" s="3" t="s">
        <v>643</v>
      </c>
      <c r="E67" s="4" t="s">
        <v>644</v>
      </c>
      <c r="F67" s="3" t="n">
        <v>2.335</v>
      </c>
      <c r="G67" s="3" t="n">
        <v>2.055</v>
      </c>
      <c r="H67" s="3" t="n">
        <v>-2.429</v>
      </c>
      <c r="I67" s="3" t="n">
        <v>-1.853</v>
      </c>
    </row>
    <row r="68" customFormat="false" ht="11.25" hidden="false" customHeight="false" outlineLevel="0" collapsed="false">
      <c r="A68" s="3" t="n">
        <v>26002</v>
      </c>
      <c r="B68" s="3" t="s">
        <v>4218</v>
      </c>
      <c r="C68" s="14" t="s">
        <v>4219</v>
      </c>
      <c r="D68" s="3" t="s">
        <v>4220</v>
      </c>
      <c r="E68" s="3" t="s">
        <v>4221</v>
      </c>
      <c r="F68" s="3" t="n">
        <v>2.334</v>
      </c>
      <c r="G68" s="3" t="n">
        <v>2.432</v>
      </c>
      <c r="H68" s="3" t="n">
        <v>-1.497</v>
      </c>
      <c r="I68" s="3" t="n">
        <v>-0.358</v>
      </c>
    </row>
    <row r="69" customFormat="false" ht="11.25" hidden="false" customHeight="false" outlineLevel="0" collapsed="false">
      <c r="A69" s="3" t="n">
        <v>54757</v>
      </c>
      <c r="B69" s="4" t="s">
        <v>4222</v>
      </c>
      <c r="C69" s="3" t="s">
        <v>4223</v>
      </c>
      <c r="D69" s="3" t="s">
        <v>4224</v>
      </c>
      <c r="E69" s="4" t="s">
        <v>4225</v>
      </c>
      <c r="F69" s="3" t="n">
        <v>2.325</v>
      </c>
      <c r="G69" s="3" t="n">
        <v>1.206</v>
      </c>
      <c r="H69" s="3" t="n">
        <v>-2.499</v>
      </c>
      <c r="I69" s="3" t="n">
        <v>-1.325</v>
      </c>
    </row>
    <row r="70" customFormat="false" ht="11.25" hidden="false" customHeight="false" outlineLevel="0" collapsed="false">
      <c r="A70" s="3" t="n">
        <v>79161</v>
      </c>
      <c r="B70" s="4" t="s">
        <v>4226</v>
      </c>
      <c r="C70" s="3" t="s">
        <v>4227</v>
      </c>
      <c r="D70" s="3" t="s">
        <v>4228</v>
      </c>
      <c r="E70" s="4" t="s">
        <v>4229</v>
      </c>
      <c r="F70" s="3" t="n">
        <v>2.324</v>
      </c>
      <c r="G70" s="3" t="n">
        <v>1.409</v>
      </c>
      <c r="H70" s="3" t="n">
        <v>-2.295</v>
      </c>
      <c r="I70" s="3" t="n">
        <v>-1.774</v>
      </c>
    </row>
    <row r="71" customFormat="false" ht="11.25" hidden="false" customHeight="false" outlineLevel="0" collapsed="false">
      <c r="A71" s="3" t="n">
        <v>3743</v>
      </c>
      <c r="B71" s="4" t="s">
        <v>121</v>
      </c>
      <c r="C71" s="3" t="s">
        <v>122</v>
      </c>
      <c r="D71" s="3" t="s">
        <v>123</v>
      </c>
      <c r="E71" s="4" t="s">
        <v>124</v>
      </c>
      <c r="F71" s="3" t="n">
        <v>2.323</v>
      </c>
      <c r="G71" s="3" t="n">
        <v>1.687</v>
      </c>
      <c r="H71" s="3" t="n">
        <v>-2.525</v>
      </c>
      <c r="I71" s="3" t="n">
        <v>-1.23</v>
      </c>
    </row>
    <row r="72" customFormat="false" ht="11.25" hidden="false" customHeight="false" outlineLevel="0" collapsed="false">
      <c r="A72" s="3" t="n">
        <v>10665</v>
      </c>
      <c r="B72" s="4" t="s">
        <v>4230</v>
      </c>
      <c r="C72" s="3" t="s">
        <v>4231</v>
      </c>
      <c r="D72" s="3" t="s">
        <v>4232</v>
      </c>
      <c r="E72" s="4" t="s">
        <v>4233</v>
      </c>
      <c r="F72" s="3" t="n">
        <v>2.321</v>
      </c>
      <c r="G72" s="3" t="n">
        <v>2.21</v>
      </c>
      <c r="H72" s="3" t="n">
        <v>-0.906</v>
      </c>
      <c r="I72" s="3" t="n">
        <v>-0.573</v>
      </c>
    </row>
    <row r="73" customFormat="false" ht="11.25" hidden="false" customHeight="false" outlineLevel="0" collapsed="false">
      <c r="A73" s="3" t="n">
        <v>10499</v>
      </c>
      <c r="B73" s="4" t="s">
        <v>4234</v>
      </c>
      <c r="C73" s="3" t="s">
        <v>4235</v>
      </c>
      <c r="D73" s="3" t="s">
        <v>4236</v>
      </c>
      <c r="E73" s="4" t="s">
        <v>4237</v>
      </c>
      <c r="F73" s="3" t="n">
        <v>2.321</v>
      </c>
      <c r="G73" s="3" t="n">
        <v>1.364</v>
      </c>
      <c r="H73" s="3" t="n">
        <v>-1.475</v>
      </c>
      <c r="I73" s="3" t="n">
        <v>-1.576</v>
      </c>
    </row>
    <row r="74" customFormat="false" ht="11.25" hidden="false" customHeight="false" outlineLevel="0" collapsed="false">
      <c r="A74" s="3" t="n">
        <v>11217</v>
      </c>
      <c r="B74" s="4" t="s">
        <v>1103</v>
      </c>
      <c r="C74" s="3" t="s">
        <v>1104</v>
      </c>
      <c r="D74" s="3" t="s">
        <v>1105</v>
      </c>
      <c r="E74" s="4" t="s">
        <v>1106</v>
      </c>
      <c r="F74" s="3" t="n">
        <v>2.32</v>
      </c>
      <c r="G74" s="3" t="n">
        <v>1.435</v>
      </c>
      <c r="H74" s="3" t="n">
        <v>-1.839</v>
      </c>
      <c r="I74" s="3" t="n">
        <v>-1.715</v>
      </c>
    </row>
    <row r="75" customFormat="false" ht="11.25" hidden="false" customHeight="false" outlineLevel="0" collapsed="false">
      <c r="A75" s="3" t="n">
        <v>57666</v>
      </c>
      <c r="B75" s="4" t="s">
        <v>884</v>
      </c>
      <c r="C75" s="3" t="s">
        <v>885</v>
      </c>
      <c r="D75" s="3" t="s">
        <v>886</v>
      </c>
      <c r="E75" s="4" t="s">
        <v>887</v>
      </c>
      <c r="F75" s="3" t="n">
        <v>2.312</v>
      </c>
      <c r="G75" s="3" t="n">
        <v>1.993</v>
      </c>
      <c r="H75" s="3" t="n">
        <v>-1.657</v>
      </c>
      <c r="I75" s="3" t="n">
        <v>-1.647</v>
      </c>
    </row>
    <row r="76" customFormat="false" ht="11.25" hidden="false" customHeight="false" outlineLevel="0" collapsed="false">
      <c r="A76" s="3" t="n">
        <v>80144</v>
      </c>
      <c r="B76" s="3" t="s">
        <v>4238</v>
      </c>
      <c r="C76" s="14" t="s">
        <v>4239</v>
      </c>
      <c r="D76" s="3" t="s">
        <v>4240</v>
      </c>
      <c r="E76" s="3" t="s">
        <v>4241</v>
      </c>
      <c r="F76" s="3" t="n">
        <v>2.31</v>
      </c>
      <c r="G76" s="3" t="n">
        <v>1.233</v>
      </c>
      <c r="H76" s="3" t="n">
        <v>-1.842</v>
      </c>
      <c r="I76" s="3" t="n">
        <v>-1.04</v>
      </c>
    </row>
    <row r="77" customFormat="false" ht="11.25" hidden="false" customHeight="false" outlineLevel="0" collapsed="false">
      <c r="A77" s="3" t="n">
        <v>1376</v>
      </c>
      <c r="B77" s="4" t="s">
        <v>780</v>
      </c>
      <c r="C77" s="3" t="s">
        <v>4242</v>
      </c>
      <c r="D77" s="3" t="s">
        <v>4243</v>
      </c>
      <c r="E77" s="4" t="s">
        <v>4244</v>
      </c>
      <c r="F77" s="3" t="n">
        <v>2.3</v>
      </c>
      <c r="G77" s="3" t="n">
        <v>2.417</v>
      </c>
      <c r="H77" s="3" t="n">
        <v>-1.637</v>
      </c>
      <c r="I77" s="3" t="n">
        <v>-1.163</v>
      </c>
    </row>
    <row r="78" customFormat="false" ht="11.25" hidden="false" customHeight="false" outlineLevel="0" collapsed="false">
      <c r="A78" s="3" t="n">
        <v>6277</v>
      </c>
      <c r="B78" s="4" t="s">
        <v>1259</v>
      </c>
      <c r="C78" s="3" t="s">
        <v>1260</v>
      </c>
      <c r="D78" s="3" t="s">
        <v>1261</v>
      </c>
      <c r="E78" s="4" t="s">
        <v>1262</v>
      </c>
      <c r="F78" s="3" t="n">
        <v>2.297</v>
      </c>
      <c r="G78" s="3" t="n">
        <v>2.362</v>
      </c>
      <c r="H78" s="3" t="n">
        <v>-1.959</v>
      </c>
      <c r="I78" s="3" t="n">
        <v>-1.429</v>
      </c>
    </row>
    <row r="79" customFormat="false" ht="11.25" hidden="false" customHeight="false" outlineLevel="0" collapsed="false">
      <c r="A79" s="3" t="n">
        <v>84277</v>
      </c>
      <c r="B79" s="4" t="s">
        <v>1287</v>
      </c>
      <c r="C79" s="3" t="s">
        <v>1288</v>
      </c>
      <c r="D79" s="3" t="s">
        <v>1289</v>
      </c>
      <c r="E79" s="4" t="s">
        <v>1290</v>
      </c>
      <c r="F79" s="3" t="n">
        <v>2.297</v>
      </c>
      <c r="G79" s="3" t="n">
        <v>1.43</v>
      </c>
      <c r="H79" s="3" t="n">
        <v>-2.033</v>
      </c>
      <c r="I79" s="3" t="n">
        <v>-1.414</v>
      </c>
    </row>
    <row r="80" customFormat="false" ht="11.25" hidden="false" customHeight="false" outlineLevel="0" collapsed="false">
      <c r="A80" s="3" t="n">
        <v>1</v>
      </c>
      <c r="B80" s="4" t="s">
        <v>21</v>
      </c>
      <c r="C80" s="3" t="s">
        <v>22</v>
      </c>
      <c r="D80" s="3" t="s">
        <v>23</v>
      </c>
      <c r="E80" s="4" t="s">
        <v>24</v>
      </c>
      <c r="F80" s="3" t="n">
        <v>2.287</v>
      </c>
      <c r="G80" s="3" t="n">
        <v>1.872</v>
      </c>
      <c r="H80" s="3" t="n">
        <v>-3.318</v>
      </c>
      <c r="I80" s="3" t="n">
        <v>-1.519</v>
      </c>
    </row>
    <row r="81" customFormat="false" ht="11.25" hidden="false" customHeight="false" outlineLevel="0" collapsed="false">
      <c r="A81" s="3" t="n">
        <v>87769</v>
      </c>
      <c r="B81" s="3" t="s">
        <v>4245</v>
      </c>
      <c r="C81" s="14" t="s">
        <v>4246</v>
      </c>
      <c r="D81" s="3" t="s">
        <v>4247</v>
      </c>
      <c r="E81" s="3" t="s">
        <v>4248</v>
      </c>
      <c r="F81" s="3" t="n">
        <v>2.278</v>
      </c>
      <c r="G81" s="3" t="n">
        <v>1.327</v>
      </c>
      <c r="H81" s="3" t="n">
        <v>-1.862</v>
      </c>
      <c r="I81" s="3" t="n">
        <v>-1.314</v>
      </c>
    </row>
    <row r="82" customFormat="false" ht="11.25" hidden="false" customHeight="false" outlineLevel="0" collapsed="false">
      <c r="A82" s="3" t="n">
        <v>26011</v>
      </c>
      <c r="B82" s="3" t="s">
        <v>1635</v>
      </c>
      <c r="C82" s="14" t="s">
        <v>1636</v>
      </c>
      <c r="D82" s="3" t="s">
        <v>1637</v>
      </c>
      <c r="E82" s="3" t="s">
        <v>1638</v>
      </c>
      <c r="F82" s="3" t="n">
        <v>2.276</v>
      </c>
      <c r="G82" s="3" t="n">
        <v>1.656</v>
      </c>
      <c r="H82" s="3" t="n">
        <v>-1.221</v>
      </c>
      <c r="I82" s="3" t="n">
        <v>-1.326</v>
      </c>
    </row>
    <row r="83" customFormat="false" ht="11.25" hidden="false" customHeight="false" outlineLevel="0" collapsed="false">
      <c r="A83" s="3" t="n">
        <v>10669</v>
      </c>
      <c r="B83" s="4" t="s">
        <v>4249</v>
      </c>
      <c r="C83" s="3" t="s">
        <v>4250</v>
      </c>
      <c r="D83" s="3" t="s">
        <v>4251</v>
      </c>
      <c r="E83" s="4" t="s">
        <v>4252</v>
      </c>
      <c r="F83" s="3" t="n">
        <v>2.26</v>
      </c>
      <c r="G83" s="3" t="n">
        <v>1.829</v>
      </c>
      <c r="H83" s="3" t="n">
        <v>-1.841</v>
      </c>
      <c r="I83" s="3" t="n">
        <v>-1.603</v>
      </c>
    </row>
    <row r="84" customFormat="false" ht="11.25" hidden="false" customHeight="false" outlineLevel="0" collapsed="false">
      <c r="A84" s="3" t="n">
        <v>91624</v>
      </c>
      <c r="B84" s="4" t="s">
        <v>4253</v>
      </c>
      <c r="C84" s="3" t="s">
        <v>4254</v>
      </c>
      <c r="D84" s="3" t="s">
        <v>4255</v>
      </c>
      <c r="E84" s="4" t="s">
        <v>4256</v>
      </c>
      <c r="F84" s="3" t="n">
        <v>2.258</v>
      </c>
      <c r="G84" s="3" t="n">
        <v>1.133</v>
      </c>
      <c r="H84" s="3" t="n">
        <v>-1.692</v>
      </c>
      <c r="I84" s="3" t="n">
        <v>-1.195</v>
      </c>
    </row>
    <row r="85" customFormat="false" ht="11.25" hidden="false" customHeight="false" outlineLevel="0" collapsed="false">
      <c r="A85" s="3" t="n">
        <v>5528</v>
      </c>
      <c r="B85" s="4" t="s">
        <v>365</v>
      </c>
      <c r="C85" s="3" t="s">
        <v>366</v>
      </c>
      <c r="D85" s="3" t="s">
        <v>367</v>
      </c>
      <c r="E85" s="4" t="s">
        <v>368</v>
      </c>
      <c r="F85" s="3" t="n">
        <v>2.245</v>
      </c>
      <c r="G85" s="3" t="n">
        <v>1.519</v>
      </c>
      <c r="H85" s="3" t="n">
        <v>-1.965</v>
      </c>
      <c r="I85" s="3" t="n">
        <v>-1.636</v>
      </c>
    </row>
    <row r="86" customFormat="false" ht="11.25" hidden="false" customHeight="false" outlineLevel="0" collapsed="false">
      <c r="A86" s="3" t="n">
        <v>27113</v>
      </c>
      <c r="B86" s="4" t="s">
        <v>4257</v>
      </c>
      <c r="C86" s="3" t="s">
        <v>4258</v>
      </c>
      <c r="D86" s="3" t="s">
        <v>4259</v>
      </c>
      <c r="E86" s="4" t="s">
        <v>4260</v>
      </c>
      <c r="F86" s="3" t="n">
        <v>2.245</v>
      </c>
      <c r="G86" s="3" t="n">
        <v>0.889</v>
      </c>
      <c r="H86" s="3" t="n">
        <v>-1.585</v>
      </c>
      <c r="I86" s="3" t="n">
        <v>-1.683</v>
      </c>
    </row>
    <row r="87" customFormat="false" ht="11.25" hidden="false" customHeight="false" outlineLevel="0" collapsed="false">
      <c r="A87" s="3" t="n">
        <v>23052</v>
      </c>
      <c r="B87" s="4" t="s">
        <v>4261</v>
      </c>
      <c r="C87" s="3" t="s">
        <v>4262</v>
      </c>
      <c r="D87" s="3" t="s">
        <v>4263</v>
      </c>
      <c r="E87" s="4" t="s">
        <v>4264</v>
      </c>
      <c r="F87" s="3" t="n">
        <v>2.232</v>
      </c>
      <c r="G87" s="3" t="n">
        <v>1.117</v>
      </c>
      <c r="H87" s="3" t="n">
        <v>-1.145</v>
      </c>
      <c r="I87" s="3" t="n">
        <v>-1.603</v>
      </c>
    </row>
    <row r="88" customFormat="false" ht="11.25" hidden="false" customHeight="false" outlineLevel="0" collapsed="false">
      <c r="A88" s="3" t="n">
        <v>9933</v>
      </c>
      <c r="B88" s="4" t="s">
        <v>553</v>
      </c>
      <c r="C88" s="3" t="s">
        <v>554</v>
      </c>
      <c r="D88" s="3" t="s">
        <v>555</v>
      </c>
      <c r="E88" s="4" t="s">
        <v>556</v>
      </c>
      <c r="F88" s="3" t="n">
        <v>2.226</v>
      </c>
      <c r="G88" s="3" t="n">
        <v>1.847</v>
      </c>
      <c r="H88" s="3" t="n">
        <v>-2.037</v>
      </c>
      <c r="I88" s="3" t="n">
        <v>-2.078</v>
      </c>
    </row>
    <row r="89" customFormat="false" ht="11.25" hidden="false" customHeight="false" outlineLevel="0" collapsed="false">
      <c r="A89" s="3" t="n">
        <v>8433</v>
      </c>
      <c r="B89" s="4" t="s">
        <v>177</v>
      </c>
      <c r="C89" s="3" t="s">
        <v>178</v>
      </c>
      <c r="D89" s="3" t="s">
        <v>179</v>
      </c>
      <c r="E89" s="4" t="s">
        <v>180</v>
      </c>
      <c r="F89" s="3" t="n">
        <v>2.22</v>
      </c>
      <c r="G89" s="3" t="n">
        <v>1.158</v>
      </c>
      <c r="H89" s="3" t="n">
        <v>-1.663</v>
      </c>
      <c r="I89" s="3" t="n">
        <v>-0.899</v>
      </c>
    </row>
    <row r="90" customFormat="false" ht="11.25" hidden="false" customHeight="false" outlineLevel="0" collapsed="false">
      <c r="A90" s="3" t="n">
        <v>6175</v>
      </c>
      <c r="B90" s="4" t="s">
        <v>844</v>
      </c>
      <c r="C90" s="3" t="s">
        <v>845</v>
      </c>
      <c r="D90" s="3" t="s">
        <v>846</v>
      </c>
      <c r="E90" s="4" t="s">
        <v>847</v>
      </c>
      <c r="F90" s="3" t="n">
        <v>2.216</v>
      </c>
      <c r="G90" s="3" t="n">
        <v>1.196</v>
      </c>
      <c r="H90" s="3" t="n">
        <v>-1.825</v>
      </c>
      <c r="I90" s="3" t="n">
        <v>-1.217</v>
      </c>
    </row>
    <row r="91" customFormat="false" ht="11.25" hidden="false" customHeight="false" outlineLevel="0" collapsed="false">
      <c r="A91" s="3" t="n">
        <v>55554</v>
      </c>
      <c r="B91" s="3" t="s">
        <v>1771</v>
      </c>
      <c r="C91" s="14" t="s">
        <v>1772</v>
      </c>
      <c r="D91" s="3" t="s">
        <v>1773</v>
      </c>
      <c r="E91" s="3" t="s">
        <v>1774</v>
      </c>
      <c r="F91" s="3" t="n">
        <v>2.21</v>
      </c>
      <c r="G91" s="3" t="n">
        <v>1.722</v>
      </c>
      <c r="H91" s="3" t="n">
        <v>-1.847</v>
      </c>
      <c r="I91" s="3" t="n">
        <v>-0.689</v>
      </c>
    </row>
    <row r="92" customFormat="false" ht="11.25" hidden="false" customHeight="false" outlineLevel="0" collapsed="false">
      <c r="A92" s="3" t="n">
        <v>29982</v>
      </c>
      <c r="B92" s="4" t="s">
        <v>948</v>
      </c>
      <c r="C92" s="3" t="s">
        <v>949</v>
      </c>
      <c r="D92" s="3" t="s">
        <v>950</v>
      </c>
      <c r="E92" s="4" t="s">
        <v>951</v>
      </c>
      <c r="F92" s="3" t="n">
        <v>2.204</v>
      </c>
      <c r="G92" s="3" t="n">
        <v>1.555</v>
      </c>
      <c r="H92" s="3" t="n">
        <v>-2.318</v>
      </c>
      <c r="I92" s="3" t="n">
        <v>-1.743</v>
      </c>
    </row>
    <row r="93" customFormat="false" ht="11.25" hidden="false" customHeight="false" outlineLevel="0" collapsed="false">
      <c r="A93" s="3" t="n">
        <v>56751</v>
      </c>
      <c r="B93" s="4" t="s">
        <v>4265</v>
      </c>
      <c r="C93" s="3" t="s">
        <v>4266</v>
      </c>
      <c r="D93" s="3" t="s">
        <v>4267</v>
      </c>
      <c r="E93" s="4" t="s">
        <v>4268</v>
      </c>
      <c r="F93" s="3" t="n">
        <v>2.203</v>
      </c>
      <c r="G93" s="3" t="n">
        <v>1.577</v>
      </c>
      <c r="H93" s="3" t="n">
        <v>-3.147</v>
      </c>
      <c r="I93" s="3" t="n">
        <v>-1.473</v>
      </c>
    </row>
    <row r="94" customFormat="false" ht="11.25" hidden="false" customHeight="false" outlineLevel="0" collapsed="false">
      <c r="A94" s="3" t="n">
        <v>57539</v>
      </c>
      <c r="B94" s="4" t="s">
        <v>4269</v>
      </c>
      <c r="C94" s="3" t="s">
        <v>4270</v>
      </c>
      <c r="D94" s="3" t="s">
        <v>4271</v>
      </c>
      <c r="E94" s="4" t="s">
        <v>4272</v>
      </c>
      <c r="F94" s="3" t="n">
        <v>2.203</v>
      </c>
      <c r="G94" s="3" t="n">
        <v>1.284</v>
      </c>
      <c r="H94" s="3" t="n">
        <v>-0.652</v>
      </c>
      <c r="I94" s="3" t="n">
        <v>-1.302</v>
      </c>
    </row>
    <row r="95" customFormat="false" ht="11.25" hidden="false" customHeight="false" outlineLevel="0" collapsed="false">
      <c r="A95" s="3" t="n">
        <v>79871</v>
      </c>
      <c r="B95" s="4" t="s">
        <v>4273</v>
      </c>
      <c r="C95" s="3" t="s">
        <v>4274</v>
      </c>
      <c r="D95" s="3" t="s">
        <v>4275</v>
      </c>
      <c r="E95" s="4" t="s">
        <v>4276</v>
      </c>
      <c r="F95" s="3" t="n">
        <v>2.195</v>
      </c>
      <c r="G95" s="3" t="n">
        <v>1.672</v>
      </c>
      <c r="H95" s="3" t="n">
        <v>-0.805</v>
      </c>
      <c r="I95" s="3" t="n">
        <v>-2.105</v>
      </c>
    </row>
    <row r="96" customFormat="false" ht="11.25" hidden="false" customHeight="false" outlineLevel="0" collapsed="false">
      <c r="A96" s="3" t="n">
        <v>8148</v>
      </c>
      <c r="B96" s="3" t="s">
        <v>4277</v>
      </c>
      <c r="C96" s="14" t="s">
        <v>4278</v>
      </c>
      <c r="D96" s="3" t="s">
        <v>4279</v>
      </c>
      <c r="E96" s="3" t="s">
        <v>4280</v>
      </c>
      <c r="F96" s="3" t="n">
        <v>2.189</v>
      </c>
      <c r="G96" s="3" t="n">
        <v>1.339</v>
      </c>
      <c r="H96" s="3" t="n">
        <v>-0.603</v>
      </c>
      <c r="I96" s="3" t="n">
        <v>-1.61</v>
      </c>
    </row>
    <row r="97" customFormat="false" ht="11.25" hidden="false" customHeight="false" outlineLevel="0" collapsed="false">
      <c r="A97" s="3" t="n">
        <v>2736</v>
      </c>
      <c r="B97" s="4" t="s">
        <v>4281</v>
      </c>
      <c r="C97" s="3" t="s">
        <v>4282</v>
      </c>
      <c r="D97" s="3" t="s">
        <v>4283</v>
      </c>
      <c r="E97" s="4" t="s">
        <v>4284</v>
      </c>
      <c r="F97" s="3" t="n">
        <v>2.188</v>
      </c>
      <c r="G97" s="3" t="n">
        <v>2.697</v>
      </c>
      <c r="H97" s="3" t="n">
        <v>-1.51</v>
      </c>
      <c r="I97" s="3" t="n">
        <v>-0.503</v>
      </c>
    </row>
    <row r="98" customFormat="false" ht="11.25" hidden="false" customHeight="false" outlineLevel="0" collapsed="false">
      <c r="A98" s="3" t="n">
        <v>7104</v>
      </c>
      <c r="B98" s="4" t="s">
        <v>1466</v>
      </c>
      <c r="C98" s="3" t="s">
        <v>1467</v>
      </c>
      <c r="D98" s="3" t="s">
        <v>1468</v>
      </c>
      <c r="E98" s="4" t="s">
        <v>1469</v>
      </c>
      <c r="F98" s="3" t="n">
        <v>2.182</v>
      </c>
      <c r="G98" s="3" t="n">
        <v>1.434</v>
      </c>
      <c r="H98" s="3" t="n">
        <v>-1.626</v>
      </c>
      <c r="I98" s="3" t="n">
        <v>-1.6</v>
      </c>
    </row>
    <row r="99" customFormat="false" ht="11.25" hidden="false" customHeight="false" outlineLevel="0" collapsed="false">
      <c r="A99" s="3" t="n">
        <v>5927</v>
      </c>
      <c r="B99" s="4" t="s">
        <v>4285</v>
      </c>
      <c r="C99" s="3" t="s">
        <v>4286</v>
      </c>
      <c r="D99" s="3" t="s">
        <v>4287</v>
      </c>
      <c r="E99" s="4" t="s">
        <v>4288</v>
      </c>
      <c r="F99" s="3" t="n">
        <v>2.178</v>
      </c>
      <c r="G99" s="3" t="n">
        <v>1.314</v>
      </c>
      <c r="H99" s="3" t="n">
        <v>-1.36</v>
      </c>
      <c r="I99" s="3" t="n">
        <v>-0.808</v>
      </c>
    </row>
    <row r="100" customFormat="false" ht="11.25" hidden="false" customHeight="false" outlineLevel="0" collapsed="false">
      <c r="A100" s="3" t="n">
        <v>83861</v>
      </c>
      <c r="B100" s="4" t="s">
        <v>421</v>
      </c>
      <c r="C100" s="3" t="s">
        <v>422</v>
      </c>
      <c r="D100" s="3" t="s">
        <v>423</v>
      </c>
      <c r="E100" s="4" t="s">
        <v>424</v>
      </c>
      <c r="F100" s="3" t="n">
        <v>2.169</v>
      </c>
      <c r="G100" s="3" t="n">
        <v>1.753</v>
      </c>
      <c r="H100" s="3" t="n">
        <v>-2.067</v>
      </c>
      <c r="I100" s="3" t="n">
        <v>-1.211</v>
      </c>
    </row>
    <row r="101" customFormat="false" ht="11.25" hidden="false" customHeight="false" outlineLevel="0" collapsed="false">
      <c r="A101" s="3" t="n">
        <v>54941</v>
      </c>
      <c r="B101" s="4" t="s">
        <v>944</v>
      </c>
      <c r="C101" s="3" t="s">
        <v>945</v>
      </c>
      <c r="D101" s="3" t="s">
        <v>946</v>
      </c>
      <c r="E101" s="4" t="s">
        <v>947</v>
      </c>
      <c r="F101" s="3" t="n">
        <v>2.162</v>
      </c>
      <c r="G101" s="3" t="n">
        <v>1.752</v>
      </c>
      <c r="H101" s="3" t="n">
        <v>-1.722</v>
      </c>
      <c r="I101" s="3" t="n">
        <v>-0.977</v>
      </c>
    </row>
    <row r="102" customFormat="false" ht="11.25" hidden="false" customHeight="false" outlineLevel="0" collapsed="false">
      <c r="A102" s="3" t="n">
        <v>6209</v>
      </c>
      <c r="B102" s="4" t="s">
        <v>1063</v>
      </c>
      <c r="C102" s="3" t="s">
        <v>1064</v>
      </c>
      <c r="D102" s="3" t="s">
        <v>1065</v>
      </c>
      <c r="E102" s="4" t="s">
        <v>1066</v>
      </c>
      <c r="F102" s="3" t="n">
        <v>2.162</v>
      </c>
      <c r="G102" s="3" t="n">
        <v>1.58</v>
      </c>
      <c r="H102" s="3" t="n">
        <v>-1.867</v>
      </c>
      <c r="I102" s="3" t="n">
        <v>-1.302</v>
      </c>
    </row>
    <row r="103" customFormat="false" ht="11.25" hidden="false" customHeight="false" outlineLevel="0" collapsed="false">
      <c r="A103" s="3" t="n">
        <v>50618</v>
      </c>
      <c r="B103" s="4" t="s">
        <v>241</v>
      </c>
      <c r="C103" s="3" t="s">
        <v>242</v>
      </c>
      <c r="D103" s="3" t="s">
        <v>243</v>
      </c>
      <c r="E103" s="4" t="s">
        <v>244</v>
      </c>
      <c r="F103" s="3" t="n">
        <v>2.161</v>
      </c>
      <c r="G103" s="3" t="n">
        <v>1.592</v>
      </c>
      <c r="H103" s="3" t="n">
        <v>-2.453</v>
      </c>
      <c r="I103" s="3" t="n">
        <v>-1.314</v>
      </c>
    </row>
    <row r="104" customFormat="false" ht="11.25" hidden="false" customHeight="false" outlineLevel="0" collapsed="false">
      <c r="A104" s="3" t="n">
        <v>6224</v>
      </c>
      <c r="B104" s="4" t="s">
        <v>1171</v>
      </c>
      <c r="C104" s="3" t="s">
        <v>1172</v>
      </c>
      <c r="D104" s="3" t="s">
        <v>1173</v>
      </c>
      <c r="E104" s="4" t="s">
        <v>1174</v>
      </c>
      <c r="F104" s="3" t="n">
        <v>2.153</v>
      </c>
      <c r="G104" s="3" t="n">
        <v>1.575</v>
      </c>
      <c r="H104" s="3" t="n">
        <v>-0.964</v>
      </c>
      <c r="I104" s="3" t="n">
        <v>-1.191</v>
      </c>
    </row>
    <row r="105" customFormat="false" ht="11.25" hidden="false" customHeight="false" outlineLevel="0" collapsed="false">
      <c r="A105" s="3" t="n">
        <v>1149</v>
      </c>
      <c r="B105" s="4" t="s">
        <v>4289</v>
      </c>
      <c r="C105" s="3" t="s">
        <v>4290</v>
      </c>
      <c r="D105" s="3" t="s">
        <v>4291</v>
      </c>
      <c r="E105" s="4" t="s">
        <v>4292</v>
      </c>
      <c r="F105" s="3" t="n">
        <v>2.15</v>
      </c>
      <c r="G105" s="3" t="n">
        <v>0.995</v>
      </c>
      <c r="H105" s="3" t="n">
        <v>-1.599</v>
      </c>
      <c r="I105" s="3" t="n">
        <v>-0.99</v>
      </c>
    </row>
    <row r="106" customFormat="false" ht="11.25" hidden="false" customHeight="false" outlineLevel="0" collapsed="false">
      <c r="A106" s="3" t="n">
        <v>28973</v>
      </c>
      <c r="B106" s="4" t="s">
        <v>4293</v>
      </c>
      <c r="C106" s="3" t="s">
        <v>4294</v>
      </c>
      <c r="D106" s="3" t="s">
        <v>4295</v>
      </c>
      <c r="E106" s="4" t="s">
        <v>4296</v>
      </c>
      <c r="F106" s="3" t="n">
        <v>2.149</v>
      </c>
      <c r="G106" s="3" t="n">
        <v>1.173</v>
      </c>
      <c r="H106" s="3" t="n">
        <v>-1.906</v>
      </c>
      <c r="I106" s="3" t="n">
        <v>-1.718</v>
      </c>
    </row>
    <row r="107" customFormat="false" ht="11.25" hidden="false" customHeight="false" outlineLevel="0" collapsed="false">
      <c r="A107" s="3" t="n">
        <v>6548</v>
      </c>
      <c r="B107" s="4" t="s">
        <v>173</v>
      </c>
      <c r="C107" s="3" t="s">
        <v>174</v>
      </c>
      <c r="D107" s="3" t="s">
        <v>175</v>
      </c>
      <c r="E107" s="4" t="s">
        <v>176</v>
      </c>
      <c r="F107" s="3" t="n">
        <v>2.147</v>
      </c>
      <c r="G107" s="3" t="n">
        <v>1.136</v>
      </c>
      <c r="H107" s="3" t="n">
        <v>-2.076</v>
      </c>
      <c r="I107" s="3" t="n">
        <v>-1.468</v>
      </c>
    </row>
    <row r="108" customFormat="false" ht="11.25" hidden="false" customHeight="false" outlineLevel="0" collapsed="false">
      <c r="A108" s="3" t="n">
        <v>4296</v>
      </c>
      <c r="B108" s="4" t="s">
        <v>609</v>
      </c>
      <c r="C108" s="3" t="s">
        <v>610</v>
      </c>
      <c r="D108" s="3" t="s">
        <v>611</v>
      </c>
      <c r="E108" s="4" t="s">
        <v>612</v>
      </c>
      <c r="F108" s="3" t="n">
        <v>2.144</v>
      </c>
      <c r="G108" s="3" t="n">
        <v>1.404</v>
      </c>
      <c r="H108" s="3" t="n">
        <v>-0.441</v>
      </c>
      <c r="I108" s="3" t="n">
        <v>-1.05</v>
      </c>
    </row>
    <row r="109" customFormat="false" ht="11.25" hidden="false" customHeight="false" outlineLevel="0" collapsed="false">
      <c r="A109" s="3" t="n">
        <v>9317</v>
      </c>
      <c r="B109" s="3" t="s">
        <v>4297</v>
      </c>
      <c r="C109" s="14" t="s">
        <v>4298</v>
      </c>
      <c r="D109" s="3" t="s">
        <v>4299</v>
      </c>
      <c r="E109" s="3" t="s">
        <v>4300</v>
      </c>
      <c r="F109" s="3" t="n">
        <v>2.143</v>
      </c>
      <c r="G109" s="3" t="n">
        <v>1.387</v>
      </c>
      <c r="H109" s="3" t="n">
        <v>-2.441</v>
      </c>
      <c r="I109" s="3" t="n">
        <v>-1.03</v>
      </c>
    </row>
    <row r="110" customFormat="false" ht="11.25" hidden="false" customHeight="false" outlineLevel="0" collapsed="false">
      <c r="A110" s="3" t="n">
        <v>1736</v>
      </c>
      <c r="B110" s="4" t="s">
        <v>4301</v>
      </c>
      <c r="C110" s="3" t="s">
        <v>4302</v>
      </c>
      <c r="D110" s="3" t="s">
        <v>4303</v>
      </c>
      <c r="E110" s="4" t="s">
        <v>4304</v>
      </c>
      <c r="F110" s="3" t="n">
        <v>2.14</v>
      </c>
      <c r="G110" s="3" t="n">
        <v>1.949</v>
      </c>
      <c r="H110" s="3" t="n">
        <v>-1.392</v>
      </c>
      <c r="I110" s="3" t="n">
        <v>-1.52</v>
      </c>
    </row>
    <row r="111" customFormat="false" ht="11.25" hidden="false" customHeight="false" outlineLevel="0" collapsed="false">
      <c r="A111" s="3" t="n">
        <v>126917</v>
      </c>
      <c r="B111" s="3" t="s">
        <v>4305</v>
      </c>
      <c r="C111" s="14" t="s">
        <v>4306</v>
      </c>
      <c r="D111" s="3" t="s">
        <v>4307</v>
      </c>
      <c r="E111" s="3" t="s">
        <v>4308</v>
      </c>
      <c r="F111" s="3" t="n">
        <v>2.136</v>
      </c>
      <c r="G111" s="3" t="n">
        <v>1.24</v>
      </c>
      <c r="H111" s="3" t="n">
        <v>-1.818</v>
      </c>
      <c r="I111" s="3" t="n">
        <v>-1.215</v>
      </c>
    </row>
    <row r="112" customFormat="false" ht="11.25" hidden="false" customHeight="false" outlineLevel="0" collapsed="false">
      <c r="A112" s="3" t="n">
        <v>5905</v>
      </c>
      <c r="B112" s="4" t="s">
        <v>265</v>
      </c>
      <c r="C112" s="3" t="s">
        <v>266</v>
      </c>
      <c r="D112" s="3" t="s">
        <v>267</v>
      </c>
      <c r="E112" s="4" t="s">
        <v>268</v>
      </c>
      <c r="F112" s="3" t="n">
        <v>2.133</v>
      </c>
      <c r="G112" s="3" t="n">
        <v>1.722</v>
      </c>
      <c r="H112" s="3" t="n">
        <v>-1.942</v>
      </c>
      <c r="I112" s="3" t="n">
        <v>-2.067</v>
      </c>
    </row>
    <row r="113" customFormat="false" ht="11.25" hidden="false" customHeight="false" outlineLevel="0" collapsed="false">
      <c r="A113" s="3" t="n">
        <v>2532</v>
      </c>
      <c r="B113" s="4" t="s">
        <v>4309</v>
      </c>
      <c r="C113" s="3" t="s">
        <v>4310</v>
      </c>
      <c r="D113" s="3" t="s">
        <v>4311</v>
      </c>
      <c r="E113" s="4" t="s">
        <v>4312</v>
      </c>
      <c r="F113" s="3" t="n">
        <v>2.132</v>
      </c>
      <c r="G113" s="3" t="n">
        <v>2.088</v>
      </c>
      <c r="H113" s="3" t="n">
        <v>-2.118</v>
      </c>
      <c r="I113" s="3" t="n">
        <v>-1.632</v>
      </c>
    </row>
    <row r="114" customFormat="false" ht="11.25" hidden="false" customHeight="false" outlineLevel="0" collapsed="false">
      <c r="A114" s="3" t="n">
        <v>23170</v>
      </c>
      <c r="B114" s="4" t="s">
        <v>1395</v>
      </c>
      <c r="C114" s="3" t="s">
        <v>1396</v>
      </c>
      <c r="D114" s="3" t="s">
        <v>1397</v>
      </c>
      <c r="E114" s="4" t="s">
        <v>1398</v>
      </c>
      <c r="F114" s="3" t="n">
        <v>2.126</v>
      </c>
      <c r="G114" s="3" t="n">
        <v>1.872</v>
      </c>
      <c r="H114" s="3" t="n">
        <v>-2.064</v>
      </c>
      <c r="I114" s="3" t="n">
        <v>-1.426</v>
      </c>
    </row>
    <row r="115" customFormat="false" ht="11.25" hidden="false" customHeight="false" outlineLevel="0" collapsed="false">
      <c r="A115" s="3" t="n">
        <v>6191</v>
      </c>
      <c r="B115" s="3" t="s">
        <v>525</v>
      </c>
      <c r="C115" s="14" t="s">
        <v>4313</v>
      </c>
      <c r="D115" s="3" t="s">
        <v>4314</v>
      </c>
      <c r="E115" s="3" t="s">
        <v>528</v>
      </c>
      <c r="F115" s="3" t="n">
        <v>2.122</v>
      </c>
      <c r="G115" s="3" t="n">
        <v>1.459</v>
      </c>
      <c r="H115" s="3" t="n">
        <v>-1.156</v>
      </c>
      <c r="I115" s="3" t="n">
        <v>-1.11</v>
      </c>
    </row>
    <row r="116" customFormat="false" ht="11.25" hidden="false" customHeight="false" outlineLevel="0" collapsed="false">
      <c r="A116" s="3" t="n">
        <v>5250</v>
      </c>
      <c r="B116" s="3" t="s">
        <v>1581</v>
      </c>
      <c r="C116" s="14" t="s">
        <v>1582</v>
      </c>
      <c r="D116" s="3" t="s">
        <v>1583</v>
      </c>
      <c r="E116" s="3" t="s">
        <v>1584</v>
      </c>
      <c r="F116" s="3" t="n">
        <v>2.122</v>
      </c>
      <c r="G116" s="3" t="n">
        <v>1.402</v>
      </c>
      <c r="H116" s="3" t="n">
        <v>-2.122</v>
      </c>
      <c r="I116" s="3" t="n">
        <v>-1.144</v>
      </c>
    </row>
    <row r="117" customFormat="false" ht="11.25" hidden="false" customHeight="false" outlineLevel="0" collapsed="false">
      <c r="A117" s="3" t="n">
        <v>5412</v>
      </c>
      <c r="B117" s="4" t="s">
        <v>1147</v>
      </c>
      <c r="C117" s="3" t="s">
        <v>1148</v>
      </c>
      <c r="D117" s="3" t="s">
        <v>1149</v>
      </c>
      <c r="E117" s="4" t="s">
        <v>1150</v>
      </c>
      <c r="F117" s="3" t="n">
        <v>2.117</v>
      </c>
      <c r="G117" s="3" t="n">
        <v>1.218</v>
      </c>
      <c r="H117" s="3" t="n">
        <v>-1.978</v>
      </c>
      <c r="I117" s="3" t="n">
        <v>-1.313</v>
      </c>
    </row>
    <row r="118" customFormat="false" ht="11.25" hidden="false" customHeight="false" outlineLevel="0" collapsed="false">
      <c r="A118" s="3" t="n">
        <v>59286</v>
      </c>
      <c r="B118" s="4" t="s">
        <v>1323</v>
      </c>
      <c r="C118" s="3" t="s">
        <v>1324</v>
      </c>
      <c r="D118" s="3" t="s">
        <v>1325</v>
      </c>
      <c r="E118" s="4" t="s">
        <v>1326</v>
      </c>
      <c r="F118" s="3" t="n">
        <v>2.115</v>
      </c>
      <c r="G118" s="3" t="n">
        <v>1.497</v>
      </c>
      <c r="H118" s="3" t="n">
        <v>-1.849</v>
      </c>
      <c r="I118" s="3" t="n">
        <v>-1.268</v>
      </c>
    </row>
    <row r="119" customFormat="false" ht="11.25" hidden="false" customHeight="false" outlineLevel="0" collapsed="false">
      <c r="A119" s="3" t="n">
        <v>80142</v>
      </c>
      <c r="B119" s="3" t="s">
        <v>4315</v>
      </c>
      <c r="C119" s="14" t="s">
        <v>4316</v>
      </c>
      <c r="D119" s="3" t="s">
        <v>4317</v>
      </c>
      <c r="E119" s="3" t="s">
        <v>4318</v>
      </c>
      <c r="F119" s="3" t="n">
        <v>2.113</v>
      </c>
      <c r="G119" s="3" t="n">
        <v>1.316</v>
      </c>
      <c r="H119" s="3" t="n">
        <v>-1.851</v>
      </c>
      <c r="I119" s="3" t="n">
        <v>-0.752</v>
      </c>
    </row>
    <row r="120" customFormat="false" ht="11.25" hidden="false" customHeight="false" outlineLevel="0" collapsed="false">
      <c r="A120" s="3" t="n">
        <v>6232</v>
      </c>
      <c r="B120" s="4" t="s">
        <v>4319</v>
      </c>
      <c r="C120" s="3" t="s">
        <v>4320</v>
      </c>
      <c r="D120" s="3" t="s">
        <v>4321</v>
      </c>
      <c r="E120" s="4" t="s">
        <v>4322</v>
      </c>
      <c r="F120" s="3" t="n">
        <v>2.108</v>
      </c>
      <c r="G120" s="3" t="n">
        <v>1.508</v>
      </c>
      <c r="H120" s="3" t="n">
        <v>-1.907</v>
      </c>
      <c r="I120" s="3" t="n">
        <v>-1.158</v>
      </c>
    </row>
    <row r="121" customFormat="false" ht="11.25" hidden="false" customHeight="false" outlineLevel="0" collapsed="false">
      <c r="A121" s="3" t="n">
        <v>55501</v>
      </c>
      <c r="B121" s="4" t="s">
        <v>4323</v>
      </c>
      <c r="C121" s="3" t="s">
        <v>4324</v>
      </c>
      <c r="D121" s="3" t="s">
        <v>4325</v>
      </c>
      <c r="E121" s="4" t="s">
        <v>4326</v>
      </c>
      <c r="F121" s="3" t="n">
        <v>2.106</v>
      </c>
      <c r="G121" s="3" t="n">
        <v>1.325</v>
      </c>
      <c r="H121" s="3" t="n">
        <v>-1.975</v>
      </c>
      <c r="I121" s="3" t="n">
        <v>-1.175</v>
      </c>
    </row>
    <row r="122" customFormat="false" ht="11.25" hidden="false" customHeight="false" outlineLevel="0" collapsed="false">
      <c r="A122" s="3" t="n">
        <v>6206</v>
      </c>
      <c r="B122" s="4" t="s">
        <v>1167</v>
      </c>
      <c r="C122" s="3" t="s">
        <v>1168</v>
      </c>
      <c r="D122" s="3" t="s">
        <v>1169</v>
      </c>
      <c r="E122" s="4" t="s">
        <v>1170</v>
      </c>
      <c r="F122" s="3" t="n">
        <v>2.099</v>
      </c>
      <c r="G122" s="3" t="n">
        <v>1.569</v>
      </c>
      <c r="H122" s="3" t="n">
        <v>-2.159</v>
      </c>
      <c r="I122" s="3" t="n">
        <v>-1.361</v>
      </c>
    </row>
    <row r="123" customFormat="false" ht="11.25" hidden="false" customHeight="false" outlineLevel="0" collapsed="false">
      <c r="A123" s="3" t="n">
        <v>79413</v>
      </c>
      <c r="B123" s="4" t="s">
        <v>4327</v>
      </c>
      <c r="C123" s="3" t="s">
        <v>4328</v>
      </c>
      <c r="D123" s="3" t="s">
        <v>4329</v>
      </c>
      <c r="E123" s="4" t="s">
        <v>4330</v>
      </c>
      <c r="F123" s="3" t="n">
        <v>2.099</v>
      </c>
      <c r="G123" s="3" t="n">
        <v>1.366</v>
      </c>
      <c r="H123" s="3" t="n">
        <v>-0.965</v>
      </c>
      <c r="I123" s="3" t="n">
        <v>-0.94</v>
      </c>
    </row>
    <row r="124" customFormat="false" ht="11.25" hidden="false" customHeight="false" outlineLevel="0" collapsed="false">
      <c r="A124" s="3" t="n">
        <v>6161</v>
      </c>
      <c r="B124" s="4" t="s">
        <v>4331</v>
      </c>
      <c r="C124" s="3" t="s">
        <v>4332</v>
      </c>
      <c r="D124" s="3" t="s">
        <v>4333</v>
      </c>
      <c r="E124" s="4" t="s">
        <v>4334</v>
      </c>
      <c r="F124" s="3" t="n">
        <v>2.096</v>
      </c>
      <c r="G124" s="3" t="n">
        <v>1.101</v>
      </c>
      <c r="H124" s="3" t="n">
        <v>-2.272</v>
      </c>
      <c r="I124" s="3" t="n">
        <v>-1.337</v>
      </c>
    </row>
    <row r="125" customFormat="false" ht="11.25" hidden="false" customHeight="false" outlineLevel="0" collapsed="false">
      <c r="A125" s="3" t="n">
        <v>488</v>
      </c>
      <c r="B125" s="4" t="s">
        <v>4335</v>
      </c>
      <c r="C125" s="3" t="s">
        <v>4336</v>
      </c>
      <c r="D125" s="3" t="s">
        <v>4337</v>
      </c>
      <c r="E125" s="4" t="s">
        <v>4338</v>
      </c>
      <c r="F125" s="3" t="n">
        <v>2.07</v>
      </c>
      <c r="G125" s="3" t="n">
        <v>1.156</v>
      </c>
      <c r="H125" s="3" t="n">
        <v>-0.684</v>
      </c>
      <c r="I125" s="3" t="n">
        <v>-0.972</v>
      </c>
    </row>
    <row r="126" customFormat="false" ht="11.25" hidden="false" customHeight="false" outlineLevel="0" collapsed="false">
      <c r="A126" s="3" t="n">
        <v>1973</v>
      </c>
      <c r="B126" s="4" t="s">
        <v>4339</v>
      </c>
      <c r="C126" s="3" t="s">
        <v>4340</v>
      </c>
      <c r="D126" s="3" t="s">
        <v>4341</v>
      </c>
      <c r="E126" s="4" t="s">
        <v>4342</v>
      </c>
      <c r="F126" s="3" t="n">
        <v>2.069</v>
      </c>
      <c r="G126" s="3" t="n">
        <v>1.08</v>
      </c>
      <c r="H126" s="3" t="n">
        <v>-1.459</v>
      </c>
      <c r="I126" s="3" t="n">
        <v>-0.854</v>
      </c>
    </row>
    <row r="127" customFormat="false" ht="11.25" hidden="false" customHeight="false" outlineLevel="0" collapsed="false">
      <c r="A127" s="3" t="n">
        <v>689</v>
      </c>
      <c r="B127" s="4" t="s">
        <v>4343</v>
      </c>
      <c r="C127" s="3" t="s">
        <v>4344</v>
      </c>
      <c r="D127" s="3" t="s">
        <v>4345</v>
      </c>
      <c r="E127" s="4" t="s">
        <v>4346</v>
      </c>
      <c r="F127" s="3" t="n">
        <v>2.066</v>
      </c>
      <c r="G127" s="3" t="n">
        <v>1.255</v>
      </c>
      <c r="H127" s="3" t="n">
        <v>-1.01</v>
      </c>
      <c r="I127" s="3" t="n">
        <v>-1.104</v>
      </c>
    </row>
    <row r="128" customFormat="false" ht="11.25" hidden="false" customHeight="false" outlineLevel="0" collapsed="false">
      <c r="A128" s="3" t="n">
        <v>7473</v>
      </c>
      <c r="B128" s="4" t="s">
        <v>740</v>
      </c>
      <c r="C128" s="3" t="s">
        <v>741</v>
      </c>
      <c r="D128" s="3" t="s">
        <v>742</v>
      </c>
      <c r="E128" s="4" t="s">
        <v>743</v>
      </c>
      <c r="F128" s="3" t="n">
        <v>2.064</v>
      </c>
      <c r="G128" s="3" t="n">
        <v>1.346</v>
      </c>
      <c r="H128" s="3" t="n">
        <v>-1.553</v>
      </c>
      <c r="I128" s="3" t="n">
        <v>-1.508</v>
      </c>
    </row>
    <row r="129" customFormat="false" ht="11.25" hidden="false" customHeight="false" outlineLevel="0" collapsed="false">
      <c r="A129" s="3" t="n">
        <v>7555</v>
      </c>
      <c r="B129" s="4" t="s">
        <v>1307</v>
      </c>
      <c r="C129" s="3" t="s">
        <v>1308</v>
      </c>
      <c r="D129" s="3" t="s">
        <v>1309</v>
      </c>
      <c r="E129" s="4" t="s">
        <v>1310</v>
      </c>
      <c r="F129" s="3" t="n">
        <v>2.059</v>
      </c>
      <c r="G129" s="3" t="n">
        <v>1.077</v>
      </c>
      <c r="H129" s="3" t="n">
        <v>-1.661</v>
      </c>
      <c r="I129" s="3" t="n">
        <v>-1.068</v>
      </c>
    </row>
    <row r="130" customFormat="false" ht="11.25" hidden="false" customHeight="false" outlineLevel="0" collapsed="false">
      <c r="A130" s="3" t="n">
        <v>51087</v>
      </c>
      <c r="B130" s="4" t="s">
        <v>649</v>
      </c>
      <c r="C130" s="3" t="s">
        <v>650</v>
      </c>
      <c r="D130" s="3" t="s">
        <v>651</v>
      </c>
      <c r="E130" s="4" t="s">
        <v>652</v>
      </c>
      <c r="F130" s="3" t="n">
        <v>2.052</v>
      </c>
      <c r="G130" s="3" t="n">
        <v>1.309</v>
      </c>
      <c r="H130" s="3" t="n">
        <v>-1.45</v>
      </c>
      <c r="I130" s="3" t="n">
        <v>-0.739</v>
      </c>
    </row>
    <row r="131" customFormat="false" ht="11.25" hidden="false" customHeight="false" outlineLevel="0" collapsed="false">
      <c r="A131" s="3" t="n">
        <v>2778</v>
      </c>
      <c r="B131" s="3" t="s">
        <v>1711</v>
      </c>
      <c r="C131" s="14" t="s">
        <v>1712</v>
      </c>
      <c r="D131" s="3" t="s">
        <v>1713</v>
      </c>
      <c r="E131" s="3" t="s">
        <v>1714</v>
      </c>
      <c r="F131" s="3" t="n">
        <v>2.041</v>
      </c>
      <c r="G131" s="3" t="n">
        <v>1.343</v>
      </c>
      <c r="H131" s="3" t="n">
        <v>-0.527</v>
      </c>
      <c r="I131" s="3" t="n">
        <v>-1.484</v>
      </c>
    </row>
    <row r="132" customFormat="false" ht="11.25" hidden="false" customHeight="false" outlineLevel="0" collapsed="false">
      <c r="A132" s="3" t="n">
        <v>7515</v>
      </c>
      <c r="B132" s="4" t="s">
        <v>1239</v>
      </c>
      <c r="C132" s="3" t="s">
        <v>1240</v>
      </c>
      <c r="D132" s="3" t="s">
        <v>1241</v>
      </c>
      <c r="E132" s="4" t="s">
        <v>1242</v>
      </c>
      <c r="F132" s="3" t="n">
        <v>2.038</v>
      </c>
      <c r="G132" s="3" t="n">
        <v>1.046</v>
      </c>
      <c r="H132" s="3" t="n">
        <v>-1.636</v>
      </c>
      <c r="I132" s="3" t="n">
        <v>-1.401</v>
      </c>
    </row>
    <row r="133" customFormat="false" ht="11.25" hidden="false" customHeight="false" outlineLevel="0" collapsed="false">
      <c r="A133" s="3" t="n">
        <v>3177</v>
      </c>
      <c r="B133" s="4" t="s">
        <v>4347</v>
      </c>
      <c r="C133" s="3" t="s">
        <v>4348</v>
      </c>
      <c r="D133" s="3" t="s">
        <v>4349</v>
      </c>
      <c r="E133" s="4" t="s">
        <v>4350</v>
      </c>
      <c r="F133" s="3" t="n">
        <v>2.037</v>
      </c>
      <c r="G133" s="3" t="n">
        <v>1.971</v>
      </c>
      <c r="H133" s="3" t="n">
        <v>-0.886</v>
      </c>
      <c r="I133" s="3" t="n">
        <v>-0.33</v>
      </c>
    </row>
    <row r="134" customFormat="false" ht="11.25" hidden="false" customHeight="false" outlineLevel="0" collapsed="false">
      <c r="A134" s="3" t="n">
        <v>6732</v>
      </c>
      <c r="B134" s="4" t="s">
        <v>928</v>
      </c>
      <c r="C134" s="3" t="s">
        <v>929</v>
      </c>
      <c r="D134" s="3" t="s">
        <v>930</v>
      </c>
      <c r="E134" s="4" t="s">
        <v>931</v>
      </c>
      <c r="F134" s="3" t="n">
        <v>2.031</v>
      </c>
      <c r="G134" s="3" t="n">
        <v>1.304</v>
      </c>
      <c r="H134" s="3" t="n">
        <v>-1.071</v>
      </c>
      <c r="I134" s="3" t="n">
        <v>-1.468</v>
      </c>
    </row>
    <row r="135" customFormat="false" ht="11.25" hidden="false" customHeight="false" outlineLevel="0" collapsed="false">
      <c r="A135" s="3" t="n">
        <v>2299</v>
      </c>
      <c r="B135" s="4" t="s">
        <v>1243</v>
      </c>
      <c r="C135" s="3" t="s">
        <v>1244</v>
      </c>
      <c r="D135" s="3" t="s">
        <v>1245</v>
      </c>
      <c r="E135" s="4" t="s">
        <v>1246</v>
      </c>
      <c r="F135" s="3" t="n">
        <v>2.014</v>
      </c>
      <c r="G135" s="3" t="n">
        <v>0.844</v>
      </c>
      <c r="H135" s="3" t="n">
        <v>-2.394</v>
      </c>
      <c r="I135" s="3" t="n">
        <v>-1.605</v>
      </c>
    </row>
    <row r="136" customFormat="false" ht="11.25" hidden="false" customHeight="false" outlineLevel="0" collapsed="false">
      <c r="A136" s="3" t="n">
        <v>81618</v>
      </c>
      <c r="B136" s="3" t="s">
        <v>4351</v>
      </c>
      <c r="C136" s="14" t="s">
        <v>4352</v>
      </c>
      <c r="D136" s="3" t="s">
        <v>4353</v>
      </c>
      <c r="E136" s="3" t="s">
        <v>4354</v>
      </c>
      <c r="F136" s="3" t="n">
        <v>2.008</v>
      </c>
      <c r="G136" s="3" t="n">
        <v>1.317</v>
      </c>
      <c r="H136" s="3" t="n">
        <v>-1.841</v>
      </c>
      <c r="I136" s="3" t="n">
        <v>-1.626</v>
      </c>
    </row>
    <row r="137" customFormat="false" ht="11.25" hidden="false" customHeight="false" outlineLevel="0" collapsed="false">
      <c r="A137" s="3" t="n">
        <v>54742</v>
      </c>
      <c r="B137" s="4" t="s">
        <v>4355</v>
      </c>
      <c r="C137" s="3" t="s">
        <v>4356</v>
      </c>
      <c r="D137" s="3" t="s">
        <v>4357</v>
      </c>
      <c r="E137" s="4" t="s">
        <v>4358</v>
      </c>
      <c r="F137" s="3" t="n">
        <v>2.002</v>
      </c>
      <c r="G137" s="3" t="n">
        <v>1.729</v>
      </c>
      <c r="H137" s="3" t="n">
        <v>-0.345</v>
      </c>
      <c r="I137" s="3" t="n">
        <v>-0.932</v>
      </c>
    </row>
    <row r="138" customFormat="false" ht="11.25" hidden="false" customHeight="false" outlineLevel="0" collapsed="false">
      <c r="A138" s="3" t="n">
        <v>5371</v>
      </c>
      <c r="B138" s="3" t="s">
        <v>1755</v>
      </c>
      <c r="C138" s="14" t="s">
        <v>1756</v>
      </c>
      <c r="D138" s="3" t="s">
        <v>1757</v>
      </c>
      <c r="E138" s="3" t="s">
        <v>1758</v>
      </c>
      <c r="F138" s="3" t="n">
        <v>1.999</v>
      </c>
      <c r="G138" s="3" t="n">
        <v>1.417</v>
      </c>
      <c r="H138" s="3" t="n">
        <v>-1.897</v>
      </c>
      <c r="I138" s="3" t="n">
        <v>-1.926</v>
      </c>
    </row>
    <row r="139" customFormat="false" ht="11.25" hidden="false" customHeight="false" outlineLevel="0" collapsed="false">
      <c r="A139" s="3" t="n">
        <v>682</v>
      </c>
      <c r="B139" s="4" t="s">
        <v>4359</v>
      </c>
      <c r="C139" s="3" t="s">
        <v>4360</v>
      </c>
      <c r="D139" s="3" t="s">
        <v>4361</v>
      </c>
      <c r="E139" s="4" t="s">
        <v>4362</v>
      </c>
      <c r="F139" s="3" t="n">
        <v>1.995</v>
      </c>
      <c r="G139" s="3" t="n">
        <v>1.174</v>
      </c>
      <c r="H139" s="3" t="n">
        <v>-1.202</v>
      </c>
      <c r="I139" s="3" t="n">
        <v>-0.707</v>
      </c>
    </row>
    <row r="140" customFormat="false" ht="11.25" hidden="false" customHeight="false" outlineLevel="0" collapsed="false">
      <c r="A140" s="3" t="n">
        <v>6181</v>
      </c>
      <c r="B140" s="4" t="s">
        <v>4363</v>
      </c>
      <c r="C140" s="3" t="s">
        <v>4364</v>
      </c>
      <c r="D140" s="3" t="s">
        <v>4365</v>
      </c>
      <c r="E140" s="4" t="s">
        <v>4366</v>
      </c>
      <c r="F140" s="3" t="n">
        <v>1.967</v>
      </c>
      <c r="G140" s="3" t="n">
        <v>1.512</v>
      </c>
      <c r="H140" s="3" t="n">
        <v>-1.03</v>
      </c>
      <c r="I140" s="3" t="n">
        <v>-1.296</v>
      </c>
    </row>
    <row r="141" customFormat="false" ht="11.25" hidden="false" customHeight="false" outlineLevel="0" collapsed="false">
      <c r="A141" s="3" t="n">
        <v>9918</v>
      </c>
      <c r="B141" s="4" t="s">
        <v>4367</v>
      </c>
      <c r="C141" s="3" t="s">
        <v>4368</v>
      </c>
      <c r="D141" s="3" t="s">
        <v>4369</v>
      </c>
      <c r="E141" s="4" t="s">
        <v>4370</v>
      </c>
      <c r="F141" s="3" t="n">
        <v>1.96</v>
      </c>
      <c r="G141" s="3" t="n">
        <v>1.223</v>
      </c>
      <c r="H141" s="3" t="n">
        <v>-1.195</v>
      </c>
      <c r="I141" s="3" t="n">
        <v>-0.977</v>
      </c>
    </row>
    <row r="142" customFormat="false" ht="11.25" hidden="false" customHeight="false" outlineLevel="0" collapsed="false">
      <c r="A142" s="3" t="n">
        <v>2778</v>
      </c>
      <c r="B142" s="4" t="s">
        <v>1711</v>
      </c>
      <c r="C142" s="3" t="s">
        <v>4371</v>
      </c>
      <c r="D142" s="3" t="s">
        <v>4372</v>
      </c>
      <c r="E142" s="4" t="s">
        <v>1714</v>
      </c>
      <c r="F142" s="3" t="n">
        <v>1.957</v>
      </c>
      <c r="G142" s="3" t="n">
        <v>1.369</v>
      </c>
      <c r="H142" s="3" t="n">
        <v>-1.607</v>
      </c>
      <c r="I142" s="3" t="n">
        <v>-0.997</v>
      </c>
    </row>
    <row r="143" customFormat="false" ht="11.25" hidden="false" customHeight="false" outlineLevel="0" collapsed="false">
      <c r="A143" s="3" t="n">
        <v>10130</v>
      </c>
      <c r="B143" s="4" t="s">
        <v>1255</v>
      </c>
      <c r="C143" s="3" t="s">
        <v>1256</v>
      </c>
      <c r="D143" s="3" t="s">
        <v>1257</v>
      </c>
      <c r="E143" s="4" t="s">
        <v>1258</v>
      </c>
      <c r="F143" s="3" t="n">
        <v>1.95</v>
      </c>
      <c r="G143" s="3" t="n">
        <v>0.892</v>
      </c>
      <c r="H143" s="3" t="n">
        <v>-2.502</v>
      </c>
      <c r="I143" s="3" t="n">
        <v>-1.427</v>
      </c>
    </row>
    <row r="144" customFormat="false" ht="11.25" hidden="false" customHeight="false" outlineLevel="0" collapsed="false">
      <c r="A144" s="3" t="n">
        <v>4825</v>
      </c>
      <c r="B144" s="4" t="s">
        <v>4373</v>
      </c>
      <c r="C144" s="3" t="s">
        <v>4374</v>
      </c>
      <c r="D144" s="3" t="s">
        <v>4375</v>
      </c>
      <c r="E144" s="4" t="s">
        <v>4376</v>
      </c>
      <c r="F144" s="3" t="n">
        <v>1.95</v>
      </c>
      <c r="G144" s="3" t="n">
        <v>0.834</v>
      </c>
      <c r="H144" s="3" t="n">
        <v>-1.493</v>
      </c>
      <c r="I144" s="3" t="n">
        <v>-1.225</v>
      </c>
    </row>
    <row r="145" customFormat="false" ht="11.25" hidden="false" customHeight="false" outlineLevel="0" collapsed="false">
      <c r="A145" s="3" t="n">
        <v>51428</v>
      </c>
      <c r="B145" s="4" t="s">
        <v>4377</v>
      </c>
      <c r="C145" s="3" t="s">
        <v>4378</v>
      </c>
      <c r="D145" s="3" t="s">
        <v>4379</v>
      </c>
      <c r="E145" s="4" t="s">
        <v>4380</v>
      </c>
      <c r="F145" s="3" t="n">
        <v>1.936</v>
      </c>
      <c r="G145" s="3" t="n">
        <v>1.81</v>
      </c>
      <c r="H145" s="3" t="n">
        <v>-1.091</v>
      </c>
      <c r="I145" s="3" t="n">
        <v>-1.411</v>
      </c>
    </row>
    <row r="146" customFormat="false" ht="11.25" hidden="false" customHeight="false" outlineLevel="0" collapsed="false">
      <c r="A146" s="3" t="n">
        <v>1213</v>
      </c>
      <c r="B146" s="4" t="s">
        <v>189</v>
      </c>
      <c r="C146" s="3" t="s">
        <v>190</v>
      </c>
      <c r="D146" s="3" t="s">
        <v>191</v>
      </c>
      <c r="E146" s="4" t="s">
        <v>192</v>
      </c>
      <c r="F146" s="3" t="n">
        <v>1.935</v>
      </c>
      <c r="G146" s="3" t="n">
        <v>1.105</v>
      </c>
      <c r="H146" s="3" t="n">
        <v>-1.37</v>
      </c>
      <c r="I146" s="3" t="n">
        <v>-1.383</v>
      </c>
    </row>
    <row r="147" customFormat="false" ht="11.25" hidden="false" customHeight="false" outlineLevel="0" collapsed="false">
      <c r="A147" s="3" t="n">
        <v>5970</v>
      </c>
      <c r="B147" s="4" t="s">
        <v>625</v>
      </c>
      <c r="C147" s="3" t="s">
        <v>626</v>
      </c>
      <c r="D147" s="3" t="s">
        <v>627</v>
      </c>
      <c r="E147" s="4" t="s">
        <v>628</v>
      </c>
      <c r="F147" s="3" t="n">
        <v>1.933</v>
      </c>
      <c r="G147" s="3" t="n">
        <v>1.422</v>
      </c>
      <c r="H147" s="3" t="n">
        <v>-3.061</v>
      </c>
      <c r="I147" s="3" t="n">
        <v>-1.747</v>
      </c>
    </row>
    <row r="148" customFormat="false" ht="11.25" hidden="false" customHeight="false" outlineLevel="0" collapsed="false">
      <c r="A148" s="3" t="n">
        <v>84248</v>
      </c>
      <c r="B148" s="4" t="s">
        <v>4381</v>
      </c>
      <c r="C148" s="3" t="s">
        <v>4382</v>
      </c>
      <c r="D148" s="3" t="s">
        <v>4383</v>
      </c>
      <c r="E148" s="4" t="s">
        <v>4384</v>
      </c>
      <c r="F148" s="3" t="n">
        <v>1.918</v>
      </c>
      <c r="G148" s="3" t="n">
        <v>1.395</v>
      </c>
      <c r="H148" s="3" t="n">
        <v>-1.08</v>
      </c>
      <c r="I148" s="3" t="n">
        <v>-0.643</v>
      </c>
    </row>
    <row r="149" customFormat="false" ht="11.25" hidden="false" customHeight="false" outlineLevel="0" collapsed="false">
      <c r="A149" s="3" t="n">
        <v>668</v>
      </c>
      <c r="B149" s="4" t="s">
        <v>1215</v>
      </c>
      <c r="C149" s="3" t="s">
        <v>1216</v>
      </c>
      <c r="D149" s="3" t="s">
        <v>1217</v>
      </c>
      <c r="E149" s="4" t="s">
        <v>1218</v>
      </c>
      <c r="F149" s="3" t="n">
        <v>1.911</v>
      </c>
      <c r="G149" s="3" t="n">
        <v>1.48</v>
      </c>
      <c r="H149" s="3" t="n">
        <v>-1.596</v>
      </c>
      <c r="I149" s="3" t="n">
        <v>-1.397</v>
      </c>
    </row>
    <row r="150" customFormat="false" ht="11.25" hidden="false" customHeight="false" outlineLevel="0" collapsed="false">
      <c r="A150" s="3" t="n">
        <v>93973</v>
      </c>
      <c r="B150" s="4" t="s">
        <v>4385</v>
      </c>
      <c r="C150" s="3" t="s">
        <v>4386</v>
      </c>
      <c r="D150" s="3" t="s">
        <v>4387</v>
      </c>
      <c r="E150" s="4" t="s">
        <v>4388</v>
      </c>
      <c r="F150" s="3" t="n">
        <v>1.906</v>
      </c>
      <c r="G150" s="3" t="n">
        <v>2.353</v>
      </c>
      <c r="H150" s="3" t="n">
        <v>-1.977</v>
      </c>
      <c r="I150" s="3" t="n">
        <v>-0.566</v>
      </c>
    </row>
    <row r="151" customFormat="false" ht="11.25" hidden="false" customHeight="false" outlineLevel="0" collapsed="false">
      <c r="A151" s="3" t="n">
        <v>55884</v>
      </c>
      <c r="B151" s="4" t="s">
        <v>4389</v>
      </c>
      <c r="C151" s="3" t="s">
        <v>4390</v>
      </c>
      <c r="D151" s="3" t="s">
        <v>4391</v>
      </c>
      <c r="E151" s="4" t="s">
        <v>4392</v>
      </c>
      <c r="F151" s="3" t="n">
        <v>1.892</v>
      </c>
      <c r="G151" s="3" t="n">
        <v>1.317</v>
      </c>
      <c r="H151" s="3" t="n">
        <v>-1.907</v>
      </c>
      <c r="I151" s="3" t="n">
        <v>-1.227</v>
      </c>
    </row>
    <row r="152" customFormat="false" ht="11.25" hidden="false" customHeight="false" outlineLevel="0" collapsed="false">
      <c r="A152" s="3" t="n">
        <v>94025</v>
      </c>
      <c r="B152" s="4" t="s">
        <v>4393</v>
      </c>
      <c r="C152" s="3" t="s">
        <v>4394</v>
      </c>
      <c r="D152" s="3" t="s">
        <v>4395</v>
      </c>
      <c r="E152" s="4" t="s">
        <v>4396</v>
      </c>
      <c r="F152" s="3" t="n">
        <v>1.891</v>
      </c>
      <c r="G152" s="3" t="n">
        <v>1.649</v>
      </c>
      <c r="H152" s="3" t="n">
        <v>-1.458</v>
      </c>
      <c r="I152" s="3" t="n">
        <v>-1.377</v>
      </c>
    </row>
    <row r="153" customFormat="false" ht="11.25" hidden="false" customHeight="false" outlineLevel="0" collapsed="false">
      <c r="A153" s="3" t="n">
        <v>9580</v>
      </c>
      <c r="B153" s="4" t="s">
        <v>4397</v>
      </c>
      <c r="C153" s="3" t="s">
        <v>4398</v>
      </c>
      <c r="D153" s="3" t="s">
        <v>4399</v>
      </c>
      <c r="E153" s="4" t="s">
        <v>4400</v>
      </c>
      <c r="F153" s="3" t="n">
        <v>1.891</v>
      </c>
      <c r="G153" s="3" t="n">
        <v>1.605</v>
      </c>
      <c r="H153" s="3" t="n">
        <v>-1.192</v>
      </c>
      <c r="I153" s="3" t="n">
        <v>-0.836</v>
      </c>
    </row>
    <row r="154" customFormat="false" ht="11.25" hidden="false" customHeight="false" outlineLevel="0" collapsed="false">
      <c r="A154" s="3" t="n">
        <v>200958</v>
      </c>
      <c r="B154" s="4" t="s">
        <v>1482</v>
      </c>
      <c r="C154" s="3" t="s">
        <v>1483</v>
      </c>
      <c r="D154" s="3" t="s">
        <v>1484</v>
      </c>
      <c r="E154" s="4" t="s">
        <v>1485</v>
      </c>
      <c r="F154" s="3" t="n">
        <v>1.885</v>
      </c>
      <c r="G154" s="3" t="n">
        <v>1.481</v>
      </c>
      <c r="H154" s="3" t="n">
        <v>-2.219</v>
      </c>
      <c r="I154" s="3" t="n">
        <v>-1.589</v>
      </c>
    </row>
    <row r="155" customFormat="false" ht="11.25" hidden="false" customHeight="false" outlineLevel="0" collapsed="false">
      <c r="A155" s="3" t="n">
        <v>4715</v>
      </c>
      <c r="B155" s="4" t="s">
        <v>1203</v>
      </c>
      <c r="C155" s="3" t="s">
        <v>1204</v>
      </c>
      <c r="D155" s="3" t="s">
        <v>1205</v>
      </c>
      <c r="E155" s="4" t="s">
        <v>1206</v>
      </c>
      <c r="F155" s="3" t="n">
        <v>1.878</v>
      </c>
      <c r="G155" s="3" t="n">
        <v>1.588</v>
      </c>
      <c r="H155" s="3" t="n">
        <v>-1.999</v>
      </c>
      <c r="I155" s="3" t="n">
        <v>-0.854</v>
      </c>
    </row>
    <row r="156" customFormat="false" ht="11.25" hidden="false" customHeight="false" outlineLevel="0" collapsed="false">
      <c r="A156" s="3" t="n">
        <v>285527</v>
      </c>
      <c r="B156" s="4" t="s">
        <v>449</v>
      </c>
      <c r="C156" s="3" t="s">
        <v>450</v>
      </c>
      <c r="D156" s="3" t="s">
        <v>451</v>
      </c>
      <c r="E156" s="4" t="s">
        <v>452</v>
      </c>
      <c r="F156" s="3" t="n">
        <v>1.877</v>
      </c>
      <c r="G156" s="3" t="n">
        <v>1.575</v>
      </c>
      <c r="H156" s="3" t="n">
        <v>-1.641</v>
      </c>
      <c r="I156" s="3" t="n">
        <v>-1.432</v>
      </c>
    </row>
    <row r="157" customFormat="false" ht="11.25" hidden="false" customHeight="false" outlineLevel="0" collapsed="false">
      <c r="A157" s="3" t="n">
        <v>51364</v>
      </c>
      <c r="B157" s="4" t="s">
        <v>4401</v>
      </c>
      <c r="C157" s="3" t="s">
        <v>4402</v>
      </c>
      <c r="D157" s="3" t="s">
        <v>4403</v>
      </c>
      <c r="E157" s="4" t="s">
        <v>4404</v>
      </c>
      <c r="F157" s="3" t="n">
        <v>1.869</v>
      </c>
      <c r="G157" s="3" t="n">
        <v>1.326</v>
      </c>
      <c r="H157" s="3" t="n">
        <v>-2.57</v>
      </c>
      <c r="I157" s="3" t="n">
        <v>-1.454</v>
      </c>
    </row>
    <row r="158" customFormat="false" ht="11.25" hidden="false" customHeight="false" outlineLevel="0" collapsed="false">
      <c r="A158" s="3" t="n">
        <v>1857</v>
      </c>
      <c r="B158" s="4" t="s">
        <v>4405</v>
      </c>
      <c r="C158" s="3" t="s">
        <v>4406</v>
      </c>
      <c r="D158" s="3" t="s">
        <v>4407</v>
      </c>
      <c r="E158" s="4" t="s">
        <v>4408</v>
      </c>
      <c r="F158" s="3" t="n">
        <v>1.867</v>
      </c>
      <c r="G158" s="3" t="n">
        <v>0.865</v>
      </c>
      <c r="H158" s="3" t="n">
        <v>-1.254</v>
      </c>
      <c r="I158" s="3" t="n">
        <v>-1.423</v>
      </c>
    </row>
    <row r="159" customFormat="false" ht="11.25" hidden="false" customHeight="false" outlineLevel="0" collapsed="false">
      <c r="A159" s="3" t="n">
        <v>56910</v>
      </c>
      <c r="B159" s="3" t="s">
        <v>1695</v>
      </c>
      <c r="C159" s="14" t="s">
        <v>1696</v>
      </c>
      <c r="D159" s="3" t="s">
        <v>1697</v>
      </c>
      <c r="E159" s="3" t="s">
        <v>1698</v>
      </c>
      <c r="F159" s="3" t="n">
        <v>1.865</v>
      </c>
      <c r="G159" s="3" t="n">
        <v>1.372</v>
      </c>
      <c r="H159" s="3" t="n">
        <v>-1.629</v>
      </c>
      <c r="I159" s="3" t="n">
        <v>-0.729</v>
      </c>
    </row>
    <row r="160" customFormat="false" ht="11.25" hidden="false" customHeight="false" outlineLevel="0" collapsed="false">
      <c r="A160" s="3" t="n">
        <v>5613</v>
      </c>
      <c r="B160" s="4" t="s">
        <v>129</v>
      </c>
      <c r="C160" s="3" t="s">
        <v>130</v>
      </c>
      <c r="D160" s="3" t="s">
        <v>131</v>
      </c>
      <c r="E160" s="4" t="s">
        <v>132</v>
      </c>
      <c r="F160" s="3" t="n">
        <v>1.853</v>
      </c>
      <c r="G160" s="3" t="n">
        <v>1.362</v>
      </c>
      <c r="H160" s="3" t="n">
        <v>-1.525</v>
      </c>
      <c r="I160" s="3" t="n">
        <v>-0.855</v>
      </c>
    </row>
    <row r="161" customFormat="false" ht="11.25" hidden="false" customHeight="false" outlineLevel="0" collapsed="false">
      <c r="A161" s="3" t="n">
        <v>25769</v>
      </c>
      <c r="B161" s="4" t="s">
        <v>4409</v>
      </c>
      <c r="C161" s="3" t="s">
        <v>4410</v>
      </c>
      <c r="D161" s="3" t="s">
        <v>4411</v>
      </c>
      <c r="E161" s="4" t="s">
        <v>4412</v>
      </c>
      <c r="F161" s="3" t="n">
        <v>1.845</v>
      </c>
      <c r="G161" s="3" t="n">
        <v>2.323</v>
      </c>
      <c r="H161" s="3" t="n">
        <v>-1.077</v>
      </c>
      <c r="I161" s="3" t="n">
        <v>-1.005</v>
      </c>
    </row>
    <row r="162" customFormat="false" ht="11.25" hidden="false" customHeight="false" outlineLevel="0" collapsed="false">
      <c r="A162" s="3" t="n">
        <v>5688</v>
      </c>
      <c r="B162" s="3" t="s">
        <v>1687</v>
      </c>
      <c r="C162" s="14" t="s">
        <v>1688</v>
      </c>
      <c r="D162" s="3" t="s">
        <v>1689</v>
      </c>
      <c r="E162" s="3" t="s">
        <v>1690</v>
      </c>
      <c r="F162" s="3" t="n">
        <v>1.838</v>
      </c>
      <c r="G162" s="3" t="n">
        <v>1.495</v>
      </c>
      <c r="H162" s="3" t="n">
        <v>-2.027</v>
      </c>
      <c r="I162" s="3" t="n">
        <v>-1.192</v>
      </c>
    </row>
    <row r="163" customFormat="false" ht="11.25" hidden="false" customHeight="false" outlineLevel="0" collapsed="false">
      <c r="A163" s="3" t="n">
        <v>56097</v>
      </c>
      <c r="B163" s="4" t="s">
        <v>4413</v>
      </c>
      <c r="C163" s="3" t="s">
        <v>4414</v>
      </c>
      <c r="D163" s="3" t="s">
        <v>4415</v>
      </c>
      <c r="E163" s="4" t="s">
        <v>4416</v>
      </c>
      <c r="F163" s="3" t="n">
        <v>1.828</v>
      </c>
      <c r="G163" s="3" t="n">
        <v>1.471</v>
      </c>
      <c r="H163" s="3" t="n">
        <v>-0.878</v>
      </c>
      <c r="I163" s="3" t="n">
        <v>-1.562</v>
      </c>
    </row>
    <row r="164" customFormat="false" ht="11.25" hidden="false" customHeight="false" outlineLevel="0" collapsed="false">
      <c r="A164" s="3" t="n">
        <v>678</v>
      </c>
      <c r="B164" s="4" t="s">
        <v>493</v>
      </c>
      <c r="C164" s="3" t="s">
        <v>494</v>
      </c>
      <c r="D164" s="3" t="s">
        <v>495</v>
      </c>
      <c r="E164" s="4" t="s">
        <v>496</v>
      </c>
      <c r="F164" s="3" t="n">
        <v>1.827</v>
      </c>
      <c r="G164" s="3" t="n">
        <v>0.976</v>
      </c>
      <c r="H164" s="3" t="n">
        <v>-1.78</v>
      </c>
      <c r="I164" s="3" t="n">
        <v>-1.186</v>
      </c>
    </row>
    <row r="165" customFormat="false" ht="11.25" hidden="false" customHeight="false" outlineLevel="0" collapsed="false">
      <c r="A165" s="3" t="n">
        <v>3183</v>
      </c>
      <c r="B165" s="4" t="s">
        <v>4417</v>
      </c>
      <c r="C165" s="3" t="s">
        <v>4418</v>
      </c>
      <c r="D165" s="3" t="s">
        <v>4419</v>
      </c>
      <c r="E165" s="4" t="s">
        <v>4420</v>
      </c>
      <c r="F165" s="3" t="n">
        <v>1.823</v>
      </c>
      <c r="G165" s="3" t="n">
        <v>1.016</v>
      </c>
      <c r="H165" s="3" t="n">
        <v>-2.298</v>
      </c>
      <c r="I165" s="3" t="n">
        <v>-1.437</v>
      </c>
    </row>
    <row r="166" customFormat="false" ht="11.25" hidden="false" customHeight="false" outlineLevel="0" collapsed="false">
      <c r="A166" s="3" t="n">
        <v>8243</v>
      </c>
      <c r="B166" s="4" t="s">
        <v>545</v>
      </c>
      <c r="C166" s="3" t="s">
        <v>546</v>
      </c>
      <c r="D166" s="3" t="s">
        <v>547</v>
      </c>
      <c r="E166" s="4" t="s">
        <v>548</v>
      </c>
      <c r="F166" s="3" t="n">
        <v>1.811</v>
      </c>
      <c r="G166" s="3" t="n">
        <v>0.892</v>
      </c>
      <c r="H166" s="3" t="n">
        <v>-1.067</v>
      </c>
      <c r="I166" s="3" t="n">
        <v>-1.475</v>
      </c>
    </row>
    <row r="167" customFormat="false" ht="11.25" hidden="false" customHeight="false" outlineLevel="0" collapsed="false">
      <c r="A167" s="3" t="n">
        <v>6567</v>
      </c>
      <c r="B167" s="4" t="s">
        <v>169</v>
      </c>
      <c r="C167" s="3" t="s">
        <v>170</v>
      </c>
      <c r="D167" s="3" t="s">
        <v>171</v>
      </c>
      <c r="E167" s="4" t="s">
        <v>172</v>
      </c>
      <c r="F167" s="3" t="n">
        <v>1.808</v>
      </c>
      <c r="G167" s="3" t="n">
        <v>1.187</v>
      </c>
      <c r="H167" s="3" t="n">
        <v>-0.774</v>
      </c>
      <c r="I167" s="3" t="n">
        <v>-1.099</v>
      </c>
    </row>
    <row r="168" customFormat="false" ht="11.25" hidden="false" customHeight="false" outlineLevel="0" collapsed="false">
      <c r="A168" s="3" t="n">
        <v>79048</v>
      </c>
      <c r="B168" s="3" t="s">
        <v>4421</v>
      </c>
      <c r="C168" s="14" t="s">
        <v>4422</v>
      </c>
      <c r="D168" s="3" t="s">
        <v>4423</v>
      </c>
      <c r="E168" s="3" t="s">
        <v>4424</v>
      </c>
      <c r="F168" s="3" t="n">
        <v>1.806</v>
      </c>
      <c r="G168" s="3" t="n">
        <v>1.535</v>
      </c>
      <c r="H168" s="3" t="n">
        <v>-1.841</v>
      </c>
      <c r="I168" s="3" t="n">
        <v>-1.254</v>
      </c>
    </row>
    <row r="169" customFormat="false" ht="11.25" hidden="false" customHeight="false" outlineLevel="0" collapsed="false">
      <c r="A169" s="3" t="n">
        <v>2790</v>
      </c>
      <c r="B169" s="4" t="s">
        <v>1311</v>
      </c>
      <c r="C169" s="3" t="s">
        <v>1312</v>
      </c>
      <c r="D169" s="3" t="s">
        <v>1313</v>
      </c>
      <c r="E169" s="4" t="s">
        <v>1314</v>
      </c>
      <c r="F169" s="3" t="n">
        <v>1.806</v>
      </c>
      <c r="G169" s="3" t="n">
        <v>1.103</v>
      </c>
      <c r="H169" s="3" t="n">
        <v>-0.521</v>
      </c>
      <c r="I169" s="3" t="n">
        <v>-1.379</v>
      </c>
    </row>
    <row r="170" customFormat="false" ht="11.25" hidden="false" customHeight="false" outlineLevel="0" collapsed="false">
      <c r="A170" s="3" t="n">
        <v>9913</v>
      </c>
      <c r="B170" s="4" t="s">
        <v>1438</v>
      </c>
      <c r="C170" s="3" t="s">
        <v>1439</v>
      </c>
      <c r="D170" s="3" t="s">
        <v>1440</v>
      </c>
      <c r="E170" s="4" t="s">
        <v>1441</v>
      </c>
      <c r="F170" s="3" t="n">
        <v>1.801</v>
      </c>
      <c r="G170" s="3" t="n">
        <v>1.527</v>
      </c>
      <c r="H170" s="3" t="n">
        <v>-1.962</v>
      </c>
      <c r="I170" s="3" t="n">
        <v>-1.724</v>
      </c>
    </row>
    <row r="171" customFormat="false" ht="11.25" hidden="false" customHeight="false" outlineLevel="0" collapsed="false">
      <c r="A171" s="3" t="n">
        <v>63967</v>
      </c>
      <c r="B171" s="4" t="s">
        <v>4425</v>
      </c>
      <c r="C171" s="3" t="s">
        <v>4426</v>
      </c>
      <c r="D171" s="3" t="s">
        <v>4427</v>
      </c>
      <c r="E171" s="4" t="s">
        <v>4428</v>
      </c>
      <c r="F171" s="3" t="n">
        <v>1.799</v>
      </c>
      <c r="G171" s="3" t="n">
        <v>1.079</v>
      </c>
      <c r="H171" s="3" t="n">
        <v>-0.324</v>
      </c>
      <c r="I171" s="3" t="n">
        <v>-0.564</v>
      </c>
    </row>
    <row r="172" customFormat="false" ht="11.25" hidden="false" customHeight="false" outlineLevel="0" collapsed="false">
      <c r="A172" s="3" t="n">
        <v>57523</v>
      </c>
      <c r="B172" s="4" t="s">
        <v>4429</v>
      </c>
      <c r="C172" s="3" t="s">
        <v>4430</v>
      </c>
      <c r="D172" s="3" t="s">
        <v>4431</v>
      </c>
      <c r="E172" s="4" t="s">
        <v>4432</v>
      </c>
      <c r="F172" s="3" t="n">
        <v>1.796</v>
      </c>
      <c r="G172" s="3" t="n">
        <v>1.791</v>
      </c>
      <c r="H172" s="3" t="n">
        <v>-1.673</v>
      </c>
      <c r="I172" s="3" t="n">
        <v>-1.739</v>
      </c>
    </row>
    <row r="173" customFormat="false" ht="11.25" hidden="false" customHeight="false" outlineLevel="0" collapsed="false">
      <c r="A173" s="3" t="n">
        <v>5230</v>
      </c>
      <c r="B173" s="4" t="s">
        <v>4433</v>
      </c>
      <c r="C173" s="3" t="s">
        <v>4434</v>
      </c>
      <c r="D173" s="3" t="s">
        <v>4435</v>
      </c>
      <c r="E173" s="4" t="s">
        <v>4436</v>
      </c>
      <c r="F173" s="3" t="n">
        <v>1.784</v>
      </c>
      <c r="G173" s="3" t="n">
        <v>1.51</v>
      </c>
      <c r="H173" s="3" t="n">
        <v>-1.902</v>
      </c>
      <c r="I173" s="3" t="n">
        <v>-1.696</v>
      </c>
    </row>
    <row r="174" customFormat="false" ht="11.25" hidden="false" customHeight="false" outlineLevel="0" collapsed="false">
      <c r="A174" s="3" t="n">
        <v>200081</v>
      </c>
      <c r="B174" s="4" t="s">
        <v>4437</v>
      </c>
      <c r="C174" s="3" t="s">
        <v>4438</v>
      </c>
      <c r="D174" s="3" t="s">
        <v>4439</v>
      </c>
      <c r="E174" s="4" t="s">
        <v>4440</v>
      </c>
      <c r="F174" s="3" t="n">
        <v>1.782</v>
      </c>
      <c r="G174" s="3" t="n">
        <v>1.879</v>
      </c>
      <c r="H174" s="3" t="n">
        <v>-1.14</v>
      </c>
      <c r="I174" s="3" t="n">
        <v>-1.727</v>
      </c>
    </row>
    <row r="175" customFormat="false" ht="11.25" hidden="false" customHeight="false" outlineLevel="0" collapsed="false">
      <c r="A175" s="3" t="n">
        <v>65095</v>
      </c>
      <c r="B175" s="3" t="s">
        <v>4441</v>
      </c>
      <c r="C175" s="14" t="s">
        <v>4442</v>
      </c>
      <c r="D175" s="3" t="s">
        <v>4443</v>
      </c>
      <c r="E175" s="3" t="s">
        <v>4444</v>
      </c>
      <c r="F175" s="3" t="n">
        <v>1.777</v>
      </c>
      <c r="G175" s="3" t="n">
        <v>0.803</v>
      </c>
      <c r="H175" s="3" t="n">
        <v>-1.092</v>
      </c>
      <c r="I175" s="3" t="n">
        <v>-1.558</v>
      </c>
    </row>
    <row r="176" customFormat="false" ht="11.25" hidden="false" customHeight="false" outlineLevel="0" collapsed="false">
      <c r="A176" s="3" t="n">
        <v>79799</v>
      </c>
      <c r="B176" s="4" t="s">
        <v>4445</v>
      </c>
      <c r="C176" s="3" t="s">
        <v>4446</v>
      </c>
      <c r="D176" s="3" t="s">
        <v>4447</v>
      </c>
      <c r="E176" s="4" t="s">
        <v>4448</v>
      </c>
      <c r="F176" s="3" t="n">
        <v>1.775</v>
      </c>
      <c r="G176" s="3" t="n">
        <v>0.961</v>
      </c>
      <c r="H176" s="3" t="n">
        <v>-1.201</v>
      </c>
      <c r="I176" s="3" t="n">
        <v>-2.159</v>
      </c>
    </row>
    <row r="177" customFormat="false" ht="11.25" hidden="false" customHeight="false" outlineLevel="0" collapsed="false">
      <c r="A177" s="3" t="n">
        <v>6535</v>
      </c>
      <c r="B177" s="3" t="s">
        <v>1727</v>
      </c>
      <c r="C177" s="14" t="s">
        <v>1728</v>
      </c>
      <c r="D177" s="3" t="s">
        <v>1729</v>
      </c>
      <c r="E177" s="3" t="s">
        <v>1730</v>
      </c>
      <c r="F177" s="3" t="n">
        <v>1.767</v>
      </c>
      <c r="G177" s="3" t="n">
        <v>1.158</v>
      </c>
      <c r="H177" s="3" t="n">
        <v>-2.158</v>
      </c>
      <c r="I177" s="3" t="n">
        <v>-1.655</v>
      </c>
    </row>
    <row r="178" customFormat="false" ht="11.25" hidden="false" customHeight="false" outlineLevel="0" collapsed="false">
      <c r="A178" s="3" t="n">
        <v>80069</v>
      </c>
      <c r="B178" s="4" t="s">
        <v>4449</v>
      </c>
      <c r="C178" s="3" t="s">
        <v>4450</v>
      </c>
      <c r="D178" s="3" t="s">
        <v>4451</v>
      </c>
      <c r="E178" s="4" t="s">
        <v>4452</v>
      </c>
      <c r="F178" s="3" t="n">
        <v>1.765</v>
      </c>
      <c r="G178" s="3" t="n">
        <v>2.05</v>
      </c>
      <c r="H178" s="3" t="n">
        <v>-0.86</v>
      </c>
      <c r="I178" s="3" t="n">
        <v>-0.781</v>
      </c>
    </row>
    <row r="179" customFormat="false" ht="11.25" hidden="false" customHeight="false" outlineLevel="0" collapsed="false">
      <c r="A179" s="3" t="n">
        <v>6191</v>
      </c>
      <c r="B179" s="4" t="s">
        <v>525</v>
      </c>
      <c r="C179" s="3" t="s">
        <v>526</v>
      </c>
      <c r="D179" s="3" t="s">
        <v>527</v>
      </c>
      <c r="E179" s="4" t="s">
        <v>528</v>
      </c>
      <c r="F179" s="3" t="n">
        <v>1.757</v>
      </c>
      <c r="G179" s="3" t="n">
        <v>1.424</v>
      </c>
      <c r="H179" s="3" t="n">
        <v>-1.779</v>
      </c>
      <c r="I179" s="3" t="n">
        <v>-1.034</v>
      </c>
    </row>
    <row r="180" customFormat="false" ht="11.25" hidden="false" customHeight="false" outlineLevel="0" collapsed="false">
      <c r="A180" s="3" t="n">
        <v>84695</v>
      </c>
      <c r="B180" s="4" t="s">
        <v>4453</v>
      </c>
      <c r="C180" s="3" t="s">
        <v>4454</v>
      </c>
      <c r="D180" s="3" t="s">
        <v>4455</v>
      </c>
      <c r="E180" s="4" t="s">
        <v>4456</v>
      </c>
      <c r="F180" s="3" t="n">
        <v>1.745</v>
      </c>
      <c r="G180" s="3" t="n">
        <v>1.485</v>
      </c>
      <c r="H180" s="3" t="n">
        <v>-1.369</v>
      </c>
      <c r="I180" s="3" t="n">
        <v>-0.593</v>
      </c>
    </row>
    <row r="181" customFormat="false" ht="11.25" hidden="false" customHeight="false" outlineLevel="0" collapsed="false">
      <c r="A181" s="3" t="n">
        <v>148523</v>
      </c>
      <c r="B181" s="4" t="s">
        <v>1423</v>
      </c>
      <c r="C181" s="3" t="s">
        <v>1424</v>
      </c>
      <c r="D181" s="3" t="s">
        <v>1425</v>
      </c>
      <c r="E181" s="4" t="s">
        <v>1426</v>
      </c>
      <c r="F181" s="3" t="n">
        <v>1.741</v>
      </c>
      <c r="G181" s="3" t="n">
        <v>1.872</v>
      </c>
      <c r="H181" s="3" t="n">
        <v>-2.574</v>
      </c>
      <c r="I181" s="3" t="n">
        <v>-1.686</v>
      </c>
    </row>
    <row r="182" customFormat="false" ht="11.25" hidden="false" customHeight="false" outlineLevel="0" collapsed="false">
      <c r="A182" s="3" t="n">
        <v>6229</v>
      </c>
      <c r="B182" s="4" t="s">
        <v>4457</v>
      </c>
      <c r="C182" s="3" t="s">
        <v>4458</v>
      </c>
      <c r="D182" s="3" t="s">
        <v>4459</v>
      </c>
      <c r="E182" s="4" t="s">
        <v>4460</v>
      </c>
      <c r="F182" s="3" t="n">
        <v>1.735</v>
      </c>
      <c r="G182" s="3" t="n">
        <v>1.59</v>
      </c>
      <c r="H182" s="3" t="n">
        <v>-1.482</v>
      </c>
      <c r="I182" s="3" t="n">
        <v>-1.137</v>
      </c>
    </row>
    <row r="183" customFormat="false" ht="11.25" hidden="false" customHeight="false" outlineLevel="0" collapsed="false">
      <c r="A183" s="3" t="n">
        <v>55224</v>
      </c>
      <c r="B183" s="4" t="s">
        <v>57</v>
      </c>
      <c r="C183" s="3" t="s">
        <v>58</v>
      </c>
      <c r="D183" s="3" t="s">
        <v>59</v>
      </c>
      <c r="E183" s="4" t="s">
        <v>60</v>
      </c>
      <c r="F183" s="3" t="n">
        <v>1.734</v>
      </c>
      <c r="G183" s="3" t="n">
        <v>0.961</v>
      </c>
      <c r="H183" s="3" t="n">
        <v>-1.86</v>
      </c>
      <c r="I183" s="3" t="n">
        <v>-1.253</v>
      </c>
    </row>
    <row r="184" customFormat="false" ht="11.25" hidden="false" customHeight="false" outlineLevel="0" collapsed="false">
      <c r="A184" s="3" t="n">
        <v>1961</v>
      </c>
      <c r="B184" s="4" t="s">
        <v>4461</v>
      </c>
      <c r="C184" s="3" t="s">
        <v>4462</v>
      </c>
      <c r="D184" s="3" t="s">
        <v>4463</v>
      </c>
      <c r="E184" s="4" t="s">
        <v>4464</v>
      </c>
      <c r="F184" s="3" t="n">
        <v>1.728</v>
      </c>
      <c r="G184" s="3" t="n">
        <v>1.97</v>
      </c>
      <c r="H184" s="3" t="n">
        <v>-1.765</v>
      </c>
      <c r="I184" s="3" t="n">
        <v>-0.998</v>
      </c>
    </row>
    <row r="185" customFormat="false" ht="11.25" hidden="false" customHeight="false" outlineLevel="0" collapsed="false">
      <c r="A185" s="3" t="n">
        <v>21</v>
      </c>
      <c r="B185" s="4" t="s">
        <v>4465</v>
      </c>
      <c r="C185" s="3" t="s">
        <v>4466</v>
      </c>
      <c r="D185" s="3" t="s">
        <v>4467</v>
      </c>
      <c r="E185" s="4" t="s">
        <v>4468</v>
      </c>
      <c r="F185" s="3" t="n">
        <v>1.72</v>
      </c>
      <c r="G185" s="3" t="n">
        <v>1.54</v>
      </c>
      <c r="H185" s="3" t="n">
        <v>-0.628</v>
      </c>
      <c r="I185" s="3" t="n">
        <v>-0.905</v>
      </c>
    </row>
    <row r="186" customFormat="false" ht="11.25" hidden="false" customHeight="false" outlineLevel="0" collapsed="false">
      <c r="A186" s="3" t="n">
        <v>8174</v>
      </c>
      <c r="B186" s="3" t="s">
        <v>1597</v>
      </c>
      <c r="C186" s="14" t="s">
        <v>1598</v>
      </c>
      <c r="D186" s="3" t="s">
        <v>1599</v>
      </c>
      <c r="E186" s="3" t="s">
        <v>1600</v>
      </c>
      <c r="F186" s="3" t="n">
        <v>1.713</v>
      </c>
      <c r="G186" s="3" t="n">
        <v>1.046</v>
      </c>
      <c r="H186" s="3" t="n">
        <v>-1.509</v>
      </c>
      <c r="I186" s="3" t="n">
        <v>-0.909</v>
      </c>
    </row>
    <row r="187" customFormat="false" ht="11.25" hidden="false" customHeight="false" outlineLevel="0" collapsed="false">
      <c r="A187" s="3" t="n">
        <v>10095</v>
      </c>
      <c r="B187" s="4" t="s">
        <v>153</v>
      </c>
      <c r="C187" s="3" t="s">
        <v>154</v>
      </c>
      <c r="D187" s="3" t="s">
        <v>155</v>
      </c>
      <c r="E187" s="4" t="s">
        <v>156</v>
      </c>
      <c r="F187" s="3" t="n">
        <v>1.711</v>
      </c>
      <c r="G187" s="3" t="n">
        <v>1.317</v>
      </c>
      <c r="H187" s="3" t="n">
        <v>-1.737</v>
      </c>
      <c r="I187" s="3" t="n">
        <v>-1.427</v>
      </c>
    </row>
    <row r="188" customFormat="false" ht="11.25" hidden="false" customHeight="false" outlineLevel="0" collapsed="false">
      <c r="A188" s="3" t="n">
        <v>30062</v>
      </c>
      <c r="B188" s="4" t="s">
        <v>645</v>
      </c>
      <c r="C188" s="3" t="s">
        <v>646</v>
      </c>
      <c r="D188" s="3" t="s">
        <v>647</v>
      </c>
      <c r="E188" s="4" t="s">
        <v>648</v>
      </c>
      <c r="F188" s="3" t="n">
        <v>1.708</v>
      </c>
      <c r="G188" s="3" t="n">
        <v>1.649</v>
      </c>
      <c r="H188" s="3" t="n">
        <v>-1.012</v>
      </c>
      <c r="I188" s="3" t="n">
        <v>-1.725</v>
      </c>
    </row>
    <row r="189" customFormat="false" ht="11.25" hidden="false" customHeight="false" outlineLevel="0" collapsed="false">
      <c r="A189" s="3" t="n">
        <v>84775</v>
      </c>
      <c r="B189" s="4" t="s">
        <v>4469</v>
      </c>
      <c r="C189" s="3" t="s">
        <v>4470</v>
      </c>
      <c r="D189" s="3" t="s">
        <v>4471</v>
      </c>
      <c r="E189" s="4" t="s">
        <v>4472</v>
      </c>
      <c r="F189" s="3" t="n">
        <v>1.702</v>
      </c>
      <c r="G189" s="3" t="n">
        <v>1.307</v>
      </c>
      <c r="H189" s="3" t="n">
        <v>-0.932</v>
      </c>
      <c r="I189" s="3" t="n">
        <v>-0.499</v>
      </c>
    </row>
    <row r="190" customFormat="false" ht="11.25" hidden="false" customHeight="false" outlineLevel="0" collapsed="false">
      <c r="A190" s="3" t="n">
        <v>4904</v>
      </c>
      <c r="B190" s="4" t="s">
        <v>860</v>
      </c>
      <c r="C190" s="3" t="s">
        <v>861</v>
      </c>
      <c r="D190" s="3" t="s">
        <v>862</v>
      </c>
      <c r="E190" s="4" t="s">
        <v>863</v>
      </c>
      <c r="F190" s="3" t="n">
        <v>1.691</v>
      </c>
      <c r="G190" s="3" t="n">
        <v>1.206</v>
      </c>
      <c r="H190" s="3" t="n">
        <v>-1.782</v>
      </c>
      <c r="I190" s="3" t="n">
        <v>-1.171</v>
      </c>
    </row>
    <row r="191" customFormat="false" ht="11.25" hidden="false" customHeight="false" outlineLevel="0" collapsed="false">
      <c r="A191" s="3" t="n">
        <v>6137</v>
      </c>
      <c r="B191" s="3" t="s">
        <v>4473</v>
      </c>
      <c r="C191" s="14" t="s">
        <v>4474</v>
      </c>
      <c r="D191" s="3" t="s">
        <v>4475</v>
      </c>
      <c r="E191" s="3" t="s">
        <v>4476</v>
      </c>
      <c r="F191" s="3" t="n">
        <v>1.69</v>
      </c>
      <c r="G191" s="3" t="n">
        <v>1.232</v>
      </c>
      <c r="H191" s="3" t="n">
        <v>-1.14</v>
      </c>
      <c r="I191" s="3" t="n">
        <v>-1.162</v>
      </c>
    </row>
    <row r="192" customFormat="false" ht="11.25" hidden="false" customHeight="false" outlineLevel="0" collapsed="false">
      <c r="A192" s="3" t="n">
        <v>9869</v>
      </c>
      <c r="B192" s="4" t="s">
        <v>4477</v>
      </c>
      <c r="C192" s="3" t="s">
        <v>4478</v>
      </c>
      <c r="D192" s="3" t="s">
        <v>4479</v>
      </c>
      <c r="E192" s="4" t="s">
        <v>4480</v>
      </c>
      <c r="F192" s="3" t="n">
        <v>1.689</v>
      </c>
      <c r="G192" s="3" t="n">
        <v>1.898</v>
      </c>
      <c r="H192" s="3" t="n">
        <v>-0.687</v>
      </c>
      <c r="I192" s="3" t="n">
        <v>-0.189</v>
      </c>
    </row>
    <row r="193" customFormat="false" ht="11.25" hidden="false" customHeight="false" outlineLevel="0" collapsed="false">
      <c r="A193" s="3" t="n">
        <v>9873</v>
      </c>
      <c r="B193" s="4" t="s">
        <v>4481</v>
      </c>
      <c r="C193" s="3" t="s">
        <v>4482</v>
      </c>
      <c r="D193" s="3" t="s">
        <v>4483</v>
      </c>
      <c r="E193" s="4" t="s">
        <v>4484</v>
      </c>
      <c r="F193" s="3" t="n">
        <v>1.68</v>
      </c>
      <c r="G193" s="3" t="n">
        <v>1.568</v>
      </c>
      <c r="H193" s="3" t="n">
        <v>-2.839</v>
      </c>
      <c r="I193" s="3" t="n">
        <v>-1.191</v>
      </c>
    </row>
    <row r="194" customFormat="false" ht="11.25" hidden="false" customHeight="false" outlineLevel="0" collapsed="false">
      <c r="A194" s="3" t="n">
        <v>9616</v>
      </c>
      <c r="B194" s="3" t="s">
        <v>1655</v>
      </c>
      <c r="C194" s="14" t="s">
        <v>1656</v>
      </c>
      <c r="D194" s="3" t="s">
        <v>1657</v>
      </c>
      <c r="E194" s="3" t="s">
        <v>1658</v>
      </c>
      <c r="F194" s="3" t="n">
        <v>1.679</v>
      </c>
      <c r="G194" s="3" t="n">
        <v>1.398</v>
      </c>
      <c r="H194" s="3" t="n">
        <v>-1.602</v>
      </c>
      <c r="I194" s="3" t="n">
        <v>-1.084</v>
      </c>
    </row>
    <row r="195" customFormat="false" ht="11.25" hidden="false" customHeight="false" outlineLevel="0" collapsed="false">
      <c r="A195" s="3" t="n">
        <v>51575</v>
      </c>
      <c r="B195" s="4" t="s">
        <v>4485</v>
      </c>
      <c r="C195" s="3" t="s">
        <v>4486</v>
      </c>
      <c r="D195" s="3" t="s">
        <v>4487</v>
      </c>
      <c r="E195" s="4" t="s">
        <v>4488</v>
      </c>
      <c r="F195" s="3" t="n">
        <v>1.677</v>
      </c>
      <c r="G195" s="3" t="n">
        <v>0.971</v>
      </c>
      <c r="H195" s="3" t="n">
        <v>-0.846</v>
      </c>
      <c r="I195" s="3" t="n">
        <v>-1.19</v>
      </c>
    </row>
    <row r="196" customFormat="false" ht="11.25" hidden="false" customHeight="false" outlineLevel="0" collapsed="false">
      <c r="A196" s="3" t="n">
        <v>133746</v>
      </c>
      <c r="B196" s="3" t="s">
        <v>1731</v>
      </c>
      <c r="C196" s="14" t="s">
        <v>1732</v>
      </c>
      <c r="D196" s="3" t="s">
        <v>1733</v>
      </c>
      <c r="E196" s="3" t="s">
        <v>1734</v>
      </c>
      <c r="F196" s="3" t="n">
        <v>1.672</v>
      </c>
      <c r="G196" s="3" t="n">
        <v>1.18</v>
      </c>
      <c r="H196" s="3" t="n">
        <v>-1.498</v>
      </c>
      <c r="I196" s="3" t="n">
        <v>-1.055</v>
      </c>
    </row>
    <row r="197" customFormat="false" ht="11.25" hidden="false" customHeight="false" outlineLevel="0" collapsed="false">
      <c r="A197" s="3" t="n">
        <v>4774</v>
      </c>
      <c r="B197" s="3" t="s">
        <v>4489</v>
      </c>
      <c r="C197" s="14" t="s">
        <v>4490</v>
      </c>
      <c r="D197" s="3" t="s">
        <v>4491</v>
      </c>
      <c r="E197" s="3" t="s">
        <v>4492</v>
      </c>
      <c r="F197" s="3" t="n">
        <v>1.668</v>
      </c>
      <c r="G197" s="3" t="n">
        <v>1.343</v>
      </c>
      <c r="H197" s="3" t="n">
        <v>-1.821</v>
      </c>
      <c r="I197" s="3" t="n">
        <v>-2.239</v>
      </c>
    </row>
    <row r="198" customFormat="false" ht="11.25" hidden="false" customHeight="false" outlineLevel="0" collapsed="false">
      <c r="A198" s="3" t="n">
        <v>54784</v>
      </c>
      <c r="B198" s="4" t="s">
        <v>4493</v>
      </c>
      <c r="C198" s="3" t="s">
        <v>4494</v>
      </c>
      <c r="D198" s="3" t="s">
        <v>4495</v>
      </c>
      <c r="E198" s="4" t="s">
        <v>4496</v>
      </c>
      <c r="F198" s="3" t="n">
        <v>1.668</v>
      </c>
      <c r="G198" s="3" t="n">
        <v>1.322</v>
      </c>
      <c r="H198" s="3" t="n">
        <v>-1.954</v>
      </c>
      <c r="I198" s="3" t="n">
        <v>-1.001</v>
      </c>
    </row>
    <row r="199" customFormat="false" ht="11.25" hidden="false" customHeight="false" outlineLevel="0" collapsed="false">
      <c r="A199" s="3" t="n">
        <v>79612</v>
      </c>
      <c r="B199" s="4" t="s">
        <v>4497</v>
      </c>
      <c r="C199" s="3" t="s">
        <v>4498</v>
      </c>
      <c r="D199" s="3" t="s">
        <v>4499</v>
      </c>
      <c r="E199" s="4" t="s">
        <v>4500</v>
      </c>
      <c r="F199" s="3" t="n">
        <v>1.666</v>
      </c>
      <c r="G199" s="3" t="n">
        <v>1.041</v>
      </c>
      <c r="H199" s="3" t="n">
        <v>-0.704</v>
      </c>
      <c r="I199" s="3" t="n">
        <v>-1.165</v>
      </c>
    </row>
    <row r="200" customFormat="false" ht="11.25" hidden="false" customHeight="false" outlineLevel="0" collapsed="false">
      <c r="A200" s="3" t="n">
        <v>11333</v>
      </c>
      <c r="B200" s="4" t="s">
        <v>1335</v>
      </c>
      <c r="C200" s="3" t="s">
        <v>1336</v>
      </c>
      <c r="D200" s="3" t="s">
        <v>1337</v>
      </c>
      <c r="E200" s="4" t="s">
        <v>1338</v>
      </c>
      <c r="F200" s="3" t="n">
        <v>1.66</v>
      </c>
      <c r="G200" s="3" t="n">
        <v>0.608</v>
      </c>
      <c r="H200" s="3" t="n">
        <v>-1.297</v>
      </c>
      <c r="I200" s="3" t="n">
        <v>-1.86</v>
      </c>
    </row>
    <row r="201" customFormat="false" ht="11.25" hidden="false" customHeight="false" outlineLevel="0" collapsed="false">
      <c r="A201" s="3" t="n">
        <v>6167</v>
      </c>
      <c r="B201" s="4" t="s">
        <v>4501</v>
      </c>
      <c r="C201" s="3" t="s">
        <v>4502</v>
      </c>
      <c r="D201" s="3" t="s">
        <v>4503</v>
      </c>
      <c r="E201" s="4" t="s">
        <v>4504</v>
      </c>
      <c r="F201" s="3" t="n">
        <v>1.658</v>
      </c>
      <c r="G201" s="3" t="n">
        <v>1.412</v>
      </c>
      <c r="H201" s="3" t="n">
        <v>-1.144</v>
      </c>
      <c r="I201" s="3" t="n">
        <v>-0.215</v>
      </c>
    </row>
    <row r="202" customFormat="false" ht="11.25" hidden="false" customHeight="false" outlineLevel="0" collapsed="false">
      <c r="A202" s="3" t="n">
        <v>4714</v>
      </c>
      <c r="B202" s="4" t="s">
        <v>1155</v>
      </c>
      <c r="C202" s="3" t="s">
        <v>1156</v>
      </c>
      <c r="D202" s="3" t="s">
        <v>1157</v>
      </c>
      <c r="E202" s="4" t="s">
        <v>1158</v>
      </c>
      <c r="F202" s="3" t="n">
        <v>1.652</v>
      </c>
      <c r="G202" s="3" t="n">
        <v>1.431</v>
      </c>
      <c r="H202" s="3" t="n">
        <v>-0.485</v>
      </c>
      <c r="I202" s="3" t="n">
        <v>-1.12</v>
      </c>
    </row>
    <row r="203" customFormat="false" ht="11.25" hidden="false" customHeight="false" outlineLevel="0" collapsed="false">
      <c r="A203" s="3" t="n">
        <v>56984</v>
      </c>
      <c r="B203" s="4" t="s">
        <v>4505</v>
      </c>
      <c r="C203" s="3" t="s">
        <v>4506</v>
      </c>
      <c r="D203" s="3" t="s">
        <v>4507</v>
      </c>
      <c r="E203" s="4" t="s">
        <v>4508</v>
      </c>
      <c r="F203" s="3" t="n">
        <v>1.65</v>
      </c>
      <c r="G203" s="3" t="n">
        <v>0.795</v>
      </c>
      <c r="H203" s="3" t="n">
        <v>-2.098</v>
      </c>
      <c r="I203" s="3" t="n">
        <v>-1.222</v>
      </c>
    </row>
    <row r="204" customFormat="false" ht="11.25" hidden="false" customHeight="false" outlineLevel="0" collapsed="false">
      <c r="A204" s="3" t="n">
        <v>55363</v>
      </c>
      <c r="B204" s="3" t="s">
        <v>1631</v>
      </c>
      <c r="C204" s="14" t="s">
        <v>1632</v>
      </c>
      <c r="D204" s="3" t="s">
        <v>4509</v>
      </c>
      <c r="E204" s="3" t="s">
        <v>1634</v>
      </c>
      <c r="F204" s="3" t="n">
        <v>1.648</v>
      </c>
      <c r="G204" s="3" t="n">
        <v>1.497</v>
      </c>
      <c r="H204" s="3" t="n">
        <v>-1.696</v>
      </c>
      <c r="I204" s="3" t="n">
        <v>-1.244</v>
      </c>
    </row>
    <row r="205" customFormat="false" ht="11.25" hidden="false" customHeight="false" outlineLevel="0" collapsed="false">
      <c r="A205" s="3" t="n">
        <v>9463</v>
      </c>
      <c r="B205" s="4" t="s">
        <v>4510</v>
      </c>
      <c r="C205" s="3" t="s">
        <v>4511</v>
      </c>
      <c r="D205" s="3" t="s">
        <v>4512</v>
      </c>
      <c r="E205" s="4" t="s">
        <v>4513</v>
      </c>
      <c r="F205" s="3" t="n">
        <v>1.644</v>
      </c>
      <c r="G205" s="3" t="n">
        <v>1.094</v>
      </c>
      <c r="H205" s="3" t="n">
        <v>-1.406</v>
      </c>
      <c r="I205" s="3" t="n">
        <v>-1.448</v>
      </c>
    </row>
    <row r="206" customFormat="false" ht="11.25" hidden="false" customHeight="false" outlineLevel="0" collapsed="false">
      <c r="A206" s="3" t="n">
        <v>3162</v>
      </c>
      <c r="B206" s="4" t="s">
        <v>4514</v>
      </c>
      <c r="C206" s="3" t="s">
        <v>4515</v>
      </c>
      <c r="D206" s="3" t="s">
        <v>4516</v>
      </c>
      <c r="E206" s="4" t="s">
        <v>4517</v>
      </c>
      <c r="F206" s="3" t="n">
        <v>1.643</v>
      </c>
      <c r="G206" s="3" t="n">
        <v>1.216</v>
      </c>
      <c r="H206" s="3" t="n">
        <v>-0.498</v>
      </c>
      <c r="I206" s="3" t="n">
        <v>-0.358</v>
      </c>
    </row>
    <row r="207" customFormat="false" ht="11.25" hidden="false" customHeight="false" outlineLevel="0" collapsed="false">
      <c r="A207" s="3" t="n">
        <v>9762</v>
      </c>
      <c r="B207" s="4" t="s">
        <v>4518</v>
      </c>
      <c r="C207" s="3" t="s">
        <v>4519</v>
      </c>
      <c r="D207" s="3" t="s">
        <v>4520</v>
      </c>
      <c r="E207" s="4" t="s">
        <v>4521</v>
      </c>
      <c r="F207" s="3" t="n">
        <v>1.643</v>
      </c>
      <c r="G207" s="3" t="n">
        <v>1.131</v>
      </c>
      <c r="H207" s="3" t="n">
        <v>-1.322</v>
      </c>
      <c r="I207" s="3" t="n">
        <v>-0.418</v>
      </c>
    </row>
    <row r="208" customFormat="false" ht="11.25" hidden="false" customHeight="false" outlineLevel="0" collapsed="false">
      <c r="A208" s="3" t="n">
        <v>274</v>
      </c>
      <c r="B208" s="4" t="s">
        <v>4522</v>
      </c>
      <c r="C208" s="3" t="s">
        <v>4523</v>
      </c>
      <c r="D208" s="3" t="s">
        <v>4524</v>
      </c>
      <c r="E208" s="4" t="s">
        <v>4525</v>
      </c>
      <c r="F208" s="3" t="n">
        <v>1.64</v>
      </c>
      <c r="G208" s="3" t="n">
        <v>1.376</v>
      </c>
      <c r="H208" s="3" t="n">
        <v>0.282</v>
      </c>
      <c r="I208" s="3" t="n">
        <v>0.318</v>
      </c>
    </row>
    <row r="209" customFormat="false" ht="11.25" hidden="false" customHeight="false" outlineLevel="0" collapsed="false">
      <c r="A209" s="3" t="n">
        <v>8365</v>
      </c>
      <c r="B209" s="4" t="s">
        <v>4526</v>
      </c>
      <c r="C209" s="3" t="s">
        <v>4527</v>
      </c>
      <c r="D209" s="3" t="s">
        <v>4528</v>
      </c>
      <c r="E209" s="4" t="s">
        <v>4529</v>
      </c>
      <c r="F209" s="3" t="n">
        <v>1.64</v>
      </c>
      <c r="G209" s="3" t="n">
        <v>1.261</v>
      </c>
      <c r="H209" s="3" t="n">
        <v>-1.982</v>
      </c>
      <c r="I209" s="3" t="n">
        <v>-1.152</v>
      </c>
    </row>
    <row r="210" customFormat="false" ht="11.25" hidden="false" customHeight="false" outlineLevel="0" collapsed="false">
      <c r="A210" s="3" t="n">
        <v>2928</v>
      </c>
      <c r="B210" s="4" t="s">
        <v>1383</v>
      </c>
      <c r="C210" s="3" t="s">
        <v>1384</v>
      </c>
      <c r="D210" s="3" t="s">
        <v>1385</v>
      </c>
      <c r="E210" s="4" t="s">
        <v>1386</v>
      </c>
      <c r="F210" s="3" t="n">
        <v>1.639</v>
      </c>
      <c r="G210" s="3" t="n">
        <v>1.127</v>
      </c>
      <c r="H210" s="3" t="n">
        <v>-1.303</v>
      </c>
      <c r="I210" s="3" t="n">
        <v>-1.582</v>
      </c>
    </row>
    <row r="211" customFormat="false" ht="11.25" hidden="false" customHeight="false" outlineLevel="0" collapsed="false">
      <c r="A211" s="3" t="n">
        <v>9863</v>
      </c>
      <c r="B211" s="4" t="s">
        <v>4530</v>
      </c>
      <c r="C211" s="3" t="s">
        <v>4531</v>
      </c>
      <c r="D211" s="3" t="s">
        <v>4532</v>
      </c>
      <c r="E211" s="4" t="s">
        <v>4533</v>
      </c>
      <c r="F211" s="3" t="n">
        <v>1.636</v>
      </c>
      <c r="G211" s="3" t="n">
        <v>0.733</v>
      </c>
      <c r="H211" s="3" t="n">
        <v>-0.742</v>
      </c>
      <c r="I211" s="3" t="n">
        <v>-0.816</v>
      </c>
    </row>
    <row r="212" customFormat="false" ht="11.25" hidden="false" customHeight="false" outlineLevel="0" collapsed="false">
      <c r="A212" s="3" t="n">
        <v>140456</v>
      </c>
      <c r="B212" s="3" t="s">
        <v>1621</v>
      </c>
      <c r="C212" s="14" t="s">
        <v>1622</v>
      </c>
      <c r="D212" s="3" t="s">
        <v>1623</v>
      </c>
      <c r="E212" s="3" t="s">
        <v>1624</v>
      </c>
      <c r="F212" s="3" t="n">
        <v>1.624</v>
      </c>
      <c r="G212" s="3" t="n">
        <v>0.906</v>
      </c>
      <c r="H212" s="3" t="n">
        <v>-1.51</v>
      </c>
      <c r="I212" s="3" t="n">
        <v>-0.897</v>
      </c>
    </row>
    <row r="213" customFormat="false" ht="11.25" hidden="false" customHeight="false" outlineLevel="0" collapsed="false">
      <c r="A213" s="3" t="n">
        <v>3975</v>
      </c>
      <c r="B213" s="4" t="s">
        <v>4534</v>
      </c>
      <c r="C213" s="3" t="s">
        <v>4535</v>
      </c>
      <c r="D213" s="3" t="s">
        <v>4536</v>
      </c>
      <c r="E213" s="4" t="s">
        <v>4537</v>
      </c>
      <c r="F213" s="3" t="n">
        <v>1.623</v>
      </c>
      <c r="G213" s="3" t="n">
        <v>1.156</v>
      </c>
      <c r="H213" s="3" t="n">
        <v>-0.506</v>
      </c>
      <c r="I213" s="3" t="n">
        <v>-0.513</v>
      </c>
    </row>
    <row r="214" customFormat="false" ht="11.25" hidden="false" customHeight="false" outlineLevel="0" collapsed="false">
      <c r="A214" s="3" t="n">
        <v>2271</v>
      </c>
      <c r="B214" s="4" t="s">
        <v>4538</v>
      </c>
      <c r="C214" s="3" t="s">
        <v>4539</v>
      </c>
      <c r="D214" s="3" t="s">
        <v>4540</v>
      </c>
      <c r="E214" s="4" t="s">
        <v>4541</v>
      </c>
      <c r="F214" s="3" t="n">
        <v>1.622</v>
      </c>
      <c r="G214" s="3" t="n">
        <v>1.228</v>
      </c>
      <c r="H214" s="3" t="n">
        <v>-0.438</v>
      </c>
      <c r="I214" s="3" t="n">
        <v>-0.563</v>
      </c>
    </row>
    <row r="215" customFormat="false" ht="11.25" hidden="false" customHeight="false" outlineLevel="0" collapsed="false">
      <c r="A215" s="3" t="n">
        <v>55245</v>
      </c>
      <c r="B215" s="3" t="s">
        <v>4542</v>
      </c>
      <c r="C215" s="14" t="s">
        <v>4543</v>
      </c>
      <c r="D215" s="3" t="s">
        <v>4544</v>
      </c>
      <c r="E215" s="3" t="s">
        <v>4545</v>
      </c>
      <c r="F215" s="3" t="n">
        <v>1.619</v>
      </c>
      <c r="G215" s="3" t="n">
        <v>1.559</v>
      </c>
      <c r="H215" s="3" t="n">
        <v>-1.496</v>
      </c>
      <c r="I215" s="3" t="n">
        <v>-0.72</v>
      </c>
    </row>
    <row r="216" customFormat="false" ht="11.25" hidden="false" customHeight="false" outlineLevel="0" collapsed="false">
      <c r="A216" s="3" t="n">
        <v>140683</v>
      </c>
      <c r="B216" s="4" t="s">
        <v>1004</v>
      </c>
      <c r="C216" s="3" t="s">
        <v>1005</v>
      </c>
      <c r="D216" s="3" t="s">
        <v>1006</v>
      </c>
      <c r="E216" s="4" t="s">
        <v>1007</v>
      </c>
      <c r="F216" s="3" t="n">
        <v>1.616</v>
      </c>
      <c r="G216" s="3" t="n">
        <v>0.818</v>
      </c>
      <c r="H216" s="3" t="n">
        <v>-2.557</v>
      </c>
      <c r="I216" s="3" t="n">
        <v>-1.683</v>
      </c>
    </row>
    <row r="217" customFormat="false" ht="11.25" hidden="false" customHeight="false" outlineLevel="0" collapsed="false">
      <c r="A217" s="3" t="n">
        <v>91373</v>
      </c>
      <c r="B217" s="4" t="s">
        <v>724</v>
      </c>
      <c r="C217" s="3" t="s">
        <v>725</v>
      </c>
      <c r="D217" s="3" t="s">
        <v>726</v>
      </c>
      <c r="E217" s="4" t="s">
        <v>727</v>
      </c>
      <c r="F217" s="3" t="n">
        <v>1.605</v>
      </c>
      <c r="G217" s="3" t="n">
        <v>1.201</v>
      </c>
      <c r="H217" s="3" t="n">
        <v>-0.975</v>
      </c>
      <c r="I217" s="3" t="n">
        <v>-0.636</v>
      </c>
    </row>
    <row r="218" customFormat="false" ht="11.25" hidden="false" customHeight="false" outlineLevel="0" collapsed="false">
      <c r="A218" s="3" t="n">
        <v>25979</v>
      </c>
      <c r="B218" s="4" t="s">
        <v>4546</v>
      </c>
      <c r="C218" s="3" t="s">
        <v>4547</v>
      </c>
      <c r="D218" s="3" t="s">
        <v>4548</v>
      </c>
      <c r="E218" s="4" t="s">
        <v>4549</v>
      </c>
      <c r="F218" s="3" t="n">
        <v>1.592</v>
      </c>
      <c r="G218" s="3" t="n">
        <v>1.423</v>
      </c>
      <c r="H218" s="3" t="n">
        <v>-0.766</v>
      </c>
      <c r="I218" s="3" t="n">
        <v>-1.6</v>
      </c>
    </row>
    <row r="219" customFormat="false" ht="11.25" hidden="false" customHeight="false" outlineLevel="0" collapsed="false">
      <c r="A219" s="3" t="n">
        <v>80020</v>
      </c>
      <c r="B219" s="4" t="s">
        <v>4550</v>
      </c>
      <c r="C219" s="3" t="s">
        <v>4551</v>
      </c>
      <c r="D219" s="3" t="s">
        <v>4552</v>
      </c>
      <c r="E219" s="4" t="s">
        <v>4553</v>
      </c>
      <c r="F219" s="3" t="n">
        <v>1.584</v>
      </c>
      <c r="G219" s="3" t="n">
        <v>0.685</v>
      </c>
      <c r="H219" s="3" t="n">
        <v>-1.271</v>
      </c>
      <c r="I219" s="3" t="n">
        <v>-0.829</v>
      </c>
    </row>
    <row r="220" customFormat="false" ht="11.25" hidden="false" customHeight="false" outlineLevel="0" collapsed="false">
      <c r="A220" s="3" t="n">
        <v>10309</v>
      </c>
      <c r="B220" s="3" t="s">
        <v>4554</v>
      </c>
      <c r="C220" s="14" t="s">
        <v>4555</v>
      </c>
      <c r="D220" s="3" t="s">
        <v>4556</v>
      </c>
      <c r="E220" s="3" t="s">
        <v>4557</v>
      </c>
      <c r="F220" s="3" t="n">
        <v>1.583</v>
      </c>
      <c r="G220" s="3" t="n">
        <v>1.519</v>
      </c>
      <c r="H220" s="3" t="n">
        <v>-2.73</v>
      </c>
      <c r="I220" s="3" t="n">
        <v>-1.271</v>
      </c>
    </row>
    <row r="221" customFormat="false" ht="11.25" hidden="false" customHeight="false" outlineLevel="0" collapsed="false">
      <c r="A221" s="3" t="n">
        <v>3689</v>
      </c>
      <c r="B221" s="3" t="s">
        <v>4558</v>
      </c>
      <c r="C221" s="14" t="s">
        <v>4559</v>
      </c>
      <c r="D221" s="3" t="s">
        <v>4560</v>
      </c>
      <c r="E221" s="3" t="s">
        <v>4561</v>
      </c>
      <c r="F221" s="3" t="n">
        <v>1.566</v>
      </c>
      <c r="G221" s="3" t="n">
        <v>1.115</v>
      </c>
      <c r="H221" s="3" t="n">
        <v>-1.322</v>
      </c>
      <c r="I221" s="3" t="n">
        <v>-1.091</v>
      </c>
    </row>
    <row r="222" customFormat="false" ht="11.25" hidden="false" customHeight="false" outlineLevel="0" collapsed="false">
      <c r="A222" s="3" t="n">
        <v>23031</v>
      </c>
      <c r="B222" s="4" t="s">
        <v>4562</v>
      </c>
      <c r="C222" s="3" t="s">
        <v>4563</v>
      </c>
      <c r="D222" s="3" t="s">
        <v>4564</v>
      </c>
      <c r="E222" s="4" t="s">
        <v>4565</v>
      </c>
      <c r="F222" s="3" t="n">
        <v>1.562</v>
      </c>
      <c r="G222" s="3" t="n">
        <v>0.957</v>
      </c>
      <c r="H222" s="3" t="n">
        <v>-1.678</v>
      </c>
      <c r="I222" s="3" t="n">
        <v>-1.194</v>
      </c>
    </row>
    <row r="223" customFormat="false" ht="11.25" hidden="false" customHeight="false" outlineLevel="0" collapsed="false">
      <c r="A223" s="3" t="n">
        <v>1263</v>
      </c>
      <c r="B223" s="4" t="s">
        <v>4566</v>
      </c>
      <c r="C223" s="3" t="s">
        <v>4567</v>
      </c>
      <c r="D223" s="3" t="s">
        <v>4568</v>
      </c>
      <c r="E223" s="4" t="s">
        <v>4569</v>
      </c>
      <c r="F223" s="3" t="n">
        <v>1.56</v>
      </c>
      <c r="G223" s="3" t="n">
        <v>1.325</v>
      </c>
      <c r="H223" s="3" t="n">
        <v>-1.12</v>
      </c>
      <c r="I223" s="3" t="n">
        <v>-1.748</v>
      </c>
    </row>
    <row r="224" customFormat="false" ht="11.25" hidden="false" customHeight="false" outlineLevel="0" collapsed="false">
      <c r="A224" s="3" t="n">
        <v>1953</v>
      </c>
      <c r="B224" s="4" t="s">
        <v>533</v>
      </c>
      <c r="C224" s="3" t="s">
        <v>534</v>
      </c>
      <c r="D224" s="3" t="s">
        <v>535</v>
      </c>
      <c r="E224" s="4" t="s">
        <v>536</v>
      </c>
      <c r="F224" s="3" t="n">
        <v>1.55</v>
      </c>
      <c r="G224" s="3" t="n">
        <v>1.163</v>
      </c>
      <c r="H224" s="3" t="n">
        <v>-1.766</v>
      </c>
      <c r="I224" s="3" t="n">
        <v>-1.421</v>
      </c>
    </row>
    <row r="225" customFormat="false" ht="11.25" hidden="false" customHeight="false" outlineLevel="0" collapsed="false">
      <c r="A225" s="3" t="n">
        <v>253430</v>
      </c>
      <c r="B225" s="4" t="s">
        <v>4570</v>
      </c>
      <c r="C225" s="3" t="s">
        <v>4571</v>
      </c>
      <c r="D225" s="3" t="s">
        <v>4572</v>
      </c>
      <c r="E225" s="4" t="s">
        <v>4573</v>
      </c>
      <c r="F225" s="3" t="n">
        <v>1.544</v>
      </c>
      <c r="G225" s="3" t="n">
        <v>1.547</v>
      </c>
      <c r="H225" s="3" t="n">
        <v>-1.145</v>
      </c>
      <c r="I225" s="3" t="n">
        <v>-1.117</v>
      </c>
    </row>
    <row r="226" customFormat="false" ht="11.25" hidden="false" customHeight="false" outlineLevel="0" collapsed="false">
      <c r="A226" s="3" t="n">
        <v>83692</v>
      </c>
      <c r="B226" s="4" t="s">
        <v>4574</v>
      </c>
      <c r="C226" s="3" t="s">
        <v>4575</v>
      </c>
      <c r="D226" s="3" t="s">
        <v>4576</v>
      </c>
      <c r="E226" s="4" t="s">
        <v>4577</v>
      </c>
      <c r="F226" s="3" t="n">
        <v>1.537</v>
      </c>
      <c r="G226" s="3" t="n">
        <v>1.59</v>
      </c>
      <c r="H226" s="3" t="n">
        <v>-1.928</v>
      </c>
      <c r="I226" s="3" t="n">
        <v>-1.551</v>
      </c>
    </row>
    <row r="227" customFormat="false" ht="11.25" hidden="false" customHeight="false" outlineLevel="0" collapsed="false">
      <c r="A227" s="3" t="n">
        <v>4861</v>
      </c>
      <c r="B227" s="4" t="s">
        <v>4578</v>
      </c>
      <c r="C227" s="3" t="s">
        <v>4579</v>
      </c>
      <c r="D227" s="3" t="s">
        <v>4580</v>
      </c>
      <c r="E227" s="4" t="s">
        <v>4581</v>
      </c>
      <c r="F227" s="3" t="n">
        <v>1.535</v>
      </c>
      <c r="G227" s="3" t="n">
        <v>1.614</v>
      </c>
      <c r="H227" s="3" t="n">
        <v>-3.078</v>
      </c>
      <c r="I227" s="3" t="n">
        <v>-1.448</v>
      </c>
    </row>
    <row r="228" customFormat="false" ht="11.25" hidden="false" customHeight="false" outlineLevel="0" collapsed="false">
      <c r="A228" s="3" t="n">
        <v>7421</v>
      </c>
      <c r="B228" s="4" t="s">
        <v>4582</v>
      </c>
      <c r="C228" s="3" t="s">
        <v>4583</v>
      </c>
      <c r="D228" s="3" t="s">
        <v>4584</v>
      </c>
      <c r="E228" s="4" t="s">
        <v>4585</v>
      </c>
      <c r="F228" s="3" t="n">
        <v>1.535</v>
      </c>
      <c r="G228" s="3" t="n">
        <v>1.519</v>
      </c>
      <c r="H228" s="3" t="n">
        <v>-1.579</v>
      </c>
      <c r="I228" s="3" t="n">
        <v>-0.98</v>
      </c>
    </row>
    <row r="229" customFormat="false" ht="11.25" hidden="false" customHeight="false" outlineLevel="0" collapsed="false">
      <c r="A229" s="3" t="n">
        <v>11240</v>
      </c>
      <c r="B229" s="3" t="s">
        <v>4586</v>
      </c>
      <c r="C229" s="14" t="s">
        <v>4587</v>
      </c>
      <c r="D229" s="3" t="s">
        <v>4588</v>
      </c>
      <c r="E229" s="3" t="s">
        <v>4589</v>
      </c>
      <c r="F229" s="3" t="n">
        <v>1.531</v>
      </c>
      <c r="G229" s="3" t="n">
        <v>0.557</v>
      </c>
      <c r="H229" s="3" t="n">
        <v>-1.124</v>
      </c>
      <c r="I229" s="3" t="n">
        <v>-1.307</v>
      </c>
    </row>
    <row r="230" customFormat="false" ht="11.25" hidden="false" customHeight="false" outlineLevel="0" collapsed="false">
      <c r="A230" s="3" t="n">
        <v>81856</v>
      </c>
      <c r="B230" s="4" t="s">
        <v>4590</v>
      </c>
      <c r="C230" s="3" t="s">
        <v>4591</v>
      </c>
      <c r="D230" s="3" t="s">
        <v>4592</v>
      </c>
      <c r="E230" s="4" t="s">
        <v>4593</v>
      </c>
      <c r="F230" s="3" t="n">
        <v>1.527</v>
      </c>
      <c r="G230" s="3" t="n">
        <v>1.97</v>
      </c>
      <c r="H230" s="3" t="n">
        <v>-0.237</v>
      </c>
      <c r="I230" s="3" t="n">
        <v>-0.884</v>
      </c>
    </row>
    <row r="231" customFormat="false" ht="11.25" hidden="false" customHeight="false" outlineLevel="0" collapsed="false">
      <c r="A231" s="3" t="n">
        <v>10109</v>
      </c>
      <c r="B231" s="3" t="s">
        <v>4594</v>
      </c>
      <c r="C231" s="14" t="s">
        <v>4595</v>
      </c>
      <c r="D231" s="3" t="s">
        <v>4596</v>
      </c>
      <c r="E231" s="3" t="s">
        <v>4597</v>
      </c>
      <c r="F231" s="3" t="n">
        <v>1.527</v>
      </c>
      <c r="G231" s="3" t="n">
        <v>1.554</v>
      </c>
      <c r="H231" s="3" t="n">
        <v>-1.278</v>
      </c>
      <c r="I231" s="3" t="n">
        <v>-1.218</v>
      </c>
    </row>
    <row r="232" customFormat="false" ht="11.25" hidden="false" customHeight="false" outlineLevel="0" collapsed="false">
      <c r="A232" s="3" t="n">
        <v>55040</v>
      </c>
      <c r="B232" s="4" t="s">
        <v>876</v>
      </c>
      <c r="C232" s="3" t="s">
        <v>877</v>
      </c>
      <c r="D232" s="3" t="s">
        <v>878</v>
      </c>
      <c r="E232" s="4" t="s">
        <v>879</v>
      </c>
      <c r="F232" s="3" t="n">
        <v>1.525</v>
      </c>
      <c r="G232" s="3" t="n">
        <v>0.834</v>
      </c>
      <c r="H232" s="3" t="n">
        <v>-1.462</v>
      </c>
      <c r="I232" s="3" t="n">
        <v>-1.336</v>
      </c>
    </row>
    <row r="233" customFormat="false" ht="11.25" hidden="false" customHeight="false" outlineLevel="0" collapsed="false">
      <c r="A233" s="3" t="n">
        <v>9905</v>
      </c>
      <c r="B233" s="4" t="s">
        <v>4598</v>
      </c>
      <c r="C233" s="3" t="s">
        <v>4599</v>
      </c>
      <c r="D233" s="3" t="s">
        <v>4600</v>
      </c>
      <c r="E233" s="4" t="s">
        <v>4601</v>
      </c>
      <c r="F233" s="3" t="n">
        <v>1.518</v>
      </c>
      <c r="G233" s="3" t="n">
        <v>1.403</v>
      </c>
      <c r="H233" s="3" t="n">
        <v>-1.315</v>
      </c>
      <c r="I233" s="3" t="n">
        <v>-0.478</v>
      </c>
    </row>
    <row r="234" customFormat="false" ht="11.25" hidden="false" customHeight="false" outlineLevel="0" collapsed="false">
      <c r="A234" s="3" t="n">
        <v>81615</v>
      </c>
      <c r="B234" s="4" t="s">
        <v>4602</v>
      </c>
      <c r="C234" s="3" t="s">
        <v>4603</v>
      </c>
      <c r="D234" s="3" t="s">
        <v>4604</v>
      </c>
      <c r="E234" s="4" t="s">
        <v>4605</v>
      </c>
      <c r="F234" s="3" t="n">
        <v>1.512</v>
      </c>
      <c r="G234" s="3" t="n">
        <v>1.26</v>
      </c>
      <c r="H234" s="3" t="n">
        <v>-2.116</v>
      </c>
      <c r="I234" s="3" t="n">
        <v>-1.168</v>
      </c>
    </row>
    <row r="235" customFormat="false" ht="11.25" hidden="false" customHeight="false" outlineLevel="0" collapsed="false">
      <c r="A235" s="3" t="n">
        <v>84224</v>
      </c>
      <c r="B235" s="4" t="s">
        <v>4606</v>
      </c>
      <c r="C235" s="3" t="s">
        <v>4607</v>
      </c>
      <c r="D235" s="3" t="s">
        <v>4608</v>
      </c>
      <c r="E235" s="4" t="s">
        <v>4609</v>
      </c>
      <c r="F235" s="3" t="n">
        <v>1.512</v>
      </c>
      <c r="G235" s="3" t="n">
        <v>0.505</v>
      </c>
      <c r="H235" s="3" t="n">
        <v>-2.826</v>
      </c>
      <c r="I235" s="3" t="n">
        <v>-2.005</v>
      </c>
    </row>
    <row r="236" customFormat="false" ht="11.25" hidden="false" customHeight="false" outlineLevel="0" collapsed="false">
      <c r="A236" s="3" t="n">
        <v>58527</v>
      </c>
      <c r="B236" s="4" t="s">
        <v>1431</v>
      </c>
      <c r="C236" s="3" t="s">
        <v>1432</v>
      </c>
      <c r="D236" s="3" t="s">
        <v>1433</v>
      </c>
      <c r="E236" s="4" t="s">
        <v>1434</v>
      </c>
      <c r="F236" s="3" t="n">
        <v>1.505</v>
      </c>
      <c r="G236" s="3" t="n">
        <v>1.855</v>
      </c>
      <c r="H236" s="3" t="n">
        <v>-2.219</v>
      </c>
      <c r="I236" s="3" t="n">
        <v>-1.188</v>
      </c>
    </row>
    <row r="237" customFormat="false" ht="11.25" hidden="false" customHeight="false" outlineLevel="0" collapsed="false">
      <c r="A237" s="3" t="n">
        <v>23133</v>
      </c>
      <c r="B237" s="4" t="s">
        <v>4610</v>
      </c>
      <c r="C237" s="3" t="s">
        <v>4611</v>
      </c>
      <c r="D237" s="3" t="s">
        <v>4612</v>
      </c>
      <c r="E237" s="4" t="s">
        <v>4613</v>
      </c>
      <c r="F237" s="3" t="n">
        <v>1.5</v>
      </c>
      <c r="G237" s="3" t="n">
        <v>0.575</v>
      </c>
      <c r="H237" s="3" t="n">
        <v>-1.469</v>
      </c>
      <c r="I237" s="3" t="n">
        <v>-1.559</v>
      </c>
    </row>
    <row r="238" customFormat="false" ht="11.25" hidden="false" customHeight="false" outlineLevel="0" collapsed="false">
      <c r="A238" s="3" t="n">
        <v>10667</v>
      </c>
      <c r="B238" s="3" t="s">
        <v>1683</v>
      </c>
      <c r="C238" s="14" t="s">
        <v>1684</v>
      </c>
      <c r="D238" s="3" t="s">
        <v>1685</v>
      </c>
      <c r="E238" s="3" t="s">
        <v>1686</v>
      </c>
      <c r="F238" s="3" t="n">
        <v>1.495</v>
      </c>
      <c r="G238" s="3" t="n">
        <v>1.71</v>
      </c>
      <c r="H238" s="3" t="n">
        <v>-1.77</v>
      </c>
      <c r="I238" s="3" t="n">
        <v>-1.251</v>
      </c>
    </row>
    <row r="239" customFormat="false" ht="11.25" hidden="false" customHeight="false" outlineLevel="0" collapsed="false">
      <c r="A239" s="3" t="n">
        <v>9275</v>
      </c>
      <c r="B239" s="4" t="s">
        <v>401</v>
      </c>
      <c r="C239" s="3" t="s">
        <v>402</v>
      </c>
      <c r="D239" s="3" t="s">
        <v>403</v>
      </c>
      <c r="E239" s="4" t="s">
        <v>404</v>
      </c>
      <c r="F239" s="3" t="n">
        <v>1.49</v>
      </c>
      <c r="G239" s="3" t="n">
        <v>1.166</v>
      </c>
      <c r="H239" s="3" t="n">
        <v>-1.783</v>
      </c>
      <c r="I239" s="3" t="n">
        <v>-1.019</v>
      </c>
    </row>
    <row r="240" customFormat="false" ht="11.25" hidden="false" customHeight="false" outlineLevel="0" collapsed="false">
      <c r="A240" s="3" t="n">
        <v>54904</v>
      </c>
      <c r="B240" s="4" t="s">
        <v>4614</v>
      </c>
      <c r="C240" s="3" t="s">
        <v>4615</v>
      </c>
      <c r="D240" s="3" t="s">
        <v>4616</v>
      </c>
      <c r="E240" s="4" t="s">
        <v>4617</v>
      </c>
      <c r="F240" s="3" t="n">
        <v>1.49</v>
      </c>
      <c r="G240" s="3" t="n">
        <v>0.99</v>
      </c>
      <c r="H240" s="3" t="n">
        <v>-0.803</v>
      </c>
      <c r="I240" s="3" t="n">
        <v>-0.771</v>
      </c>
    </row>
    <row r="241" customFormat="false" ht="11.25" hidden="false" customHeight="false" outlineLevel="0" collapsed="false">
      <c r="A241" s="3" t="n">
        <v>27339</v>
      </c>
      <c r="B241" s="4" t="s">
        <v>4618</v>
      </c>
      <c r="C241" s="3" t="s">
        <v>4619</v>
      </c>
      <c r="D241" s="3" t="s">
        <v>4620</v>
      </c>
      <c r="E241" s="4" t="s">
        <v>4621</v>
      </c>
      <c r="F241" s="3" t="n">
        <v>1.487</v>
      </c>
      <c r="G241" s="3" t="n">
        <v>0.727</v>
      </c>
      <c r="H241" s="3" t="n">
        <v>-1.22</v>
      </c>
      <c r="I241" s="3" t="n">
        <v>-1.074</v>
      </c>
    </row>
    <row r="242" customFormat="false" ht="11.25" hidden="false" customHeight="false" outlineLevel="0" collapsed="false">
      <c r="A242" s="3" t="n">
        <v>8996</v>
      </c>
      <c r="B242" s="4" t="s">
        <v>4622</v>
      </c>
      <c r="C242" s="3" t="s">
        <v>4623</v>
      </c>
      <c r="D242" s="3" t="s">
        <v>4624</v>
      </c>
      <c r="E242" s="4" t="s">
        <v>4625</v>
      </c>
      <c r="F242" s="3" t="n">
        <v>1.481</v>
      </c>
      <c r="G242" s="3" t="n">
        <v>1.072</v>
      </c>
      <c r="H242" s="3" t="n">
        <v>-1.177</v>
      </c>
      <c r="I242" s="3" t="n">
        <v>-1.009</v>
      </c>
    </row>
    <row r="243" customFormat="false" ht="11.25" hidden="false" customHeight="false" outlineLevel="0" collapsed="false">
      <c r="A243" s="3" t="n">
        <v>9802</v>
      </c>
      <c r="B243" s="4" t="s">
        <v>4626</v>
      </c>
      <c r="C243" s="3" t="s">
        <v>4627</v>
      </c>
      <c r="D243" s="3" t="s">
        <v>4628</v>
      </c>
      <c r="E243" s="4" t="s">
        <v>4629</v>
      </c>
      <c r="F243" s="3" t="n">
        <v>1.48</v>
      </c>
      <c r="G243" s="3" t="n">
        <v>1.77</v>
      </c>
      <c r="H243" s="3" t="n">
        <v>-2.185</v>
      </c>
      <c r="I243" s="3" t="n">
        <v>-1.107</v>
      </c>
    </row>
    <row r="244" customFormat="false" ht="11.25" hidden="false" customHeight="false" outlineLevel="0" collapsed="false">
      <c r="A244" s="3" t="n">
        <v>2935</v>
      </c>
      <c r="B244" s="4" t="s">
        <v>4630</v>
      </c>
      <c r="C244" s="3" t="s">
        <v>4631</v>
      </c>
      <c r="D244" s="3" t="s">
        <v>4632</v>
      </c>
      <c r="E244" s="4" t="s">
        <v>4633</v>
      </c>
      <c r="F244" s="3" t="n">
        <v>1.479</v>
      </c>
      <c r="G244" s="3" t="n">
        <v>1.312</v>
      </c>
      <c r="H244" s="3" t="n">
        <v>0.031</v>
      </c>
      <c r="I244" s="3" t="n">
        <v>0.036</v>
      </c>
    </row>
    <row r="245" customFormat="false" ht="11.25" hidden="false" customHeight="false" outlineLevel="0" collapsed="false">
      <c r="A245" s="3" t="n">
        <v>5349</v>
      </c>
      <c r="B245" s="4" t="s">
        <v>4634</v>
      </c>
      <c r="C245" s="3" t="s">
        <v>4635</v>
      </c>
      <c r="D245" s="3" t="s">
        <v>4636</v>
      </c>
      <c r="E245" s="4" t="s">
        <v>4637</v>
      </c>
      <c r="F245" s="3" t="n">
        <v>1.475</v>
      </c>
      <c r="G245" s="3" t="n">
        <v>1.353</v>
      </c>
      <c r="H245" s="3" t="n">
        <v>-0.998</v>
      </c>
      <c r="I245" s="3" t="n">
        <v>-1.304</v>
      </c>
    </row>
    <row r="246" customFormat="false" ht="11.25" hidden="false" customHeight="false" outlineLevel="0" collapsed="false">
      <c r="A246" s="3" t="n">
        <v>4723</v>
      </c>
      <c r="B246" s="4" t="s">
        <v>1751</v>
      </c>
      <c r="C246" s="3" t="s">
        <v>4638</v>
      </c>
      <c r="D246" s="3" t="s">
        <v>4639</v>
      </c>
      <c r="E246" s="4" t="s">
        <v>1754</v>
      </c>
      <c r="F246" s="3" t="n">
        <v>1.469</v>
      </c>
      <c r="G246" s="3" t="n">
        <v>1.531</v>
      </c>
      <c r="H246" s="3" t="n">
        <v>-1.668</v>
      </c>
      <c r="I246" s="3" t="n">
        <v>-1.027</v>
      </c>
    </row>
    <row r="247" customFormat="false" ht="11.25" hidden="false" customHeight="false" outlineLevel="0" collapsed="false">
      <c r="A247" s="3" t="n">
        <v>79957</v>
      </c>
      <c r="B247" s="3" t="s">
        <v>4640</v>
      </c>
      <c r="C247" s="14" t="s">
        <v>4641</v>
      </c>
      <c r="D247" s="3" t="s">
        <v>4642</v>
      </c>
      <c r="E247" s="3" t="s">
        <v>4643</v>
      </c>
      <c r="F247" s="3" t="n">
        <v>1.466</v>
      </c>
      <c r="G247" s="3" t="n">
        <v>1.122</v>
      </c>
      <c r="H247" s="3" t="n">
        <v>-1.498</v>
      </c>
      <c r="I247" s="3" t="n">
        <v>-1.307</v>
      </c>
    </row>
    <row r="248" customFormat="false" ht="11.25" hidden="false" customHeight="false" outlineLevel="0" collapsed="false">
      <c r="A248" s="3" t="n">
        <v>7353</v>
      </c>
      <c r="B248" s="3" t="s">
        <v>4644</v>
      </c>
      <c r="C248" s="14" t="s">
        <v>4645</v>
      </c>
      <c r="D248" s="3" t="s">
        <v>4646</v>
      </c>
      <c r="E248" s="3" t="s">
        <v>4647</v>
      </c>
      <c r="F248" s="3" t="n">
        <v>1.463</v>
      </c>
      <c r="G248" s="3" t="n">
        <v>0.592</v>
      </c>
      <c r="H248" s="3" t="n">
        <v>-1.027</v>
      </c>
      <c r="I248" s="3" t="n">
        <v>-0.915</v>
      </c>
    </row>
    <row r="249" customFormat="false" ht="11.25" hidden="false" customHeight="false" outlineLevel="0" collapsed="false">
      <c r="A249" s="3" t="n">
        <v>6156</v>
      </c>
      <c r="B249" s="4" t="s">
        <v>4648</v>
      </c>
      <c r="C249" s="3" t="s">
        <v>4649</v>
      </c>
      <c r="D249" s="3" t="s">
        <v>4650</v>
      </c>
      <c r="E249" s="4" t="s">
        <v>4651</v>
      </c>
      <c r="F249" s="3" t="n">
        <v>1.462</v>
      </c>
      <c r="G249" s="3" t="n">
        <v>1.289</v>
      </c>
      <c r="H249" s="3" t="n">
        <v>-0.533</v>
      </c>
      <c r="I249" s="3" t="n">
        <v>-1.052</v>
      </c>
    </row>
    <row r="250" customFormat="false" ht="11.25" hidden="false" customHeight="false" outlineLevel="0" collapsed="false">
      <c r="A250" s="3" t="n">
        <v>5458</v>
      </c>
      <c r="B250" s="4" t="s">
        <v>4652</v>
      </c>
      <c r="C250" s="3" t="s">
        <v>4653</v>
      </c>
      <c r="D250" s="3" t="s">
        <v>4654</v>
      </c>
      <c r="E250" s="4" t="s">
        <v>4655</v>
      </c>
      <c r="F250" s="3" t="n">
        <v>1.457</v>
      </c>
      <c r="G250" s="3" t="n">
        <v>1.501</v>
      </c>
      <c r="H250" s="3" t="n">
        <v>-0.842</v>
      </c>
      <c r="I250" s="3" t="n">
        <v>-1.389</v>
      </c>
    </row>
    <row r="251" customFormat="false" ht="11.25" hidden="false" customHeight="false" outlineLevel="0" collapsed="false">
      <c r="A251" s="3" t="n">
        <v>8556</v>
      </c>
      <c r="B251" s="4" t="s">
        <v>4172</v>
      </c>
      <c r="C251" s="3" t="s">
        <v>4656</v>
      </c>
      <c r="D251" s="3" t="s">
        <v>4657</v>
      </c>
      <c r="E251" s="4" t="s">
        <v>4175</v>
      </c>
      <c r="F251" s="3" t="n">
        <v>1.455</v>
      </c>
      <c r="G251" s="3" t="n">
        <v>3.005</v>
      </c>
      <c r="H251" s="3" t="n">
        <v>-1.962</v>
      </c>
      <c r="I251" s="3" t="n">
        <v>-1.19</v>
      </c>
    </row>
    <row r="252" customFormat="false" ht="11.25" hidden="false" customHeight="false" outlineLevel="0" collapsed="false">
      <c r="A252" s="3" t="n">
        <v>10633</v>
      </c>
      <c r="B252" s="4" t="s">
        <v>4658</v>
      </c>
      <c r="C252" s="3" t="s">
        <v>4659</v>
      </c>
      <c r="D252" s="3" t="s">
        <v>4660</v>
      </c>
      <c r="E252" s="4" t="s">
        <v>4661</v>
      </c>
      <c r="F252" s="3" t="n">
        <v>1.45</v>
      </c>
      <c r="G252" s="3" t="n">
        <v>1.344</v>
      </c>
      <c r="H252" s="3" t="n">
        <v>-2.181</v>
      </c>
      <c r="I252" s="3" t="n">
        <v>-1.385</v>
      </c>
    </row>
    <row r="253" customFormat="false" ht="11.25" hidden="false" customHeight="false" outlineLevel="0" collapsed="false">
      <c r="A253" s="3" t="n">
        <v>26094</v>
      </c>
      <c r="B253" s="3" t="s">
        <v>1723</v>
      </c>
      <c r="C253" s="14" t="s">
        <v>1724</v>
      </c>
      <c r="D253" s="3" t="s">
        <v>1725</v>
      </c>
      <c r="E253" s="3" t="s">
        <v>1726</v>
      </c>
      <c r="F253" s="3" t="n">
        <v>1.416</v>
      </c>
      <c r="G253" s="3" t="n">
        <v>1.684</v>
      </c>
      <c r="H253" s="3" t="n">
        <v>-2.09</v>
      </c>
      <c r="I253" s="3" t="n">
        <v>-1.397</v>
      </c>
    </row>
    <row r="254" customFormat="false" ht="11.25" hidden="false" customHeight="false" outlineLevel="0" collapsed="false">
      <c r="A254" s="3" t="n">
        <v>57599</v>
      </c>
      <c r="B254" s="4" t="s">
        <v>4662</v>
      </c>
      <c r="C254" s="3" t="s">
        <v>4663</v>
      </c>
      <c r="D254" s="3" t="s">
        <v>4664</v>
      </c>
      <c r="E254" s="4" t="s">
        <v>4665</v>
      </c>
      <c r="F254" s="3" t="n">
        <v>1.412</v>
      </c>
      <c r="G254" s="3" t="n">
        <v>1.937</v>
      </c>
      <c r="H254" s="3" t="n">
        <v>-0.826</v>
      </c>
      <c r="I254" s="3" t="n">
        <v>-1.844</v>
      </c>
    </row>
    <row r="255" customFormat="false" ht="11.25" hidden="false" customHeight="false" outlineLevel="0" collapsed="false">
      <c r="A255" s="3" t="n">
        <v>6418</v>
      </c>
      <c r="B255" s="4" t="s">
        <v>784</v>
      </c>
      <c r="C255" s="3" t="s">
        <v>785</v>
      </c>
      <c r="D255" s="3" t="s">
        <v>786</v>
      </c>
      <c r="E255" s="4" t="s">
        <v>787</v>
      </c>
      <c r="F255" s="3" t="n">
        <v>1.412</v>
      </c>
      <c r="G255" s="3" t="n">
        <v>0.93</v>
      </c>
      <c r="H255" s="3" t="n">
        <v>-0.782</v>
      </c>
      <c r="I255" s="3" t="n">
        <v>-1.12</v>
      </c>
    </row>
    <row r="256" customFormat="false" ht="11.25" hidden="false" customHeight="false" outlineLevel="0" collapsed="false">
      <c r="A256" s="3" t="n">
        <v>26032</v>
      </c>
      <c r="B256" s="4" t="s">
        <v>4666</v>
      </c>
      <c r="C256" s="3" t="s">
        <v>4667</v>
      </c>
      <c r="D256" s="3" t="s">
        <v>4668</v>
      </c>
      <c r="E256" s="4" t="s">
        <v>4669</v>
      </c>
      <c r="F256" s="3" t="n">
        <v>1.408</v>
      </c>
      <c r="G256" s="3" t="n">
        <v>0.898</v>
      </c>
      <c r="H256" s="3" t="n">
        <v>-0.605</v>
      </c>
      <c r="I256" s="3" t="n">
        <v>-1.012</v>
      </c>
    </row>
    <row r="257" customFormat="false" ht="11.25" hidden="false" customHeight="false" outlineLevel="0" collapsed="false">
      <c r="A257" s="3" t="n">
        <v>9844</v>
      </c>
      <c r="B257" s="4" t="s">
        <v>4670</v>
      </c>
      <c r="C257" s="3" t="s">
        <v>4671</v>
      </c>
      <c r="D257" s="3" t="s">
        <v>4672</v>
      </c>
      <c r="E257" s="4" t="s">
        <v>4673</v>
      </c>
      <c r="F257" s="3" t="n">
        <v>1.399</v>
      </c>
      <c r="G257" s="3" t="n">
        <v>0.54</v>
      </c>
      <c r="H257" s="3" t="n">
        <v>-1.864</v>
      </c>
      <c r="I257" s="3" t="n">
        <v>-1.215</v>
      </c>
    </row>
    <row r="258" customFormat="false" ht="11.25" hidden="false" customHeight="false" outlineLevel="0" collapsed="false">
      <c r="A258" s="3" t="n">
        <v>7161</v>
      </c>
      <c r="B258" s="4" t="s">
        <v>4674</v>
      </c>
      <c r="C258" s="3" t="s">
        <v>4675</v>
      </c>
      <c r="D258" s="3" t="s">
        <v>4676</v>
      </c>
      <c r="E258" s="4" t="s">
        <v>4677</v>
      </c>
      <c r="F258" s="3" t="n">
        <v>1.393</v>
      </c>
      <c r="G258" s="3" t="n">
        <v>0.79</v>
      </c>
      <c r="H258" s="3" t="n">
        <v>-0.701</v>
      </c>
      <c r="I258" s="3" t="n">
        <v>-0.313</v>
      </c>
    </row>
    <row r="259" customFormat="false" ht="11.25" hidden="false" customHeight="false" outlineLevel="0" collapsed="false">
      <c r="A259" s="3" t="n">
        <v>83597</v>
      </c>
      <c r="B259" s="4" t="s">
        <v>4678</v>
      </c>
      <c r="C259" s="3" t="s">
        <v>4679</v>
      </c>
      <c r="D259" s="3" t="s">
        <v>4680</v>
      </c>
      <c r="E259" s="4" t="s">
        <v>4681</v>
      </c>
      <c r="F259" s="3" t="n">
        <v>1.392</v>
      </c>
      <c r="G259" s="3" t="n">
        <v>0.837</v>
      </c>
      <c r="H259" s="3" t="n">
        <v>-1.527</v>
      </c>
      <c r="I259" s="3" t="n">
        <v>-1.634</v>
      </c>
    </row>
    <row r="260" customFormat="false" ht="11.25" hidden="false" customHeight="false" outlineLevel="0" collapsed="false">
      <c r="A260" s="3" t="n">
        <v>114815</v>
      </c>
      <c r="B260" s="4" t="s">
        <v>4682</v>
      </c>
      <c r="C260" s="3" t="s">
        <v>4683</v>
      </c>
      <c r="D260" s="3" t="s">
        <v>4684</v>
      </c>
      <c r="E260" s="4" t="s">
        <v>4685</v>
      </c>
      <c r="F260" s="3" t="n">
        <v>1.384</v>
      </c>
      <c r="G260" s="3" t="n">
        <v>0.928</v>
      </c>
      <c r="H260" s="3" t="n">
        <v>-0.537</v>
      </c>
      <c r="I260" s="3" t="n">
        <v>-0.841</v>
      </c>
    </row>
    <row r="261" customFormat="false" ht="11.25" hidden="false" customHeight="false" outlineLevel="0" collapsed="false">
      <c r="A261" s="3" t="n">
        <v>7733</v>
      </c>
      <c r="B261" s="4" t="s">
        <v>4686</v>
      </c>
      <c r="C261" s="3" t="s">
        <v>4687</v>
      </c>
      <c r="D261" s="3" t="s">
        <v>4688</v>
      </c>
      <c r="E261" s="4" t="s">
        <v>4689</v>
      </c>
      <c r="F261" s="3" t="n">
        <v>1.374</v>
      </c>
      <c r="G261" s="3" t="n">
        <v>1.15</v>
      </c>
      <c r="H261" s="3" t="n">
        <v>-0.736</v>
      </c>
      <c r="I261" s="3" t="n">
        <v>-1.327</v>
      </c>
    </row>
    <row r="262" customFormat="false" ht="11.25" hidden="false" customHeight="false" outlineLevel="0" collapsed="false">
      <c r="A262" s="3" t="n">
        <v>51703</v>
      </c>
      <c r="B262" s="3" t="s">
        <v>1651</v>
      </c>
      <c r="C262" s="14" t="s">
        <v>1652</v>
      </c>
      <c r="D262" s="3" t="s">
        <v>1653</v>
      </c>
      <c r="E262" s="3" t="s">
        <v>1654</v>
      </c>
      <c r="F262" s="3" t="n">
        <v>1.366</v>
      </c>
      <c r="G262" s="3" t="n">
        <v>1.183</v>
      </c>
      <c r="H262" s="3" t="n">
        <v>-2.247</v>
      </c>
      <c r="I262" s="3" t="n">
        <v>-1.288</v>
      </c>
    </row>
    <row r="263" customFormat="false" ht="11.25" hidden="false" customHeight="false" outlineLevel="0" collapsed="false">
      <c r="A263" s="3" t="n">
        <v>10814</v>
      </c>
      <c r="B263" s="4" t="s">
        <v>1359</v>
      </c>
      <c r="C263" s="3" t="s">
        <v>1360</v>
      </c>
      <c r="D263" s="3" t="s">
        <v>1361</v>
      </c>
      <c r="E263" s="4" t="s">
        <v>1362</v>
      </c>
      <c r="F263" s="3" t="n">
        <v>1.36</v>
      </c>
      <c r="G263" s="3" t="n">
        <v>1.124</v>
      </c>
      <c r="H263" s="3" t="n">
        <v>-0.778</v>
      </c>
      <c r="I263" s="3" t="n">
        <v>-1.386</v>
      </c>
    </row>
    <row r="264" customFormat="false" ht="11.25" hidden="false" customHeight="false" outlineLevel="0" collapsed="false">
      <c r="A264" s="3" t="n">
        <v>113452</v>
      </c>
      <c r="B264" s="4" t="s">
        <v>4690</v>
      </c>
      <c r="C264" s="3" t="s">
        <v>4691</v>
      </c>
      <c r="D264" s="3" t="s">
        <v>4692</v>
      </c>
      <c r="E264" s="4" t="s">
        <v>4693</v>
      </c>
      <c r="F264" s="3" t="n">
        <v>1.353</v>
      </c>
      <c r="G264" s="3" t="n">
        <v>1.515</v>
      </c>
      <c r="H264" s="3" t="n">
        <v>-1.487</v>
      </c>
      <c r="I264" s="3" t="n">
        <v>-1.372</v>
      </c>
    </row>
    <row r="265" customFormat="false" ht="11.25" hidden="false" customHeight="false" outlineLevel="0" collapsed="false">
      <c r="A265" s="3" t="n">
        <v>1264</v>
      </c>
      <c r="B265" s="4" t="s">
        <v>497</v>
      </c>
      <c r="C265" s="3" t="s">
        <v>498</v>
      </c>
      <c r="D265" s="3" t="s">
        <v>499</v>
      </c>
      <c r="E265" s="4" t="s">
        <v>500</v>
      </c>
      <c r="F265" s="3" t="n">
        <v>1.344</v>
      </c>
      <c r="G265" s="3" t="n">
        <v>0.994</v>
      </c>
      <c r="H265" s="3" t="n">
        <v>-1.491</v>
      </c>
      <c r="I265" s="3" t="n">
        <v>-1.36</v>
      </c>
    </row>
    <row r="266" customFormat="false" ht="11.25" hidden="false" customHeight="false" outlineLevel="0" collapsed="false">
      <c r="A266" s="3" t="n">
        <v>9721</v>
      </c>
      <c r="B266" s="4" t="s">
        <v>4694</v>
      </c>
      <c r="C266" s="3" t="s">
        <v>4695</v>
      </c>
      <c r="D266" s="3" t="s">
        <v>4696</v>
      </c>
      <c r="E266" s="4" t="s">
        <v>4697</v>
      </c>
      <c r="F266" s="3" t="n">
        <v>1.341</v>
      </c>
      <c r="G266" s="3" t="n">
        <v>2.29</v>
      </c>
      <c r="H266" s="3" t="n">
        <v>-0.445</v>
      </c>
      <c r="I266" s="3" t="n">
        <v>-0.602</v>
      </c>
    </row>
    <row r="267" customFormat="false" ht="11.25" hidden="false" customHeight="false" outlineLevel="0" collapsed="false">
      <c r="A267" s="3" t="n">
        <v>7016</v>
      </c>
      <c r="B267" s="4" t="s">
        <v>4698</v>
      </c>
      <c r="C267" s="3" t="s">
        <v>4699</v>
      </c>
      <c r="D267" s="3" t="s">
        <v>4700</v>
      </c>
      <c r="E267" s="4" t="s">
        <v>4701</v>
      </c>
      <c r="F267" s="3" t="n">
        <v>1.34</v>
      </c>
      <c r="G267" s="3" t="n">
        <v>1.732</v>
      </c>
      <c r="H267" s="3" t="n">
        <v>-0.855</v>
      </c>
      <c r="I267" s="3" t="n">
        <v>-0.937</v>
      </c>
    </row>
    <row r="268" customFormat="false" ht="11.25" hidden="false" customHeight="false" outlineLevel="0" collapsed="false">
      <c r="A268" s="3" t="n">
        <v>92597</v>
      </c>
      <c r="B268" s="4" t="s">
        <v>693</v>
      </c>
      <c r="C268" s="3" t="s">
        <v>694</v>
      </c>
      <c r="D268" s="3" t="s">
        <v>695</v>
      </c>
      <c r="E268" s="4" t="s">
        <v>696</v>
      </c>
      <c r="F268" s="3" t="n">
        <v>1.339</v>
      </c>
      <c r="G268" s="3" t="n">
        <v>1.197</v>
      </c>
      <c r="H268" s="3" t="n">
        <v>-1.854</v>
      </c>
      <c r="I268" s="3" t="n">
        <v>-1.635</v>
      </c>
    </row>
    <row r="269" customFormat="false" ht="11.25" hidden="false" customHeight="false" outlineLevel="0" collapsed="false">
      <c r="A269" s="3" t="n">
        <v>57452</v>
      </c>
      <c r="B269" s="4" t="s">
        <v>317</v>
      </c>
      <c r="C269" s="3" t="s">
        <v>318</v>
      </c>
      <c r="D269" s="3" t="s">
        <v>319</v>
      </c>
      <c r="E269" s="4" t="s">
        <v>320</v>
      </c>
      <c r="F269" s="3" t="n">
        <v>1.334</v>
      </c>
      <c r="G269" s="3" t="n">
        <v>1.159</v>
      </c>
      <c r="H269" s="3" t="n">
        <v>-2.028</v>
      </c>
      <c r="I269" s="3" t="n">
        <v>-1.003</v>
      </c>
    </row>
    <row r="270" customFormat="false" ht="11.25" hidden="false" customHeight="false" outlineLevel="0" collapsed="false">
      <c r="A270" s="3" t="n">
        <v>6840</v>
      </c>
      <c r="B270" s="3" t="s">
        <v>1647</v>
      </c>
      <c r="C270" s="14" t="s">
        <v>1648</v>
      </c>
      <c r="D270" s="3" t="s">
        <v>1649</v>
      </c>
      <c r="E270" s="3" t="s">
        <v>1650</v>
      </c>
      <c r="F270" s="3" t="n">
        <v>1.326</v>
      </c>
      <c r="G270" s="3" t="n">
        <v>0.624</v>
      </c>
      <c r="H270" s="3" t="n">
        <v>-1.447</v>
      </c>
      <c r="I270" s="3" t="n">
        <v>-1.332</v>
      </c>
    </row>
    <row r="271" customFormat="false" ht="11.25" hidden="false" customHeight="false" outlineLevel="0" collapsed="false">
      <c r="A271" s="3" t="n">
        <v>54853</v>
      </c>
      <c r="B271" s="4" t="s">
        <v>4702</v>
      </c>
      <c r="C271" s="3" t="s">
        <v>4703</v>
      </c>
      <c r="D271" s="3" t="s">
        <v>4704</v>
      </c>
      <c r="E271" s="4" t="s">
        <v>4705</v>
      </c>
      <c r="F271" s="3" t="n">
        <v>1.321</v>
      </c>
      <c r="G271" s="3" t="n">
        <v>2.201</v>
      </c>
      <c r="H271" s="3" t="n">
        <v>-0.964</v>
      </c>
      <c r="I271" s="3" t="n">
        <v>-0.432</v>
      </c>
    </row>
    <row r="272" customFormat="false" ht="11.25" hidden="false" customHeight="false" outlineLevel="0" collapsed="false">
      <c r="A272" s="3" t="n">
        <v>23167</v>
      </c>
      <c r="B272" s="4" t="s">
        <v>4706</v>
      </c>
      <c r="C272" s="3" t="s">
        <v>4707</v>
      </c>
      <c r="D272" s="3" t="s">
        <v>4708</v>
      </c>
      <c r="E272" s="4" t="s">
        <v>4709</v>
      </c>
      <c r="F272" s="3" t="n">
        <v>1.321</v>
      </c>
      <c r="G272" s="3" t="n">
        <v>1.976</v>
      </c>
      <c r="H272" s="3" t="n">
        <v>-1.753</v>
      </c>
      <c r="I272" s="3" t="n">
        <v>-0.883</v>
      </c>
    </row>
    <row r="273" customFormat="false" ht="11.25" hidden="false" customHeight="false" outlineLevel="0" collapsed="false">
      <c r="A273" s="3" t="n">
        <v>10066</v>
      </c>
      <c r="B273" s="4" t="s">
        <v>4710</v>
      </c>
      <c r="C273" s="3" t="s">
        <v>4711</v>
      </c>
      <c r="D273" s="3" t="s">
        <v>4712</v>
      </c>
      <c r="E273" s="4" t="s">
        <v>4713</v>
      </c>
      <c r="F273" s="3" t="n">
        <v>1.321</v>
      </c>
      <c r="G273" s="3" t="n">
        <v>1.362</v>
      </c>
      <c r="H273" s="3" t="n">
        <v>-1.174</v>
      </c>
      <c r="I273" s="3" t="n">
        <v>-0.801</v>
      </c>
    </row>
    <row r="274" customFormat="false" ht="11.25" hidden="false" customHeight="false" outlineLevel="0" collapsed="false">
      <c r="A274" s="3" t="n">
        <v>7694</v>
      </c>
      <c r="B274" s="4" t="s">
        <v>872</v>
      </c>
      <c r="C274" s="3" t="s">
        <v>873</v>
      </c>
      <c r="D274" s="3" t="s">
        <v>874</v>
      </c>
      <c r="E274" s="4" t="s">
        <v>875</v>
      </c>
      <c r="F274" s="3" t="n">
        <v>1.321</v>
      </c>
      <c r="G274" s="3" t="n">
        <v>1.064</v>
      </c>
      <c r="H274" s="3" t="n">
        <v>-1.009</v>
      </c>
      <c r="I274" s="3" t="n">
        <v>-1.262</v>
      </c>
    </row>
    <row r="275" customFormat="false" ht="11.25" hidden="false" customHeight="false" outlineLevel="0" collapsed="false">
      <c r="A275" s="3" t="n">
        <v>89853</v>
      </c>
      <c r="B275" s="4" t="s">
        <v>4714</v>
      </c>
      <c r="C275" s="3" t="s">
        <v>4715</v>
      </c>
      <c r="D275" s="3" t="s">
        <v>4716</v>
      </c>
      <c r="E275" s="4" t="s">
        <v>4717</v>
      </c>
      <c r="F275" s="3" t="n">
        <v>1.321</v>
      </c>
      <c r="G275" s="3" t="n">
        <v>0.994</v>
      </c>
      <c r="H275" s="3" t="n">
        <v>-0.643</v>
      </c>
      <c r="I275" s="3" t="n">
        <v>-0.331</v>
      </c>
    </row>
    <row r="276" customFormat="false" ht="11.25" hidden="false" customHeight="false" outlineLevel="0" collapsed="false">
      <c r="A276" s="3" t="n">
        <v>5499</v>
      </c>
      <c r="B276" s="4" t="s">
        <v>4718</v>
      </c>
      <c r="C276" s="3" t="s">
        <v>4719</v>
      </c>
      <c r="D276" s="3" t="s">
        <v>4720</v>
      </c>
      <c r="E276" s="4" t="s">
        <v>4721</v>
      </c>
      <c r="F276" s="3" t="n">
        <v>1.306</v>
      </c>
      <c r="G276" s="3" t="n">
        <v>0.607</v>
      </c>
      <c r="H276" s="3" t="n">
        <v>-0.98</v>
      </c>
      <c r="I276" s="3" t="n">
        <v>-0.79</v>
      </c>
    </row>
    <row r="277" customFormat="false" ht="11.25" hidden="false" customHeight="false" outlineLevel="0" collapsed="false">
      <c r="A277" s="3" t="n">
        <v>6813</v>
      </c>
      <c r="B277" s="3" t="s">
        <v>4722</v>
      </c>
      <c r="C277" s="14" t="s">
        <v>4723</v>
      </c>
      <c r="D277" s="3" t="s">
        <v>4724</v>
      </c>
      <c r="E277" s="3" t="s">
        <v>4725</v>
      </c>
      <c r="F277" s="3" t="n">
        <v>1.305</v>
      </c>
      <c r="G277" s="3" t="n">
        <v>0.652</v>
      </c>
      <c r="H277" s="3" t="n">
        <v>-1.083</v>
      </c>
      <c r="I277" s="3" t="n">
        <v>-1.21</v>
      </c>
    </row>
    <row r="278" customFormat="false" ht="11.25" hidden="false" customHeight="false" outlineLevel="0" collapsed="false">
      <c r="A278" s="3" t="n">
        <v>7083</v>
      </c>
      <c r="B278" s="4" t="s">
        <v>4726</v>
      </c>
      <c r="C278" s="3" t="s">
        <v>4727</v>
      </c>
      <c r="D278" s="3" t="s">
        <v>4728</v>
      </c>
      <c r="E278" s="4" t="s">
        <v>4729</v>
      </c>
      <c r="F278" s="3" t="n">
        <v>1.302</v>
      </c>
      <c r="G278" s="3" t="n">
        <v>0.92</v>
      </c>
      <c r="H278" s="3" t="n">
        <v>-0.901</v>
      </c>
      <c r="I278" s="3" t="n">
        <v>-1.689</v>
      </c>
    </row>
    <row r="279" customFormat="false" ht="11.25" hidden="false" customHeight="false" outlineLevel="0" collapsed="false">
      <c r="A279" s="3" t="n">
        <v>10370</v>
      </c>
      <c r="B279" s="4" t="s">
        <v>273</v>
      </c>
      <c r="C279" s="3" t="s">
        <v>274</v>
      </c>
      <c r="D279" s="3" t="s">
        <v>275</v>
      </c>
      <c r="E279" s="4" t="s">
        <v>276</v>
      </c>
      <c r="F279" s="3" t="n">
        <v>1.301</v>
      </c>
      <c r="G279" s="3" t="n">
        <v>1.125</v>
      </c>
      <c r="H279" s="3" t="n">
        <v>-1.383</v>
      </c>
      <c r="I279" s="3" t="n">
        <v>-0.741</v>
      </c>
    </row>
    <row r="280" customFormat="false" ht="11.25" hidden="false" customHeight="false" outlineLevel="0" collapsed="false">
      <c r="A280" s="3" t="n">
        <v>55691</v>
      </c>
      <c r="B280" s="4" t="s">
        <v>4730</v>
      </c>
      <c r="C280" s="3" t="s">
        <v>4731</v>
      </c>
      <c r="D280" s="3" t="s">
        <v>4732</v>
      </c>
      <c r="E280" s="4" t="s">
        <v>4733</v>
      </c>
      <c r="F280" s="3" t="n">
        <v>1.291</v>
      </c>
      <c r="G280" s="3" t="n">
        <v>2.003</v>
      </c>
      <c r="H280" s="3" t="n">
        <v>-1.349</v>
      </c>
      <c r="I280" s="3" t="n">
        <v>-1.12</v>
      </c>
    </row>
    <row r="281" customFormat="false" ht="11.25" hidden="false" customHeight="false" outlineLevel="0" collapsed="false">
      <c r="A281" s="3" t="n">
        <v>8529</v>
      </c>
      <c r="B281" s="4" t="s">
        <v>657</v>
      </c>
      <c r="C281" s="3" t="s">
        <v>658</v>
      </c>
      <c r="D281" s="3" t="s">
        <v>659</v>
      </c>
      <c r="E281" s="4" t="s">
        <v>660</v>
      </c>
      <c r="F281" s="3" t="n">
        <v>1.289</v>
      </c>
      <c r="G281" s="3" t="n">
        <v>1.035</v>
      </c>
      <c r="H281" s="3" t="n">
        <v>-1.36</v>
      </c>
      <c r="I281" s="3" t="n">
        <v>-0.887</v>
      </c>
    </row>
    <row r="282" customFormat="false" ht="11.25" hidden="false" customHeight="false" outlineLevel="0" collapsed="false">
      <c r="A282" s="3" t="n">
        <v>23349</v>
      </c>
      <c r="B282" s="4" t="s">
        <v>4734</v>
      </c>
      <c r="C282" s="3" t="s">
        <v>4735</v>
      </c>
      <c r="D282" s="3" t="s">
        <v>4736</v>
      </c>
      <c r="E282" s="4" t="s">
        <v>4737</v>
      </c>
      <c r="F282" s="3" t="n">
        <v>1.284</v>
      </c>
      <c r="G282" s="3" t="n">
        <v>0.892</v>
      </c>
      <c r="H282" s="3" t="n">
        <v>-2.139</v>
      </c>
      <c r="I282" s="3" t="n">
        <v>-2.236</v>
      </c>
    </row>
    <row r="283" customFormat="false" ht="11.25" hidden="false" customHeight="false" outlineLevel="0" collapsed="false">
      <c r="A283" s="3" t="n">
        <v>10952</v>
      </c>
      <c r="B283" s="4" t="s">
        <v>1347</v>
      </c>
      <c r="C283" s="3" t="s">
        <v>1348</v>
      </c>
      <c r="D283" s="3" t="s">
        <v>1349</v>
      </c>
      <c r="E283" s="4" t="s">
        <v>1350</v>
      </c>
      <c r="F283" s="3" t="n">
        <v>1.272</v>
      </c>
      <c r="G283" s="3" t="n">
        <v>1.54</v>
      </c>
      <c r="H283" s="3" t="n">
        <v>-0.202</v>
      </c>
      <c r="I283" s="3" t="n">
        <v>-1.092</v>
      </c>
    </row>
    <row r="284" customFormat="false" ht="11.25" hidden="false" customHeight="false" outlineLevel="0" collapsed="false">
      <c r="A284" s="3" t="n">
        <v>134</v>
      </c>
      <c r="B284" s="4" t="s">
        <v>9</v>
      </c>
      <c r="C284" s="3" t="s">
        <v>10</v>
      </c>
      <c r="D284" s="3" t="s">
        <v>11</v>
      </c>
      <c r="E284" s="4" t="s">
        <v>12</v>
      </c>
      <c r="F284" s="3" t="n">
        <v>1.271</v>
      </c>
      <c r="G284" s="3" t="n">
        <v>1.387</v>
      </c>
      <c r="H284" s="3" t="n">
        <v>-1.169</v>
      </c>
      <c r="I284" s="3" t="n">
        <v>-0.889</v>
      </c>
    </row>
    <row r="285" customFormat="false" ht="11.25" hidden="false" customHeight="false" outlineLevel="0" collapsed="false">
      <c r="A285" s="3" t="n">
        <v>6188</v>
      </c>
      <c r="B285" s="4" t="s">
        <v>4738</v>
      </c>
      <c r="C285" s="3" t="s">
        <v>4739</v>
      </c>
      <c r="D285" s="3" t="s">
        <v>4740</v>
      </c>
      <c r="E285" s="4" t="s">
        <v>4741</v>
      </c>
      <c r="F285" s="3" t="n">
        <v>1.271</v>
      </c>
      <c r="G285" s="3" t="n">
        <v>0.72</v>
      </c>
      <c r="H285" s="3" t="n">
        <v>-0.605</v>
      </c>
      <c r="I285" s="3" t="n">
        <v>-0.653</v>
      </c>
    </row>
    <row r="286" customFormat="false" ht="11.25" hidden="false" customHeight="false" outlineLevel="0" collapsed="false">
      <c r="A286" s="3" t="n">
        <v>55693</v>
      </c>
      <c r="B286" s="4" t="s">
        <v>429</v>
      </c>
      <c r="C286" s="3" t="s">
        <v>430</v>
      </c>
      <c r="D286" s="3" t="s">
        <v>431</v>
      </c>
      <c r="E286" s="4" t="s">
        <v>432</v>
      </c>
      <c r="F286" s="3" t="n">
        <v>1.27</v>
      </c>
      <c r="G286" s="3" t="n">
        <v>0.818</v>
      </c>
      <c r="H286" s="3" t="n">
        <v>-1.805</v>
      </c>
      <c r="I286" s="3" t="n">
        <v>-1.331</v>
      </c>
    </row>
    <row r="287" customFormat="false" ht="11.25" hidden="false" customHeight="false" outlineLevel="0" collapsed="false">
      <c r="A287" s="3" t="n">
        <v>6194</v>
      </c>
      <c r="B287" s="4" t="s">
        <v>4742</v>
      </c>
      <c r="C287" s="3" t="s">
        <v>4743</v>
      </c>
      <c r="D287" s="3" t="s">
        <v>4744</v>
      </c>
      <c r="E287" s="4" t="s">
        <v>4745</v>
      </c>
      <c r="F287" s="3" t="n">
        <v>1.269</v>
      </c>
      <c r="G287" s="3" t="n">
        <v>0.902</v>
      </c>
      <c r="H287" s="3" t="n">
        <v>-1.561</v>
      </c>
      <c r="I287" s="3" t="n">
        <v>-1.232</v>
      </c>
    </row>
    <row r="288" customFormat="false" ht="11.25" hidden="false" customHeight="false" outlineLevel="0" collapsed="false">
      <c r="A288" s="3" t="n">
        <v>115362</v>
      </c>
      <c r="B288" s="4" t="s">
        <v>4746</v>
      </c>
      <c r="C288" s="3" t="s">
        <v>4747</v>
      </c>
      <c r="D288" s="3" t="s">
        <v>4748</v>
      </c>
      <c r="E288" s="4" t="s">
        <v>4749</v>
      </c>
      <c r="F288" s="3" t="n">
        <v>1.267</v>
      </c>
      <c r="G288" s="3" t="n">
        <v>2.035</v>
      </c>
      <c r="H288" s="3" t="n">
        <v>-1.847</v>
      </c>
      <c r="I288" s="3" t="n">
        <v>-1.483</v>
      </c>
    </row>
    <row r="289" customFormat="false" ht="11.25" hidden="false" customHeight="false" outlineLevel="0" collapsed="false">
      <c r="A289" s="3" t="n">
        <v>50964</v>
      </c>
      <c r="B289" s="4" t="s">
        <v>4750</v>
      </c>
      <c r="C289" s="3" t="s">
        <v>4751</v>
      </c>
      <c r="D289" s="3" t="s">
        <v>4752</v>
      </c>
      <c r="E289" s="4" t="s">
        <v>4753</v>
      </c>
      <c r="F289" s="3" t="n">
        <v>1.265</v>
      </c>
      <c r="G289" s="3" t="n">
        <v>1.56</v>
      </c>
      <c r="H289" s="3" t="n">
        <v>-1.763</v>
      </c>
      <c r="I289" s="3" t="n">
        <v>-0.645</v>
      </c>
    </row>
    <row r="290" customFormat="false" ht="11.25" hidden="false" customHeight="false" outlineLevel="0" collapsed="false">
      <c r="A290" s="3" t="n">
        <v>3987</v>
      </c>
      <c r="B290" s="4" t="s">
        <v>673</v>
      </c>
      <c r="C290" s="3" t="s">
        <v>674</v>
      </c>
      <c r="D290" s="3" t="s">
        <v>675</v>
      </c>
      <c r="E290" s="4" t="s">
        <v>676</v>
      </c>
      <c r="F290" s="3" t="n">
        <v>1.263</v>
      </c>
      <c r="G290" s="3" t="n">
        <v>1.471</v>
      </c>
      <c r="H290" s="3" t="n">
        <v>-1.557</v>
      </c>
      <c r="I290" s="3" t="n">
        <v>-0.603</v>
      </c>
    </row>
    <row r="291" customFormat="false" ht="11.25" hidden="false" customHeight="false" outlineLevel="0" collapsed="false">
      <c r="A291" s="3" t="n">
        <v>81926</v>
      </c>
      <c r="B291" s="4" t="s">
        <v>4754</v>
      </c>
      <c r="C291" s="3" t="s">
        <v>4755</v>
      </c>
      <c r="D291" s="3" t="s">
        <v>4756</v>
      </c>
      <c r="E291" s="4" t="s">
        <v>4757</v>
      </c>
      <c r="F291" s="3" t="n">
        <v>1.263</v>
      </c>
      <c r="G291" s="3" t="n">
        <v>0.74</v>
      </c>
      <c r="H291" s="3" t="n">
        <v>-1.691</v>
      </c>
      <c r="I291" s="3" t="n">
        <v>-1.841</v>
      </c>
    </row>
    <row r="292" customFormat="false" ht="11.25" hidden="false" customHeight="false" outlineLevel="0" collapsed="false">
      <c r="A292" s="3" t="n">
        <v>79810</v>
      </c>
      <c r="B292" s="4" t="s">
        <v>4758</v>
      </c>
      <c r="C292" s="3" t="s">
        <v>4759</v>
      </c>
      <c r="D292" s="3" t="s">
        <v>4760</v>
      </c>
      <c r="E292" s="4" t="s">
        <v>4761</v>
      </c>
      <c r="F292" s="3" t="n">
        <v>1.26</v>
      </c>
      <c r="G292" s="3" t="n">
        <v>1.078</v>
      </c>
      <c r="H292" s="3" t="n">
        <v>-1.458</v>
      </c>
      <c r="I292" s="3" t="n">
        <v>-1.147</v>
      </c>
    </row>
    <row r="293" customFormat="false" ht="11.25" hidden="false" customHeight="false" outlineLevel="0" collapsed="false">
      <c r="A293" s="3" t="n">
        <v>55272</v>
      </c>
      <c r="B293" s="4" t="s">
        <v>1020</v>
      </c>
      <c r="C293" s="3" t="s">
        <v>1021</v>
      </c>
      <c r="D293" s="3" t="s">
        <v>1022</v>
      </c>
      <c r="E293" s="4" t="s">
        <v>1023</v>
      </c>
      <c r="F293" s="3" t="n">
        <v>1.249</v>
      </c>
      <c r="G293" s="3" t="n">
        <v>1.048</v>
      </c>
      <c r="H293" s="3" t="n">
        <v>-1.808</v>
      </c>
      <c r="I293" s="3" t="n">
        <v>-0.814</v>
      </c>
    </row>
    <row r="294" customFormat="false" ht="11.25" hidden="false" customHeight="false" outlineLevel="0" collapsed="false">
      <c r="A294" s="3" t="n">
        <v>55959</v>
      </c>
      <c r="B294" s="3" t="s">
        <v>4762</v>
      </c>
      <c r="C294" s="14" t="s">
        <v>4763</v>
      </c>
      <c r="D294" s="3" t="s">
        <v>4764</v>
      </c>
      <c r="E294" s="3" t="s">
        <v>4765</v>
      </c>
      <c r="F294" s="3" t="n">
        <v>1.249</v>
      </c>
      <c r="G294" s="3" t="n">
        <v>0.866</v>
      </c>
      <c r="H294" s="3" t="n">
        <v>-0.245</v>
      </c>
      <c r="I294" s="3" t="n">
        <v>-0.733</v>
      </c>
    </row>
    <row r="295" customFormat="false" ht="11.25" hidden="false" customHeight="false" outlineLevel="0" collapsed="false">
      <c r="A295" s="3" t="n">
        <v>7812</v>
      </c>
      <c r="B295" s="3" t="s">
        <v>4766</v>
      </c>
      <c r="C295" s="14" t="s">
        <v>4767</v>
      </c>
      <c r="D295" s="3" t="s">
        <v>4768</v>
      </c>
      <c r="E295" s="3" t="s">
        <v>4769</v>
      </c>
      <c r="F295" s="3" t="n">
        <v>1.243</v>
      </c>
      <c r="G295" s="3" t="n">
        <v>0.649</v>
      </c>
      <c r="H295" s="3" t="n">
        <v>-0.574</v>
      </c>
      <c r="I295" s="3" t="n">
        <v>-1.028</v>
      </c>
    </row>
    <row r="296" customFormat="false" ht="11.25" hidden="false" customHeight="false" outlineLevel="0" collapsed="false">
      <c r="A296" s="3" t="n">
        <v>7917</v>
      </c>
      <c r="B296" s="4" t="s">
        <v>249</v>
      </c>
      <c r="C296" s="3" t="s">
        <v>250</v>
      </c>
      <c r="D296" s="3" t="s">
        <v>251</v>
      </c>
      <c r="E296" s="4" t="s">
        <v>252</v>
      </c>
      <c r="F296" s="3" t="n">
        <v>1.239</v>
      </c>
      <c r="G296" s="3" t="n">
        <v>0.859</v>
      </c>
      <c r="H296" s="3" t="n">
        <v>-0.282</v>
      </c>
      <c r="I296" s="3" t="n">
        <v>0.037</v>
      </c>
    </row>
    <row r="297" customFormat="false" ht="11.25" hidden="false" customHeight="false" outlineLevel="0" collapsed="false">
      <c r="A297" s="3" t="n">
        <v>869</v>
      </c>
      <c r="B297" s="4" t="s">
        <v>4770</v>
      </c>
      <c r="C297" s="3" t="s">
        <v>4771</v>
      </c>
      <c r="D297" s="3" t="s">
        <v>4772</v>
      </c>
      <c r="E297" s="4" t="s">
        <v>4773</v>
      </c>
      <c r="F297" s="3" t="n">
        <v>1.235</v>
      </c>
      <c r="G297" s="3" t="n">
        <v>1.07</v>
      </c>
      <c r="H297" s="3" t="n">
        <v>-1.296</v>
      </c>
      <c r="I297" s="3" t="n">
        <v>-0.879</v>
      </c>
    </row>
    <row r="298" customFormat="false" ht="11.25" hidden="false" customHeight="false" outlineLevel="0" collapsed="false">
      <c r="A298" s="3" t="n">
        <v>3910</v>
      </c>
      <c r="B298" s="3" t="s">
        <v>1735</v>
      </c>
      <c r="C298" s="14" t="s">
        <v>1736</v>
      </c>
      <c r="D298" s="3" t="s">
        <v>1737</v>
      </c>
      <c r="E298" s="3" t="s">
        <v>1738</v>
      </c>
      <c r="F298" s="3" t="n">
        <v>1.228</v>
      </c>
      <c r="G298" s="3" t="n">
        <v>0.374</v>
      </c>
      <c r="H298" s="3" t="n">
        <v>-1.075</v>
      </c>
      <c r="I298" s="3" t="n">
        <v>-1.254</v>
      </c>
    </row>
    <row r="299" customFormat="false" ht="11.25" hidden="false" customHeight="false" outlineLevel="0" collapsed="false">
      <c r="A299" s="3" t="n">
        <v>2775</v>
      </c>
      <c r="B299" s="4" t="s">
        <v>4774</v>
      </c>
      <c r="C299" s="3" t="s">
        <v>4775</v>
      </c>
      <c r="D299" s="3" t="s">
        <v>4776</v>
      </c>
      <c r="E299" s="4" t="s">
        <v>4777</v>
      </c>
      <c r="F299" s="3" t="n">
        <v>1.225</v>
      </c>
      <c r="G299" s="3" t="n">
        <v>1.213</v>
      </c>
      <c r="H299" s="3" t="n">
        <v>-1.225</v>
      </c>
      <c r="I299" s="3" t="n">
        <v>-0.706</v>
      </c>
    </row>
    <row r="300" customFormat="false" ht="11.25" hidden="false" customHeight="false" outlineLevel="0" collapsed="false">
      <c r="A300" s="3" t="n">
        <v>55080</v>
      </c>
      <c r="B300" s="4" t="s">
        <v>4778</v>
      </c>
      <c r="C300" s="3" t="s">
        <v>4779</v>
      </c>
      <c r="D300" s="3" t="s">
        <v>4780</v>
      </c>
      <c r="E300" s="4" t="s">
        <v>4781</v>
      </c>
      <c r="F300" s="3" t="n">
        <v>1.222</v>
      </c>
      <c r="G300" s="3" t="n">
        <v>1.2</v>
      </c>
      <c r="H300" s="3" t="n">
        <v>-0.979</v>
      </c>
      <c r="I300" s="3" t="n">
        <v>-1.361</v>
      </c>
    </row>
    <row r="301" customFormat="false" ht="11.25" hidden="false" customHeight="false" outlineLevel="0" collapsed="false">
      <c r="A301" s="3" t="n">
        <v>55686</v>
      </c>
      <c r="B301" s="4" t="s">
        <v>4782</v>
      </c>
      <c r="C301" s="3" t="s">
        <v>4783</v>
      </c>
      <c r="D301" s="3" t="s">
        <v>4784</v>
      </c>
      <c r="E301" s="4" t="s">
        <v>4785</v>
      </c>
      <c r="F301" s="3" t="n">
        <v>1.214</v>
      </c>
      <c r="G301" s="3" t="n">
        <v>1.977</v>
      </c>
      <c r="H301" s="3" t="n">
        <v>-1.013</v>
      </c>
      <c r="I301" s="3" t="n">
        <v>-0.968</v>
      </c>
    </row>
    <row r="302" customFormat="false" ht="11.25" hidden="false" customHeight="false" outlineLevel="0" collapsed="false">
      <c r="A302" s="3" t="n">
        <v>10555</v>
      </c>
      <c r="B302" s="4" t="s">
        <v>4786</v>
      </c>
      <c r="C302" s="3" t="s">
        <v>4787</v>
      </c>
      <c r="D302" s="3" t="s">
        <v>4788</v>
      </c>
      <c r="E302" s="4" t="s">
        <v>4789</v>
      </c>
      <c r="F302" s="3" t="n">
        <v>1.202</v>
      </c>
      <c r="G302" s="3" t="n">
        <v>0.642</v>
      </c>
      <c r="H302" s="3" t="n">
        <v>-0.681</v>
      </c>
      <c r="I302" s="3" t="n">
        <v>-0.933</v>
      </c>
    </row>
    <row r="303" customFormat="false" ht="11.25" hidden="false" customHeight="false" outlineLevel="0" collapsed="false">
      <c r="A303" s="3" t="n">
        <v>8612</v>
      </c>
      <c r="B303" s="3" t="s">
        <v>4790</v>
      </c>
      <c r="C303" s="14" t="s">
        <v>4791</v>
      </c>
      <c r="D303" s="3" t="s">
        <v>4792</v>
      </c>
      <c r="E303" s="3" t="s">
        <v>4793</v>
      </c>
      <c r="F303" s="3" t="n">
        <v>1.201</v>
      </c>
      <c r="G303" s="3" t="n">
        <v>1.893</v>
      </c>
      <c r="H303" s="3" t="n">
        <v>-1.091</v>
      </c>
      <c r="I303" s="3" t="n">
        <v>-1.602</v>
      </c>
    </row>
    <row r="304" customFormat="false" ht="11.25" hidden="false" customHeight="false" outlineLevel="0" collapsed="false">
      <c r="A304" s="3" t="n">
        <v>4778</v>
      </c>
      <c r="B304" s="4" t="s">
        <v>4794</v>
      </c>
      <c r="C304" s="3" t="s">
        <v>4795</v>
      </c>
      <c r="D304" s="3" t="s">
        <v>4796</v>
      </c>
      <c r="E304" s="4" t="s">
        <v>4797</v>
      </c>
      <c r="F304" s="3" t="n">
        <v>1.199</v>
      </c>
      <c r="G304" s="3" t="n">
        <v>0.509</v>
      </c>
      <c r="H304" s="3" t="n">
        <v>-2.01</v>
      </c>
      <c r="I304" s="3" t="n">
        <v>-1.491</v>
      </c>
    </row>
    <row r="305" customFormat="false" ht="11.25" hidden="false" customHeight="false" outlineLevel="0" collapsed="false">
      <c r="A305" s="3" t="n">
        <v>84461</v>
      </c>
      <c r="B305" s="3" t="s">
        <v>1546</v>
      </c>
      <c r="C305" s="14" t="s">
        <v>1547</v>
      </c>
      <c r="D305" s="3" t="s">
        <v>1548</v>
      </c>
      <c r="E305" s="3" t="s">
        <v>1549</v>
      </c>
      <c r="F305" s="3" t="n">
        <v>1.198</v>
      </c>
      <c r="G305" s="3" t="n">
        <v>0.62</v>
      </c>
      <c r="H305" s="3" t="n">
        <v>-1.505</v>
      </c>
      <c r="I305" s="3" t="n">
        <v>-0.976</v>
      </c>
    </row>
    <row r="306" customFormat="false" ht="11.25" hidden="false" customHeight="false" outlineLevel="0" collapsed="false">
      <c r="A306" s="3" t="n">
        <v>84056</v>
      </c>
      <c r="B306" s="4" t="s">
        <v>4798</v>
      </c>
      <c r="C306" s="3" t="s">
        <v>4799</v>
      </c>
      <c r="D306" s="3" t="s">
        <v>4800</v>
      </c>
      <c r="E306" s="4" t="s">
        <v>4801</v>
      </c>
      <c r="F306" s="3" t="n">
        <v>1.197</v>
      </c>
      <c r="G306" s="3" t="n">
        <v>1.579</v>
      </c>
      <c r="H306" s="3" t="n">
        <v>-1.046</v>
      </c>
      <c r="I306" s="3" t="n">
        <v>-1.408</v>
      </c>
    </row>
    <row r="307" customFormat="false" ht="11.25" hidden="false" customHeight="false" outlineLevel="0" collapsed="false">
      <c r="A307" s="3" t="n">
        <v>10743</v>
      </c>
      <c r="B307" s="4" t="s">
        <v>4802</v>
      </c>
      <c r="C307" s="3" t="s">
        <v>4803</v>
      </c>
      <c r="D307" s="3" t="s">
        <v>4804</v>
      </c>
      <c r="E307" s="4" t="s">
        <v>4805</v>
      </c>
      <c r="F307" s="3" t="n">
        <v>1.195</v>
      </c>
      <c r="G307" s="3" t="n">
        <v>2.19</v>
      </c>
      <c r="H307" s="3" t="n">
        <v>-1.046</v>
      </c>
      <c r="I307" s="3" t="n">
        <v>-1.278</v>
      </c>
    </row>
    <row r="308" customFormat="false" ht="11.25" hidden="false" customHeight="false" outlineLevel="0" collapsed="false">
      <c r="A308" s="3" t="n">
        <v>84225</v>
      </c>
      <c r="B308" s="4" t="s">
        <v>4806</v>
      </c>
      <c r="C308" s="3" t="s">
        <v>4807</v>
      </c>
      <c r="D308" s="3" t="s">
        <v>4808</v>
      </c>
      <c r="E308" s="4" t="s">
        <v>4809</v>
      </c>
      <c r="F308" s="3" t="n">
        <v>1.195</v>
      </c>
      <c r="G308" s="3" t="n">
        <v>0.88</v>
      </c>
      <c r="H308" s="3" t="n">
        <v>-1.881</v>
      </c>
      <c r="I308" s="3" t="n">
        <v>-1.577</v>
      </c>
    </row>
    <row r="309" customFormat="false" ht="11.25" hidden="false" customHeight="false" outlineLevel="0" collapsed="false">
      <c r="A309" s="3" t="n">
        <v>25796</v>
      </c>
      <c r="B309" s="4" t="s">
        <v>4810</v>
      </c>
      <c r="C309" s="3" t="s">
        <v>4811</v>
      </c>
      <c r="D309" s="3" t="s">
        <v>4812</v>
      </c>
      <c r="E309" s="4" t="s">
        <v>4813</v>
      </c>
      <c r="F309" s="3" t="n">
        <v>1.195</v>
      </c>
      <c r="G309" s="3" t="n">
        <v>0.789</v>
      </c>
      <c r="H309" s="3" t="n">
        <v>-0.953</v>
      </c>
      <c r="I309" s="3" t="n">
        <v>-1.278</v>
      </c>
    </row>
    <row r="310" customFormat="false" ht="11.25" hidden="false" customHeight="false" outlineLevel="0" collapsed="false">
      <c r="A310" s="3" t="n">
        <v>25879</v>
      </c>
      <c r="B310" s="4" t="s">
        <v>629</v>
      </c>
      <c r="C310" s="3" t="s">
        <v>630</v>
      </c>
      <c r="D310" s="3" t="s">
        <v>631</v>
      </c>
      <c r="E310" s="4" t="s">
        <v>632</v>
      </c>
      <c r="F310" s="3" t="n">
        <v>1.195</v>
      </c>
      <c r="G310" s="3" t="n">
        <v>0.568</v>
      </c>
      <c r="H310" s="3" t="n">
        <v>-1.595</v>
      </c>
      <c r="I310" s="3" t="n">
        <v>-1.845</v>
      </c>
    </row>
    <row r="311" customFormat="false" ht="11.25" hidden="false" customHeight="false" outlineLevel="0" collapsed="false">
      <c r="A311" s="3" t="n">
        <v>9466</v>
      </c>
      <c r="B311" s="4" t="s">
        <v>4814</v>
      </c>
      <c r="C311" s="3" t="s">
        <v>4815</v>
      </c>
      <c r="D311" s="3" t="s">
        <v>4816</v>
      </c>
      <c r="E311" s="4" t="s">
        <v>4817</v>
      </c>
      <c r="F311" s="3" t="n">
        <v>1.192</v>
      </c>
      <c r="G311" s="3" t="n">
        <v>0.328</v>
      </c>
      <c r="H311" s="3" t="n">
        <v>-1.377</v>
      </c>
      <c r="I311" s="3" t="n">
        <v>-1.131</v>
      </c>
    </row>
    <row r="312" customFormat="false" ht="11.25" hidden="false" customHeight="false" outlineLevel="0" collapsed="false">
      <c r="A312" s="3" t="n">
        <v>6926</v>
      </c>
      <c r="B312" s="4" t="s">
        <v>333</v>
      </c>
      <c r="C312" s="3" t="s">
        <v>334</v>
      </c>
      <c r="D312" s="3" t="s">
        <v>335</v>
      </c>
      <c r="E312" s="4" t="s">
        <v>336</v>
      </c>
      <c r="F312" s="3" t="n">
        <v>1.191</v>
      </c>
      <c r="G312" s="3" t="n">
        <v>0.801</v>
      </c>
      <c r="H312" s="3" t="n">
        <v>-1.464</v>
      </c>
      <c r="I312" s="3" t="n">
        <v>-0.917</v>
      </c>
    </row>
    <row r="313" customFormat="false" ht="11.25" hidden="false" customHeight="false" outlineLevel="0" collapsed="false">
      <c r="A313" s="3" t="n">
        <v>126133</v>
      </c>
      <c r="B313" s="4" t="s">
        <v>4818</v>
      </c>
      <c r="C313" s="3" t="s">
        <v>4819</v>
      </c>
      <c r="D313" s="3" t="s">
        <v>4820</v>
      </c>
      <c r="E313" s="4" t="s">
        <v>4821</v>
      </c>
      <c r="F313" s="3" t="n">
        <v>1.186</v>
      </c>
      <c r="G313" s="3" t="n">
        <v>2.222</v>
      </c>
      <c r="H313" s="3" t="n">
        <v>-1.578</v>
      </c>
      <c r="I313" s="3" t="n">
        <v>-0.819</v>
      </c>
    </row>
    <row r="314" customFormat="false" ht="11.25" hidden="false" customHeight="false" outlineLevel="0" collapsed="false">
      <c r="A314" s="3" t="n">
        <v>4522</v>
      </c>
      <c r="B314" s="4" t="s">
        <v>4822</v>
      </c>
      <c r="C314" s="3" t="s">
        <v>4823</v>
      </c>
      <c r="D314" s="3" t="s">
        <v>4824</v>
      </c>
      <c r="E314" s="4" t="s">
        <v>4825</v>
      </c>
      <c r="F314" s="3" t="n">
        <v>1.183</v>
      </c>
      <c r="G314" s="3" t="n">
        <v>1.023</v>
      </c>
      <c r="H314" s="3" t="n">
        <v>-0.964</v>
      </c>
      <c r="I314" s="3" t="n">
        <v>-1.16</v>
      </c>
    </row>
    <row r="315" customFormat="false" ht="11.25" hidden="false" customHeight="false" outlineLevel="0" collapsed="false">
      <c r="A315" s="3" t="n">
        <v>140901</v>
      </c>
      <c r="B315" s="4" t="s">
        <v>4826</v>
      </c>
      <c r="C315" s="3" t="s">
        <v>4827</v>
      </c>
      <c r="D315" s="3" t="s">
        <v>4828</v>
      </c>
      <c r="E315" s="4" t="s">
        <v>4829</v>
      </c>
      <c r="F315" s="3" t="n">
        <v>1.182</v>
      </c>
      <c r="G315" s="3" t="n">
        <v>0.929</v>
      </c>
      <c r="H315" s="3" t="n">
        <v>-2.459</v>
      </c>
      <c r="I315" s="3" t="n">
        <v>-1.404</v>
      </c>
    </row>
    <row r="316" customFormat="false" ht="11.25" hidden="false" customHeight="false" outlineLevel="0" collapsed="false">
      <c r="A316" s="3" t="n">
        <v>3712</v>
      </c>
      <c r="B316" s="4" t="s">
        <v>4830</v>
      </c>
      <c r="C316" s="3" t="s">
        <v>4831</v>
      </c>
      <c r="D316" s="3" t="s">
        <v>4832</v>
      </c>
      <c r="E316" s="4" t="s">
        <v>4833</v>
      </c>
      <c r="F316" s="3" t="n">
        <v>1.178</v>
      </c>
      <c r="G316" s="3" t="n">
        <v>0.145</v>
      </c>
      <c r="H316" s="3" t="n">
        <v>-2.438</v>
      </c>
      <c r="I316" s="3" t="n">
        <v>-2.214</v>
      </c>
    </row>
    <row r="317" customFormat="false" ht="11.25" hidden="false" customHeight="false" outlineLevel="0" collapsed="false">
      <c r="A317" s="3" t="n">
        <v>537</v>
      </c>
      <c r="B317" s="4" t="s">
        <v>4834</v>
      </c>
      <c r="C317" s="3" t="s">
        <v>4835</v>
      </c>
      <c r="D317" s="3" t="s">
        <v>4836</v>
      </c>
      <c r="E317" s="4" t="s">
        <v>4837</v>
      </c>
      <c r="F317" s="3" t="n">
        <v>1.171</v>
      </c>
      <c r="G317" s="3" t="n">
        <v>0.952</v>
      </c>
      <c r="H317" s="3" t="n">
        <v>-1.579</v>
      </c>
      <c r="I317" s="3" t="n">
        <v>-1.159</v>
      </c>
    </row>
    <row r="318" customFormat="false" ht="11.25" hidden="false" customHeight="false" outlineLevel="0" collapsed="false">
      <c r="A318" s="3" t="n">
        <v>5901</v>
      </c>
      <c r="B318" s="4" t="s">
        <v>4838</v>
      </c>
      <c r="C318" s="3" t="s">
        <v>4839</v>
      </c>
      <c r="D318" s="3" t="s">
        <v>4840</v>
      </c>
      <c r="E318" s="4" t="s">
        <v>4841</v>
      </c>
      <c r="F318" s="3" t="n">
        <v>1.17</v>
      </c>
      <c r="G318" s="3" t="n">
        <v>1.176</v>
      </c>
      <c r="H318" s="3" t="n">
        <v>-0.555</v>
      </c>
      <c r="I318" s="3" t="n">
        <v>-0.985</v>
      </c>
    </row>
    <row r="319" customFormat="false" ht="11.25" hidden="false" customHeight="false" outlineLevel="0" collapsed="false">
      <c r="A319" s="3" t="n">
        <v>65986</v>
      </c>
      <c r="B319" s="4" t="s">
        <v>1227</v>
      </c>
      <c r="C319" s="3" t="s">
        <v>1228</v>
      </c>
      <c r="D319" s="3" t="s">
        <v>1229</v>
      </c>
      <c r="E319" s="4" t="s">
        <v>1230</v>
      </c>
      <c r="F319" s="3" t="n">
        <v>1.166</v>
      </c>
      <c r="G319" s="3" t="n">
        <v>1.213</v>
      </c>
      <c r="H319" s="3" t="n">
        <v>-1.896</v>
      </c>
      <c r="I319" s="3" t="n">
        <v>-1.278</v>
      </c>
    </row>
    <row r="320" customFormat="false" ht="11.25" hidden="false" customHeight="false" outlineLevel="0" collapsed="false">
      <c r="A320" s="3" t="n">
        <v>79918</v>
      </c>
      <c r="B320" s="4" t="s">
        <v>4842</v>
      </c>
      <c r="C320" s="3" t="s">
        <v>4843</v>
      </c>
      <c r="D320" s="3" t="s">
        <v>4844</v>
      </c>
      <c r="E320" s="4" t="s">
        <v>4845</v>
      </c>
      <c r="F320" s="3" t="n">
        <v>1.161</v>
      </c>
      <c r="G320" s="3" t="n">
        <v>1.351</v>
      </c>
      <c r="H320" s="3" t="n">
        <v>-0.301</v>
      </c>
      <c r="I320" s="3" t="n">
        <v>-0.943</v>
      </c>
    </row>
    <row r="321" customFormat="false" ht="11.25" hidden="false" customHeight="false" outlineLevel="0" collapsed="false">
      <c r="A321" s="3" t="n">
        <v>59283</v>
      </c>
      <c r="B321" s="4" t="s">
        <v>736</v>
      </c>
      <c r="C321" s="3" t="s">
        <v>737</v>
      </c>
      <c r="D321" s="3" t="s">
        <v>738</v>
      </c>
      <c r="E321" s="4" t="s">
        <v>739</v>
      </c>
      <c r="F321" s="3" t="n">
        <v>1.159</v>
      </c>
      <c r="G321" s="3" t="n">
        <v>0.938</v>
      </c>
      <c r="H321" s="3" t="n">
        <v>-1.899</v>
      </c>
      <c r="I321" s="3" t="n">
        <v>-0.851</v>
      </c>
    </row>
    <row r="322" customFormat="false" ht="11.25" hidden="false" customHeight="false" outlineLevel="0" collapsed="false">
      <c r="A322" s="3" t="n">
        <v>64924</v>
      </c>
      <c r="B322" s="4" t="s">
        <v>4846</v>
      </c>
      <c r="C322" s="3" t="s">
        <v>4847</v>
      </c>
      <c r="D322" s="3" t="s">
        <v>4848</v>
      </c>
      <c r="E322" s="4" t="s">
        <v>4849</v>
      </c>
      <c r="F322" s="3" t="n">
        <v>1.158</v>
      </c>
      <c r="G322" s="3" t="n">
        <v>1.447</v>
      </c>
      <c r="H322" s="3" t="n">
        <v>-1.237</v>
      </c>
      <c r="I322" s="3" t="n">
        <v>-1.262</v>
      </c>
    </row>
    <row r="323" customFormat="false" ht="11.25" hidden="false" customHeight="false" outlineLevel="0" collapsed="false">
      <c r="A323" s="3" t="n">
        <v>92922</v>
      </c>
      <c r="B323" s="4" t="s">
        <v>1275</v>
      </c>
      <c r="C323" s="3" t="s">
        <v>1276</v>
      </c>
      <c r="D323" s="3" t="s">
        <v>1277</v>
      </c>
      <c r="E323" s="4" t="s">
        <v>1278</v>
      </c>
      <c r="F323" s="3" t="n">
        <v>1.152</v>
      </c>
      <c r="G323" s="3" t="n">
        <v>0.82</v>
      </c>
      <c r="H323" s="3" t="n">
        <v>-1.916</v>
      </c>
      <c r="I323" s="3" t="n">
        <v>-1.222</v>
      </c>
    </row>
    <row r="324" customFormat="false" ht="11.25" hidden="false" customHeight="false" outlineLevel="0" collapsed="false">
      <c r="A324" s="3" t="n">
        <v>6344</v>
      </c>
      <c r="B324" s="4" t="s">
        <v>4850</v>
      </c>
      <c r="C324" s="3" t="s">
        <v>4851</v>
      </c>
      <c r="D324" s="3" t="s">
        <v>4852</v>
      </c>
      <c r="E324" s="4" t="s">
        <v>4853</v>
      </c>
      <c r="F324" s="3" t="n">
        <v>1.151</v>
      </c>
      <c r="G324" s="3" t="n">
        <v>1.074</v>
      </c>
      <c r="H324" s="3" t="n">
        <v>-0.117</v>
      </c>
      <c r="I324" s="3" t="n">
        <v>-0.653</v>
      </c>
    </row>
    <row r="325" customFormat="false" ht="11.25" hidden="false" customHeight="false" outlineLevel="0" collapsed="false">
      <c r="A325" s="3" t="n">
        <v>667</v>
      </c>
      <c r="B325" s="4" t="s">
        <v>4854</v>
      </c>
      <c r="C325" s="3" t="s">
        <v>4855</v>
      </c>
      <c r="D325" s="3" t="s">
        <v>4856</v>
      </c>
      <c r="E325" s="4" t="s">
        <v>4857</v>
      </c>
      <c r="F325" s="3" t="n">
        <v>1.147</v>
      </c>
      <c r="G325" s="3" t="n">
        <v>1.159</v>
      </c>
      <c r="H325" s="3" t="n">
        <v>-0.7</v>
      </c>
      <c r="I325" s="3" t="n">
        <v>-1.338</v>
      </c>
    </row>
    <row r="326" customFormat="false" ht="11.25" hidden="false" customHeight="false" outlineLevel="0" collapsed="false">
      <c r="A326" s="3" t="n">
        <v>54989</v>
      </c>
      <c r="B326" s="4" t="s">
        <v>1091</v>
      </c>
      <c r="C326" s="3" t="s">
        <v>1092</v>
      </c>
      <c r="D326" s="3" t="s">
        <v>1093</v>
      </c>
      <c r="E326" s="4" t="s">
        <v>1094</v>
      </c>
      <c r="F326" s="3" t="n">
        <v>1.14</v>
      </c>
      <c r="G326" s="3" t="n">
        <v>0.752</v>
      </c>
      <c r="H326" s="3" t="n">
        <v>-1.393</v>
      </c>
      <c r="I326" s="3" t="n">
        <v>-0.811</v>
      </c>
    </row>
    <row r="327" customFormat="false" ht="11.25" hidden="false" customHeight="false" outlineLevel="0" collapsed="false">
      <c r="A327" s="3" t="n">
        <v>3043</v>
      </c>
      <c r="B327" s="3" t="s">
        <v>4858</v>
      </c>
      <c r="C327" s="14" t="s">
        <v>4859</v>
      </c>
      <c r="D327" s="3" t="s">
        <v>4860</v>
      </c>
      <c r="E327" s="3" t="s">
        <v>4861</v>
      </c>
      <c r="F327" s="3" t="n">
        <v>1.121</v>
      </c>
      <c r="G327" s="3" t="n">
        <v>0.925</v>
      </c>
      <c r="H327" s="3" t="n">
        <v>-1.658</v>
      </c>
      <c r="I327" s="3" t="n">
        <v>-0.786</v>
      </c>
    </row>
    <row r="328" customFormat="false" ht="11.25" hidden="false" customHeight="false" outlineLevel="0" collapsed="false">
      <c r="A328" s="3" t="n">
        <v>4223</v>
      </c>
      <c r="B328" s="4" t="s">
        <v>4862</v>
      </c>
      <c r="C328" s="3" t="s">
        <v>4863</v>
      </c>
      <c r="D328" s="3" t="s">
        <v>4864</v>
      </c>
      <c r="E328" s="4" t="s">
        <v>4865</v>
      </c>
      <c r="F328" s="3" t="n">
        <v>1.12</v>
      </c>
      <c r="G328" s="3" t="n">
        <v>0.669</v>
      </c>
      <c r="H328" s="3" t="n">
        <v>-0.636</v>
      </c>
      <c r="I328" s="3" t="n">
        <v>-0.594</v>
      </c>
    </row>
    <row r="329" customFormat="false" ht="11.25" hidden="false" customHeight="false" outlineLevel="0" collapsed="false">
      <c r="A329" s="3" t="n">
        <v>2171</v>
      </c>
      <c r="B329" s="4" t="s">
        <v>1315</v>
      </c>
      <c r="C329" s="3" t="s">
        <v>1316</v>
      </c>
      <c r="D329" s="3" t="s">
        <v>1317</v>
      </c>
      <c r="E329" s="4" t="s">
        <v>1318</v>
      </c>
      <c r="F329" s="3" t="n">
        <v>1.115</v>
      </c>
      <c r="G329" s="3" t="n">
        <v>1.326</v>
      </c>
      <c r="H329" s="3" t="n">
        <v>-1.349</v>
      </c>
      <c r="I329" s="3" t="n">
        <v>-1.334</v>
      </c>
    </row>
    <row r="330" customFormat="false" ht="11.25" hidden="false" customHeight="false" outlineLevel="0" collapsed="false">
      <c r="A330" s="3" t="n">
        <v>2887</v>
      </c>
      <c r="B330" s="3" t="s">
        <v>4866</v>
      </c>
      <c r="C330" s="14" t="s">
        <v>4867</v>
      </c>
      <c r="D330" s="3" t="s">
        <v>4868</v>
      </c>
      <c r="E330" s="3" t="s">
        <v>4869</v>
      </c>
      <c r="F330" s="3" t="n">
        <v>1.115</v>
      </c>
      <c r="G330" s="3" t="n">
        <v>1.143</v>
      </c>
      <c r="H330" s="3" t="n">
        <v>-0.51</v>
      </c>
      <c r="I330" s="3" t="n">
        <v>-1.418</v>
      </c>
    </row>
    <row r="331" customFormat="false" ht="11.25" hidden="false" customHeight="false" outlineLevel="0" collapsed="false">
      <c r="A331" s="3" t="n">
        <v>2103</v>
      </c>
      <c r="B331" s="4" t="s">
        <v>4870</v>
      </c>
      <c r="C331" s="3" t="s">
        <v>4871</v>
      </c>
      <c r="D331" s="3" t="s">
        <v>4872</v>
      </c>
      <c r="E331" s="4" t="s">
        <v>4873</v>
      </c>
      <c r="F331" s="3" t="n">
        <v>1.113</v>
      </c>
      <c r="G331" s="3" t="n">
        <v>1.086</v>
      </c>
      <c r="H331" s="3" t="n">
        <v>-0.78</v>
      </c>
      <c r="I331" s="3" t="n">
        <v>-0.453</v>
      </c>
    </row>
    <row r="332" customFormat="false" ht="11.25" hidden="false" customHeight="false" outlineLevel="0" collapsed="false">
      <c r="A332" s="3" t="n">
        <v>55124</v>
      </c>
      <c r="B332" s="4" t="s">
        <v>3866</v>
      </c>
      <c r="C332" s="3" t="s">
        <v>3867</v>
      </c>
      <c r="D332" s="3" t="s">
        <v>3868</v>
      </c>
      <c r="E332" s="4" t="s">
        <v>3869</v>
      </c>
      <c r="F332" s="3" t="n">
        <v>1.109</v>
      </c>
      <c r="G332" s="3" t="n">
        <v>0.924</v>
      </c>
      <c r="H332" s="3" t="n">
        <v>-1.151</v>
      </c>
      <c r="I332" s="3" t="n">
        <v>-0.739</v>
      </c>
    </row>
    <row r="333" customFormat="false" ht="11.25" hidden="false" customHeight="false" outlineLevel="0" collapsed="false">
      <c r="A333" s="3" t="n">
        <v>26263</v>
      </c>
      <c r="B333" s="4" t="s">
        <v>4874</v>
      </c>
      <c r="C333" s="3" t="s">
        <v>4875</v>
      </c>
      <c r="D333" s="3" t="s">
        <v>4876</v>
      </c>
      <c r="E333" s="4" t="s">
        <v>4877</v>
      </c>
      <c r="F333" s="3" t="n">
        <v>1.102</v>
      </c>
      <c r="G333" s="3" t="n">
        <v>0.701</v>
      </c>
      <c r="H333" s="3" t="n">
        <v>-0.817</v>
      </c>
      <c r="I333" s="3" t="n">
        <v>-0.438</v>
      </c>
    </row>
    <row r="334" customFormat="false" ht="11.25" hidden="false" customHeight="false" outlineLevel="0" collapsed="false">
      <c r="A334" s="3" t="n">
        <v>1284</v>
      </c>
      <c r="B334" s="4" t="s">
        <v>341</v>
      </c>
      <c r="C334" s="3" t="s">
        <v>342</v>
      </c>
      <c r="D334" s="3" t="s">
        <v>343</v>
      </c>
      <c r="E334" s="4" t="s">
        <v>344</v>
      </c>
      <c r="F334" s="3" t="n">
        <v>1.1</v>
      </c>
      <c r="G334" s="3" t="n">
        <v>1.242</v>
      </c>
      <c r="H334" s="3" t="n">
        <v>-1.205</v>
      </c>
      <c r="I334" s="3" t="n">
        <v>-0.59</v>
      </c>
    </row>
    <row r="335" customFormat="false" ht="11.25" hidden="false" customHeight="false" outlineLevel="0" collapsed="false">
      <c r="A335" s="3" t="n">
        <v>3623</v>
      </c>
      <c r="B335" s="4" t="s">
        <v>4878</v>
      </c>
      <c r="C335" s="3" t="s">
        <v>4879</v>
      </c>
      <c r="D335" s="3" t="s">
        <v>4880</v>
      </c>
      <c r="E335" s="4" t="s">
        <v>4881</v>
      </c>
      <c r="F335" s="3" t="n">
        <v>1.099</v>
      </c>
      <c r="G335" s="3" t="n">
        <v>0.9</v>
      </c>
      <c r="H335" s="3" t="n">
        <v>-0.11</v>
      </c>
      <c r="I335" s="3" t="n">
        <v>0.057</v>
      </c>
    </row>
    <row r="336" customFormat="false" ht="11.25" hidden="false" customHeight="false" outlineLevel="0" collapsed="false">
      <c r="A336" s="3" t="n">
        <v>1482</v>
      </c>
      <c r="B336" s="4" t="s">
        <v>1123</v>
      </c>
      <c r="C336" s="3" t="s">
        <v>1124</v>
      </c>
      <c r="D336" s="3" t="s">
        <v>1125</v>
      </c>
      <c r="E336" s="4" t="s">
        <v>1126</v>
      </c>
      <c r="F336" s="3" t="n">
        <v>1.097</v>
      </c>
      <c r="G336" s="3" t="n">
        <v>0.715</v>
      </c>
      <c r="H336" s="3" t="n">
        <v>-1.483</v>
      </c>
      <c r="I336" s="3" t="n">
        <v>-1.298</v>
      </c>
    </row>
    <row r="337" customFormat="false" ht="11.25" hidden="false" customHeight="false" outlineLevel="0" collapsed="false">
      <c r="A337" s="3" t="n">
        <v>54819</v>
      </c>
      <c r="B337" s="4" t="s">
        <v>4882</v>
      </c>
      <c r="C337" s="3" t="s">
        <v>4883</v>
      </c>
      <c r="D337" s="3" t="s">
        <v>4884</v>
      </c>
      <c r="E337" s="4" t="s">
        <v>4885</v>
      </c>
      <c r="F337" s="3" t="n">
        <v>1.092</v>
      </c>
      <c r="G337" s="3" t="n">
        <v>1.482</v>
      </c>
      <c r="H337" s="3" t="n">
        <v>-1.457</v>
      </c>
      <c r="I337" s="3" t="n">
        <v>-0.857</v>
      </c>
    </row>
    <row r="338" customFormat="false" ht="11.25" hidden="false" customHeight="false" outlineLevel="0" collapsed="false">
      <c r="A338" s="3" t="n">
        <v>79774</v>
      </c>
      <c r="B338" s="4" t="s">
        <v>37</v>
      </c>
      <c r="C338" s="3" t="s">
        <v>38</v>
      </c>
      <c r="D338" s="3" t="s">
        <v>39</v>
      </c>
      <c r="E338" s="4" t="s">
        <v>40</v>
      </c>
      <c r="F338" s="3" t="n">
        <v>1.083</v>
      </c>
      <c r="G338" s="3" t="n">
        <v>0.879</v>
      </c>
      <c r="H338" s="3" t="n">
        <v>-0.837</v>
      </c>
      <c r="I338" s="3" t="n">
        <v>-0.698</v>
      </c>
    </row>
    <row r="339" customFormat="false" ht="11.25" hidden="false" customHeight="false" outlineLevel="0" collapsed="false">
      <c r="A339" s="3" t="n">
        <v>5313</v>
      </c>
      <c r="B339" s="4" t="s">
        <v>4886</v>
      </c>
      <c r="C339" s="3" t="s">
        <v>4887</v>
      </c>
      <c r="D339" s="3" t="s">
        <v>4888</v>
      </c>
      <c r="E339" s="4" t="s">
        <v>4889</v>
      </c>
      <c r="F339" s="3" t="n">
        <v>1.079</v>
      </c>
      <c r="G339" s="3" t="n">
        <v>0.652</v>
      </c>
      <c r="H339" s="3" t="n">
        <v>-1.199</v>
      </c>
      <c r="I339" s="3" t="n">
        <v>-0.68</v>
      </c>
    </row>
    <row r="340" customFormat="false" ht="11.25" hidden="false" customHeight="false" outlineLevel="0" collapsed="false">
      <c r="A340" s="3" t="n">
        <v>85411</v>
      </c>
      <c r="B340" s="4" t="s">
        <v>1446</v>
      </c>
      <c r="C340" s="3" t="s">
        <v>1447</v>
      </c>
      <c r="D340" s="3" t="s">
        <v>1448</v>
      </c>
      <c r="E340" s="4" t="s">
        <v>1449</v>
      </c>
      <c r="F340" s="3" t="n">
        <v>1.077</v>
      </c>
      <c r="G340" s="3" t="n">
        <v>1.613</v>
      </c>
      <c r="H340" s="3" t="n">
        <v>-1.73</v>
      </c>
      <c r="I340" s="3" t="n">
        <v>-1.528</v>
      </c>
    </row>
    <row r="341" customFormat="false" ht="11.25" hidden="false" customHeight="false" outlineLevel="0" collapsed="false">
      <c r="A341" s="3" t="n">
        <v>2534</v>
      </c>
      <c r="B341" s="3" t="s">
        <v>4890</v>
      </c>
      <c r="C341" s="14" t="s">
        <v>4891</v>
      </c>
      <c r="D341" s="3" t="s">
        <v>4892</v>
      </c>
      <c r="E341" s="3" t="s">
        <v>4893</v>
      </c>
      <c r="F341" s="3" t="n">
        <v>1.075</v>
      </c>
      <c r="G341" s="3" t="n">
        <v>0.778</v>
      </c>
      <c r="H341" s="3" t="n">
        <v>-1.083</v>
      </c>
      <c r="I341" s="3" t="n">
        <v>-0.376</v>
      </c>
    </row>
    <row r="342" customFormat="false" ht="11.25" hidden="false" customHeight="false" outlineLevel="0" collapsed="false">
      <c r="A342" s="3" t="n">
        <v>39</v>
      </c>
      <c r="B342" s="3" t="s">
        <v>4894</v>
      </c>
      <c r="C342" s="14" t="s">
        <v>4895</v>
      </c>
      <c r="D342" s="3" t="s">
        <v>4896</v>
      </c>
      <c r="E342" s="3" t="s">
        <v>4897</v>
      </c>
      <c r="F342" s="3" t="n">
        <v>1.073</v>
      </c>
      <c r="G342" s="3" t="n">
        <v>1.398</v>
      </c>
      <c r="H342" s="3" t="n">
        <v>-0.241</v>
      </c>
      <c r="I342" s="3" t="n">
        <v>-0.009</v>
      </c>
    </row>
    <row r="343" customFormat="false" ht="11.25" hidden="false" customHeight="false" outlineLevel="0" collapsed="false">
      <c r="A343" s="3" t="n">
        <v>3688</v>
      </c>
      <c r="B343" s="4" t="s">
        <v>756</v>
      </c>
      <c r="C343" s="3" t="s">
        <v>757</v>
      </c>
      <c r="D343" s="3" t="s">
        <v>758</v>
      </c>
      <c r="E343" s="4" t="s">
        <v>759</v>
      </c>
      <c r="F343" s="3" t="n">
        <v>1.071</v>
      </c>
      <c r="G343" s="3" t="n">
        <v>0.961</v>
      </c>
      <c r="H343" s="3" t="n">
        <v>-1.627</v>
      </c>
      <c r="I343" s="3" t="n">
        <v>-0.797</v>
      </c>
    </row>
    <row r="344" customFormat="false" ht="11.25" hidden="false" customHeight="false" outlineLevel="0" collapsed="false">
      <c r="A344" s="3" t="n">
        <v>5141</v>
      </c>
      <c r="B344" s="4" t="s">
        <v>3568</v>
      </c>
      <c r="C344" s="3" t="s">
        <v>4898</v>
      </c>
      <c r="D344" s="3" t="s">
        <v>4899</v>
      </c>
      <c r="E344" s="4" t="s">
        <v>3571</v>
      </c>
      <c r="F344" s="3" t="n">
        <v>1.07</v>
      </c>
      <c r="G344" s="3" t="n">
        <v>0.834</v>
      </c>
      <c r="H344" s="3" t="n">
        <v>-0.863</v>
      </c>
      <c r="I344" s="3" t="n">
        <v>-0.715</v>
      </c>
    </row>
    <row r="345" customFormat="false" ht="11.25" hidden="false" customHeight="false" outlineLevel="0" collapsed="false">
      <c r="A345" s="3" t="n">
        <v>57597</v>
      </c>
      <c r="B345" s="3" t="s">
        <v>4900</v>
      </c>
      <c r="C345" s="14" t="s">
        <v>4901</v>
      </c>
      <c r="D345" s="3" t="s">
        <v>4902</v>
      </c>
      <c r="E345" s="3" t="s">
        <v>4903</v>
      </c>
      <c r="F345" s="3" t="n">
        <v>1.06</v>
      </c>
      <c r="G345" s="3" t="n">
        <v>1.164</v>
      </c>
      <c r="H345" s="3" t="n">
        <v>-1.777</v>
      </c>
      <c r="I345" s="3" t="n">
        <v>-1.107</v>
      </c>
    </row>
    <row r="346" customFormat="false" ht="11.25" hidden="false" customHeight="false" outlineLevel="0" collapsed="false">
      <c r="A346" s="3" t="n">
        <v>11156</v>
      </c>
      <c r="B346" s="4" t="s">
        <v>4904</v>
      </c>
      <c r="C346" s="3" t="s">
        <v>4905</v>
      </c>
      <c r="D346" s="3" t="s">
        <v>4906</v>
      </c>
      <c r="E346" s="4" t="s">
        <v>4907</v>
      </c>
      <c r="F346" s="3" t="n">
        <v>1.058</v>
      </c>
      <c r="G346" s="3" t="n">
        <v>1.659</v>
      </c>
      <c r="H346" s="3" t="n">
        <v>-2.312</v>
      </c>
      <c r="I346" s="3" t="n">
        <v>-1.187</v>
      </c>
    </row>
    <row r="347" customFormat="false" ht="11.25" hidden="false" customHeight="false" outlineLevel="0" collapsed="false">
      <c r="A347" s="3" t="n">
        <v>11260</v>
      </c>
      <c r="B347" s="4" t="s">
        <v>4908</v>
      </c>
      <c r="C347" s="3" t="s">
        <v>4909</v>
      </c>
      <c r="D347" s="3" t="s">
        <v>4910</v>
      </c>
      <c r="E347" s="4" t="s">
        <v>4911</v>
      </c>
      <c r="F347" s="3" t="n">
        <v>1.058</v>
      </c>
      <c r="G347" s="3" t="n">
        <v>0.656</v>
      </c>
      <c r="H347" s="3" t="n">
        <v>-0.389</v>
      </c>
      <c r="I347" s="3" t="n">
        <v>-0.94</v>
      </c>
    </row>
    <row r="348" customFormat="false" ht="11.25" hidden="false" customHeight="false" outlineLevel="0" collapsed="false">
      <c r="A348" s="3" t="n">
        <v>8802</v>
      </c>
      <c r="B348" s="4" t="s">
        <v>4912</v>
      </c>
      <c r="C348" s="3" t="s">
        <v>4913</v>
      </c>
      <c r="D348" s="3" t="s">
        <v>4914</v>
      </c>
      <c r="E348" s="4" t="s">
        <v>4915</v>
      </c>
      <c r="F348" s="3" t="n">
        <v>1.056</v>
      </c>
      <c r="G348" s="3" t="n">
        <v>1.492</v>
      </c>
      <c r="H348" s="3" t="n">
        <v>-2.23</v>
      </c>
      <c r="I348" s="3" t="n">
        <v>-1.47</v>
      </c>
    </row>
    <row r="349" customFormat="false" ht="11.25" hidden="false" customHeight="false" outlineLevel="0" collapsed="false">
      <c r="A349" s="3" t="n">
        <v>2512</v>
      </c>
      <c r="B349" s="4" t="s">
        <v>836</v>
      </c>
      <c r="C349" s="3" t="s">
        <v>837</v>
      </c>
      <c r="D349" s="3" t="s">
        <v>838</v>
      </c>
      <c r="E349" s="4" t="s">
        <v>839</v>
      </c>
      <c r="F349" s="3" t="n">
        <v>1.053</v>
      </c>
      <c r="G349" s="3" t="n">
        <v>1.032</v>
      </c>
      <c r="H349" s="3" t="n">
        <v>-1.357</v>
      </c>
      <c r="I349" s="3" t="n">
        <v>-0.508</v>
      </c>
    </row>
    <row r="350" customFormat="false" ht="11.25" hidden="false" customHeight="false" outlineLevel="0" collapsed="false">
      <c r="A350" s="3" t="n">
        <v>121665</v>
      </c>
      <c r="B350" s="4" t="s">
        <v>980</v>
      </c>
      <c r="C350" s="3" t="s">
        <v>981</v>
      </c>
      <c r="D350" s="3" t="s">
        <v>982</v>
      </c>
      <c r="E350" s="4" t="s">
        <v>983</v>
      </c>
      <c r="F350" s="3" t="n">
        <v>1.052</v>
      </c>
      <c r="G350" s="3" t="n">
        <v>1.32</v>
      </c>
      <c r="H350" s="3" t="n">
        <v>-1.242</v>
      </c>
      <c r="I350" s="3" t="n">
        <v>-1.434</v>
      </c>
    </row>
    <row r="351" customFormat="false" ht="11.25" hidden="false" customHeight="false" outlineLevel="0" collapsed="false">
      <c r="A351" s="3" t="n">
        <v>57673</v>
      </c>
      <c r="B351" s="4" t="s">
        <v>4916</v>
      </c>
      <c r="C351" s="3" t="s">
        <v>4917</v>
      </c>
      <c r="D351" s="3" t="s">
        <v>4918</v>
      </c>
      <c r="E351" s="4" t="s">
        <v>4919</v>
      </c>
      <c r="F351" s="3" t="n">
        <v>1.048</v>
      </c>
      <c r="G351" s="3" t="n">
        <v>1.894</v>
      </c>
      <c r="H351" s="3" t="n">
        <v>-0.474</v>
      </c>
      <c r="I351" s="3" t="n">
        <v>-0.726</v>
      </c>
    </row>
    <row r="352" customFormat="false" ht="11.25" hidden="false" customHeight="false" outlineLevel="0" collapsed="false">
      <c r="A352" s="3" t="n">
        <v>81786</v>
      </c>
      <c r="B352" s="4" t="s">
        <v>41</v>
      </c>
      <c r="C352" s="3" t="s">
        <v>42</v>
      </c>
      <c r="D352" s="3" t="s">
        <v>43</v>
      </c>
      <c r="E352" s="4" t="s">
        <v>44</v>
      </c>
      <c r="F352" s="3" t="n">
        <v>1.045</v>
      </c>
      <c r="G352" s="3" t="n">
        <v>1.942</v>
      </c>
      <c r="H352" s="3" t="n">
        <v>-2.147</v>
      </c>
      <c r="I352" s="3" t="n">
        <v>-1.624</v>
      </c>
    </row>
    <row r="353" customFormat="false" ht="11.25" hidden="false" customHeight="false" outlineLevel="0" collapsed="false">
      <c r="A353" s="3" t="n">
        <v>6711</v>
      </c>
      <c r="B353" s="4" t="s">
        <v>3084</v>
      </c>
      <c r="C353" s="3" t="s">
        <v>4920</v>
      </c>
      <c r="D353" s="3" t="s">
        <v>3086</v>
      </c>
      <c r="E353" s="4" t="s">
        <v>3087</v>
      </c>
      <c r="F353" s="3" t="n">
        <v>1.043</v>
      </c>
      <c r="G353" s="3" t="n">
        <v>1.357</v>
      </c>
      <c r="H353" s="3" t="n">
        <v>-1.462</v>
      </c>
      <c r="I353" s="3" t="n">
        <v>-1.063</v>
      </c>
    </row>
    <row r="354" customFormat="false" ht="11.25" hidden="false" customHeight="false" outlineLevel="0" collapsed="false">
      <c r="A354" s="3" t="n">
        <v>10049</v>
      </c>
      <c r="B354" s="3" t="s">
        <v>4921</v>
      </c>
      <c r="C354" s="14" t="s">
        <v>4922</v>
      </c>
      <c r="D354" s="3" t="s">
        <v>4923</v>
      </c>
      <c r="E354" s="3" t="s">
        <v>4924</v>
      </c>
      <c r="F354" s="3" t="n">
        <v>1.04</v>
      </c>
      <c r="G354" s="3" t="n">
        <v>0.829</v>
      </c>
      <c r="H354" s="3" t="n">
        <v>-2.335</v>
      </c>
      <c r="I354" s="3" t="n">
        <v>-1.145</v>
      </c>
    </row>
    <row r="355" customFormat="false" ht="11.25" hidden="false" customHeight="false" outlineLevel="0" collapsed="false">
      <c r="A355" s="3" t="n">
        <v>863</v>
      </c>
      <c r="B355" s="3" t="s">
        <v>4925</v>
      </c>
      <c r="C355" s="14" t="s">
        <v>4926</v>
      </c>
      <c r="D355" s="3" t="s">
        <v>4927</v>
      </c>
      <c r="E355" s="3" t="s">
        <v>4928</v>
      </c>
      <c r="F355" s="3" t="n">
        <v>1.034</v>
      </c>
      <c r="G355" s="3" t="n">
        <v>0.861</v>
      </c>
      <c r="H355" s="3" t="n">
        <v>-0.002</v>
      </c>
      <c r="I355" s="3" t="n">
        <v>-0.145</v>
      </c>
    </row>
    <row r="356" customFormat="false" ht="11.25" hidden="false" customHeight="false" outlineLevel="0" collapsed="false">
      <c r="A356" s="3" t="n">
        <v>55266</v>
      </c>
      <c r="B356" s="4" t="s">
        <v>4929</v>
      </c>
      <c r="C356" s="3" t="s">
        <v>4930</v>
      </c>
      <c r="D356" s="3" t="s">
        <v>4931</v>
      </c>
      <c r="E356" s="4" t="s">
        <v>4932</v>
      </c>
      <c r="F356" s="3" t="n">
        <v>1.031</v>
      </c>
      <c r="G356" s="3" t="n">
        <v>0.346</v>
      </c>
      <c r="H356" s="3" t="n">
        <v>-1.469</v>
      </c>
      <c r="I356" s="3" t="n">
        <v>-1.021</v>
      </c>
    </row>
    <row r="357" customFormat="false" ht="11.25" hidden="false" customHeight="false" outlineLevel="0" collapsed="false">
      <c r="A357" s="3" t="n">
        <v>429</v>
      </c>
      <c r="B357" s="4" t="s">
        <v>4933</v>
      </c>
      <c r="C357" s="3" t="s">
        <v>4934</v>
      </c>
      <c r="D357" s="3" t="s">
        <v>4935</v>
      </c>
      <c r="E357" s="4" t="s">
        <v>4936</v>
      </c>
      <c r="F357" s="3" t="n">
        <v>1.03</v>
      </c>
      <c r="G357" s="3" t="n">
        <v>0.597</v>
      </c>
      <c r="H357" s="3" t="n">
        <v>-2.07</v>
      </c>
      <c r="I357" s="3" t="n">
        <v>-1.546</v>
      </c>
    </row>
    <row r="358" customFormat="false" ht="11.25" hidden="false" customHeight="false" outlineLevel="0" collapsed="false">
      <c r="A358" s="3" t="n">
        <v>5701</v>
      </c>
      <c r="B358" s="4" t="s">
        <v>4937</v>
      </c>
      <c r="C358" s="3" t="s">
        <v>4938</v>
      </c>
      <c r="D358" s="3" t="s">
        <v>4939</v>
      </c>
      <c r="E358" s="4" t="s">
        <v>4940</v>
      </c>
      <c r="F358" s="3" t="n">
        <v>1.027</v>
      </c>
      <c r="G358" s="3" t="n">
        <v>0.835</v>
      </c>
      <c r="H358" s="3" t="n">
        <v>-0.613</v>
      </c>
      <c r="I358" s="3" t="n">
        <v>-0.87</v>
      </c>
    </row>
    <row r="359" customFormat="false" ht="11.25" hidden="false" customHeight="false" outlineLevel="0" collapsed="false">
      <c r="A359" s="3" t="n">
        <v>2130</v>
      </c>
      <c r="B359" s="3" t="s">
        <v>1613</v>
      </c>
      <c r="C359" s="14" t="s">
        <v>1614</v>
      </c>
      <c r="D359" s="3" t="s">
        <v>1615</v>
      </c>
      <c r="E359" s="3" t="s">
        <v>1616</v>
      </c>
      <c r="F359" s="3" t="n">
        <v>1.024</v>
      </c>
      <c r="G359" s="3" t="n">
        <v>0.95</v>
      </c>
      <c r="H359" s="3" t="n">
        <v>-0.512</v>
      </c>
      <c r="I359" s="3" t="n">
        <v>-0.725</v>
      </c>
    </row>
    <row r="360" customFormat="false" ht="11.25" hidden="false" customHeight="false" outlineLevel="0" collapsed="false">
      <c r="A360" s="3" t="n">
        <v>10616</v>
      </c>
      <c r="B360" s="3" t="s">
        <v>4941</v>
      </c>
      <c r="C360" s="14" t="s">
        <v>4942</v>
      </c>
      <c r="D360" s="3" t="s">
        <v>4943</v>
      </c>
      <c r="E360" s="3" t="s">
        <v>4944</v>
      </c>
      <c r="F360" s="3" t="n">
        <v>1.016</v>
      </c>
      <c r="G360" s="3" t="n">
        <v>1.156</v>
      </c>
      <c r="H360" s="3" t="n">
        <v>-0.802</v>
      </c>
      <c r="I360" s="3" t="n">
        <v>-0.117</v>
      </c>
    </row>
    <row r="361" customFormat="false" ht="11.25" hidden="false" customHeight="false" outlineLevel="0" collapsed="false">
      <c r="A361" s="3" t="n">
        <v>2826</v>
      </c>
      <c r="B361" s="4" t="s">
        <v>4945</v>
      </c>
      <c r="C361" s="3" t="s">
        <v>4946</v>
      </c>
      <c r="D361" s="3" t="s">
        <v>4947</v>
      </c>
      <c r="E361" s="4" t="s">
        <v>4948</v>
      </c>
      <c r="F361" s="3" t="n">
        <v>1.014</v>
      </c>
      <c r="G361" s="3" t="n">
        <v>1.074</v>
      </c>
      <c r="H361" s="3" t="n">
        <v>-1.06</v>
      </c>
      <c r="I361" s="3" t="n">
        <v>-0.66</v>
      </c>
    </row>
    <row r="362" customFormat="false" ht="11.25" hidden="false" customHeight="false" outlineLevel="0" collapsed="false">
      <c r="A362" s="3" t="n">
        <v>57146</v>
      </c>
      <c r="B362" s="4" t="s">
        <v>4949</v>
      </c>
      <c r="C362" s="14" t="s">
        <v>4950</v>
      </c>
      <c r="D362" s="3" t="s">
        <v>4951</v>
      </c>
      <c r="E362" s="3" t="s">
        <v>4952</v>
      </c>
      <c r="F362" s="3" t="n">
        <v>1.014</v>
      </c>
      <c r="G362" s="3" t="n">
        <v>0.806</v>
      </c>
      <c r="H362" s="3" t="n">
        <v>-0.253</v>
      </c>
      <c r="I362" s="3" t="n">
        <v>-0.276</v>
      </c>
    </row>
    <row r="363" customFormat="false" ht="11.25" hidden="false" customHeight="false" outlineLevel="0" collapsed="false">
      <c r="A363" s="3" t="n">
        <v>78987</v>
      </c>
      <c r="B363" s="4" t="s">
        <v>4953</v>
      </c>
      <c r="C363" s="3" t="s">
        <v>4954</v>
      </c>
      <c r="D363" s="3" t="s">
        <v>4955</v>
      </c>
      <c r="E363" s="4" t="s">
        <v>4956</v>
      </c>
      <c r="F363" s="3" t="n">
        <v>1.012</v>
      </c>
      <c r="G363" s="3" t="n">
        <v>1.596</v>
      </c>
      <c r="H363" s="3" t="n">
        <v>-1.879</v>
      </c>
      <c r="I363" s="3" t="n">
        <v>-1.078</v>
      </c>
    </row>
    <row r="364" customFormat="false" ht="11.25" hidden="false" customHeight="false" outlineLevel="0" collapsed="false">
      <c r="A364" s="3" t="n">
        <v>3265</v>
      </c>
      <c r="B364" s="3" t="s">
        <v>4957</v>
      </c>
      <c r="C364" s="14" t="s">
        <v>4958</v>
      </c>
      <c r="D364" s="3" t="s">
        <v>4959</v>
      </c>
      <c r="E364" s="3" t="s">
        <v>4960</v>
      </c>
      <c r="F364" s="3" t="n">
        <v>1.003</v>
      </c>
      <c r="G364" s="3" t="n">
        <v>2.1</v>
      </c>
      <c r="H364" s="3" t="n">
        <v>-0.925</v>
      </c>
      <c r="I364" s="3" t="n">
        <v>-0.986</v>
      </c>
    </row>
    <row r="365" customFormat="false" ht="11.25" hidden="false" customHeight="false" outlineLevel="0" collapsed="false">
      <c r="A365" s="3" t="n">
        <v>9897</v>
      </c>
      <c r="B365" s="4" t="s">
        <v>4961</v>
      </c>
      <c r="C365" s="3" t="s">
        <v>4962</v>
      </c>
      <c r="D365" s="3" t="s">
        <v>4963</v>
      </c>
      <c r="E365" s="4" t="s">
        <v>4964</v>
      </c>
      <c r="F365" s="3" t="n">
        <v>1.003</v>
      </c>
      <c r="G365" s="3" t="n">
        <v>1.025</v>
      </c>
      <c r="H365" s="3" t="n">
        <v>-1.272</v>
      </c>
      <c r="I365" s="3" t="n">
        <v>-2.198</v>
      </c>
    </row>
    <row r="366" customFormat="false" ht="11.25" hidden="false" customHeight="false" outlineLevel="0" collapsed="false">
      <c r="A366" s="3" t="n">
        <v>5354</v>
      </c>
      <c r="B366" s="4" t="s">
        <v>149</v>
      </c>
      <c r="C366" s="3" t="s">
        <v>150</v>
      </c>
      <c r="D366" s="3" t="s">
        <v>151</v>
      </c>
      <c r="E366" s="4" t="s">
        <v>152</v>
      </c>
      <c r="F366" s="3" t="n">
        <v>1.001</v>
      </c>
      <c r="G366" s="3" t="n">
        <v>1.24</v>
      </c>
      <c r="H366" s="3" t="n">
        <v>-1.618</v>
      </c>
      <c r="I366" s="3" t="n">
        <v>-1.393</v>
      </c>
    </row>
    <row r="367" customFormat="false" ht="11.25" hidden="false" customHeight="false" outlineLevel="0" collapsed="false">
      <c r="A367" s="3" t="n">
        <v>22809</v>
      </c>
      <c r="B367" s="4" t="s">
        <v>4965</v>
      </c>
      <c r="C367" s="3" t="s">
        <v>4966</v>
      </c>
      <c r="D367" s="3" t="s">
        <v>4967</v>
      </c>
      <c r="E367" s="4" t="s">
        <v>4968</v>
      </c>
      <c r="F367" s="3" t="n">
        <v>0.999</v>
      </c>
      <c r="G367" s="3" t="n">
        <v>0.883</v>
      </c>
      <c r="H367" s="3" t="n">
        <v>-1.044</v>
      </c>
      <c r="I367" s="3" t="n">
        <v>-0.729</v>
      </c>
    </row>
    <row r="368" customFormat="false" ht="11.25" hidden="false" customHeight="false" outlineLevel="0" collapsed="false">
      <c r="A368" s="3" t="n">
        <v>7745</v>
      </c>
      <c r="B368" s="4" t="s">
        <v>748</v>
      </c>
      <c r="C368" s="3" t="s">
        <v>749</v>
      </c>
      <c r="D368" s="3" t="s">
        <v>750</v>
      </c>
      <c r="E368" s="4" t="s">
        <v>751</v>
      </c>
      <c r="F368" s="3" t="n">
        <v>0.992</v>
      </c>
      <c r="G368" s="3" t="n">
        <v>1.05</v>
      </c>
      <c r="H368" s="3" t="n">
        <v>-1.074</v>
      </c>
      <c r="I368" s="3" t="n">
        <v>-1.102</v>
      </c>
    </row>
    <row r="369" customFormat="false" ht="11.25" hidden="false" customHeight="false" outlineLevel="0" collapsed="false">
      <c r="A369" s="3" t="n">
        <v>1965</v>
      </c>
      <c r="B369" s="4" t="s">
        <v>4969</v>
      </c>
      <c r="C369" s="3" t="s">
        <v>4970</v>
      </c>
      <c r="D369" s="3" t="s">
        <v>4971</v>
      </c>
      <c r="E369" s="4" t="s">
        <v>4972</v>
      </c>
      <c r="F369" s="3" t="n">
        <v>0.986</v>
      </c>
      <c r="G369" s="3" t="n">
        <v>1.321</v>
      </c>
      <c r="H369" s="3" t="n">
        <v>-0.828</v>
      </c>
      <c r="I369" s="3" t="n">
        <v>-0.929</v>
      </c>
    </row>
    <row r="370" customFormat="false" ht="11.25" hidden="false" customHeight="false" outlineLevel="0" collapsed="false">
      <c r="A370" s="3" t="n">
        <v>57185</v>
      </c>
      <c r="B370" s="4" t="s">
        <v>257</v>
      </c>
      <c r="C370" s="3" t="s">
        <v>258</v>
      </c>
      <c r="D370" s="3" t="s">
        <v>259</v>
      </c>
      <c r="E370" s="4" t="s">
        <v>260</v>
      </c>
      <c r="F370" s="3" t="n">
        <v>0.985</v>
      </c>
      <c r="G370" s="3" t="n">
        <v>1.188</v>
      </c>
      <c r="H370" s="3" t="n">
        <v>-1.624</v>
      </c>
      <c r="I370" s="3" t="n">
        <v>-0.785</v>
      </c>
    </row>
    <row r="371" customFormat="false" ht="11.25" hidden="false" customHeight="false" outlineLevel="0" collapsed="false">
      <c r="A371" s="3" t="n">
        <v>4055</v>
      </c>
      <c r="B371" s="4" t="s">
        <v>4973</v>
      </c>
      <c r="C371" s="3" t="s">
        <v>4974</v>
      </c>
      <c r="D371" s="3" t="s">
        <v>4975</v>
      </c>
      <c r="E371" s="4" t="s">
        <v>4976</v>
      </c>
      <c r="F371" s="3" t="n">
        <v>0.98</v>
      </c>
      <c r="G371" s="3" t="n">
        <v>1.071</v>
      </c>
      <c r="H371" s="3" t="n">
        <v>0.079</v>
      </c>
      <c r="I371" s="3" t="n">
        <v>-0.432</v>
      </c>
    </row>
    <row r="372" customFormat="false" ht="11.25" hidden="false" customHeight="false" outlineLevel="0" collapsed="false">
      <c r="A372" s="3" t="n">
        <v>55539</v>
      </c>
      <c r="B372" s="4" t="s">
        <v>4977</v>
      </c>
      <c r="C372" s="3" t="s">
        <v>4978</v>
      </c>
      <c r="D372" s="3" t="s">
        <v>4979</v>
      </c>
      <c r="E372" s="4" t="s">
        <v>4980</v>
      </c>
      <c r="F372" s="3" t="n">
        <v>0.98</v>
      </c>
      <c r="G372" s="3" t="n">
        <v>0.194</v>
      </c>
      <c r="H372" s="3" t="n">
        <v>-1.758</v>
      </c>
      <c r="I372" s="3" t="n">
        <v>-1.44</v>
      </c>
    </row>
    <row r="373" customFormat="false" ht="11.25" hidden="false" customHeight="false" outlineLevel="0" collapsed="false">
      <c r="A373" s="3" t="n">
        <v>23200</v>
      </c>
      <c r="B373" s="4" t="s">
        <v>4981</v>
      </c>
      <c r="C373" s="3" t="s">
        <v>4982</v>
      </c>
      <c r="D373" s="3" t="s">
        <v>4983</v>
      </c>
      <c r="E373" s="4" t="s">
        <v>4984</v>
      </c>
      <c r="F373" s="3" t="n">
        <v>0.977</v>
      </c>
      <c r="G373" s="3" t="n">
        <v>0.93</v>
      </c>
      <c r="H373" s="3" t="n">
        <v>-1.093</v>
      </c>
      <c r="I373" s="3" t="n">
        <v>-0.563</v>
      </c>
    </row>
    <row r="374" customFormat="false" ht="11.25" hidden="false" customHeight="false" outlineLevel="0" collapsed="false">
      <c r="A374" s="3" t="n">
        <v>2324</v>
      </c>
      <c r="B374" s="3" t="s">
        <v>1639</v>
      </c>
      <c r="C374" s="14" t="s">
        <v>1640</v>
      </c>
      <c r="D374" s="3" t="s">
        <v>1641</v>
      </c>
      <c r="E374" s="3" t="s">
        <v>1642</v>
      </c>
      <c r="F374" s="3" t="n">
        <v>0.973</v>
      </c>
      <c r="G374" s="3" t="n">
        <v>0.852</v>
      </c>
      <c r="H374" s="3" t="n">
        <v>-0.932</v>
      </c>
      <c r="I374" s="3" t="n">
        <v>-0.301</v>
      </c>
    </row>
    <row r="375" customFormat="false" ht="11.25" hidden="false" customHeight="false" outlineLevel="0" collapsed="false">
      <c r="A375" s="3" t="n">
        <v>51196</v>
      </c>
      <c r="B375" s="4" t="s">
        <v>924</v>
      </c>
      <c r="C375" s="3" t="s">
        <v>925</v>
      </c>
      <c r="D375" s="3" t="s">
        <v>926</v>
      </c>
      <c r="E375" s="4" t="s">
        <v>927</v>
      </c>
      <c r="F375" s="3" t="n">
        <v>0.962</v>
      </c>
      <c r="G375" s="3" t="n">
        <v>1.021</v>
      </c>
      <c r="H375" s="3" t="n">
        <v>-1.702</v>
      </c>
      <c r="I375" s="3" t="n">
        <v>-0.902</v>
      </c>
    </row>
    <row r="376" customFormat="false" ht="11.25" hidden="false" customHeight="false" outlineLevel="0" collapsed="false">
      <c r="A376" s="3" t="n">
        <v>6627</v>
      </c>
      <c r="B376" s="4" t="s">
        <v>4985</v>
      </c>
      <c r="C376" s="3" t="s">
        <v>4986</v>
      </c>
      <c r="D376" s="3" t="s">
        <v>4987</v>
      </c>
      <c r="E376" s="4" t="s">
        <v>4988</v>
      </c>
      <c r="F376" s="3" t="n">
        <v>0.961</v>
      </c>
      <c r="G376" s="3" t="n">
        <v>0.787</v>
      </c>
      <c r="H376" s="3" t="n">
        <v>-0.614</v>
      </c>
      <c r="I376" s="3" t="n">
        <v>-0.308</v>
      </c>
    </row>
    <row r="377" customFormat="false" ht="11.25" hidden="false" customHeight="false" outlineLevel="0" collapsed="false">
      <c r="A377" s="3" t="n">
        <v>22913</v>
      </c>
      <c r="B377" s="3" t="s">
        <v>4989</v>
      </c>
      <c r="C377" s="14" t="s">
        <v>4990</v>
      </c>
      <c r="D377" s="3" t="s">
        <v>4991</v>
      </c>
      <c r="E377" s="3" t="s">
        <v>4992</v>
      </c>
      <c r="F377" s="3" t="n">
        <v>0.961</v>
      </c>
      <c r="G377" s="3" t="n">
        <v>0.729</v>
      </c>
      <c r="H377" s="3" t="n">
        <v>-0.246</v>
      </c>
      <c r="I377" s="3" t="n">
        <v>-0.149</v>
      </c>
    </row>
    <row r="378" customFormat="false" ht="11.25" hidden="false" customHeight="false" outlineLevel="0" collapsed="false">
      <c r="A378" s="3" t="n">
        <v>4666</v>
      </c>
      <c r="B378" s="4" t="s">
        <v>1399</v>
      </c>
      <c r="C378" s="3" t="s">
        <v>1400</v>
      </c>
      <c r="D378" s="3" t="s">
        <v>1401</v>
      </c>
      <c r="E378" s="4" t="s">
        <v>1402</v>
      </c>
      <c r="F378" s="3" t="n">
        <v>0.958</v>
      </c>
      <c r="G378" s="3" t="n">
        <v>0.536</v>
      </c>
      <c r="H378" s="3" t="n">
        <v>-0.765</v>
      </c>
      <c r="I378" s="3" t="n">
        <v>-0.651</v>
      </c>
    </row>
    <row r="379" customFormat="false" ht="11.25" hidden="false" customHeight="false" outlineLevel="0" collapsed="false">
      <c r="A379" s="3" t="n">
        <v>2720</v>
      </c>
      <c r="B379" s="4" t="s">
        <v>4993</v>
      </c>
      <c r="C379" s="3" t="s">
        <v>4994</v>
      </c>
      <c r="D379" s="3" t="s">
        <v>4995</v>
      </c>
      <c r="E379" s="4" t="s">
        <v>4996</v>
      </c>
      <c r="F379" s="3" t="n">
        <v>0.956</v>
      </c>
      <c r="G379" s="3" t="n">
        <v>0.44</v>
      </c>
      <c r="H379" s="3" t="n">
        <v>-1.37</v>
      </c>
      <c r="I379" s="3" t="n">
        <v>-1.305</v>
      </c>
    </row>
    <row r="380" customFormat="false" ht="11.25" hidden="false" customHeight="false" outlineLevel="0" collapsed="false">
      <c r="A380" s="3" t="n">
        <v>4677</v>
      </c>
      <c r="B380" s="4" t="s">
        <v>4997</v>
      </c>
      <c r="C380" s="3" t="s">
        <v>4998</v>
      </c>
      <c r="D380" s="3" t="s">
        <v>4999</v>
      </c>
      <c r="E380" s="4" t="s">
        <v>5000</v>
      </c>
      <c r="F380" s="3" t="n">
        <v>0.948</v>
      </c>
      <c r="G380" s="3" t="n">
        <v>0.765</v>
      </c>
      <c r="H380" s="3" t="n">
        <v>-0.863</v>
      </c>
      <c r="I380" s="3" t="n">
        <v>-0.785</v>
      </c>
    </row>
    <row r="381" customFormat="false" ht="11.25" hidden="false" customHeight="false" outlineLevel="0" collapsed="false">
      <c r="A381" s="3" t="n">
        <v>84875</v>
      </c>
      <c r="B381" s="4" t="s">
        <v>5001</v>
      </c>
      <c r="C381" s="3" t="s">
        <v>5002</v>
      </c>
      <c r="D381" s="3" t="s">
        <v>5003</v>
      </c>
      <c r="E381" s="4" t="s">
        <v>5004</v>
      </c>
      <c r="F381" s="3" t="n">
        <v>0.945</v>
      </c>
      <c r="G381" s="3" t="n">
        <v>0.582</v>
      </c>
      <c r="H381" s="3" t="n">
        <v>-0.883</v>
      </c>
      <c r="I381" s="3" t="n">
        <v>-0.448</v>
      </c>
    </row>
    <row r="382" customFormat="false" ht="11.25" hidden="false" customHeight="false" outlineLevel="0" collapsed="false">
      <c r="A382" s="3" t="n">
        <v>11202</v>
      </c>
      <c r="B382" s="4" t="s">
        <v>5005</v>
      </c>
      <c r="C382" s="3" t="s">
        <v>5006</v>
      </c>
      <c r="D382" s="3" t="s">
        <v>5007</v>
      </c>
      <c r="E382" s="4" t="s">
        <v>5008</v>
      </c>
      <c r="F382" s="3" t="n">
        <v>0.942</v>
      </c>
      <c r="G382" s="3" t="n">
        <v>1.77</v>
      </c>
      <c r="H382" s="3" t="n">
        <v>-1.448</v>
      </c>
      <c r="I382" s="3" t="n">
        <v>-0.952</v>
      </c>
    </row>
    <row r="383" customFormat="false" ht="11.25" hidden="false" customHeight="false" outlineLevel="0" collapsed="false">
      <c r="A383" s="3" t="n">
        <v>10024</v>
      </c>
      <c r="B383" s="4" t="s">
        <v>5009</v>
      </c>
      <c r="C383" s="3" t="s">
        <v>5010</v>
      </c>
      <c r="D383" s="3" t="s">
        <v>5011</v>
      </c>
      <c r="E383" s="4" t="s">
        <v>5012</v>
      </c>
      <c r="F383" s="3" t="n">
        <v>0.941</v>
      </c>
      <c r="G383" s="3" t="n">
        <v>1.338</v>
      </c>
      <c r="H383" s="3" t="n">
        <v>-1.091</v>
      </c>
      <c r="I383" s="3" t="n">
        <v>-0.912</v>
      </c>
    </row>
    <row r="384" customFormat="false" ht="11.25" hidden="false" customHeight="false" outlineLevel="0" collapsed="false">
      <c r="A384" s="3" t="n">
        <v>1580</v>
      </c>
      <c r="B384" s="4" t="s">
        <v>5013</v>
      </c>
      <c r="C384" s="3" t="s">
        <v>5014</v>
      </c>
      <c r="D384" s="3" t="s">
        <v>5015</v>
      </c>
      <c r="E384" s="4" t="s">
        <v>5016</v>
      </c>
      <c r="F384" s="3" t="n">
        <v>0.934</v>
      </c>
      <c r="G384" s="3" t="n">
        <v>1.262</v>
      </c>
      <c r="H384" s="3" t="n">
        <v>-0.579</v>
      </c>
      <c r="I384" s="3" t="n">
        <v>-0.265</v>
      </c>
    </row>
    <row r="385" customFormat="false" ht="11.25" hidden="false" customHeight="false" outlineLevel="0" collapsed="false">
      <c r="A385" s="3" t="n">
        <v>93621</v>
      </c>
      <c r="B385" s="4" t="s">
        <v>5017</v>
      </c>
      <c r="C385" s="3" t="s">
        <v>5018</v>
      </c>
      <c r="D385" s="3" t="s">
        <v>5019</v>
      </c>
      <c r="E385" s="4" t="s">
        <v>5020</v>
      </c>
      <c r="F385" s="3" t="n">
        <v>0.934</v>
      </c>
      <c r="G385" s="3" t="n">
        <v>1.047</v>
      </c>
      <c r="H385" s="3" t="n">
        <v>-1.117</v>
      </c>
      <c r="I385" s="3" t="n">
        <v>-2.095</v>
      </c>
    </row>
    <row r="386" customFormat="false" ht="11.25" hidden="false" customHeight="false" outlineLevel="0" collapsed="false">
      <c r="A386" s="3" t="n">
        <v>2257</v>
      </c>
      <c r="B386" s="4" t="s">
        <v>5021</v>
      </c>
      <c r="C386" s="3" t="s">
        <v>5022</v>
      </c>
      <c r="D386" s="3" t="s">
        <v>5023</v>
      </c>
      <c r="E386" s="4" t="s">
        <v>5024</v>
      </c>
      <c r="F386" s="3" t="n">
        <v>0.929</v>
      </c>
      <c r="G386" s="3" t="n">
        <v>1.061</v>
      </c>
      <c r="H386" s="3" t="n">
        <v>-1.514</v>
      </c>
      <c r="I386" s="3" t="n">
        <v>-1.491</v>
      </c>
    </row>
    <row r="387" customFormat="false" ht="11.25" hidden="false" customHeight="false" outlineLevel="0" collapsed="false">
      <c r="A387" s="3" t="n">
        <v>171017</v>
      </c>
      <c r="B387" s="4" t="s">
        <v>5025</v>
      </c>
      <c r="C387" s="3" t="s">
        <v>5026</v>
      </c>
      <c r="D387" s="3" t="s">
        <v>5027</v>
      </c>
      <c r="E387" s="4" t="s">
        <v>5028</v>
      </c>
      <c r="F387" s="3" t="n">
        <v>0.925</v>
      </c>
      <c r="G387" s="3" t="n">
        <v>0.968</v>
      </c>
      <c r="H387" s="3" t="n">
        <v>-0.953</v>
      </c>
      <c r="I387" s="3" t="n">
        <v>-0.961</v>
      </c>
    </row>
    <row r="388" customFormat="false" ht="11.25" hidden="false" customHeight="false" outlineLevel="0" collapsed="false">
      <c r="A388" s="3" t="n">
        <v>22864</v>
      </c>
      <c r="B388" s="4" t="s">
        <v>589</v>
      </c>
      <c r="C388" s="3" t="s">
        <v>590</v>
      </c>
      <c r="D388" s="3" t="s">
        <v>591</v>
      </c>
      <c r="E388" s="4" t="s">
        <v>592</v>
      </c>
      <c r="F388" s="3" t="n">
        <v>0.919</v>
      </c>
      <c r="G388" s="3" t="n">
        <v>1.598</v>
      </c>
      <c r="H388" s="3" t="n">
        <v>-2.358</v>
      </c>
      <c r="I388" s="3" t="n">
        <v>-1.409</v>
      </c>
    </row>
    <row r="389" customFormat="false" ht="11.25" hidden="false" customHeight="false" outlineLevel="0" collapsed="false">
      <c r="A389" s="3" t="n">
        <v>54841</v>
      </c>
      <c r="B389" s="4" t="s">
        <v>5029</v>
      </c>
      <c r="C389" s="3" t="s">
        <v>5030</v>
      </c>
      <c r="D389" s="3" t="s">
        <v>5031</v>
      </c>
      <c r="E389" s="4" t="s">
        <v>5032</v>
      </c>
      <c r="F389" s="3" t="n">
        <v>0.919</v>
      </c>
      <c r="G389" s="3" t="n">
        <v>1.129</v>
      </c>
      <c r="H389" s="3" t="n">
        <v>-1.835</v>
      </c>
      <c r="I389" s="3" t="n">
        <v>-1.269</v>
      </c>
    </row>
    <row r="390" customFormat="false" ht="11.25" hidden="false" customHeight="false" outlineLevel="0" collapsed="false">
      <c r="A390" s="3" t="n">
        <v>4860</v>
      </c>
      <c r="B390" s="4" t="s">
        <v>5033</v>
      </c>
      <c r="C390" s="3" t="s">
        <v>5034</v>
      </c>
      <c r="D390" s="3" t="s">
        <v>5035</v>
      </c>
      <c r="E390" s="4" t="s">
        <v>5036</v>
      </c>
      <c r="F390" s="3" t="n">
        <v>0.919</v>
      </c>
      <c r="G390" s="3" t="n">
        <v>0.753</v>
      </c>
      <c r="H390" s="3" t="n">
        <v>-0.311</v>
      </c>
      <c r="I390" s="3" t="n">
        <v>-0.27</v>
      </c>
    </row>
    <row r="391" customFormat="false" ht="11.25" hidden="false" customHeight="false" outlineLevel="0" collapsed="false">
      <c r="A391" s="3" t="n">
        <v>4953</v>
      </c>
      <c r="B391" s="4" t="s">
        <v>505</v>
      </c>
      <c r="C391" s="3" t="s">
        <v>506</v>
      </c>
      <c r="D391" s="3" t="s">
        <v>507</v>
      </c>
      <c r="E391" s="4" t="s">
        <v>508</v>
      </c>
      <c r="F391" s="3" t="n">
        <v>0.907</v>
      </c>
      <c r="G391" s="3" t="n">
        <v>1.188</v>
      </c>
      <c r="H391" s="3" t="n">
        <v>-0.998</v>
      </c>
      <c r="I391" s="3" t="n">
        <v>-2.072</v>
      </c>
    </row>
    <row r="392" customFormat="false" ht="11.25" hidden="false" customHeight="false" outlineLevel="0" collapsed="false">
      <c r="A392" s="3" t="n">
        <v>3196</v>
      </c>
      <c r="B392" s="3" t="s">
        <v>5037</v>
      </c>
      <c r="C392" s="14" t="s">
        <v>5038</v>
      </c>
      <c r="D392" s="3" t="s">
        <v>5039</v>
      </c>
      <c r="E392" s="3" t="s">
        <v>5040</v>
      </c>
      <c r="F392" s="3" t="n">
        <v>0.906</v>
      </c>
      <c r="G392" s="3" t="n">
        <v>0.208</v>
      </c>
      <c r="H392" s="3" t="n">
        <v>-1.584</v>
      </c>
      <c r="I392" s="3" t="n">
        <v>-1.068</v>
      </c>
    </row>
    <row r="393" customFormat="false" ht="11.25" hidden="false" customHeight="false" outlineLevel="0" collapsed="false">
      <c r="A393" s="3" t="n">
        <v>6256</v>
      </c>
      <c r="B393" s="4" t="s">
        <v>5041</v>
      </c>
      <c r="C393" s="3" t="s">
        <v>5042</v>
      </c>
      <c r="D393" s="3" t="s">
        <v>5043</v>
      </c>
      <c r="E393" s="4" t="s">
        <v>5044</v>
      </c>
      <c r="F393" s="3" t="n">
        <v>0.902</v>
      </c>
      <c r="G393" s="3" t="n">
        <v>1.367</v>
      </c>
      <c r="H393" s="3" t="n">
        <v>-0.415</v>
      </c>
      <c r="I393" s="3" t="n">
        <v>-0.791</v>
      </c>
    </row>
    <row r="394" customFormat="false" ht="11.25" hidden="false" customHeight="false" outlineLevel="0" collapsed="false">
      <c r="A394" s="3" t="n">
        <v>24147</v>
      </c>
      <c r="B394" s="4" t="s">
        <v>5045</v>
      </c>
      <c r="C394" s="3" t="s">
        <v>5046</v>
      </c>
      <c r="D394" s="3" t="s">
        <v>5047</v>
      </c>
      <c r="E394" s="4" t="s">
        <v>5048</v>
      </c>
      <c r="F394" s="3" t="n">
        <v>0.897</v>
      </c>
      <c r="G394" s="3" t="n">
        <v>0.603</v>
      </c>
      <c r="H394" s="3" t="n">
        <v>-0.06</v>
      </c>
      <c r="I394" s="3" t="n">
        <v>-0.391</v>
      </c>
    </row>
    <row r="395" customFormat="false" ht="11.25" hidden="false" customHeight="false" outlineLevel="0" collapsed="false">
      <c r="A395" s="3" t="n">
        <v>8467</v>
      </c>
      <c r="B395" s="4" t="s">
        <v>373</v>
      </c>
      <c r="C395" s="3" t="s">
        <v>374</v>
      </c>
      <c r="D395" s="3" t="s">
        <v>375</v>
      </c>
      <c r="E395" s="4" t="s">
        <v>376</v>
      </c>
      <c r="F395" s="3" t="n">
        <v>0.895</v>
      </c>
      <c r="G395" s="3" t="n">
        <v>0.271</v>
      </c>
      <c r="H395" s="3" t="n">
        <v>-1.445</v>
      </c>
      <c r="I395" s="3" t="n">
        <v>-1.031</v>
      </c>
    </row>
    <row r="396" customFormat="false" ht="11.25" hidden="false" customHeight="false" outlineLevel="0" collapsed="false">
      <c r="A396" s="3" t="n">
        <v>7138</v>
      </c>
      <c r="B396" s="4" t="s">
        <v>5049</v>
      </c>
      <c r="C396" s="3" t="s">
        <v>5050</v>
      </c>
      <c r="D396" s="3" t="s">
        <v>5051</v>
      </c>
      <c r="E396" s="4" t="s">
        <v>5052</v>
      </c>
      <c r="F396" s="3" t="n">
        <v>0.891</v>
      </c>
      <c r="G396" s="3" t="n">
        <v>0.949</v>
      </c>
      <c r="H396" s="3" t="n">
        <v>-0.949</v>
      </c>
      <c r="I396" s="3" t="n">
        <v>-1.397</v>
      </c>
    </row>
    <row r="397" customFormat="false" ht="11.25" hidden="false" customHeight="false" outlineLevel="0" collapsed="false">
      <c r="A397" s="3" t="n">
        <v>57524</v>
      </c>
      <c r="B397" s="4" t="s">
        <v>5053</v>
      </c>
      <c r="C397" s="3" t="s">
        <v>5054</v>
      </c>
      <c r="D397" s="3" t="s">
        <v>5055</v>
      </c>
      <c r="E397" s="4" t="s">
        <v>5056</v>
      </c>
      <c r="F397" s="3" t="n">
        <v>0.891</v>
      </c>
      <c r="G397" s="3" t="n">
        <v>0.839</v>
      </c>
      <c r="H397" s="3" t="n">
        <v>-1.418</v>
      </c>
      <c r="I397" s="3" t="n">
        <v>-0.766</v>
      </c>
    </row>
    <row r="398" customFormat="false" ht="11.25" hidden="false" customHeight="false" outlineLevel="0" collapsed="false">
      <c r="A398" s="3" t="n">
        <v>8772</v>
      </c>
      <c r="B398" s="4" t="s">
        <v>5057</v>
      </c>
      <c r="C398" s="3" t="s">
        <v>5058</v>
      </c>
      <c r="D398" s="3" t="s">
        <v>5059</v>
      </c>
      <c r="E398" s="4" t="s">
        <v>5060</v>
      </c>
      <c r="F398" s="3" t="n">
        <v>0.891</v>
      </c>
      <c r="G398" s="3" t="n">
        <v>0.756</v>
      </c>
      <c r="H398" s="3" t="n">
        <v>0.303</v>
      </c>
      <c r="I398" s="3" t="n">
        <v>0.216</v>
      </c>
    </row>
    <row r="399" customFormat="false" ht="11.25" hidden="false" customHeight="false" outlineLevel="0" collapsed="false">
      <c r="A399" s="3" t="n">
        <v>55250</v>
      </c>
      <c r="B399" s="4" t="s">
        <v>5061</v>
      </c>
      <c r="C399" s="3" t="s">
        <v>5062</v>
      </c>
      <c r="D399" s="3" t="s">
        <v>5063</v>
      </c>
      <c r="E399" s="4" t="s">
        <v>5064</v>
      </c>
      <c r="F399" s="3" t="n">
        <v>0.89</v>
      </c>
      <c r="G399" s="3" t="n">
        <v>1.711</v>
      </c>
      <c r="H399" s="3" t="n">
        <v>-1.885</v>
      </c>
      <c r="I399" s="3" t="n">
        <v>-1.269</v>
      </c>
    </row>
    <row r="400" customFormat="false" ht="11.25" hidden="false" customHeight="false" outlineLevel="0" collapsed="false">
      <c r="A400" s="3" t="n">
        <v>8531</v>
      </c>
      <c r="B400" s="4" t="s">
        <v>109</v>
      </c>
      <c r="C400" s="3" t="s">
        <v>110</v>
      </c>
      <c r="D400" s="3" t="s">
        <v>111</v>
      </c>
      <c r="E400" s="4" t="s">
        <v>112</v>
      </c>
      <c r="F400" s="3" t="n">
        <v>0.89</v>
      </c>
      <c r="G400" s="3" t="n">
        <v>0.758</v>
      </c>
      <c r="H400" s="3" t="n">
        <v>-0.332</v>
      </c>
      <c r="I400" s="3" t="n">
        <v>-0.642</v>
      </c>
    </row>
    <row r="401" customFormat="false" ht="11.25" hidden="false" customHeight="false" outlineLevel="0" collapsed="false">
      <c r="A401" s="3" t="n">
        <v>140689</v>
      </c>
      <c r="B401" s="4" t="s">
        <v>5065</v>
      </c>
      <c r="C401" s="3" t="s">
        <v>5066</v>
      </c>
      <c r="D401" s="3" t="s">
        <v>5067</v>
      </c>
      <c r="E401" s="4" t="s">
        <v>5068</v>
      </c>
      <c r="F401" s="3" t="n">
        <v>0.887</v>
      </c>
      <c r="G401" s="3" t="n">
        <v>0.568</v>
      </c>
      <c r="H401" s="3" t="n">
        <v>-0.358</v>
      </c>
      <c r="I401" s="3" t="n">
        <v>-0.123</v>
      </c>
    </row>
    <row r="402" customFormat="false" ht="11.25" hidden="false" customHeight="false" outlineLevel="0" collapsed="false">
      <c r="A402" s="3" t="n">
        <v>5201</v>
      </c>
      <c r="B402" s="4" t="s">
        <v>5069</v>
      </c>
      <c r="C402" s="3" t="s">
        <v>5070</v>
      </c>
      <c r="D402" s="3" t="s">
        <v>5071</v>
      </c>
      <c r="E402" s="4" t="s">
        <v>5072</v>
      </c>
      <c r="F402" s="3" t="n">
        <v>0.884</v>
      </c>
      <c r="G402" s="3" t="n">
        <v>1.044</v>
      </c>
      <c r="H402" s="3" t="n">
        <v>-1.099</v>
      </c>
      <c r="I402" s="3" t="n">
        <v>-1.224</v>
      </c>
    </row>
    <row r="403" customFormat="false" ht="11.25" hidden="false" customHeight="false" outlineLevel="0" collapsed="false">
      <c r="A403" s="3" t="n">
        <v>79025</v>
      </c>
      <c r="B403" s="4" t="s">
        <v>5073</v>
      </c>
      <c r="C403" s="3" t="s">
        <v>5074</v>
      </c>
      <c r="D403" s="3" t="s">
        <v>5075</v>
      </c>
      <c r="E403" s="4" t="s">
        <v>5076</v>
      </c>
      <c r="F403" s="3" t="n">
        <v>0.878</v>
      </c>
      <c r="G403" s="3" t="n">
        <v>0.798</v>
      </c>
      <c r="H403" s="3" t="n">
        <v>-0.728</v>
      </c>
      <c r="I403" s="3" t="n">
        <v>-0.922</v>
      </c>
    </row>
    <row r="404" customFormat="false" ht="11.25" hidden="false" customHeight="false" outlineLevel="0" collapsed="false">
      <c r="A404" s="3" t="n">
        <v>64786</v>
      </c>
      <c r="B404" s="4" t="s">
        <v>5077</v>
      </c>
      <c r="C404" s="3" t="s">
        <v>5078</v>
      </c>
      <c r="D404" s="3" t="s">
        <v>5079</v>
      </c>
      <c r="E404" s="4" t="s">
        <v>5080</v>
      </c>
      <c r="F404" s="3" t="n">
        <v>0.876</v>
      </c>
      <c r="G404" s="3" t="n">
        <v>0.52</v>
      </c>
      <c r="H404" s="3" t="n">
        <v>-1.235</v>
      </c>
      <c r="I404" s="3" t="n">
        <v>-0.858</v>
      </c>
    </row>
    <row r="405" customFormat="false" ht="11.25" hidden="false" customHeight="false" outlineLevel="0" collapsed="false">
      <c r="A405" s="3" t="n">
        <v>10595</v>
      </c>
      <c r="B405" s="4" t="s">
        <v>5081</v>
      </c>
      <c r="C405" s="14" t="s">
        <v>5082</v>
      </c>
      <c r="D405" s="3" t="s">
        <v>5083</v>
      </c>
      <c r="E405" s="3" t="s">
        <v>5084</v>
      </c>
      <c r="F405" s="3" t="n">
        <v>0.876</v>
      </c>
      <c r="G405" s="3" t="n">
        <v>0.498</v>
      </c>
      <c r="H405" s="3" t="n">
        <v>-0.461</v>
      </c>
      <c r="I405" s="3" t="n">
        <v>-0.384</v>
      </c>
    </row>
    <row r="406" customFormat="false" ht="11.25" hidden="false" customHeight="false" outlineLevel="0" collapsed="false">
      <c r="A406" s="3" t="n">
        <v>4736</v>
      </c>
      <c r="B406" s="4" t="s">
        <v>5085</v>
      </c>
      <c r="C406" s="3" t="s">
        <v>5086</v>
      </c>
      <c r="D406" s="3" t="s">
        <v>5087</v>
      </c>
      <c r="E406" s="4" t="s">
        <v>5088</v>
      </c>
      <c r="F406" s="3" t="n">
        <v>0.872</v>
      </c>
      <c r="G406" s="3" t="n">
        <v>1.257</v>
      </c>
      <c r="H406" s="3" t="n">
        <v>-1.339</v>
      </c>
      <c r="I406" s="3" t="n">
        <v>-1.38</v>
      </c>
    </row>
    <row r="407" customFormat="false" ht="11.25" hidden="false" customHeight="false" outlineLevel="0" collapsed="false">
      <c r="A407" s="3" t="n">
        <v>3640</v>
      </c>
      <c r="B407" s="4" t="s">
        <v>5089</v>
      </c>
      <c r="C407" s="3" t="s">
        <v>5090</v>
      </c>
      <c r="D407" s="3" t="s">
        <v>5091</v>
      </c>
      <c r="E407" s="4" t="s">
        <v>5092</v>
      </c>
      <c r="F407" s="3" t="n">
        <v>0.87</v>
      </c>
      <c r="G407" s="3" t="n">
        <v>1.32</v>
      </c>
      <c r="H407" s="3" t="n">
        <v>-0.129</v>
      </c>
      <c r="I407" s="3" t="n">
        <v>-0.173</v>
      </c>
    </row>
    <row r="408" customFormat="false" ht="11.25" hidden="false" customHeight="false" outlineLevel="0" collapsed="false">
      <c r="A408" s="3" t="n">
        <v>5763</v>
      </c>
      <c r="B408" s="4" t="s">
        <v>5093</v>
      </c>
      <c r="C408" s="3" t="s">
        <v>5094</v>
      </c>
      <c r="D408" s="3" t="s">
        <v>5095</v>
      </c>
      <c r="E408" s="4" t="s">
        <v>5096</v>
      </c>
      <c r="F408" s="3" t="n">
        <v>0.867</v>
      </c>
      <c r="G408" s="3" t="n">
        <v>0.758</v>
      </c>
      <c r="H408" s="3" t="n">
        <v>-1.516</v>
      </c>
      <c r="I408" s="3" t="n">
        <v>-0.717</v>
      </c>
    </row>
    <row r="409" customFormat="false" ht="11.25" hidden="false" customHeight="false" outlineLevel="0" collapsed="false">
      <c r="A409" s="3" t="n">
        <v>11091</v>
      </c>
      <c r="B409" s="3" t="s">
        <v>5097</v>
      </c>
      <c r="C409" s="14" t="s">
        <v>5098</v>
      </c>
      <c r="D409" s="3" t="s">
        <v>5099</v>
      </c>
      <c r="E409" s="3" t="s">
        <v>5100</v>
      </c>
      <c r="F409" s="3" t="n">
        <v>0.866</v>
      </c>
      <c r="G409" s="3" t="n">
        <v>0.76</v>
      </c>
      <c r="H409" s="3" t="n">
        <v>-1.854</v>
      </c>
      <c r="I409" s="3" t="n">
        <v>-1.193</v>
      </c>
    </row>
    <row r="410" customFormat="false" ht="11.25" hidden="false" customHeight="false" outlineLevel="0" collapsed="false">
      <c r="A410" s="3" t="n">
        <v>283848</v>
      </c>
      <c r="B410" s="4" t="s">
        <v>5101</v>
      </c>
      <c r="C410" s="3" t="s">
        <v>5102</v>
      </c>
      <c r="D410" s="3" t="s">
        <v>5103</v>
      </c>
      <c r="E410" s="4" t="s">
        <v>5104</v>
      </c>
      <c r="F410" s="3" t="n">
        <v>0.863</v>
      </c>
      <c r="G410" s="3" t="n">
        <v>0.602</v>
      </c>
      <c r="H410" s="3" t="n">
        <v>-0.603</v>
      </c>
      <c r="I410" s="3" t="n">
        <v>-0.433</v>
      </c>
    </row>
    <row r="411" customFormat="false" ht="11.25" hidden="false" customHeight="false" outlineLevel="0" collapsed="false">
      <c r="A411" s="3" t="n">
        <v>114897</v>
      </c>
      <c r="B411" s="4" t="s">
        <v>5105</v>
      </c>
      <c r="C411" s="3" t="s">
        <v>5106</v>
      </c>
      <c r="D411" s="3" t="s">
        <v>5107</v>
      </c>
      <c r="E411" s="4" t="s">
        <v>5108</v>
      </c>
      <c r="F411" s="3" t="n">
        <v>0.862</v>
      </c>
      <c r="G411" s="3" t="n">
        <v>0.748</v>
      </c>
      <c r="H411" s="3" t="n">
        <v>-0.636</v>
      </c>
      <c r="I411" s="3" t="n">
        <v>-1.103</v>
      </c>
    </row>
    <row r="412" customFormat="false" ht="11.25" hidden="false" customHeight="false" outlineLevel="0" collapsed="false">
      <c r="A412" s="3" t="n">
        <v>64693</v>
      </c>
      <c r="B412" s="4" t="s">
        <v>441</v>
      </c>
      <c r="C412" s="3" t="s">
        <v>442</v>
      </c>
      <c r="D412" s="3" t="s">
        <v>443</v>
      </c>
      <c r="E412" s="4" t="s">
        <v>444</v>
      </c>
      <c r="F412" s="3" t="n">
        <v>0.851</v>
      </c>
      <c r="G412" s="3" t="n">
        <v>1.474</v>
      </c>
      <c r="H412" s="3" t="n">
        <v>-1.714</v>
      </c>
      <c r="I412" s="3" t="n">
        <v>-0.973</v>
      </c>
    </row>
    <row r="413" customFormat="false" ht="11.25" hidden="false" customHeight="false" outlineLevel="0" collapsed="false">
      <c r="A413" s="3" t="n">
        <v>7001</v>
      </c>
      <c r="B413" s="3" t="s">
        <v>5109</v>
      </c>
      <c r="C413" s="14" t="s">
        <v>5110</v>
      </c>
      <c r="D413" s="3" t="s">
        <v>5111</v>
      </c>
      <c r="E413" s="3" t="s">
        <v>5112</v>
      </c>
      <c r="F413" s="3" t="n">
        <v>0.847</v>
      </c>
      <c r="G413" s="3" t="n">
        <v>0.967</v>
      </c>
      <c r="H413" s="3" t="n">
        <v>-0.688</v>
      </c>
      <c r="I413" s="3" t="n">
        <v>-0.65</v>
      </c>
    </row>
    <row r="414" customFormat="false" ht="11.25" hidden="false" customHeight="false" outlineLevel="0" collapsed="false">
      <c r="A414" s="3" t="n">
        <v>4153</v>
      </c>
      <c r="B414" s="4" t="s">
        <v>5113</v>
      </c>
      <c r="C414" s="3" t="s">
        <v>5114</v>
      </c>
      <c r="D414" s="3" t="s">
        <v>5115</v>
      </c>
      <c r="E414" s="4" t="s">
        <v>5116</v>
      </c>
      <c r="F414" s="3" t="n">
        <v>0.845</v>
      </c>
      <c r="G414" s="3" t="n">
        <v>0.703</v>
      </c>
      <c r="H414" s="3" t="n">
        <v>-1.932</v>
      </c>
      <c r="I414" s="3" t="n">
        <v>-1.095</v>
      </c>
    </row>
    <row r="415" customFormat="false" ht="11.25" hidden="false" customHeight="false" outlineLevel="0" collapsed="false">
      <c r="A415" s="3" t="n">
        <v>55321</v>
      </c>
      <c r="B415" s="4" t="s">
        <v>5117</v>
      </c>
      <c r="C415" s="3" t="s">
        <v>5118</v>
      </c>
      <c r="D415" s="3" t="s">
        <v>5119</v>
      </c>
      <c r="E415" s="4" t="s">
        <v>5120</v>
      </c>
      <c r="F415" s="3" t="n">
        <v>0.838</v>
      </c>
      <c r="G415" s="3" t="n">
        <v>1.358</v>
      </c>
      <c r="H415" s="3" t="n">
        <v>-1.565</v>
      </c>
      <c r="I415" s="3" t="n">
        <v>-0.717</v>
      </c>
    </row>
    <row r="416" customFormat="false" ht="11.25" hidden="false" customHeight="false" outlineLevel="0" collapsed="false">
      <c r="A416" s="3" t="n">
        <v>6125</v>
      </c>
      <c r="B416" s="4" t="s">
        <v>5121</v>
      </c>
      <c r="C416" s="3" t="s">
        <v>5122</v>
      </c>
      <c r="D416" s="3" t="s">
        <v>5123</v>
      </c>
      <c r="E416" s="4" t="s">
        <v>5124</v>
      </c>
      <c r="F416" s="3" t="n">
        <v>0.838</v>
      </c>
      <c r="G416" s="3" t="n">
        <v>0.589</v>
      </c>
      <c r="H416" s="3" t="n">
        <v>-0.018</v>
      </c>
      <c r="I416" s="3" t="n">
        <v>-0.319</v>
      </c>
    </row>
    <row r="417" customFormat="false" ht="11.25" hidden="false" customHeight="false" outlineLevel="0" collapsed="false">
      <c r="A417" s="3" t="n">
        <v>5802</v>
      </c>
      <c r="B417" s="4" t="s">
        <v>1609</v>
      </c>
      <c r="C417" s="14" t="s">
        <v>1610</v>
      </c>
      <c r="D417" s="3" t="s">
        <v>1611</v>
      </c>
      <c r="E417" s="3" t="s">
        <v>1612</v>
      </c>
      <c r="F417" s="3" t="n">
        <v>0.836</v>
      </c>
      <c r="G417" s="3" t="n">
        <v>1.006</v>
      </c>
      <c r="H417" s="3" t="n">
        <v>-0.909</v>
      </c>
      <c r="I417" s="3" t="n">
        <v>-0.901</v>
      </c>
    </row>
    <row r="418" customFormat="false" ht="11.25" hidden="false" customHeight="false" outlineLevel="0" collapsed="false">
      <c r="A418" s="3" t="n">
        <v>10815</v>
      </c>
      <c r="B418" s="4" t="s">
        <v>5125</v>
      </c>
      <c r="C418" s="3" t="s">
        <v>5126</v>
      </c>
      <c r="D418" s="3" t="s">
        <v>5127</v>
      </c>
      <c r="E418" s="4" t="s">
        <v>5128</v>
      </c>
      <c r="F418" s="3" t="n">
        <v>0.836</v>
      </c>
      <c r="G418" s="3" t="n">
        <v>0.757</v>
      </c>
      <c r="H418" s="3" t="n">
        <v>-1.205</v>
      </c>
      <c r="I418" s="3" t="n">
        <v>-0.954</v>
      </c>
    </row>
    <row r="419" customFormat="false" ht="11.25" hidden="false" customHeight="false" outlineLevel="0" collapsed="false">
      <c r="A419" s="3" t="n">
        <v>1000</v>
      </c>
      <c r="B419" s="4" t="s">
        <v>5129</v>
      </c>
      <c r="C419" s="3" t="s">
        <v>5130</v>
      </c>
      <c r="D419" s="3" t="s">
        <v>5131</v>
      </c>
      <c r="E419" s="4" t="s">
        <v>5132</v>
      </c>
      <c r="F419" s="3" t="n">
        <v>0.834</v>
      </c>
      <c r="G419" s="3" t="n">
        <v>1.712</v>
      </c>
      <c r="H419" s="3" t="n">
        <v>-1.919</v>
      </c>
      <c r="I419" s="3" t="n">
        <v>-1.387</v>
      </c>
    </row>
    <row r="420" customFormat="false" ht="11.25" hidden="false" customHeight="false" outlineLevel="0" collapsed="false">
      <c r="A420" s="3" t="n">
        <v>26150</v>
      </c>
      <c r="B420" s="4" t="s">
        <v>353</v>
      </c>
      <c r="C420" s="3" t="s">
        <v>354</v>
      </c>
      <c r="D420" s="3" t="s">
        <v>355</v>
      </c>
      <c r="E420" s="4" t="s">
        <v>356</v>
      </c>
      <c r="F420" s="3" t="n">
        <v>0.829</v>
      </c>
      <c r="G420" s="3" t="n">
        <v>1.017</v>
      </c>
      <c r="H420" s="3" t="n">
        <v>-1.392</v>
      </c>
      <c r="I420" s="3" t="n">
        <v>-1.335</v>
      </c>
    </row>
    <row r="421" customFormat="false" ht="11.25" hidden="false" customHeight="false" outlineLevel="0" collapsed="false">
      <c r="A421" s="3" t="n">
        <v>7514</v>
      </c>
      <c r="B421" s="4" t="s">
        <v>5133</v>
      </c>
      <c r="C421" s="3" t="s">
        <v>5134</v>
      </c>
      <c r="D421" s="3" t="s">
        <v>5135</v>
      </c>
      <c r="E421" s="4" t="s">
        <v>5136</v>
      </c>
      <c r="F421" s="3" t="n">
        <v>0.829</v>
      </c>
      <c r="G421" s="3" t="n">
        <v>0.555</v>
      </c>
      <c r="H421" s="3" t="n">
        <v>-0.07</v>
      </c>
      <c r="I421" s="3" t="n">
        <v>-0.232</v>
      </c>
    </row>
    <row r="422" customFormat="false" ht="11.25" hidden="false" customHeight="false" outlineLevel="0" collapsed="false">
      <c r="A422" s="3" t="n">
        <v>2286</v>
      </c>
      <c r="B422" s="4" t="s">
        <v>1299</v>
      </c>
      <c r="C422" s="3" t="s">
        <v>1300</v>
      </c>
      <c r="D422" s="3" t="s">
        <v>1301</v>
      </c>
      <c r="E422" s="4" t="s">
        <v>1302</v>
      </c>
      <c r="F422" s="3" t="n">
        <v>0.825</v>
      </c>
      <c r="G422" s="3" t="n">
        <v>0.49</v>
      </c>
      <c r="H422" s="3" t="n">
        <v>-0.875</v>
      </c>
      <c r="I422" s="3" t="n">
        <v>-0.381</v>
      </c>
    </row>
    <row r="423" customFormat="false" ht="11.25" hidden="false" customHeight="false" outlineLevel="0" collapsed="false">
      <c r="A423" s="3" t="n">
        <v>254295</v>
      </c>
      <c r="B423" s="4" t="s">
        <v>5137</v>
      </c>
      <c r="C423" s="3" t="s">
        <v>5138</v>
      </c>
      <c r="D423" s="3" t="s">
        <v>5139</v>
      </c>
      <c r="E423" s="4" t="s">
        <v>5140</v>
      </c>
      <c r="F423" s="3" t="n">
        <v>0.824</v>
      </c>
      <c r="G423" s="3" t="n">
        <v>1.025</v>
      </c>
      <c r="H423" s="3" t="n">
        <v>-0.639</v>
      </c>
      <c r="I423" s="3" t="n">
        <v>-0.481</v>
      </c>
    </row>
    <row r="424" customFormat="false" ht="11.25" hidden="false" customHeight="false" outlineLevel="0" collapsed="false">
      <c r="A424" s="3" t="n">
        <v>5635</v>
      </c>
      <c r="B424" s="4" t="s">
        <v>125</v>
      </c>
      <c r="C424" s="3" t="s">
        <v>126</v>
      </c>
      <c r="D424" s="3" t="s">
        <v>127</v>
      </c>
      <c r="E424" s="4" t="s">
        <v>128</v>
      </c>
      <c r="F424" s="3" t="n">
        <v>0.815</v>
      </c>
      <c r="G424" s="3" t="n">
        <v>0.651</v>
      </c>
      <c r="H424" s="3" t="n">
        <v>-0.4</v>
      </c>
      <c r="I424" s="3" t="n">
        <v>-0.611</v>
      </c>
    </row>
    <row r="425" customFormat="false" ht="11.25" hidden="false" customHeight="false" outlineLevel="0" collapsed="false">
      <c r="A425" s="3" t="n">
        <v>2057</v>
      </c>
      <c r="B425" s="4" t="s">
        <v>621</v>
      </c>
      <c r="C425" s="3" t="s">
        <v>622</v>
      </c>
      <c r="D425" s="3" t="s">
        <v>623</v>
      </c>
      <c r="E425" s="4" t="s">
        <v>624</v>
      </c>
      <c r="F425" s="3" t="n">
        <v>0.813</v>
      </c>
      <c r="G425" s="3" t="n">
        <v>1.536</v>
      </c>
      <c r="H425" s="3" t="n">
        <v>-1.271</v>
      </c>
      <c r="I425" s="3" t="n">
        <v>-1.288</v>
      </c>
    </row>
    <row r="426" customFormat="false" ht="11.25" hidden="false" customHeight="false" outlineLevel="0" collapsed="false">
      <c r="A426" s="3" t="n">
        <v>2811</v>
      </c>
      <c r="B426" s="4" t="s">
        <v>5141</v>
      </c>
      <c r="C426" s="3" t="s">
        <v>5142</v>
      </c>
      <c r="D426" s="3" t="s">
        <v>5143</v>
      </c>
      <c r="E426" s="4" t="s">
        <v>5144</v>
      </c>
      <c r="F426" s="3" t="n">
        <v>0.812</v>
      </c>
      <c r="G426" s="3" t="n">
        <v>0.796</v>
      </c>
      <c r="H426" s="3" t="n">
        <v>-0.359</v>
      </c>
      <c r="I426" s="3" t="n">
        <v>-0.175</v>
      </c>
    </row>
    <row r="427" customFormat="false" ht="11.25" hidden="false" customHeight="false" outlineLevel="0" collapsed="false">
      <c r="A427" s="3" t="n">
        <v>79901</v>
      </c>
      <c r="B427" s="4" t="s">
        <v>5145</v>
      </c>
      <c r="C427" s="3" t="s">
        <v>5146</v>
      </c>
      <c r="D427" s="3" t="s">
        <v>5147</v>
      </c>
      <c r="E427" s="4" t="s">
        <v>5148</v>
      </c>
      <c r="F427" s="3" t="n">
        <v>0.811</v>
      </c>
      <c r="G427" s="3" t="n">
        <v>1.06</v>
      </c>
      <c r="H427" s="3" t="n">
        <v>-1.402</v>
      </c>
      <c r="I427" s="3" t="n">
        <v>-0.879</v>
      </c>
    </row>
    <row r="428" customFormat="false" ht="11.25" hidden="false" customHeight="false" outlineLevel="0" collapsed="false">
      <c r="A428" s="3" t="n">
        <v>1387</v>
      </c>
      <c r="B428" s="4" t="s">
        <v>776</v>
      </c>
      <c r="C428" s="3" t="s">
        <v>777</v>
      </c>
      <c r="D428" s="3" t="s">
        <v>778</v>
      </c>
      <c r="E428" s="4" t="s">
        <v>779</v>
      </c>
      <c r="F428" s="3" t="n">
        <v>0.81</v>
      </c>
      <c r="G428" s="3" t="n">
        <v>1.099</v>
      </c>
      <c r="H428" s="3" t="n">
        <v>-0.521</v>
      </c>
      <c r="I428" s="3" t="n">
        <v>-1.168</v>
      </c>
    </row>
    <row r="429" customFormat="false" ht="11.25" hidden="false" customHeight="false" outlineLevel="0" collapsed="false">
      <c r="A429" s="3" t="n">
        <v>3853</v>
      </c>
      <c r="B429" s="3" t="s">
        <v>5149</v>
      </c>
      <c r="C429" s="14" t="s">
        <v>5150</v>
      </c>
      <c r="D429" s="3" t="s">
        <v>5151</v>
      </c>
      <c r="E429" s="3" t="s">
        <v>5152</v>
      </c>
      <c r="F429" s="3" t="n">
        <v>0.806</v>
      </c>
      <c r="G429" s="3" t="n">
        <v>0.997</v>
      </c>
      <c r="H429" s="3" t="n">
        <v>-0.543</v>
      </c>
      <c r="I429" s="3" t="n">
        <v>-1.219</v>
      </c>
    </row>
    <row r="430" customFormat="false" ht="11.25" hidden="false" customHeight="false" outlineLevel="0" collapsed="false">
      <c r="A430" s="3" t="n">
        <v>7334</v>
      </c>
      <c r="B430" s="4" t="s">
        <v>5153</v>
      </c>
      <c r="C430" s="3" t="s">
        <v>5154</v>
      </c>
      <c r="D430" s="3" t="s">
        <v>5155</v>
      </c>
      <c r="E430" s="4" t="s">
        <v>5156</v>
      </c>
      <c r="F430" s="3" t="n">
        <v>0.804</v>
      </c>
      <c r="G430" s="3" t="n">
        <v>0.833</v>
      </c>
      <c r="H430" s="3" t="n">
        <v>-0.673</v>
      </c>
      <c r="I430" s="3" t="n">
        <v>-1.067</v>
      </c>
    </row>
    <row r="431" customFormat="false" ht="11.25" hidden="false" customHeight="false" outlineLevel="0" collapsed="false">
      <c r="A431" s="3" t="n">
        <v>596</v>
      </c>
      <c r="B431" s="4" t="s">
        <v>5157</v>
      </c>
      <c r="C431" s="3" t="s">
        <v>5158</v>
      </c>
      <c r="D431" s="3" t="s">
        <v>5159</v>
      </c>
      <c r="E431" s="4" t="s">
        <v>5160</v>
      </c>
      <c r="F431" s="3" t="n">
        <v>0.804</v>
      </c>
      <c r="G431" s="3" t="n">
        <v>0.602</v>
      </c>
      <c r="H431" s="3" t="n">
        <v>-0.75</v>
      </c>
      <c r="I431" s="3" t="n">
        <v>-0.972</v>
      </c>
    </row>
    <row r="432" customFormat="false" ht="11.25" hidden="false" customHeight="false" outlineLevel="0" collapsed="false">
      <c r="A432" s="3" t="n">
        <v>64787</v>
      </c>
      <c r="B432" s="4" t="s">
        <v>5161</v>
      </c>
      <c r="C432" s="3" t="s">
        <v>5162</v>
      </c>
      <c r="D432" s="3" t="s">
        <v>5163</v>
      </c>
      <c r="E432" s="4" t="s">
        <v>5164</v>
      </c>
      <c r="F432" s="3" t="n">
        <v>0.804</v>
      </c>
      <c r="G432" s="3" t="n">
        <v>0.115</v>
      </c>
      <c r="H432" s="3" t="n">
        <v>-1.544</v>
      </c>
      <c r="I432" s="3" t="n">
        <v>-1.272</v>
      </c>
    </row>
    <row r="433" customFormat="false" ht="11.25" hidden="false" customHeight="false" outlineLevel="0" collapsed="false">
      <c r="A433" s="3" t="n">
        <v>58491</v>
      </c>
      <c r="B433" s="4" t="s">
        <v>908</v>
      </c>
      <c r="C433" s="3" t="s">
        <v>909</v>
      </c>
      <c r="D433" s="3" t="s">
        <v>910</v>
      </c>
      <c r="E433" s="4" t="s">
        <v>911</v>
      </c>
      <c r="F433" s="3" t="n">
        <v>0.799</v>
      </c>
      <c r="G433" s="3" t="n">
        <v>1.84</v>
      </c>
      <c r="H433" s="3" t="n">
        <v>-2.077</v>
      </c>
      <c r="I433" s="3" t="n">
        <v>-2.1</v>
      </c>
    </row>
    <row r="434" customFormat="false" ht="11.25" hidden="false" customHeight="false" outlineLevel="0" collapsed="false">
      <c r="A434" s="3" t="n">
        <v>137902</v>
      </c>
      <c r="B434" s="3" t="s">
        <v>5165</v>
      </c>
      <c r="C434" s="14" t="s">
        <v>5166</v>
      </c>
      <c r="D434" s="3" t="s">
        <v>5167</v>
      </c>
      <c r="E434" s="3" t="s">
        <v>5168</v>
      </c>
      <c r="F434" s="3" t="n">
        <v>0.797</v>
      </c>
      <c r="G434" s="3" t="n">
        <v>0.225</v>
      </c>
      <c r="H434" s="3" t="n">
        <v>-2.287</v>
      </c>
      <c r="I434" s="3" t="n">
        <v>-1.545</v>
      </c>
    </row>
    <row r="435" customFormat="false" ht="11.25" hidden="false" customHeight="false" outlineLevel="0" collapsed="false">
      <c r="A435" s="3" t="n">
        <v>5346</v>
      </c>
      <c r="B435" s="4" t="s">
        <v>900</v>
      </c>
      <c r="C435" s="3" t="s">
        <v>901</v>
      </c>
      <c r="D435" s="3" t="s">
        <v>902</v>
      </c>
      <c r="E435" s="4" t="s">
        <v>903</v>
      </c>
      <c r="F435" s="3" t="n">
        <v>0.793</v>
      </c>
      <c r="G435" s="3" t="n">
        <v>1.496</v>
      </c>
      <c r="H435" s="3" t="n">
        <v>-1.271</v>
      </c>
      <c r="I435" s="3" t="n">
        <v>-1.135</v>
      </c>
    </row>
    <row r="436" customFormat="false" ht="11.25" hidden="false" customHeight="false" outlineLevel="0" collapsed="false">
      <c r="A436" s="3" t="n">
        <v>1678</v>
      </c>
      <c r="B436" s="4" t="s">
        <v>5169</v>
      </c>
      <c r="C436" s="3" t="s">
        <v>5170</v>
      </c>
      <c r="D436" s="3" t="s">
        <v>5171</v>
      </c>
      <c r="E436" s="4" t="s">
        <v>5172</v>
      </c>
      <c r="F436" s="3" t="n">
        <v>0.793</v>
      </c>
      <c r="G436" s="3" t="n">
        <v>1.432</v>
      </c>
      <c r="H436" s="3" t="n">
        <v>-1.624</v>
      </c>
      <c r="I436" s="3" t="n">
        <v>-0.85</v>
      </c>
    </row>
    <row r="437" customFormat="false" ht="11.25" hidden="false" customHeight="false" outlineLevel="0" collapsed="false">
      <c r="A437" s="3" t="n">
        <v>3842</v>
      </c>
      <c r="B437" s="3" t="s">
        <v>5173</v>
      </c>
      <c r="C437" s="14" t="s">
        <v>5174</v>
      </c>
      <c r="D437" s="3" t="s">
        <v>5175</v>
      </c>
      <c r="E437" s="3" t="s">
        <v>5176</v>
      </c>
      <c r="F437" s="3" t="n">
        <v>0.789</v>
      </c>
      <c r="G437" s="3" t="n">
        <v>1.011</v>
      </c>
      <c r="H437" s="3" t="n">
        <v>-0.654</v>
      </c>
      <c r="I437" s="3" t="n">
        <v>-0.986</v>
      </c>
    </row>
    <row r="438" customFormat="false" ht="11.25" hidden="false" customHeight="false" outlineLevel="0" collapsed="false">
      <c r="A438" s="3" t="n">
        <v>11258</v>
      </c>
      <c r="B438" s="4" t="s">
        <v>5177</v>
      </c>
      <c r="C438" s="3" t="s">
        <v>5178</v>
      </c>
      <c r="D438" s="3" t="s">
        <v>5179</v>
      </c>
      <c r="E438" s="4" t="s">
        <v>5180</v>
      </c>
      <c r="F438" s="3" t="n">
        <v>0.784</v>
      </c>
      <c r="G438" s="3" t="n">
        <v>1.013</v>
      </c>
      <c r="H438" s="3" t="n">
        <v>-1.786</v>
      </c>
      <c r="I438" s="3" t="n">
        <v>-0.825</v>
      </c>
    </row>
    <row r="439" customFormat="false" ht="11.25" hidden="false" customHeight="false" outlineLevel="0" collapsed="false">
      <c r="A439" s="3" t="n">
        <v>395</v>
      </c>
      <c r="B439" s="4" t="s">
        <v>5181</v>
      </c>
      <c r="C439" s="3" t="s">
        <v>5182</v>
      </c>
      <c r="D439" s="3" t="s">
        <v>5183</v>
      </c>
      <c r="E439" s="4" t="s">
        <v>5184</v>
      </c>
      <c r="F439" s="3" t="n">
        <v>0.783</v>
      </c>
      <c r="G439" s="3" t="n">
        <v>0.219</v>
      </c>
      <c r="H439" s="3" t="n">
        <v>-0.853</v>
      </c>
      <c r="I439" s="3" t="n">
        <v>-0.881</v>
      </c>
    </row>
    <row r="440" customFormat="false" ht="11.25" hidden="false" customHeight="false" outlineLevel="0" collapsed="false">
      <c r="A440" s="3" t="n">
        <v>10907</v>
      </c>
      <c r="B440" s="4" t="s">
        <v>5185</v>
      </c>
      <c r="C440" s="3" t="s">
        <v>5186</v>
      </c>
      <c r="D440" s="3" t="s">
        <v>5187</v>
      </c>
      <c r="E440" s="4" t="s">
        <v>5188</v>
      </c>
      <c r="F440" s="3" t="n">
        <v>0.778</v>
      </c>
      <c r="G440" s="3" t="n">
        <v>0.645</v>
      </c>
      <c r="H440" s="3" t="n">
        <v>-0.735</v>
      </c>
      <c r="I440" s="3" t="n">
        <v>-0.65</v>
      </c>
    </row>
    <row r="441" customFormat="false" ht="11.25" hidden="false" customHeight="false" outlineLevel="0" collapsed="false">
      <c r="A441" s="3" t="n">
        <v>2262</v>
      </c>
      <c r="B441" s="4" t="s">
        <v>5189</v>
      </c>
      <c r="C441" s="3" t="s">
        <v>5190</v>
      </c>
      <c r="D441" s="3" t="s">
        <v>5191</v>
      </c>
      <c r="E441" s="4" t="s">
        <v>5192</v>
      </c>
      <c r="F441" s="3" t="n">
        <v>0.777</v>
      </c>
      <c r="G441" s="3" t="n">
        <v>0.664</v>
      </c>
      <c r="H441" s="3" t="n">
        <v>-1.445</v>
      </c>
      <c r="I441" s="3" t="n">
        <v>-2.176</v>
      </c>
    </row>
    <row r="442" customFormat="false" ht="11.25" hidden="false" customHeight="false" outlineLevel="0" collapsed="false">
      <c r="A442" s="3" t="n">
        <v>5467</v>
      </c>
      <c r="B442" s="3" t="s">
        <v>1577</v>
      </c>
      <c r="C442" s="14" t="s">
        <v>1578</v>
      </c>
      <c r="D442" s="3" t="s">
        <v>1579</v>
      </c>
      <c r="E442" s="3" t="s">
        <v>1580</v>
      </c>
      <c r="F442" s="3" t="n">
        <v>0.774</v>
      </c>
      <c r="G442" s="3" t="n">
        <v>0.6</v>
      </c>
      <c r="H442" s="3" t="n">
        <v>-0.78</v>
      </c>
      <c r="I442" s="3" t="n">
        <v>-0.842</v>
      </c>
    </row>
    <row r="443" customFormat="false" ht="11.25" hidden="false" customHeight="false" outlineLevel="0" collapsed="false">
      <c r="A443" s="3" t="n">
        <v>6597</v>
      </c>
      <c r="B443" s="4" t="s">
        <v>5193</v>
      </c>
      <c r="C443" s="3" t="s">
        <v>538</v>
      </c>
      <c r="D443" s="3" t="s">
        <v>539</v>
      </c>
      <c r="E443" s="4" t="s">
        <v>540</v>
      </c>
      <c r="F443" s="3" t="n">
        <v>0.766</v>
      </c>
      <c r="G443" s="3" t="n">
        <v>0.58</v>
      </c>
      <c r="H443" s="3" t="n">
        <v>-0.772</v>
      </c>
      <c r="I443" s="3" t="n">
        <v>-0.304</v>
      </c>
    </row>
    <row r="444" customFormat="false" ht="11.25" hidden="false" customHeight="false" outlineLevel="0" collapsed="false">
      <c r="A444" s="3" t="n">
        <v>26146</v>
      </c>
      <c r="B444" s="4" t="s">
        <v>5194</v>
      </c>
      <c r="C444" s="3" t="s">
        <v>5195</v>
      </c>
      <c r="D444" s="3" t="s">
        <v>5196</v>
      </c>
      <c r="E444" s="4" t="s">
        <v>5197</v>
      </c>
      <c r="F444" s="3" t="n">
        <v>0.764</v>
      </c>
      <c r="G444" s="3" t="n">
        <v>0.283</v>
      </c>
      <c r="H444" s="3" t="n">
        <v>-0.667</v>
      </c>
      <c r="I444" s="3" t="n">
        <v>-1.05</v>
      </c>
    </row>
    <row r="445" customFormat="false" ht="11.25" hidden="false" customHeight="false" outlineLevel="0" collapsed="false">
      <c r="A445" s="3" t="n">
        <v>10431</v>
      </c>
      <c r="B445" s="4" t="s">
        <v>5198</v>
      </c>
      <c r="C445" s="3" t="s">
        <v>5199</v>
      </c>
      <c r="D445" s="3" t="s">
        <v>5200</v>
      </c>
      <c r="E445" s="4" t="s">
        <v>5201</v>
      </c>
      <c r="F445" s="3" t="n">
        <v>0.761</v>
      </c>
      <c r="G445" s="3" t="n">
        <v>0.443</v>
      </c>
      <c r="H445" s="3" t="n">
        <v>-0.504</v>
      </c>
      <c r="I445" s="3" t="n">
        <v>-0.574</v>
      </c>
    </row>
    <row r="446" customFormat="false" ht="11.25" hidden="false" customHeight="false" outlineLevel="0" collapsed="false">
      <c r="A446" s="3" t="n">
        <v>3805</v>
      </c>
      <c r="B446" s="3" t="s">
        <v>1522</v>
      </c>
      <c r="C446" s="14" t="s">
        <v>1523</v>
      </c>
      <c r="D446" s="3" t="s">
        <v>1524</v>
      </c>
      <c r="E446" s="3" t="s">
        <v>1525</v>
      </c>
      <c r="F446" s="3" t="n">
        <v>0.759</v>
      </c>
      <c r="G446" s="3" t="n">
        <v>1.329</v>
      </c>
      <c r="H446" s="3" t="n">
        <v>-1.261</v>
      </c>
      <c r="I446" s="3" t="n">
        <v>-0.945</v>
      </c>
    </row>
    <row r="447" customFormat="false" ht="11.25" hidden="false" customHeight="false" outlineLevel="0" collapsed="false">
      <c r="A447" s="3" t="n">
        <v>1846</v>
      </c>
      <c r="B447" s="4" t="s">
        <v>764</v>
      </c>
      <c r="C447" s="3" t="s">
        <v>765</v>
      </c>
      <c r="D447" s="3" t="s">
        <v>766</v>
      </c>
      <c r="E447" s="4" t="s">
        <v>767</v>
      </c>
      <c r="F447" s="3" t="n">
        <v>0.758</v>
      </c>
      <c r="G447" s="3" t="n">
        <v>1.466</v>
      </c>
      <c r="H447" s="3" t="n">
        <v>-1.75</v>
      </c>
      <c r="I447" s="3" t="n">
        <v>-1.036</v>
      </c>
    </row>
    <row r="448" customFormat="false" ht="11.25" hidden="false" customHeight="false" outlineLevel="0" collapsed="false">
      <c r="A448" s="3" t="n">
        <v>2266</v>
      </c>
      <c r="B448" s="3" t="s">
        <v>5202</v>
      </c>
      <c r="C448" s="14" t="s">
        <v>5203</v>
      </c>
      <c r="D448" s="3" t="s">
        <v>5204</v>
      </c>
      <c r="E448" s="3" t="s">
        <v>5205</v>
      </c>
      <c r="F448" s="3" t="n">
        <v>0.757</v>
      </c>
      <c r="G448" s="3" t="n">
        <v>1.27</v>
      </c>
      <c r="H448" s="3" t="n">
        <v>-1.716</v>
      </c>
      <c r="I448" s="3" t="n">
        <v>-1.827</v>
      </c>
    </row>
    <row r="449" customFormat="false" ht="11.25" hidden="false" customHeight="false" outlineLevel="0" collapsed="false">
      <c r="A449" s="3" t="n">
        <v>85481</v>
      </c>
      <c r="B449" s="4" t="s">
        <v>5206</v>
      </c>
      <c r="C449" s="3" t="s">
        <v>5207</v>
      </c>
      <c r="D449" s="3" t="s">
        <v>5208</v>
      </c>
      <c r="E449" s="4" t="s">
        <v>5209</v>
      </c>
      <c r="F449" s="3" t="n">
        <v>0.757</v>
      </c>
      <c r="G449" s="3" t="n">
        <v>1.028</v>
      </c>
      <c r="H449" s="3" t="n">
        <v>-1.487</v>
      </c>
      <c r="I449" s="3" t="n">
        <v>-1.548</v>
      </c>
    </row>
    <row r="450" customFormat="false" ht="11.25" hidden="false" customHeight="false" outlineLevel="0" collapsed="false">
      <c r="A450" s="3" t="n">
        <v>3925</v>
      </c>
      <c r="B450" s="3" t="s">
        <v>5210</v>
      </c>
      <c r="C450" s="14" t="s">
        <v>5211</v>
      </c>
      <c r="D450" s="3" t="s">
        <v>5212</v>
      </c>
      <c r="E450" s="3" t="s">
        <v>5213</v>
      </c>
      <c r="F450" s="3" t="n">
        <v>0.756</v>
      </c>
      <c r="G450" s="3" t="n">
        <v>0.186</v>
      </c>
      <c r="H450" s="3" t="n">
        <v>-1.362</v>
      </c>
      <c r="I450" s="3" t="n">
        <v>-1.032</v>
      </c>
    </row>
    <row r="451" customFormat="false" ht="11.25" hidden="false" customHeight="false" outlineLevel="0" collapsed="false">
      <c r="A451" s="3" t="n">
        <v>4440</v>
      </c>
      <c r="B451" s="4" t="s">
        <v>840</v>
      </c>
      <c r="C451" s="3" t="s">
        <v>841</v>
      </c>
      <c r="D451" s="3" t="s">
        <v>842</v>
      </c>
      <c r="E451" s="4" t="s">
        <v>843</v>
      </c>
      <c r="F451" s="3" t="n">
        <v>0.75</v>
      </c>
      <c r="G451" s="3" t="n">
        <v>0.776</v>
      </c>
      <c r="H451" s="3" t="n">
        <v>-0.56</v>
      </c>
      <c r="I451" s="3" t="n">
        <v>-0.913</v>
      </c>
    </row>
    <row r="452" customFormat="false" ht="11.25" hidden="false" customHeight="false" outlineLevel="0" collapsed="false">
      <c r="A452" s="3" t="n">
        <v>79876</v>
      </c>
      <c r="B452" s="4" t="s">
        <v>5214</v>
      </c>
      <c r="C452" s="3" t="s">
        <v>5215</v>
      </c>
      <c r="D452" s="3" t="s">
        <v>5216</v>
      </c>
      <c r="E452" s="4" t="s">
        <v>5217</v>
      </c>
      <c r="F452" s="3" t="n">
        <v>0.741</v>
      </c>
      <c r="G452" s="3" t="n">
        <v>0.468</v>
      </c>
      <c r="H452" s="3" t="n">
        <v>-1.43</v>
      </c>
      <c r="I452" s="3" t="n">
        <v>-1.246</v>
      </c>
    </row>
    <row r="453" customFormat="false" ht="11.25" hidden="false" customHeight="false" outlineLevel="0" collapsed="false">
      <c r="A453" s="3" t="n">
        <v>57477</v>
      </c>
      <c r="B453" s="4" t="s">
        <v>5218</v>
      </c>
      <c r="C453" s="3" t="s">
        <v>5219</v>
      </c>
      <c r="D453" s="3" t="s">
        <v>5220</v>
      </c>
      <c r="E453" s="4" t="s">
        <v>5221</v>
      </c>
      <c r="F453" s="3" t="n">
        <v>0.74</v>
      </c>
      <c r="G453" s="3" t="n">
        <v>0.988</v>
      </c>
      <c r="H453" s="3" t="n">
        <v>-1.394</v>
      </c>
      <c r="I453" s="3" t="n">
        <v>-1.003</v>
      </c>
    </row>
    <row r="454" customFormat="false" ht="11.25" hidden="false" customHeight="false" outlineLevel="0" collapsed="false">
      <c r="A454" s="3" t="n">
        <v>8437</v>
      </c>
      <c r="B454" s="4" t="s">
        <v>593</v>
      </c>
      <c r="C454" s="3" t="s">
        <v>594</v>
      </c>
      <c r="D454" s="3" t="s">
        <v>595</v>
      </c>
      <c r="E454" s="4" t="s">
        <v>596</v>
      </c>
      <c r="F454" s="3" t="n">
        <v>0.738</v>
      </c>
      <c r="G454" s="3" t="n">
        <v>0.701</v>
      </c>
      <c r="H454" s="3" t="n">
        <v>-0.299</v>
      </c>
      <c r="I454" s="3" t="n">
        <v>-0.715</v>
      </c>
    </row>
    <row r="455" customFormat="false" ht="11.25" hidden="false" customHeight="false" outlineLevel="0" collapsed="false">
      <c r="A455" s="3" t="n">
        <v>9444</v>
      </c>
      <c r="B455" s="4" t="s">
        <v>5222</v>
      </c>
      <c r="C455" s="3" t="s">
        <v>5223</v>
      </c>
      <c r="D455" s="3" t="s">
        <v>5224</v>
      </c>
      <c r="E455" s="4" t="s">
        <v>5225</v>
      </c>
      <c r="F455" s="3" t="n">
        <v>0.736</v>
      </c>
      <c r="G455" s="3" t="n">
        <v>1.17</v>
      </c>
      <c r="H455" s="3" t="n">
        <v>-0.669</v>
      </c>
      <c r="I455" s="3" t="n">
        <v>-0.971</v>
      </c>
    </row>
    <row r="456" customFormat="false" ht="11.25" hidden="false" customHeight="false" outlineLevel="0" collapsed="false">
      <c r="A456" s="3" t="n">
        <v>128077</v>
      </c>
      <c r="B456" s="4" t="s">
        <v>5226</v>
      </c>
      <c r="C456" s="3" t="s">
        <v>5227</v>
      </c>
      <c r="D456" s="3" t="s">
        <v>5228</v>
      </c>
      <c r="E456" s="4" t="s">
        <v>5229</v>
      </c>
      <c r="F456" s="3" t="n">
        <v>0.736</v>
      </c>
      <c r="G456" s="3" t="n">
        <v>0.667</v>
      </c>
      <c r="H456" s="3" t="n">
        <v>-0.992</v>
      </c>
      <c r="I456" s="3" t="n">
        <v>-1.118</v>
      </c>
    </row>
    <row r="457" customFormat="false" ht="11.25" hidden="false" customHeight="false" outlineLevel="0" collapsed="false">
      <c r="A457" s="3" t="n">
        <v>29883</v>
      </c>
      <c r="B457" s="4" t="s">
        <v>5230</v>
      </c>
      <c r="C457" s="3" t="s">
        <v>5231</v>
      </c>
      <c r="D457" s="3" t="s">
        <v>5232</v>
      </c>
      <c r="E457" s="4" t="s">
        <v>5233</v>
      </c>
      <c r="F457" s="3" t="n">
        <v>0.731</v>
      </c>
      <c r="G457" s="3" t="n">
        <v>0.13</v>
      </c>
      <c r="H457" s="3" t="n">
        <v>-1.019</v>
      </c>
      <c r="I457" s="3" t="n">
        <v>-0.92</v>
      </c>
    </row>
    <row r="458" customFormat="false" ht="11.25" hidden="false" customHeight="false" outlineLevel="0" collapsed="false">
      <c r="A458" s="3" t="n">
        <v>64581</v>
      </c>
      <c r="B458" s="3" t="s">
        <v>4071</v>
      </c>
      <c r="C458" s="14" t="s">
        <v>4072</v>
      </c>
      <c r="D458" s="3" t="s">
        <v>4073</v>
      </c>
      <c r="E458" s="3" t="s">
        <v>4074</v>
      </c>
      <c r="F458" s="3" t="n">
        <v>0.729</v>
      </c>
      <c r="G458" s="3" t="n">
        <v>0.584</v>
      </c>
      <c r="H458" s="3" t="n">
        <v>-0.71</v>
      </c>
      <c r="I458" s="3" t="n">
        <v>-1.229</v>
      </c>
    </row>
    <row r="459" customFormat="false" ht="11.25" hidden="false" customHeight="false" outlineLevel="0" collapsed="false">
      <c r="A459" s="3" t="n">
        <v>147807</v>
      </c>
      <c r="B459" s="4" t="s">
        <v>5234</v>
      </c>
      <c r="C459" s="3" t="s">
        <v>5235</v>
      </c>
      <c r="D459" s="3" t="s">
        <v>5236</v>
      </c>
      <c r="E459" s="4" t="s">
        <v>5237</v>
      </c>
      <c r="F459" s="3" t="n">
        <v>0.727</v>
      </c>
      <c r="G459" s="3" t="n">
        <v>1.286</v>
      </c>
      <c r="H459" s="3" t="n">
        <v>-0.817</v>
      </c>
      <c r="I459" s="3" t="n">
        <v>-0.88</v>
      </c>
    </row>
    <row r="460" customFormat="false" ht="11.25" hidden="false" customHeight="false" outlineLevel="0" collapsed="false">
      <c r="A460" s="3" t="n">
        <v>275</v>
      </c>
      <c r="B460" s="4" t="s">
        <v>5238</v>
      </c>
      <c r="C460" s="3" t="s">
        <v>5239</v>
      </c>
      <c r="D460" s="3" t="s">
        <v>5240</v>
      </c>
      <c r="E460" s="4" t="s">
        <v>5241</v>
      </c>
      <c r="F460" s="3" t="n">
        <v>0.727</v>
      </c>
      <c r="G460" s="3" t="n">
        <v>1.038</v>
      </c>
      <c r="H460" s="3" t="n">
        <v>-1.297</v>
      </c>
      <c r="I460" s="3" t="n">
        <v>-1.252</v>
      </c>
    </row>
    <row r="461" customFormat="false" ht="11.25" hidden="false" customHeight="false" outlineLevel="0" collapsed="false">
      <c r="A461" s="3" t="n">
        <v>9112</v>
      </c>
      <c r="B461" s="4" t="s">
        <v>5242</v>
      </c>
      <c r="C461" s="3" t="s">
        <v>5243</v>
      </c>
      <c r="D461" s="3" t="s">
        <v>5244</v>
      </c>
      <c r="E461" s="4" t="s">
        <v>5245</v>
      </c>
      <c r="F461" s="3" t="n">
        <v>0.719</v>
      </c>
      <c r="G461" s="3" t="n">
        <v>1.096</v>
      </c>
      <c r="H461" s="3" t="n">
        <v>-0.605</v>
      </c>
      <c r="I461" s="3" t="n">
        <v>-0.291</v>
      </c>
    </row>
    <row r="462" customFormat="false" ht="11.25" hidden="false" customHeight="false" outlineLevel="0" collapsed="false">
      <c r="A462" s="3" t="n">
        <v>968</v>
      </c>
      <c r="B462" s="4" t="s">
        <v>5246</v>
      </c>
      <c r="C462" s="3" t="s">
        <v>5247</v>
      </c>
      <c r="D462" s="3" t="s">
        <v>5248</v>
      </c>
      <c r="E462" s="4" t="s">
        <v>5249</v>
      </c>
      <c r="F462" s="3" t="n">
        <v>0.718</v>
      </c>
      <c r="G462" s="3" t="n">
        <v>0.543</v>
      </c>
      <c r="H462" s="3" t="n">
        <v>-1.677</v>
      </c>
      <c r="I462" s="3" t="n">
        <v>-0.947</v>
      </c>
    </row>
    <row r="463" customFormat="false" ht="11.25" hidden="false" customHeight="false" outlineLevel="0" collapsed="false">
      <c r="A463" s="3" t="n">
        <v>1735</v>
      </c>
      <c r="B463" s="4" t="s">
        <v>772</v>
      </c>
      <c r="C463" s="3" t="s">
        <v>773</v>
      </c>
      <c r="D463" s="3" t="s">
        <v>774</v>
      </c>
      <c r="E463" s="4" t="s">
        <v>775</v>
      </c>
      <c r="F463" s="3" t="n">
        <v>0.718</v>
      </c>
      <c r="G463" s="3" t="n">
        <v>0.38</v>
      </c>
      <c r="H463" s="3" t="n">
        <v>-0.745</v>
      </c>
      <c r="I463" s="3" t="n">
        <v>-0.586</v>
      </c>
    </row>
    <row r="464" customFormat="false" ht="11.25" hidden="false" customHeight="false" outlineLevel="0" collapsed="false">
      <c r="A464" s="3" t="n">
        <v>23786</v>
      </c>
      <c r="B464" s="4" t="s">
        <v>1028</v>
      </c>
      <c r="C464" s="3" t="s">
        <v>1029</v>
      </c>
      <c r="D464" s="3" t="s">
        <v>1030</v>
      </c>
      <c r="E464" s="4" t="s">
        <v>1031</v>
      </c>
      <c r="F464" s="3" t="n">
        <v>0.715</v>
      </c>
      <c r="G464" s="3" t="n">
        <v>1.21</v>
      </c>
      <c r="H464" s="3" t="n">
        <v>-1.569</v>
      </c>
      <c r="I464" s="3" t="n">
        <v>-1.422</v>
      </c>
    </row>
    <row r="465" customFormat="false" ht="11.25" hidden="false" customHeight="false" outlineLevel="0" collapsed="false">
      <c r="A465" s="3" t="n">
        <v>30827</v>
      </c>
      <c r="B465" s="4" t="s">
        <v>5250</v>
      </c>
      <c r="C465" s="3" t="s">
        <v>5251</v>
      </c>
      <c r="D465" s="3" t="s">
        <v>5252</v>
      </c>
      <c r="E465" s="4" t="s">
        <v>5253</v>
      </c>
      <c r="F465" s="3" t="n">
        <v>0.715</v>
      </c>
      <c r="G465" s="3" t="n">
        <v>0.798</v>
      </c>
      <c r="H465" s="3" t="n">
        <v>-1.021</v>
      </c>
      <c r="I465" s="3" t="n">
        <v>-1.152</v>
      </c>
    </row>
    <row r="466" customFormat="false" ht="11.25" hidden="false" customHeight="false" outlineLevel="0" collapsed="false">
      <c r="A466" s="3" t="n">
        <v>10613</v>
      </c>
      <c r="B466" s="4" t="s">
        <v>5254</v>
      </c>
      <c r="C466" s="3" t="s">
        <v>5255</v>
      </c>
      <c r="D466" s="3" t="s">
        <v>5256</v>
      </c>
      <c r="E466" s="4" t="s">
        <v>5257</v>
      </c>
      <c r="F466" s="3" t="n">
        <v>0.71</v>
      </c>
      <c r="G466" s="3" t="n">
        <v>0.296</v>
      </c>
      <c r="H466" s="3" t="n">
        <v>-1.457</v>
      </c>
      <c r="I466" s="3" t="n">
        <v>-1.077</v>
      </c>
    </row>
    <row r="467" customFormat="false" ht="11.25" hidden="false" customHeight="false" outlineLevel="0" collapsed="false">
      <c r="A467" s="3" t="n">
        <v>80833</v>
      </c>
      <c r="B467" s="3" t="s">
        <v>5258</v>
      </c>
      <c r="C467" s="14" t="s">
        <v>5259</v>
      </c>
      <c r="D467" s="3" t="s">
        <v>5260</v>
      </c>
      <c r="E467" s="3" t="s">
        <v>5261</v>
      </c>
      <c r="F467" s="3" t="n">
        <v>0.708</v>
      </c>
      <c r="G467" s="3" t="n">
        <v>0.876</v>
      </c>
      <c r="H467" s="3" t="n">
        <v>-1.385</v>
      </c>
      <c r="I467" s="3" t="n">
        <v>-1.853</v>
      </c>
    </row>
    <row r="468" customFormat="false" ht="11.25" hidden="false" customHeight="false" outlineLevel="0" collapsed="false">
      <c r="A468" s="3" t="n">
        <v>246721</v>
      </c>
      <c r="B468" s="4" t="s">
        <v>5262</v>
      </c>
      <c r="C468" s="3" t="s">
        <v>5263</v>
      </c>
      <c r="D468" s="3" t="s">
        <v>5264</v>
      </c>
      <c r="E468" s="4" t="s">
        <v>5265</v>
      </c>
      <c r="F468" s="3" t="n">
        <v>0.705</v>
      </c>
      <c r="G468" s="3" t="n">
        <v>1.331</v>
      </c>
      <c r="H468" s="3" t="n">
        <v>-0.943</v>
      </c>
      <c r="I468" s="3" t="n">
        <v>-1.619</v>
      </c>
    </row>
    <row r="469" customFormat="false" ht="11.25" hidden="false" customHeight="false" outlineLevel="0" collapsed="false">
      <c r="A469" s="3" t="n">
        <v>221301</v>
      </c>
      <c r="B469" s="4" t="s">
        <v>5266</v>
      </c>
      <c r="C469" s="3" t="s">
        <v>5267</v>
      </c>
      <c r="D469" s="3" t="s">
        <v>5268</v>
      </c>
      <c r="E469" s="4" t="s">
        <v>5269</v>
      </c>
      <c r="F469" s="3" t="n">
        <v>0.702</v>
      </c>
      <c r="G469" s="3" t="n">
        <v>1.054</v>
      </c>
      <c r="H469" s="3" t="n">
        <v>-1.398</v>
      </c>
      <c r="I469" s="3" t="n">
        <v>-1.105</v>
      </c>
    </row>
    <row r="470" customFormat="false" ht="11.25" hidden="false" customHeight="false" outlineLevel="0" collapsed="false">
      <c r="A470" s="3" t="n">
        <v>26608</v>
      </c>
      <c r="B470" s="4" t="s">
        <v>972</v>
      </c>
      <c r="C470" s="3" t="s">
        <v>973</v>
      </c>
      <c r="D470" s="3" t="s">
        <v>974</v>
      </c>
      <c r="E470" s="4" t="s">
        <v>975</v>
      </c>
      <c r="F470" s="3" t="n">
        <v>0.702</v>
      </c>
      <c r="G470" s="3" t="n">
        <v>0.733</v>
      </c>
      <c r="H470" s="3" t="n">
        <v>-1.242</v>
      </c>
      <c r="I470" s="3" t="n">
        <v>-1.36</v>
      </c>
    </row>
    <row r="471" customFormat="false" ht="11.25" hidden="false" customHeight="false" outlineLevel="0" collapsed="false">
      <c r="A471" s="3" t="n">
        <v>51528</v>
      </c>
      <c r="B471" s="4" t="s">
        <v>5270</v>
      </c>
      <c r="C471" s="3" t="s">
        <v>5271</v>
      </c>
      <c r="D471" s="3" t="s">
        <v>5272</v>
      </c>
      <c r="E471" s="4" t="s">
        <v>5273</v>
      </c>
      <c r="F471" s="3" t="n">
        <v>0.7</v>
      </c>
      <c r="G471" s="3" t="n">
        <v>0.537</v>
      </c>
      <c r="H471" s="3" t="n">
        <v>-0.251</v>
      </c>
      <c r="I471" s="3" t="n">
        <v>-0.47</v>
      </c>
    </row>
    <row r="472" customFormat="false" ht="11.25" hidden="false" customHeight="false" outlineLevel="0" collapsed="false">
      <c r="A472" s="3" t="n">
        <v>7706</v>
      </c>
      <c r="B472" s="4" t="s">
        <v>5274</v>
      </c>
      <c r="C472" s="3" t="s">
        <v>5275</v>
      </c>
      <c r="D472" s="3" t="s">
        <v>5276</v>
      </c>
      <c r="E472" s="4" t="s">
        <v>5277</v>
      </c>
      <c r="F472" s="3" t="n">
        <v>0.7</v>
      </c>
      <c r="G472" s="3" t="n">
        <v>0.382</v>
      </c>
      <c r="H472" s="3" t="n">
        <v>-1.467</v>
      </c>
      <c r="I472" s="3" t="n">
        <v>-1.255</v>
      </c>
    </row>
    <row r="473" customFormat="false" ht="11.25" hidden="false" customHeight="false" outlineLevel="0" collapsed="false">
      <c r="A473" s="3" t="n">
        <v>10915</v>
      </c>
      <c r="B473" s="4" t="s">
        <v>289</v>
      </c>
      <c r="C473" s="3" t="s">
        <v>290</v>
      </c>
      <c r="D473" s="3" t="s">
        <v>291</v>
      </c>
      <c r="E473" s="4" t="s">
        <v>292</v>
      </c>
      <c r="F473" s="3" t="n">
        <v>0.696</v>
      </c>
      <c r="G473" s="3" t="n">
        <v>1.136</v>
      </c>
      <c r="H473" s="3" t="n">
        <v>-0.871</v>
      </c>
      <c r="I473" s="3" t="n">
        <v>-1.394</v>
      </c>
    </row>
    <row r="474" customFormat="false" ht="11.25" hidden="false" customHeight="false" outlineLevel="0" collapsed="false">
      <c r="A474" s="3" t="n">
        <v>9764</v>
      </c>
      <c r="B474" s="4" t="s">
        <v>5278</v>
      </c>
      <c r="C474" s="3" t="s">
        <v>5279</v>
      </c>
      <c r="D474" s="3" t="s">
        <v>5280</v>
      </c>
      <c r="E474" s="4" t="s">
        <v>5281</v>
      </c>
      <c r="F474" s="3" t="n">
        <v>0.694</v>
      </c>
      <c r="G474" s="3" t="n">
        <v>0.667</v>
      </c>
      <c r="H474" s="3" t="n">
        <v>-1.796</v>
      </c>
      <c r="I474" s="3" t="n">
        <v>-0.937</v>
      </c>
    </row>
    <row r="475" customFormat="false" ht="11.25" hidden="false" customHeight="false" outlineLevel="0" collapsed="false">
      <c r="A475" s="3" t="n">
        <v>27122</v>
      </c>
      <c r="B475" s="3" t="s">
        <v>5282</v>
      </c>
      <c r="C475" s="14" t="s">
        <v>5283</v>
      </c>
      <c r="D475" s="3" t="s">
        <v>5284</v>
      </c>
      <c r="E475" s="3" t="s">
        <v>5285</v>
      </c>
      <c r="F475" s="3" t="n">
        <v>0.691</v>
      </c>
      <c r="G475" s="3" t="n">
        <v>0.684</v>
      </c>
      <c r="H475" s="3" t="n">
        <v>-1.162</v>
      </c>
      <c r="I475" s="3" t="n">
        <v>-0.505</v>
      </c>
    </row>
    <row r="476" customFormat="false" ht="11.25" hidden="false" customHeight="false" outlineLevel="0" collapsed="false">
      <c r="A476" s="3" t="n">
        <v>10994</v>
      </c>
      <c r="B476" s="4" t="s">
        <v>5286</v>
      </c>
      <c r="C476" s="3" t="s">
        <v>5287</v>
      </c>
      <c r="D476" s="3" t="s">
        <v>5288</v>
      </c>
      <c r="E476" s="4" t="s">
        <v>5289</v>
      </c>
      <c r="F476" s="3" t="n">
        <v>0.69</v>
      </c>
      <c r="G476" s="3" t="n">
        <v>1.76</v>
      </c>
      <c r="H476" s="3" t="n">
        <v>-1.317</v>
      </c>
      <c r="I476" s="3" t="n">
        <v>-1.887</v>
      </c>
    </row>
    <row r="477" customFormat="false" ht="11.25" hidden="false" customHeight="false" outlineLevel="0" collapsed="false">
      <c r="A477" s="3" t="n">
        <v>7156</v>
      </c>
      <c r="B477" s="4" t="s">
        <v>5290</v>
      </c>
      <c r="C477" s="3" t="s">
        <v>5291</v>
      </c>
      <c r="D477" s="3" t="s">
        <v>5292</v>
      </c>
      <c r="E477" s="4" t="s">
        <v>5293</v>
      </c>
      <c r="F477" s="3" t="n">
        <v>0.69</v>
      </c>
      <c r="G477" s="3" t="n">
        <v>0.789</v>
      </c>
      <c r="H477" s="3" t="n">
        <v>-0.561</v>
      </c>
      <c r="I477" s="3" t="n">
        <v>-0.794</v>
      </c>
    </row>
    <row r="478" customFormat="false" ht="11.25" hidden="false" customHeight="false" outlineLevel="0" collapsed="false">
      <c r="A478" s="3" t="n">
        <v>64102</v>
      </c>
      <c r="B478" s="4" t="s">
        <v>5294</v>
      </c>
      <c r="C478" s="3" t="s">
        <v>5295</v>
      </c>
      <c r="D478" s="3" t="s">
        <v>5296</v>
      </c>
      <c r="E478" s="4" t="s">
        <v>5297</v>
      </c>
      <c r="F478" s="3" t="n">
        <v>0.684</v>
      </c>
      <c r="G478" s="3" t="n">
        <v>0.596</v>
      </c>
      <c r="H478" s="3" t="n">
        <v>-0.786</v>
      </c>
      <c r="I478" s="3" t="n">
        <v>-0.45</v>
      </c>
    </row>
    <row r="479" customFormat="false" ht="11.25" hidden="false" customHeight="false" outlineLevel="0" collapsed="false">
      <c r="A479" s="3" t="n">
        <v>64397</v>
      </c>
      <c r="B479" s="4" t="s">
        <v>5298</v>
      </c>
      <c r="C479" s="3" t="s">
        <v>5299</v>
      </c>
      <c r="D479" s="3" t="s">
        <v>5300</v>
      </c>
      <c r="E479" s="4" t="s">
        <v>5301</v>
      </c>
      <c r="F479" s="3" t="n">
        <v>0.684</v>
      </c>
      <c r="G479" s="3" t="n">
        <v>0.53</v>
      </c>
      <c r="H479" s="3" t="n">
        <v>-0.308</v>
      </c>
      <c r="I479" s="3" t="n">
        <v>-0.793</v>
      </c>
    </row>
    <row r="480" customFormat="false" ht="11.25" hidden="false" customHeight="false" outlineLevel="0" collapsed="false">
      <c r="A480" s="3" t="n">
        <v>56256</v>
      </c>
      <c r="B480" s="4" t="s">
        <v>5302</v>
      </c>
      <c r="C480" s="3" t="s">
        <v>5303</v>
      </c>
      <c r="D480" s="3" t="s">
        <v>5304</v>
      </c>
      <c r="E480" s="4" t="s">
        <v>5305</v>
      </c>
      <c r="F480" s="3" t="n">
        <v>0.684</v>
      </c>
      <c r="G480" s="3" t="n">
        <v>0.205</v>
      </c>
      <c r="H480" s="3" t="n">
        <v>-1.276</v>
      </c>
      <c r="I480" s="3" t="n">
        <v>-1.799</v>
      </c>
    </row>
    <row r="481" customFormat="false" ht="11.25" hidden="false" customHeight="false" outlineLevel="0" collapsed="false">
      <c r="A481" s="3" t="n">
        <v>1601</v>
      </c>
      <c r="B481" s="3" t="s">
        <v>5306</v>
      </c>
      <c r="C481" s="14" t="s">
        <v>5307</v>
      </c>
      <c r="D481" s="3" t="s">
        <v>5308</v>
      </c>
      <c r="E481" s="3" t="s">
        <v>5309</v>
      </c>
      <c r="F481" s="3" t="n">
        <v>0.677</v>
      </c>
      <c r="G481" s="3" t="n">
        <v>0.756</v>
      </c>
      <c r="H481" s="3" t="n">
        <v>-1.731</v>
      </c>
      <c r="I481" s="3" t="n">
        <v>-0.969</v>
      </c>
    </row>
    <row r="482" customFormat="false" ht="11.25" hidden="false" customHeight="false" outlineLevel="0" collapsed="false">
      <c r="A482" s="3" t="n">
        <v>3845</v>
      </c>
      <c r="B482" s="3" t="s">
        <v>1872</v>
      </c>
      <c r="C482" s="14" t="s">
        <v>5310</v>
      </c>
      <c r="D482" s="3" t="s">
        <v>5311</v>
      </c>
      <c r="E482" s="3" t="s">
        <v>1875</v>
      </c>
      <c r="F482" s="3" t="n">
        <v>0.675</v>
      </c>
      <c r="G482" s="3" t="n">
        <v>1.043</v>
      </c>
      <c r="H482" s="3" t="n">
        <v>-1.428</v>
      </c>
      <c r="I482" s="3" t="n">
        <v>-0.916</v>
      </c>
    </row>
    <row r="483" customFormat="false" ht="11.25" hidden="false" customHeight="false" outlineLevel="0" collapsed="false">
      <c r="A483" s="3" t="n">
        <v>25861</v>
      </c>
      <c r="B483" s="4" t="s">
        <v>269</v>
      </c>
      <c r="C483" s="3" t="s">
        <v>270</v>
      </c>
      <c r="D483" s="3" t="s">
        <v>271</v>
      </c>
      <c r="E483" s="4" t="s">
        <v>272</v>
      </c>
      <c r="F483" s="3" t="n">
        <v>0.668</v>
      </c>
      <c r="G483" s="3" t="n">
        <v>1.22</v>
      </c>
      <c r="H483" s="3" t="n">
        <v>-1.237</v>
      </c>
      <c r="I483" s="3" t="n">
        <v>-1.782</v>
      </c>
    </row>
    <row r="484" customFormat="false" ht="11.25" hidden="false" customHeight="false" outlineLevel="0" collapsed="false">
      <c r="A484" s="3" t="n">
        <v>2733</v>
      </c>
      <c r="B484" s="4" t="s">
        <v>5312</v>
      </c>
      <c r="C484" s="3" t="s">
        <v>5313</v>
      </c>
      <c r="D484" s="3" t="s">
        <v>5314</v>
      </c>
      <c r="E484" s="4" t="s">
        <v>5315</v>
      </c>
      <c r="F484" s="3" t="n">
        <v>0.661</v>
      </c>
      <c r="G484" s="3" t="n">
        <v>0.877</v>
      </c>
      <c r="H484" s="3" t="n">
        <v>-1.41</v>
      </c>
      <c r="I484" s="3" t="n">
        <v>-0.956</v>
      </c>
    </row>
    <row r="485" customFormat="false" ht="11.25" hidden="false" customHeight="false" outlineLevel="0" collapsed="false">
      <c r="A485" s="3" t="n">
        <v>7077</v>
      </c>
      <c r="B485" s="4" t="s">
        <v>337</v>
      </c>
      <c r="C485" s="3" t="s">
        <v>338</v>
      </c>
      <c r="D485" s="3" t="s">
        <v>339</v>
      </c>
      <c r="E485" s="4" t="s">
        <v>340</v>
      </c>
      <c r="F485" s="3" t="n">
        <v>0.661</v>
      </c>
      <c r="G485" s="3" t="n">
        <v>0.742</v>
      </c>
      <c r="H485" s="3" t="n">
        <v>-1.645</v>
      </c>
      <c r="I485" s="3" t="n">
        <v>-0.945</v>
      </c>
    </row>
    <row r="486" customFormat="false" ht="11.25" hidden="false" customHeight="false" outlineLevel="0" collapsed="false">
      <c r="A486" s="3" t="n">
        <v>23708</v>
      </c>
      <c r="B486" s="4" t="s">
        <v>5316</v>
      </c>
      <c r="C486" s="3" t="s">
        <v>5317</v>
      </c>
      <c r="D486" s="3" t="s">
        <v>5318</v>
      </c>
      <c r="E486" s="4" t="s">
        <v>5319</v>
      </c>
      <c r="F486" s="3" t="n">
        <v>0.652</v>
      </c>
      <c r="G486" s="3" t="n">
        <v>0.248</v>
      </c>
      <c r="H486" s="3" t="n">
        <v>-0.602</v>
      </c>
      <c r="I486" s="3" t="n">
        <v>-0.576</v>
      </c>
    </row>
    <row r="487" customFormat="false" ht="11.25" hidden="false" customHeight="false" outlineLevel="0" collapsed="false">
      <c r="A487" s="3" t="n">
        <v>3184</v>
      </c>
      <c r="B487" s="3" t="s">
        <v>2236</v>
      </c>
      <c r="C487" s="14" t="s">
        <v>5320</v>
      </c>
      <c r="D487" s="3" t="s">
        <v>5321</v>
      </c>
      <c r="E487" s="3" t="s">
        <v>2239</v>
      </c>
      <c r="F487" s="3" t="n">
        <v>0.646</v>
      </c>
      <c r="G487" s="3" t="n">
        <v>1.001</v>
      </c>
      <c r="H487" s="3" t="n">
        <v>-1.209</v>
      </c>
      <c r="I487" s="3" t="n">
        <v>-0.764</v>
      </c>
    </row>
    <row r="488" customFormat="false" ht="11.25" hidden="false" customHeight="false" outlineLevel="0" collapsed="false">
      <c r="A488" s="3" t="n">
        <v>9825</v>
      </c>
      <c r="B488" s="4" t="s">
        <v>5322</v>
      </c>
      <c r="C488" s="3" t="s">
        <v>5323</v>
      </c>
      <c r="D488" s="3" t="s">
        <v>5324</v>
      </c>
      <c r="E488" s="4" t="s">
        <v>5325</v>
      </c>
      <c r="F488" s="3" t="n">
        <v>0.643</v>
      </c>
      <c r="G488" s="3" t="n">
        <v>1.302</v>
      </c>
      <c r="H488" s="3" t="n">
        <v>-0.96</v>
      </c>
      <c r="I488" s="3" t="n">
        <v>-1.196</v>
      </c>
    </row>
    <row r="489" customFormat="false" ht="11.25" hidden="false" customHeight="false" outlineLevel="0" collapsed="false">
      <c r="A489" s="3" t="n">
        <v>1133</v>
      </c>
      <c r="B489" s="4" t="s">
        <v>465</v>
      </c>
      <c r="C489" s="3" t="s">
        <v>466</v>
      </c>
      <c r="D489" s="3" t="s">
        <v>467</v>
      </c>
      <c r="E489" s="4" t="s">
        <v>468</v>
      </c>
      <c r="F489" s="3" t="n">
        <v>0.641</v>
      </c>
      <c r="G489" s="3" t="n">
        <v>0.452</v>
      </c>
      <c r="H489" s="3" t="n">
        <v>-0.445</v>
      </c>
      <c r="I489" s="3" t="n">
        <v>-0.596</v>
      </c>
    </row>
    <row r="490" customFormat="false" ht="11.25" hidden="false" customHeight="false" outlineLevel="0" collapsed="false">
      <c r="A490" s="3" t="n">
        <v>1731</v>
      </c>
      <c r="B490" s="4" t="s">
        <v>5326</v>
      </c>
      <c r="C490" s="3" t="s">
        <v>5327</v>
      </c>
      <c r="D490" s="3" t="s">
        <v>5328</v>
      </c>
      <c r="E490" s="4" t="s">
        <v>5329</v>
      </c>
      <c r="F490" s="3" t="n">
        <v>0.636</v>
      </c>
      <c r="G490" s="3" t="n">
        <v>1.424</v>
      </c>
      <c r="H490" s="3" t="n">
        <v>-1.442</v>
      </c>
      <c r="I490" s="3" t="n">
        <v>-1.078</v>
      </c>
    </row>
    <row r="491" customFormat="false" ht="11.25" hidden="false" customHeight="false" outlineLevel="0" collapsed="false">
      <c r="A491" s="3" t="n">
        <v>217</v>
      </c>
      <c r="B491" s="4" t="s">
        <v>1789</v>
      </c>
      <c r="C491" s="3" t="s">
        <v>1790</v>
      </c>
      <c r="D491" s="3" t="s">
        <v>1791</v>
      </c>
      <c r="E491" s="4" t="s">
        <v>1792</v>
      </c>
      <c r="F491" s="3" t="n">
        <v>0.636</v>
      </c>
      <c r="G491" s="3" t="n">
        <v>0.593</v>
      </c>
      <c r="H491" s="3" t="n">
        <v>-0.438</v>
      </c>
      <c r="I491" s="3" t="n">
        <v>-0.587</v>
      </c>
    </row>
    <row r="492" customFormat="false" ht="11.25" hidden="false" customHeight="false" outlineLevel="0" collapsed="false">
      <c r="A492" s="3" t="n">
        <v>6777</v>
      </c>
      <c r="B492" s="4" t="s">
        <v>5330</v>
      </c>
      <c r="C492" s="3" t="s">
        <v>5331</v>
      </c>
      <c r="D492" s="3" t="s">
        <v>5332</v>
      </c>
      <c r="E492" s="4" t="s">
        <v>5333</v>
      </c>
      <c r="F492" s="3" t="n">
        <v>0.635</v>
      </c>
      <c r="G492" s="3" t="n">
        <v>0.67</v>
      </c>
      <c r="H492" s="3" t="n">
        <v>-0.89</v>
      </c>
      <c r="I492" s="3" t="n">
        <v>-0.676</v>
      </c>
    </row>
    <row r="493" customFormat="false" ht="11.25" hidden="false" customHeight="false" outlineLevel="0" collapsed="false">
      <c r="A493" s="3" t="n">
        <v>387266</v>
      </c>
      <c r="B493" s="3" t="s">
        <v>5334</v>
      </c>
      <c r="C493" s="14" t="s">
        <v>5335</v>
      </c>
      <c r="D493" s="3" t="s">
        <v>5336</v>
      </c>
      <c r="E493" s="3" t="s">
        <v>5337</v>
      </c>
      <c r="F493" s="3" t="n">
        <v>0.635</v>
      </c>
      <c r="G493" s="3" t="n">
        <v>0.374</v>
      </c>
      <c r="H493" s="3" t="n">
        <v>-1.41</v>
      </c>
      <c r="I493" s="3" t="n">
        <v>-1.261</v>
      </c>
    </row>
    <row r="494" customFormat="false" ht="11.25" hidden="false" customHeight="false" outlineLevel="0" collapsed="false">
      <c r="A494" s="3" t="n">
        <v>27434</v>
      </c>
      <c r="B494" s="4" t="s">
        <v>5338</v>
      </c>
      <c r="C494" s="3" t="s">
        <v>5339</v>
      </c>
      <c r="D494" s="3" t="s">
        <v>5340</v>
      </c>
      <c r="E494" s="4" t="s">
        <v>5341</v>
      </c>
      <c r="F494" s="3" t="n">
        <v>0.631</v>
      </c>
      <c r="G494" s="3" t="n">
        <v>0.518</v>
      </c>
      <c r="H494" s="3" t="n">
        <v>-0.835</v>
      </c>
      <c r="I494" s="3" t="n">
        <v>-0.366</v>
      </c>
    </row>
    <row r="495" customFormat="false" ht="11.25" hidden="false" customHeight="false" outlineLevel="0" collapsed="false">
      <c r="A495" s="3" t="n">
        <v>64434</v>
      </c>
      <c r="B495" s="4" t="s">
        <v>5342</v>
      </c>
      <c r="C495" s="3" t="s">
        <v>5343</v>
      </c>
      <c r="D495" s="3" t="s">
        <v>5344</v>
      </c>
      <c r="E495" s="4" t="s">
        <v>5345</v>
      </c>
      <c r="F495" s="3" t="n">
        <v>0.629</v>
      </c>
      <c r="G495" s="3" t="n">
        <v>1.559</v>
      </c>
      <c r="H495" s="3" t="n">
        <v>-1.559</v>
      </c>
      <c r="I495" s="3" t="n">
        <v>-1.209</v>
      </c>
    </row>
    <row r="496" customFormat="false" ht="11.25" hidden="false" customHeight="false" outlineLevel="0" collapsed="false">
      <c r="A496" s="3" t="n">
        <v>6522</v>
      </c>
      <c r="B496" s="4" t="s">
        <v>5346</v>
      </c>
      <c r="C496" s="3" t="s">
        <v>5347</v>
      </c>
      <c r="D496" s="3" t="s">
        <v>5348</v>
      </c>
      <c r="E496" s="4" t="s">
        <v>5349</v>
      </c>
      <c r="F496" s="3" t="n">
        <v>0.619</v>
      </c>
      <c r="G496" s="3" t="n">
        <v>0.575</v>
      </c>
      <c r="H496" s="3" t="n">
        <v>-0.816</v>
      </c>
      <c r="I496" s="3" t="n">
        <v>-1.157</v>
      </c>
    </row>
    <row r="497" customFormat="false" ht="11.25" hidden="false" customHeight="false" outlineLevel="0" collapsed="false">
      <c r="A497" s="3" t="n">
        <v>79897</v>
      </c>
      <c r="B497" s="4" t="s">
        <v>1095</v>
      </c>
      <c r="C497" s="3" t="s">
        <v>1096</v>
      </c>
      <c r="D497" s="3" t="s">
        <v>1097</v>
      </c>
      <c r="E497" s="4" t="s">
        <v>1098</v>
      </c>
      <c r="F497" s="3" t="n">
        <v>0.616</v>
      </c>
      <c r="G497" s="3" t="n">
        <v>0.55</v>
      </c>
      <c r="H497" s="3" t="n">
        <v>-2.122</v>
      </c>
      <c r="I497" s="3" t="n">
        <v>-1.13</v>
      </c>
    </row>
    <row r="498" customFormat="false" ht="11.25" hidden="false" customHeight="false" outlineLevel="0" collapsed="false">
      <c r="A498" s="3" t="n">
        <v>7352</v>
      </c>
      <c r="B498" s="4" t="s">
        <v>5350</v>
      </c>
      <c r="C498" s="3" t="s">
        <v>5351</v>
      </c>
      <c r="D498" s="3" t="s">
        <v>5352</v>
      </c>
      <c r="E498" s="4" t="s">
        <v>5353</v>
      </c>
      <c r="F498" s="3" t="n">
        <v>0.615</v>
      </c>
      <c r="G498" s="3" t="n">
        <v>0.744</v>
      </c>
      <c r="H498" s="3" t="n">
        <v>-0.571</v>
      </c>
      <c r="I498" s="3" t="n">
        <v>-0.603</v>
      </c>
    </row>
    <row r="499" customFormat="false" ht="11.25" hidden="false" customHeight="false" outlineLevel="0" collapsed="false">
      <c r="A499" s="3" t="n">
        <v>2173</v>
      </c>
      <c r="B499" s="4" t="s">
        <v>1291</v>
      </c>
      <c r="C499" s="3" t="s">
        <v>1292</v>
      </c>
      <c r="D499" s="3" t="s">
        <v>1293</v>
      </c>
      <c r="E499" s="4" t="s">
        <v>1294</v>
      </c>
      <c r="F499" s="3" t="n">
        <v>0.612</v>
      </c>
      <c r="G499" s="3" t="n">
        <v>0.412</v>
      </c>
      <c r="H499" s="3" t="n">
        <v>-0.652</v>
      </c>
      <c r="I499" s="3" t="n">
        <v>-0.356</v>
      </c>
    </row>
    <row r="500" customFormat="false" ht="11.25" hidden="false" customHeight="false" outlineLevel="0" collapsed="false">
      <c r="A500" s="3" t="n">
        <v>54877</v>
      </c>
      <c r="B500" s="4" t="s">
        <v>5354</v>
      </c>
      <c r="C500" s="3" t="s">
        <v>5355</v>
      </c>
      <c r="D500" s="3" t="s">
        <v>5356</v>
      </c>
      <c r="E500" s="4" t="s">
        <v>5357</v>
      </c>
      <c r="F500" s="3" t="n">
        <v>0.611</v>
      </c>
      <c r="G500" s="3" t="n">
        <v>1.231</v>
      </c>
      <c r="H500" s="3" t="n">
        <v>-1.825</v>
      </c>
      <c r="I500" s="3" t="n">
        <v>-1.402</v>
      </c>
    </row>
    <row r="501" customFormat="false" ht="11.25" hidden="false" customHeight="false" outlineLevel="0" collapsed="false">
      <c r="A501" s="3" t="n">
        <v>9718</v>
      </c>
      <c r="B501" s="4" t="s">
        <v>5358</v>
      </c>
      <c r="C501" s="3" t="s">
        <v>5359</v>
      </c>
      <c r="D501" s="3" t="s">
        <v>5360</v>
      </c>
      <c r="E501" s="4" t="s">
        <v>5361</v>
      </c>
      <c r="F501" s="3" t="n">
        <v>0.611</v>
      </c>
      <c r="G501" s="3" t="n">
        <v>0.962</v>
      </c>
      <c r="H501" s="3" t="n">
        <v>-0.634</v>
      </c>
      <c r="I501" s="3" t="n">
        <v>-0.594</v>
      </c>
    </row>
    <row r="502" customFormat="false" ht="11.25" hidden="false" customHeight="false" outlineLevel="0" collapsed="false">
      <c r="A502" s="3" t="n">
        <v>64857</v>
      </c>
      <c r="B502" s="4" t="s">
        <v>5362</v>
      </c>
      <c r="C502" s="3" t="s">
        <v>5363</v>
      </c>
      <c r="D502" s="3" t="s">
        <v>5364</v>
      </c>
      <c r="E502" s="4" t="s">
        <v>5365</v>
      </c>
      <c r="F502" s="3" t="n">
        <v>0.607</v>
      </c>
      <c r="G502" s="3" t="n">
        <v>0.869</v>
      </c>
      <c r="H502" s="3" t="n">
        <v>-1.6</v>
      </c>
      <c r="I502" s="3" t="n">
        <v>-0.757</v>
      </c>
    </row>
    <row r="503" customFormat="false" ht="11.25" hidden="false" customHeight="false" outlineLevel="0" collapsed="false">
      <c r="A503" s="3" t="n">
        <v>55195</v>
      </c>
      <c r="B503" s="4" t="s">
        <v>5366</v>
      </c>
      <c r="C503" s="3" t="s">
        <v>5367</v>
      </c>
      <c r="D503" s="3" t="s">
        <v>5368</v>
      </c>
      <c r="E503" s="4" t="s">
        <v>5369</v>
      </c>
      <c r="F503" s="3" t="n">
        <v>0.606</v>
      </c>
      <c r="G503" s="3" t="n">
        <v>0.937</v>
      </c>
      <c r="H503" s="3" t="n">
        <v>-5.624</v>
      </c>
      <c r="I503" s="3" t="n">
        <v>-4.312</v>
      </c>
    </row>
    <row r="504" customFormat="false" ht="11.25" hidden="false" customHeight="false" outlineLevel="0" collapsed="false">
      <c r="A504" s="3" t="n">
        <v>5757</v>
      </c>
      <c r="B504" s="4" t="s">
        <v>5370</v>
      </c>
      <c r="C504" s="3" t="s">
        <v>5371</v>
      </c>
      <c r="D504" s="3" t="s">
        <v>5372</v>
      </c>
      <c r="E504" s="4" t="s">
        <v>5373</v>
      </c>
      <c r="F504" s="3" t="n">
        <v>0.602</v>
      </c>
      <c r="G504" s="3" t="n">
        <v>0.257</v>
      </c>
      <c r="H504" s="3" t="n">
        <v>-2.121</v>
      </c>
      <c r="I504" s="3" t="n">
        <v>-1.348</v>
      </c>
    </row>
    <row r="505" customFormat="false" ht="11.25" hidden="false" customHeight="false" outlineLevel="0" collapsed="false">
      <c r="A505" s="3" t="n">
        <v>55683</v>
      </c>
      <c r="B505" s="4" t="s">
        <v>5374</v>
      </c>
      <c r="C505" s="3" t="s">
        <v>5375</v>
      </c>
      <c r="D505" s="3" t="s">
        <v>5376</v>
      </c>
      <c r="E505" s="4" t="s">
        <v>5377</v>
      </c>
      <c r="F505" s="3" t="n">
        <v>0.596</v>
      </c>
      <c r="G505" s="3" t="n">
        <v>-0.098</v>
      </c>
      <c r="H505" s="3" t="n">
        <v>-1.284</v>
      </c>
      <c r="I505" s="3" t="n">
        <v>-1.407</v>
      </c>
    </row>
    <row r="506" customFormat="false" ht="11.25" hidden="false" customHeight="false" outlineLevel="0" collapsed="false">
      <c r="A506" s="3" t="n">
        <v>3068</v>
      </c>
      <c r="B506" s="4" t="s">
        <v>473</v>
      </c>
      <c r="C506" s="3" t="s">
        <v>474</v>
      </c>
      <c r="D506" s="3" t="s">
        <v>475</v>
      </c>
      <c r="E506" s="4" t="s">
        <v>476</v>
      </c>
      <c r="F506" s="3" t="n">
        <v>0.595</v>
      </c>
      <c r="G506" s="3" t="n">
        <v>0.676</v>
      </c>
      <c r="H506" s="3" t="n">
        <v>-0.908</v>
      </c>
      <c r="I506" s="3" t="n">
        <v>-1.08</v>
      </c>
    </row>
    <row r="507" customFormat="false" ht="11.25" hidden="false" customHeight="false" outlineLevel="0" collapsed="false">
      <c r="A507" s="3" t="n">
        <v>899</v>
      </c>
      <c r="B507" s="4" t="s">
        <v>5378</v>
      </c>
      <c r="C507" s="3" t="s">
        <v>5379</v>
      </c>
      <c r="D507" s="3" t="s">
        <v>5380</v>
      </c>
      <c r="E507" s="4" t="s">
        <v>5381</v>
      </c>
      <c r="F507" s="3" t="n">
        <v>0.591</v>
      </c>
      <c r="G507" s="3" t="n">
        <v>0.43</v>
      </c>
      <c r="H507" s="3" t="n">
        <v>-0.19</v>
      </c>
      <c r="I507" s="3" t="n">
        <v>-0.154</v>
      </c>
    </row>
    <row r="508" customFormat="false" ht="11.25" hidden="false" customHeight="false" outlineLevel="0" collapsed="false">
      <c r="A508" s="3" t="n">
        <v>55823</v>
      </c>
      <c r="B508" s="4" t="s">
        <v>237</v>
      </c>
      <c r="C508" s="3" t="s">
        <v>238</v>
      </c>
      <c r="D508" s="3" t="s">
        <v>239</v>
      </c>
      <c r="E508" s="4" t="s">
        <v>240</v>
      </c>
      <c r="F508" s="3" t="n">
        <v>0.588</v>
      </c>
      <c r="G508" s="3" t="n">
        <v>0.836</v>
      </c>
      <c r="H508" s="3" t="n">
        <v>-0.406</v>
      </c>
      <c r="I508" s="3" t="n">
        <v>-0.464</v>
      </c>
    </row>
    <row r="509" customFormat="false" ht="11.25" hidden="false" customHeight="false" outlineLevel="0" collapsed="false">
      <c r="A509" s="3" t="n">
        <v>79465</v>
      </c>
      <c r="B509" s="4" t="s">
        <v>5382</v>
      </c>
      <c r="C509" s="3" t="s">
        <v>5383</v>
      </c>
      <c r="D509" s="3" t="s">
        <v>5384</v>
      </c>
      <c r="E509" s="4" t="s">
        <v>5385</v>
      </c>
      <c r="F509" s="3" t="n">
        <v>0.584</v>
      </c>
      <c r="G509" s="3" t="n">
        <v>0.795</v>
      </c>
      <c r="H509" s="3" t="n">
        <v>-0.719</v>
      </c>
      <c r="I509" s="3" t="n">
        <v>-0.311</v>
      </c>
    </row>
    <row r="510" customFormat="false" ht="11.25" hidden="false" customHeight="false" outlineLevel="0" collapsed="false">
      <c r="A510" s="3" t="n">
        <v>6423</v>
      </c>
      <c r="B510" s="4" t="s">
        <v>5386</v>
      </c>
      <c r="C510" s="3" t="s">
        <v>5387</v>
      </c>
      <c r="D510" s="3" t="s">
        <v>5388</v>
      </c>
      <c r="E510" s="4" t="s">
        <v>5389</v>
      </c>
      <c r="F510" s="3" t="n">
        <v>0.583</v>
      </c>
      <c r="G510" s="3" t="n">
        <v>0.553</v>
      </c>
      <c r="H510" s="3" t="n">
        <v>-0.815</v>
      </c>
      <c r="I510" s="3" t="n">
        <v>-0.476</v>
      </c>
    </row>
    <row r="511" customFormat="false" ht="11.25" hidden="false" customHeight="false" outlineLevel="0" collapsed="false">
      <c r="A511" s="3" t="n">
        <v>506</v>
      </c>
      <c r="B511" s="3" t="s">
        <v>852</v>
      </c>
      <c r="C511" s="14" t="s">
        <v>5390</v>
      </c>
      <c r="D511" s="3" t="s">
        <v>5391</v>
      </c>
      <c r="E511" s="3" t="s">
        <v>5392</v>
      </c>
      <c r="F511" s="3" t="n">
        <v>0.583</v>
      </c>
      <c r="G511" s="3" t="n">
        <v>0.289</v>
      </c>
      <c r="H511" s="3" t="n">
        <v>-0.752</v>
      </c>
      <c r="I511" s="3" t="n">
        <v>-0.636</v>
      </c>
    </row>
    <row r="512" customFormat="false" ht="11.25" hidden="false" customHeight="false" outlineLevel="0" collapsed="false">
      <c r="A512" s="3" t="n">
        <v>7265</v>
      </c>
      <c r="B512" s="4" t="s">
        <v>5393</v>
      </c>
      <c r="C512" s="3" t="s">
        <v>5394</v>
      </c>
      <c r="D512" s="3" t="s">
        <v>5395</v>
      </c>
      <c r="E512" s="4" t="s">
        <v>5396</v>
      </c>
      <c r="F512" s="3" t="n">
        <v>0.582</v>
      </c>
      <c r="G512" s="3" t="n">
        <v>0.342</v>
      </c>
      <c r="H512" s="3" t="n">
        <v>-0.447</v>
      </c>
      <c r="I512" s="3" t="n">
        <v>-0.428</v>
      </c>
    </row>
    <row r="513" customFormat="false" ht="11.25" hidden="false" customHeight="false" outlineLevel="0" collapsed="false">
      <c r="A513" s="3" t="n">
        <v>8085</v>
      </c>
      <c r="B513" s="4" t="s">
        <v>5397</v>
      </c>
      <c r="C513" s="3" t="s">
        <v>5398</v>
      </c>
      <c r="D513" s="3" t="s">
        <v>5399</v>
      </c>
      <c r="E513" s="4" t="s">
        <v>5400</v>
      </c>
      <c r="F513" s="3" t="n">
        <v>0.577</v>
      </c>
      <c r="G513" s="3" t="n">
        <v>1.215</v>
      </c>
      <c r="H513" s="3" t="n">
        <v>-0.977</v>
      </c>
      <c r="I513" s="3" t="n">
        <v>-1.234</v>
      </c>
    </row>
    <row r="514" customFormat="false" ht="11.25" hidden="false" customHeight="false" outlineLevel="0" collapsed="false">
      <c r="A514" s="3" t="n">
        <v>9270</v>
      </c>
      <c r="B514" s="4" t="s">
        <v>5401</v>
      </c>
      <c r="C514" s="3" t="s">
        <v>5402</v>
      </c>
      <c r="D514" s="3" t="s">
        <v>5403</v>
      </c>
      <c r="E514" s="4" t="s">
        <v>5404</v>
      </c>
      <c r="F514" s="3" t="n">
        <v>0.576</v>
      </c>
      <c r="G514" s="3" t="n">
        <v>-0.341</v>
      </c>
      <c r="H514" s="3" t="n">
        <v>0.301</v>
      </c>
      <c r="I514" s="3" t="n">
        <v>0.115</v>
      </c>
    </row>
    <row r="515" customFormat="false" ht="11.25" hidden="false" customHeight="false" outlineLevel="0" collapsed="false">
      <c r="A515" s="3" t="n">
        <v>114821</v>
      </c>
      <c r="B515" s="4" t="s">
        <v>5405</v>
      </c>
      <c r="C515" s="3" t="s">
        <v>5406</v>
      </c>
      <c r="D515" s="3" t="s">
        <v>5407</v>
      </c>
      <c r="E515" s="4" t="s">
        <v>5408</v>
      </c>
      <c r="F515" s="3" t="n">
        <v>0.575</v>
      </c>
      <c r="G515" s="3" t="n">
        <v>0.5</v>
      </c>
      <c r="H515" s="3" t="n">
        <v>-1.196</v>
      </c>
      <c r="I515" s="3" t="n">
        <v>-1.357</v>
      </c>
    </row>
    <row r="516" customFormat="false" ht="11.25" hidden="false" customHeight="false" outlineLevel="0" collapsed="false">
      <c r="A516" s="3" t="n">
        <v>54584</v>
      </c>
      <c r="B516" s="4" t="s">
        <v>5409</v>
      </c>
      <c r="C516" s="3" t="s">
        <v>5410</v>
      </c>
      <c r="D516" s="3" t="s">
        <v>5411</v>
      </c>
      <c r="E516" s="4" t="s">
        <v>5412</v>
      </c>
      <c r="F516" s="3" t="n">
        <v>0.575</v>
      </c>
      <c r="G516" s="3" t="n">
        <v>0.465</v>
      </c>
      <c r="H516" s="3" t="n">
        <v>-2.183</v>
      </c>
      <c r="I516" s="3" t="n">
        <v>-1.214</v>
      </c>
    </row>
    <row r="517" customFormat="false" ht="11.25" hidden="false" customHeight="false" outlineLevel="0" collapsed="false">
      <c r="A517" s="3" t="n">
        <v>9535</v>
      </c>
      <c r="B517" s="4" t="s">
        <v>1151</v>
      </c>
      <c r="C517" s="3" t="s">
        <v>1152</v>
      </c>
      <c r="D517" s="3" t="s">
        <v>1153</v>
      </c>
      <c r="E517" s="4" t="s">
        <v>1154</v>
      </c>
      <c r="F517" s="3" t="n">
        <v>0.567</v>
      </c>
      <c r="G517" s="3" t="n">
        <v>0.741</v>
      </c>
      <c r="H517" s="3" t="n">
        <v>-0.996</v>
      </c>
      <c r="I517" s="3" t="n">
        <v>-0.997</v>
      </c>
    </row>
    <row r="518" customFormat="false" ht="11.25" hidden="false" customHeight="false" outlineLevel="0" collapsed="false">
      <c r="A518" s="3" t="n">
        <v>2036</v>
      </c>
      <c r="B518" s="4" t="s">
        <v>5413</v>
      </c>
      <c r="C518" s="3" t="s">
        <v>5414</v>
      </c>
      <c r="D518" s="3" t="s">
        <v>5415</v>
      </c>
      <c r="E518" s="4" t="s">
        <v>5416</v>
      </c>
      <c r="F518" s="3" t="n">
        <v>0.56</v>
      </c>
      <c r="G518" s="3" t="n">
        <v>0.744</v>
      </c>
      <c r="H518" s="3" t="n">
        <v>-1.221</v>
      </c>
      <c r="I518" s="3" t="n">
        <v>-0.555</v>
      </c>
    </row>
    <row r="519" customFormat="false" ht="11.25" hidden="false" customHeight="false" outlineLevel="0" collapsed="false">
      <c r="A519" s="3" t="n">
        <v>55148</v>
      </c>
      <c r="B519" s="3" t="s">
        <v>5417</v>
      </c>
      <c r="C519" s="14" t="s">
        <v>5418</v>
      </c>
      <c r="D519" s="3" t="s">
        <v>5419</v>
      </c>
      <c r="E519" s="3" t="s">
        <v>5420</v>
      </c>
      <c r="F519" s="3" t="n">
        <v>0.559</v>
      </c>
      <c r="G519" s="3" t="n">
        <v>1.48</v>
      </c>
      <c r="H519" s="3" t="n">
        <v>-1.784</v>
      </c>
      <c r="I519" s="3" t="n">
        <v>-1.269</v>
      </c>
    </row>
    <row r="520" customFormat="false" ht="11.25" hidden="false" customHeight="false" outlineLevel="0" collapsed="false">
      <c r="A520" s="3" t="n">
        <v>478</v>
      </c>
      <c r="B520" s="4" t="s">
        <v>5421</v>
      </c>
      <c r="C520" s="3" t="s">
        <v>5422</v>
      </c>
      <c r="D520" s="3" t="s">
        <v>5423</v>
      </c>
      <c r="E520" s="4" t="s">
        <v>5424</v>
      </c>
      <c r="F520" s="3" t="n">
        <v>0.558</v>
      </c>
      <c r="G520" s="3" t="n">
        <v>0.929</v>
      </c>
      <c r="H520" s="3" t="n">
        <v>-0.758</v>
      </c>
      <c r="I520" s="3" t="n">
        <v>-0.428</v>
      </c>
    </row>
    <row r="521" customFormat="false" ht="11.25" hidden="false" customHeight="false" outlineLevel="0" collapsed="false">
      <c r="A521" s="3" t="n">
        <v>55500</v>
      </c>
      <c r="B521" s="4" t="s">
        <v>5425</v>
      </c>
      <c r="C521" s="3" t="s">
        <v>5426</v>
      </c>
      <c r="D521" s="3" t="s">
        <v>5427</v>
      </c>
      <c r="E521" s="4" t="s">
        <v>5428</v>
      </c>
      <c r="F521" s="3" t="n">
        <v>0.557</v>
      </c>
      <c r="G521" s="3" t="n">
        <v>0.691</v>
      </c>
      <c r="H521" s="3" t="n">
        <v>-0.861</v>
      </c>
      <c r="I521" s="3" t="n">
        <v>-0.582</v>
      </c>
    </row>
    <row r="522" customFormat="false" ht="11.25" hidden="false" customHeight="false" outlineLevel="0" collapsed="false">
      <c r="A522" s="3" t="n">
        <v>4724</v>
      </c>
      <c r="B522" s="4" t="s">
        <v>1067</v>
      </c>
      <c r="C522" s="3" t="s">
        <v>1068</v>
      </c>
      <c r="D522" s="3" t="s">
        <v>1069</v>
      </c>
      <c r="E522" s="4" t="s">
        <v>1070</v>
      </c>
      <c r="F522" s="3" t="n">
        <v>0.556</v>
      </c>
      <c r="G522" s="3" t="n">
        <v>0.574</v>
      </c>
      <c r="H522" s="3" t="n">
        <v>-0.369</v>
      </c>
      <c r="I522" s="3" t="n">
        <v>-0.588</v>
      </c>
    </row>
    <row r="523" customFormat="false" ht="11.25" hidden="false" customHeight="false" outlineLevel="0" collapsed="false">
      <c r="A523" s="3" t="n">
        <v>7625</v>
      </c>
      <c r="B523" s="4" t="s">
        <v>573</v>
      </c>
      <c r="C523" s="3" t="s">
        <v>574</v>
      </c>
      <c r="D523" s="3" t="s">
        <v>575</v>
      </c>
      <c r="E523" s="4" t="s">
        <v>576</v>
      </c>
      <c r="F523" s="3" t="n">
        <v>0.552</v>
      </c>
      <c r="G523" s="3" t="n">
        <v>1.465</v>
      </c>
      <c r="H523" s="3" t="n">
        <v>-2.019</v>
      </c>
      <c r="I523" s="3" t="n">
        <v>-1.477</v>
      </c>
    </row>
    <row r="524" customFormat="false" ht="11.25" hidden="false" customHeight="false" outlineLevel="0" collapsed="false">
      <c r="A524" s="3" t="n">
        <v>7341</v>
      </c>
      <c r="B524" s="3" t="s">
        <v>1589</v>
      </c>
      <c r="C524" s="14" t="s">
        <v>1590</v>
      </c>
      <c r="D524" s="3" t="s">
        <v>1591</v>
      </c>
      <c r="E524" s="3" t="s">
        <v>1592</v>
      </c>
      <c r="F524" s="3" t="n">
        <v>0.552</v>
      </c>
      <c r="G524" s="3" t="n">
        <v>0.797</v>
      </c>
      <c r="H524" s="3" t="n">
        <v>-0.669</v>
      </c>
      <c r="I524" s="3" t="n">
        <v>-0.726</v>
      </c>
    </row>
    <row r="525" customFormat="false" ht="11.25" hidden="false" customHeight="false" outlineLevel="0" collapsed="false">
      <c r="A525" s="3" t="n">
        <v>3708</v>
      </c>
      <c r="B525" s="4" t="s">
        <v>5429</v>
      </c>
      <c r="C525" s="3" t="s">
        <v>5430</v>
      </c>
      <c r="D525" s="3" t="s">
        <v>5431</v>
      </c>
      <c r="E525" s="4" t="s">
        <v>5432</v>
      </c>
      <c r="F525" s="3" t="n">
        <v>0.552</v>
      </c>
      <c r="G525" s="3" t="n">
        <v>0.484</v>
      </c>
      <c r="H525" s="3" t="n">
        <v>0.025</v>
      </c>
      <c r="I525" s="3" t="n">
        <v>-0.242</v>
      </c>
    </row>
    <row r="526" customFormat="false" ht="11.25" hidden="false" customHeight="false" outlineLevel="0" collapsed="false">
      <c r="A526" s="3" t="n">
        <v>1622</v>
      </c>
      <c r="B526" s="4" t="s">
        <v>5433</v>
      </c>
      <c r="C526" s="3" t="s">
        <v>5434</v>
      </c>
      <c r="D526" s="3" t="s">
        <v>5435</v>
      </c>
      <c r="E526" s="4" t="s">
        <v>5436</v>
      </c>
      <c r="F526" s="3" t="n">
        <v>0.552</v>
      </c>
      <c r="G526" s="3" t="n">
        <v>0.379</v>
      </c>
      <c r="H526" s="3" t="n">
        <v>-0.432</v>
      </c>
      <c r="I526" s="3" t="n">
        <v>-0.694</v>
      </c>
    </row>
    <row r="527" customFormat="false" ht="11.25" hidden="false" customHeight="false" outlineLevel="0" collapsed="false">
      <c r="A527" s="3" t="n">
        <v>64131</v>
      </c>
      <c r="B527" s="4" t="s">
        <v>5437</v>
      </c>
      <c r="C527" s="3" t="s">
        <v>5438</v>
      </c>
      <c r="D527" s="3" t="s">
        <v>5439</v>
      </c>
      <c r="E527" s="4" t="s">
        <v>5440</v>
      </c>
      <c r="F527" s="3" t="n">
        <v>0.549</v>
      </c>
      <c r="G527" s="3" t="n">
        <v>0.642</v>
      </c>
      <c r="H527" s="3" t="n">
        <v>-0.88</v>
      </c>
      <c r="I527" s="3" t="n">
        <v>-0.976</v>
      </c>
    </row>
    <row r="528" customFormat="false" ht="11.25" hidden="false" customHeight="false" outlineLevel="0" collapsed="false">
      <c r="A528" s="3" t="n">
        <v>25831</v>
      </c>
      <c r="B528" s="4" t="s">
        <v>93</v>
      </c>
      <c r="C528" s="3" t="s">
        <v>94</v>
      </c>
      <c r="D528" s="3" t="s">
        <v>95</v>
      </c>
      <c r="E528" s="4" t="s">
        <v>96</v>
      </c>
      <c r="F528" s="3" t="n">
        <v>0.548</v>
      </c>
      <c r="G528" s="3" t="n">
        <v>0.218</v>
      </c>
      <c r="H528" s="3" t="n">
        <v>-0.749</v>
      </c>
      <c r="I528" s="3" t="n">
        <v>-0.836</v>
      </c>
    </row>
    <row r="529" customFormat="false" ht="11.25" hidden="false" customHeight="false" outlineLevel="0" collapsed="false">
      <c r="A529" s="3" t="n">
        <v>10385</v>
      </c>
      <c r="B529" s="4" t="s">
        <v>5441</v>
      </c>
      <c r="C529" s="3" t="s">
        <v>5442</v>
      </c>
      <c r="D529" s="3" t="s">
        <v>5443</v>
      </c>
      <c r="E529" s="4" t="s">
        <v>5444</v>
      </c>
      <c r="F529" s="3" t="n">
        <v>0.547</v>
      </c>
      <c r="G529" s="3" t="n">
        <v>0.467</v>
      </c>
      <c r="H529" s="3" t="n">
        <v>-0.512</v>
      </c>
      <c r="I529" s="3" t="n">
        <v>-0.542</v>
      </c>
    </row>
    <row r="530" customFormat="false" ht="11.25" hidden="false" customHeight="false" outlineLevel="0" collapsed="false">
      <c r="A530" s="3" t="n">
        <v>51246</v>
      </c>
      <c r="B530" s="4" t="s">
        <v>5445</v>
      </c>
      <c r="C530" s="3" t="s">
        <v>5446</v>
      </c>
      <c r="D530" s="3" t="s">
        <v>5447</v>
      </c>
      <c r="E530" s="4" t="s">
        <v>5448</v>
      </c>
      <c r="F530" s="3" t="n">
        <v>0.543</v>
      </c>
      <c r="G530" s="3" t="n">
        <v>0.244</v>
      </c>
      <c r="H530" s="3" t="n">
        <v>-0.522</v>
      </c>
      <c r="I530" s="3" t="n">
        <v>-0.685</v>
      </c>
    </row>
    <row r="531" customFormat="false" ht="11.25" hidden="false" customHeight="false" outlineLevel="0" collapsed="false">
      <c r="A531" s="3" t="n">
        <v>2653</v>
      </c>
      <c r="B531" s="4" t="s">
        <v>5449</v>
      </c>
      <c r="C531" s="3" t="s">
        <v>5450</v>
      </c>
      <c r="D531" s="3" t="s">
        <v>5451</v>
      </c>
      <c r="E531" s="4" t="s">
        <v>5452</v>
      </c>
      <c r="F531" s="3" t="n">
        <v>0.532</v>
      </c>
      <c r="G531" s="3" t="n">
        <v>0.513</v>
      </c>
      <c r="H531" s="3" t="n">
        <v>-0.294</v>
      </c>
      <c r="I531" s="3" t="n">
        <v>-0.525</v>
      </c>
    </row>
    <row r="532" customFormat="false" ht="11.25" hidden="false" customHeight="false" outlineLevel="0" collapsed="false">
      <c r="A532" s="3" t="n">
        <v>4846</v>
      </c>
      <c r="B532" s="3" t="s">
        <v>5453</v>
      </c>
      <c r="C532" s="14" t="s">
        <v>5454</v>
      </c>
      <c r="D532" s="3" t="s">
        <v>5455</v>
      </c>
      <c r="E532" s="3" t="s">
        <v>5456</v>
      </c>
      <c r="F532" s="3" t="n">
        <v>0.53</v>
      </c>
      <c r="G532" s="3" t="n">
        <v>0.427</v>
      </c>
      <c r="H532" s="3" t="n">
        <v>-0.757</v>
      </c>
      <c r="I532" s="3" t="n">
        <v>-1.372</v>
      </c>
    </row>
    <row r="533" customFormat="false" ht="11.25" hidden="false" customHeight="false" outlineLevel="0" collapsed="false">
      <c r="A533" s="3" t="n">
        <v>583</v>
      </c>
      <c r="B533" s="4" t="s">
        <v>5457</v>
      </c>
      <c r="C533" s="3" t="s">
        <v>5458</v>
      </c>
      <c r="D533" s="3" t="s">
        <v>5459</v>
      </c>
      <c r="E533" s="4" t="s">
        <v>5460</v>
      </c>
      <c r="F533" s="3" t="n">
        <v>0.523</v>
      </c>
      <c r="G533" s="3" t="n">
        <v>0.653</v>
      </c>
      <c r="H533" s="3" t="n">
        <v>-1.017</v>
      </c>
      <c r="I533" s="3" t="n">
        <v>-0.83</v>
      </c>
    </row>
    <row r="534" customFormat="false" ht="11.25" hidden="false" customHeight="false" outlineLevel="0" collapsed="false">
      <c r="A534" s="3" t="n">
        <v>9196</v>
      </c>
      <c r="B534" s="4" t="s">
        <v>5461</v>
      </c>
      <c r="C534" s="3" t="s">
        <v>5462</v>
      </c>
      <c r="D534" s="3" t="s">
        <v>5463</v>
      </c>
      <c r="E534" s="4" t="s">
        <v>5464</v>
      </c>
      <c r="F534" s="3" t="n">
        <v>0.522</v>
      </c>
      <c r="G534" s="3" t="n">
        <v>0.504</v>
      </c>
      <c r="H534" s="3" t="n">
        <v>-0.935</v>
      </c>
      <c r="I534" s="3" t="n">
        <v>-0.977</v>
      </c>
    </row>
    <row r="535" customFormat="false" ht="11.25" hidden="false" customHeight="false" outlineLevel="0" collapsed="false">
      <c r="A535" s="3" t="n">
        <v>9075</v>
      </c>
      <c r="B535" s="4" t="s">
        <v>4148</v>
      </c>
      <c r="C535" s="3" t="s">
        <v>5465</v>
      </c>
      <c r="D535" s="3" t="s">
        <v>5466</v>
      </c>
      <c r="E535" s="4" t="s">
        <v>5467</v>
      </c>
      <c r="F535" s="3" t="n">
        <v>0.521</v>
      </c>
      <c r="G535" s="3" t="n">
        <v>0.894</v>
      </c>
      <c r="H535" s="3" t="n">
        <v>-0.261</v>
      </c>
      <c r="I535" s="3" t="n">
        <v>-0.383</v>
      </c>
    </row>
    <row r="536" customFormat="false" ht="11.25" hidden="false" customHeight="false" outlineLevel="0" collapsed="false">
      <c r="A536" s="3" t="n">
        <v>84888</v>
      </c>
      <c r="B536" s="4" t="s">
        <v>5468</v>
      </c>
      <c r="C536" s="3" t="s">
        <v>5469</v>
      </c>
      <c r="D536" s="3" t="s">
        <v>5470</v>
      </c>
      <c r="E536" s="4" t="s">
        <v>5471</v>
      </c>
      <c r="F536" s="3" t="n">
        <v>0.517</v>
      </c>
      <c r="G536" s="3" t="n">
        <v>1.303</v>
      </c>
      <c r="H536" s="3" t="n">
        <v>-1.192</v>
      </c>
      <c r="I536" s="3" t="n">
        <v>-1.477</v>
      </c>
    </row>
    <row r="537" customFormat="false" ht="11.25" hidden="false" customHeight="false" outlineLevel="0" collapsed="false">
      <c r="A537" s="3" t="n">
        <v>79081</v>
      </c>
      <c r="B537" s="3" t="s">
        <v>5472</v>
      </c>
      <c r="C537" s="14" t="s">
        <v>5473</v>
      </c>
      <c r="D537" s="3" t="s">
        <v>5474</v>
      </c>
      <c r="E537" s="3" t="s">
        <v>5475</v>
      </c>
      <c r="F537" s="3" t="n">
        <v>0.514</v>
      </c>
      <c r="G537" s="3" t="n">
        <v>0.423</v>
      </c>
      <c r="H537" s="3" t="n">
        <v>-1.225</v>
      </c>
      <c r="I537" s="3" t="n">
        <v>-1.102</v>
      </c>
    </row>
    <row r="538" customFormat="false" ht="11.25" hidden="false" customHeight="false" outlineLevel="0" collapsed="false">
      <c r="A538" s="3" t="n">
        <v>5447</v>
      </c>
      <c r="B538" s="4" t="s">
        <v>5476</v>
      </c>
      <c r="C538" s="3" t="s">
        <v>5477</v>
      </c>
      <c r="D538" s="3" t="s">
        <v>5478</v>
      </c>
      <c r="E538" s="4" t="s">
        <v>5479</v>
      </c>
      <c r="F538" s="3" t="n">
        <v>0.514</v>
      </c>
      <c r="G538" s="3" t="n">
        <v>0.055</v>
      </c>
      <c r="H538" s="3" t="n">
        <v>-0.92</v>
      </c>
      <c r="I538" s="3" t="n">
        <v>-0.716</v>
      </c>
    </row>
    <row r="539" customFormat="false" ht="11.25" hidden="false" customHeight="false" outlineLevel="0" collapsed="false">
      <c r="A539" s="3" t="n">
        <v>28956</v>
      </c>
      <c r="B539" s="4" t="s">
        <v>5480</v>
      </c>
      <c r="C539" s="3" t="s">
        <v>5481</v>
      </c>
      <c r="D539" s="3" t="s">
        <v>5482</v>
      </c>
      <c r="E539" s="4" t="s">
        <v>5483</v>
      </c>
      <c r="F539" s="3" t="n">
        <v>0.512</v>
      </c>
      <c r="G539" s="3" t="n">
        <v>0.558</v>
      </c>
      <c r="H539" s="3" t="n">
        <v>-1.892</v>
      </c>
      <c r="I539" s="3" t="n">
        <v>-1.022</v>
      </c>
    </row>
    <row r="540" customFormat="false" ht="11.25" hidden="false" customHeight="false" outlineLevel="0" collapsed="false">
      <c r="A540" s="3" t="n">
        <v>84284</v>
      </c>
      <c r="B540" s="4" t="s">
        <v>5484</v>
      </c>
      <c r="C540" s="3" t="s">
        <v>5485</v>
      </c>
      <c r="D540" s="3" t="s">
        <v>5486</v>
      </c>
      <c r="E540" s="4" t="s">
        <v>5487</v>
      </c>
      <c r="F540" s="3" t="n">
        <v>0.511</v>
      </c>
      <c r="G540" s="3" t="n">
        <v>1.035</v>
      </c>
      <c r="H540" s="3" t="n">
        <v>-0.759</v>
      </c>
      <c r="I540" s="3" t="n">
        <v>-1.152</v>
      </c>
    </row>
    <row r="541" customFormat="false" ht="11.25" hidden="false" customHeight="false" outlineLevel="0" collapsed="false">
      <c r="A541" s="3" t="n">
        <v>2063</v>
      </c>
      <c r="B541" s="4" t="s">
        <v>5488</v>
      </c>
      <c r="C541" s="3" t="s">
        <v>5489</v>
      </c>
      <c r="D541" s="3" t="s">
        <v>5490</v>
      </c>
      <c r="E541" s="4" t="s">
        <v>5491</v>
      </c>
      <c r="F541" s="3" t="n">
        <v>0.507</v>
      </c>
      <c r="G541" s="3" t="n">
        <v>0.653</v>
      </c>
      <c r="H541" s="3" t="n">
        <v>-2.079</v>
      </c>
      <c r="I541" s="3" t="n">
        <v>-1.333</v>
      </c>
    </row>
    <row r="542" customFormat="false" ht="11.25" hidden="false" customHeight="false" outlineLevel="0" collapsed="false">
      <c r="A542" s="3" t="n">
        <v>84306</v>
      </c>
      <c r="B542" s="4" t="s">
        <v>5492</v>
      </c>
      <c r="C542" s="3" t="s">
        <v>5493</v>
      </c>
      <c r="D542" s="3" t="s">
        <v>5494</v>
      </c>
      <c r="E542" s="4" t="s">
        <v>5495</v>
      </c>
      <c r="F542" s="3" t="n">
        <v>0.504</v>
      </c>
      <c r="G542" s="3" t="n">
        <v>0.934</v>
      </c>
      <c r="H542" s="3" t="n">
        <v>-1.236</v>
      </c>
      <c r="I542" s="3" t="n">
        <v>-1.146</v>
      </c>
    </row>
    <row r="543" customFormat="false" ht="11.25" hidden="false" customHeight="false" outlineLevel="0" collapsed="false">
      <c r="A543" s="3" t="n">
        <v>64062</v>
      </c>
      <c r="B543" s="4" t="s">
        <v>5496</v>
      </c>
      <c r="C543" s="3" t="s">
        <v>5497</v>
      </c>
      <c r="D543" s="3" t="s">
        <v>5498</v>
      </c>
      <c r="E543" s="4" t="s">
        <v>5499</v>
      </c>
      <c r="F543" s="3" t="n">
        <v>0.504</v>
      </c>
      <c r="G543" s="3" t="n">
        <v>0.914</v>
      </c>
      <c r="H543" s="3" t="n">
        <v>-0.842</v>
      </c>
      <c r="I543" s="3" t="n">
        <v>-0.462</v>
      </c>
    </row>
    <row r="544" customFormat="false" ht="11.25" hidden="false" customHeight="false" outlineLevel="0" collapsed="false">
      <c r="A544" s="3" t="n">
        <v>83734</v>
      </c>
      <c r="B544" s="4" t="s">
        <v>5500</v>
      </c>
      <c r="C544" s="3" t="s">
        <v>5501</v>
      </c>
      <c r="D544" s="3" t="s">
        <v>5502</v>
      </c>
      <c r="E544" s="4" t="s">
        <v>5503</v>
      </c>
      <c r="F544" s="3" t="n">
        <v>0.499</v>
      </c>
      <c r="G544" s="3" t="n">
        <v>0.589</v>
      </c>
      <c r="H544" s="3" t="n">
        <v>-0.581</v>
      </c>
      <c r="I544" s="3" t="n">
        <v>-0.709</v>
      </c>
    </row>
    <row r="545" customFormat="false" ht="11.25" hidden="false" customHeight="false" outlineLevel="0" collapsed="false">
      <c r="A545" s="3" t="n">
        <v>5992</v>
      </c>
      <c r="B545" s="4" t="s">
        <v>5504</v>
      </c>
      <c r="C545" s="3" t="s">
        <v>5505</v>
      </c>
      <c r="D545" s="3" t="s">
        <v>5506</v>
      </c>
      <c r="E545" s="4" t="s">
        <v>5507</v>
      </c>
      <c r="F545" s="3" t="n">
        <v>0.498</v>
      </c>
      <c r="G545" s="3" t="n">
        <v>0.568</v>
      </c>
      <c r="H545" s="3" t="n">
        <v>-0.235</v>
      </c>
      <c r="I545" s="3" t="n">
        <v>-0.232</v>
      </c>
    </row>
    <row r="546" customFormat="false" ht="11.25" hidden="false" customHeight="false" outlineLevel="0" collapsed="false">
      <c r="A546" s="3" t="n">
        <v>80755</v>
      </c>
      <c r="B546" s="4" t="s">
        <v>5508</v>
      </c>
      <c r="C546" s="3" t="s">
        <v>5509</v>
      </c>
      <c r="D546" s="3" t="s">
        <v>5510</v>
      </c>
      <c r="E546" s="4" t="s">
        <v>5511</v>
      </c>
      <c r="F546" s="3" t="n">
        <v>0.498</v>
      </c>
      <c r="G546" s="3" t="n">
        <v>0.442</v>
      </c>
      <c r="H546" s="3" t="n">
        <v>-0.512</v>
      </c>
      <c r="I546" s="3" t="n">
        <v>-0.341</v>
      </c>
    </row>
    <row r="547" customFormat="false" ht="11.25" hidden="false" customHeight="false" outlineLevel="0" collapsed="false">
      <c r="A547" s="3" t="n">
        <v>8711</v>
      </c>
      <c r="B547" s="4" t="s">
        <v>5512</v>
      </c>
      <c r="C547" s="3" t="s">
        <v>5513</v>
      </c>
      <c r="D547" s="3" t="s">
        <v>5514</v>
      </c>
      <c r="E547" s="4" t="s">
        <v>5515</v>
      </c>
      <c r="F547" s="3" t="n">
        <v>0.493</v>
      </c>
      <c r="G547" s="3" t="n">
        <v>0.323</v>
      </c>
      <c r="H547" s="3" t="n">
        <v>-1.103</v>
      </c>
      <c r="I547" s="3" t="n">
        <v>-0.741</v>
      </c>
    </row>
    <row r="548" customFormat="false" ht="11.25" hidden="false" customHeight="false" outlineLevel="0" collapsed="false">
      <c r="A548" s="3" t="n">
        <v>3965</v>
      </c>
      <c r="B548" s="3" t="s">
        <v>5516</v>
      </c>
      <c r="C548" s="14" t="s">
        <v>5517</v>
      </c>
      <c r="D548" s="3" t="s">
        <v>5518</v>
      </c>
      <c r="E548" s="3" t="s">
        <v>5519</v>
      </c>
      <c r="F548" s="3" t="n">
        <v>0.491</v>
      </c>
      <c r="G548" s="3" t="n">
        <v>0.87</v>
      </c>
      <c r="H548" s="3" t="n">
        <v>-0.436</v>
      </c>
      <c r="I548" s="3" t="n">
        <v>-0.205</v>
      </c>
    </row>
    <row r="549" customFormat="false" ht="11.25" hidden="false" customHeight="false" outlineLevel="0" collapsed="false">
      <c r="A549" s="3" t="n">
        <v>10444</v>
      </c>
      <c r="B549" s="4" t="s">
        <v>5520</v>
      </c>
      <c r="C549" s="3" t="s">
        <v>5521</v>
      </c>
      <c r="D549" s="3" t="s">
        <v>5522</v>
      </c>
      <c r="E549" s="4" t="s">
        <v>5523</v>
      </c>
      <c r="F549" s="3" t="n">
        <v>0.491</v>
      </c>
      <c r="G549" s="3" t="n">
        <v>0.721</v>
      </c>
      <c r="H549" s="3" t="n">
        <v>-1.459</v>
      </c>
      <c r="I549" s="3" t="n">
        <v>-1.418</v>
      </c>
    </row>
    <row r="550" customFormat="false" ht="11.25" hidden="false" customHeight="false" outlineLevel="0" collapsed="false">
      <c r="A550" s="3" t="n">
        <v>51291</v>
      </c>
      <c r="B550" s="4" t="s">
        <v>5524</v>
      </c>
      <c r="C550" s="3" t="s">
        <v>5525</v>
      </c>
      <c r="D550" s="3" t="s">
        <v>5526</v>
      </c>
      <c r="E550" s="4" t="s">
        <v>5527</v>
      </c>
      <c r="F550" s="3" t="n">
        <v>0.491</v>
      </c>
      <c r="G550" s="3" t="n">
        <v>0.039</v>
      </c>
      <c r="H550" s="3" t="n">
        <v>-1.076</v>
      </c>
      <c r="I550" s="3" t="n">
        <v>-0.764</v>
      </c>
    </row>
    <row r="551" customFormat="false" ht="11.25" hidden="false" customHeight="false" outlineLevel="0" collapsed="false">
      <c r="A551" s="3" t="n">
        <v>51321</v>
      </c>
      <c r="B551" s="3" t="s">
        <v>5528</v>
      </c>
      <c r="C551" s="14" t="s">
        <v>5529</v>
      </c>
      <c r="D551" s="3" t="s">
        <v>5530</v>
      </c>
      <c r="E551" s="3" t="s">
        <v>5531</v>
      </c>
      <c r="F551" s="3" t="n">
        <v>0.482</v>
      </c>
      <c r="G551" s="3" t="n">
        <v>0.74</v>
      </c>
      <c r="H551" s="3" t="n">
        <v>-0.878</v>
      </c>
      <c r="I551" s="3" t="n">
        <v>-0.746</v>
      </c>
    </row>
    <row r="552" customFormat="false" ht="11.25" hidden="false" customHeight="false" outlineLevel="0" collapsed="false">
      <c r="A552" s="3" t="n">
        <v>8462</v>
      </c>
      <c r="B552" s="4" t="s">
        <v>5532</v>
      </c>
      <c r="C552" s="3" t="s">
        <v>5533</v>
      </c>
      <c r="D552" s="3" t="s">
        <v>5534</v>
      </c>
      <c r="E552" s="4" t="s">
        <v>5535</v>
      </c>
      <c r="F552" s="3" t="n">
        <v>0.481</v>
      </c>
      <c r="G552" s="3" t="n">
        <v>0.42</v>
      </c>
      <c r="H552" s="3" t="n">
        <v>-0.626</v>
      </c>
      <c r="I552" s="3" t="n">
        <v>-0.635</v>
      </c>
    </row>
    <row r="553" customFormat="false" ht="11.25" hidden="false" customHeight="false" outlineLevel="0" collapsed="false">
      <c r="A553" s="3" t="n">
        <v>6924</v>
      </c>
      <c r="B553" s="4" t="s">
        <v>5536</v>
      </c>
      <c r="C553" s="3" t="s">
        <v>5537</v>
      </c>
      <c r="D553" s="3" t="s">
        <v>5538</v>
      </c>
      <c r="E553" s="4" t="s">
        <v>5539</v>
      </c>
      <c r="F553" s="3" t="n">
        <v>0.48</v>
      </c>
      <c r="G553" s="3" t="n">
        <v>0.366</v>
      </c>
      <c r="H553" s="3" t="n">
        <v>-0.182</v>
      </c>
      <c r="I553" s="3" t="n">
        <v>-0.084</v>
      </c>
    </row>
    <row r="554" customFormat="false" ht="11.25" hidden="false" customHeight="false" outlineLevel="0" collapsed="false">
      <c r="A554" s="3" t="n">
        <v>7533</v>
      </c>
      <c r="B554" s="4" t="s">
        <v>5540</v>
      </c>
      <c r="C554" s="3" t="s">
        <v>5541</v>
      </c>
      <c r="D554" s="3" t="s">
        <v>5542</v>
      </c>
      <c r="E554" s="4" t="s">
        <v>5543</v>
      </c>
      <c r="F554" s="3" t="n">
        <v>0.477</v>
      </c>
      <c r="G554" s="3" t="n">
        <v>0.915</v>
      </c>
      <c r="H554" s="3" t="n">
        <v>-0.496</v>
      </c>
      <c r="I554" s="3" t="n">
        <v>-0.7</v>
      </c>
    </row>
    <row r="555" customFormat="false" ht="11.25" hidden="false" customHeight="false" outlineLevel="0" collapsed="false">
      <c r="A555" s="3" t="n">
        <v>81792</v>
      </c>
      <c r="B555" s="4" t="s">
        <v>5544</v>
      </c>
      <c r="C555" s="3" t="s">
        <v>5545</v>
      </c>
      <c r="D555" s="3" t="s">
        <v>5546</v>
      </c>
      <c r="E555" s="4" t="s">
        <v>5547</v>
      </c>
      <c r="F555" s="3" t="n">
        <v>0.477</v>
      </c>
      <c r="G555" s="3" t="n">
        <v>0.842</v>
      </c>
      <c r="H555" s="3" t="n">
        <v>-0.97</v>
      </c>
      <c r="I555" s="3" t="n">
        <v>-0.488</v>
      </c>
    </row>
    <row r="556" customFormat="false" ht="11.25" hidden="false" customHeight="false" outlineLevel="0" collapsed="false">
      <c r="A556" s="3" t="n">
        <v>27244</v>
      </c>
      <c r="B556" s="4" t="s">
        <v>5548</v>
      </c>
      <c r="C556" s="3" t="s">
        <v>5549</v>
      </c>
      <c r="D556" s="3" t="s">
        <v>5550</v>
      </c>
      <c r="E556" s="4" t="s">
        <v>5551</v>
      </c>
      <c r="F556" s="3" t="n">
        <v>0.474</v>
      </c>
      <c r="G556" s="3" t="n">
        <v>0.411</v>
      </c>
      <c r="H556" s="3" t="n">
        <v>-0.556</v>
      </c>
      <c r="I556" s="3" t="n">
        <v>-0.565</v>
      </c>
    </row>
    <row r="557" customFormat="false" ht="11.25" hidden="false" customHeight="false" outlineLevel="0" collapsed="false">
      <c r="A557" s="3" t="n">
        <v>6566</v>
      </c>
      <c r="B557" s="4" t="s">
        <v>5552</v>
      </c>
      <c r="C557" s="3" t="s">
        <v>5553</v>
      </c>
      <c r="D557" s="3" t="s">
        <v>5554</v>
      </c>
      <c r="E557" s="4" t="s">
        <v>5555</v>
      </c>
      <c r="F557" s="3" t="n">
        <v>0.473</v>
      </c>
      <c r="G557" s="3" t="n">
        <v>0.438</v>
      </c>
      <c r="H557" s="3" t="n">
        <v>-0.084</v>
      </c>
      <c r="I557" s="3" t="n">
        <v>-0.2</v>
      </c>
    </row>
    <row r="558" customFormat="false" ht="11.25" hidden="false" customHeight="false" outlineLevel="0" collapsed="false">
      <c r="A558" s="3" t="n">
        <v>5431</v>
      </c>
      <c r="B558" s="4" t="s">
        <v>213</v>
      </c>
      <c r="C558" s="3" t="s">
        <v>214</v>
      </c>
      <c r="D558" s="3" t="s">
        <v>215</v>
      </c>
      <c r="E558" s="4" t="s">
        <v>216</v>
      </c>
      <c r="F558" s="3" t="n">
        <v>0.468</v>
      </c>
      <c r="G558" s="3" t="n">
        <v>0.669</v>
      </c>
      <c r="H558" s="3" t="n">
        <v>-0.354</v>
      </c>
      <c r="I558" s="3" t="n">
        <v>-0.499</v>
      </c>
    </row>
    <row r="559" customFormat="false" ht="11.25" hidden="false" customHeight="false" outlineLevel="0" collapsed="false">
      <c r="A559" s="3" t="n">
        <v>1975</v>
      </c>
      <c r="B559" s="4" t="s">
        <v>5556</v>
      </c>
      <c r="C559" s="3" t="s">
        <v>5557</v>
      </c>
      <c r="D559" s="3" t="s">
        <v>5558</v>
      </c>
      <c r="E559" s="4" t="s">
        <v>5559</v>
      </c>
      <c r="F559" s="3" t="n">
        <v>0.468</v>
      </c>
      <c r="G559" s="3" t="n">
        <v>0.482</v>
      </c>
      <c r="H559" s="3" t="n">
        <v>-0.385</v>
      </c>
      <c r="I559" s="3" t="n">
        <v>-0.374</v>
      </c>
    </row>
    <row r="560" customFormat="false" ht="11.25" hidden="false" customHeight="false" outlineLevel="0" collapsed="false">
      <c r="A560" s="3" t="n">
        <v>7417</v>
      </c>
      <c r="B560" s="3" t="s">
        <v>2788</v>
      </c>
      <c r="C560" s="14" t="s">
        <v>5560</v>
      </c>
      <c r="D560" s="3" t="s">
        <v>5561</v>
      </c>
      <c r="E560" s="3" t="s">
        <v>2791</v>
      </c>
      <c r="F560" s="3" t="n">
        <v>0.46</v>
      </c>
      <c r="G560" s="3" t="n">
        <v>0.935</v>
      </c>
      <c r="H560" s="3" t="n">
        <v>-0.784</v>
      </c>
      <c r="I560" s="3" t="n">
        <v>-1.048</v>
      </c>
    </row>
    <row r="561" customFormat="false" ht="11.25" hidden="false" customHeight="false" outlineLevel="0" collapsed="false">
      <c r="A561" s="3" t="n">
        <v>9409</v>
      </c>
      <c r="B561" s="4" t="s">
        <v>5562</v>
      </c>
      <c r="C561" s="3" t="s">
        <v>5563</v>
      </c>
      <c r="D561" s="3" t="s">
        <v>5564</v>
      </c>
      <c r="E561" s="4" t="s">
        <v>5565</v>
      </c>
      <c r="F561" s="3" t="n">
        <v>0.459</v>
      </c>
      <c r="G561" s="3" t="n">
        <v>0.795</v>
      </c>
      <c r="H561" s="3" t="n">
        <v>-0.58</v>
      </c>
      <c r="I561" s="3" t="n">
        <v>-1.121</v>
      </c>
    </row>
    <row r="562" customFormat="false" ht="11.25" hidden="false" customHeight="false" outlineLevel="0" collapsed="false">
      <c r="A562" s="3" t="n">
        <v>230</v>
      </c>
      <c r="B562" s="4" t="s">
        <v>5566</v>
      </c>
      <c r="C562" s="3" t="s">
        <v>5567</v>
      </c>
      <c r="D562" s="3" t="s">
        <v>5568</v>
      </c>
      <c r="E562" s="4" t="s">
        <v>5569</v>
      </c>
      <c r="F562" s="3" t="n">
        <v>0.458</v>
      </c>
      <c r="G562" s="3" t="n">
        <v>0.311</v>
      </c>
      <c r="H562" s="3" t="n">
        <v>-0.609</v>
      </c>
      <c r="I562" s="3" t="n">
        <v>-0.46</v>
      </c>
    </row>
    <row r="563" customFormat="false" ht="11.25" hidden="false" customHeight="false" outlineLevel="0" collapsed="false">
      <c r="A563" s="3" t="n">
        <v>6774</v>
      </c>
      <c r="B563" s="3" t="s">
        <v>5570</v>
      </c>
      <c r="C563" s="14" t="s">
        <v>5571</v>
      </c>
      <c r="D563" s="3" t="s">
        <v>5572</v>
      </c>
      <c r="E563" s="3" t="s">
        <v>5573</v>
      </c>
      <c r="F563" s="3" t="n">
        <v>0.452</v>
      </c>
      <c r="G563" s="3" t="n">
        <v>0.78</v>
      </c>
      <c r="H563" s="3" t="n">
        <v>-0.743</v>
      </c>
      <c r="I563" s="3" t="n">
        <v>-0.89</v>
      </c>
    </row>
    <row r="564" customFormat="false" ht="11.25" hidden="false" customHeight="false" outlineLevel="0" collapsed="false">
      <c r="A564" s="3" t="n">
        <v>1308</v>
      </c>
      <c r="B564" s="3" t="s">
        <v>5574</v>
      </c>
      <c r="C564" s="14" t="s">
        <v>5575</v>
      </c>
      <c r="D564" s="3" t="s">
        <v>5576</v>
      </c>
      <c r="E564" s="3" t="s">
        <v>5577</v>
      </c>
      <c r="F564" s="3" t="n">
        <v>0.449</v>
      </c>
      <c r="G564" s="3" t="n">
        <v>0.089</v>
      </c>
      <c r="H564" s="3" t="n">
        <v>-0.817</v>
      </c>
      <c r="I564" s="3" t="n">
        <v>-0.837</v>
      </c>
    </row>
    <row r="565" customFormat="false" ht="11.25" hidden="false" customHeight="false" outlineLevel="0" collapsed="false">
      <c r="A565" s="3" t="n">
        <v>6838</v>
      </c>
      <c r="B565" s="4" t="s">
        <v>5578</v>
      </c>
      <c r="C565" s="3" t="s">
        <v>5579</v>
      </c>
      <c r="D565" s="3" t="s">
        <v>5580</v>
      </c>
      <c r="E565" s="4" t="s">
        <v>5581</v>
      </c>
      <c r="F565" s="3" t="n">
        <v>0.446</v>
      </c>
      <c r="G565" s="3" t="n">
        <v>0.737</v>
      </c>
      <c r="H565" s="3" t="n">
        <v>-0.966</v>
      </c>
      <c r="I565" s="3" t="n">
        <v>-0.783</v>
      </c>
    </row>
    <row r="566" customFormat="false" ht="11.25" hidden="false" customHeight="false" outlineLevel="0" collapsed="false">
      <c r="A566" s="3" t="n">
        <v>528</v>
      </c>
      <c r="B566" s="4" t="s">
        <v>509</v>
      </c>
      <c r="C566" s="3" t="s">
        <v>510</v>
      </c>
      <c r="D566" s="3" t="s">
        <v>511</v>
      </c>
      <c r="E566" s="4" t="s">
        <v>512</v>
      </c>
      <c r="F566" s="3" t="n">
        <v>0.438</v>
      </c>
      <c r="G566" s="3" t="n">
        <v>0.388</v>
      </c>
      <c r="H566" s="3" t="n">
        <v>-0.51</v>
      </c>
      <c r="I566" s="3" t="n">
        <v>-0.935</v>
      </c>
    </row>
    <row r="567" customFormat="false" ht="11.25" hidden="false" customHeight="false" outlineLevel="0" collapsed="false">
      <c r="A567" s="3" t="n">
        <v>1447</v>
      </c>
      <c r="B567" s="4" t="s">
        <v>5582</v>
      </c>
      <c r="C567" s="3" t="s">
        <v>5583</v>
      </c>
      <c r="D567" s="3" t="s">
        <v>5584</v>
      </c>
      <c r="E567" s="4" t="s">
        <v>5585</v>
      </c>
      <c r="F567" s="3" t="n">
        <v>0.436</v>
      </c>
      <c r="G567" s="3" t="n">
        <v>0.308</v>
      </c>
      <c r="H567" s="3" t="n">
        <v>-0.652</v>
      </c>
      <c r="I567" s="3" t="n">
        <v>-0.584</v>
      </c>
    </row>
    <row r="568" customFormat="false" ht="11.25" hidden="false" customHeight="false" outlineLevel="0" collapsed="false">
      <c r="A568" s="3" t="n">
        <v>55602</v>
      </c>
      <c r="B568" s="4" t="s">
        <v>433</v>
      </c>
      <c r="C568" s="3" t="s">
        <v>434</v>
      </c>
      <c r="D568" s="3" t="s">
        <v>435</v>
      </c>
      <c r="E568" s="4" t="s">
        <v>436</v>
      </c>
      <c r="F568" s="3" t="n">
        <v>0.426</v>
      </c>
      <c r="G568" s="3" t="n">
        <v>1.26</v>
      </c>
      <c r="H568" s="3" t="n">
        <v>-1.924</v>
      </c>
      <c r="I568" s="3" t="n">
        <v>-1.999</v>
      </c>
    </row>
    <row r="569" customFormat="false" ht="11.25" hidden="false" customHeight="false" outlineLevel="0" collapsed="false">
      <c r="A569" s="3" t="n">
        <v>1339</v>
      </c>
      <c r="B569" s="4" t="s">
        <v>1375</v>
      </c>
      <c r="C569" s="3" t="s">
        <v>1376</v>
      </c>
      <c r="D569" s="3" t="s">
        <v>1377</v>
      </c>
      <c r="E569" s="4" t="s">
        <v>1378</v>
      </c>
      <c r="F569" s="3" t="n">
        <v>0.412</v>
      </c>
      <c r="G569" s="3" t="n">
        <v>0.389</v>
      </c>
      <c r="H569" s="3" t="n">
        <v>-0.032</v>
      </c>
      <c r="I569" s="3" t="n">
        <v>-0.079</v>
      </c>
    </row>
    <row r="570" customFormat="false" ht="11.25" hidden="false" customHeight="false" outlineLevel="0" collapsed="false">
      <c r="A570" s="3" t="n">
        <v>10178</v>
      </c>
      <c r="B570" s="4" t="s">
        <v>1809</v>
      </c>
      <c r="C570" s="3" t="s">
        <v>1810</v>
      </c>
      <c r="D570" s="3" t="s">
        <v>1811</v>
      </c>
      <c r="E570" s="4" t="s">
        <v>1812</v>
      </c>
      <c r="F570" s="3" t="n">
        <v>0.41</v>
      </c>
      <c r="G570" s="3" t="n">
        <v>0.242</v>
      </c>
      <c r="H570" s="3" t="n">
        <v>-0.268</v>
      </c>
      <c r="I570" s="3" t="n">
        <v>-0.125</v>
      </c>
    </row>
    <row r="571" customFormat="false" ht="11.25" hidden="false" customHeight="false" outlineLevel="0" collapsed="false">
      <c r="A571" s="3" t="n">
        <v>2243</v>
      </c>
      <c r="B571" s="4" t="s">
        <v>2584</v>
      </c>
      <c r="C571" s="3" t="s">
        <v>5586</v>
      </c>
      <c r="D571" s="3" t="s">
        <v>2586</v>
      </c>
      <c r="E571" s="4" t="s">
        <v>2587</v>
      </c>
      <c r="F571" s="3" t="n">
        <v>0.402</v>
      </c>
      <c r="G571" s="3" t="n">
        <v>0.415</v>
      </c>
      <c r="H571" s="3" t="n">
        <v>-0.649</v>
      </c>
      <c r="I571" s="3" t="n">
        <v>-0.309</v>
      </c>
    </row>
    <row r="572" customFormat="false" ht="11.25" hidden="false" customHeight="false" outlineLevel="0" collapsed="false">
      <c r="A572" s="3" t="n">
        <v>81788</v>
      </c>
      <c r="B572" s="4" t="s">
        <v>5587</v>
      </c>
      <c r="C572" s="3" t="s">
        <v>5588</v>
      </c>
      <c r="D572" s="3" t="s">
        <v>5589</v>
      </c>
      <c r="E572" s="4" t="s">
        <v>5590</v>
      </c>
      <c r="F572" s="3" t="n">
        <v>0.395</v>
      </c>
      <c r="G572" s="3" t="n">
        <v>0.525</v>
      </c>
      <c r="H572" s="3" t="n">
        <v>-2.291</v>
      </c>
      <c r="I572" s="3" t="n">
        <v>-3.184</v>
      </c>
    </row>
    <row r="573" customFormat="false" ht="11.25" hidden="false" customHeight="false" outlineLevel="0" collapsed="false">
      <c r="A573" s="3" t="n">
        <v>6499</v>
      </c>
      <c r="B573" s="1" t="s">
        <v>1849</v>
      </c>
      <c r="C573" s="3" t="s">
        <v>1850</v>
      </c>
      <c r="D573" s="3" t="s">
        <v>1851</v>
      </c>
      <c r="E573" s="4" t="s">
        <v>1852</v>
      </c>
      <c r="F573" s="3" t="n">
        <v>0.395</v>
      </c>
      <c r="G573" s="3" t="n">
        <v>0.305</v>
      </c>
      <c r="H573" s="3" t="n">
        <v>-0.169</v>
      </c>
      <c r="I573" s="3" t="n">
        <v>-0.457</v>
      </c>
    </row>
    <row r="574" customFormat="false" ht="11.25" hidden="false" customHeight="false" outlineLevel="0" collapsed="false">
      <c r="A574" s="3" t="n">
        <v>5411</v>
      </c>
      <c r="B574" s="4" t="s">
        <v>5591</v>
      </c>
      <c r="C574" s="3" t="s">
        <v>5592</v>
      </c>
      <c r="D574" s="3" t="s">
        <v>5593</v>
      </c>
      <c r="E574" s="4" t="s">
        <v>5594</v>
      </c>
      <c r="F574" s="3" t="n">
        <v>0.393</v>
      </c>
      <c r="G574" s="3" t="n">
        <v>0.428</v>
      </c>
      <c r="H574" s="3" t="n">
        <v>-1.643</v>
      </c>
      <c r="I574" s="3" t="n">
        <v>-0.943</v>
      </c>
    </row>
    <row r="575" customFormat="false" ht="11.25" hidden="false" customHeight="false" outlineLevel="0" collapsed="false">
      <c r="A575" s="3" t="n">
        <v>7167</v>
      </c>
      <c r="B575" s="4" t="s">
        <v>5595</v>
      </c>
      <c r="C575" s="3" t="s">
        <v>5596</v>
      </c>
      <c r="D575" s="3" t="s">
        <v>5597</v>
      </c>
      <c r="E575" s="4" t="s">
        <v>5598</v>
      </c>
      <c r="F575" s="3" t="n">
        <v>0.39</v>
      </c>
      <c r="G575" s="3" t="n">
        <v>0.555</v>
      </c>
      <c r="H575" s="3" t="n">
        <v>-1.089</v>
      </c>
      <c r="I575" s="3" t="n">
        <v>-0.81</v>
      </c>
    </row>
    <row r="576" customFormat="false" ht="11.25" hidden="false" customHeight="false" outlineLevel="0" collapsed="false">
      <c r="A576" s="3" t="n">
        <v>1431</v>
      </c>
      <c r="B576" s="3" t="s">
        <v>5599</v>
      </c>
      <c r="C576" s="14" t="s">
        <v>5600</v>
      </c>
      <c r="D576" s="3" t="s">
        <v>5601</v>
      </c>
      <c r="E576" s="3" t="s">
        <v>5602</v>
      </c>
      <c r="F576" s="3" t="n">
        <v>0.39</v>
      </c>
      <c r="G576" s="3" t="n">
        <v>0.314</v>
      </c>
      <c r="H576" s="3" t="n">
        <v>-0.052</v>
      </c>
      <c r="I576" s="3" t="n">
        <v>-0.089</v>
      </c>
    </row>
    <row r="577" customFormat="false" ht="11.25" hidden="false" customHeight="false" outlineLevel="0" collapsed="false">
      <c r="A577" s="3" t="n">
        <v>92521</v>
      </c>
      <c r="B577" s="4" t="s">
        <v>5603</v>
      </c>
      <c r="C577" s="3" t="s">
        <v>5604</v>
      </c>
      <c r="D577" s="3" t="s">
        <v>5605</v>
      </c>
      <c r="E577" s="4" t="s">
        <v>5606</v>
      </c>
      <c r="F577" s="3" t="n">
        <v>0.389</v>
      </c>
      <c r="G577" s="3" t="n">
        <v>0.865</v>
      </c>
      <c r="H577" s="3" t="n">
        <v>-1.203</v>
      </c>
      <c r="I577" s="3" t="n">
        <v>-0.964</v>
      </c>
    </row>
    <row r="578" customFormat="false" ht="11.25" hidden="false" customHeight="false" outlineLevel="0" collapsed="false">
      <c r="A578" s="3" t="n">
        <v>1446</v>
      </c>
      <c r="B578" s="3" t="s">
        <v>5607</v>
      </c>
      <c r="C578" s="14" t="s">
        <v>5608</v>
      </c>
      <c r="D578" s="3" t="s">
        <v>5609</v>
      </c>
      <c r="E578" s="3" t="s">
        <v>5610</v>
      </c>
      <c r="F578" s="3" t="n">
        <v>0.385</v>
      </c>
      <c r="G578" s="3" t="n">
        <v>0.643</v>
      </c>
      <c r="H578" s="3" t="n">
        <v>-1.817</v>
      </c>
      <c r="I578" s="3" t="n">
        <v>-1.08</v>
      </c>
    </row>
    <row r="579" customFormat="false" ht="11.25" hidden="false" customHeight="false" outlineLevel="0" collapsed="false">
      <c r="A579" s="3" t="n">
        <v>10362</v>
      </c>
      <c r="B579" s="4" t="s">
        <v>5611</v>
      </c>
      <c r="C579" s="3" t="s">
        <v>5612</v>
      </c>
      <c r="D579" s="3" t="s">
        <v>5613</v>
      </c>
      <c r="E579" s="4" t="s">
        <v>5614</v>
      </c>
      <c r="F579" s="3" t="n">
        <v>0.383</v>
      </c>
      <c r="G579" s="3" t="n">
        <v>0.581</v>
      </c>
      <c r="H579" s="3" t="n">
        <v>-0.19</v>
      </c>
      <c r="I579" s="3" t="n">
        <v>-0.1</v>
      </c>
    </row>
    <row r="580" customFormat="false" ht="11.25" hidden="false" customHeight="false" outlineLevel="0" collapsed="false">
      <c r="A580" s="3" t="n">
        <v>9650</v>
      </c>
      <c r="B580" s="4" t="s">
        <v>5615</v>
      </c>
      <c r="C580" s="3" t="s">
        <v>5616</v>
      </c>
      <c r="D580" s="3" t="s">
        <v>5617</v>
      </c>
      <c r="E580" s="4" t="s">
        <v>5618</v>
      </c>
      <c r="F580" s="3" t="n">
        <v>0.38</v>
      </c>
      <c r="G580" s="3" t="n">
        <v>1.092</v>
      </c>
      <c r="H580" s="3" t="n">
        <v>-1.467</v>
      </c>
      <c r="I580" s="3" t="n">
        <v>-1.421</v>
      </c>
    </row>
    <row r="581" customFormat="false" ht="11.25" hidden="false" customHeight="false" outlineLevel="0" collapsed="false">
      <c r="A581" s="3" t="n">
        <v>80313</v>
      </c>
      <c r="B581" s="4" t="s">
        <v>5619</v>
      </c>
      <c r="C581" s="3" t="s">
        <v>5620</v>
      </c>
      <c r="D581" s="3" t="s">
        <v>5621</v>
      </c>
      <c r="E581" s="4" t="s">
        <v>5622</v>
      </c>
      <c r="F581" s="3" t="n">
        <v>0.378</v>
      </c>
      <c r="G581" s="3" t="n">
        <v>0.783</v>
      </c>
      <c r="H581" s="3" t="n">
        <v>-1.088</v>
      </c>
      <c r="I581" s="3" t="n">
        <v>-1.378</v>
      </c>
    </row>
    <row r="582" customFormat="false" ht="11.25" hidden="false" customHeight="false" outlineLevel="0" collapsed="false">
      <c r="A582" s="3" t="n">
        <v>2195</v>
      </c>
      <c r="B582" s="4" t="s">
        <v>5623</v>
      </c>
      <c r="C582" s="3" t="s">
        <v>5624</v>
      </c>
      <c r="D582" s="3" t="s">
        <v>5625</v>
      </c>
      <c r="E582" s="4" t="s">
        <v>5626</v>
      </c>
      <c r="F582" s="3" t="n">
        <v>0.377</v>
      </c>
      <c r="G582" s="3" t="n">
        <v>0.879</v>
      </c>
      <c r="H582" s="3" t="n">
        <v>-0.889</v>
      </c>
      <c r="I582" s="3" t="n">
        <v>-1.102</v>
      </c>
    </row>
    <row r="583" customFormat="false" ht="11.25" hidden="false" customHeight="false" outlineLevel="0" collapsed="false">
      <c r="A583" s="3" t="n">
        <v>573</v>
      </c>
      <c r="B583" s="4" t="s">
        <v>5627</v>
      </c>
      <c r="C583" s="3" t="s">
        <v>5628</v>
      </c>
      <c r="D583" s="3" t="s">
        <v>5629</v>
      </c>
      <c r="E583" s="4" t="s">
        <v>5630</v>
      </c>
      <c r="F583" s="3" t="n">
        <v>0.376</v>
      </c>
      <c r="G583" s="3" t="n">
        <v>0.822</v>
      </c>
      <c r="H583" s="3" t="n">
        <v>-1.248</v>
      </c>
      <c r="I583" s="3" t="n">
        <v>-0.797</v>
      </c>
    </row>
    <row r="584" customFormat="false" ht="11.25" hidden="false" customHeight="false" outlineLevel="0" collapsed="false">
      <c r="A584" s="3" t="n">
        <v>83442</v>
      </c>
      <c r="B584" s="4" t="s">
        <v>5631</v>
      </c>
      <c r="C584" s="3" t="s">
        <v>5632</v>
      </c>
      <c r="D584" s="3" t="s">
        <v>5633</v>
      </c>
      <c r="E584" s="4" t="s">
        <v>5634</v>
      </c>
      <c r="F584" s="3" t="n">
        <v>0.376</v>
      </c>
      <c r="G584" s="3" t="n">
        <v>0.31</v>
      </c>
      <c r="H584" s="3" t="n">
        <v>-0.73</v>
      </c>
      <c r="I584" s="3" t="n">
        <v>-1.088</v>
      </c>
    </row>
    <row r="585" customFormat="false" ht="11.25" hidden="false" customHeight="false" outlineLevel="0" collapsed="false">
      <c r="A585" s="3" t="n">
        <v>55140</v>
      </c>
      <c r="B585" s="4" t="s">
        <v>5635</v>
      </c>
      <c r="C585" s="3" t="s">
        <v>5636</v>
      </c>
      <c r="D585" s="3" t="s">
        <v>5637</v>
      </c>
      <c r="E585" s="4" t="s">
        <v>5638</v>
      </c>
      <c r="F585" s="3" t="n">
        <v>0.372</v>
      </c>
      <c r="G585" s="3" t="n">
        <v>0.652</v>
      </c>
      <c r="H585" s="3" t="n">
        <v>-0.624</v>
      </c>
      <c r="I585" s="3" t="n">
        <v>-1.045</v>
      </c>
    </row>
    <row r="586" customFormat="false" ht="11.25" hidden="false" customHeight="false" outlineLevel="0" collapsed="false">
      <c r="A586" s="3" t="n">
        <v>389</v>
      </c>
      <c r="B586" s="4" t="s">
        <v>5639</v>
      </c>
      <c r="C586" s="3" t="s">
        <v>5640</v>
      </c>
      <c r="D586" s="3" t="s">
        <v>5641</v>
      </c>
      <c r="E586" s="4" t="s">
        <v>5642</v>
      </c>
      <c r="F586" s="3" t="n">
        <v>0.369</v>
      </c>
      <c r="G586" s="3" t="n">
        <v>0.272</v>
      </c>
      <c r="H586" s="3" t="n">
        <v>-0.678</v>
      </c>
      <c r="I586" s="3" t="n">
        <v>-0.434</v>
      </c>
    </row>
    <row r="587" customFormat="false" ht="11.25" hidden="false" customHeight="false" outlineLevel="0" collapsed="false">
      <c r="A587" s="3" t="n">
        <v>786</v>
      </c>
      <c r="B587" s="4" t="s">
        <v>1486</v>
      </c>
      <c r="C587" s="3" t="s">
        <v>1487</v>
      </c>
      <c r="D587" s="3" t="s">
        <v>1488</v>
      </c>
      <c r="E587" s="4" t="s">
        <v>1489</v>
      </c>
      <c r="F587" s="3" t="n">
        <v>0.368</v>
      </c>
      <c r="G587" s="3" t="n">
        <v>0.836</v>
      </c>
      <c r="H587" s="3" t="n">
        <v>-1.65</v>
      </c>
      <c r="I587" s="3" t="n">
        <v>-1.237</v>
      </c>
    </row>
    <row r="588" customFormat="false" ht="11.25" hidden="false" customHeight="false" outlineLevel="0" collapsed="false">
      <c r="A588" s="3" t="n">
        <v>9379</v>
      </c>
      <c r="B588" s="4" t="s">
        <v>2840</v>
      </c>
      <c r="C588" s="3" t="s">
        <v>2841</v>
      </c>
      <c r="D588" s="3" t="s">
        <v>2842</v>
      </c>
      <c r="E588" s="4" t="s">
        <v>2843</v>
      </c>
      <c r="F588" s="3" t="n">
        <v>0.366</v>
      </c>
      <c r="G588" s="3" t="n">
        <v>0.605</v>
      </c>
      <c r="H588" s="3" t="n">
        <v>-0.427</v>
      </c>
      <c r="I588" s="3" t="n">
        <v>-0.253</v>
      </c>
    </row>
    <row r="589" customFormat="false" ht="11.25" hidden="false" customHeight="false" outlineLevel="0" collapsed="false">
      <c r="A589" s="3" t="n">
        <v>2747</v>
      </c>
      <c r="B589" s="4" t="s">
        <v>5643</v>
      </c>
      <c r="C589" s="3" t="s">
        <v>5644</v>
      </c>
      <c r="D589" s="3" t="s">
        <v>5645</v>
      </c>
      <c r="E589" s="4" t="s">
        <v>5646</v>
      </c>
      <c r="F589" s="3" t="n">
        <v>0.364</v>
      </c>
      <c r="G589" s="3" t="n">
        <v>0.319</v>
      </c>
      <c r="H589" s="3" t="n">
        <v>-0.402</v>
      </c>
      <c r="I589" s="3" t="n">
        <v>-0.457</v>
      </c>
    </row>
    <row r="590" customFormat="false" ht="11.25" hidden="false" customHeight="false" outlineLevel="0" collapsed="false">
      <c r="A590" s="3" t="n">
        <v>54937</v>
      </c>
      <c r="B590" s="4" t="s">
        <v>5647</v>
      </c>
      <c r="C590" s="3" t="s">
        <v>5648</v>
      </c>
      <c r="D590" s="3" t="s">
        <v>5649</v>
      </c>
      <c r="E590" s="4" t="s">
        <v>5650</v>
      </c>
      <c r="F590" s="3" t="n">
        <v>0.363</v>
      </c>
      <c r="G590" s="3" t="n">
        <v>0.275</v>
      </c>
      <c r="H590" s="3" t="n">
        <v>-1.195</v>
      </c>
      <c r="I590" s="3" t="n">
        <v>-1.279</v>
      </c>
    </row>
    <row r="591" customFormat="false" ht="11.25" hidden="false" customHeight="false" outlineLevel="0" collapsed="false">
      <c r="A591" s="3" t="n">
        <v>26127</v>
      </c>
      <c r="B591" s="3" t="s">
        <v>5651</v>
      </c>
      <c r="C591" s="14" t="s">
        <v>5652</v>
      </c>
      <c r="D591" s="3" t="s">
        <v>5653</v>
      </c>
      <c r="E591" s="3" t="s">
        <v>5654</v>
      </c>
      <c r="F591" s="3" t="n">
        <v>0.36</v>
      </c>
      <c r="G591" s="3" t="n">
        <v>-0.072</v>
      </c>
      <c r="H591" s="3" t="n">
        <v>-1.176</v>
      </c>
      <c r="I591" s="3" t="n">
        <v>-1.588</v>
      </c>
    </row>
    <row r="592" customFormat="false" ht="11.25" hidden="false" customHeight="false" outlineLevel="0" collapsed="false">
      <c r="A592" s="3" t="n">
        <v>57326</v>
      </c>
      <c r="B592" s="4" t="s">
        <v>2260</v>
      </c>
      <c r="C592" s="3" t="s">
        <v>2261</v>
      </c>
      <c r="D592" s="3" t="s">
        <v>2262</v>
      </c>
      <c r="E592" s="4" t="s">
        <v>2263</v>
      </c>
      <c r="F592" s="3" t="n">
        <v>0.356</v>
      </c>
      <c r="G592" s="3" t="n">
        <v>0.235</v>
      </c>
      <c r="H592" s="3" t="n">
        <v>-0.191</v>
      </c>
      <c r="I592" s="3" t="n">
        <v>-0.168</v>
      </c>
    </row>
    <row r="593" customFormat="false" ht="11.25" hidden="false" customHeight="false" outlineLevel="0" collapsed="false">
      <c r="A593" s="3" t="n">
        <v>30815</v>
      </c>
      <c r="B593" s="4" t="s">
        <v>1407</v>
      </c>
      <c r="C593" s="3" t="s">
        <v>1408</v>
      </c>
      <c r="D593" s="3" t="s">
        <v>1409</v>
      </c>
      <c r="E593" s="4" t="s">
        <v>1410</v>
      </c>
      <c r="F593" s="3" t="n">
        <v>0.353</v>
      </c>
      <c r="G593" s="3" t="n">
        <v>0.444</v>
      </c>
      <c r="H593" s="3" t="n">
        <v>-0.58</v>
      </c>
      <c r="I593" s="3" t="n">
        <v>-0.767</v>
      </c>
    </row>
    <row r="594" customFormat="false" ht="11.25" hidden="false" customHeight="false" outlineLevel="0" collapsed="false">
      <c r="A594" s="3" t="n">
        <v>55776</v>
      </c>
      <c r="B594" s="4" t="s">
        <v>5655</v>
      </c>
      <c r="C594" s="3" t="s">
        <v>5656</v>
      </c>
      <c r="D594" s="3" t="s">
        <v>5657</v>
      </c>
      <c r="E594" s="4" t="s">
        <v>5658</v>
      </c>
      <c r="F594" s="3" t="n">
        <v>0.352</v>
      </c>
      <c r="G594" s="3" t="n">
        <v>0.592</v>
      </c>
      <c r="H594" s="3" t="n">
        <v>-0.677</v>
      </c>
      <c r="I594" s="3" t="n">
        <v>-0.336</v>
      </c>
    </row>
    <row r="595" customFormat="false" ht="11.25" hidden="false" customHeight="false" outlineLevel="0" collapsed="false">
      <c r="A595" s="3" t="n">
        <v>9197</v>
      </c>
      <c r="B595" s="4" t="s">
        <v>5659</v>
      </c>
      <c r="C595" s="3" t="s">
        <v>5660</v>
      </c>
      <c r="D595" s="3" t="s">
        <v>5661</v>
      </c>
      <c r="E595" s="4" t="s">
        <v>5662</v>
      </c>
      <c r="F595" s="3" t="n">
        <v>0.35</v>
      </c>
      <c r="G595" s="3" t="n">
        <v>0.773</v>
      </c>
      <c r="H595" s="3" t="n">
        <v>-0.363</v>
      </c>
      <c r="I595" s="3" t="n">
        <v>-0.53</v>
      </c>
    </row>
    <row r="596" customFormat="false" ht="11.25" hidden="false" customHeight="false" outlineLevel="0" collapsed="false">
      <c r="A596" s="3" t="n">
        <v>79139</v>
      </c>
      <c r="B596" s="4" t="s">
        <v>5663</v>
      </c>
      <c r="C596" s="3" t="s">
        <v>5664</v>
      </c>
      <c r="D596" s="3" t="s">
        <v>5665</v>
      </c>
      <c r="E596" s="4" t="s">
        <v>5666</v>
      </c>
      <c r="F596" s="3" t="n">
        <v>0.343</v>
      </c>
      <c r="G596" s="3" t="n">
        <v>0.126</v>
      </c>
      <c r="H596" s="3" t="n">
        <v>-0.452</v>
      </c>
      <c r="I596" s="3" t="n">
        <v>-0.747</v>
      </c>
    </row>
    <row r="597" customFormat="false" ht="11.25" hidden="false" customHeight="false" outlineLevel="0" collapsed="false">
      <c r="A597" s="3" t="n">
        <v>1142</v>
      </c>
      <c r="B597" s="4" t="s">
        <v>5667</v>
      </c>
      <c r="C597" s="3" t="s">
        <v>5668</v>
      </c>
      <c r="D597" s="3" t="s">
        <v>5669</v>
      </c>
      <c r="E597" s="4" t="s">
        <v>5670</v>
      </c>
      <c r="F597" s="3" t="n">
        <v>0.332</v>
      </c>
      <c r="G597" s="3" t="n">
        <v>0.251</v>
      </c>
      <c r="H597" s="3" t="n">
        <v>0.005</v>
      </c>
      <c r="I597" s="3" t="n">
        <v>-0.123</v>
      </c>
    </row>
    <row r="598" customFormat="false" ht="11.25" hidden="false" customHeight="false" outlineLevel="0" collapsed="false">
      <c r="A598" s="3" t="n">
        <v>3431</v>
      </c>
      <c r="B598" s="4" t="s">
        <v>209</v>
      </c>
      <c r="C598" s="3" t="s">
        <v>5671</v>
      </c>
      <c r="D598" s="3" t="s">
        <v>211</v>
      </c>
      <c r="E598" s="4" t="s">
        <v>212</v>
      </c>
      <c r="F598" s="3" t="n">
        <v>0.321</v>
      </c>
      <c r="G598" s="3" t="n">
        <v>0.882</v>
      </c>
      <c r="H598" s="3" t="n">
        <v>-1.917</v>
      </c>
      <c r="I598" s="3" t="n">
        <v>-2.243</v>
      </c>
    </row>
    <row r="599" customFormat="false" ht="11.25" hidden="false" customHeight="false" outlineLevel="0" collapsed="false">
      <c r="A599" s="3" t="n">
        <v>7551</v>
      </c>
      <c r="B599" s="3" t="s">
        <v>5672</v>
      </c>
      <c r="C599" s="14" t="s">
        <v>5673</v>
      </c>
      <c r="D599" s="3" t="s">
        <v>5674</v>
      </c>
      <c r="E599" s="3" t="s">
        <v>5675</v>
      </c>
      <c r="F599" s="3" t="n">
        <v>0.321</v>
      </c>
      <c r="G599" s="3" t="n">
        <v>0.392</v>
      </c>
      <c r="H599" s="3" t="n">
        <v>-1.064</v>
      </c>
      <c r="I599" s="3" t="n">
        <v>-0.602</v>
      </c>
    </row>
    <row r="600" customFormat="false" ht="11.25" hidden="false" customHeight="false" outlineLevel="0" collapsed="false">
      <c r="A600" s="3" t="n">
        <v>79648</v>
      </c>
      <c r="B600" s="4" t="s">
        <v>5676</v>
      </c>
      <c r="C600" s="3" t="s">
        <v>5677</v>
      </c>
      <c r="D600" s="3" t="s">
        <v>5678</v>
      </c>
      <c r="E600" s="4" t="s">
        <v>5679</v>
      </c>
      <c r="F600" s="3" t="n">
        <v>0.321</v>
      </c>
      <c r="G600" s="3" t="n">
        <v>0.365</v>
      </c>
      <c r="H600" s="3" t="n">
        <v>-0.512</v>
      </c>
      <c r="I600" s="3" t="n">
        <v>-0.439</v>
      </c>
    </row>
    <row r="601" customFormat="false" ht="11.25" hidden="false" customHeight="false" outlineLevel="0" collapsed="false">
      <c r="A601" s="3" t="n">
        <v>10651</v>
      </c>
      <c r="B601" s="3" t="s">
        <v>5680</v>
      </c>
      <c r="C601" s="14" t="s">
        <v>5681</v>
      </c>
      <c r="D601" s="3" t="s">
        <v>5682</v>
      </c>
      <c r="E601" s="3" t="s">
        <v>5683</v>
      </c>
      <c r="F601" s="3" t="n">
        <v>0.321</v>
      </c>
      <c r="G601" s="3" t="n">
        <v>0.3</v>
      </c>
      <c r="H601" s="3" t="n">
        <v>-0.591</v>
      </c>
      <c r="I601" s="3" t="n">
        <v>-0.909</v>
      </c>
    </row>
    <row r="602" customFormat="false" ht="11.25" hidden="false" customHeight="false" outlineLevel="0" collapsed="false">
      <c r="A602" s="3" t="n">
        <v>9514</v>
      </c>
      <c r="B602" s="4" t="s">
        <v>5684</v>
      </c>
      <c r="C602" s="3" t="s">
        <v>5685</v>
      </c>
      <c r="D602" s="3" t="s">
        <v>5686</v>
      </c>
      <c r="E602" s="4" t="s">
        <v>5687</v>
      </c>
      <c r="F602" s="3" t="n">
        <v>0.321</v>
      </c>
      <c r="G602" s="3" t="n">
        <v>0.258</v>
      </c>
      <c r="H602" s="3" t="n">
        <v>-0.271</v>
      </c>
      <c r="I602" s="3" t="n">
        <v>-0.524</v>
      </c>
    </row>
    <row r="603" customFormat="false" ht="11.25" hidden="false" customHeight="false" outlineLevel="0" collapsed="false">
      <c r="A603" s="3" t="n">
        <v>58528</v>
      </c>
      <c r="B603" s="4" t="s">
        <v>5688</v>
      </c>
      <c r="C603" s="3" t="s">
        <v>5689</v>
      </c>
      <c r="D603" s="3" t="s">
        <v>5690</v>
      </c>
      <c r="E603" s="4" t="s">
        <v>5691</v>
      </c>
      <c r="F603" s="3" t="n">
        <v>0.321</v>
      </c>
      <c r="G603" s="3" t="n">
        <v>0.245</v>
      </c>
      <c r="H603" s="3" t="n">
        <v>-0.893</v>
      </c>
      <c r="I603" s="3" t="n">
        <v>-0.495</v>
      </c>
    </row>
    <row r="604" customFormat="false" ht="11.25" hidden="false" customHeight="false" outlineLevel="0" collapsed="false">
      <c r="A604" s="3" t="n">
        <v>85365</v>
      </c>
      <c r="B604" s="3" t="s">
        <v>5692</v>
      </c>
      <c r="C604" s="14" t="s">
        <v>5693</v>
      </c>
      <c r="D604" s="3" t="s">
        <v>5694</v>
      </c>
      <c r="E604" s="3" t="s">
        <v>5695</v>
      </c>
      <c r="F604" s="3" t="n">
        <v>0.321</v>
      </c>
      <c r="G604" s="3" t="n">
        <v>0.216</v>
      </c>
      <c r="H604" s="3" t="n">
        <v>2.473</v>
      </c>
      <c r="I604" s="3" t="n">
        <v>1.722</v>
      </c>
    </row>
    <row r="605" customFormat="false" ht="11.25" hidden="false" customHeight="false" outlineLevel="0" collapsed="false">
      <c r="A605" s="3" t="n">
        <v>6187</v>
      </c>
      <c r="B605" s="4" t="s">
        <v>5696</v>
      </c>
      <c r="C605" s="3" t="s">
        <v>5697</v>
      </c>
      <c r="D605" s="3" t="s">
        <v>5698</v>
      </c>
      <c r="E605" s="4" t="s">
        <v>5699</v>
      </c>
      <c r="F605" s="3" t="n">
        <v>0.318</v>
      </c>
      <c r="G605" s="3" t="n">
        <v>0.287</v>
      </c>
      <c r="H605" s="3" t="n">
        <v>-0.32</v>
      </c>
      <c r="I605" s="3" t="n">
        <v>-0.532</v>
      </c>
    </row>
    <row r="606" customFormat="false" ht="11.25" hidden="false" customHeight="false" outlineLevel="0" collapsed="false">
      <c r="A606" s="3" t="n">
        <v>4134</v>
      </c>
      <c r="B606" s="4" t="s">
        <v>5700</v>
      </c>
      <c r="C606" s="3" t="s">
        <v>5701</v>
      </c>
      <c r="D606" s="3" t="s">
        <v>5702</v>
      </c>
      <c r="E606" s="4" t="s">
        <v>5703</v>
      </c>
      <c r="F606" s="3" t="n">
        <v>0.305</v>
      </c>
      <c r="G606" s="3" t="n">
        <v>0.471</v>
      </c>
      <c r="H606" s="3" t="n">
        <v>-2.927</v>
      </c>
      <c r="I606" s="3" t="n">
        <v>-2.378</v>
      </c>
    </row>
    <row r="607" customFormat="false" ht="11.25" hidden="false" customHeight="false" outlineLevel="0" collapsed="false">
      <c r="A607" s="3" t="n">
        <v>6723</v>
      </c>
      <c r="B607" s="4" t="s">
        <v>932</v>
      </c>
      <c r="C607" s="3" t="s">
        <v>933</v>
      </c>
      <c r="D607" s="3" t="s">
        <v>934</v>
      </c>
      <c r="E607" s="4" t="s">
        <v>935</v>
      </c>
      <c r="F607" s="3" t="n">
        <v>0.303</v>
      </c>
      <c r="G607" s="3" t="n">
        <v>0.863</v>
      </c>
      <c r="H607" s="3" t="n">
        <v>-1.289</v>
      </c>
      <c r="I607" s="3" t="n">
        <v>-1.065</v>
      </c>
    </row>
    <row r="608" customFormat="false" ht="11.25" hidden="false" customHeight="false" outlineLevel="0" collapsed="false">
      <c r="A608" s="3" t="n">
        <v>1310</v>
      </c>
      <c r="B608" s="4" t="s">
        <v>5704</v>
      </c>
      <c r="C608" s="3" t="s">
        <v>5705</v>
      </c>
      <c r="D608" s="3" t="s">
        <v>5706</v>
      </c>
      <c r="E608" s="4" t="s">
        <v>5707</v>
      </c>
      <c r="F608" s="3" t="n">
        <v>0.299</v>
      </c>
      <c r="G608" s="3" t="n">
        <v>0.274</v>
      </c>
      <c r="H608" s="3" t="n">
        <v>-0.181</v>
      </c>
      <c r="I608" s="3" t="n">
        <v>-0.037</v>
      </c>
    </row>
    <row r="609" customFormat="false" ht="11.25" hidden="false" customHeight="false" outlineLevel="0" collapsed="false">
      <c r="A609" s="3" t="n">
        <v>842</v>
      </c>
      <c r="B609" s="3" t="s">
        <v>5708</v>
      </c>
      <c r="C609" s="14" t="s">
        <v>5709</v>
      </c>
      <c r="D609" s="3" t="s">
        <v>5710</v>
      </c>
      <c r="E609" s="3" t="s">
        <v>5711</v>
      </c>
      <c r="F609" s="3" t="n">
        <v>0.293</v>
      </c>
      <c r="G609" s="3" t="n">
        <v>0.38</v>
      </c>
      <c r="H609" s="3" t="n">
        <v>-0.242</v>
      </c>
      <c r="I609" s="3" t="n">
        <v>-0.241</v>
      </c>
    </row>
    <row r="610" customFormat="false" ht="11.25" hidden="false" customHeight="false" outlineLevel="0" collapsed="false">
      <c r="A610" s="3" t="n">
        <v>63970</v>
      </c>
      <c r="B610" s="4" t="s">
        <v>5712</v>
      </c>
      <c r="C610" s="3" t="s">
        <v>5713</v>
      </c>
      <c r="D610" s="3" t="s">
        <v>5714</v>
      </c>
      <c r="E610" s="4" t="s">
        <v>5715</v>
      </c>
      <c r="F610" s="3" t="n">
        <v>0.289</v>
      </c>
      <c r="G610" s="3" t="n">
        <v>0.408</v>
      </c>
      <c r="H610" s="3" t="n">
        <v>-0.543</v>
      </c>
      <c r="I610" s="3" t="n">
        <v>-0.641</v>
      </c>
    </row>
    <row r="611" customFormat="false" ht="11.25" hidden="false" customHeight="false" outlineLevel="0" collapsed="false">
      <c r="A611" s="3" t="n">
        <v>23118</v>
      </c>
      <c r="B611" s="3" t="s">
        <v>5716</v>
      </c>
      <c r="C611" s="14" t="s">
        <v>5717</v>
      </c>
      <c r="D611" s="3" t="s">
        <v>5718</v>
      </c>
      <c r="E611" s="3" t="s">
        <v>5719</v>
      </c>
      <c r="F611" s="3" t="n">
        <v>0.288</v>
      </c>
      <c r="G611" s="3" t="n">
        <v>0.23</v>
      </c>
      <c r="H611" s="3" t="n">
        <v>-0.219</v>
      </c>
      <c r="I611" s="3" t="n">
        <v>-0.197</v>
      </c>
    </row>
    <row r="612" customFormat="false" ht="11.25" hidden="false" customHeight="false" outlineLevel="0" collapsed="false">
      <c r="A612" s="3" t="n">
        <v>54715</v>
      </c>
      <c r="B612" s="3" t="s">
        <v>5720</v>
      </c>
      <c r="C612" s="14" t="s">
        <v>5721</v>
      </c>
      <c r="D612" s="3" t="s">
        <v>5722</v>
      </c>
      <c r="E612" s="3" t="s">
        <v>5723</v>
      </c>
      <c r="F612" s="3" t="n">
        <v>0.287</v>
      </c>
      <c r="G612" s="3" t="n">
        <v>0.241</v>
      </c>
      <c r="H612" s="3" t="n">
        <v>-1.023</v>
      </c>
      <c r="I612" s="3" t="n">
        <v>-0.899</v>
      </c>
    </row>
    <row r="613" customFormat="false" ht="11.25" hidden="false" customHeight="false" outlineLevel="0" collapsed="false">
      <c r="A613" s="3" t="n">
        <v>1777</v>
      </c>
      <c r="B613" s="4" t="s">
        <v>5724</v>
      </c>
      <c r="C613" s="3" t="s">
        <v>5725</v>
      </c>
      <c r="D613" s="3" t="s">
        <v>5726</v>
      </c>
      <c r="E613" s="4" t="s">
        <v>5727</v>
      </c>
      <c r="F613" s="3" t="n">
        <v>0.282</v>
      </c>
      <c r="G613" s="3" t="n">
        <v>0.374</v>
      </c>
      <c r="H613" s="3" t="n">
        <v>-0.386</v>
      </c>
      <c r="I613" s="3" t="n">
        <v>-0.632</v>
      </c>
    </row>
    <row r="614" customFormat="false" ht="11.25" hidden="false" customHeight="false" outlineLevel="0" collapsed="false">
      <c r="A614" s="3" t="n">
        <v>2395</v>
      </c>
      <c r="B614" s="4" t="s">
        <v>5728</v>
      </c>
      <c r="C614" s="3" t="s">
        <v>5729</v>
      </c>
      <c r="D614" s="3" t="s">
        <v>5730</v>
      </c>
      <c r="E614" s="4" t="s">
        <v>5731</v>
      </c>
      <c r="F614" s="3" t="n">
        <v>0.279</v>
      </c>
      <c r="G614" s="3" t="n">
        <v>0.21</v>
      </c>
      <c r="H614" s="3" t="n">
        <v>-0.334</v>
      </c>
      <c r="I614" s="3" t="n">
        <v>-0.206</v>
      </c>
    </row>
    <row r="615" customFormat="false" ht="11.25" hidden="false" customHeight="false" outlineLevel="0" collapsed="false">
      <c r="A615" s="3" t="n">
        <v>7803</v>
      </c>
      <c r="B615" s="4" t="s">
        <v>5732</v>
      </c>
      <c r="C615" s="3" t="s">
        <v>5733</v>
      </c>
      <c r="D615" s="3" t="s">
        <v>5734</v>
      </c>
      <c r="E615" s="4" t="s">
        <v>5735</v>
      </c>
      <c r="F615" s="3" t="n">
        <v>0.276</v>
      </c>
      <c r="G615" s="3" t="n">
        <v>0.172</v>
      </c>
      <c r="H615" s="3" t="n">
        <v>-0.454</v>
      </c>
      <c r="I615" s="3" t="n">
        <v>-0.761</v>
      </c>
    </row>
    <row r="616" customFormat="false" ht="11.25" hidden="false" customHeight="false" outlineLevel="0" collapsed="false">
      <c r="A616" s="3" t="n">
        <v>10148</v>
      </c>
      <c r="B616" s="4" t="s">
        <v>5736</v>
      </c>
      <c r="C616" s="3" t="s">
        <v>5737</v>
      </c>
      <c r="D616" s="3" t="s">
        <v>5738</v>
      </c>
      <c r="E616" s="4" t="s">
        <v>5739</v>
      </c>
      <c r="F616" s="3" t="n">
        <v>0.267</v>
      </c>
      <c r="G616" s="3" t="n">
        <v>0.415</v>
      </c>
      <c r="H616" s="3" t="n">
        <v>-0.735</v>
      </c>
      <c r="I616" s="3" t="n">
        <v>-0.386</v>
      </c>
    </row>
    <row r="617" customFormat="false" ht="11.25" hidden="false" customHeight="false" outlineLevel="0" collapsed="false">
      <c r="A617" s="3" t="n">
        <v>60560</v>
      </c>
      <c r="B617" s="4" t="s">
        <v>5740</v>
      </c>
      <c r="C617" s="3" t="s">
        <v>5741</v>
      </c>
      <c r="D617" s="3" t="s">
        <v>5742</v>
      </c>
      <c r="E617" s="4" t="s">
        <v>5743</v>
      </c>
      <c r="F617" s="3" t="n">
        <v>0.267</v>
      </c>
      <c r="G617" s="3" t="n">
        <v>0.27</v>
      </c>
      <c r="H617" s="3" t="n">
        <v>-0.817</v>
      </c>
      <c r="I617" s="3" t="n">
        <v>-1.436</v>
      </c>
    </row>
    <row r="618" customFormat="false" ht="11.25" hidden="false" customHeight="false" outlineLevel="0" collapsed="false">
      <c r="A618" s="3" t="n">
        <v>58</v>
      </c>
      <c r="B618" s="4" t="s">
        <v>1775</v>
      </c>
      <c r="C618" s="3" t="s">
        <v>1776</v>
      </c>
      <c r="D618" s="3" t="s">
        <v>1777</v>
      </c>
      <c r="E618" s="4" t="s">
        <v>1778</v>
      </c>
      <c r="F618" s="3" t="n">
        <v>0.262</v>
      </c>
      <c r="G618" s="3" t="n">
        <v>0.137</v>
      </c>
      <c r="H618" s="3" t="n">
        <v>-1.027</v>
      </c>
      <c r="I618" s="3" t="n">
        <v>-0.953</v>
      </c>
    </row>
    <row r="619" customFormat="false" ht="11.25" hidden="false" customHeight="false" outlineLevel="0" collapsed="false">
      <c r="A619" s="3" t="n">
        <v>23529</v>
      </c>
      <c r="B619" s="4" t="s">
        <v>964</v>
      </c>
      <c r="C619" s="3" t="s">
        <v>965</v>
      </c>
      <c r="D619" s="3" t="s">
        <v>966</v>
      </c>
      <c r="E619" s="4" t="s">
        <v>967</v>
      </c>
      <c r="F619" s="3" t="n">
        <v>0.257</v>
      </c>
      <c r="G619" s="3" t="n">
        <v>0.402</v>
      </c>
      <c r="H619" s="3" t="n">
        <v>-1.349</v>
      </c>
      <c r="I619" s="3" t="n">
        <v>-1.023</v>
      </c>
    </row>
    <row r="620" customFormat="false" ht="11.25" hidden="false" customHeight="false" outlineLevel="0" collapsed="false">
      <c r="A620" s="3" t="n">
        <v>1084</v>
      </c>
      <c r="B620" s="4" t="s">
        <v>5744</v>
      </c>
      <c r="C620" s="3" t="s">
        <v>5745</v>
      </c>
      <c r="D620" s="3" t="s">
        <v>5746</v>
      </c>
      <c r="E620" s="4" t="s">
        <v>5747</v>
      </c>
      <c r="F620" s="3" t="n">
        <v>0.255</v>
      </c>
      <c r="G620" s="3" t="n">
        <v>0.392</v>
      </c>
      <c r="H620" s="3" t="n">
        <v>-0.975</v>
      </c>
      <c r="I620" s="3" t="n">
        <v>-1.177</v>
      </c>
    </row>
    <row r="621" customFormat="false" ht="11.25" hidden="false" customHeight="false" outlineLevel="0" collapsed="false">
      <c r="A621" s="3" t="n">
        <v>29105</v>
      </c>
      <c r="B621" s="4" t="s">
        <v>5748</v>
      </c>
      <c r="C621" s="3" t="s">
        <v>5749</v>
      </c>
      <c r="D621" s="3" t="s">
        <v>5750</v>
      </c>
      <c r="E621" s="4" t="s">
        <v>5751</v>
      </c>
      <c r="F621" s="3" t="n">
        <v>0.253</v>
      </c>
      <c r="G621" s="3" t="n">
        <v>0.8</v>
      </c>
      <c r="H621" s="3" t="n">
        <v>-0.792</v>
      </c>
      <c r="I621" s="3" t="n">
        <v>-0.764</v>
      </c>
    </row>
    <row r="622" customFormat="false" ht="11.25" hidden="false" customHeight="false" outlineLevel="0" collapsed="false">
      <c r="A622" s="3" t="n">
        <v>10758</v>
      </c>
      <c r="B622" s="3" t="s">
        <v>5752</v>
      </c>
      <c r="C622" s="14" t="s">
        <v>5753</v>
      </c>
      <c r="D622" s="3" t="s">
        <v>5754</v>
      </c>
      <c r="E622" s="3" t="s">
        <v>5755</v>
      </c>
      <c r="F622" s="3" t="n">
        <v>0.245</v>
      </c>
      <c r="G622" s="3" t="n">
        <v>0.062</v>
      </c>
      <c r="H622" s="3" t="n">
        <v>-0.7</v>
      </c>
      <c r="I622" s="3" t="n">
        <v>-0.469</v>
      </c>
    </row>
    <row r="623" customFormat="false" ht="11.25" hidden="false" customHeight="false" outlineLevel="0" collapsed="false">
      <c r="A623" s="3" t="n">
        <v>7329</v>
      </c>
      <c r="B623" s="3" t="s">
        <v>5756</v>
      </c>
      <c r="C623" s="14" t="s">
        <v>5757</v>
      </c>
      <c r="D623" s="3" t="s">
        <v>5758</v>
      </c>
      <c r="E623" s="3" t="s">
        <v>5759</v>
      </c>
      <c r="F623" s="3" t="n">
        <v>0.244</v>
      </c>
      <c r="G623" s="3" t="n">
        <v>0.191</v>
      </c>
      <c r="H623" s="3" t="n">
        <v>-0.267</v>
      </c>
      <c r="I623" s="3" t="n">
        <v>-0.436</v>
      </c>
    </row>
    <row r="624" customFormat="false" ht="11.25" hidden="false" customHeight="false" outlineLevel="0" collapsed="false">
      <c r="A624" s="3" t="n">
        <v>64762</v>
      </c>
      <c r="B624" s="4" t="s">
        <v>5760</v>
      </c>
      <c r="C624" s="3" t="s">
        <v>5761</v>
      </c>
      <c r="D624" s="3" t="s">
        <v>5762</v>
      </c>
      <c r="E624" s="4" t="s">
        <v>5763</v>
      </c>
      <c r="F624" s="3" t="n">
        <v>0.237</v>
      </c>
      <c r="G624" s="3" t="n">
        <v>-0.006</v>
      </c>
      <c r="H624" s="3" t="n">
        <v>-1.277</v>
      </c>
      <c r="I624" s="3" t="n">
        <v>-1.52</v>
      </c>
    </row>
    <row r="625" customFormat="false" ht="11.25" hidden="false" customHeight="false" outlineLevel="0" collapsed="false">
      <c r="A625" s="3" t="n">
        <v>10330</v>
      </c>
      <c r="B625" s="4" t="s">
        <v>5764</v>
      </c>
      <c r="C625" s="3" t="s">
        <v>5765</v>
      </c>
      <c r="D625" s="3" t="s">
        <v>5766</v>
      </c>
      <c r="E625" s="4" t="s">
        <v>5767</v>
      </c>
      <c r="F625" s="3" t="n">
        <v>0.229</v>
      </c>
      <c r="G625" s="3" t="n">
        <v>0.72</v>
      </c>
      <c r="H625" s="3" t="n">
        <v>-0.852</v>
      </c>
      <c r="I625" s="3" t="n">
        <v>-0.972</v>
      </c>
    </row>
    <row r="626" customFormat="false" ht="11.25" hidden="false" customHeight="false" outlineLevel="0" collapsed="false">
      <c r="A626" s="3" t="n">
        <v>55288</v>
      </c>
      <c r="B626" s="3" t="s">
        <v>5768</v>
      </c>
      <c r="C626" s="14" t="s">
        <v>5769</v>
      </c>
      <c r="D626" s="3" t="s">
        <v>5770</v>
      </c>
      <c r="E626" s="3" t="s">
        <v>5771</v>
      </c>
      <c r="F626" s="3" t="n">
        <v>0.22</v>
      </c>
      <c r="G626" s="3" t="n">
        <v>0.94</v>
      </c>
      <c r="H626" s="3" t="n">
        <v>-1.232</v>
      </c>
      <c r="I626" s="3" t="n">
        <v>-1.443</v>
      </c>
    </row>
    <row r="627" customFormat="false" ht="11.25" hidden="false" customHeight="false" outlineLevel="0" collapsed="false">
      <c r="A627" s="3" t="n">
        <v>6426</v>
      </c>
      <c r="B627" s="4" t="s">
        <v>1143</v>
      </c>
      <c r="C627" s="3" t="s">
        <v>1144</v>
      </c>
      <c r="D627" s="3" t="s">
        <v>1145</v>
      </c>
      <c r="E627" s="4" t="s">
        <v>1146</v>
      </c>
      <c r="F627" s="3" t="n">
        <v>0.216</v>
      </c>
      <c r="G627" s="3" t="n">
        <v>0.56</v>
      </c>
      <c r="H627" s="3" t="n">
        <v>-0.63</v>
      </c>
      <c r="I627" s="3" t="n">
        <v>-0.478</v>
      </c>
    </row>
    <row r="628" customFormat="false" ht="11.25" hidden="false" customHeight="false" outlineLevel="0" collapsed="false">
      <c r="A628" s="3" t="n">
        <v>9070</v>
      </c>
      <c r="B628" s="3" t="s">
        <v>5772</v>
      </c>
      <c r="C628" s="14" t="s">
        <v>5773</v>
      </c>
      <c r="D628" s="3" t="s">
        <v>5774</v>
      </c>
      <c r="E628" s="3" t="s">
        <v>5775</v>
      </c>
      <c r="F628" s="3" t="n">
        <v>0.212</v>
      </c>
      <c r="G628" s="3" t="n">
        <v>0.822</v>
      </c>
      <c r="H628" s="3" t="n">
        <v>-1.535</v>
      </c>
      <c r="I628" s="3" t="n">
        <v>-1.098</v>
      </c>
    </row>
    <row r="629" customFormat="false" ht="11.25" hidden="false" customHeight="false" outlineLevel="0" collapsed="false">
      <c r="A629" s="3" t="n">
        <v>63908</v>
      </c>
      <c r="B629" s="4" t="s">
        <v>5776</v>
      </c>
      <c r="C629" s="3" t="s">
        <v>5777</v>
      </c>
      <c r="D629" s="3" t="s">
        <v>5778</v>
      </c>
      <c r="E629" s="4" t="s">
        <v>5779</v>
      </c>
      <c r="F629" s="3" t="n">
        <v>0.203</v>
      </c>
      <c r="G629" s="3" t="n">
        <v>0.357</v>
      </c>
      <c r="H629" s="3" t="n">
        <v>-1.095</v>
      </c>
      <c r="I629" s="3" t="n">
        <v>-0.939</v>
      </c>
    </row>
    <row r="630" customFormat="false" ht="11.25" hidden="false" customHeight="false" outlineLevel="0" collapsed="false">
      <c r="A630" s="3" t="n">
        <v>3713</v>
      </c>
      <c r="B630" s="4" t="s">
        <v>5780</v>
      </c>
      <c r="C630" s="3" t="s">
        <v>5781</v>
      </c>
      <c r="D630" s="3" t="s">
        <v>5782</v>
      </c>
      <c r="E630" s="4" t="s">
        <v>5783</v>
      </c>
      <c r="F630" s="3" t="n">
        <v>0.203</v>
      </c>
      <c r="G630" s="3" t="n">
        <v>0.237</v>
      </c>
      <c r="H630" s="3" t="n">
        <v>-0.702</v>
      </c>
      <c r="I630" s="3" t="n">
        <v>-0.671</v>
      </c>
    </row>
    <row r="631" customFormat="false" ht="11.25" hidden="false" customHeight="false" outlineLevel="0" collapsed="false">
      <c r="A631" s="3" t="n">
        <v>6801</v>
      </c>
      <c r="B631" s="4" t="s">
        <v>936</v>
      </c>
      <c r="C631" s="3" t="s">
        <v>937</v>
      </c>
      <c r="D631" s="3" t="s">
        <v>938</v>
      </c>
      <c r="E631" s="4" t="s">
        <v>939</v>
      </c>
      <c r="F631" s="3" t="n">
        <v>0.201</v>
      </c>
      <c r="G631" s="3" t="n">
        <v>-0.395</v>
      </c>
      <c r="H631" s="3" t="n">
        <v>-2.699</v>
      </c>
      <c r="I631" s="3" t="n">
        <v>-3.481</v>
      </c>
    </row>
    <row r="632" customFormat="false" ht="11.25" hidden="false" customHeight="false" outlineLevel="0" collapsed="false">
      <c r="A632" s="3" t="n">
        <v>79591</v>
      </c>
      <c r="B632" s="4" t="s">
        <v>5784</v>
      </c>
      <c r="C632" s="3" t="s">
        <v>5785</v>
      </c>
      <c r="D632" s="3" t="s">
        <v>5786</v>
      </c>
      <c r="E632" s="4" t="s">
        <v>5787</v>
      </c>
      <c r="F632" s="3" t="n">
        <v>0.198</v>
      </c>
      <c r="G632" s="3" t="n">
        <v>-0.069</v>
      </c>
      <c r="H632" s="3" t="n">
        <v>-0.801</v>
      </c>
      <c r="I632" s="3" t="n">
        <v>-0.76</v>
      </c>
    </row>
    <row r="633" customFormat="false" ht="11.25" hidden="false" customHeight="false" outlineLevel="0" collapsed="false">
      <c r="A633" s="3" t="n">
        <v>770</v>
      </c>
      <c r="B633" s="4" t="s">
        <v>5788</v>
      </c>
      <c r="C633" s="3" t="s">
        <v>5789</v>
      </c>
      <c r="D633" s="3" t="s">
        <v>5790</v>
      </c>
      <c r="E633" s="4" t="s">
        <v>5791</v>
      </c>
      <c r="F633" s="3" t="n">
        <v>0.185</v>
      </c>
      <c r="G633" s="3" t="n">
        <v>-0.089</v>
      </c>
      <c r="H633" s="3" t="n">
        <v>-0.821</v>
      </c>
      <c r="I633" s="3" t="n">
        <v>-0.63</v>
      </c>
    </row>
    <row r="634" customFormat="false" ht="11.25" hidden="false" customHeight="false" outlineLevel="0" collapsed="false">
      <c r="A634" s="3" t="n">
        <v>1397</v>
      </c>
      <c r="B634" s="4" t="s">
        <v>5792</v>
      </c>
      <c r="C634" s="3" t="s">
        <v>5793</v>
      </c>
      <c r="D634" s="3" t="s">
        <v>5794</v>
      </c>
      <c r="E634" s="4" t="s">
        <v>5795</v>
      </c>
      <c r="F634" s="3" t="n">
        <v>0.173</v>
      </c>
      <c r="G634" s="3" t="n">
        <v>0.042</v>
      </c>
      <c r="H634" s="3" t="n">
        <v>-0.331</v>
      </c>
      <c r="I634" s="3" t="n">
        <v>-0.328</v>
      </c>
    </row>
    <row r="635" customFormat="false" ht="11.25" hidden="false" customHeight="false" outlineLevel="0" collapsed="false">
      <c r="A635" s="3" t="n">
        <v>197370</v>
      </c>
      <c r="B635" s="4" t="s">
        <v>5796</v>
      </c>
      <c r="C635" s="3" t="s">
        <v>5797</v>
      </c>
      <c r="D635" s="3" t="s">
        <v>5798</v>
      </c>
      <c r="E635" s="4" t="s">
        <v>5799</v>
      </c>
      <c r="F635" s="3" t="n">
        <v>0.161</v>
      </c>
      <c r="G635" s="3" t="n">
        <v>0.094</v>
      </c>
      <c r="H635" s="3" t="n">
        <v>-0.332</v>
      </c>
      <c r="I635" s="3" t="n">
        <v>-0.342</v>
      </c>
    </row>
    <row r="636" customFormat="false" ht="11.25" hidden="false" customHeight="false" outlineLevel="0" collapsed="false">
      <c r="A636" s="3" t="n">
        <v>1382</v>
      </c>
      <c r="B636" s="4" t="s">
        <v>5800</v>
      </c>
      <c r="C636" s="3" t="s">
        <v>5801</v>
      </c>
      <c r="D636" s="3" t="s">
        <v>5802</v>
      </c>
      <c r="E636" s="4" t="s">
        <v>5803</v>
      </c>
      <c r="F636" s="3" t="n">
        <v>0.152</v>
      </c>
      <c r="G636" s="3" t="n">
        <v>0.103</v>
      </c>
      <c r="H636" s="3" t="n">
        <v>-0.129</v>
      </c>
      <c r="I636" s="3" t="n">
        <v>-0.234</v>
      </c>
    </row>
    <row r="637" customFormat="false" ht="11.25" hidden="false" customHeight="false" outlineLevel="0" collapsed="false">
      <c r="A637" s="3" t="n">
        <v>7105</v>
      </c>
      <c r="B637" s="4" t="s">
        <v>5804</v>
      </c>
      <c r="C637" s="3" t="s">
        <v>5805</v>
      </c>
      <c r="D637" s="3" t="s">
        <v>5806</v>
      </c>
      <c r="E637" s="4" t="s">
        <v>5807</v>
      </c>
      <c r="F637" s="3" t="n">
        <v>0.137</v>
      </c>
      <c r="G637" s="3" t="n">
        <v>0.34</v>
      </c>
      <c r="H637" s="3" t="n">
        <v>-0.685</v>
      </c>
      <c r="I637" s="3" t="n">
        <v>-0.651</v>
      </c>
    </row>
    <row r="638" customFormat="false" ht="11.25" hidden="false" customHeight="false" outlineLevel="0" collapsed="false">
      <c r="A638" s="3" t="n">
        <v>7644</v>
      </c>
      <c r="B638" s="4" t="s">
        <v>5808</v>
      </c>
      <c r="C638" s="3" t="s">
        <v>5809</v>
      </c>
      <c r="D638" s="3" t="s">
        <v>5810</v>
      </c>
      <c r="E638" s="4" t="s">
        <v>5811</v>
      </c>
      <c r="F638" s="3" t="n">
        <v>4.442</v>
      </c>
      <c r="G638" s="3" t="n">
        <v>2.284</v>
      </c>
      <c r="H638" s="3" t="n">
        <v>-3.364</v>
      </c>
      <c r="I638" s="3" t="n">
        <v>-2.949</v>
      </c>
    </row>
    <row r="639" customFormat="false" ht="11.25" hidden="false" customHeight="false" outlineLevel="0" collapsed="false">
      <c r="A639" s="3" t="n">
        <v>388</v>
      </c>
      <c r="B639" s="4" t="s">
        <v>5812</v>
      </c>
      <c r="C639" s="14" t="s">
        <v>5813</v>
      </c>
      <c r="D639" s="3" t="s">
        <v>5814</v>
      </c>
      <c r="E639" s="3" t="s">
        <v>5815</v>
      </c>
      <c r="F639" s="3" t="n">
        <v>4.157</v>
      </c>
      <c r="G639" s="3" t="n">
        <v>3.092</v>
      </c>
      <c r="H639" s="3" t="n">
        <v>-2.941</v>
      </c>
      <c r="I639" s="3" t="n">
        <v>-2.539</v>
      </c>
    </row>
    <row r="640" customFormat="false" ht="11.25" hidden="false" customHeight="false" outlineLevel="0" collapsed="false">
      <c r="A640" s="3" t="n">
        <v>2597</v>
      </c>
      <c r="B640" s="4" t="s">
        <v>5816</v>
      </c>
      <c r="C640" s="14" t="s">
        <v>5817</v>
      </c>
      <c r="D640" s="3" t="s">
        <v>5818</v>
      </c>
      <c r="E640" s="3" t="s">
        <v>5819</v>
      </c>
      <c r="F640" s="3" t="n">
        <v>4.115</v>
      </c>
      <c r="G640" s="3" t="n">
        <v>2.524</v>
      </c>
      <c r="H640" s="3" t="n">
        <v>-3.257</v>
      </c>
      <c r="I640" s="3" t="n">
        <v>-2.303</v>
      </c>
    </row>
    <row r="641" customFormat="false" ht="11.25" hidden="false" customHeight="false" outlineLevel="0" collapsed="false">
      <c r="A641" s="3" t="n">
        <v>401097</v>
      </c>
      <c r="B641" s="4" t="s">
        <v>5820</v>
      </c>
      <c r="C641" s="3" t="s">
        <v>5821</v>
      </c>
      <c r="D641" s="3" t="s">
        <v>5822</v>
      </c>
      <c r="E641" s="4" t="s">
        <v>5823</v>
      </c>
      <c r="F641" s="3" t="n">
        <v>3.951</v>
      </c>
      <c r="G641" s="3" t="n">
        <v>2.041</v>
      </c>
      <c r="H641" s="3" t="n">
        <v>-3.204</v>
      </c>
      <c r="I641" s="3" t="n">
        <v>-2.291</v>
      </c>
    </row>
    <row r="642" customFormat="false" ht="11.25" hidden="false" customHeight="false" outlineLevel="0" collapsed="false">
      <c r="A642" s="3" t="n">
        <v>127294</v>
      </c>
      <c r="B642" s="4" t="s">
        <v>5824</v>
      </c>
      <c r="C642" s="14" t="s">
        <v>5825</v>
      </c>
      <c r="D642" s="3" t="s">
        <v>5826</v>
      </c>
      <c r="E642" s="3" t="s">
        <v>5827</v>
      </c>
      <c r="F642" s="3" t="n">
        <v>3.892</v>
      </c>
      <c r="G642" s="3" t="n">
        <v>2.001</v>
      </c>
      <c r="H642" s="3" t="n">
        <v>-2.69</v>
      </c>
      <c r="I642" s="3" t="n">
        <v>-2.936</v>
      </c>
    </row>
    <row r="643" customFormat="false" ht="11.25" hidden="false" customHeight="false" outlineLevel="0" collapsed="false">
      <c r="A643" s="3" t="n">
        <v>283849</v>
      </c>
      <c r="B643" s="4" t="s">
        <v>5828</v>
      </c>
      <c r="C643" s="14" t="s">
        <v>5829</v>
      </c>
      <c r="D643" s="3" t="s">
        <v>5830</v>
      </c>
      <c r="E643" s="3" t="s">
        <v>5831</v>
      </c>
      <c r="F643" s="3" t="n">
        <v>3.51</v>
      </c>
      <c r="G643" s="3" t="n">
        <v>2.773</v>
      </c>
      <c r="H643" s="3" t="n">
        <v>-1.558</v>
      </c>
      <c r="I643" s="3" t="n">
        <v>-2.793</v>
      </c>
    </row>
    <row r="644" customFormat="false" ht="11.25" hidden="false" customHeight="false" outlineLevel="0" collapsed="false">
      <c r="A644" s="3" t="n">
        <v>375318</v>
      </c>
      <c r="B644" s="4" t="s">
        <v>5832</v>
      </c>
      <c r="C644" s="3" t="s">
        <v>5833</v>
      </c>
      <c r="D644" s="3" t="s">
        <v>5834</v>
      </c>
      <c r="E644" s="4" t="s">
        <v>5835</v>
      </c>
      <c r="F644" s="3" t="n">
        <v>3.484</v>
      </c>
      <c r="G644" s="3" t="n">
        <v>3.743</v>
      </c>
      <c r="H644" s="3" t="n">
        <v>-0.318</v>
      </c>
      <c r="I644" s="3" t="n">
        <v>0.164</v>
      </c>
    </row>
    <row r="645" customFormat="false" ht="11.25" hidden="false" customHeight="false" outlineLevel="0" collapsed="false">
      <c r="A645" s="3" t="n">
        <v>5327</v>
      </c>
      <c r="B645" s="4" t="s">
        <v>5836</v>
      </c>
      <c r="C645" s="14" t="s">
        <v>5837</v>
      </c>
      <c r="D645" s="3" t="s">
        <v>5838</v>
      </c>
      <c r="E645" s="3" t="s">
        <v>5839</v>
      </c>
      <c r="F645" s="3" t="n">
        <v>3.426</v>
      </c>
      <c r="G645" s="3" t="n">
        <v>2.014</v>
      </c>
      <c r="H645" s="3" t="n">
        <v>-2.908</v>
      </c>
      <c r="I645" s="3" t="n">
        <v>-2.42</v>
      </c>
    </row>
    <row r="646" customFormat="false" ht="11.25" hidden="false" customHeight="false" outlineLevel="0" collapsed="false">
      <c r="A646" s="3" t="n">
        <v>7415</v>
      </c>
      <c r="B646" s="4" t="s">
        <v>5840</v>
      </c>
      <c r="C646" s="3" t="s">
        <v>5841</v>
      </c>
      <c r="D646" s="3" t="s">
        <v>5842</v>
      </c>
      <c r="E646" s="4" t="s">
        <v>5843</v>
      </c>
      <c r="F646" s="3" t="n">
        <v>3.214</v>
      </c>
      <c r="G646" s="3" t="n">
        <v>3.19</v>
      </c>
      <c r="H646" s="3" t="n">
        <v>-3.368</v>
      </c>
      <c r="I646" s="3" t="n">
        <v>-2.175</v>
      </c>
    </row>
    <row r="647" customFormat="false" ht="11.25" hidden="false" customHeight="false" outlineLevel="0" collapsed="false">
      <c r="A647" s="3" t="n">
        <v>64753</v>
      </c>
      <c r="B647" s="4" t="s">
        <v>5844</v>
      </c>
      <c r="C647" s="3" t="s">
        <v>5845</v>
      </c>
      <c r="D647" s="3" t="s">
        <v>5846</v>
      </c>
      <c r="E647" s="4" t="s">
        <v>5847</v>
      </c>
      <c r="F647" s="3" t="n">
        <v>3.116</v>
      </c>
      <c r="G647" s="3" t="n">
        <v>1.576</v>
      </c>
      <c r="H647" s="3" t="n">
        <v>-2.748</v>
      </c>
      <c r="I647" s="3" t="n">
        <v>-2.489</v>
      </c>
    </row>
    <row r="648" customFormat="false" ht="11.25" hidden="false" customHeight="false" outlineLevel="0" collapsed="false">
      <c r="A648" s="3" t="n">
        <v>158046</v>
      </c>
      <c r="B648" s="4" t="s">
        <v>5848</v>
      </c>
      <c r="C648" s="3" t="s">
        <v>5849</v>
      </c>
      <c r="D648" s="3" t="s">
        <v>5850</v>
      </c>
      <c r="E648" s="4" t="s">
        <v>5851</v>
      </c>
      <c r="F648" s="3" t="n">
        <v>2.856</v>
      </c>
      <c r="G648" s="3" t="n">
        <v>1.637</v>
      </c>
      <c r="H648" s="3" t="n">
        <v>-1.802</v>
      </c>
      <c r="I648" s="3" t="n">
        <v>-1.343</v>
      </c>
    </row>
    <row r="649" customFormat="false" ht="11.25" hidden="false" customHeight="false" outlineLevel="0" collapsed="false">
      <c r="A649" s="3" t="n">
        <v>195828</v>
      </c>
      <c r="B649" s="4" t="s">
        <v>5852</v>
      </c>
      <c r="C649" s="3" t="s">
        <v>5853</v>
      </c>
      <c r="D649" s="3" t="s">
        <v>5854</v>
      </c>
      <c r="E649" s="4" t="s">
        <v>5855</v>
      </c>
      <c r="F649" s="3" t="n">
        <v>2.821</v>
      </c>
      <c r="G649" s="3" t="n">
        <v>2.692</v>
      </c>
      <c r="H649" s="3" t="n">
        <v>-3.017</v>
      </c>
      <c r="I649" s="3" t="n">
        <v>-2.388</v>
      </c>
    </row>
    <row r="650" customFormat="false" ht="11.25" hidden="false" customHeight="false" outlineLevel="0" collapsed="false">
      <c r="A650" s="3" t="n">
        <v>26097</v>
      </c>
      <c r="B650" s="4" t="s">
        <v>2132</v>
      </c>
      <c r="C650" s="3" t="s">
        <v>2133</v>
      </c>
      <c r="D650" s="3" t="s">
        <v>2134</v>
      </c>
      <c r="E650" s="4" t="s">
        <v>2135</v>
      </c>
      <c r="F650" s="3" t="n">
        <v>2.652</v>
      </c>
      <c r="G650" s="3" t="n">
        <v>2.005</v>
      </c>
      <c r="H650" s="3" t="n">
        <v>-1.897</v>
      </c>
      <c r="I650" s="3" t="n">
        <v>-2.273</v>
      </c>
    </row>
    <row r="651" customFormat="false" ht="11.25" hidden="false" customHeight="false" outlineLevel="0" collapsed="false">
      <c r="A651" s="3" t="n">
        <v>2355</v>
      </c>
      <c r="B651" s="4" t="s">
        <v>5856</v>
      </c>
      <c r="C651" s="3" t="s">
        <v>5857</v>
      </c>
      <c r="D651" s="3" t="s">
        <v>5858</v>
      </c>
      <c r="E651" s="4" t="s">
        <v>5859</v>
      </c>
      <c r="F651" s="3" t="n">
        <v>2.479</v>
      </c>
      <c r="G651" s="3" t="n">
        <v>3.018</v>
      </c>
      <c r="H651" s="3" t="n">
        <v>-3.141</v>
      </c>
      <c r="I651" s="3" t="n">
        <v>-3.025</v>
      </c>
    </row>
    <row r="652" customFormat="false" ht="11.25" hidden="false" customHeight="false" outlineLevel="0" collapsed="false">
      <c r="A652" s="3" t="n">
        <v>196051</v>
      </c>
      <c r="B652" s="4" t="s">
        <v>5860</v>
      </c>
      <c r="C652" s="3" t="s">
        <v>5861</v>
      </c>
      <c r="D652" s="3" t="s">
        <v>5862</v>
      </c>
      <c r="E652" s="4" t="s">
        <v>5863</v>
      </c>
      <c r="F652" s="3" t="n">
        <v>2.463</v>
      </c>
      <c r="G652" s="3" t="n">
        <v>1.348</v>
      </c>
      <c r="H652" s="3" t="n">
        <v>-1.049</v>
      </c>
      <c r="I652" s="3" t="n">
        <v>-1.774</v>
      </c>
    </row>
    <row r="653" customFormat="false" ht="11.25" hidden="false" customHeight="false" outlineLevel="0" collapsed="false">
      <c r="A653" s="3" t="n">
        <v>59285</v>
      </c>
      <c r="B653" s="4" t="s">
        <v>2188</v>
      </c>
      <c r="C653" s="3" t="s">
        <v>2189</v>
      </c>
      <c r="D653" s="3" t="s">
        <v>2190</v>
      </c>
      <c r="E653" s="4" t="s">
        <v>2191</v>
      </c>
      <c r="F653" s="3" t="n">
        <v>2.407</v>
      </c>
      <c r="G653" s="3" t="n">
        <v>1.883</v>
      </c>
      <c r="H653" s="3" t="n">
        <v>-0.386</v>
      </c>
      <c r="I653" s="3" t="n">
        <v>-1.028</v>
      </c>
    </row>
    <row r="654" customFormat="false" ht="11.25" hidden="false" customHeight="false" outlineLevel="0" collapsed="false">
      <c r="A654" s="3" t="n">
        <v>439</v>
      </c>
      <c r="B654" s="4" t="s">
        <v>5864</v>
      </c>
      <c r="C654" s="3" t="s">
        <v>5865</v>
      </c>
      <c r="D654" s="3" t="s">
        <v>5866</v>
      </c>
      <c r="E654" s="4" t="s">
        <v>5867</v>
      </c>
      <c r="F654" s="3" t="n">
        <v>2.355</v>
      </c>
      <c r="G654" s="3" t="n">
        <v>2.025</v>
      </c>
      <c r="H654" s="3" t="n">
        <v>-1.483</v>
      </c>
      <c r="I654" s="3" t="n">
        <v>-2.242</v>
      </c>
    </row>
    <row r="655" customFormat="false" ht="11.25" hidden="false" customHeight="false" outlineLevel="0" collapsed="false">
      <c r="A655" s="3" t="n">
        <v>10897</v>
      </c>
      <c r="B655" s="4" t="s">
        <v>5868</v>
      </c>
      <c r="C655" s="3" t="s">
        <v>5869</v>
      </c>
      <c r="D655" s="3" t="s">
        <v>5870</v>
      </c>
      <c r="E655" s="4" t="s">
        <v>5871</v>
      </c>
      <c r="F655" s="3" t="n">
        <v>2.28</v>
      </c>
      <c r="G655" s="3" t="n">
        <v>1.366</v>
      </c>
      <c r="H655" s="3" t="n">
        <v>-0.459</v>
      </c>
      <c r="I655" s="3" t="n">
        <v>-0.836</v>
      </c>
    </row>
    <row r="656" customFormat="false" ht="11.25" hidden="false" customHeight="false" outlineLevel="0" collapsed="false">
      <c r="A656" s="3" t="n">
        <v>84858</v>
      </c>
      <c r="B656" s="4" t="s">
        <v>5872</v>
      </c>
      <c r="C656" s="3" t="s">
        <v>5873</v>
      </c>
      <c r="D656" s="3" t="s">
        <v>5874</v>
      </c>
      <c r="E656" s="4" t="s">
        <v>5875</v>
      </c>
      <c r="F656" s="3" t="n">
        <v>2.268</v>
      </c>
      <c r="G656" s="3" t="n">
        <v>1.254</v>
      </c>
      <c r="H656" s="3" t="n">
        <v>-1.163</v>
      </c>
      <c r="I656" s="3" t="n">
        <v>-0.845</v>
      </c>
    </row>
    <row r="657" customFormat="false" ht="11.25" hidden="false" customHeight="false" outlineLevel="0" collapsed="false">
      <c r="A657" s="3" t="n">
        <v>84987</v>
      </c>
      <c r="B657" s="4" t="s">
        <v>2156</v>
      </c>
      <c r="C657" s="3" t="s">
        <v>2157</v>
      </c>
      <c r="D657" s="3" t="s">
        <v>2158</v>
      </c>
      <c r="E657" s="4" t="s">
        <v>2159</v>
      </c>
      <c r="F657" s="3" t="n">
        <v>2.205</v>
      </c>
      <c r="G657" s="3" t="n">
        <v>1.834</v>
      </c>
      <c r="H657" s="3" t="n">
        <v>-1.017</v>
      </c>
      <c r="I657" s="3" t="n">
        <v>-1.996</v>
      </c>
    </row>
    <row r="658" customFormat="false" ht="11.25" hidden="false" customHeight="false" outlineLevel="0" collapsed="false">
      <c r="A658" s="3" t="n">
        <v>654364</v>
      </c>
      <c r="B658" s="4" t="s">
        <v>5876</v>
      </c>
      <c r="C658" s="14" t="s">
        <v>5877</v>
      </c>
      <c r="D658" s="3" t="s">
        <v>5878</v>
      </c>
      <c r="E658" s="3" t="s">
        <v>5879</v>
      </c>
      <c r="F658" s="3" t="n">
        <v>2.197</v>
      </c>
      <c r="G658" s="3" t="n">
        <v>1.491</v>
      </c>
      <c r="H658" s="3" t="n">
        <v>-2.327</v>
      </c>
      <c r="I658" s="3" t="n">
        <v>-1.835</v>
      </c>
    </row>
    <row r="659" customFormat="false" ht="11.25" hidden="false" customHeight="false" outlineLevel="0" collapsed="false">
      <c r="A659" s="3" t="n">
        <v>203245</v>
      </c>
      <c r="B659" s="4" t="s">
        <v>5880</v>
      </c>
      <c r="C659" s="14" t="s">
        <v>5881</v>
      </c>
      <c r="D659" s="3" t="s">
        <v>5882</v>
      </c>
      <c r="E659" s="3" t="s">
        <v>5883</v>
      </c>
      <c r="F659" s="3" t="n">
        <v>2.115</v>
      </c>
      <c r="G659" s="3" t="n">
        <v>1.352</v>
      </c>
      <c r="H659" s="3" t="n">
        <v>-1.32</v>
      </c>
      <c r="I659" s="3" t="n">
        <v>-1.524</v>
      </c>
    </row>
    <row r="660" customFormat="false" ht="11.25" hidden="false" customHeight="false" outlineLevel="0" collapsed="false">
      <c r="A660" s="3" t="n">
        <v>128408</v>
      </c>
      <c r="B660" s="4" t="s">
        <v>5884</v>
      </c>
      <c r="C660" s="3" t="s">
        <v>5885</v>
      </c>
      <c r="D660" s="3" t="s">
        <v>5886</v>
      </c>
      <c r="E660" s="4" t="s">
        <v>5887</v>
      </c>
      <c r="F660" s="3" t="n">
        <v>2.11</v>
      </c>
      <c r="G660" s="3" t="n">
        <v>1.589</v>
      </c>
      <c r="H660" s="3" t="n">
        <v>-2.113</v>
      </c>
      <c r="I660" s="3" t="n">
        <v>-0.979</v>
      </c>
    </row>
    <row r="661" customFormat="false" ht="11.25" hidden="false" customHeight="false" outlineLevel="0" collapsed="false">
      <c r="A661" s="3" t="n">
        <v>8354</v>
      </c>
      <c r="B661" s="4" t="s">
        <v>5888</v>
      </c>
      <c r="C661" s="3" t="s">
        <v>5889</v>
      </c>
      <c r="D661" s="3" t="s">
        <v>5890</v>
      </c>
      <c r="E661" s="4" t="s">
        <v>5891</v>
      </c>
      <c r="F661" s="3" t="n">
        <v>2.11</v>
      </c>
      <c r="G661" s="3" t="n">
        <v>1.453</v>
      </c>
      <c r="H661" s="3" t="n">
        <v>-0.97</v>
      </c>
      <c r="I661" s="3" t="n">
        <v>-0.665</v>
      </c>
    </row>
    <row r="662" customFormat="false" ht="11.25" hidden="false" customHeight="false" outlineLevel="0" collapsed="false">
      <c r="A662" s="3" t="n">
        <v>400506</v>
      </c>
      <c r="B662" s="4" t="s">
        <v>5892</v>
      </c>
      <c r="C662" s="3" t="s">
        <v>5893</v>
      </c>
      <c r="D662" s="3" t="s">
        <v>5894</v>
      </c>
      <c r="E662" s="4" t="s">
        <v>5895</v>
      </c>
      <c r="F662" s="3" t="n">
        <v>2.106</v>
      </c>
      <c r="G662" s="3" t="n">
        <v>0.801</v>
      </c>
      <c r="H662" s="3" t="n">
        <v>-1.348</v>
      </c>
      <c r="I662" s="3" t="n">
        <v>-1.824</v>
      </c>
    </row>
    <row r="663" customFormat="false" ht="11.25" hidden="false" customHeight="false" outlineLevel="0" collapsed="false">
      <c r="A663" s="3" t="n">
        <v>386683</v>
      </c>
      <c r="B663" s="4" t="s">
        <v>5896</v>
      </c>
      <c r="C663" s="3" t="s">
        <v>5897</v>
      </c>
      <c r="D663" s="3" t="s">
        <v>5898</v>
      </c>
      <c r="E663" s="4" t="s">
        <v>5899</v>
      </c>
      <c r="F663" s="3" t="n">
        <v>2.1</v>
      </c>
      <c r="G663" s="3" t="n">
        <v>1.316</v>
      </c>
      <c r="H663" s="3" t="n">
        <v>-0.709</v>
      </c>
      <c r="I663" s="3" t="n">
        <v>-1.762</v>
      </c>
    </row>
    <row r="664" customFormat="false" ht="11.25" hidden="false" customHeight="false" outlineLevel="0" collapsed="false">
      <c r="A664" s="3" t="n">
        <v>22798</v>
      </c>
      <c r="B664" s="4" t="s">
        <v>5900</v>
      </c>
      <c r="C664" s="3" t="s">
        <v>5901</v>
      </c>
      <c r="D664" s="3" t="s">
        <v>5902</v>
      </c>
      <c r="E664" s="4" t="s">
        <v>5903</v>
      </c>
      <c r="F664" s="3" t="n">
        <v>1.997</v>
      </c>
      <c r="G664" s="3" t="n">
        <v>1.225</v>
      </c>
      <c r="H664" s="3" t="n">
        <v>-2.262</v>
      </c>
      <c r="I664" s="3" t="n">
        <v>-0.987</v>
      </c>
    </row>
    <row r="665" customFormat="false" ht="11.25" hidden="false" customHeight="false" outlineLevel="0" collapsed="false">
      <c r="A665" s="3" t="n">
        <v>389692</v>
      </c>
      <c r="B665" s="4" t="s">
        <v>5904</v>
      </c>
      <c r="C665" s="3" t="s">
        <v>5905</v>
      </c>
      <c r="D665" s="3" t="s">
        <v>5906</v>
      </c>
      <c r="E665" s="4" t="s">
        <v>5907</v>
      </c>
      <c r="F665" s="3" t="n">
        <v>1.993</v>
      </c>
      <c r="G665" s="3" t="n">
        <v>1.234</v>
      </c>
      <c r="H665" s="3" t="n">
        <v>-0.828</v>
      </c>
      <c r="I665" s="3" t="n">
        <v>-1.374</v>
      </c>
    </row>
    <row r="666" customFormat="false" ht="11.25" hidden="false" customHeight="false" outlineLevel="0" collapsed="false">
      <c r="A666" s="3" t="n">
        <v>84300</v>
      </c>
      <c r="B666" s="4" t="s">
        <v>5908</v>
      </c>
      <c r="C666" s="3" t="s">
        <v>5909</v>
      </c>
      <c r="D666" s="3" t="s">
        <v>5910</v>
      </c>
      <c r="E666" s="4" t="s">
        <v>5911</v>
      </c>
      <c r="F666" s="3" t="n">
        <v>1.94</v>
      </c>
      <c r="G666" s="3" t="n">
        <v>1.475</v>
      </c>
      <c r="H666" s="3" t="n">
        <v>-0.869</v>
      </c>
      <c r="I666" s="3" t="n">
        <v>-0.81</v>
      </c>
    </row>
    <row r="667" customFormat="false" ht="11.25" hidden="false" customHeight="false" outlineLevel="0" collapsed="false">
      <c r="A667" s="3" t="n">
        <v>85442</v>
      </c>
      <c r="B667" s="4" t="s">
        <v>5912</v>
      </c>
      <c r="C667" s="14" t="s">
        <v>5913</v>
      </c>
      <c r="D667" s="3" t="s">
        <v>5914</v>
      </c>
      <c r="E667" s="3" t="s">
        <v>5915</v>
      </c>
      <c r="F667" s="3" t="n">
        <v>1.925</v>
      </c>
      <c r="G667" s="3" t="n">
        <v>1.595</v>
      </c>
      <c r="H667" s="3" t="n">
        <v>-1.885</v>
      </c>
      <c r="I667" s="3" t="n">
        <v>-1.196</v>
      </c>
    </row>
    <row r="668" customFormat="false" ht="11.25" hidden="false" customHeight="false" outlineLevel="0" collapsed="false">
      <c r="A668" s="3" t="n">
        <v>9550</v>
      </c>
      <c r="B668" s="4" t="s">
        <v>5916</v>
      </c>
      <c r="C668" s="3" t="s">
        <v>5917</v>
      </c>
      <c r="D668" s="3" t="s">
        <v>5918</v>
      </c>
      <c r="E668" s="4" t="s">
        <v>5919</v>
      </c>
      <c r="F668" s="3" t="n">
        <v>1.913</v>
      </c>
      <c r="G668" s="3" t="n">
        <v>1.178</v>
      </c>
      <c r="H668" s="3" t="n">
        <v>-1.029</v>
      </c>
      <c r="I668" s="3" t="n">
        <v>-1.355</v>
      </c>
    </row>
    <row r="669" customFormat="false" ht="11.25" hidden="false" customHeight="false" outlineLevel="0" collapsed="false">
      <c r="A669" s="3" t="n">
        <v>5978</v>
      </c>
      <c r="B669" s="4" t="s">
        <v>549</v>
      </c>
      <c r="C669" s="3" t="s">
        <v>1861</v>
      </c>
      <c r="D669" s="3" t="s">
        <v>1862</v>
      </c>
      <c r="E669" s="4" t="s">
        <v>1863</v>
      </c>
      <c r="F669" s="3" t="n">
        <v>1.839</v>
      </c>
      <c r="G669" s="3" t="n">
        <v>2.02</v>
      </c>
      <c r="H669" s="3" t="n">
        <v>-2.367</v>
      </c>
      <c r="I669" s="3" t="n">
        <v>-2.369</v>
      </c>
    </row>
    <row r="670" customFormat="false" ht="11.25" hidden="false" customHeight="false" outlineLevel="0" collapsed="false">
      <c r="A670" s="3" t="n">
        <v>25923</v>
      </c>
      <c r="B670" s="4" t="s">
        <v>5920</v>
      </c>
      <c r="C670" s="3" t="s">
        <v>5921</v>
      </c>
      <c r="D670" s="3" t="s">
        <v>5922</v>
      </c>
      <c r="E670" s="4" t="s">
        <v>5923</v>
      </c>
      <c r="F670" s="3" t="n">
        <v>1.837</v>
      </c>
      <c r="G670" s="3" t="n">
        <v>1.306</v>
      </c>
      <c r="H670" s="3" t="n">
        <v>-1.328</v>
      </c>
      <c r="I670" s="3" t="n">
        <v>-1.325</v>
      </c>
    </row>
    <row r="671" customFormat="false" ht="11.25" hidden="false" customHeight="false" outlineLevel="0" collapsed="false">
      <c r="A671" s="3" t="n">
        <v>79190</v>
      </c>
      <c r="B671" s="4" t="s">
        <v>5924</v>
      </c>
      <c r="C671" s="14" t="s">
        <v>5925</v>
      </c>
      <c r="D671" s="3" t="s">
        <v>5926</v>
      </c>
      <c r="E671" s="3" t="s">
        <v>5927</v>
      </c>
      <c r="F671" s="3" t="n">
        <v>1.822</v>
      </c>
      <c r="G671" s="3" t="n">
        <v>1.003</v>
      </c>
      <c r="H671" s="3" t="n">
        <v>-0.679</v>
      </c>
      <c r="I671" s="3" t="n">
        <v>-1.368</v>
      </c>
    </row>
    <row r="672" customFormat="false" ht="11.25" hidden="false" customHeight="false" outlineLevel="0" collapsed="false">
      <c r="A672" s="3" t="n">
        <v>10290</v>
      </c>
      <c r="B672" s="4" t="s">
        <v>5928</v>
      </c>
      <c r="C672" s="14" t="s">
        <v>5929</v>
      </c>
      <c r="D672" s="3" t="s">
        <v>5930</v>
      </c>
      <c r="E672" s="3" t="s">
        <v>5931</v>
      </c>
      <c r="F672" s="3" t="n">
        <v>1.808</v>
      </c>
      <c r="G672" s="3" t="n">
        <v>2.274</v>
      </c>
      <c r="H672" s="3" t="n">
        <v>-0.85</v>
      </c>
      <c r="I672" s="3" t="n">
        <v>-1.224</v>
      </c>
    </row>
    <row r="673" customFormat="false" ht="11.25" hidden="false" customHeight="false" outlineLevel="0" collapsed="false">
      <c r="A673" s="3" t="n">
        <v>220988</v>
      </c>
      <c r="B673" s="4" t="s">
        <v>2032</v>
      </c>
      <c r="C673" s="3" t="s">
        <v>2033</v>
      </c>
      <c r="D673" s="3" t="s">
        <v>2034</v>
      </c>
      <c r="E673" s="4" t="s">
        <v>2035</v>
      </c>
      <c r="F673" s="3" t="n">
        <v>1.786</v>
      </c>
      <c r="G673" s="3" t="n">
        <v>1.554</v>
      </c>
      <c r="H673" s="3" t="n">
        <v>-2.451</v>
      </c>
      <c r="I673" s="3" t="n">
        <v>-1.603</v>
      </c>
    </row>
    <row r="674" customFormat="false" ht="11.25" hidden="false" customHeight="false" outlineLevel="0" collapsed="false">
      <c r="A674" s="3" t="n">
        <v>203245</v>
      </c>
      <c r="B674" s="4" t="s">
        <v>5880</v>
      </c>
      <c r="C674" s="3" t="s">
        <v>5932</v>
      </c>
      <c r="D674" s="3" t="s">
        <v>5933</v>
      </c>
      <c r="E674" s="4" t="s">
        <v>5934</v>
      </c>
      <c r="F674" s="3" t="n">
        <v>1.739</v>
      </c>
      <c r="G674" s="3" t="n">
        <v>1.291</v>
      </c>
      <c r="H674" s="3" t="n">
        <v>-1.212</v>
      </c>
      <c r="I674" s="3" t="n">
        <v>-1.762</v>
      </c>
    </row>
    <row r="675" customFormat="false" ht="11.25" hidden="false" customHeight="false" outlineLevel="0" collapsed="false">
      <c r="A675" s="3" t="n">
        <v>23019</v>
      </c>
      <c r="B675" s="4" t="s">
        <v>5935</v>
      </c>
      <c r="C675" s="3" t="s">
        <v>5936</v>
      </c>
      <c r="D675" s="3" t="s">
        <v>5937</v>
      </c>
      <c r="E675" s="4" t="s">
        <v>5938</v>
      </c>
      <c r="F675" s="3" t="n">
        <v>1.737</v>
      </c>
      <c r="G675" s="3" t="n">
        <v>1.312</v>
      </c>
      <c r="H675" s="3" t="n">
        <v>-2.405</v>
      </c>
      <c r="I675" s="3" t="n">
        <v>-0.997</v>
      </c>
    </row>
    <row r="676" customFormat="false" ht="11.25" hidden="false" customHeight="false" outlineLevel="0" collapsed="false">
      <c r="A676" s="3" t="n">
        <v>285782</v>
      </c>
      <c r="B676" s="4" t="s">
        <v>5939</v>
      </c>
      <c r="C676" s="14" t="s">
        <v>5940</v>
      </c>
      <c r="D676" s="3" t="s">
        <v>5941</v>
      </c>
      <c r="E676" s="3" t="s">
        <v>5942</v>
      </c>
      <c r="F676" s="3" t="n">
        <v>1.716</v>
      </c>
      <c r="G676" s="3" t="n">
        <v>1.256</v>
      </c>
      <c r="H676" s="3" t="n">
        <v>-2.074</v>
      </c>
      <c r="I676" s="3" t="n">
        <v>-1.867</v>
      </c>
    </row>
    <row r="677" customFormat="false" ht="11.25" hidden="false" customHeight="false" outlineLevel="0" collapsed="false">
      <c r="A677" s="3" t="n">
        <v>7259</v>
      </c>
      <c r="B677" s="4" t="s">
        <v>5943</v>
      </c>
      <c r="C677" s="3" t="s">
        <v>5944</v>
      </c>
      <c r="D677" s="3" t="s">
        <v>5945</v>
      </c>
      <c r="E677" s="4" t="s">
        <v>5946</v>
      </c>
      <c r="F677" s="3" t="n">
        <v>1.7</v>
      </c>
      <c r="G677" s="3" t="n">
        <v>1.307</v>
      </c>
      <c r="H677" s="3" t="n">
        <v>-0.564</v>
      </c>
      <c r="I677" s="3" t="n">
        <v>-1.279</v>
      </c>
    </row>
    <row r="678" customFormat="false" ht="11.25" hidden="false" customHeight="false" outlineLevel="0" collapsed="false">
      <c r="A678" s="3" t="n">
        <v>5366</v>
      </c>
      <c r="B678" s="4" t="s">
        <v>5947</v>
      </c>
      <c r="C678" s="14" t="s">
        <v>5948</v>
      </c>
      <c r="D678" s="3" t="s">
        <v>5949</v>
      </c>
      <c r="E678" s="3" t="s">
        <v>5950</v>
      </c>
      <c r="F678" s="3" t="n">
        <v>1.66</v>
      </c>
      <c r="G678" s="3" t="n">
        <v>0.942</v>
      </c>
      <c r="H678" s="3" t="n">
        <v>-2.346</v>
      </c>
      <c r="I678" s="3" t="n">
        <v>-2.195</v>
      </c>
    </row>
    <row r="679" customFormat="false" ht="11.25" hidden="false" customHeight="false" outlineLevel="0" collapsed="false">
      <c r="A679" s="3" t="n">
        <v>51372</v>
      </c>
      <c r="B679" s="4" t="s">
        <v>5951</v>
      </c>
      <c r="C679" s="3" t="s">
        <v>5952</v>
      </c>
      <c r="D679" s="3" t="s">
        <v>5953</v>
      </c>
      <c r="E679" s="4" t="s">
        <v>5954</v>
      </c>
      <c r="F679" s="3" t="n">
        <v>1.629</v>
      </c>
      <c r="G679" s="3" t="n">
        <v>2.186</v>
      </c>
      <c r="H679" s="3" t="n">
        <v>-1.623</v>
      </c>
      <c r="I679" s="3" t="n">
        <v>-1.959</v>
      </c>
    </row>
    <row r="680" customFormat="false" ht="11.25" hidden="false" customHeight="false" outlineLevel="0" collapsed="false">
      <c r="A680" s="3" t="n">
        <v>84818</v>
      </c>
      <c r="B680" s="4" t="s">
        <v>5955</v>
      </c>
      <c r="C680" s="3" t="s">
        <v>5956</v>
      </c>
      <c r="D680" s="3" t="s">
        <v>5957</v>
      </c>
      <c r="E680" s="4" t="s">
        <v>5958</v>
      </c>
      <c r="F680" s="3" t="n">
        <v>1.599</v>
      </c>
      <c r="G680" s="3" t="n">
        <v>1.314</v>
      </c>
      <c r="H680" s="3" t="n">
        <v>-0.571</v>
      </c>
      <c r="I680" s="3" t="n">
        <v>-1.471</v>
      </c>
    </row>
    <row r="681" customFormat="false" ht="11.25" hidden="false" customHeight="false" outlineLevel="0" collapsed="false">
      <c r="A681" s="3" t="n">
        <v>139596</v>
      </c>
      <c r="B681" s="4" t="s">
        <v>5959</v>
      </c>
      <c r="C681" s="3" t="s">
        <v>5960</v>
      </c>
      <c r="D681" s="3" t="s">
        <v>5961</v>
      </c>
      <c r="E681" s="4" t="s">
        <v>5962</v>
      </c>
      <c r="F681" s="3" t="n">
        <v>1.59</v>
      </c>
      <c r="G681" s="3" t="n">
        <v>1.603</v>
      </c>
      <c r="H681" s="3" t="n">
        <v>-0.975</v>
      </c>
      <c r="I681" s="3" t="n">
        <v>-0.186</v>
      </c>
    </row>
    <row r="682" customFormat="false" ht="11.25" hidden="false" customHeight="false" outlineLevel="0" collapsed="false">
      <c r="A682" s="3" t="n">
        <v>10692</v>
      </c>
      <c r="B682" s="4" t="s">
        <v>5963</v>
      </c>
      <c r="C682" s="14" t="s">
        <v>5964</v>
      </c>
      <c r="D682" s="3" t="s">
        <v>5965</v>
      </c>
      <c r="E682" s="3" t="s">
        <v>5966</v>
      </c>
      <c r="F682" s="3" t="n">
        <v>1.571</v>
      </c>
      <c r="G682" s="3" t="n">
        <v>0.714</v>
      </c>
      <c r="H682" s="3" t="n">
        <v>-1.314</v>
      </c>
      <c r="I682" s="3" t="n">
        <v>-1.359</v>
      </c>
    </row>
    <row r="683" customFormat="false" ht="11.25" hidden="false" customHeight="false" outlineLevel="0" collapsed="false">
      <c r="A683" s="3" t="n">
        <v>81932</v>
      </c>
      <c r="B683" s="4" t="s">
        <v>5967</v>
      </c>
      <c r="C683" s="3" t="s">
        <v>5968</v>
      </c>
      <c r="D683" s="3" t="s">
        <v>5969</v>
      </c>
      <c r="E683" s="4" t="s">
        <v>5970</v>
      </c>
      <c r="F683" s="3" t="n">
        <v>1.57</v>
      </c>
      <c r="G683" s="3" t="n">
        <v>1.418</v>
      </c>
      <c r="H683" s="3" t="n">
        <v>-1.112</v>
      </c>
      <c r="I683" s="3" t="n">
        <v>-0.76</v>
      </c>
    </row>
    <row r="684" customFormat="false" ht="11.25" hidden="false" customHeight="false" outlineLevel="0" collapsed="false">
      <c r="A684" s="3" t="n">
        <v>9588</v>
      </c>
      <c r="B684" s="4" t="s">
        <v>5971</v>
      </c>
      <c r="C684" s="3" t="s">
        <v>5972</v>
      </c>
      <c r="D684" s="3" t="s">
        <v>5973</v>
      </c>
      <c r="E684" s="4" t="s">
        <v>5974</v>
      </c>
      <c r="F684" s="3" t="n">
        <v>1.565</v>
      </c>
      <c r="G684" s="3" t="n">
        <v>1.045</v>
      </c>
      <c r="H684" s="3" t="n">
        <v>-1.347</v>
      </c>
      <c r="I684" s="3" t="n">
        <v>-0.908</v>
      </c>
    </row>
    <row r="685" customFormat="false" ht="11.25" hidden="false" customHeight="false" outlineLevel="0" collapsed="false">
      <c r="A685" s="3" t="n">
        <v>5731</v>
      </c>
      <c r="B685" s="4" t="s">
        <v>5975</v>
      </c>
      <c r="C685" s="14" t="s">
        <v>5976</v>
      </c>
      <c r="D685" s="3" t="s">
        <v>5977</v>
      </c>
      <c r="E685" s="3" t="s">
        <v>5978</v>
      </c>
      <c r="F685" s="3" t="n">
        <v>1.557</v>
      </c>
      <c r="G685" s="3" t="n">
        <v>0.963</v>
      </c>
      <c r="H685" s="3" t="n">
        <v>-1.531</v>
      </c>
      <c r="I685" s="3" t="n">
        <v>-1.18</v>
      </c>
    </row>
    <row r="686" customFormat="false" ht="11.25" hidden="false" customHeight="false" outlineLevel="0" collapsed="false">
      <c r="A686" s="3" t="n">
        <v>256302</v>
      </c>
      <c r="B686" s="4" t="s">
        <v>5979</v>
      </c>
      <c r="C686" s="3" t="s">
        <v>5980</v>
      </c>
      <c r="D686" s="3" t="s">
        <v>5981</v>
      </c>
      <c r="E686" s="4"/>
      <c r="F686" s="3" t="n">
        <v>1.547</v>
      </c>
      <c r="G686" s="3" t="n">
        <v>2.839</v>
      </c>
      <c r="H686" s="3" t="n">
        <v>-3.009</v>
      </c>
      <c r="I686" s="3" t="n">
        <v>-2.791</v>
      </c>
    </row>
    <row r="687" customFormat="false" ht="11.25" hidden="false" customHeight="false" outlineLevel="0" collapsed="false">
      <c r="A687" s="3" t="n">
        <v>11333</v>
      </c>
      <c r="B687" s="4" t="s">
        <v>1335</v>
      </c>
      <c r="C687" s="3" t="s">
        <v>1336</v>
      </c>
      <c r="D687" s="3" t="s">
        <v>1337</v>
      </c>
      <c r="E687" s="4" t="s">
        <v>1338</v>
      </c>
      <c r="F687" s="3" t="n">
        <v>1.547</v>
      </c>
      <c r="G687" s="3" t="n">
        <v>2.128</v>
      </c>
      <c r="H687" s="3" t="n">
        <v>-2.608</v>
      </c>
      <c r="I687" s="3" t="n">
        <v>-1.428</v>
      </c>
    </row>
    <row r="688" customFormat="false" ht="11.25" hidden="false" customHeight="false" outlineLevel="0" collapsed="false">
      <c r="A688" s="3" t="n">
        <v>80320</v>
      </c>
      <c r="B688" s="4" t="s">
        <v>5982</v>
      </c>
      <c r="C688" s="3" t="s">
        <v>5983</v>
      </c>
      <c r="D688" s="3" t="s">
        <v>5984</v>
      </c>
      <c r="E688" s="4" t="s">
        <v>5985</v>
      </c>
      <c r="F688" s="3" t="n">
        <v>1.525</v>
      </c>
      <c r="G688" s="3" t="n">
        <v>0.917</v>
      </c>
      <c r="H688" s="3" t="n">
        <v>-0.928</v>
      </c>
      <c r="I688" s="3" t="n">
        <v>-0.778</v>
      </c>
    </row>
    <row r="689" customFormat="false" ht="11.25" hidden="false" customHeight="false" outlineLevel="0" collapsed="false">
      <c r="A689" s="3" t="n">
        <v>81392</v>
      </c>
      <c r="B689" s="4" t="s">
        <v>5986</v>
      </c>
      <c r="C689" s="3" t="s">
        <v>5987</v>
      </c>
      <c r="D689" s="3" t="s">
        <v>5988</v>
      </c>
      <c r="E689" s="4" t="s">
        <v>5989</v>
      </c>
      <c r="F689" s="3" t="n">
        <v>1.52</v>
      </c>
      <c r="G689" s="3" t="n">
        <v>0.977</v>
      </c>
      <c r="H689" s="3" t="n">
        <v>-1.21</v>
      </c>
      <c r="I689" s="3" t="n">
        <v>-1.514</v>
      </c>
    </row>
    <row r="690" customFormat="false" ht="11.25" hidden="false" customHeight="false" outlineLevel="0" collapsed="false">
      <c r="A690" s="3" t="n">
        <v>9898</v>
      </c>
      <c r="B690" s="4" t="s">
        <v>2216</v>
      </c>
      <c r="C690" s="3" t="s">
        <v>5990</v>
      </c>
      <c r="D690" s="3" t="s">
        <v>5991</v>
      </c>
      <c r="E690" s="4" t="s">
        <v>2219</v>
      </c>
      <c r="F690" s="3" t="n">
        <v>1.51</v>
      </c>
      <c r="G690" s="3" t="n">
        <v>0.767</v>
      </c>
      <c r="H690" s="3" t="n">
        <v>-1.157</v>
      </c>
      <c r="I690" s="3" t="n">
        <v>-0.814</v>
      </c>
    </row>
    <row r="691" customFormat="false" ht="11.25" hidden="false" customHeight="false" outlineLevel="0" collapsed="false">
      <c r="A691" s="3" t="n">
        <v>219541</v>
      </c>
      <c r="B691" s="4" t="s">
        <v>5992</v>
      </c>
      <c r="C691" s="3" t="s">
        <v>5993</v>
      </c>
      <c r="D691" s="3" t="s">
        <v>5994</v>
      </c>
      <c r="E691" s="4" t="s">
        <v>5995</v>
      </c>
      <c r="F691" s="3" t="n">
        <v>1.501</v>
      </c>
      <c r="G691" s="3" t="n">
        <v>0.686</v>
      </c>
      <c r="H691" s="3" t="n">
        <v>-0.906</v>
      </c>
      <c r="I691" s="3" t="n">
        <v>-0.629</v>
      </c>
    </row>
    <row r="692" customFormat="false" ht="11.25" hidden="false" customHeight="false" outlineLevel="0" collapsed="false">
      <c r="A692" s="3" t="n">
        <v>26115</v>
      </c>
      <c r="B692" s="4" t="s">
        <v>5996</v>
      </c>
      <c r="C692" s="3" t="s">
        <v>5997</v>
      </c>
      <c r="D692" s="3" t="s">
        <v>5998</v>
      </c>
      <c r="E692" s="4" t="s">
        <v>5999</v>
      </c>
      <c r="F692" s="3" t="n">
        <v>1.479</v>
      </c>
      <c r="G692" s="3" t="n">
        <v>0.621</v>
      </c>
      <c r="H692" s="3" t="n">
        <v>-1.122</v>
      </c>
      <c r="I692" s="3" t="n">
        <v>-1.733</v>
      </c>
    </row>
    <row r="693" customFormat="false" ht="11.25" hidden="false" customHeight="false" outlineLevel="0" collapsed="false">
      <c r="A693" s="3" t="n">
        <v>149018</v>
      </c>
      <c r="B693" s="4" t="s">
        <v>6000</v>
      </c>
      <c r="C693" s="3" t="s">
        <v>6001</v>
      </c>
      <c r="D693" s="3" t="s">
        <v>6002</v>
      </c>
      <c r="E693" s="4" t="s">
        <v>6003</v>
      </c>
      <c r="F693" s="3" t="n">
        <v>1.461</v>
      </c>
      <c r="G693" s="3" t="n">
        <v>1.31</v>
      </c>
      <c r="H693" s="3" t="n">
        <v>-1.812</v>
      </c>
      <c r="I693" s="3" t="n">
        <v>-1.137</v>
      </c>
    </row>
    <row r="694" customFormat="false" ht="11.25" hidden="false" customHeight="false" outlineLevel="0" collapsed="false">
      <c r="A694" s="3" t="n">
        <v>79893</v>
      </c>
      <c r="B694" s="4" t="s">
        <v>6004</v>
      </c>
      <c r="C694" s="14" t="s">
        <v>6005</v>
      </c>
      <c r="D694" s="3" t="s">
        <v>6006</v>
      </c>
      <c r="E694" s="3" t="s">
        <v>6007</v>
      </c>
      <c r="F694" s="3" t="n">
        <v>1.461</v>
      </c>
      <c r="G694" s="3" t="n">
        <v>0.556</v>
      </c>
      <c r="H694" s="3" t="n">
        <v>-1.2</v>
      </c>
      <c r="I694" s="3" t="n">
        <v>-1.338</v>
      </c>
    </row>
    <row r="695" customFormat="false" ht="11.25" hidden="false" customHeight="false" outlineLevel="0" collapsed="false">
      <c r="A695" s="3" t="n">
        <v>91612</v>
      </c>
      <c r="B695" s="4" t="s">
        <v>6008</v>
      </c>
      <c r="C695" s="3" t="s">
        <v>6009</v>
      </c>
      <c r="D695" s="3" t="s">
        <v>6010</v>
      </c>
      <c r="E695" s="4" t="s">
        <v>6011</v>
      </c>
      <c r="F695" s="3" t="n">
        <v>1.454</v>
      </c>
      <c r="G695" s="3" t="n">
        <v>0.76</v>
      </c>
      <c r="H695" s="3" t="n">
        <v>-1.252</v>
      </c>
      <c r="I695" s="3" t="n">
        <v>-0.945</v>
      </c>
    </row>
    <row r="696" customFormat="false" ht="11.25" hidden="false" customHeight="false" outlineLevel="0" collapsed="false">
      <c r="A696" s="3" t="n">
        <v>84446</v>
      </c>
      <c r="B696" s="4" t="s">
        <v>6012</v>
      </c>
      <c r="C696" s="3" t="s">
        <v>6013</v>
      </c>
      <c r="D696" s="3" t="s">
        <v>6014</v>
      </c>
      <c r="E696" s="4" t="s">
        <v>6015</v>
      </c>
      <c r="F696" s="3" t="n">
        <v>1.448</v>
      </c>
      <c r="G696" s="3" t="n">
        <v>1.468</v>
      </c>
      <c r="H696" s="3" t="n">
        <v>-0.408</v>
      </c>
      <c r="I696" s="3" t="n">
        <v>-1.409</v>
      </c>
    </row>
    <row r="697" customFormat="false" ht="11.25" hidden="false" customHeight="false" outlineLevel="0" collapsed="false">
      <c r="A697" s="3" t="n">
        <v>94274</v>
      </c>
      <c r="B697" s="4" t="s">
        <v>6016</v>
      </c>
      <c r="C697" s="14" t="s">
        <v>6017</v>
      </c>
      <c r="D697" s="3" t="s">
        <v>6018</v>
      </c>
      <c r="E697" s="3" t="s">
        <v>6019</v>
      </c>
      <c r="F697" s="3" t="n">
        <v>1.433</v>
      </c>
      <c r="G697" s="3" t="n">
        <v>1.085</v>
      </c>
      <c r="H697" s="3" t="n">
        <v>-1.166</v>
      </c>
      <c r="I697" s="3" t="n">
        <v>-1.988</v>
      </c>
    </row>
    <row r="698" customFormat="false" ht="11.25" hidden="false" customHeight="false" outlineLevel="0" collapsed="false">
      <c r="A698" s="3" t="n">
        <v>56980</v>
      </c>
      <c r="B698" s="4" t="s">
        <v>2116</v>
      </c>
      <c r="C698" s="3" t="s">
        <v>2117</v>
      </c>
      <c r="D698" s="3" t="s">
        <v>2118</v>
      </c>
      <c r="E698" s="4" t="s">
        <v>2119</v>
      </c>
      <c r="F698" s="3" t="n">
        <v>1.426</v>
      </c>
      <c r="G698" s="3" t="n">
        <v>1.625</v>
      </c>
      <c r="H698" s="3" t="n">
        <v>-2.604</v>
      </c>
      <c r="I698" s="3" t="n">
        <v>-1.694</v>
      </c>
    </row>
    <row r="699" customFormat="false" ht="11.25" hidden="false" customHeight="false" outlineLevel="0" collapsed="false">
      <c r="A699" s="3" t="n">
        <v>51022</v>
      </c>
      <c r="B699" s="4" t="s">
        <v>2232</v>
      </c>
      <c r="C699" s="14" t="s">
        <v>2233</v>
      </c>
      <c r="D699" s="3" t="s">
        <v>6020</v>
      </c>
      <c r="E699" s="3" t="s">
        <v>2235</v>
      </c>
      <c r="F699" s="3" t="n">
        <v>1.415</v>
      </c>
      <c r="G699" s="3" t="n">
        <v>0.738</v>
      </c>
      <c r="H699" s="3" t="n">
        <v>-1.151</v>
      </c>
      <c r="I699" s="3" t="n">
        <v>-0.622</v>
      </c>
    </row>
    <row r="700" customFormat="false" ht="11.25" hidden="false" customHeight="false" outlineLevel="0" collapsed="false">
      <c r="A700" s="3" t="n">
        <v>4036</v>
      </c>
      <c r="B700" s="4" t="s">
        <v>6021</v>
      </c>
      <c r="C700" s="14" t="s">
        <v>6022</v>
      </c>
      <c r="D700" s="3" t="s">
        <v>6023</v>
      </c>
      <c r="E700" s="3" t="s">
        <v>6024</v>
      </c>
      <c r="F700" s="3" t="n">
        <v>1.412</v>
      </c>
      <c r="G700" s="3" t="n">
        <v>1.5</v>
      </c>
      <c r="H700" s="3" t="n">
        <v>-1.951</v>
      </c>
      <c r="I700" s="3" t="n">
        <v>-1.769</v>
      </c>
    </row>
    <row r="701" customFormat="false" ht="11.25" hidden="false" customHeight="false" outlineLevel="0" collapsed="false">
      <c r="A701" s="3" t="n">
        <v>54878</v>
      </c>
      <c r="B701" s="4" t="s">
        <v>6025</v>
      </c>
      <c r="C701" s="3" t="s">
        <v>6026</v>
      </c>
      <c r="D701" s="3" t="s">
        <v>6027</v>
      </c>
      <c r="E701" s="4" t="s">
        <v>6028</v>
      </c>
      <c r="F701" s="3" t="n">
        <v>1.406</v>
      </c>
      <c r="G701" s="3" t="n">
        <v>1.603</v>
      </c>
      <c r="H701" s="3" t="n">
        <v>-1.385</v>
      </c>
      <c r="I701" s="3" t="n">
        <v>-2.256</v>
      </c>
    </row>
    <row r="702" customFormat="false" ht="11.25" hidden="false" customHeight="false" outlineLevel="0" collapsed="false">
      <c r="A702" s="3" t="n">
        <v>388965</v>
      </c>
      <c r="B702" s="4" t="s">
        <v>6029</v>
      </c>
      <c r="C702" s="3" t="s">
        <v>6030</v>
      </c>
      <c r="D702" s="3" t="s">
        <v>6031</v>
      </c>
      <c r="E702" s="4" t="s">
        <v>6032</v>
      </c>
      <c r="F702" s="3" t="n">
        <v>1.398</v>
      </c>
      <c r="G702" s="3" t="n">
        <v>1.143</v>
      </c>
      <c r="H702" s="3" t="n">
        <v>0.159</v>
      </c>
      <c r="I702" s="3" t="n">
        <v>0.181</v>
      </c>
    </row>
    <row r="703" customFormat="false" ht="11.25" hidden="false" customHeight="false" outlineLevel="0" collapsed="false">
      <c r="A703" s="3" t="n">
        <v>11000</v>
      </c>
      <c r="B703" s="4" t="s">
        <v>6033</v>
      </c>
      <c r="C703" s="3" t="s">
        <v>6034</v>
      </c>
      <c r="D703" s="3" t="s">
        <v>6035</v>
      </c>
      <c r="E703" s="4" t="s">
        <v>6036</v>
      </c>
      <c r="F703" s="3" t="n">
        <v>1.398</v>
      </c>
      <c r="G703" s="3" t="n">
        <v>0.44</v>
      </c>
      <c r="H703" s="3" t="n">
        <v>-1.194</v>
      </c>
      <c r="I703" s="3" t="n">
        <v>-1.615</v>
      </c>
    </row>
    <row r="704" customFormat="false" ht="11.25" hidden="false" customHeight="false" outlineLevel="0" collapsed="false">
      <c r="A704" s="3" t="n">
        <v>155061</v>
      </c>
      <c r="B704" s="4" t="s">
        <v>1968</v>
      </c>
      <c r="C704" s="3" t="s">
        <v>1969</v>
      </c>
      <c r="D704" s="3" t="s">
        <v>1970</v>
      </c>
      <c r="E704" s="4" t="s">
        <v>1971</v>
      </c>
      <c r="F704" s="3" t="n">
        <v>1.388</v>
      </c>
      <c r="G704" s="3" t="n">
        <v>1.181</v>
      </c>
      <c r="H704" s="3" t="n">
        <v>-0.481</v>
      </c>
      <c r="I704" s="3" t="n">
        <v>-0.179</v>
      </c>
    </row>
    <row r="705" customFormat="false" ht="11.25" hidden="false" customHeight="false" outlineLevel="0" collapsed="false">
      <c r="A705" s="3" t="n">
        <v>389199</v>
      </c>
      <c r="B705" s="4" t="s">
        <v>6037</v>
      </c>
      <c r="C705" s="3" t="s">
        <v>6038</v>
      </c>
      <c r="D705" s="3" t="s">
        <v>6039</v>
      </c>
      <c r="E705" s="4" t="s">
        <v>6040</v>
      </c>
      <c r="F705" s="3" t="n">
        <v>1.356</v>
      </c>
      <c r="G705" s="3" t="n">
        <v>1.386</v>
      </c>
      <c r="H705" s="3" t="n">
        <v>-1.415</v>
      </c>
      <c r="I705" s="3" t="n">
        <v>-1.349</v>
      </c>
    </row>
    <row r="706" customFormat="false" ht="11.25" hidden="false" customHeight="false" outlineLevel="0" collapsed="false">
      <c r="A706" s="3" t="n">
        <v>284612</v>
      </c>
      <c r="B706" s="4" t="s">
        <v>6041</v>
      </c>
      <c r="C706" s="14" t="s">
        <v>6042</v>
      </c>
      <c r="D706" s="3" t="s">
        <v>6043</v>
      </c>
      <c r="E706" s="3" t="s">
        <v>6044</v>
      </c>
      <c r="F706" s="3" t="n">
        <v>1.346</v>
      </c>
      <c r="G706" s="3" t="n">
        <v>1.06</v>
      </c>
      <c r="H706" s="3" t="n">
        <v>-0.361</v>
      </c>
      <c r="I706" s="3" t="n">
        <v>-0.482</v>
      </c>
    </row>
    <row r="707" customFormat="false" ht="11.25" hidden="false" customHeight="false" outlineLevel="0" collapsed="false">
      <c r="A707" s="3" t="n">
        <v>145389</v>
      </c>
      <c r="B707" s="4" t="s">
        <v>6045</v>
      </c>
      <c r="C707" s="14" t="s">
        <v>6046</v>
      </c>
      <c r="D707" s="3" t="s">
        <v>6047</v>
      </c>
      <c r="E707" s="3" t="s">
        <v>6048</v>
      </c>
      <c r="F707" s="3" t="n">
        <v>1.345</v>
      </c>
      <c r="G707" s="3" t="n">
        <v>0.787</v>
      </c>
      <c r="H707" s="3" t="n">
        <v>-1.141</v>
      </c>
      <c r="I707" s="3" t="n">
        <v>-1.532</v>
      </c>
    </row>
    <row r="708" customFormat="false" ht="11.25" hidden="false" customHeight="false" outlineLevel="0" collapsed="false">
      <c r="A708" s="3" t="n">
        <v>11079</v>
      </c>
      <c r="B708" s="4" t="s">
        <v>2060</v>
      </c>
      <c r="C708" s="3" t="s">
        <v>2061</v>
      </c>
      <c r="D708" s="3" t="s">
        <v>2062</v>
      </c>
      <c r="E708" s="4" t="s">
        <v>2063</v>
      </c>
      <c r="F708" s="3" t="n">
        <v>1.344</v>
      </c>
      <c r="G708" s="3" t="n">
        <v>1.231</v>
      </c>
      <c r="H708" s="3" t="n">
        <v>-2.046</v>
      </c>
      <c r="I708" s="3" t="n">
        <v>-0.984</v>
      </c>
    </row>
    <row r="709" customFormat="false" ht="11.25" hidden="false" customHeight="false" outlineLevel="0" collapsed="false">
      <c r="A709" s="3" t="n">
        <v>55363</v>
      </c>
      <c r="B709" s="4" t="s">
        <v>1631</v>
      </c>
      <c r="C709" s="14" t="s">
        <v>1632</v>
      </c>
      <c r="D709" s="3" t="s">
        <v>4509</v>
      </c>
      <c r="E709" s="3" t="s">
        <v>1634</v>
      </c>
      <c r="F709" s="3" t="n">
        <v>1.341</v>
      </c>
      <c r="G709" s="3" t="n">
        <v>2.006</v>
      </c>
      <c r="H709" s="3" t="n">
        <v>0.039</v>
      </c>
      <c r="I709" s="3" t="n">
        <v>-0.55</v>
      </c>
    </row>
    <row r="710" customFormat="false" ht="11.25" hidden="false" customHeight="false" outlineLevel="0" collapsed="false">
      <c r="A710" s="3" t="n">
        <v>158228</v>
      </c>
      <c r="B710" s="4" t="s">
        <v>6049</v>
      </c>
      <c r="C710" s="3" t="s">
        <v>6050</v>
      </c>
      <c r="D710" s="3" t="s">
        <v>6051</v>
      </c>
      <c r="E710" s="4" t="s">
        <v>6052</v>
      </c>
      <c r="F710" s="3" t="n">
        <v>1.334</v>
      </c>
      <c r="G710" s="3" t="n">
        <v>1.294</v>
      </c>
      <c r="H710" s="3" t="n">
        <v>-2.188</v>
      </c>
      <c r="I710" s="3" t="n">
        <v>-1.62</v>
      </c>
    </row>
    <row r="711" customFormat="false" ht="11.25" hidden="false" customHeight="false" outlineLevel="0" collapsed="false">
      <c r="A711" s="3" t="n">
        <v>85378</v>
      </c>
      <c r="B711" s="4" t="s">
        <v>2020</v>
      </c>
      <c r="C711" s="3" t="s">
        <v>2021</v>
      </c>
      <c r="D711" s="3" t="s">
        <v>2022</v>
      </c>
      <c r="E711" s="4" t="s">
        <v>2023</v>
      </c>
      <c r="F711" s="3" t="n">
        <v>1.327</v>
      </c>
      <c r="G711" s="3" t="n">
        <v>1.232</v>
      </c>
      <c r="H711" s="3" t="n">
        <v>-2.431</v>
      </c>
      <c r="I711" s="3" t="n">
        <v>-2.036</v>
      </c>
    </row>
    <row r="712" customFormat="false" ht="11.25" hidden="false" customHeight="false" outlineLevel="0" collapsed="false">
      <c r="A712" s="3" t="n">
        <v>155066</v>
      </c>
      <c r="B712" s="4" t="s">
        <v>2120</v>
      </c>
      <c r="C712" s="14" t="s">
        <v>6053</v>
      </c>
      <c r="D712" s="3" t="s">
        <v>6054</v>
      </c>
      <c r="E712" s="3" t="s">
        <v>2123</v>
      </c>
      <c r="F712" s="3" t="n">
        <v>1.316</v>
      </c>
      <c r="G712" s="3" t="n">
        <v>1.072</v>
      </c>
      <c r="H712" s="3" t="n">
        <v>-0.529</v>
      </c>
      <c r="I712" s="3" t="n">
        <v>-0.347</v>
      </c>
    </row>
    <row r="713" customFormat="false" ht="11.25" hidden="false" customHeight="false" outlineLevel="0" collapsed="false">
      <c r="A713" s="3" t="n">
        <v>79443</v>
      </c>
      <c r="B713" s="4" t="s">
        <v>1940</v>
      </c>
      <c r="C713" s="3" t="s">
        <v>1941</v>
      </c>
      <c r="D713" s="3" t="s">
        <v>1942</v>
      </c>
      <c r="E713" s="4" t="s">
        <v>1943</v>
      </c>
      <c r="F713" s="3" t="n">
        <v>1.314</v>
      </c>
      <c r="G713" s="3" t="n">
        <v>0.665</v>
      </c>
      <c r="H713" s="3" t="n">
        <v>-2.011</v>
      </c>
      <c r="I713" s="3" t="n">
        <v>-1.707</v>
      </c>
    </row>
    <row r="714" customFormat="false" ht="11.25" hidden="false" customHeight="false" outlineLevel="0" collapsed="false">
      <c r="A714" s="3" t="n">
        <v>79893</v>
      </c>
      <c r="B714" s="4" t="s">
        <v>6004</v>
      </c>
      <c r="C714" s="3" t="s">
        <v>6055</v>
      </c>
      <c r="D714" s="3" t="s">
        <v>6056</v>
      </c>
      <c r="E714" s="4" t="s">
        <v>6007</v>
      </c>
      <c r="F714" s="3" t="n">
        <v>1.288</v>
      </c>
      <c r="G714" s="3" t="n">
        <v>1.125</v>
      </c>
      <c r="H714" s="3" t="n">
        <v>-0.816</v>
      </c>
      <c r="I714" s="3" t="n">
        <v>-1.991</v>
      </c>
    </row>
    <row r="715" customFormat="false" ht="11.25" hidden="false" customHeight="false" outlineLevel="0" collapsed="false">
      <c r="A715" s="3" t="n">
        <v>3151</v>
      </c>
      <c r="B715" s="4" t="s">
        <v>6057</v>
      </c>
      <c r="C715" s="3" t="s">
        <v>6058</v>
      </c>
      <c r="D715" s="3" t="s">
        <v>6059</v>
      </c>
      <c r="E715" s="4" t="s">
        <v>6060</v>
      </c>
      <c r="F715" s="3" t="n">
        <v>1.286</v>
      </c>
      <c r="G715" s="3" t="n">
        <v>1.074</v>
      </c>
      <c r="H715" s="3" t="n">
        <v>-1.885</v>
      </c>
      <c r="I715" s="3" t="n">
        <v>-1.229</v>
      </c>
    </row>
    <row r="716" customFormat="false" ht="11.25" hidden="false" customHeight="false" outlineLevel="0" collapsed="false">
      <c r="A716" s="3" t="n">
        <v>114932</v>
      </c>
      <c r="B716" s="4" t="s">
        <v>6061</v>
      </c>
      <c r="C716" s="14" t="s">
        <v>6062</v>
      </c>
      <c r="D716" s="3" t="s">
        <v>6063</v>
      </c>
      <c r="E716" s="3" t="s">
        <v>6064</v>
      </c>
      <c r="F716" s="3" t="n">
        <v>1.275</v>
      </c>
      <c r="G716" s="3" t="n">
        <v>0.788</v>
      </c>
      <c r="H716" s="3" t="n">
        <v>-1.199</v>
      </c>
      <c r="I716" s="3" t="n">
        <v>-1.576</v>
      </c>
    </row>
    <row r="717" customFormat="false" ht="11.25" hidden="false" customHeight="false" outlineLevel="0" collapsed="false">
      <c r="A717" s="3" t="n">
        <v>1810</v>
      </c>
      <c r="B717" s="4" t="s">
        <v>6065</v>
      </c>
      <c r="C717" s="14" t="s">
        <v>6066</v>
      </c>
      <c r="D717" s="3" t="s">
        <v>6067</v>
      </c>
      <c r="E717" s="3" t="s">
        <v>6068</v>
      </c>
      <c r="F717" s="3" t="n">
        <v>1.264</v>
      </c>
      <c r="G717" s="3" t="n">
        <v>1.73</v>
      </c>
      <c r="H717" s="3" t="n">
        <v>-1.852</v>
      </c>
      <c r="I717" s="3" t="n">
        <v>-1.047</v>
      </c>
    </row>
    <row r="718" customFormat="false" ht="11.25" hidden="false" customHeight="false" outlineLevel="0" collapsed="false">
      <c r="A718" s="3" t="n">
        <v>340706</v>
      </c>
      <c r="B718" s="4" t="s">
        <v>6069</v>
      </c>
      <c r="C718" s="3" t="s">
        <v>6070</v>
      </c>
      <c r="D718" s="3" t="s">
        <v>6071</v>
      </c>
      <c r="E718" s="4" t="s">
        <v>6072</v>
      </c>
      <c r="F718" s="3" t="n">
        <v>1.249</v>
      </c>
      <c r="G718" s="3" t="n">
        <v>0.744</v>
      </c>
      <c r="H718" s="3" t="n">
        <v>-0.708</v>
      </c>
      <c r="I718" s="3" t="n">
        <v>-0.506</v>
      </c>
    </row>
    <row r="719" customFormat="false" ht="11.25" hidden="false" customHeight="false" outlineLevel="0" collapsed="false">
      <c r="A719" s="3" t="n">
        <v>440</v>
      </c>
      <c r="B719" s="4" t="s">
        <v>6073</v>
      </c>
      <c r="C719" s="3" t="s">
        <v>6074</v>
      </c>
      <c r="D719" s="3" t="s">
        <v>6075</v>
      </c>
      <c r="E719" s="4" t="s">
        <v>6076</v>
      </c>
      <c r="F719" s="3" t="n">
        <v>1.244</v>
      </c>
      <c r="G719" s="3" t="n">
        <v>1.857</v>
      </c>
      <c r="H719" s="3" t="n">
        <v>-1.454</v>
      </c>
      <c r="I719" s="3" t="n">
        <v>-0.8</v>
      </c>
    </row>
    <row r="720" customFormat="false" ht="22.5" hidden="false" customHeight="false" outlineLevel="0" collapsed="false">
      <c r="A720" s="3" t="n">
        <v>56006</v>
      </c>
      <c r="B720" s="4" t="s">
        <v>6077</v>
      </c>
      <c r="C720" s="14" t="s">
        <v>6078</v>
      </c>
      <c r="D720" s="14" t="s">
        <v>6079</v>
      </c>
      <c r="E720" s="3" t="s">
        <v>6080</v>
      </c>
      <c r="F720" s="3" t="n">
        <v>1.236</v>
      </c>
      <c r="G720" s="3" t="n">
        <v>1.229</v>
      </c>
      <c r="H720" s="3" t="n">
        <v>-1.386</v>
      </c>
      <c r="I720" s="3" t="n">
        <v>-2.653</v>
      </c>
    </row>
    <row r="721" customFormat="false" ht="11.25" hidden="false" customHeight="false" outlineLevel="0" collapsed="false">
      <c r="A721" s="3" t="n">
        <v>81545</v>
      </c>
      <c r="B721" s="4" t="s">
        <v>6081</v>
      </c>
      <c r="C721" s="3" t="s">
        <v>6082</v>
      </c>
      <c r="D721" s="3" t="s">
        <v>6083</v>
      </c>
      <c r="E721" s="4" t="s">
        <v>6084</v>
      </c>
      <c r="F721" s="3" t="n">
        <v>1.23</v>
      </c>
      <c r="G721" s="3" t="n">
        <v>1.008</v>
      </c>
      <c r="H721" s="3" t="n">
        <v>-1.282</v>
      </c>
      <c r="I721" s="3" t="n">
        <v>-1.055</v>
      </c>
    </row>
    <row r="722" customFormat="false" ht="11.25" hidden="false" customHeight="false" outlineLevel="0" collapsed="false">
      <c r="A722" s="3" t="n">
        <v>401551</v>
      </c>
      <c r="B722" s="4" t="s">
        <v>6085</v>
      </c>
      <c r="C722" s="3" t="s">
        <v>6086</v>
      </c>
      <c r="D722" s="3" t="s">
        <v>6087</v>
      </c>
      <c r="E722" s="4" t="s">
        <v>6088</v>
      </c>
      <c r="F722" s="3" t="n">
        <v>1.224</v>
      </c>
      <c r="G722" s="3" t="n">
        <v>1.494</v>
      </c>
      <c r="H722" s="3" t="n">
        <v>-1.055</v>
      </c>
      <c r="I722" s="3" t="n">
        <v>-0.956</v>
      </c>
    </row>
    <row r="723" customFormat="false" ht="11.25" hidden="false" customHeight="false" outlineLevel="0" collapsed="false">
      <c r="A723" s="3" t="n">
        <v>4741</v>
      </c>
      <c r="B723" s="4" t="s">
        <v>6089</v>
      </c>
      <c r="C723" s="14" t="s">
        <v>6090</v>
      </c>
      <c r="D723" s="3" t="s">
        <v>6091</v>
      </c>
      <c r="E723" s="3" t="s">
        <v>6092</v>
      </c>
      <c r="F723" s="3" t="n">
        <v>1.218</v>
      </c>
      <c r="G723" s="3" t="n">
        <v>1.345</v>
      </c>
      <c r="H723" s="3" t="n">
        <v>-1.044</v>
      </c>
      <c r="I723" s="3" t="n">
        <v>-1.525</v>
      </c>
    </row>
    <row r="724" customFormat="false" ht="11.25" hidden="false" customHeight="false" outlineLevel="0" collapsed="false">
      <c r="A724" s="3" t="n">
        <v>79029</v>
      </c>
      <c r="B724" s="4" t="s">
        <v>6093</v>
      </c>
      <c r="C724" s="3" t="s">
        <v>6094</v>
      </c>
      <c r="D724" s="3" t="s">
        <v>6095</v>
      </c>
      <c r="E724" s="4" t="s">
        <v>6096</v>
      </c>
      <c r="F724" s="3" t="n">
        <v>1.215</v>
      </c>
      <c r="G724" s="3" t="n">
        <v>0.882</v>
      </c>
      <c r="H724" s="3" t="n">
        <v>-0.996</v>
      </c>
      <c r="I724" s="3" t="n">
        <v>-0.512</v>
      </c>
    </row>
    <row r="725" customFormat="false" ht="11.25" hidden="false" customHeight="false" outlineLevel="0" collapsed="false">
      <c r="A725" s="3" t="n">
        <v>64403</v>
      </c>
      <c r="B725" s="4" t="s">
        <v>2244</v>
      </c>
      <c r="C725" s="14" t="s">
        <v>2245</v>
      </c>
      <c r="D725" s="3" t="s">
        <v>2246</v>
      </c>
      <c r="E725" s="3" t="s">
        <v>2247</v>
      </c>
      <c r="F725" s="3" t="n">
        <v>1.207</v>
      </c>
      <c r="G725" s="3" t="n">
        <v>0.973</v>
      </c>
      <c r="H725" s="3" t="n">
        <v>-2.265</v>
      </c>
      <c r="I725" s="3" t="n">
        <v>-1.912</v>
      </c>
    </row>
    <row r="726" customFormat="false" ht="11.25" hidden="false" customHeight="false" outlineLevel="0" collapsed="false">
      <c r="A726" s="3" t="n">
        <v>164592</v>
      </c>
      <c r="B726" s="4" t="s">
        <v>6097</v>
      </c>
      <c r="C726" s="14" t="s">
        <v>6098</v>
      </c>
      <c r="D726" s="3" t="s">
        <v>6099</v>
      </c>
      <c r="E726" s="3" t="s">
        <v>6100</v>
      </c>
      <c r="F726" s="3" t="n">
        <v>1.206</v>
      </c>
      <c r="G726" s="3" t="n">
        <v>1.594</v>
      </c>
      <c r="H726" s="3" t="n">
        <v>-1.116</v>
      </c>
      <c r="I726" s="3" t="n">
        <v>-0.778</v>
      </c>
    </row>
    <row r="727" customFormat="false" ht="11.25" hidden="false" customHeight="false" outlineLevel="0" collapsed="false">
      <c r="A727" s="3" t="n">
        <v>91408</v>
      </c>
      <c r="B727" s="4" t="s">
        <v>6101</v>
      </c>
      <c r="C727" s="3" t="s">
        <v>6102</v>
      </c>
      <c r="D727" s="3" t="s">
        <v>6103</v>
      </c>
      <c r="E727" s="4" t="s">
        <v>6104</v>
      </c>
      <c r="F727" s="3" t="n">
        <v>1.204</v>
      </c>
      <c r="G727" s="3" t="n">
        <v>1.197</v>
      </c>
      <c r="H727" s="3" t="n">
        <v>-1.739</v>
      </c>
      <c r="I727" s="3" t="n">
        <v>-1.154</v>
      </c>
    </row>
    <row r="728" customFormat="false" ht="11.25" hidden="false" customHeight="false" outlineLevel="0" collapsed="false">
      <c r="A728" s="3" t="n">
        <v>50804</v>
      </c>
      <c r="B728" s="4" t="s">
        <v>293</v>
      </c>
      <c r="C728" s="3" t="s">
        <v>294</v>
      </c>
      <c r="D728" s="3" t="s">
        <v>295</v>
      </c>
      <c r="E728" s="4" t="s">
        <v>296</v>
      </c>
      <c r="F728" s="3" t="n">
        <v>1.203</v>
      </c>
      <c r="G728" s="3" t="n">
        <v>1.035</v>
      </c>
      <c r="H728" s="3" t="n">
        <v>-0.609</v>
      </c>
      <c r="I728" s="3" t="n">
        <v>-1.061</v>
      </c>
    </row>
    <row r="729" customFormat="false" ht="11.25" hidden="false" customHeight="false" outlineLevel="0" collapsed="false">
      <c r="A729" s="3" t="n">
        <v>124935</v>
      </c>
      <c r="B729" s="4" t="s">
        <v>6105</v>
      </c>
      <c r="C729" s="14" t="s">
        <v>6106</v>
      </c>
      <c r="D729" s="3" t="s">
        <v>6107</v>
      </c>
      <c r="E729" s="3" t="s">
        <v>6108</v>
      </c>
      <c r="F729" s="3" t="n">
        <v>1.195</v>
      </c>
      <c r="G729" s="3" t="n">
        <v>0.551</v>
      </c>
      <c r="H729" s="3" t="n">
        <v>-0.708</v>
      </c>
      <c r="I729" s="3" t="n">
        <v>-1.103</v>
      </c>
    </row>
    <row r="730" customFormat="false" ht="11.25" hidden="false" customHeight="false" outlineLevel="0" collapsed="false">
      <c r="A730" s="3" t="n">
        <v>4609</v>
      </c>
      <c r="B730" s="4" t="s">
        <v>2028</v>
      </c>
      <c r="C730" s="3" t="s">
        <v>2029</v>
      </c>
      <c r="D730" s="3" t="s">
        <v>2030</v>
      </c>
      <c r="E730" s="4" t="s">
        <v>2031</v>
      </c>
      <c r="F730" s="3" t="n">
        <v>1.191</v>
      </c>
      <c r="G730" s="3" t="n">
        <v>0.823</v>
      </c>
      <c r="H730" s="3" t="n">
        <v>-1.683</v>
      </c>
      <c r="I730" s="3" t="n">
        <v>-1.707</v>
      </c>
    </row>
    <row r="731" customFormat="false" ht="11.25" hidden="false" customHeight="false" outlineLevel="0" collapsed="false">
      <c r="A731" s="3" t="n">
        <v>149297</v>
      </c>
      <c r="B731" s="4" t="s">
        <v>6109</v>
      </c>
      <c r="C731" s="3" t="s">
        <v>6110</v>
      </c>
      <c r="D731" s="3" t="s">
        <v>6111</v>
      </c>
      <c r="E731" s="4" t="s">
        <v>6112</v>
      </c>
      <c r="F731" s="3" t="n">
        <v>1.186</v>
      </c>
      <c r="G731" s="3" t="n">
        <v>1.645</v>
      </c>
      <c r="H731" s="3" t="n">
        <v>-0.692</v>
      </c>
      <c r="I731" s="3" t="n">
        <v>-1.68</v>
      </c>
    </row>
    <row r="732" customFormat="false" ht="11.25" hidden="false" customHeight="false" outlineLevel="0" collapsed="false">
      <c r="A732" s="3" t="n">
        <v>79713</v>
      </c>
      <c r="B732" s="4" t="s">
        <v>6113</v>
      </c>
      <c r="C732" s="3" t="s">
        <v>6114</v>
      </c>
      <c r="D732" s="3" t="s">
        <v>6115</v>
      </c>
      <c r="E732" s="4" t="s">
        <v>6116</v>
      </c>
      <c r="F732" s="3" t="n">
        <v>1.184</v>
      </c>
      <c r="G732" s="3" t="n">
        <v>2.088</v>
      </c>
      <c r="H732" s="3" t="n">
        <v>-0.987</v>
      </c>
      <c r="I732" s="3" t="n">
        <v>-1.158</v>
      </c>
    </row>
    <row r="733" customFormat="false" ht="11.25" hidden="false" customHeight="false" outlineLevel="0" collapsed="false">
      <c r="A733" s="3" t="n">
        <v>388407</v>
      </c>
      <c r="B733" s="4" t="s">
        <v>6117</v>
      </c>
      <c r="C733" s="3" t="s">
        <v>6118</v>
      </c>
      <c r="D733" s="3" t="s">
        <v>6119</v>
      </c>
      <c r="E733" s="4" t="s">
        <v>6120</v>
      </c>
      <c r="F733" s="3" t="n">
        <v>1.17</v>
      </c>
      <c r="G733" s="3" t="n">
        <v>0.788</v>
      </c>
      <c r="H733" s="3" t="n">
        <v>-0.604</v>
      </c>
      <c r="I733" s="3" t="n">
        <v>-0.506</v>
      </c>
    </row>
    <row r="734" customFormat="false" ht="11.25" hidden="false" customHeight="false" outlineLevel="0" collapsed="false">
      <c r="A734" s="3" t="n">
        <v>57010</v>
      </c>
      <c r="B734" s="4" t="s">
        <v>6121</v>
      </c>
      <c r="C734" s="3" t="s">
        <v>6122</v>
      </c>
      <c r="D734" s="3" t="s">
        <v>6123</v>
      </c>
      <c r="E734" s="4" t="s">
        <v>6124</v>
      </c>
      <c r="F734" s="3" t="n">
        <v>1.168</v>
      </c>
      <c r="G734" s="3" t="n">
        <v>1.103</v>
      </c>
      <c r="H734" s="3" t="n">
        <v>0.379</v>
      </c>
      <c r="I734" s="3" t="n">
        <v>0.087</v>
      </c>
    </row>
    <row r="735" customFormat="false" ht="11.25" hidden="false" customHeight="false" outlineLevel="0" collapsed="false">
      <c r="A735" s="3" t="n">
        <v>79823</v>
      </c>
      <c r="B735" s="4" t="s">
        <v>6125</v>
      </c>
      <c r="C735" s="14" t="s">
        <v>6126</v>
      </c>
      <c r="D735" s="3" t="s">
        <v>6127</v>
      </c>
      <c r="E735" s="3" t="s">
        <v>6128</v>
      </c>
      <c r="F735" s="3" t="n">
        <v>1.157</v>
      </c>
      <c r="G735" s="3" t="n">
        <v>1.121</v>
      </c>
      <c r="H735" s="3" t="n">
        <v>-0.793</v>
      </c>
      <c r="I735" s="3" t="n">
        <v>-0.917</v>
      </c>
    </row>
    <row r="736" customFormat="false" ht="11.25" hidden="false" customHeight="false" outlineLevel="0" collapsed="false">
      <c r="A736" s="3" t="n">
        <v>5527</v>
      </c>
      <c r="B736" s="4" t="s">
        <v>6129</v>
      </c>
      <c r="C736" s="3" t="s">
        <v>6130</v>
      </c>
      <c r="D736" s="3" t="s">
        <v>6131</v>
      </c>
      <c r="E736" s="4" t="s">
        <v>6132</v>
      </c>
      <c r="F736" s="3" t="n">
        <v>1.153</v>
      </c>
      <c r="G736" s="3" t="n">
        <v>0.971</v>
      </c>
      <c r="H736" s="3" t="n">
        <v>-0.963</v>
      </c>
      <c r="I736" s="3" t="n">
        <v>-1.251</v>
      </c>
    </row>
    <row r="737" customFormat="false" ht="11.25" hidden="false" customHeight="false" outlineLevel="0" collapsed="false">
      <c r="A737" s="3" t="n">
        <v>284348</v>
      </c>
      <c r="B737" s="4" t="s">
        <v>6133</v>
      </c>
      <c r="C737" s="3" t="s">
        <v>6134</v>
      </c>
      <c r="D737" s="3" t="s">
        <v>6135</v>
      </c>
      <c r="E737" s="4" t="s">
        <v>6136</v>
      </c>
      <c r="F737" s="3" t="n">
        <v>1.152</v>
      </c>
      <c r="G737" s="3" t="n">
        <v>1.914</v>
      </c>
      <c r="H737" s="3" t="n">
        <v>-1.142</v>
      </c>
      <c r="I737" s="3" t="n">
        <v>-1.949</v>
      </c>
    </row>
    <row r="738" customFormat="false" ht="11.25" hidden="false" customHeight="false" outlineLevel="0" collapsed="false">
      <c r="A738" s="3" t="n">
        <v>79870</v>
      </c>
      <c r="B738" s="4" t="s">
        <v>6137</v>
      </c>
      <c r="C738" s="3" t="s">
        <v>6138</v>
      </c>
      <c r="D738" s="3" t="s">
        <v>6139</v>
      </c>
      <c r="E738" s="4" t="s">
        <v>6140</v>
      </c>
      <c r="F738" s="3" t="n">
        <v>1.142</v>
      </c>
      <c r="G738" s="3" t="n">
        <v>1.529</v>
      </c>
      <c r="H738" s="3" t="n">
        <v>-0.521</v>
      </c>
      <c r="I738" s="3" t="n">
        <v>-1.042</v>
      </c>
    </row>
    <row r="739" customFormat="false" ht="11.25" hidden="false" customHeight="false" outlineLevel="0" collapsed="false">
      <c r="A739" s="3" t="n">
        <v>2557</v>
      </c>
      <c r="B739" s="4" t="s">
        <v>6141</v>
      </c>
      <c r="C739" s="3" t="s">
        <v>6142</v>
      </c>
      <c r="D739" s="3" t="s">
        <v>6143</v>
      </c>
      <c r="E739" s="4" t="s">
        <v>6144</v>
      </c>
      <c r="F739" s="3" t="n">
        <v>1.134</v>
      </c>
      <c r="G739" s="3" t="n">
        <v>0.526</v>
      </c>
      <c r="H739" s="3" t="n">
        <v>-1.098</v>
      </c>
      <c r="I739" s="3" t="n">
        <v>-0.658</v>
      </c>
    </row>
    <row r="740" customFormat="false" ht="11.25" hidden="false" customHeight="false" outlineLevel="0" collapsed="false">
      <c r="A740" s="3" t="n">
        <v>9902</v>
      </c>
      <c r="B740" s="4" t="s">
        <v>2052</v>
      </c>
      <c r="C740" s="3" t="s">
        <v>2053</v>
      </c>
      <c r="D740" s="3" t="s">
        <v>2054</v>
      </c>
      <c r="E740" s="4" t="s">
        <v>2055</v>
      </c>
      <c r="F740" s="3" t="n">
        <v>1.132</v>
      </c>
      <c r="G740" s="3" t="n">
        <v>1.151</v>
      </c>
      <c r="H740" s="3" t="n">
        <v>-1.547</v>
      </c>
      <c r="I740" s="3" t="n">
        <v>-1.298</v>
      </c>
    </row>
    <row r="741" customFormat="false" ht="11.25" hidden="false" customHeight="false" outlineLevel="0" collapsed="false">
      <c r="A741" s="3" t="n">
        <v>10480</v>
      </c>
      <c r="B741" s="4" t="s">
        <v>6145</v>
      </c>
      <c r="C741" s="3" t="s">
        <v>6146</v>
      </c>
      <c r="D741" s="3" t="s">
        <v>6147</v>
      </c>
      <c r="E741" s="4" t="s">
        <v>6148</v>
      </c>
      <c r="F741" s="3" t="n">
        <v>1.126</v>
      </c>
      <c r="G741" s="3" t="n">
        <v>1</v>
      </c>
      <c r="H741" s="3" t="n">
        <v>-1.16</v>
      </c>
      <c r="I741" s="3" t="n">
        <v>-0.399</v>
      </c>
    </row>
    <row r="742" customFormat="false" ht="11.25" hidden="false" customHeight="false" outlineLevel="0" collapsed="false">
      <c r="A742" s="3" t="n">
        <v>3428</v>
      </c>
      <c r="B742" s="4" t="s">
        <v>6149</v>
      </c>
      <c r="C742" s="3" t="s">
        <v>6150</v>
      </c>
      <c r="D742" s="3" t="s">
        <v>6151</v>
      </c>
      <c r="E742" s="4" t="s">
        <v>6152</v>
      </c>
      <c r="F742" s="3" t="n">
        <v>1.122</v>
      </c>
      <c r="G742" s="3" t="n">
        <v>1.119</v>
      </c>
      <c r="H742" s="3" t="n">
        <v>-0.874</v>
      </c>
      <c r="I742" s="3" t="n">
        <v>-1.095</v>
      </c>
    </row>
    <row r="743" customFormat="false" ht="11.25" hidden="false" customHeight="false" outlineLevel="0" collapsed="false">
      <c r="A743" s="3" t="n">
        <v>64927</v>
      </c>
      <c r="B743" s="4" t="s">
        <v>6153</v>
      </c>
      <c r="C743" s="3" t="s">
        <v>6154</v>
      </c>
      <c r="D743" s="3" t="s">
        <v>6155</v>
      </c>
      <c r="E743" s="4" t="s">
        <v>6156</v>
      </c>
      <c r="F743" s="3" t="n">
        <v>1.117</v>
      </c>
      <c r="G743" s="3" t="n">
        <v>0.636</v>
      </c>
      <c r="H743" s="3" t="n">
        <v>-0.975</v>
      </c>
      <c r="I743" s="3" t="n">
        <v>-0.509</v>
      </c>
    </row>
    <row r="744" customFormat="false" ht="11.25" hidden="false" customHeight="false" outlineLevel="0" collapsed="false">
      <c r="A744" s="3" t="n">
        <v>6788</v>
      </c>
      <c r="B744" s="4" t="s">
        <v>6157</v>
      </c>
      <c r="C744" s="14" t="s">
        <v>6158</v>
      </c>
      <c r="D744" s="3" t="s">
        <v>6159</v>
      </c>
      <c r="E744" s="3" t="s">
        <v>6160</v>
      </c>
      <c r="F744" s="3" t="n">
        <v>1.115</v>
      </c>
      <c r="G744" s="3" t="n">
        <v>0.668</v>
      </c>
      <c r="H744" s="3" t="n">
        <v>-0.11</v>
      </c>
      <c r="I744" s="3" t="n">
        <v>-0.248</v>
      </c>
    </row>
    <row r="745" customFormat="false" ht="11.25" hidden="false" customHeight="false" outlineLevel="0" collapsed="false">
      <c r="A745" s="3" t="n">
        <v>201243</v>
      </c>
      <c r="B745" s="4" t="s">
        <v>6161</v>
      </c>
      <c r="C745" s="3" t="s">
        <v>6162</v>
      </c>
      <c r="D745" s="3" t="s">
        <v>6163</v>
      </c>
      <c r="E745" s="4" t="s">
        <v>6164</v>
      </c>
      <c r="F745" s="3" t="n">
        <v>1.11</v>
      </c>
      <c r="G745" s="3" t="n">
        <v>1.088</v>
      </c>
      <c r="H745" s="3" t="n">
        <v>-1.513</v>
      </c>
      <c r="I745" s="3" t="n">
        <v>-1.221</v>
      </c>
    </row>
    <row r="746" customFormat="false" ht="11.25" hidden="false" customHeight="false" outlineLevel="0" collapsed="false">
      <c r="A746" s="3" t="n">
        <v>5093</v>
      </c>
      <c r="B746" s="4" t="s">
        <v>6165</v>
      </c>
      <c r="C746" s="3" t="s">
        <v>6166</v>
      </c>
      <c r="D746" s="3" t="s">
        <v>6167</v>
      </c>
      <c r="E746" s="4" t="s">
        <v>6168</v>
      </c>
      <c r="F746" s="3" t="n">
        <v>1.108</v>
      </c>
      <c r="G746" s="3" t="n">
        <v>0.932</v>
      </c>
      <c r="H746" s="3" t="n">
        <v>-2.434</v>
      </c>
      <c r="I746" s="3" t="n">
        <v>-1.335</v>
      </c>
    </row>
    <row r="747" customFormat="false" ht="11.25" hidden="false" customHeight="false" outlineLevel="0" collapsed="false">
      <c r="A747" s="3" t="n">
        <v>55733</v>
      </c>
      <c r="B747" s="4" t="s">
        <v>6169</v>
      </c>
      <c r="C747" s="3" t="s">
        <v>6170</v>
      </c>
      <c r="D747" s="3" t="s">
        <v>6171</v>
      </c>
      <c r="E747" s="4" t="s">
        <v>6172</v>
      </c>
      <c r="F747" s="3" t="n">
        <v>1.103</v>
      </c>
      <c r="G747" s="3" t="n">
        <v>0.709</v>
      </c>
      <c r="H747" s="3" t="n">
        <v>-1.142</v>
      </c>
      <c r="I747" s="3" t="n">
        <v>-0.617</v>
      </c>
    </row>
    <row r="748" customFormat="false" ht="11.25" hidden="false" customHeight="false" outlineLevel="0" collapsed="false">
      <c r="A748" s="3" t="n">
        <v>1840</v>
      </c>
      <c r="B748" s="4" t="s">
        <v>6173</v>
      </c>
      <c r="C748" s="3" t="s">
        <v>6174</v>
      </c>
      <c r="D748" s="3" t="s">
        <v>6175</v>
      </c>
      <c r="E748" s="4" t="s">
        <v>6176</v>
      </c>
      <c r="F748" s="3" t="n">
        <v>1.098</v>
      </c>
      <c r="G748" s="3" t="n">
        <v>0.469</v>
      </c>
      <c r="H748" s="3" t="n">
        <v>-1.705</v>
      </c>
      <c r="I748" s="3" t="n">
        <v>-2.384</v>
      </c>
    </row>
    <row r="749" customFormat="false" ht="11.25" hidden="false" customHeight="false" outlineLevel="0" collapsed="false">
      <c r="A749" s="3" t="n">
        <v>124446</v>
      </c>
      <c r="B749" s="4" t="s">
        <v>6177</v>
      </c>
      <c r="C749" s="3" t="s">
        <v>6178</v>
      </c>
      <c r="D749" s="3" t="s">
        <v>6179</v>
      </c>
      <c r="E749" s="4" t="s">
        <v>6180</v>
      </c>
      <c r="F749" s="3" t="n">
        <v>1.075</v>
      </c>
      <c r="G749" s="3" t="n">
        <v>1.341</v>
      </c>
      <c r="H749" s="3" t="n">
        <v>-0.014</v>
      </c>
      <c r="I749" s="3" t="n">
        <v>-0.659</v>
      </c>
    </row>
    <row r="750" customFormat="false" ht="11.25" hidden="false" customHeight="false" outlineLevel="0" collapsed="false">
      <c r="A750" s="3" t="n">
        <v>6665</v>
      </c>
      <c r="B750" s="4" t="s">
        <v>201</v>
      </c>
      <c r="C750" s="3" t="s">
        <v>202</v>
      </c>
      <c r="D750" s="3" t="s">
        <v>203</v>
      </c>
      <c r="E750" s="4" t="s">
        <v>204</v>
      </c>
      <c r="F750" s="3" t="n">
        <v>1.071</v>
      </c>
      <c r="G750" s="3" t="n">
        <v>1.122</v>
      </c>
      <c r="H750" s="3" t="n">
        <v>-0.947</v>
      </c>
      <c r="I750" s="3" t="n">
        <v>-1.671</v>
      </c>
    </row>
    <row r="751" customFormat="false" ht="11.25" hidden="false" customHeight="false" outlineLevel="0" collapsed="false">
      <c r="A751" s="3" t="n">
        <v>142678</v>
      </c>
      <c r="B751" s="4" t="s">
        <v>1928</v>
      </c>
      <c r="C751" s="3" t="s">
        <v>1929</v>
      </c>
      <c r="D751" s="3" t="s">
        <v>1930</v>
      </c>
      <c r="E751" s="4" t="s">
        <v>1931</v>
      </c>
      <c r="F751" s="3" t="n">
        <v>1.068</v>
      </c>
      <c r="G751" s="3" t="n">
        <v>0.895</v>
      </c>
      <c r="H751" s="3" t="n">
        <v>-2.323</v>
      </c>
      <c r="I751" s="3" t="n">
        <v>-1.159</v>
      </c>
    </row>
    <row r="752" customFormat="false" ht="11.25" hidden="false" customHeight="false" outlineLevel="0" collapsed="false">
      <c r="A752" s="3" t="n">
        <v>25895</v>
      </c>
      <c r="B752" s="4" t="s">
        <v>6181</v>
      </c>
      <c r="C752" s="3" t="s">
        <v>6182</v>
      </c>
      <c r="D752" s="3" t="s">
        <v>6183</v>
      </c>
      <c r="E752" s="4" t="s">
        <v>6184</v>
      </c>
      <c r="F752" s="3" t="n">
        <v>1.064</v>
      </c>
      <c r="G752" s="3" t="n">
        <v>1.468</v>
      </c>
      <c r="H752" s="3" t="n">
        <v>-1.767</v>
      </c>
      <c r="I752" s="3" t="n">
        <v>-1.512</v>
      </c>
    </row>
    <row r="753" customFormat="false" ht="11.25" hidden="false" customHeight="false" outlineLevel="0" collapsed="false">
      <c r="A753" s="3" t="n">
        <v>391191</v>
      </c>
      <c r="B753" s="4" t="s">
        <v>6185</v>
      </c>
      <c r="C753" s="3" t="s">
        <v>6186</v>
      </c>
      <c r="D753" s="3" t="s">
        <v>6187</v>
      </c>
      <c r="E753" s="4" t="s">
        <v>6188</v>
      </c>
      <c r="F753" s="3" t="n">
        <v>1.063</v>
      </c>
      <c r="G753" s="3" t="n">
        <v>0.176</v>
      </c>
      <c r="H753" s="3" t="n">
        <v>-1.752</v>
      </c>
      <c r="I753" s="3" t="n">
        <v>-2.146</v>
      </c>
    </row>
    <row r="754" customFormat="false" ht="11.25" hidden="false" customHeight="false" outlineLevel="0" collapsed="false">
      <c r="A754" s="3" t="n">
        <v>55454</v>
      </c>
      <c r="B754" s="4" t="s">
        <v>6189</v>
      </c>
      <c r="C754" s="3" t="s">
        <v>6190</v>
      </c>
      <c r="D754" s="3" t="s">
        <v>6191</v>
      </c>
      <c r="E754" s="4" t="s">
        <v>6192</v>
      </c>
      <c r="F754" s="3" t="n">
        <v>1.055</v>
      </c>
      <c r="G754" s="3" t="n">
        <v>0.862</v>
      </c>
      <c r="H754" s="3" t="n">
        <v>-1.126</v>
      </c>
      <c r="I754" s="3" t="n">
        <v>-0.728</v>
      </c>
    </row>
    <row r="755" customFormat="false" ht="11.25" hidden="false" customHeight="false" outlineLevel="0" collapsed="false">
      <c r="A755" s="3" t="n">
        <v>146850</v>
      </c>
      <c r="B755" s="4" t="s">
        <v>6193</v>
      </c>
      <c r="C755" s="3" t="s">
        <v>6194</v>
      </c>
      <c r="D755" s="3" t="s">
        <v>6195</v>
      </c>
      <c r="E755" s="4" t="s">
        <v>6196</v>
      </c>
      <c r="F755" s="3" t="n">
        <v>1.053</v>
      </c>
      <c r="G755" s="3" t="n">
        <v>1.225</v>
      </c>
      <c r="H755" s="3" t="n">
        <v>-1.063</v>
      </c>
      <c r="I755" s="3" t="n">
        <v>-0.257</v>
      </c>
    </row>
    <row r="756" customFormat="false" ht="11.25" hidden="false" customHeight="false" outlineLevel="0" collapsed="false">
      <c r="A756" s="3" t="n">
        <v>7360</v>
      </c>
      <c r="B756" s="4" t="s">
        <v>6197</v>
      </c>
      <c r="C756" s="14" t="s">
        <v>6198</v>
      </c>
      <c r="D756" s="3" t="s">
        <v>6199</v>
      </c>
      <c r="E756" s="3" t="s">
        <v>6200</v>
      </c>
      <c r="F756" s="3" t="n">
        <v>1.042</v>
      </c>
      <c r="G756" s="3" t="n">
        <v>0.543</v>
      </c>
      <c r="H756" s="3" t="n">
        <v>-0.632</v>
      </c>
      <c r="I756" s="3" t="n">
        <v>-0.962</v>
      </c>
    </row>
    <row r="757" customFormat="false" ht="11.25" hidden="false" customHeight="false" outlineLevel="0" collapsed="false">
      <c r="A757" s="3" t="n">
        <v>400223</v>
      </c>
      <c r="B757" s="4" t="s">
        <v>6201</v>
      </c>
      <c r="C757" s="3" t="s">
        <v>6202</v>
      </c>
      <c r="D757" s="3" t="s">
        <v>6203</v>
      </c>
      <c r="E757" s="4" t="s">
        <v>6204</v>
      </c>
      <c r="F757" s="3" t="n">
        <v>1.036</v>
      </c>
      <c r="G757" s="3" t="n">
        <v>1.088</v>
      </c>
      <c r="H757" s="3" t="n">
        <v>-0.784</v>
      </c>
      <c r="I757" s="3" t="n">
        <v>-1.691</v>
      </c>
    </row>
    <row r="758" customFormat="false" ht="11.25" hidden="false" customHeight="false" outlineLevel="0" collapsed="false">
      <c r="A758" s="3" t="n">
        <v>64115</v>
      </c>
      <c r="B758" s="4" t="s">
        <v>2176</v>
      </c>
      <c r="C758" s="3" t="s">
        <v>2177</v>
      </c>
      <c r="D758" s="3" t="s">
        <v>2178</v>
      </c>
      <c r="E758" s="4" t="s">
        <v>2179</v>
      </c>
      <c r="F758" s="3" t="n">
        <v>1.033</v>
      </c>
      <c r="G758" s="3" t="n">
        <v>1.48</v>
      </c>
      <c r="H758" s="3" t="n">
        <v>-1.195</v>
      </c>
      <c r="I758" s="3" t="n">
        <v>-1.199</v>
      </c>
    </row>
    <row r="759" customFormat="false" ht="11.25" hidden="false" customHeight="false" outlineLevel="0" collapsed="false">
      <c r="A759" s="3" t="n">
        <v>143458</v>
      </c>
      <c r="B759" s="4" t="s">
        <v>6205</v>
      </c>
      <c r="C759" s="3" t="s">
        <v>6206</v>
      </c>
      <c r="D759" s="3" t="s">
        <v>6207</v>
      </c>
      <c r="E759" s="4" t="s">
        <v>6208</v>
      </c>
      <c r="F759" s="3" t="n">
        <v>1.033</v>
      </c>
      <c r="G759" s="3" t="n">
        <v>0.675</v>
      </c>
      <c r="H759" s="3" t="n">
        <v>-0.905</v>
      </c>
      <c r="I759" s="3" t="n">
        <v>-1.052</v>
      </c>
    </row>
    <row r="760" customFormat="false" ht="11.25" hidden="false" customHeight="false" outlineLevel="0" collapsed="false">
      <c r="A760" s="3" t="n">
        <v>56001</v>
      </c>
      <c r="B760" s="4" t="s">
        <v>6209</v>
      </c>
      <c r="C760" s="3" t="s">
        <v>6210</v>
      </c>
      <c r="D760" s="3" t="s">
        <v>6211</v>
      </c>
      <c r="E760" s="4" t="s">
        <v>6212</v>
      </c>
      <c r="F760" s="3" t="n">
        <v>1.03</v>
      </c>
      <c r="G760" s="3" t="n">
        <v>0.707</v>
      </c>
      <c r="H760" s="3" t="n">
        <v>-1.317</v>
      </c>
      <c r="I760" s="3" t="n">
        <v>-0.941</v>
      </c>
    </row>
    <row r="761" customFormat="false" ht="11.25" hidden="false" customHeight="false" outlineLevel="0" collapsed="false">
      <c r="A761" s="3" t="n">
        <v>2317</v>
      </c>
      <c r="B761" s="4" t="s">
        <v>6213</v>
      </c>
      <c r="C761" s="14" t="s">
        <v>6214</v>
      </c>
      <c r="D761" s="3" t="s">
        <v>6215</v>
      </c>
      <c r="E761" s="3" t="s">
        <v>6216</v>
      </c>
      <c r="F761" s="3" t="n">
        <v>1.022</v>
      </c>
      <c r="G761" s="3" t="n">
        <v>0.886</v>
      </c>
      <c r="H761" s="3" t="n">
        <v>-1.285</v>
      </c>
      <c r="I761" s="3" t="n">
        <v>-0.978</v>
      </c>
    </row>
    <row r="762" customFormat="false" ht="11.25" hidden="false" customHeight="false" outlineLevel="0" collapsed="false">
      <c r="A762" s="3" t="n">
        <v>115992</v>
      </c>
      <c r="B762" s="4" t="s">
        <v>6217</v>
      </c>
      <c r="C762" s="14" t="s">
        <v>6218</v>
      </c>
      <c r="D762" s="3" t="s">
        <v>6219</v>
      </c>
      <c r="E762" s="3" t="s">
        <v>6220</v>
      </c>
      <c r="F762" s="3" t="n">
        <v>1.019</v>
      </c>
      <c r="G762" s="3" t="n">
        <v>0.328</v>
      </c>
      <c r="H762" s="3" t="n">
        <v>-1.586</v>
      </c>
      <c r="I762" s="3" t="n">
        <v>-1.825</v>
      </c>
    </row>
    <row r="763" customFormat="false" ht="11.25" hidden="false" customHeight="false" outlineLevel="0" collapsed="false">
      <c r="A763" s="3" t="n">
        <v>51714</v>
      </c>
      <c r="B763" s="4" t="s">
        <v>6221</v>
      </c>
      <c r="C763" s="3" t="s">
        <v>6222</v>
      </c>
      <c r="D763" s="3" t="s">
        <v>6223</v>
      </c>
      <c r="E763" s="4" t="s">
        <v>6224</v>
      </c>
      <c r="F763" s="3" t="n">
        <v>1.018</v>
      </c>
      <c r="G763" s="3" t="n">
        <v>0.873</v>
      </c>
      <c r="H763" s="3" t="n">
        <v>-1.633</v>
      </c>
      <c r="I763" s="3" t="n">
        <v>-0.885</v>
      </c>
    </row>
    <row r="764" customFormat="false" ht="11.25" hidden="false" customHeight="false" outlineLevel="0" collapsed="false">
      <c r="A764" s="3" t="n">
        <v>79586</v>
      </c>
      <c r="B764" s="4" t="s">
        <v>6225</v>
      </c>
      <c r="C764" s="3" t="s">
        <v>6226</v>
      </c>
      <c r="D764" s="3" t="s">
        <v>6227</v>
      </c>
      <c r="E764" s="4" t="s">
        <v>6228</v>
      </c>
      <c r="F764" s="3" t="n">
        <v>1.01</v>
      </c>
      <c r="G764" s="3" t="n">
        <v>0.395</v>
      </c>
      <c r="H764" s="3" t="n">
        <v>-1.113</v>
      </c>
      <c r="I764" s="3" t="n">
        <v>-1.69</v>
      </c>
    </row>
    <row r="765" customFormat="false" ht="11.25" hidden="false" customHeight="false" outlineLevel="0" collapsed="false">
      <c r="A765" s="3" t="n">
        <v>7205</v>
      </c>
      <c r="B765" s="4" t="s">
        <v>6229</v>
      </c>
      <c r="C765" s="3" t="s">
        <v>6230</v>
      </c>
      <c r="D765" s="3" t="s">
        <v>6231</v>
      </c>
      <c r="E765" s="4" t="s">
        <v>6232</v>
      </c>
      <c r="F765" s="3" t="n">
        <v>1.003</v>
      </c>
      <c r="G765" s="3" t="n">
        <v>0.977</v>
      </c>
      <c r="H765" s="3" t="n">
        <v>-0.961</v>
      </c>
      <c r="I765" s="3" t="n">
        <v>-0.784</v>
      </c>
    </row>
    <row r="766" customFormat="false" ht="11.25" hidden="false" customHeight="false" outlineLevel="0" collapsed="false">
      <c r="A766" s="3" t="n">
        <v>147700</v>
      </c>
      <c r="B766" s="4" t="s">
        <v>6233</v>
      </c>
      <c r="C766" s="3" t="s">
        <v>6234</v>
      </c>
      <c r="D766" s="3" t="s">
        <v>6235</v>
      </c>
      <c r="E766" s="4" t="s">
        <v>6236</v>
      </c>
      <c r="F766" s="3" t="n">
        <v>1.001</v>
      </c>
      <c r="G766" s="3" t="n">
        <v>1.343</v>
      </c>
      <c r="H766" s="3" t="n">
        <v>-1.443</v>
      </c>
      <c r="I766" s="3" t="n">
        <v>-0.77</v>
      </c>
    </row>
    <row r="767" customFormat="false" ht="11.25" hidden="false" customHeight="false" outlineLevel="0" collapsed="false">
      <c r="A767" s="3" t="n">
        <v>343066</v>
      </c>
      <c r="B767" s="4" t="s">
        <v>6237</v>
      </c>
      <c r="C767" s="3" t="s">
        <v>6238</v>
      </c>
      <c r="D767" s="3" t="s">
        <v>6239</v>
      </c>
      <c r="E767" s="4" t="s">
        <v>6240</v>
      </c>
      <c r="F767" s="3" t="n">
        <v>0.995</v>
      </c>
      <c r="G767" s="3" t="n">
        <v>0.56</v>
      </c>
      <c r="H767" s="3" t="n">
        <v>-0.69</v>
      </c>
      <c r="I767" s="3" t="n">
        <v>-0.732</v>
      </c>
    </row>
    <row r="768" customFormat="false" ht="11.25" hidden="false" customHeight="false" outlineLevel="0" collapsed="false">
      <c r="A768" s="3" t="n">
        <v>83607</v>
      </c>
      <c r="B768" s="4" t="s">
        <v>6241</v>
      </c>
      <c r="C768" s="3" t="s">
        <v>6242</v>
      </c>
      <c r="D768" s="3" t="s">
        <v>6243</v>
      </c>
      <c r="E768" s="4" t="s">
        <v>6244</v>
      </c>
      <c r="F768" s="3" t="n">
        <v>0.994</v>
      </c>
      <c r="G768" s="3" t="n">
        <v>0.701</v>
      </c>
      <c r="H768" s="3" t="n">
        <v>-0.69</v>
      </c>
      <c r="I768" s="3" t="n">
        <v>-0.977</v>
      </c>
    </row>
    <row r="769" customFormat="false" ht="11.25" hidden="false" customHeight="false" outlineLevel="0" collapsed="false">
      <c r="A769" s="3" t="n">
        <v>55732</v>
      </c>
      <c r="B769" s="4" t="s">
        <v>6245</v>
      </c>
      <c r="C769" s="3" t="s">
        <v>6246</v>
      </c>
      <c r="D769" s="3" t="s">
        <v>6247</v>
      </c>
      <c r="E769" s="4" t="s">
        <v>6248</v>
      </c>
      <c r="F769" s="3" t="n">
        <v>0.994</v>
      </c>
      <c r="G769" s="3" t="n">
        <v>0.549</v>
      </c>
      <c r="H769" s="3" t="n">
        <v>-0.523</v>
      </c>
      <c r="I769" s="3" t="n">
        <v>-0.56</v>
      </c>
    </row>
    <row r="770" customFormat="false" ht="11.25" hidden="false" customHeight="false" outlineLevel="0" collapsed="false">
      <c r="A770" s="3" t="n">
        <v>8536</v>
      </c>
      <c r="B770" s="4" t="s">
        <v>369</v>
      </c>
      <c r="C770" s="3" t="s">
        <v>370</v>
      </c>
      <c r="D770" s="3" t="s">
        <v>371</v>
      </c>
      <c r="E770" s="4" t="s">
        <v>372</v>
      </c>
      <c r="F770" s="3" t="n">
        <v>0.994</v>
      </c>
      <c r="G770" s="3" t="n">
        <v>0.532</v>
      </c>
      <c r="H770" s="3" t="n">
        <v>-2.091</v>
      </c>
      <c r="I770" s="3" t="n">
        <v>-1.444</v>
      </c>
    </row>
    <row r="771" customFormat="false" ht="11.25" hidden="false" customHeight="false" outlineLevel="0" collapsed="false">
      <c r="A771" s="3" t="n">
        <v>79042</v>
      </c>
      <c r="B771" s="4" t="s">
        <v>6249</v>
      </c>
      <c r="C771" s="3" t="s">
        <v>6250</v>
      </c>
      <c r="D771" s="3" t="s">
        <v>6251</v>
      </c>
      <c r="E771" s="4" t="s">
        <v>6252</v>
      </c>
      <c r="F771" s="3" t="n">
        <v>0.988</v>
      </c>
      <c r="G771" s="3" t="n">
        <v>0.927</v>
      </c>
      <c r="H771" s="3" t="n">
        <v>-0.134</v>
      </c>
      <c r="I771" s="3" t="n">
        <v>0.14</v>
      </c>
    </row>
    <row r="772" customFormat="false" ht="11.25" hidden="false" customHeight="false" outlineLevel="0" collapsed="false">
      <c r="A772" s="3" t="n">
        <v>284306</v>
      </c>
      <c r="B772" s="4" t="s">
        <v>6253</v>
      </c>
      <c r="C772" s="3" t="s">
        <v>6254</v>
      </c>
      <c r="D772" s="3" t="s">
        <v>6255</v>
      </c>
      <c r="E772" s="4" t="s">
        <v>6256</v>
      </c>
      <c r="F772" s="3" t="n">
        <v>0.985</v>
      </c>
      <c r="G772" s="3" t="n">
        <v>0.863</v>
      </c>
      <c r="H772" s="3" t="n">
        <v>-0.217</v>
      </c>
      <c r="I772" s="3" t="n">
        <v>-0.285</v>
      </c>
    </row>
    <row r="773" customFormat="false" ht="11.25" hidden="false" customHeight="false" outlineLevel="0" collapsed="false">
      <c r="A773" s="3" t="n">
        <v>283310</v>
      </c>
      <c r="B773" s="4" t="s">
        <v>6257</v>
      </c>
      <c r="C773" s="3" t="s">
        <v>6258</v>
      </c>
      <c r="D773" s="3" t="s">
        <v>6259</v>
      </c>
      <c r="E773" s="4" t="s">
        <v>6260</v>
      </c>
      <c r="F773" s="3" t="n">
        <v>0.979</v>
      </c>
      <c r="G773" s="3" t="n">
        <v>0.933</v>
      </c>
      <c r="H773" s="3" t="n">
        <v>-1.032</v>
      </c>
      <c r="I773" s="3" t="n">
        <v>-1.53</v>
      </c>
    </row>
    <row r="774" customFormat="false" ht="11.25" hidden="false" customHeight="false" outlineLevel="0" collapsed="false">
      <c r="A774" s="3" t="n">
        <v>9726</v>
      </c>
      <c r="B774" s="4" t="s">
        <v>6261</v>
      </c>
      <c r="C774" s="14" t="s">
        <v>6262</v>
      </c>
      <c r="D774" s="3" t="s">
        <v>6263</v>
      </c>
      <c r="E774" s="3" t="s">
        <v>6264</v>
      </c>
      <c r="F774" s="3" t="n">
        <v>0.963</v>
      </c>
      <c r="G774" s="3" t="n">
        <v>1.119</v>
      </c>
      <c r="H774" s="3" t="n">
        <v>-1.071</v>
      </c>
      <c r="I774" s="3" t="n">
        <v>-0.864</v>
      </c>
    </row>
    <row r="775" customFormat="false" ht="11.25" hidden="false" customHeight="false" outlineLevel="0" collapsed="false">
      <c r="A775" s="3" t="n">
        <v>84447</v>
      </c>
      <c r="B775" s="4" t="s">
        <v>1992</v>
      </c>
      <c r="C775" s="3" t="s">
        <v>1993</v>
      </c>
      <c r="D775" s="3" t="s">
        <v>1994</v>
      </c>
      <c r="E775" s="4" t="s">
        <v>1995</v>
      </c>
      <c r="F775" s="3" t="n">
        <v>0.96</v>
      </c>
      <c r="G775" s="3" t="n">
        <v>0.528</v>
      </c>
      <c r="H775" s="3" t="n">
        <v>-2.273</v>
      </c>
      <c r="I775" s="3" t="n">
        <v>-1.489</v>
      </c>
    </row>
    <row r="776" customFormat="false" ht="11.25" hidden="false" customHeight="false" outlineLevel="0" collapsed="false">
      <c r="A776" s="3" t="n">
        <v>27335</v>
      </c>
      <c r="B776" s="4" t="s">
        <v>6265</v>
      </c>
      <c r="C776" s="3" t="s">
        <v>6266</v>
      </c>
      <c r="D776" s="3" t="s">
        <v>6267</v>
      </c>
      <c r="E776" s="4" t="s">
        <v>6268</v>
      </c>
      <c r="F776" s="3" t="n">
        <v>0.954</v>
      </c>
      <c r="G776" s="3" t="n">
        <v>1.19</v>
      </c>
      <c r="H776" s="3" t="n">
        <v>-0.484</v>
      </c>
      <c r="I776" s="3" t="n">
        <v>-0.272</v>
      </c>
    </row>
    <row r="777" customFormat="false" ht="11.25" hidden="false" customHeight="false" outlineLevel="0" collapsed="false">
      <c r="A777" s="3" t="n">
        <v>27069</v>
      </c>
      <c r="B777" s="4" t="s">
        <v>6269</v>
      </c>
      <c r="C777" s="3" t="s">
        <v>6270</v>
      </c>
      <c r="D777" s="3" t="s">
        <v>6271</v>
      </c>
      <c r="E777" s="4" t="s">
        <v>6272</v>
      </c>
      <c r="F777" s="3" t="n">
        <v>0.948</v>
      </c>
      <c r="G777" s="3" t="n">
        <v>0.804</v>
      </c>
      <c r="H777" s="3" t="n">
        <v>-0.41</v>
      </c>
      <c r="I777" s="3" t="n">
        <v>-0.272</v>
      </c>
    </row>
    <row r="778" customFormat="false" ht="11.25" hidden="false" customHeight="false" outlineLevel="0" collapsed="false">
      <c r="A778" s="3" t="n">
        <v>57060</v>
      </c>
      <c r="B778" s="4" t="s">
        <v>6273</v>
      </c>
      <c r="C778" s="14" t="s">
        <v>6274</v>
      </c>
      <c r="D778" s="3" t="s">
        <v>6275</v>
      </c>
      <c r="E778" s="3" t="s">
        <v>6276</v>
      </c>
      <c r="F778" s="3" t="n">
        <v>0.946</v>
      </c>
      <c r="G778" s="3" t="n">
        <v>1.064</v>
      </c>
      <c r="H778" s="3" t="n">
        <v>-2.129</v>
      </c>
      <c r="I778" s="3" t="n">
        <v>-1.54</v>
      </c>
    </row>
    <row r="779" customFormat="false" ht="11.25" hidden="false" customHeight="false" outlineLevel="0" collapsed="false">
      <c r="A779" s="3" t="n">
        <v>91304</v>
      </c>
      <c r="B779" s="4" t="s">
        <v>6277</v>
      </c>
      <c r="C779" s="3" t="s">
        <v>6278</v>
      </c>
      <c r="D779" s="3" t="s">
        <v>6279</v>
      </c>
      <c r="E779" s="4" t="s">
        <v>6280</v>
      </c>
      <c r="F779" s="3" t="n">
        <v>0.938</v>
      </c>
      <c r="G779" s="3" t="n">
        <v>1.08</v>
      </c>
      <c r="H779" s="3" t="n">
        <v>-1.23</v>
      </c>
      <c r="I779" s="3" t="n">
        <v>-1.403</v>
      </c>
    </row>
    <row r="780" customFormat="false" ht="11.25" hidden="false" customHeight="false" outlineLevel="0" collapsed="false">
      <c r="A780" s="3" t="n">
        <v>389136</v>
      </c>
      <c r="B780" s="4" t="s">
        <v>6281</v>
      </c>
      <c r="C780" s="3" t="s">
        <v>6282</v>
      </c>
      <c r="D780" s="3" t="s">
        <v>6283</v>
      </c>
      <c r="E780" s="4" t="s">
        <v>6284</v>
      </c>
      <c r="F780" s="3" t="n">
        <v>0.925</v>
      </c>
      <c r="G780" s="3" t="n">
        <v>0.803</v>
      </c>
      <c r="H780" s="3" t="n">
        <v>-0.813</v>
      </c>
      <c r="I780" s="3" t="n">
        <v>-0.669</v>
      </c>
    </row>
    <row r="781" customFormat="false" ht="11.25" hidden="false" customHeight="false" outlineLevel="0" collapsed="false">
      <c r="A781" s="3" t="n">
        <v>163782</v>
      </c>
      <c r="B781" s="4" t="s">
        <v>6285</v>
      </c>
      <c r="C781" s="14" t="s">
        <v>6286</v>
      </c>
      <c r="D781" s="3" t="s">
        <v>6287</v>
      </c>
      <c r="E781" s="3" t="s">
        <v>6288</v>
      </c>
      <c r="F781" s="3" t="n">
        <v>0.911</v>
      </c>
      <c r="G781" s="3" t="n">
        <v>0.448</v>
      </c>
      <c r="H781" s="3" t="n">
        <v>-0.31</v>
      </c>
      <c r="I781" s="3" t="n">
        <v>-0.416</v>
      </c>
    </row>
    <row r="782" customFormat="false" ht="11.25" hidden="false" customHeight="false" outlineLevel="0" collapsed="false">
      <c r="A782" s="3" t="n">
        <v>343171</v>
      </c>
      <c r="B782" s="4" t="s">
        <v>6289</v>
      </c>
      <c r="C782" s="3" t="s">
        <v>6290</v>
      </c>
      <c r="D782" s="3" t="s">
        <v>6291</v>
      </c>
      <c r="E782" s="4" t="s">
        <v>6292</v>
      </c>
      <c r="F782" s="3" t="n">
        <v>0.905</v>
      </c>
      <c r="G782" s="3" t="n">
        <v>0.689</v>
      </c>
      <c r="H782" s="3" t="n">
        <v>-0.573</v>
      </c>
      <c r="I782" s="3" t="n">
        <v>-1.128</v>
      </c>
    </row>
    <row r="783" customFormat="false" ht="11.25" hidden="false" customHeight="false" outlineLevel="0" collapsed="false">
      <c r="A783" s="3" t="n">
        <v>8674</v>
      </c>
      <c r="B783" s="4" t="s">
        <v>6293</v>
      </c>
      <c r="C783" s="3" t="s">
        <v>6294</v>
      </c>
      <c r="D783" s="3" t="s">
        <v>6295</v>
      </c>
      <c r="E783" s="4" t="s">
        <v>6296</v>
      </c>
      <c r="F783" s="3" t="n">
        <v>0.88</v>
      </c>
      <c r="G783" s="3" t="n">
        <v>1.032</v>
      </c>
      <c r="H783" s="3" t="n">
        <v>-0.644</v>
      </c>
      <c r="I783" s="3" t="n">
        <v>-0.215</v>
      </c>
    </row>
    <row r="784" customFormat="false" ht="11.25" hidden="false" customHeight="false" outlineLevel="0" collapsed="false">
      <c r="A784" s="3" t="n">
        <v>124801</v>
      </c>
      <c r="B784" s="4" t="s">
        <v>6297</v>
      </c>
      <c r="C784" s="3" t="s">
        <v>6298</v>
      </c>
      <c r="D784" s="3" t="s">
        <v>6299</v>
      </c>
      <c r="E784" s="4" t="s">
        <v>6300</v>
      </c>
      <c r="F784" s="3" t="n">
        <v>0.875</v>
      </c>
      <c r="G784" s="3" t="n">
        <v>0.726</v>
      </c>
      <c r="H784" s="3" t="n">
        <v>-0.772</v>
      </c>
      <c r="I784" s="3" t="n">
        <v>-1.431</v>
      </c>
    </row>
    <row r="785" customFormat="false" ht="11.25" hidden="false" customHeight="false" outlineLevel="0" collapsed="false">
      <c r="A785" s="3" t="n">
        <v>57876</v>
      </c>
      <c r="B785" s="4" t="s">
        <v>6301</v>
      </c>
      <c r="C785" s="14" t="s">
        <v>6302</v>
      </c>
      <c r="D785" s="3" t="s">
        <v>6303</v>
      </c>
      <c r="E785" s="3" t="s">
        <v>6304</v>
      </c>
      <c r="F785" s="3" t="n">
        <v>0.874</v>
      </c>
      <c r="G785" s="3" t="n">
        <v>1.243</v>
      </c>
      <c r="H785" s="3" t="n">
        <v>-1.138</v>
      </c>
      <c r="I785" s="3" t="n">
        <v>-1.394</v>
      </c>
    </row>
    <row r="786" customFormat="false" ht="11.25" hidden="false" customHeight="false" outlineLevel="0" collapsed="false">
      <c r="A786" s="3" t="n">
        <v>23196</v>
      </c>
      <c r="B786" s="4" t="s">
        <v>6305</v>
      </c>
      <c r="C786" s="3" t="s">
        <v>6306</v>
      </c>
      <c r="D786" s="3" t="s">
        <v>6307</v>
      </c>
      <c r="E786" s="4" t="s">
        <v>6308</v>
      </c>
      <c r="F786" s="3" t="n">
        <v>0.872</v>
      </c>
      <c r="G786" s="3" t="n">
        <v>0.699</v>
      </c>
      <c r="H786" s="3" t="n">
        <v>-0.52</v>
      </c>
      <c r="I786" s="3" t="n">
        <v>-0.516</v>
      </c>
    </row>
    <row r="787" customFormat="false" ht="11.25" hidden="false" customHeight="false" outlineLevel="0" collapsed="false">
      <c r="A787" s="3" t="n">
        <v>26094</v>
      </c>
      <c r="B787" s="4" t="s">
        <v>1723</v>
      </c>
      <c r="C787" s="14" t="s">
        <v>1724</v>
      </c>
      <c r="D787" s="3" t="s">
        <v>1725</v>
      </c>
      <c r="E787" s="3" t="s">
        <v>1726</v>
      </c>
      <c r="F787" s="3" t="n">
        <v>0.86</v>
      </c>
      <c r="G787" s="3" t="n">
        <v>0.511</v>
      </c>
      <c r="H787" s="3" t="n">
        <v>-1.29</v>
      </c>
      <c r="I787" s="3" t="n">
        <v>-0.822</v>
      </c>
    </row>
    <row r="788" customFormat="false" ht="11.25" hidden="false" customHeight="false" outlineLevel="0" collapsed="false">
      <c r="A788" s="3" t="n">
        <v>387923</v>
      </c>
      <c r="B788" s="4" t="s">
        <v>6309</v>
      </c>
      <c r="C788" s="3" t="s">
        <v>6310</v>
      </c>
      <c r="D788" s="3" t="s">
        <v>6311</v>
      </c>
      <c r="E788" s="4" t="s">
        <v>6312</v>
      </c>
      <c r="F788" s="3" t="n">
        <v>0.843</v>
      </c>
      <c r="G788" s="3" t="n">
        <v>0.601</v>
      </c>
      <c r="H788" s="3" t="n">
        <v>-0.832</v>
      </c>
      <c r="I788" s="3" t="n">
        <v>-1.123</v>
      </c>
    </row>
    <row r="789" customFormat="false" ht="11.25" hidden="false" customHeight="false" outlineLevel="0" collapsed="false">
      <c r="A789" s="3" t="n">
        <v>5778</v>
      </c>
      <c r="B789" s="4" t="s">
        <v>6313</v>
      </c>
      <c r="C789" s="14" t="s">
        <v>6314</v>
      </c>
      <c r="D789" s="3" t="s">
        <v>6315</v>
      </c>
      <c r="E789" s="3" t="s">
        <v>6316</v>
      </c>
      <c r="F789" s="3" t="n">
        <v>0.842</v>
      </c>
      <c r="G789" s="3" t="n">
        <v>1.101</v>
      </c>
      <c r="H789" s="3" t="n">
        <v>-1.465</v>
      </c>
      <c r="I789" s="3" t="n">
        <v>-1.027</v>
      </c>
    </row>
    <row r="790" customFormat="false" ht="11.25" hidden="false" customHeight="false" outlineLevel="0" collapsed="false">
      <c r="A790" s="3" t="n">
        <v>152330</v>
      </c>
      <c r="B790" s="4" t="s">
        <v>6317</v>
      </c>
      <c r="C790" s="14" t="s">
        <v>6318</v>
      </c>
      <c r="D790" s="3" t="s">
        <v>6319</v>
      </c>
      <c r="E790" s="3" t="s">
        <v>6320</v>
      </c>
      <c r="F790" s="3" t="n">
        <v>0.834</v>
      </c>
      <c r="G790" s="3" t="n">
        <v>0.261</v>
      </c>
      <c r="H790" s="3" t="n">
        <v>-1.001</v>
      </c>
      <c r="I790" s="3" t="n">
        <v>-0.87</v>
      </c>
    </row>
    <row r="791" customFormat="false" ht="11.25" hidden="false" customHeight="false" outlineLevel="0" collapsed="false">
      <c r="A791" s="3" t="n">
        <v>55177</v>
      </c>
      <c r="B791" s="4" t="s">
        <v>2108</v>
      </c>
      <c r="C791" s="3" t="s">
        <v>2109</v>
      </c>
      <c r="D791" s="3" t="s">
        <v>2110</v>
      </c>
      <c r="E791" s="4" t="s">
        <v>2111</v>
      </c>
      <c r="F791" s="3" t="n">
        <v>0.829</v>
      </c>
      <c r="G791" s="3" t="n">
        <v>0.989</v>
      </c>
      <c r="H791" s="3" t="n">
        <v>-0.239</v>
      </c>
      <c r="I791" s="3" t="n">
        <v>-0.882</v>
      </c>
    </row>
    <row r="792" customFormat="false" ht="11.25" hidden="false" customHeight="false" outlineLevel="0" collapsed="false">
      <c r="A792" s="3" t="n">
        <v>219793</v>
      </c>
      <c r="B792" s="4" t="s">
        <v>6321</v>
      </c>
      <c r="C792" s="3" t="s">
        <v>6322</v>
      </c>
      <c r="D792" s="3" t="s">
        <v>6323</v>
      </c>
      <c r="E792" s="4" t="s">
        <v>6324</v>
      </c>
      <c r="F792" s="3" t="n">
        <v>0.823</v>
      </c>
      <c r="G792" s="3" t="n">
        <v>1.244</v>
      </c>
      <c r="H792" s="3" t="n">
        <v>-0.194</v>
      </c>
      <c r="I792" s="3" t="n">
        <v>-0.682</v>
      </c>
    </row>
    <row r="793" customFormat="false" ht="11.25" hidden="false" customHeight="false" outlineLevel="0" collapsed="false">
      <c r="A793" s="3" t="n">
        <v>57147</v>
      </c>
      <c r="B793" s="4" t="s">
        <v>6325</v>
      </c>
      <c r="C793" s="3" t="s">
        <v>6326</v>
      </c>
      <c r="D793" s="3" t="s">
        <v>6327</v>
      </c>
      <c r="E793" s="4" t="s">
        <v>6328</v>
      </c>
      <c r="F793" s="3" t="n">
        <v>0.82</v>
      </c>
      <c r="G793" s="3" t="n">
        <v>0.875</v>
      </c>
      <c r="H793" s="3" t="n">
        <v>-0.343</v>
      </c>
      <c r="I793" s="3" t="n">
        <v>-0.129</v>
      </c>
    </row>
    <row r="794" customFormat="false" ht="11.25" hidden="false" customHeight="false" outlineLevel="0" collapsed="false">
      <c r="A794" s="3" t="n">
        <v>582</v>
      </c>
      <c r="B794" s="4" t="s">
        <v>6329</v>
      </c>
      <c r="C794" s="3" t="s">
        <v>6330</v>
      </c>
      <c r="D794" s="3" t="s">
        <v>6331</v>
      </c>
      <c r="E794" s="4" t="s">
        <v>6332</v>
      </c>
      <c r="F794" s="3" t="n">
        <v>0.813</v>
      </c>
      <c r="G794" s="3" t="n">
        <v>0.4</v>
      </c>
      <c r="H794" s="3" t="n">
        <v>-0.779</v>
      </c>
      <c r="I794" s="3" t="n">
        <v>-1.088</v>
      </c>
    </row>
    <row r="795" customFormat="false" ht="11.25" hidden="false" customHeight="false" outlineLevel="0" collapsed="false">
      <c r="A795" s="3" t="n">
        <v>79572</v>
      </c>
      <c r="B795" s="4" t="s">
        <v>6333</v>
      </c>
      <c r="C795" s="14" t="s">
        <v>6334</v>
      </c>
      <c r="D795" s="3" t="s">
        <v>6335</v>
      </c>
      <c r="E795" s="3" t="s">
        <v>6336</v>
      </c>
      <c r="F795" s="3" t="n">
        <v>0.81</v>
      </c>
      <c r="G795" s="3" t="n">
        <v>0.858</v>
      </c>
      <c r="H795" s="3" t="n">
        <v>-0.815</v>
      </c>
      <c r="I795" s="3" t="n">
        <v>-1.353</v>
      </c>
    </row>
    <row r="796" customFormat="false" ht="11.25" hidden="false" customHeight="false" outlineLevel="0" collapsed="false">
      <c r="A796" s="3" t="n">
        <v>84700</v>
      </c>
      <c r="B796" s="4" t="s">
        <v>6337</v>
      </c>
      <c r="C796" s="3" t="s">
        <v>6338</v>
      </c>
      <c r="D796" s="3" t="s">
        <v>6339</v>
      </c>
      <c r="E796" s="4" t="s">
        <v>6340</v>
      </c>
      <c r="F796" s="3" t="n">
        <v>0.808</v>
      </c>
      <c r="G796" s="3" t="n">
        <v>1.013</v>
      </c>
      <c r="H796" s="3" t="n">
        <v>-0.371</v>
      </c>
      <c r="I796" s="3" t="n">
        <v>-0.289</v>
      </c>
    </row>
    <row r="797" customFormat="false" ht="11.25" hidden="false" customHeight="false" outlineLevel="0" collapsed="false">
      <c r="A797" s="3" t="n">
        <v>81890</v>
      </c>
      <c r="B797" s="4" t="s">
        <v>6341</v>
      </c>
      <c r="C797" s="3" t="s">
        <v>6342</v>
      </c>
      <c r="D797" s="3" t="s">
        <v>6343</v>
      </c>
      <c r="E797" s="4" t="s">
        <v>6344</v>
      </c>
      <c r="F797" s="3" t="n">
        <v>0.801</v>
      </c>
      <c r="G797" s="3" t="n">
        <v>0.643</v>
      </c>
      <c r="H797" s="3" t="n">
        <v>-0.718</v>
      </c>
      <c r="I797" s="3" t="n">
        <v>-0.885</v>
      </c>
    </row>
    <row r="798" customFormat="false" ht="11.25" hidden="false" customHeight="false" outlineLevel="0" collapsed="false">
      <c r="A798" s="3" t="n">
        <v>54520</v>
      </c>
      <c r="B798" s="4" t="s">
        <v>6345</v>
      </c>
      <c r="C798" s="3" t="s">
        <v>6346</v>
      </c>
      <c r="D798" s="3" t="s">
        <v>6347</v>
      </c>
      <c r="E798" s="4" t="s">
        <v>6348</v>
      </c>
      <c r="F798" s="3" t="n">
        <v>0.791</v>
      </c>
      <c r="G798" s="3" t="n">
        <v>0.388</v>
      </c>
      <c r="H798" s="3" t="n">
        <v>-0.701</v>
      </c>
      <c r="I798" s="3" t="n">
        <v>-0.421</v>
      </c>
    </row>
    <row r="799" customFormat="false" ht="11.25" hidden="false" customHeight="false" outlineLevel="0" collapsed="false">
      <c r="A799" s="3" t="n">
        <v>132660</v>
      </c>
      <c r="B799" s="4" t="s">
        <v>6349</v>
      </c>
      <c r="C799" s="3" t="s">
        <v>6350</v>
      </c>
      <c r="D799" s="3" t="s">
        <v>6351</v>
      </c>
      <c r="E799" s="4" t="s">
        <v>6352</v>
      </c>
      <c r="F799" s="3" t="n">
        <v>0.79</v>
      </c>
      <c r="G799" s="3" t="n">
        <v>0.645</v>
      </c>
      <c r="H799" s="3" t="n">
        <v>-0.947</v>
      </c>
      <c r="I799" s="3" t="n">
        <v>-0.713</v>
      </c>
    </row>
    <row r="800" customFormat="false" ht="11.25" hidden="false" customHeight="false" outlineLevel="0" collapsed="false">
      <c r="A800" s="3" t="n">
        <v>55608</v>
      </c>
      <c r="B800" s="4" t="s">
        <v>6353</v>
      </c>
      <c r="C800" s="14" t="s">
        <v>6354</v>
      </c>
      <c r="D800" s="3" t="s">
        <v>6355</v>
      </c>
      <c r="E800" s="3" t="s">
        <v>6356</v>
      </c>
      <c r="F800" s="3" t="n">
        <v>0.787</v>
      </c>
      <c r="G800" s="3" t="n">
        <v>0.573</v>
      </c>
      <c r="H800" s="3" t="n">
        <v>-0.659</v>
      </c>
      <c r="I800" s="3" t="n">
        <v>-0.681</v>
      </c>
    </row>
    <row r="801" customFormat="false" ht="11.25" hidden="false" customHeight="false" outlineLevel="0" collapsed="false">
      <c r="A801" s="3" t="n">
        <v>9923</v>
      </c>
      <c r="B801" s="4" t="s">
        <v>6357</v>
      </c>
      <c r="C801" s="3" t="s">
        <v>6358</v>
      </c>
      <c r="D801" s="3" t="s">
        <v>6359</v>
      </c>
      <c r="E801" s="4" t="s">
        <v>6360</v>
      </c>
      <c r="F801" s="3" t="n">
        <v>0.786</v>
      </c>
      <c r="G801" s="3" t="n">
        <v>1.025</v>
      </c>
      <c r="H801" s="3" t="n">
        <v>-0.493</v>
      </c>
      <c r="I801" s="3" t="n">
        <v>-0.853</v>
      </c>
    </row>
    <row r="802" customFormat="false" ht="11.25" hidden="false" customHeight="false" outlineLevel="0" collapsed="false">
      <c r="A802" s="3" t="n">
        <v>23211</v>
      </c>
      <c r="B802" s="4" t="s">
        <v>6361</v>
      </c>
      <c r="C802" s="3" t="s">
        <v>6362</v>
      </c>
      <c r="D802" s="3" t="s">
        <v>6363</v>
      </c>
      <c r="E802" s="4" t="s">
        <v>6364</v>
      </c>
      <c r="F802" s="3" t="n">
        <v>0.781</v>
      </c>
      <c r="G802" s="3" t="n">
        <v>0.659</v>
      </c>
      <c r="H802" s="3" t="n">
        <v>-0.538</v>
      </c>
      <c r="I802" s="3" t="n">
        <v>-0.739</v>
      </c>
    </row>
    <row r="803" customFormat="false" ht="11.25" hidden="false" customHeight="false" outlineLevel="0" collapsed="false">
      <c r="A803" s="3" t="n">
        <v>27254</v>
      </c>
      <c r="B803" s="4" t="s">
        <v>6365</v>
      </c>
      <c r="C803" s="14" t="s">
        <v>6366</v>
      </c>
      <c r="D803" s="3" t="s">
        <v>6367</v>
      </c>
      <c r="E803" s="3" t="s">
        <v>6368</v>
      </c>
      <c r="F803" s="3" t="n">
        <v>0.777</v>
      </c>
      <c r="G803" s="3" t="n">
        <v>0.575</v>
      </c>
      <c r="H803" s="3" t="n">
        <v>-0.763</v>
      </c>
      <c r="I803" s="3" t="n">
        <v>-1.455</v>
      </c>
    </row>
    <row r="804" customFormat="false" ht="11.25" hidden="false" customHeight="false" outlineLevel="0" collapsed="false">
      <c r="A804" s="3" t="n">
        <v>58516</v>
      </c>
      <c r="B804" s="4" t="s">
        <v>6369</v>
      </c>
      <c r="C804" s="3" t="s">
        <v>6370</v>
      </c>
      <c r="D804" s="3" t="s">
        <v>6371</v>
      </c>
      <c r="E804" s="4" t="s">
        <v>6372</v>
      </c>
      <c r="F804" s="3" t="n">
        <v>0.777</v>
      </c>
      <c r="G804" s="3" t="n">
        <v>0.258</v>
      </c>
      <c r="H804" s="3" t="n">
        <v>-1.316</v>
      </c>
      <c r="I804" s="3" t="n">
        <v>-0.997</v>
      </c>
    </row>
    <row r="805" customFormat="false" ht="11.25" hidden="false" customHeight="false" outlineLevel="0" collapsed="false">
      <c r="A805" s="3" t="n">
        <v>27239</v>
      </c>
      <c r="B805" s="4" t="s">
        <v>6373</v>
      </c>
      <c r="C805" s="14" t="s">
        <v>6374</v>
      </c>
      <c r="D805" s="3" t="s">
        <v>6375</v>
      </c>
      <c r="E805" s="3" t="s">
        <v>6376</v>
      </c>
      <c r="F805" s="3" t="n">
        <v>0.771</v>
      </c>
      <c r="G805" s="3" t="n">
        <v>0.564</v>
      </c>
      <c r="H805" s="3" t="n">
        <v>-0.526</v>
      </c>
      <c r="I805" s="3" t="n">
        <v>-0.284</v>
      </c>
    </row>
    <row r="806" customFormat="false" ht="11.25" hidden="false" customHeight="false" outlineLevel="0" collapsed="false">
      <c r="A806" s="3" t="n">
        <v>5158</v>
      </c>
      <c r="B806" s="4" t="s">
        <v>6377</v>
      </c>
      <c r="C806" s="3" t="s">
        <v>6378</v>
      </c>
      <c r="D806" s="3" t="s">
        <v>6379</v>
      </c>
      <c r="E806" s="4" t="s">
        <v>6380</v>
      </c>
      <c r="F806" s="3" t="n">
        <v>0.771</v>
      </c>
      <c r="G806" s="3" t="n">
        <v>0.555</v>
      </c>
      <c r="H806" s="3" t="n">
        <v>-1.173</v>
      </c>
      <c r="I806" s="3" t="n">
        <v>-1.296</v>
      </c>
    </row>
    <row r="807" customFormat="false" ht="11.25" hidden="false" customHeight="false" outlineLevel="0" collapsed="false">
      <c r="A807" s="3" t="n">
        <v>343521</v>
      </c>
      <c r="B807" s="4" t="s">
        <v>6381</v>
      </c>
      <c r="C807" s="3" t="s">
        <v>6382</v>
      </c>
      <c r="D807" s="3" t="s">
        <v>6383</v>
      </c>
      <c r="E807" s="4" t="s">
        <v>6384</v>
      </c>
      <c r="F807" s="3" t="n">
        <v>0.755</v>
      </c>
      <c r="G807" s="3" t="n">
        <v>0.398</v>
      </c>
      <c r="H807" s="3" t="n">
        <v>-0.945</v>
      </c>
      <c r="I807" s="3" t="n">
        <v>-0.585</v>
      </c>
    </row>
    <row r="808" customFormat="false" ht="11.25" hidden="false" customHeight="false" outlineLevel="0" collapsed="false">
      <c r="A808" s="3" t="n">
        <v>10260</v>
      </c>
      <c r="B808" s="4" t="s">
        <v>6385</v>
      </c>
      <c r="C808" s="3" t="s">
        <v>6386</v>
      </c>
      <c r="D808" s="3" t="s">
        <v>6387</v>
      </c>
      <c r="E808" s="4" t="s">
        <v>6388</v>
      </c>
      <c r="F808" s="3" t="n">
        <v>0.754</v>
      </c>
      <c r="G808" s="3" t="n">
        <v>0.521</v>
      </c>
      <c r="H808" s="3" t="n">
        <v>-0.537</v>
      </c>
      <c r="I808" s="3" t="n">
        <v>-0.307</v>
      </c>
    </row>
    <row r="809" customFormat="false" ht="11.25" hidden="false" customHeight="false" outlineLevel="0" collapsed="false">
      <c r="A809" s="3" t="n">
        <v>9672</v>
      </c>
      <c r="B809" s="4" t="s">
        <v>2192</v>
      </c>
      <c r="C809" s="14" t="s">
        <v>2193</v>
      </c>
      <c r="D809" s="3" t="s">
        <v>6389</v>
      </c>
      <c r="E809" s="3" t="s">
        <v>2195</v>
      </c>
      <c r="F809" s="3" t="n">
        <v>0.752</v>
      </c>
      <c r="G809" s="3" t="n">
        <v>1.259</v>
      </c>
      <c r="H809" s="3" t="n">
        <v>-1.726</v>
      </c>
      <c r="I809" s="3" t="n">
        <v>-1.316</v>
      </c>
    </row>
    <row r="810" customFormat="false" ht="11.25" hidden="false" customHeight="false" outlineLevel="0" collapsed="false">
      <c r="A810" s="3" t="n">
        <v>140545</v>
      </c>
      <c r="B810" s="4" t="s">
        <v>6390</v>
      </c>
      <c r="C810" s="3" t="s">
        <v>6391</v>
      </c>
      <c r="D810" s="3" t="s">
        <v>6392</v>
      </c>
      <c r="E810" s="4" t="s">
        <v>6393</v>
      </c>
      <c r="F810" s="3" t="n">
        <v>0.748</v>
      </c>
      <c r="G810" s="3" t="n">
        <v>0.53</v>
      </c>
      <c r="H810" s="3" t="n">
        <v>-0.096</v>
      </c>
      <c r="I810" s="3" t="n">
        <v>-0.169</v>
      </c>
    </row>
    <row r="811" customFormat="false" ht="11.25" hidden="false" customHeight="false" outlineLevel="0" collapsed="false">
      <c r="A811" s="3" t="n">
        <v>219484</v>
      </c>
      <c r="B811" s="4" t="s">
        <v>6394</v>
      </c>
      <c r="C811" s="3" t="s">
        <v>6395</v>
      </c>
      <c r="D811" s="3" t="s">
        <v>6396</v>
      </c>
      <c r="E811" s="4" t="s">
        <v>6397</v>
      </c>
      <c r="F811" s="3" t="n">
        <v>0.739</v>
      </c>
      <c r="G811" s="3" t="n">
        <v>0.907</v>
      </c>
      <c r="H811" s="3" t="n">
        <v>-1.542</v>
      </c>
      <c r="I811" s="3" t="n">
        <v>-1.836</v>
      </c>
    </row>
    <row r="812" customFormat="false" ht="11.25" hidden="false" customHeight="false" outlineLevel="0" collapsed="false">
      <c r="A812" s="3" t="n">
        <v>54477</v>
      </c>
      <c r="B812" s="4" t="s">
        <v>6398</v>
      </c>
      <c r="C812" s="14" t="s">
        <v>6399</v>
      </c>
      <c r="D812" s="3" t="s">
        <v>6400</v>
      </c>
      <c r="E812" s="3" t="s">
        <v>6401</v>
      </c>
      <c r="F812" s="3" t="n">
        <v>0.733</v>
      </c>
      <c r="G812" s="3" t="n">
        <v>0.96</v>
      </c>
      <c r="H812" s="3" t="n">
        <v>-2.459</v>
      </c>
      <c r="I812" s="3" t="n">
        <v>-1.306</v>
      </c>
    </row>
    <row r="813" customFormat="false" ht="11.25" hidden="false" customHeight="false" outlineLevel="0" collapsed="false">
      <c r="A813" s="3" t="n">
        <v>8351</v>
      </c>
      <c r="B813" s="4" t="s">
        <v>6402</v>
      </c>
      <c r="C813" s="3" t="s">
        <v>6403</v>
      </c>
      <c r="D813" s="3" t="s">
        <v>6404</v>
      </c>
      <c r="E813" s="4" t="s">
        <v>6405</v>
      </c>
      <c r="F813" s="3" t="n">
        <v>0.733</v>
      </c>
      <c r="G813" s="3" t="n">
        <v>0.866</v>
      </c>
      <c r="H813" s="3" t="n">
        <v>-0.638</v>
      </c>
      <c r="I813" s="3" t="n">
        <v>-0.243</v>
      </c>
    </row>
    <row r="814" customFormat="false" ht="11.25" hidden="false" customHeight="false" outlineLevel="0" collapsed="false">
      <c r="A814" s="3" t="n">
        <v>64005</v>
      </c>
      <c r="B814" s="4" t="s">
        <v>6406</v>
      </c>
      <c r="C814" s="3" t="s">
        <v>6407</v>
      </c>
      <c r="D814" s="3" t="s">
        <v>6408</v>
      </c>
      <c r="E814" s="4" t="s">
        <v>6409</v>
      </c>
      <c r="F814" s="3" t="n">
        <v>0.726</v>
      </c>
      <c r="G814" s="3" t="n">
        <v>0.653</v>
      </c>
      <c r="H814" s="3" t="n">
        <v>-0.86</v>
      </c>
      <c r="I814" s="3" t="n">
        <v>-0.285</v>
      </c>
    </row>
    <row r="815" customFormat="false" ht="11.25" hidden="false" customHeight="false" outlineLevel="0" collapsed="false">
      <c r="A815" s="3" t="n">
        <v>6716</v>
      </c>
      <c r="B815" s="4" t="s">
        <v>6410</v>
      </c>
      <c r="C815" s="3" t="s">
        <v>6411</v>
      </c>
      <c r="D815" s="3" t="s">
        <v>6412</v>
      </c>
      <c r="E815" s="4" t="s">
        <v>6413</v>
      </c>
      <c r="F815" s="3" t="n">
        <v>0.721</v>
      </c>
      <c r="G815" s="3" t="n">
        <v>0.941</v>
      </c>
      <c r="H815" s="3" t="n">
        <v>-1.043</v>
      </c>
      <c r="I815" s="3" t="n">
        <v>-0.984</v>
      </c>
    </row>
    <row r="816" customFormat="false" ht="11.25" hidden="false" customHeight="false" outlineLevel="0" collapsed="false">
      <c r="A816" s="3" t="n">
        <v>339669</v>
      </c>
      <c r="B816" s="4" t="s">
        <v>6414</v>
      </c>
      <c r="C816" s="3" t="s">
        <v>6415</v>
      </c>
      <c r="D816" s="3" t="s">
        <v>6416</v>
      </c>
      <c r="E816" s="4" t="s">
        <v>6417</v>
      </c>
      <c r="F816" s="3" t="n">
        <v>0.72</v>
      </c>
      <c r="G816" s="3" t="n">
        <v>0.704</v>
      </c>
      <c r="H816" s="3" t="n">
        <v>-1.036</v>
      </c>
      <c r="I816" s="3" t="n">
        <v>-0.862</v>
      </c>
    </row>
    <row r="817" customFormat="false" ht="11.25" hidden="false" customHeight="false" outlineLevel="0" collapsed="false">
      <c r="A817" s="3" t="n">
        <v>283120</v>
      </c>
      <c r="B817" s="4" t="s">
        <v>6418</v>
      </c>
      <c r="C817" s="14" t="s">
        <v>6419</v>
      </c>
      <c r="D817" s="3" t="s">
        <v>6420</v>
      </c>
      <c r="E817" s="3" t="s">
        <v>6421</v>
      </c>
      <c r="F817" s="3" t="n">
        <v>0.719</v>
      </c>
      <c r="G817" s="3" t="n">
        <v>0.887</v>
      </c>
      <c r="H817" s="3" t="n">
        <v>-0.211</v>
      </c>
      <c r="I817" s="3" t="n">
        <v>-0.583</v>
      </c>
    </row>
    <row r="818" customFormat="false" ht="11.25" hidden="false" customHeight="false" outlineLevel="0" collapsed="false">
      <c r="A818" s="3" t="n">
        <v>51014</v>
      </c>
      <c r="B818" s="4" t="s">
        <v>6422</v>
      </c>
      <c r="C818" s="14" t="s">
        <v>6423</v>
      </c>
      <c r="D818" s="3" t="s">
        <v>6424</v>
      </c>
      <c r="E818" s="3" t="s">
        <v>6425</v>
      </c>
      <c r="F818" s="3" t="n">
        <v>0.712</v>
      </c>
      <c r="G818" s="3" t="n">
        <v>0.499</v>
      </c>
      <c r="H818" s="3" t="n">
        <v>-0.498</v>
      </c>
      <c r="I818" s="3" t="n">
        <v>-1.037</v>
      </c>
    </row>
    <row r="819" customFormat="false" ht="11.25" hidden="false" customHeight="false" outlineLevel="0" collapsed="false">
      <c r="A819" s="3" t="n">
        <v>64764</v>
      </c>
      <c r="B819" s="4" t="s">
        <v>2972</v>
      </c>
      <c r="C819" s="14" t="s">
        <v>6426</v>
      </c>
      <c r="D819" s="3" t="s">
        <v>6427</v>
      </c>
      <c r="E819" s="3" t="s">
        <v>2975</v>
      </c>
      <c r="F819" s="3" t="n">
        <v>0.709</v>
      </c>
      <c r="G819" s="3" t="n">
        <v>1.224</v>
      </c>
      <c r="H819" s="3" t="n">
        <v>-0.786</v>
      </c>
      <c r="I819" s="3" t="n">
        <v>-0.667</v>
      </c>
    </row>
    <row r="820" customFormat="false" ht="11.25" hidden="false" customHeight="false" outlineLevel="0" collapsed="false">
      <c r="A820" s="3" t="n">
        <v>79446</v>
      </c>
      <c r="B820" s="4" t="s">
        <v>6428</v>
      </c>
      <c r="C820" s="14" t="s">
        <v>6429</v>
      </c>
      <c r="D820" s="3" t="s">
        <v>6430</v>
      </c>
      <c r="E820" s="3" t="s">
        <v>6431</v>
      </c>
      <c r="F820" s="3" t="n">
        <v>0.704</v>
      </c>
      <c r="G820" s="3" t="n">
        <v>0.305</v>
      </c>
      <c r="H820" s="3" t="n">
        <v>-1.65</v>
      </c>
      <c r="I820" s="3" t="n">
        <v>-1.02</v>
      </c>
    </row>
    <row r="821" customFormat="false" ht="11.25" hidden="false" customHeight="false" outlineLevel="0" collapsed="false">
      <c r="A821" s="3" t="n">
        <v>340094</v>
      </c>
      <c r="B821" s="4" t="s">
        <v>6432</v>
      </c>
      <c r="C821" s="3" t="s">
        <v>6433</v>
      </c>
      <c r="D821" s="3" t="s">
        <v>6434</v>
      </c>
      <c r="E821" s="4" t="s">
        <v>6435</v>
      </c>
      <c r="F821" s="3" t="n">
        <v>0.701</v>
      </c>
      <c r="G821" s="3" t="n">
        <v>0.647</v>
      </c>
      <c r="H821" s="3" t="n">
        <v>-0.823</v>
      </c>
      <c r="I821" s="3" t="n">
        <v>-0.816</v>
      </c>
    </row>
    <row r="822" customFormat="false" ht="11.25" hidden="false" customHeight="false" outlineLevel="0" collapsed="false">
      <c r="A822" s="3" t="n">
        <v>131076</v>
      </c>
      <c r="B822" s="4" t="s">
        <v>2168</v>
      </c>
      <c r="C822" s="3" t="s">
        <v>2169</v>
      </c>
      <c r="D822" s="3" t="s">
        <v>2170</v>
      </c>
      <c r="E822" s="4" t="s">
        <v>2171</v>
      </c>
      <c r="F822" s="3" t="n">
        <v>0.696</v>
      </c>
      <c r="G822" s="3" t="n">
        <v>1.029</v>
      </c>
      <c r="H822" s="3" t="n">
        <v>-0.912</v>
      </c>
      <c r="I822" s="3" t="n">
        <v>-1.76</v>
      </c>
    </row>
    <row r="823" customFormat="false" ht="11.25" hidden="false" customHeight="false" outlineLevel="0" collapsed="false">
      <c r="A823" s="3" t="n">
        <v>84262</v>
      </c>
      <c r="B823" s="4" t="s">
        <v>6436</v>
      </c>
      <c r="C823" s="3" t="s">
        <v>6437</v>
      </c>
      <c r="D823" s="3" t="s">
        <v>6438</v>
      </c>
      <c r="E823" s="4" t="s">
        <v>6439</v>
      </c>
      <c r="F823" s="3" t="n">
        <v>0.691</v>
      </c>
      <c r="G823" s="3" t="n">
        <v>0.726</v>
      </c>
      <c r="H823" s="3" t="n">
        <v>-1.421</v>
      </c>
      <c r="I823" s="3" t="n">
        <v>-1.068</v>
      </c>
    </row>
    <row r="824" customFormat="false" ht="11.25" hidden="false" customHeight="false" outlineLevel="0" collapsed="false">
      <c r="A824" s="3" t="n">
        <v>255743</v>
      </c>
      <c r="B824" s="4" t="s">
        <v>6440</v>
      </c>
      <c r="C824" s="3" t="s">
        <v>6441</v>
      </c>
      <c r="D824" s="3" t="s">
        <v>6442</v>
      </c>
      <c r="E824" s="4" t="s">
        <v>6443</v>
      </c>
      <c r="F824" s="3" t="n">
        <v>0.689</v>
      </c>
      <c r="G824" s="3" t="n">
        <v>0.582</v>
      </c>
      <c r="H824" s="3" t="n">
        <v>-0.852</v>
      </c>
      <c r="I824" s="3" t="n">
        <v>-0.883</v>
      </c>
    </row>
    <row r="825" customFormat="false" ht="11.25" hidden="false" customHeight="false" outlineLevel="0" collapsed="false">
      <c r="A825" s="3" t="n">
        <v>342979</v>
      </c>
      <c r="B825" s="4" t="s">
        <v>6444</v>
      </c>
      <c r="C825" s="3" t="s">
        <v>6445</v>
      </c>
      <c r="D825" s="3" t="s">
        <v>6446</v>
      </c>
      <c r="E825" s="4" t="s">
        <v>6447</v>
      </c>
      <c r="F825" s="3" t="n">
        <v>0.686</v>
      </c>
      <c r="G825" s="3" t="n">
        <v>0.834</v>
      </c>
      <c r="H825" s="3" t="n">
        <v>-0.443</v>
      </c>
      <c r="I825" s="3" t="n">
        <v>-0.402</v>
      </c>
    </row>
    <row r="826" customFormat="false" ht="11.25" hidden="false" customHeight="false" outlineLevel="0" collapsed="false">
      <c r="A826" s="3" t="n">
        <v>51020</v>
      </c>
      <c r="B826" s="4" t="s">
        <v>6448</v>
      </c>
      <c r="C826" s="14" t="s">
        <v>6449</v>
      </c>
      <c r="D826" s="3" t="s">
        <v>6450</v>
      </c>
      <c r="E826" s="3" t="s">
        <v>6451</v>
      </c>
      <c r="F826" s="3" t="n">
        <v>0.682</v>
      </c>
      <c r="G826" s="3" t="n">
        <v>0.696</v>
      </c>
      <c r="H826" s="3" t="n">
        <v>-0.749</v>
      </c>
      <c r="I826" s="3" t="n">
        <v>-0.749</v>
      </c>
    </row>
    <row r="827" customFormat="false" ht="11.25" hidden="false" customHeight="false" outlineLevel="0" collapsed="false">
      <c r="A827" s="3" t="n">
        <v>134145</v>
      </c>
      <c r="B827" s="4" t="s">
        <v>6452</v>
      </c>
      <c r="C827" s="3" t="s">
        <v>6453</v>
      </c>
      <c r="D827" s="3" t="s">
        <v>6454</v>
      </c>
      <c r="E827" s="4" t="s">
        <v>6455</v>
      </c>
      <c r="F827" s="3" t="n">
        <v>0.681</v>
      </c>
      <c r="G827" s="3" t="n">
        <v>0.564</v>
      </c>
      <c r="H827" s="3" t="n">
        <v>-0.966</v>
      </c>
      <c r="I827" s="3" t="n">
        <v>-1.019</v>
      </c>
    </row>
    <row r="828" customFormat="false" ht="11.25" hidden="false" customHeight="false" outlineLevel="0" collapsed="false">
      <c r="A828" s="3" t="n">
        <v>117247</v>
      </c>
      <c r="B828" s="4" t="s">
        <v>6456</v>
      </c>
      <c r="C828" s="3" t="s">
        <v>6457</v>
      </c>
      <c r="D828" s="3" t="s">
        <v>6458</v>
      </c>
      <c r="E828" s="4" t="s">
        <v>6459</v>
      </c>
      <c r="F828" s="3" t="n">
        <v>0.678</v>
      </c>
      <c r="G828" s="3" t="n">
        <v>0.427</v>
      </c>
      <c r="H828" s="3" t="n">
        <v>-1.067</v>
      </c>
      <c r="I828" s="3" t="n">
        <v>-0.597</v>
      </c>
    </row>
    <row r="829" customFormat="false" ht="11.25" hidden="false" customHeight="false" outlineLevel="0" collapsed="false">
      <c r="A829" s="3" t="n">
        <v>6166</v>
      </c>
      <c r="B829" s="4" t="s">
        <v>2096</v>
      </c>
      <c r="C829" s="3" t="s">
        <v>2097</v>
      </c>
      <c r="D829" s="3" t="s">
        <v>2098</v>
      </c>
      <c r="E829" s="4" t="s">
        <v>2099</v>
      </c>
      <c r="F829" s="3" t="n">
        <v>0.675</v>
      </c>
      <c r="G829" s="3" t="n">
        <v>0.808</v>
      </c>
      <c r="H829" s="3" t="n">
        <v>-1.229</v>
      </c>
      <c r="I829" s="3" t="n">
        <v>-1.647</v>
      </c>
    </row>
    <row r="830" customFormat="false" ht="11.25" hidden="false" customHeight="false" outlineLevel="0" collapsed="false">
      <c r="A830" s="3" t="n">
        <v>199746</v>
      </c>
      <c r="B830" s="4" t="s">
        <v>6460</v>
      </c>
      <c r="C830" s="14" t="s">
        <v>6461</v>
      </c>
      <c r="D830" s="3" t="s">
        <v>6462</v>
      </c>
      <c r="E830" s="3" t="s">
        <v>6463</v>
      </c>
      <c r="F830" s="3" t="n">
        <v>0.665</v>
      </c>
      <c r="G830" s="3" t="n">
        <v>1.872</v>
      </c>
      <c r="H830" s="3" t="n">
        <v>-2.354</v>
      </c>
      <c r="I830" s="3" t="n">
        <v>-1.554</v>
      </c>
    </row>
    <row r="831" customFormat="false" ht="11.25" hidden="false" customHeight="false" outlineLevel="0" collapsed="false">
      <c r="A831" s="3" t="n">
        <v>403313</v>
      </c>
      <c r="B831" s="4" t="s">
        <v>6464</v>
      </c>
      <c r="C831" s="14" t="s">
        <v>6465</v>
      </c>
      <c r="D831" s="3" t="s">
        <v>6466</v>
      </c>
      <c r="E831" s="3" t="s">
        <v>6467</v>
      </c>
      <c r="F831" s="3" t="n">
        <v>0.662</v>
      </c>
      <c r="G831" s="3" t="n">
        <v>0.71</v>
      </c>
      <c r="H831" s="3" t="n">
        <v>-0.079</v>
      </c>
      <c r="I831" s="3" t="n">
        <v>0.122</v>
      </c>
    </row>
    <row r="832" customFormat="false" ht="11.25" hidden="false" customHeight="false" outlineLevel="0" collapsed="false">
      <c r="A832" s="3" t="n">
        <v>57126</v>
      </c>
      <c r="B832" s="4" t="s">
        <v>6468</v>
      </c>
      <c r="C832" s="3" t="s">
        <v>6469</v>
      </c>
      <c r="D832" s="3" t="s">
        <v>6470</v>
      </c>
      <c r="E832" s="4" t="s">
        <v>6471</v>
      </c>
      <c r="F832" s="3" t="n">
        <v>0.662</v>
      </c>
      <c r="G832" s="3" t="n">
        <v>0.26</v>
      </c>
      <c r="H832" s="3" t="n">
        <v>-0.552</v>
      </c>
      <c r="I832" s="3" t="n">
        <v>-0.71</v>
      </c>
    </row>
    <row r="833" customFormat="false" ht="11.25" hidden="false" customHeight="false" outlineLevel="0" collapsed="false">
      <c r="A833" s="3" t="n">
        <v>114990</v>
      </c>
      <c r="B833" s="4" t="s">
        <v>6472</v>
      </c>
      <c r="C833" s="3" t="s">
        <v>6473</v>
      </c>
      <c r="D833" s="3" t="s">
        <v>6474</v>
      </c>
      <c r="E833" s="4" t="s">
        <v>6475</v>
      </c>
      <c r="F833" s="3" t="n">
        <v>0.66</v>
      </c>
      <c r="G833" s="3" t="n">
        <v>1.295</v>
      </c>
      <c r="H833" s="3" t="n">
        <v>-1.594</v>
      </c>
      <c r="I833" s="3" t="n">
        <v>-0.935</v>
      </c>
    </row>
    <row r="834" customFormat="false" ht="11.25" hidden="false" customHeight="false" outlineLevel="0" collapsed="false">
      <c r="A834" s="3" t="n">
        <v>10838</v>
      </c>
      <c r="B834" s="4" t="s">
        <v>6476</v>
      </c>
      <c r="C834" s="3" t="s">
        <v>6477</v>
      </c>
      <c r="D834" s="3" t="s">
        <v>6478</v>
      </c>
      <c r="E834" s="4" t="s">
        <v>6479</v>
      </c>
      <c r="F834" s="3" t="n">
        <v>0.652</v>
      </c>
      <c r="G834" s="3" t="n">
        <v>0.542</v>
      </c>
      <c r="H834" s="3" t="n">
        <v>-1.164</v>
      </c>
      <c r="I834" s="3" t="n">
        <v>-0.692</v>
      </c>
    </row>
    <row r="835" customFormat="false" ht="11.25" hidden="false" customHeight="false" outlineLevel="0" collapsed="false">
      <c r="A835" s="3" t="n">
        <v>162073</v>
      </c>
      <c r="B835" s="4" t="s">
        <v>6480</v>
      </c>
      <c r="C835" s="3" t="s">
        <v>6481</v>
      </c>
      <c r="D835" s="3" t="s">
        <v>6482</v>
      </c>
      <c r="E835" s="4" t="s">
        <v>6483</v>
      </c>
      <c r="F835" s="3" t="n">
        <v>0.651</v>
      </c>
      <c r="G835" s="3" t="n">
        <v>1.394</v>
      </c>
      <c r="H835" s="3" t="n">
        <v>-0.955</v>
      </c>
      <c r="I835" s="3" t="n">
        <v>-0.656</v>
      </c>
    </row>
    <row r="836" customFormat="false" ht="11.25" hidden="false" customHeight="false" outlineLevel="0" collapsed="false">
      <c r="A836" s="3" t="n">
        <v>285877</v>
      </c>
      <c r="B836" s="4" t="s">
        <v>2268</v>
      </c>
      <c r="C836" s="3" t="s">
        <v>2269</v>
      </c>
      <c r="D836" s="3" t="s">
        <v>2270</v>
      </c>
      <c r="E836" s="4" t="s">
        <v>2271</v>
      </c>
      <c r="F836" s="3" t="n">
        <v>0.644</v>
      </c>
      <c r="G836" s="3" t="n">
        <v>0.427</v>
      </c>
      <c r="H836" s="3" t="n">
        <v>-0.921</v>
      </c>
      <c r="I836" s="3" t="n">
        <v>-0.643</v>
      </c>
    </row>
    <row r="837" customFormat="false" ht="11.25" hidden="false" customHeight="false" outlineLevel="0" collapsed="false">
      <c r="A837" s="3" t="n">
        <v>50804</v>
      </c>
      <c r="B837" s="4" t="s">
        <v>293</v>
      </c>
      <c r="C837" s="14" t="s">
        <v>6484</v>
      </c>
      <c r="D837" s="3" t="s">
        <v>6485</v>
      </c>
      <c r="E837" s="3" t="s">
        <v>296</v>
      </c>
      <c r="F837" s="3" t="n">
        <v>0.64</v>
      </c>
      <c r="G837" s="3" t="n">
        <v>0.27</v>
      </c>
      <c r="H837" s="3" t="n">
        <v>-0.782</v>
      </c>
      <c r="I837" s="3" t="n">
        <v>-0.602</v>
      </c>
    </row>
    <row r="838" customFormat="false" ht="11.25" hidden="false" customHeight="false" outlineLevel="0" collapsed="false">
      <c r="A838" s="3" t="n">
        <v>79572</v>
      </c>
      <c r="B838" s="4" t="s">
        <v>6333</v>
      </c>
      <c r="C838" s="14" t="s">
        <v>6486</v>
      </c>
      <c r="D838" s="3" t="s">
        <v>6335</v>
      </c>
      <c r="E838" s="3" t="s">
        <v>6336</v>
      </c>
      <c r="F838" s="3" t="n">
        <v>0.635</v>
      </c>
      <c r="G838" s="3" t="n">
        <v>0.208</v>
      </c>
      <c r="H838" s="3" t="n">
        <v>-0.798</v>
      </c>
      <c r="I838" s="3" t="n">
        <v>-0.667</v>
      </c>
    </row>
    <row r="839" customFormat="false" ht="11.25" hidden="false" customHeight="false" outlineLevel="0" collapsed="false">
      <c r="A839" s="3" t="n">
        <v>65082</v>
      </c>
      <c r="B839" s="4" t="s">
        <v>6487</v>
      </c>
      <c r="C839" s="3" t="s">
        <v>6488</v>
      </c>
      <c r="D839" s="3" t="s">
        <v>6489</v>
      </c>
      <c r="E839" s="4" t="s">
        <v>6490</v>
      </c>
      <c r="F839" s="3" t="n">
        <v>0.631</v>
      </c>
      <c r="G839" s="3" t="n">
        <v>0.516</v>
      </c>
      <c r="H839" s="3" t="n">
        <v>-0.143</v>
      </c>
      <c r="I839" s="3" t="n">
        <v>-0.049</v>
      </c>
    </row>
    <row r="840" customFormat="false" ht="11.25" hidden="false" customHeight="false" outlineLevel="0" collapsed="false">
      <c r="A840" s="3" t="n">
        <v>23239</v>
      </c>
      <c r="B840" s="4" t="s">
        <v>6491</v>
      </c>
      <c r="C840" s="3" t="s">
        <v>6492</v>
      </c>
      <c r="D840" s="3" t="s">
        <v>6493</v>
      </c>
      <c r="E840" s="4" t="s">
        <v>6494</v>
      </c>
      <c r="F840" s="3" t="n">
        <v>0.626</v>
      </c>
      <c r="G840" s="3" t="n">
        <v>0.878</v>
      </c>
      <c r="H840" s="3" t="n">
        <v>-0.71</v>
      </c>
      <c r="I840" s="3" t="n">
        <v>-0.439</v>
      </c>
    </row>
    <row r="841" customFormat="false" ht="11.25" hidden="false" customHeight="false" outlineLevel="0" collapsed="false">
      <c r="A841" s="3" t="n">
        <v>203068</v>
      </c>
      <c r="B841" s="4" t="s">
        <v>6495</v>
      </c>
      <c r="C841" s="3" t="s">
        <v>6496</v>
      </c>
      <c r="D841" s="3" t="s">
        <v>6497</v>
      </c>
      <c r="E841" s="4" t="s">
        <v>6498</v>
      </c>
      <c r="F841" s="3" t="n">
        <v>0.625</v>
      </c>
      <c r="G841" s="3" t="n">
        <v>0.724</v>
      </c>
      <c r="H841" s="3" t="n">
        <v>-0.207</v>
      </c>
      <c r="I841" s="3" t="n">
        <v>-0.395</v>
      </c>
    </row>
    <row r="842" customFormat="false" ht="11.25" hidden="false" customHeight="false" outlineLevel="0" collapsed="false">
      <c r="A842" s="3" t="n">
        <v>153339</v>
      </c>
      <c r="B842" s="4" t="s">
        <v>2112</v>
      </c>
      <c r="C842" s="3" t="s">
        <v>2113</v>
      </c>
      <c r="D842" s="3" t="s">
        <v>2114</v>
      </c>
      <c r="E842" s="4" t="s">
        <v>2115</v>
      </c>
      <c r="F842" s="3" t="n">
        <v>0.625</v>
      </c>
      <c r="G842" s="3" t="n">
        <v>0.305</v>
      </c>
      <c r="H842" s="3" t="n">
        <v>-0.277</v>
      </c>
      <c r="I842" s="3" t="n">
        <v>-0.287</v>
      </c>
    </row>
    <row r="843" customFormat="false" ht="11.25" hidden="false" customHeight="false" outlineLevel="0" collapsed="false">
      <c r="A843" s="3" t="n">
        <v>79339</v>
      </c>
      <c r="B843" s="4" t="s">
        <v>6499</v>
      </c>
      <c r="C843" s="3" t="s">
        <v>6500</v>
      </c>
      <c r="D843" s="3" t="s">
        <v>6501</v>
      </c>
      <c r="E843" s="4" t="s">
        <v>6502</v>
      </c>
      <c r="F843" s="3" t="n">
        <v>0.624</v>
      </c>
      <c r="G843" s="3" t="n">
        <v>0.784</v>
      </c>
      <c r="H843" s="3" t="n">
        <v>-0.611</v>
      </c>
      <c r="I843" s="3" t="n">
        <v>-0.982</v>
      </c>
    </row>
    <row r="844" customFormat="false" ht="11.25" hidden="false" customHeight="false" outlineLevel="0" collapsed="false">
      <c r="A844" s="3" t="n">
        <v>245936</v>
      </c>
      <c r="B844" s="4" t="s">
        <v>6503</v>
      </c>
      <c r="C844" s="3" t="s">
        <v>6504</v>
      </c>
      <c r="D844" s="3" t="s">
        <v>6505</v>
      </c>
      <c r="E844" s="4" t="s">
        <v>6506</v>
      </c>
      <c r="F844" s="3" t="n">
        <v>0.624</v>
      </c>
      <c r="G844" s="3" t="n">
        <v>0.525</v>
      </c>
      <c r="H844" s="3" t="n">
        <v>-0.668</v>
      </c>
      <c r="I844" s="3" t="n">
        <v>-0.478</v>
      </c>
    </row>
    <row r="845" customFormat="false" ht="11.25" hidden="false" customHeight="false" outlineLevel="0" collapsed="false">
      <c r="A845" s="3" t="n">
        <v>4137</v>
      </c>
      <c r="B845" s="4" t="s">
        <v>6507</v>
      </c>
      <c r="C845" s="14" t="s">
        <v>6508</v>
      </c>
      <c r="D845" s="3" t="s">
        <v>6509</v>
      </c>
      <c r="E845" s="3" t="s">
        <v>6510</v>
      </c>
      <c r="F845" s="3" t="n">
        <v>0.623</v>
      </c>
      <c r="G845" s="3" t="n">
        <v>0.92</v>
      </c>
      <c r="H845" s="3" t="n">
        <v>-0.278</v>
      </c>
      <c r="I845" s="3" t="n">
        <v>-0.526</v>
      </c>
    </row>
    <row r="846" customFormat="false" ht="11.25" hidden="false" customHeight="false" outlineLevel="0" collapsed="false">
      <c r="A846" s="3" t="n">
        <v>345222</v>
      </c>
      <c r="B846" s="4" t="s">
        <v>6511</v>
      </c>
      <c r="C846" s="3" t="s">
        <v>6512</v>
      </c>
      <c r="D846" s="3" t="s">
        <v>6513</v>
      </c>
      <c r="E846" s="4" t="s">
        <v>6514</v>
      </c>
      <c r="F846" s="3" t="n">
        <v>0.62</v>
      </c>
      <c r="G846" s="3" t="n">
        <v>0.794</v>
      </c>
      <c r="H846" s="3" t="n">
        <v>-0.33</v>
      </c>
      <c r="I846" s="3" t="n">
        <v>-0.461</v>
      </c>
    </row>
    <row r="847" customFormat="false" ht="11.25" hidden="false" customHeight="false" outlineLevel="0" collapsed="false">
      <c r="A847" s="3" t="n">
        <v>5524</v>
      </c>
      <c r="B847" s="4" t="s">
        <v>6515</v>
      </c>
      <c r="C847" s="3" t="s">
        <v>6516</v>
      </c>
      <c r="D847" s="3" t="s">
        <v>6517</v>
      </c>
      <c r="E847" s="4" t="s">
        <v>6518</v>
      </c>
      <c r="F847" s="3" t="n">
        <v>0.616</v>
      </c>
      <c r="G847" s="3" t="n">
        <v>0.516</v>
      </c>
      <c r="H847" s="3" t="n">
        <v>-0.845</v>
      </c>
      <c r="I847" s="3" t="n">
        <v>-0.404</v>
      </c>
    </row>
    <row r="848" customFormat="false" ht="11.25" hidden="false" customHeight="false" outlineLevel="0" collapsed="false">
      <c r="A848" s="3" t="n">
        <v>758</v>
      </c>
      <c r="B848" s="4" t="s">
        <v>6519</v>
      </c>
      <c r="C848" s="14" t="s">
        <v>6520</v>
      </c>
      <c r="D848" s="3" t="s">
        <v>6521</v>
      </c>
      <c r="E848" s="3" t="s">
        <v>6522</v>
      </c>
      <c r="F848" s="3" t="n">
        <v>0.615</v>
      </c>
      <c r="G848" s="3" t="n">
        <v>0.832</v>
      </c>
      <c r="H848" s="3" t="n">
        <v>-0.355</v>
      </c>
      <c r="I848" s="3" t="n">
        <v>-0.225</v>
      </c>
    </row>
    <row r="849" customFormat="false" ht="11.25" hidden="false" customHeight="false" outlineLevel="0" collapsed="false">
      <c r="A849" s="3" t="n">
        <v>54463</v>
      </c>
      <c r="B849" s="4" t="s">
        <v>6523</v>
      </c>
      <c r="C849" s="3" t="s">
        <v>6524</v>
      </c>
      <c r="D849" s="3" t="s">
        <v>6525</v>
      </c>
      <c r="E849" s="4" t="s">
        <v>6526</v>
      </c>
      <c r="F849" s="3" t="n">
        <v>0.614</v>
      </c>
      <c r="G849" s="3" t="n">
        <v>1.102</v>
      </c>
      <c r="H849" s="3" t="n">
        <v>-0.446</v>
      </c>
      <c r="I849" s="3" t="n">
        <v>-0.513</v>
      </c>
    </row>
    <row r="850" customFormat="false" ht="11.25" hidden="false" customHeight="false" outlineLevel="0" collapsed="false">
      <c r="A850" s="3" t="n">
        <v>3090</v>
      </c>
      <c r="B850" s="4" t="s">
        <v>6527</v>
      </c>
      <c r="C850" s="3" t="s">
        <v>6528</v>
      </c>
      <c r="D850" s="3" t="s">
        <v>6529</v>
      </c>
      <c r="E850" s="4" t="s">
        <v>6530</v>
      </c>
      <c r="F850" s="3" t="n">
        <v>0.613</v>
      </c>
      <c r="G850" s="3" t="n">
        <v>0.571</v>
      </c>
      <c r="H850" s="3" t="n">
        <v>-1.191</v>
      </c>
      <c r="I850" s="3" t="n">
        <v>-0.619</v>
      </c>
    </row>
    <row r="851" customFormat="false" ht="11.25" hidden="false" customHeight="false" outlineLevel="0" collapsed="false">
      <c r="A851" s="3" t="n">
        <v>10826</v>
      </c>
      <c r="B851" s="4" t="s">
        <v>3990</v>
      </c>
      <c r="C851" s="3" t="s">
        <v>3991</v>
      </c>
      <c r="D851" s="3" t="s">
        <v>3992</v>
      </c>
      <c r="E851" s="4" t="s">
        <v>3993</v>
      </c>
      <c r="F851" s="3" t="n">
        <v>0.611</v>
      </c>
      <c r="G851" s="3" t="n">
        <v>0.678</v>
      </c>
      <c r="H851" s="3" t="n">
        <v>-0.72</v>
      </c>
      <c r="I851" s="3" t="n">
        <v>-0.447</v>
      </c>
    </row>
    <row r="852" customFormat="false" ht="11.25" hidden="false" customHeight="false" outlineLevel="0" collapsed="false">
      <c r="A852" s="3" t="n">
        <v>51705</v>
      </c>
      <c r="B852" s="4" t="s">
        <v>6531</v>
      </c>
      <c r="C852" s="14" t="s">
        <v>6532</v>
      </c>
      <c r="D852" s="3" t="s">
        <v>6533</v>
      </c>
      <c r="E852" s="3" t="s">
        <v>6534</v>
      </c>
      <c r="F852" s="3" t="n">
        <v>0.598</v>
      </c>
      <c r="G852" s="3" t="n">
        <v>0.834</v>
      </c>
      <c r="H852" s="3" t="n">
        <v>-0.39</v>
      </c>
      <c r="I852" s="3" t="n">
        <v>-0.35</v>
      </c>
    </row>
    <row r="853" customFormat="false" ht="11.25" hidden="false" customHeight="false" outlineLevel="0" collapsed="false">
      <c r="A853" s="3" t="n">
        <v>168455</v>
      </c>
      <c r="B853" s="4" t="s">
        <v>6535</v>
      </c>
      <c r="C853" s="3" t="s">
        <v>6536</v>
      </c>
      <c r="D853" s="3" t="s">
        <v>6537</v>
      </c>
      <c r="E853" s="4" t="s">
        <v>6538</v>
      </c>
      <c r="F853" s="3" t="n">
        <v>0.598</v>
      </c>
      <c r="G853" s="3" t="n">
        <v>0.819</v>
      </c>
      <c r="H853" s="3" t="n">
        <v>-2.26</v>
      </c>
      <c r="I853" s="3" t="n">
        <v>-1.308</v>
      </c>
    </row>
    <row r="854" customFormat="false" ht="11.25" hidden="false" customHeight="false" outlineLevel="0" collapsed="false">
      <c r="A854" s="3" t="n">
        <v>57649</v>
      </c>
      <c r="B854" s="4" t="s">
        <v>6539</v>
      </c>
      <c r="C854" s="3" t="s">
        <v>6540</v>
      </c>
      <c r="D854" s="3" t="s">
        <v>6541</v>
      </c>
      <c r="E854" s="4" t="s">
        <v>6542</v>
      </c>
      <c r="F854" s="3" t="n">
        <v>0.598</v>
      </c>
      <c r="G854" s="3" t="n">
        <v>0.649</v>
      </c>
      <c r="H854" s="3" t="n">
        <v>-0.574</v>
      </c>
      <c r="I854" s="3" t="n">
        <v>-0.148</v>
      </c>
    </row>
    <row r="855" customFormat="false" ht="11.25" hidden="false" customHeight="false" outlineLevel="0" collapsed="false">
      <c r="A855" s="3" t="n">
        <v>80258</v>
      </c>
      <c r="B855" s="4" t="s">
        <v>6543</v>
      </c>
      <c r="C855" s="3" t="s">
        <v>6544</v>
      </c>
      <c r="D855" s="3" t="s">
        <v>6545</v>
      </c>
      <c r="E855" s="4" t="s">
        <v>6546</v>
      </c>
      <c r="F855" s="3" t="n">
        <v>0.597</v>
      </c>
      <c r="G855" s="3" t="n">
        <v>0.682</v>
      </c>
      <c r="H855" s="3" t="n">
        <v>-0.811</v>
      </c>
      <c r="I855" s="3" t="n">
        <v>-0.754</v>
      </c>
    </row>
    <row r="856" customFormat="false" ht="11.25" hidden="false" customHeight="false" outlineLevel="0" collapsed="false">
      <c r="A856" s="3" t="n">
        <v>7477</v>
      </c>
      <c r="B856" s="4" t="s">
        <v>6547</v>
      </c>
      <c r="C856" s="3" t="s">
        <v>6548</v>
      </c>
      <c r="D856" s="3" t="s">
        <v>6549</v>
      </c>
      <c r="E856" s="4" t="s">
        <v>6550</v>
      </c>
      <c r="F856" s="3" t="n">
        <v>0.59</v>
      </c>
      <c r="G856" s="3" t="n">
        <v>0.44</v>
      </c>
      <c r="H856" s="3" t="n">
        <v>-0.523</v>
      </c>
      <c r="I856" s="3" t="n">
        <v>-0.787</v>
      </c>
    </row>
    <row r="857" customFormat="false" ht="11.25" hidden="false" customHeight="false" outlineLevel="0" collapsed="false">
      <c r="A857" s="3" t="n">
        <v>124401</v>
      </c>
      <c r="B857" s="4" t="s">
        <v>6551</v>
      </c>
      <c r="C857" s="3" t="s">
        <v>6552</v>
      </c>
      <c r="D857" s="3" t="s">
        <v>6553</v>
      </c>
      <c r="E857" s="4" t="s">
        <v>6554</v>
      </c>
      <c r="F857" s="3" t="n">
        <v>0.59</v>
      </c>
      <c r="G857" s="3" t="n">
        <v>0.381</v>
      </c>
      <c r="H857" s="3" t="n">
        <v>-0.392</v>
      </c>
      <c r="I857" s="3" t="n">
        <v>-0.475</v>
      </c>
    </row>
    <row r="858" customFormat="false" ht="11.25" hidden="false" customHeight="false" outlineLevel="0" collapsed="false">
      <c r="A858" s="3" t="n">
        <v>117144</v>
      </c>
      <c r="B858" s="4" t="s">
        <v>6555</v>
      </c>
      <c r="C858" s="3" t="s">
        <v>6556</v>
      </c>
      <c r="D858" s="3" t="s">
        <v>6557</v>
      </c>
      <c r="E858" s="4" t="s">
        <v>6558</v>
      </c>
      <c r="F858" s="3" t="n">
        <v>0.584</v>
      </c>
      <c r="G858" s="3" t="n">
        <v>0.421</v>
      </c>
      <c r="H858" s="3" t="n">
        <v>-0.492</v>
      </c>
      <c r="I858" s="3" t="n">
        <v>-0.212</v>
      </c>
    </row>
    <row r="859" customFormat="false" ht="11.25" hidden="false" customHeight="false" outlineLevel="0" collapsed="false">
      <c r="A859" s="3" t="n">
        <v>4735</v>
      </c>
      <c r="B859" s="4" t="s">
        <v>6559</v>
      </c>
      <c r="C859" s="3" t="s">
        <v>6560</v>
      </c>
      <c r="D859" s="3" t="s">
        <v>6561</v>
      </c>
      <c r="E859" s="4" t="s">
        <v>6562</v>
      </c>
      <c r="F859" s="3" t="n">
        <v>0.58</v>
      </c>
      <c r="G859" s="3" t="n">
        <v>1.179</v>
      </c>
      <c r="H859" s="3" t="n">
        <v>-0.435</v>
      </c>
      <c r="I859" s="3" t="n">
        <v>-0.644</v>
      </c>
    </row>
    <row r="860" customFormat="false" ht="11.25" hidden="false" customHeight="false" outlineLevel="0" collapsed="false">
      <c r="A860" s="3" t="n">
        <v>161882</v>
      </c>
      <c r="B860" s="4" t="s">
        <v>1924</v>
      </c>
      <c r="C860" s="3" t="s">
        <v>1925</v>
      </c>
      <c r="D860" s="3" t="s">
        <v>1926</v>
      </c>
      <c r="E860" s="4" t="s">
        <v>1927</v>
      </c>
      <c r="F860" s="3" t="n">
        <v>0.578</v>
      </c>
      <c r="G860" s="3" t="n">
        <v>0.493</v>
      </c>
      <c r="H860" s="3" t="n">
        <v>-1.439</v>
      </c>
      <c r="I860" s="3" t="n">
        <v>-1.218</v>
      </c>
    </row>
    <row r="861" customFormat="false" ht="11.25" hidden="false" customHeight="false" outlineLevel="0" collapsed="false">
      <c r="A861" s="3" t="n">
        <v>1535</v>
      </c>
      <c r="B861" s="4" t="s">
        <v>461</v>
      </c>
      <c r="C861" s="3" t="s">
        <v>1925</v>
      </c>
      <c r="D861" s="3" t="s">
        <v>463</v>
      </c>
      <c r="E861" s="4" t="s">
        <v>464</v>
      </c>
      <c r="F861" s="3" t="n">
        <v>0.578</v>
      </c>
      <c r="G861" s="3" t="n">
        <v>0.493</v>
      </c>
      <c r="H861" s="3" t="n">
        <v>-1.439</v>
      </c>
      <c r="I861" s="3" t="n">
        <v>-1.218</v>
      </c>
    </row>
    <row r="862" customFormat="false" ht="11.25" hidden="false" customHeight="false" outlineLevel="0" collapsed="false">
      <c r="A862" s="3" t="n">
        <v>113730</v>
      </c>
      <c r="B862" s="4" t="s">
        <v>6563</v>
      </c>
      <c r="C862" s="3" t="s">
        <v>6564</v>
      </c>
      <c r="D862" s="3" t="s">
        <v>6565</v>
      </c>
      <c r="E862" s="4" t="s">
        <v>6566</v>
      </c>
      <c r="F862" s="3" t="n">
        <v>0.573</v>
      </c>
      <c r="G862" s="3" t="n">
        <v>1.264</v>
      </c>
      <c r="H862" s="3" t="n">
        <v>-1.158</v>
      </c>
      <c r="I862" s="3" t="n">
        <v>-0.886</v>
      </c>
    </row>
    <row r="863" customFormat="false" ht="11.25" hidden="false" customHeight="false" outlineLevel="0" collapsed="false">
      <c r="A863" s="3" t="n">
        <v>255926</v>
      </c>
      <c r="B863" s="4" t="s">
        <v>6567</v>
      </c>
      <c r="C863" s="14" t="s">
        <v>6568</v>
      </c>
      <c r="D863" s="3" t="s">
        <v>6569</v>
      </c>
      <c r="E863" s="3" t="s">
        <v>6570</v>
      </c>
      <c r="F863" s="3" t="n">
        <v>0.573</v>
      </c>
      <c r="G863" s="3" t="n">
        <v>0.547</v>
      </c>
      <c r="H863" s="3" t="n">
        <v>-0.482</v>
      </c>
      <c r="I863" s="3" t="n">
        <v>-0.246</v>
      </c>
    </row>
    <row r="864" customFormat="false" ht="11.25" hidden="false" customHeight="false" outlineLevel="0" collapsed="false">
      <c r="A864" s="3" t="n">
        <v>65250</v>
      </c>
      <c r="B864" s="4" t="s">
        <v>6571</v>
      </c>
      <c r="C864" s="3" t="s">
        <v>6572</v>
      </c>
      <c r="D864" s="3" t="s">
        <v>6573</v>
      </c>
      <c r="E864" s="4" t="s">
        <v>6574</v>
      </c>
      <c r="F864" s="3" t="n">
        <v>0.572</v>
      </c>
      <c r="G864" s="3" t="n">
        <v>0.613</v>
      </c>
      <c r="H864" s="3" t="n">
        <v>-0.352</v>
      </c>
      <c r="I864" s="3" t="n">
        <v>0</v>
      </c>
    </row>
    <row r="865" customFormat="false" ht="11.25" hidden="false" customHeight="false" outlineLevel="0" collapsed="false">
      <c r="A865" s="3" t="n">
        <v>203074</v>
      </c>
      <c r="B865" s="4" t="s">
        <v>6575</v>
      </c>
      <c r="C865" s="3" t="s">
        <v>6576</v>
      </c>
      <c r="D865" s="3" t="s">
        <v>6577</v>
      </c>
      <c r="E865" s="4" t="s">
        <v>6578</v>
      </c>
      <c r="F865" s="3" t="n">
        <v>0.563</v>
      </c>
      <c r="G865" s="3" t="n">
        <v>0.793</v>
      </c>
      <c r="H865" s="3" t="n">
        <v>-0.641</v>
      </c>
      <c r="I865" s="3" t="n">
        <v>-0.661</v>
      </c>
    </row>
    <row r="866" customFormat="false" ht="11.25" hidden="false" customHeight="false" outlineLevel="0" collapsed="false">
      <c r="A866" s="3" t="n">
        <v>548645</v>
      </c>
      <c r="B866" s="4" t="s">
        <v>1311</v>
      </c>
      <c r="C866" s="3" t="s">
        <v>6579</v>
      </c>
      <c r="D866" s="3" t="s">
        <v>6580</v>
      </c>
      <c r="E866" s="4"/>
      <c r="F866" s="3" t="n">
        <v>0.56</v>
      </c>
      <c r="G866" s="3" t="n">
        <v>0.881</v>
      </c>
      <c r="H866" s="3" t="n">
        <v>-0.215</v>
      </c>
      <c r="I866" s="3" t="n">
        <v>-0.406</v>
      </c>
    </row>
    <row r="867" customFormat="false" ht="11.25" hidden="false" customHeight="false" outlineLevel="0" collapsed="false">
      <c r="A867" s="3" t="n">
        <v>56889</v>
      </c>
      <c r="B867" s="4" t="s">
        <v>2936</v>
      </c>
      <c r="C867" s="3" t="s">
        <v>2937</v>
      </c>
      <c r="D867" s="3" t="s">
        <v>2938</v>
      </c>
      <c r="E867" s="4" t="s">
        <v>2939</v>
      </c>
      <c r="F867" s="3" t="n">
        <v>0.56</v>
      </c>
      <c r="G867" s="3" t="n">
        <v>0.249</v>
      </c>
      <c r="H867" s="3" t="n">
        <v>-0.557</v>
      </c>
      <c r="I867" s="3" t="n">
        <v>-0.389</v>
      </c>
    </row>
    <row r="868" customFormat="false" ht="11.25" hidden="false" customHeight="false" outlineLevel="0" collapsed="false">
      <c r="A868" s="3" t="n">
        <v>414918</v>
      </c>
      <c r="B868" s="4" t="s">
        <v>2048</v>
      </c>
      <c r="C868" s="3" t="s">
        <v>2049</v>
      </c>
      <c r="D868" s="3" t="s">
        <v>2050</v>
      </c>
      <c r="E868" s="4" t="s">
        <v>2051</v>
      </c>
      <c r="F868" s="3" t="n">
        <v>0.554</v>
      </c>
      <c r="G868" s="3" t="n">
        <v>0.749</v>
      </c>
      <c r="H868" s="3" t="n">
        <v>-1.521</v>
      </c>
      <c r="I868" s="3" t="n">
        <v>-0.891</v>
      </c>
    </row>
    <row r="869" customFormat="false" ht="11.25" hidden="false" customHeight="false" outlineLevel="0" collapsed="false">
      <c r="A869" s="3" t="n">
        <v>23283</v>
      </c>
      <c r="B869" s="4" t="s">
        <v>6581</v>
      </c>
      <c r="C869" s="3" t="s">
        <v>6582</v>
      </c>
      <c r="D869" s="3" t="s">
        <v>6583</v>
      </c>
      <c r="E869" s="4" t="s">
        <v>6584</v>
      </c>
      <c r="F869" s="3" t="n">
        <v>0.552</v>
      </c>
      <c r="G869" s="3" t="n">
        <v>0.437</v>
      </c>
      <c r="H869" s="3" t="n">
        <v>-0.574</v>
      </c>
      <c r="I869" s="3" t="n">
        <v>-1.202</v>
      </c>
    </row>
    <row r="870" customFormat="false" ht="11.25" hidden="false" customHeight="false" outlineLevel="0" collapsed="false">
      <c r="A870" s="3" t="n">
        <v>27439</v>
      </c>
      <c r="B870" s="4" t="s">
        <v>6585</v>
      </c>
      <c r="C870" s="3" t="s">
        <v>6586</v>
      </c>
      <c r="D870" s="3" t="s">
        <v>6587</v>
      </c>
      <c r="E870" s="4" t="s">
        <v>6588</v>
      </c>
      <c r="F870" s="3" t="n">
        <v>0.547</v>
      </c>
      <c r="G870" s="3" t="n">
        <v>0.935</v>
      </c>
      <c r="H870" s="3" t="n">
        <v>-1.011</v>
      </c>
      <c r="I870" s="3" t="n">
        <v>-1.208</v>
      </c>
    </row>
    <row r="871" customFormat="false" ht="11.25" hidden="false" customHeight="false" outlineLevel="0" collapsed="false">
      <c r="A871" s="3" t="n">
        <v>768211</v>
      </c>
      <c r="B871" s="4" t="s">
        <v>6589</v>
      </c>
      <c r="C871" s="14" t="s">
        <v>6590</v>
      </c>
      <c r="D871" s="3" t="s">
        <v>6591</v>
      </c>
      <c r="E871" s="3" t="s">
        <v>6592</v>
      </c>
      <c r="F871" s="3" t="n">
        <v>0.537</v>
      </c>
      <c r="G871" s="3" t="n">
        <v>0.43</v>
      </c>
      <c r="H871" s="3" t="n">
        <v>-0.317</v>
      </c>
      <c r="I871" s="3" t="n">
        <v>-0.225</v>
      </c>
    </row>
    <row r="872" customFormat="false" ht="11.25" hidden="false" customHeight="false" outlineLevel="0" collapsed="false">
      <c r="A872" s="3" t="n">
        <v>132160</v>
      </c>
      <c r="B872" s="4" t="s">
        <v>6593</v>
      </c>
      <c r="C872" s="3" t="s">
        <v>6594</v>
      </c>
      <c r="D872" s="3" t="s">
        <v>6595</v>
      </c>
      <c r="E872" s="4" t="s">
        <v>6596</v>
      </c>
      <c r="F872" s="3" t="n">
        <v>0.534</v>
      </c>
      <c r="G872" s="3" t="n">
        <v>1.001</v>
      </c>
      <c r="H872" s="3" t="n">
        <v>-1.144</v>
      </c>
      <c r="I872" s="3" t="n">
        <v>-0.869</v>
      </c>
    </row>
    <row r="873" customFormat="false" ht="11.25" hidden="false" customHeight="false" outlineLevel="0" collapsed="false">
      <c r="A873" s="3" t="n">
        <v>23059</v>
      </c>
      <c r="B873" s="4" t="s">
        <v>6597</v>
      </c>
      <c r="C873" s="14" t="s">
        <v>6598</v>
      </c>
      <c r="D873" s="3" t="s">
        <v>6599</v>
      </c>
      <c r="E873" s="3" t="s">
        <v>6600</v>
      </c>
      <c r="F873" s="3" t="n">
        <v>0.528</v>
      </c>
      <c r="G873" s="3" t="n">
        <v>0.725</v>
      </c>
      <c r="H873" s="3" t="n">
        <v>0.064</v>
      </c>
      <c r="I873" s="3" t="n">
        <v>0.077</v>
      </c>
    </row>
    <row r="874" customFormat="false" ht="11.25" hidden="false" customHeight="false" outlineLevel="0" collapsed="false">
      <c r="A874" s="3" t="n">
        <v>60385</v>
      </c>
      <c r="B874" s="4" t="s">
        <v>6601</v>
      </c>
      <c r="C874" s="3" t="s">
        <v>6602</v>
      </c>
      <c r="D874" s="3" t="s">
        <v>6603</v>
      </c>
      <c r="E874" s="4" t="s">
        <v>6604</v>
      </c>
      <c r="F874" s="3" t="n">
        <v>0.526</v>
      </c>
      <c r="G874" s="3" t="n">
        <v>0.746</v>
      </c>
      <c r="H874" s="3" t="n">
        <v>-0.919</v>
      </c>
      <c r="I874" s="3" t="n">
        <v>-0.987</v>
      </c>
    </row>
    <row r="875" customFormat="false" ht="11.25" hidden="false" customHeight="false" outlineLevel="0" collapsed="false">
      <c r="A875" s="3" t="n">
        <v>57698</v>
      </c>
      <c r="B875" s="4" t="s">
        <v>6605</v>
      </c>
      <c r="C875" s="3" t="s">
        <v>6606</v>
      </c>
      <c r="D875" s="3" t="s">
        <v>6607</v>
      </c>
      <c r="E875" s="4" t="s">
        <v>6608</v>
      </c>
      <c r="F875" s="3" t="n">
        <v>0.526</v>
      </c>
      <c r="G875" s="3" t="n">
        <v>0.72</v>
      </c>
      <c r="H875" s="3" t="n">
        <v>-0.6</v>
      </c>
      <c r="I875" s="3" t="n">
        <v>-0.309</v>
      </c>
    </row>
    <row r="876" customFormat="false" ht="11.25" hidden="false" customHeight="false" outlineLevel="0" collapsed="false">
      <c r="A876" s="3" t="n">
        <v>114899</v>
      </c>
      <c r="B876" s="4" t="s">
        <v>6609</v>
      </c>
      <c r="C876" s="14" t="s">
        <v>6610</v>
      </c>
      <c r="D876" s="3" t="s">
        <v>6611</v>
      </c>
      <c r="E876" s="3" t="s">
        <v>6612</v>
      </c>
      <c r="F876" s="3" t="n">
        <v>0.525</v>
      </c>
      <c r="G876" s="3" t="n">
        <v>0.7</v>
      </c>
      <c r="H876" s="3" t="n">
        <v>-0.359</v>
      </c>
      <c r="I876" s="3" t="n">
        <v>-0.629</v>
      </c>
    </row>
    <row r="877" customFormat="false" ht="11.25" hidden="false" customHeight="false" outlineLevel="0" collapsed="false">
      <c r="A877" s="3" t="n">
        <v>1730</v>
      </c>
      <c r="B877" s="4" t="s">
        <v>6613</v>
      </c>
      <c r="C877" s="14" t="s">
        <v>6614</v>
      </c>
      <c r="D877" s="3" t="s">
        <v>6615</v>
      </c>
      <c r="E877" s="3" t="s">
        <v>6616</v>
      </c>
      <c r="F877" s="3" t="n">
        <v>0.524</v>
      </c>
      <c r="G877" s="3" t="n">
        <v>0.851</v>
      </c>
      <c r="H877" s="3" t="n">
        <v>-0.157</v>
      </c>
      <c r="I877" s="3" t="n">
        <v>-0.159</v>
      </c>
    </row>
    <row r="878" customFormat="false" ht="11.25" hidden="false" customHeight="false" outlineLevel="0" collapsed="false">
      <c r="A878" s="3" t="n">
        <v>146664</v>
      </c>
      <c r="B878" s="4" t="s">
        <v>6617</v>
      </c>
      <c r="C878" s="14" t="s">
        <v>6618</v>
      </c>
      <c r="D878" s="3" t="s">
        <v>6619</v>
      </c>
      <c r="E878" s="3" t="s">
        <v>6620</v>
      </c>
      <c r="F878" s="3" t="n">
        <v>0.514</v>
      </c>
      <c r="G878" s="3" t="n">
        <v>0.969</v>
      </c>
      <c r="H878" s="3" t="n">
        <v>-0.503</v>
      </c>
      <c r="I878" s="3" t="n">
        <v>-0.262</v>
      </c>
    </row>
    <row r="879" customFormat="false" ht="11.25" hidden="false" customHeight="false" outlineLevel="0" collapsed="false">
      <c r="A879" s="3" t="n">
        <v>815</v>
      </c>
      <c r="B879" s="4" t="s">
        <v>6621</v>
      </c>
      <c r="C879" s="14" t="s">
        <v>6622</v>
      </c>
      <c r="D879" s="3" t="s">
        <v>6623</v>
      </c>
      <c r="E879" s="3" t="s">
        <v>6624</v>
      </c>
      <c r="F879" s="3" t="n">
        <v>0.514</v>
      </c>
      <c r="G879" s="3" t="n">
        <v>0.205</v>
      </c>
      <c r="H879" s="3" t="n">
        <v>-0.524</v>
      </c>
      <c r="I879" s="3" t="n">
        <v>-0.679</v>
      </c>
    </row>
    <row r="880" customFormat="false" ht="11.25" hidden="false" customHeight="false" outlineLevel="0" collapsed="false">
      <c r="A880" s="3" t="n">
        <v>51700</v>
      </c>
      <c r="B880" s="4" t="s">
        <v>6625</v>
      </c>
      <c r="C880" s="3" t="s">
        <v>6626</v>
      </c>
      <c r="D880" s="3" t="s">
        <v>6627</v>
      </c>
      <c r="E880" s="4" t="s">
        <v>6628</v>
      </c>
      <c r="F880" s="3" t="n">
        <v>0.511</v>
      </c>
      <c r="G880" s="3" t="n">
        <v>0.494</v>
      </c>
      <c r="H880" s="3" t="n">
        <v>-0.199</v>
      </c>
      <c r="I880" s="3" t="n">
        <v>-0.593</v>
      </c>
    </row>
    <row r="881" customFormat="false" ht="11.25" hidden="false" customHeight="false" outlineLevel="0" collapsed="false">
      <c r="A881" s="3" t="n">
        <v>54101</v>
      </c>
      <c r="B881" s="4" t="s">
        <v>6629</v>
      </c>
      <c r="C881" s="3" t="s">
        <v>6630</v>
      </c>
      <c r="D881" s="3" t="s">
        <v>6631</v>
      </c>
      <c r="E881" s="4" t="s">
        <v>6632</v>
      </c>
      <c r="F881" s="3" t="n">
        <v>0.511</v>
      </c>
      <c r="G881" s="3" t="n">
        <v>0.288</v>
      </c>
      <c r="H881" s="3" t="n">
        <v>-0.803</v>
      </c>
      <c r="I881" s="3" t="n">
        <v>-0.573</v>
      </c>
    </row>
    <row r="882" customFormat="false" ht="11.25" hidden="false" customHeight="false" outlineLevel="0" collapsed="false">
      <c r="A882" s="3" t="n">
        <v>221154</v>
      </c>
      <c r="B882" s="4" t="s">
        <v>6633</v>
      </c>
      <c r="C882" s="3" t="s">
        <v>6634</v>
      </c>
      <c r="D882" s="3" t="s">
        <v>6635</v>
      </c>
      <c r="E882" s="4" t="s">
        <v>6636</v>
      </c>
      <c r="F882" s="3" t="n">
        <v>0.51</v>
      </c>
      <c r="G882" s="3" t="n">
        <v>0.663</v>
      </c>
      <c r="H882" s="3" t="n">
        <v>-0.414</v>
      </c>
      <c r="I882" s="3" t="n">
        <v>-0.587</v>
      </c>
    </row>
    <row r="883" customFormat="false" ht="11.25" hidden="false" customHeight="false" outlineLevel="0" collapsed="false">
      <c r="A883" s="3" t="n">
        <v>55117</v>
      </c>
      <c r="B883" s="4" t="s">
        <v>6637</v>
      </c>
      <c r="C883" s="14" t="s">
        <v>6638</v>
      </c>
      <c r="D883" s="3" t="s">
        <v>6639</v>
      </c>
      <c r="E883" s="3" t="s">
        <v>6640</v>
      </c>
      <c r="F883" s="3" t="n">
        <v>0.508</v>
      </c>
      <c r="G883" s="3" t="n">
        <v>0.591</v>
      </c>
      <c r="H883" s="3" t="n">
        <v>-0.553</v>
      </c>
      <c r="I883" s="3" t="n">
        <v>-0.312</v>
      </c>
    </row>
    <row r="884" customFormat="false" ht="11.25" hidden="false" customHeight="false" outlineLevel="0" collapsed="false">
      <c r="A884" s="3" t="n">
        <v>10128</v>
      </c>
      <c r="B884" s="4" t="s">
        <v>6641</v>
      </c>
      <c r="C884" s="3" t="s">
        <v>6642</v>
      </c>
      <c r="D884" s="3" t="s">
        <v>6643</v>
      </c>
      <c r="E884" s="4" t="s">
        <v>6644</v>
      </c>
      <c r="F884" s="3" t="n">
        <v>0.507</v>
      </c>
      <c r="G884" s="3" t="n">
        <v>0.708</v>
      </c>
      <c r="H884" s="3" t="n">
        <v>-0.944</v>
      </c>
      <c r="I884" s="3" t="n">
        <v>-0.656</v>
      </c>
    </row>
    <row r="885" customFormat="false" ht="11.25" hidden="false" customHeight="false" outlineLevel="0" collapsed="false">
      <c r="A885" s="3" t="n">
        <v>6253</v>
      </c>
      <c r="B885" s="4" t="s">
        <v>6645</v>
      </c>
      <c r="C885" s="3" t="s">
        <v>6646</v>
      </c>
      <c r="D885" s="3" t="s">
        <v>6647</v>
      </c>
      <c r="E885" s="4" t="s">
        <v>6648</v>
      </c>
      <c r="F885" s="3" t="n">
        <v>0.505</v>
      </c>
      <c r="G885" s="3" t="n">
        <v>0.453</v>
      </c>
      <c r="H885" s="3" t="n">
        <v>-0.143</v>
      </c>
      <c r="I885" s="3" t="n">
        <v>-0.267</v>
      </c>
    </row>
    <row r="886" customFormat="false" ht="11.25" hidden="false" customHeight="false" outlineLevel="0" collapsed="false">
      <c r="A886" s="3" t="n">
        <v>64062</v>
      </c>
      <c r="B886" s="4" t="s">
        <v>5496</v>
      </c>
      <c r="C886" s="3" t="s">
        <v>5497</v>
      </c>
      <c r="D886" s="3" t="s">
        <v>5498</v>
      </c>
      <c r="E886" s="4" t="s">
        <v>5499</v>
      </c>
      <c r="F886" s="3" t="n">
        <v>0.504</v>
      </c>
      <c r="G886" s="3" t="n">
        <v>0.914</v>
      </c>
      <c r="H886" s="3" t="n">
        <v>-0.842</v>
      </c>
      <c r="I886" s="3" t="n">
        <v>-0.462</v>
      </c>
    </row>
    <row r="887" customFormat="false" ht="11.25" hidden="false" customHeight="false" outlineLevel="0" collapsed="false">
      <c r="A887" s="3" t="n">
        <v>80856</v>
      </c>
      <c r="B887" s="4" t="s">
        <v>6649</v>
      </c>
      <c r="C887" s="14" t="s">
        <v>6650</v>
      </c>
      <c r="D887" s="3" t="s">
        <v>6651</v>
      </c>
      <c r="E887" s="3" t="s">
        <v>6652</v>
      </c>
      <c r="F887" s="3" t="n">
        <v>0.502</v>
      </c>
      <c r="G887" s="3" t="n">
        <v>0.365</v>
      </c>
      <c r="H887" s="3" t="n">
        <v>-0.431</v>
      </c>
      <c r="I887" s="3" t="n">
        <v>-0.512</v>
      </c>
    </row>
    <row r="888" customFormat="false" ht="11.25" hidden="false" customHeight="false" outlineLevel="0" collapsed="false">
      <c r="A888" s="3" t="n">
        <v>56098</v>
      </c>
      <c r="B888" s="4" t="s">
        <v>6653</v>
      </c>
      <c r="C888" s="3" t="s">
        <v>6654</v>
      </c>
      <c r="D888" s="3" t="s">
        <v>6655</v>
      </c>
      <c r="E888" s="4" t="s">
        <v>6656</v>
      </c>
      <c r="F888" s="3" t="n">
        <v>0.494</v>
      </c>
      <c r="G888" s="3" t="n">
        <v>0.365</v>
      </c>
      <c r="H888" s="3" t="n">
        <v>-1.208</v>
      </c>
      <c r="I888" s="3" t="n">
        <v>-1.006</v>
      </c>
    </row>
    <row r="889" customFormat="false" ht="11.25" hidden="false" customHeight="false" outlineLevel="0" collapsed="false">
      <c r="A889" s="3" t="n">
        <v>284656</v>
      </c>
      <c r="B889" s="4" t="s">
        <v>6657</v>
      </c>
      <c r="C889" s="3" t="s">
        <v>6658</v>
      </c>
      <c r="D889" s="3" t="s">
        <v>6659</v>
      </c>
      <c r="E889" s="4" t="s">
        <v>6660</v>
      </c>
      <c r="F889" s="3" t="n">
        <v>0.491</v>
      </c>
      <c r="G889" s="3" t="n">
        <v>0.628</v>
      </c>
      <c r="H889" s="3" t="n">
        <v>-0.823</v>
      </c>
      <c r="I889" s="3" t="n">
        <v>-0.479</v>
      </c>
    </row>
    <row r="890" customFormat="false" ht="11.25" hidden="false" customHeight="false" outlineLevel="0" collapsed="false">
      <c r="A890" s="3" t="n">
        <v>94056</v>
      </c>
      <c r="B890" s="4" t="s">
        <v>6661</v>
      </c>
      <c r="C890" s="3" t="s">
        <v>6662</v>
      </c>
      <c r="D890" s="3" t="s">
        <v>6663</v>
      </c>
      <c r="E890" s="4" t="s">
        <v>6664</v>
      </c>
      <c r="F890" s="3" t="n">
        <v>0.488</v>
      </c>
      <c r="G890" s="3" t="n">
        <v>0.337</v>
      </c>
      <c r="H890" s="3" t="n">
        <v>-0.157</v>
      </c>
      <c r="I890" s="3" t="n">
        <v>-0.185</v>
      </c>
    </row>
    <row r="891" customFormat="false" ht="11.25" hidden="false" customHeight="false" outlineLevel="0" collapsed="false">
      <c r="A891" s="3" t="n">
        <v>6913</v>
      </c>
      <c r="B891" s="4" t="s">
        <v>6665</v>
      </c>
      <c r="C891" s="3" t="s">
        <v>6666</v>
      </c>
      <c r="D891" s="3" t="s">
        <v>6667</v>
      </c>
      <c r="E891" s="4" t="s">
        <v>6668</v>
      </c>
      <c r="F891" s="3" t="n">
        <v>0.486</v>
      </c>
      <c r="G891" s="3" t="n">
        <v>0.668</v>
      </c>
      <c r="H891" s="3" t="n">
        <v>-0.382</v>
      </c>
      <c r="I891" s="3" t="n">
        <v>-0.425</v>
      </c>
    </row>
    <row r="892" customFormat="false" ht="11.25" hidden="false" customHeight="false" outlineLevel="0" collapsed="false">
      <c r="A892" s="3" t="n">
        <v>90861</v>
      </c>
      <c r="B892" s="4" t="s">
        <v>6669</v>
      </c>
      <c r="C892" s="3" t="s">
        <v>6670</v>
      </c>
      <c r="D892" s="3" t="s">
        <v>6671</v>
      </c>
      <c r="E892" s="4" t="s">
        <v>6672</v>
      </c>
      <c r="F892" s="3" t="n">
        <v>0.485</v>
      </c>
      <c r="G892" s="3" t="n">
        <v>0.377</v>
      </c>
      <c r="H892" s="3" t="n">
        <v>-0.614</v>
      </c>
      <c r="I892" s="3" t="n">
        <v>-0.438</v>
      </c>
    </row>
    <row r="893" customFormat="false" ht="11.25" hidden="false" customHeight="false" outlineLevel="0" collapsed="false">
      <c r="A893" s="3" t="n">
        <v>267012</v>
      </c>
      <c r="B893" s="4" t="s">
        <v>6673</v>
      </c>
      <c r="C893" s="3" t="s">
        <v>6674</v>
      </c>
      <c r="D893" s="3" t="s">
        <v>6675</v>
      </c>
      <c r="E893" s="4" t="s">
        <v>6676</v>
      </c>
      <c r="F893" s="3" t="n">
        <v>0.468</v>
      </c>
      <c r="G893" s="3" t="n">
        <v>0.341</v>
      </c>
      <c r="H893" s="3" t="n">
        <v>-0.411</v>
      </c>
      <c r="I893" s="3" t="n">
        <v>-0.188</v>
      </c>
    </row>
    <row r="894" customFormat="false" ht="11.25" hidden="false" customHeight="false" outlineLevel="0" collapsed="false">
      <c r="A894" s="3" t="n">
        <v>6233</v>
      </c>
      <c r="B894" s="4" t="s">
        <v>6677</v>
      </c>
      <c r="C894" s="3" t="s">
        <v>6678</v>
      </c>
      <c r="D894" s="3" t="s">
        <v>6679</v>
      </c>
      <c r="E894" s="4" t="s">
        <v>6680</v>
      </c>
      <c r="F894" s="3" t="n">
        <v>0.466</v>
      </c>
      <c r="G894" s="3" t="n">
        <v>1.026</v>
      </c>
      <c r="H894" s="3" t="n">
        <v>-1.41</v>
      </c>
      <c r="I894" s="3" t="n">
        <v>-1.053</v>
      </c>
    </row>
    <row r="895" customFormat="false" ht="11.25" hidden="false" customHeight="false" outlineLevel="0" collapsed="false">
      <c r="A895" s="3" t="n">
        <v>1781</v>
      </c>
      <c r="B895" s="4" t="s">
        <v>6681</v>
      </c>
      <c r="C895" s="3" t="s">
        <v>6682</v>
      </c>
      <c r="D895" s="3" t="s">
        <v>6683</v>
      </c>
      <c r="E895" s="4" t="s">
        <v>6684</v>
      </c>
      <c r="F895" s="3" t="n">
        <v>0.465</v>
      </c>
      <c r="G895" s="3" t="n">
        <v>0.763</v>
      </c>
      <c r="H895" s="3" t="n">
        <v>-0.648</v>
      </c>
      <c r="I895" s="3" t="n">
        <v>-0.605</v>
      </c>
    </row>
    <row r="896" customFormat="false" ht="11.25" hidden="false" customHeight="false" outlineLevel="0" collapsed="false">
      <c r="A896" s="3" t="n">
        <v>204474</v>
      </c>
      <c r="B896" s="4" t="s">
        <v>6685</v>
      </c>
      <c r="C896" s="3" t="s">
        <v>6686</v>
      </c>
      <c r="D896" s="3" t="s">
        <v>6687</v>
      </c>
      <c r="E896" s="4" t="s">
        <v>6688</v>
      </c>
      <c r="F896" s="3" t="n">
        <v>0.465</v>
      </c>
      <c r="G896" s="3" t="n">
        <v>0.473</v>
      </c>
      <c r="H896" s="3" t="n">
        <v>-0.557</v>
      </c>
      <c r="I896" s="3" t="n">
        <v>-0.21</v>
      </c>
    </row>
    <row r="897" customFormat="false" ht="11.25" hidden="false" customHeight="false" outlineLevel="0" collapsed="false">
      <c r="A897" s="3" t="n">
        <v>79698</v>
      </c>
      <c r="B897" s="4" t="s">
        <v>6689</v>
      </c>
      <c r="C897" s="3" t="s">
        <v>6690</v>
      </c>
      <c r="D897" s="3" t="s">
        <v>6691</v>
      </c>
      <c r="E897" s="4" t="s">
        <v>6692</v>
      </c>
      <c r="F897" s="3" t="n">
        <v>0.463</v>
      </c>
      <c r="G897" s="3" t="n">
        <v>0.456</v>
      </c>
      <c r="H897" s="3" t="n">
        <v>-0.578</v>
      </c>
      <c r="I897" s="3" t="n">
        <v>-0.861</v>
      </c>
    </row>
    <row r="898" customFormat="false" ht="11.25" hidden="false" customHeight="false" outlineLevel="0" collapsed="false">
      <c r="A898" s="3" t="n">
        <v>8334</v>
      </c>
      <c r="B898" s="4" t="s">
        <v>6693</v>
      </c>
      <c r="C898" s="3" t="s">
        <v>6694</v>
      </c>
      <c r="D898" s="3" t="s">
        <v>6695</v>
      </c>
      <c r="E898" s="4" t="s">
        <v>6696</v>
      </c>
      <c r="F898" s="3" t="n">
        <v>0.46</v>
      </c>
      <c r="G898" s="3" t="n">
        <v>0.776</v>
      </c>
      <c r="H898" s="3" t="n">
        <v>-0.25</v>
      </c>
      <c r="I898" s="3" t="n">
        <v>-0.482</v>
      </c>
    </row>
    <row r="899" customFormat="false" ht="11.25" hidden="false" customHeight="false" outlineLevel="0" collapsed="false">
      <c r="A899" s="3" t="n">
        <v>26123</v>
      </c>
      <c r="B899" s="4" t="s">
        <v>6697</v>
      </c>
      <c r="C899" s="14" t="s">
        <v>6698</v>
      </c>
      <c r="D899" s="3" t="s">
        <v>6699</v>
      </c>
      <c r="E899" s="3" t="s">
        <v>6700</v>
      </c>
      <c r="F899" s="3" t="n">
        <v>0.434</v>
      </c>
      <c r="G899" s="3" t="n">
        <v>0.678</v>
      </c>
      <c r="H899" s="3" t="n">
        <v>-0.54</v>
      </c>
      <c r="I899" s="3" t="n">
        <v>-0.29</v>
      </c>
    </row>
    <row r="900" customFormat="false" ht="11.25" hidden="false" customHeight="false" outlineLevel="0" collapsed="false">
      <c r="A900" s="3" t="n">
        <v>55706</v>
      </c>
      <c r="B900" s="4" t="s">
        <v>6701</v>
      </c>
      <c r="C900" s="3" t="s">
        <v>6702</v>
      </c>
      <c r="D900" s="3" t="s">
        <v>6703</v>
      </c>
      <c r="E900" s="4" t="s">
        <v>6704</v>
      </c>
      <c r="F900" s="3" t="n">
        <v>0.426</v>
      </c>
      <c r="G900" s="3" t="n">
        <v>0.817</v>
      </c>
      <c r="H900" s="3" t="n">
        <v>-0.321</v>
      </c>
      <c r="I900" s="3" t="n">
        <v>-0.427</v>
      </c>
    </row>
    <row r="901" customFormat="false" ht="11.25" hidden="false" customHeight="false" outlineLevel="0" collapsed="false">
      <c r="A901" s="3" t="n">
        <v>83658</v>
      </c>
      <c r="B901" s="4" t="s">
        <v>6705</v>
      </c>
      <c r="C901" s="3" t="s">
        <v>6706</v>
      </c>
      <c r="D901" s="3" t="s">
        <v>6707</v>
      </c>
      <c r="E901" s="4" t="s">
        <v>6708</v>
      </c>
      <c r="F901" s="3" t="n">
        <v>0.425</v>
      </c>
      <c r="G901" s="3" t="n">
        <v>0.579</v>
      </c>
      <c r="H901" s="3" t="n">
        <v>-0.703</v>
      </c>
      <c r="I901" s="3" t="n">
        <v>-0.908</v>
      </c>
    </row>
    <row r="902" customFormat="false" ht="11.25" hidden="false" customHeight="false" outlineLevel="0" collapsed="false">
      <c r="A902" s="3" t="n">
        <v>58492</v>
      </c>
      <c r="B902" s="4" t="s">
        <v>6709</v>
      </c>
      <c r="C902" s="14" t="s">
        <v>6710</v>
      </c>
      <c r="D902" s="3" t="s">
        <v>6711</v>
      </c>
      <c r="E902" s="3" t="s">
        <v>6712</v>
      </c>
      <c r="F902" s="3" t="n">
        <v>0.425</v>
      </c>
      <c r="G902" s="3" t="n">
        <v>0.364</v>
      </c>
      <c r="H902" s="3" t="n">
        <v>-0.302</v>
      </c>
      <c r="I902" s="3" t="n">
        <v>-0.71</v>
      </c>
    </row>
    <row r="903" customFormat="false" ht="11.25" hidden="false" customHeight="false" outlineLevel="0" collapsed="false">
      <c r="A903" s="3" t="n">
        <v>202018</v>
      </c>
      <c r="B903" s="4" t="s">
        <v>6713</v>
      </c>
      <c r="C903" s="14" t="s">
        <v>6714</v>
      </c>
      <c r="D903" s="3" t="s">
        <v>6715</v>
      </c>
      <c r="E903" s="3" t="s">
        <v>6716</v>
      </c>
      <c r="F903" s="3" t="n">
        <v>0.424</v>
      </c>
      <c r="G903" s="3" t="n">
        <v>0.601</v>
      </c>
      <c r="H903" s="3" t="n">
        <v>-0.327</v>
      </c>
      <c r="I903" s="3" t="n">
        <v>-0.746</v>
      </c>
    </row>
    <row r="904" customFormat="false" ht="11.25" hidden="false" customHeight="false" outlineLevel="0" collapsed="false">
      <c r="A904" s="3" t="n">
        <v>80712</v>
      </c>
      <c r="B904" s="4" t="s">
        <v>6717</v>
      </c>
      <c r="C904" s="3" t="s">
        <v>6718</v>
      </c>
      <c r="D904" s="3" t="s">
        <v>6719</v>
      </c>
      <c r="E904" s="4" t="s">
        <v>6720</v>
      </c>
      <c r="F904" s="3" t="n">
        <v>0.418</v>
      </c>
      <c r="G904" s="3" t="n">
        <v>0.921</v>
      </c>
      <c r="H904" s="3" t="n">
        <v>-0.704</v>
      </c>
      <c r="I904" s="3" t="n">
        <v>-0.442</v>
      </c>
    </row>
    <row r="905" customFormat="false" ht="11.25" hidden="false" customHeight="false" outlineLevel="0" collapsed="false">
      <c r="A905" s="3" t="n">
        <v>9204</v>
      </c>
      <c r="B905" s="4" t="s">
        <v>2320</v>
      </c>
      <c r="C905" s="3" t="s">
        <v>2321</v>
      </c>
      <c r="D905" s="3" t="s">
        <v>2322</v>
      </c>
      <c r="E905" s="4" t="s">
        <v>2323</v>
      </c>
      <c r="F905" s="3" t="n">
        <v>0.408</v>
      </c>
      <c r="G905" s="3" t="n">
        <v>0.554</v>
      </c>
      <c r="H905" s="3" t="n">
        <v>-0.254</v>
      </c>
      <c r="I905" s="3" t="n">
        <v>-0.334</v>
      </c>
    </row>
    <row r="906" customFormat="false" ht="11.25" hidden="false" customHeight="false" outlineLevel="0" collapsed="false">
      <c r="A906" s="3" t="n">
        <v>113444</v>
      </c>
      <c r="B906" s="4" t="s">
        <v>6721</v>
      </c>
      <c r="C906" s="3" t="s">
        <v>6722</v>
      </c>
      <c r="D906" s="3" t="s">
        <v>6723</v>
      </c>
      <c r="E906" s="4" t="s">
        <v>6724</v>
      </c>
      <c r="F906" s="3" t="n">
        <v>0.403</v>
      </c>
      <c r="G906" s="3" t="n">
        <v>1.172</v>
      </c>
      <c r="H906" s="3" t="n">
        <v>-1.342</v>
      </c>
      <c r="I906" s="3" t="n">
        <v>-1.05</v>
      </c>
    </row>
    <row r="907" customFormat="false" ht="11.25" hidden="false" customHeight="false" outlineLevel="0" collapsed="false">
      <c r="A907" s="3" t="n">
        <v>27101</v>
      </c>
      <c r="B907" s="4" t="s">
        <v>6725</v>
      </c>
      <c r="C907" s="14" t="s">
        <v>6726</v>
      </c>
      <c r="D907" s="3" t="s">
        <v>6727</v>
      </c>
      <c r="E907" s="3" t="s">
        <v>6728</v>
      </c>
      <c r="F907" s="3" t="n">
        <v>0.393</v>
      </c>
      <c r="G907" s="3" t="n">
        <v>0.933</v>
      </c>
      <c r="H907" s="3" t="n">
        <v>-1.745</v>
      </c>
      <c r="I907" s="3" t="n">
        <v>-1.39</v>
      </c>
    </row>
    <row r="908" customFormat="false" ht="11.25" hidden="false" customHeight="false" outlineLevel="0" collapsed="false">
      <c r="A908" s="3" t="n">
        <v>92154</v>
      </c>
      <c r="B908" s="4" t="s">
        <v>3902</v>
      </c>
      <c r="C908" s="3" t="s">
        <v>3903</v>
      </c>
      <c r="D908" s="3" t="s">
        <v>3904</v>
      </c>
      <c r="E908" s="4" t="s">
        <v>3905</v>
      </c>
      <c r="F908" s="3" t="n">
        <v>0.393</v>
      </c>
      <c r="G908" s="3" t="n">
        <v>0.612</v>
      </c>
      <c r="H908" s="3" t="n">
        <v>-0.038</v>
      </c>
      <c r="I908" s="3" t="n">
        <v>-0.069</v>
      </c>
    </row>
    <row r="909" customFormat="false" ht="11.25" hidden="false" customHeight="false" outlineLevel="0" collapsed="false">
      <c r="A909" s="3" t="n">
        <v>81831</v>
      </c>
      <c r="B909" s="4" t="s">
        <v>6729</v>
      </c>
      <c r="C909" s="14" t="s">
        <v>6730</v>
      </c>
      <c r="D909" s="3" t="s">
        <v>6731</v>
      </c>
      <c r="E909" s="3" t="s">
        <v>6732</v>
      </c>
      <c r="F909" s="3" t="n">
        <v>0.386</v>
      </c>
      <c r="G909" s="3" t="n">
        <v>0.537</v>
      </c>
      <c r="H909" s="3" t="n">
        <v>-0.559</v>
      </c>
      <c r="I909" s="3" t="n">
        <v>-0.8</v>
      </c>
    </row>
    <row r="910" customFormat="false" ht="11.25" hidden="false" customHeight="false" outlineLevel="0" collapsed="false">
      <c r="A910" s="3" t="n">
        <v>10004</v>
      </c>
      <c r="B910" s="4" t="s">
        <v>6733</v>
      </c>
      <c r="C910" s="3" t="s">
        <v>6734</v>
      </c>
      <c r="D910" s="3" t="s">
        <v>6735</v>
      </c>
      <c r="E910" s="4" t="s">
        <v>6736</v>
      </c>
      <c r="F910" s="3" t="n">
        <v>0.382</v>
      </c>
      <c r="G910" s="3" t="n">
        <v>0.314</v>
      </c>
      <c r="H910" s="3" t="n">
        <v>-0.22</v>
      </c>
      <c r="I910" s="3" t="n">
        <v>-0.542</v>
      </c>
    </row>
    <row r="911" customFormat="false" ht="11.25" hidden="false" customHeight="false" outlineLevel="0" collapsed="false">
      <c r="A911" s="3" t="n">
        <v>2197</v>
      </c>
      <c r="B911" s="4" t="s">
        <v>6737</v>
      </c>
      <c r="C911" s="14" t="s">
        <v>6738</v>
      </c>
      <c r="D911" s="3" t="s">
        <v>6739</v>
      </c>
      <c r="E911" s="3" t="s">
        <v>6740</v>
      </c>
      <c r="F911" s="3" t="n">
        <v>0.376</v>
      </c>
      <c r="G911" s="3" t="n">
        <v>0.47</v>
      </c>
      <c r="H911" s="3" t="n">
        <v>-0.363</v>
      </c>
      <c r="I911" s="3" t="n">
        <v>-0.19</v>
      </c>
    </row>
    <row r="912" customFormat="false" ht="11.25" hidden="false" customHeight="false" outlineLevel="0" collapsed="false">
      <c r="A912" s="3" t="n">
        <v>130617</v>
      </c>
      <c r="B912" s="4" t="s">
        <v>6741</v>
      </c>
      <c r="C912" s="3" t="s">
        <v>6742</v>
      </c>
      <c r="D912" s="3" t="s">
        <v>6743</v>
      </c>
      <c r="E912" s="4" t="s">
        <v>6744</v>
      </c>
      <c r="F912" s="3" t="n">
        <v>0.372</v>
      </c>
      <c r="G912" s="3" t="n">
        <v>0.424</v>
      </c>
      <c r="H912" s="3" t="n">
        <v>-0.523</v>
      </c>
      <c r="I912" s="3" t="n">
        <v>-0.529</v>
      </c>
    </row>
    <row r="913" customFormat="false" ht="11.25" hidden="false" customHeight="false" outlineLevel="0" collapsed="false">
      <c r="A913" s="3" t="n">
        <v>54503</v>
      </c>
      <c r="B913" s="4" t="s">
        <v>6745</v>
      </c>
      <c r="C913" s="3" t="s">
        <v>6746</v>
      </c>
      <c r="D913" s="3" t="s">
        <v>6747</v>
      </c>
      <c r="E913" s="4" t="s">
        <v>6748</v>
      </c>
      <c r="F913" s="3" t="n">
        <v>0.361</v>
      </c>
      <c r="G913" s="3" t="n">
        <v>0.667</v>
      </c>
      <c r="H913" s="3" t="n">
        <v>-0.743</v>
      </c>
      <c r="I913" s="3" t="n">
        <v>-0.863</v>
      </c>
    </row>
    <row r="914" customFormat="false" ht="11.25" hidden="false" customHeight="false" outlineLevel="0" collapsed="false">
      <c r="A914" s="3" t="n">
        <v>414061</v>
      </c>
      <c r="B914" s="4" t="s">
        <v>6749</v>
      </c>
      <c r="C914" s="3" t="s">
        <v>6750</v>
      </c>
      <c r="D914" s="3" t="s">
        <v>6751</v>
      </c>
      <c r="E914" s="4" t="s">
        <v>6752</v>
      </c>
      <c r="F914" s="3" t="n">
        <v>0.359</v>
      </c>
      <c r="G914" s="3" t="n">
        <v>0.307</v>
      </c>
      <c r="H914" s="3" t="n">
        <v>-1.159</v>
      </c>
      <c r="I914" s="3" t="n">
        <v>-1.262</v>
      </c>
    </row>
    <row r="915" customFormat="false" ht="11.25" hidden="false" customHeight="false" outlineLevel="0" collapsed="false">
      <c r="A915" s="3" t="n">
        <v>168975</v>
      </c>
      <c r="B915" s="4" t="s">
        <v>6753</v>
      </c>
      <c r="C915" s="3" t="s">
        <v>6754</v>
      </c>
      <c r="D915" s="3" t="s">
        <v>6755</v>
      </c>
      <c r="E915" s="4" t="s">
        <v>6756</v>
      </c>
      <c r="F915" s="3" t="n">
        <v>0.356</v>
      </c>
      <c r="G915" s="3" t="n">
        <v>0.224</v>
      </c>
      <c r="H915" s="3" t="n">
        <v>-0.627</v>
      </c>
      <c r="I915" s="3" t="n">
        <v>-0.454</v>
      </c>
    </row>
    <row r="916" customFormat="false" ht="11.25" hidden="false" customHeight="false" outlineLevel="0" collapsed="false">
      <c r="A916" s="3" t="n">
        <v>254958</v>
      </c>
      <c r="B916" s="4" t="s">
        <v>6757</v>
      </c>
      <c r="C916" s="3" t="s">
        <v>6758</v>
      </c>
      <c r="D916" s="3" t="s">
        <v>6759</v>
      </c>
      <c r="E916" s="4" t="s">
        <v>6760</v>
      </c>
      <c r="F916" s="3" t="n">
        <v>0.343</v>
      </c>
      <c r="G916" s="3" t="n">
        <v>0.292</v>
      </c>
      <c r="H916" s="3" t="n">
        <v>-0.236</v>
      </c>
      <c r="I916" s="3" t="n">
        <v>-0.054</v>
      </c>
    </row>
    <row r="917" customFormat="false" ht="11.25" hidden="false" customHeight="false" outlineLevel="0" collapsed="false">
      <c r="A917" s="3" t="n">
        <v>136259</v>
      </c>
      <c r="B917" s="4" t="s">
        <v>6761</v>
      </c>
      <c r="C917" s="3" t="s">
        <v>6762</v>
      </c>
      <c r="D917" s="3" t="s">
        <v>6763</v>
      </c>
      <c r="E917" s="4" t="s">
        <v>6764</v>
      </c>
      <c r="F917" s="3" t="n">
        <v>0.34</v>
      </c>
      <c r="G917" s="3" t="n">
        <v>0.243</v>
      </c>
      <c r="H917" s="3" t="n">
        <v>-0.606</v>
      </c>
      <c r="I917" s="3" t="n">
        <v>-0.573</v>
      </c>
    </row>
    <row r="918" customFormat="false" ht="11.25" hidden="false" customHeight="false" outlineLevel="0" collapsed="false">
      <c r="A918" s="3" t="n">
        <v>51096</v>
      </c>
      <c r="B918" s="4" t="s">
        <v>6765</v>
      </c>
      <c r="C918" s="3" t="s">
        <v>6766</v>
      </c>
      <c r="D918" s="3" t="s">
        <v>6767</v>
      </c>
      <c r="E918" s="4"/>
      <c r="F918" s="3" t="n">
        <v>0.334</v>
      </c>
      <c r="G918" s="3" t="n">
        <v>0.617</v>
      </c>
      <c r="H918" s="3" t="n">
        <v>-0.482</v>
      </c>
      <c r="I918" s="3" t="n">
        <v>-0.297</v>
      </c>
    </row>
    <row r="919" customFormat="false" ht="11.25" hidden="false" customHeight="false" outlineLevel="0" collapsed="false">
      <c r="A919" s="3" t="n">
        <v>23133</v>
      </c>
      <c r="B919" s="4" t="s">
        <v>4610</v>
      </c>
      <c r="C919" s="3" t="s">
        <v>4611</v>
      </c>
      <c r="D919" s="3" t="s">
        <v>4612</v>
      </c>
      <c r="E919" s="4" t="s">
        <v>4613</v>
      </c>
      <c r="F919" s="3" t="n">
        <v>0.331</v>
      </c>
      <c r="G919" s="3" t="n">
        <v>0.332</v>
      </c>
      <c r="H919" s="3" t="n">
        <v>-0.22</v>
      </c>
      <c r="I919" s="3" t="n">
        <v>-0.037</v>
      </c>
    </row>
    <row r="920" customFormat="false" ht="11.25" hidden="false" customHeight="false" outlineLevel="0" collapsed="false">
      <c r="A920" s="3" t="n">
        <v>23784</v>
      </c>
      <c r="B920" s="4" t="s">
        <v>6768</v>
      </c>
      <c r="C920" s="14" t="s">
        <v>6769</v>
      </c>
      <c r="D920" s="3" t="s">
        <v>6770</v>
      </c>
      <c r="E920" s="3" t="s">
        <v>6771</v>
      </c>
      <c r="F920" s="3" t="n">
        <v>0.328</v>
      </c>
      <c r="G920" s="3" t="n">
        <v>0.628</v>
      </c>
      <c r="H920" s="3" t="n">
        <v>-0.773</v>
      </c>
      <c r="I920" s="3" t="n">
        <v>-0.946</v>
      </c>
    </row>
    <row r="921" customFormat="false" ht="11.25" hidden="false" customHeight="false" outlineLevel="0" collapsed="false">
      <c r="A921" s="3" t="n">
        <v>374920</v>
      </c>
      <c r="B921" s="4" t="s">
        <v>6772</v>
      </c>
      <c r="C921" s="3" t="s">
        <v>6773</v>
      </c>
      <c r="D921" s="3" t="s">
        <v>6774</v>
      </c>
      <c r="E921" s="4" t="s">
        <v>6775</v>
      </c>
      <c r="F921" s="3" t="n">
        <v>0.321</v>
      </c>
      <c r="G921" s="3" t="n">
        <v>0.187</v>
      </c>
      <c r="H921" s="3" t="n">
        <v>-0.745</v>
      </c>
      <c r="I921" s="3" t="n">
        <v>-0.933</v>
      </c>
    </row>
    <row r="922" customFormat="false" ht="11.25" hidden="false" customHeight="false" outlineLevel="0" collapsed="false">
      <c r="A922" s="3" t="n">
        <v>25798</v>
      </c>
      <c r="B922" s="4" t="s">
        <v>6776</v>
      </c>
      <c r="C922" s="3" t="s">
        <v>6777</v>
      </c>
      <c r="D922" s="3" t="s">
        <v>6778</v>
      </c>
      <c r="E922" s="4" t="s">
        <v>6779</v>
      </c>
      <c r="F922" s="3" t="n">
        <v>0.311</v>
      </c>
      <c r="G922" s="3" t="n">
        <v>0.207</v>
      </c>
      <c r="H922" s="3" t="n">
        <v>-0.193</v>
      </c>
      <c r="I922" s="3" t="n">
        <v>-0.059</v>
      </c>
    </row>
    <row r="923" customFormat="false" ht="11.25" hidden="false" customHeight="false" outlineLevel="0" collapsed="false">
      <c r="A923" s="3" t="n">
        <v>85021</v>
      </c>
      <c r="B923" s="4" t="s">
        <v>6780</v>
      </c>
      <c r="C923" s="3" t="s">
        <v>6781</v>
      </c>
      <c r="D923" s="3" t="s">
        <v>6782</v>
      </c>
      <c r="E923" s="4" t="s">
        <v>6783</v>
      </c>
      <c r="F923" s="3" t="n">
        <v>0.303</v>
      </c>
      <c r="G923" s="3" t="n">
        <v>0.328</v>
      </c>
      <c r="H923" s="3" t="n">
        <v>-0.393</v>
      </c>
      <c r="I923" s="3" t="n">
        <v>-0.241</v>
      </c>
    </row>
    <row r="924" customFormat="false" ht="11.25" hidden="false" customHeight="false" outlineLevel="0" collapsed="false">
      <c r="A924" s="3" t="n">
        <v>4862</v>
      </c>
      <c r="B924" s="4" t="s">
        <v>6784</v>
      </c>
      <c r="C924" s="14" t="s">
        <v>6785</v>
      </c>
      <c r="D924" s="3" t="s">
        <v>6786</v>
      </c>
      <c r="E924" s="3" t="s">
        <v>6787</v>
      </c>
      <c r="F924" s="3" t="n">
        <v>0.303</v>
      </c>
      <c r="G924" s="3" t="n">
        <v>0.304</v>
      </c>
      <c r="H924" s="3" t="n">
        <v>-0.277</v>
      </c>
      <c r="I924" s="3" t="n">
        <v>-0.067</v>
      </c>
    </row>
    <row r="925" customFormat="false" ht="11.25" hidden="false" customHeight="false" outlineLevel="0" collapsed="false">
      <c r="A925" s="3" t="n">
        <v>22906</v>
      </c>
      <c r="B925" s="4" t="s">
        <v>6788</v>
      </c>
      <c r="C925" s="14" t="s">
        <v>6789</v>
      </c>
      <c r="D925" s="3" t="s">
        <v>6790</v>
      </c>
      <c r="E925" s="3" t="s">
        <v>6791</v>
      </c>
      <c r="F925" s="3" t="n">
        <v>0.295</v>
      </c>
      <c r="G925" s="3" t="n">
        <v>0.476</v>
      </c>
      <c r="H925" s="3" t="n">
        <v>-0.215</v>
      </c>
      <c r="I925" s="3" t="n">
        <v>-0.3</v>
      </c>
    </row>
    <row r="926" customFormat="false" ht="11.25" hidden="false" customHeight="false" outlineLevel="0" collapsed="false">
      <c r="A926" s="3" t="n">
        <v>119679</v>
      </c>
      <c r="B926" s="4" t="s">
        <v>6792</v>
      </c>
      <c r="C926" s="3" t="s">
        <v>6793</v>
      </c>
      <c r="D926" s="3" t="s">
        <v>6794</v>
      </c>
      <c r="E926" s="4" t="s">
        <v>6795</v>
      </c>
      <c r="F926" s="3" t="n">
        <v>0.294</v>
      </c>
      <c r="G926" s="3" t="n">
        <v>0.244</v>
      </c>
      <c r="H926" s="3" t="n">
        <v>-0.739</v>
      </c>
      <c r="I926" s="3" t="n">
        <v>-0.702</v>
      </c>
    </row>
    <row r="927" customFormat="false" ht="11.25" hidden="false" customHeight="false" outlineLevel="0" collapsed="false">
      <c r="A927" s="3" t="n">
        <v>200035</v>
      </c>
      <c r="B927" s="4" t="s">
        <v>6796</v>
      </c>
      <c r="C927" s="3" t="s">
        <v>6797</v>
      </c>
      <c r="D927" s="3" t="s">
        <v>6798</v>
      </c>
      <c r="E927" s="4" t="s">
        <v>6799</v>
      </c>
      <c r="F927" s="3" t="n">
        <v>0.283</v>
      </c>
      <c r="G927" s="3" t="n">
        <v>0.202</v>
      </c>
      <c r="H927" s="3" t="n">
        <v>-0.699</v>
      </c>
      <c r="I927" s="3" t="n">
        <v>-0.881</v>
      </c>
    </row>
    <row r="928" customFormat="false" ht="11.25" hidden="false" customHeight="false" outlineLevel="0" collapsed="false">
      <c r="A928" s="3" t="n">
        <v>55750</v>
      </c>
      <c r="B928" s="4" t="s">
        <v>6800</v>
      </c>
      <c r="C928" s="14" t="s">
        <v>6801</v>
      </c>
      <c r="D928" s="3" t="s">
        <v>6802</v>
      </c>
      <c r="E928" s="3" t="s">
        <v>6803</v>
      </c>
      <c r="F928" s="3" t="n">
        <v>0.283</v>
      </c>
      <c r="G928" s="3" t="n">
        <v>0.196</v>
      </c>
      <c r="H928" s="3" t="n">
        <v>-0.106</v>
      </c>
      <c r="I928" s="3" t="n">
        <v>-0.184</v>
      </c>
    </row>
    <row r="929" customFormat="false" ht="11.25" hidden="false" customHeight="false" outlineLevel="0" collapsed="false">
      <c r="A929" s="3" t="n">
        <v>9778</v>
      </c>
      <c r="B929" s="4" t="s">
        <v>6804</v>
      </c>
      <c r="C929" s="3" t="s">
        <v>6805</v>
      </c>
      <c r="D929" s="3" t="s">
        <v>6806</v>
      </c>
      <c r="E929" s="4" t="s">
        <v>6807</v>
      </c>
      <c r="F929" s="3" t="n">
        <v>0.282</v>
      </c>
      <c r="G929" s="3" t="n">
        <v>0.274</v>
      </c>
      <c r="H929" s="3" t="n">
        <v>-1.252</v>
      </c>
      <c r="I929" s="3" t="n">
        <v>-1.184</v>
      </c>
    </row>
    <row r="930" customFormat="false" ht="11.25" hidden="false" customHeight="false" outlineLevel="0" collapsed="false">
      <c r="A930" s="3" t="n">
        <v>57827</v>
      </c>
      <c r="B930" s="4" t="s">
        <v>6808</v>
      </c>
      <c r="C930" s="3" t="s">
        <v>6809</v>
      </c>
      <c r="D930" s="3" t="s">
        <v>6810</v>
      </c>
      <c r="E930" s="4" t="s">
        <v>6811</v>
      </c>
      <c r="F930" s="3" t="n">
        <v>0.277</v>
      </c>
      <c r="G930" s="3" t="n">
        <v>0.511</v>
      </c>
      <c r="H930" s="3" t="n">
        <v>-0.522</v>
      </c>
      <c r="I930" s="3" t="n">
        <v>-0.329</v>
      </c>
    </row>
    <row r="931" customFormat="false" ht="11.25" hidden="false" customHeight="false" outlineLevel="0" collapsed="false">
      <c r="A931" s="3" t="n">
        <v>79572</v>
      </c>
      <c r="B931" s="4" t="s">
        <v>6333</v>
      </c>
      <c r="C931" s="14" t="s">
        <v>6812</v>
      </c>
      <c r="D931" s="3" t="s">
        <v>6335</v>
      </c>
      <c r="E931" s="3" t="s">
        <v>6336</v>
      </c>
      <c r="F931" s="3" t="n">
        <v>0.276</v>
      </c>
      <c r="G931" s="3" t="n">
        <v>0.337</v>
      </c>
      <c r="H931" s="3" t="n">
        <v>0.022</v>
      </c>
      <c r="I931" s="3" t="n">
        <v>-0.018</v>
      </c>
    </row>
    <row r="932" customFormat="false" ht="11.25" hidden="false" customHeight="false" outlineLevel="0" collapsed="false">
      <c r="A932" s="3" t="n">
        <v>64131</v>
      </c>
      <c r="B932" s="4" t="s">
        <v>5437</v>
      </c>
      <c r="C932" s="3" t="s">
        <v>6813</v>
      </c>
      <c r="D932" s="3" t="s">
        <v>5439</v>
      </c>
      <c r="E932" s="4" t="s">
        <v>5440</v>
      </c>
      <c r="F932" s="3" t="n">
        <v>0.276</v>
      </c>
      <c r="G932" s="3" t="n">
        <v>0.307</v>
      </c>
      <c r="H932" s="3" t="n">
        <v>-0.498</v>
      </c>
      <c r="I932" s="3" t="n">
        <v>-0.325</v>
      </c>
    </row>
    <row r="933" customFormat="false" ht="11.25" hidden="false" customHeight="false" outlineLevel="0" collapsed="false">
      <c r="A933" s="3" t="n">
        <v>57179</v>
      </c>
      <c r="B933" s="4" t="s">
        <v>6814</v>
      </c>
      <c r="C933" s="3" t="s">
        <v>6815</v>
      </c>
      <c r="D933" s="3" t="s">
        <v>6816</v>
      </c>
      <c r="E933" s="4" t="s">
        <v>6817</v>
      </c>
      <c r="F933" s="3" t="n">
        <v>0.276</v>
      </c>
      <c r="G933" s="3" t="n">
        <v>0.29</v>
      </c>
      <c r="H933" s="3" t="n">
        <v>-0.916</v>
      </c>
      <c r="I933" s="3" t="n">
        <v>-0.983</v>
      </c>
    </row>
    <row r="934" customFormat="false" ht="11.25" hidden="false" customHeight="false" outlineLevel="0" collapsed="false">
      <c r="A934" s="3" t="n">
        <v>117196</v>
      </c>
      <c r="B934" s="4" t="s">
        <v>6818</v>
      </c>
      <c r="C934" s="3" t="s">
        <v>6819</v>
      </c>
      <c r="D934" s="3" t="s">
        <v>6820</v>
      </c>
      <c r="E934" s="4" t="s">
        <v>6821</v>
      </c>
      <c r="F934" s="3" t="n">
        <v>0.274</v>
      </c>
      <c r="G934" s="3" t="n">
        <v>0.134</v>
      </c>
      <c r="H934" s="3" t="n">
        <v>-0.683</v>
      </c>
      <c r="I934" s="3" t="n">
        <v>-0.78</v>
      </c>
    </row>
    <row r="935" customFormat="false" ht="11.25" hidden="false" customHeight="false" outlineLevel="0" collapsed="false">
      <c r="A935" s="3" t="n">
        <v>94097</v>
      </c>
      <c r="B935" s="4" t="s">
        <v>6822</v>
      </c>
      <c r="C935" s="3" t="s">
        <v>6823</v>
      </c>
      <c r="D935" s="3" t="s">
        <v>6824</v>
      </c>
      <c r="E935" s="4" t="s">
        <v>6825</v>
      </c>
      <c r="F935" s="3" t="n">
        <v>0.269</v>
      </c>
      <c r="G935" s="3" t="n">
        <v>0.446</v>
      </c>
      <c r="H935" s="3" t="n">
        <v>-0.722</v>
      </c>
      <c r="I935" s="3" t="n">
        <v>-1.145</v>
      </c>
    </row>
    <row r="936" customFormat="false" ht="11.25" hidden="false" customHeight="false" outlineLevel="0" collapsed="false">
      <c r="A936" s="3" t="n">
        <v>128876</v>
      </c>
      <c r="B936" s="4" t="s">
        <v>6826</v>
      </c>
      <c r="C936" s="3" t="s">
        <v>6827</v>
      </c>
      <c r="D936" s="3" t="s">
        <v>6828</v>
      </c>
      <c r="E936" s="4" t="s">
        <v>6829</v>
      </c>
      <c r="F936" s="3" t="n">
        <v>0.263</v>
      </c>
      <c r="G936" s="3" t="n">
        <v>0.082</v>
      </c>
      <c r="H936" s="3" t="n">
        <v>-1.25</v>
      </c>
      <c r="I936" s="3" t="n">
        <v>-1.259</v>
      </c>
    </row>
    <row r="937" customFormat="false" ht="11.25" hidden="false" customHeight="false" outlineLevel="0" collapsed="false">
      <c r="A937" s="3" t="n">
        <v>148206</v>
      </c>
      <c r="B937" s="4" t="s">
        <v>6830</v>
      </c>
      <c r="C937" s="3" t="s">
        <v>6831</v>
      </c>
      <c r="D937" s="3" t="s">
        <v>6832</v>
      </c>
      <c r="E937" s="4" t="s">
        <v>6833</v>
      </c>
      <c r="F937" s="3" t="n">
        <v>0.26</v>
      </c>
      <c r="G937" s="3" t="n">
        <v>0.136</v>
      </c>
      <c r="H937" s="3" t="n">
        <v>-0.883</v>
      </c>
      <c r="I937" s="3" t="n">
        <v>-0.634</v>
      </c>
    </row>
    <row r="938" customFormat="false" ht="11.25" hidden="false" customHeight="false" outlineLevel="0" collapsed="false">
      <c r="A938" s="3" t="n">
        <v>120103</v>
      </c>
      <c r="B938" s="4" t="s">
        <v>6834</v>
      </c>
      <c r="C938" s="3" t="s">
        <v>6835</v>
      </c>
      <c r="D938" s="3" t="s">
        <v>6836</v>
      </c>
      <c r="E938" s="4" t="s">
        <v>6837</v>
      </c>
      <c r="F938" s="3" t="n">
        <v>0.258</v>
      </c>
      <c r="G938" s="3" t="n">
        <v>0.362</v>
      </c>
      <c r="H938" s="3" t="n">
        <v>-0.879</v>
      </c>
      <c r="I938" s="3" t="n">
        <v>-0.876</v>
      </c>
    </row>
    <row r="939" customFormat="false" ht="11.25" hidden="false" customHeight="false" outlineLevel="0" collapsed="false">
      <c r="A939" s="3" t="n">
        <v>55211</v>
      </c>
      <c r="B939" s="4" t="s">
        <v>6838</v>
      </c>
      <c r="C939" s="3" t="s">
        <v>6839</v>
      </c>
      <c r="D939" s="3" t="s">
        <v>6840</v>
      </c>
      <c r="E939" s="4" t="s">
        <v>6841</v>
      </c>
      <c r="F939" s="3" t="n">
        <v>0.254</v>
      </c>
      <c r="G939" s="3" t="n">
        <v>0.337</v>
      </c>
      <c r="H939" s="3" t="n">
        <v>-0.297</v>
      </c>
      <c r="I939" s="3" t="n">
        <v>-0.464</v>
      </c>
    </row>
    <row r="940" customFormat="false" ht="11.25" hidden="false" customHeight="false" outlineLevel="0" collapsed="false">
      <c r="A940" s="3" t="n">
        <v>65982</v>
      </c>
      <c r="B940" s="4" t="s">
        <v>6842</v>
      </c>
      <c r="C940" s="3" t="s">
        <v>6843</v>
      </c>
      <c r="D940" s="3" t="s">
        <v>6844</v>
      </c>
      <c r="E940" s="4" t="s">
        <v>6845</v>
      </c>
      <c r="F940" s="3" t="n">
        <v>0.253</v>
      </c>
      <c r="G940" s="3" t="n">
        <v>0.691</v>
      </c>
      <c r="H940" s="3" t="n">
        <v>-0.736</v>
      </c>
      <c r="I940" s="3" t="n">
        <v>-0.496</v>
      </c>
    </row>
    <row r="941" customFormat="false" ht="11.25" hidden="false" customHeight="false" outlineLevel="0" collapsed="false">
      <c r="A941" s="3" t="n">
        <v>1954</v>
      </c>
      <c r="B941" s="4" t="s">
        <v>6846</v>
      </c>
      <c r="C941" s="3" t="s">
        <v>6847</v>
      </c>
      <c r="D941" s="3" t="s">
        <v>6848</v>
      </c>
      <c r="E941" s="4" t="s">
        <v>6849</v>
      </c>
      <c r="F941" s="3" t="n">
        <v>0.246</v>
      </c>
      <c r="G941" s="3" t="n">
        <v>0.2</v>
      </c>
      <c r="H941" s="3" t="n">
        <v>-1.034</v>
      </c>
      <c r="I941" s="3" t="n">
        <v>-1.093</v>
      </c>
    </row>
    <row r="942" customFormat="false" ht="11.25" hidden="false" customHeight="false" outlineLevel="0" collapsed="false">
      <c r="A942" s="3" t="n">
        <v>51547</v>
      </c>
      <c r="B942" s="4" t="s">
        <v>6850</v>
      </c>
      <c r="C942" s="3" t="s">
        <v>6851</v>
      </c>
      <c r="D942" s="3" t="s">
        <v>6852</v>
      </c>
      <c r="E942" s="4" t="s">
        <v>6853</v>
      </c>
      <c r="F942" s="3" t="n">
        <v>0.238</v>
      </c>
      <c r="G942" s="3" t="n">
        <v>0.729</v>
      </c>
      <c r="H942" s="3" t="n">
        <v>-0.815</v>
      </c>
      <c r="I942" s="3" t="n">
        <v>-0.58</v>
      </c>
    </row>
    <row r="943" customFormat="false" ht="11.25" hidden="false" customHeight="false" outlineLevel="0" collapsed="false">
      <c r="A943" s="3" t="n">
        <v>84059</v>
      </c>
      <c r="B943" s="4" t="s">
        <v>6854</v>
      </c>
      <c r="C943" s="14" t="s">
        <v>6855</v>
      </c>
      <c r="D943" s="3" t="s">
        <v>6856</v>
      </c>
      <c r="E943" s="3" t="s">
        <v>6857</v>
      </c>
      <c r="F943" s="3" t="n">
        <v>0.234</v>
      </c>
      <c r="G943" s="3" t="n">
        <v>0.387</v>
      </c>
      <c r="H943" s="3" t="n">
        <v>-0.758</v>
      </c>
      <c r="I943" s="3" t="n">
        <v>-0.547</v>
      </c>
    </row>
    <row r="944" customFormat="false" ht="11.25" hidden="false" customHeight="false" outlineLevel="0" collapsed="false">
      <c r="A944" s="3" t="n">
        <v>91404</v>
      </c>
      <c r="B944" s="4" t="s">
        <v>6858</v>
      </c>
      <c r="C944" s="3" t="s">
        <v>6859</v>
      </c>
      <c r="D944" s="3" t="s">
        <v>6860</v>
      </c>
      <c r="E944" s="4" t="s">
        <v>6861</v>
      </c>
      <c r="F944" s="3" t="n">
        <v>0.231</v>
      </c>
      <c r="G944" s="3" t="n">
        <v>0.326</v>
      </c>
      <c r="H944" s="3" t="n">
        <v>-0.511</v>
      </c>
      <c r="I944" s="3" t="n">
        <v>-0.385</v>
      </c>
    </row>
    <row r="945" customFormat="false" ht="11.25" hidden="false" customHeight="false" outlineLevel="0" collapsed="false">
      <c r="A945" s="3" t="n">
        <v>6591</v>
      </c>
      <c r="B945" s="4" t="s">
        <v>6862</v>
      </c>
      <c r="C945" s="14" t="s">
        <v>6863</v>
      </c>
      <c r="D945" s="3" t="s">
        <v>6864</v>
      </c>
      <c r="E945" s="3" t="s">
        <v>6865</v>
      </c>
      <c r="F945" s="3" t="n">
        <v>0.206</v>
      </c>
      <c r="G945" s="3" t="n">
        <v>0.669</v>
      </c>
      <c r="H945" s="3" t="n">
        <v>-1.304</v>
      </c>
      <c r="I945" s="3" t="n">
        <v>-1.745</v>
      </c>
    </row>
    <row r="946" customFormat="false" ht="11.25" hidden="false" customHeight="false" outlineLevel="0" collapsed="false">
      <c r="A946" s="3" t="n">
        <v>55507</v>
      </c>
      <c r="B946" s="4" t="s">
        <v>6866</v>
      </c>
      <c r="C946" s="3" t="s">
        <v>6867</v>
      </c>
      <c r="D946" s="3" t="s">
        <v>6868</v>
      </c>
      <c r="E946" s="4" t="s">
        <v>6869</v>
      </c>
      <c r="F946" s="3" t="n">
        <v>0.206</v>
      </c>
      <c r="G946" s="3" t="n">
        <v>0.315</v>
      </c>
      <c r="H946" s="3" t="n">
        <v>-1.095</v>
      </c>
      <c r="I946" s="3" t="n">
        <v>-1.701</v>
      </c>
    </row>
    <row r="947" customFormat="false" ht="11.25" hidden="false" customHeight="false" outlineLevel="0" collapsed="false">
      <c r="A947" s="3" t="n">
        <v>151887</v>
      </c>
      <c r="B947" s="4" t="s">
        <v>6870</v>
      </c>
      <c r="C947" s="14" t="s">
        <v>6871</v>
      </c>
      <c r="D947" s="3" t="s">
        <v>6872</v>
      </c>
      <c r="E947" s="3" t="s">
        <v>6873</v>
      </c>
      <c r="F947" s="3" t="n">
        <v>0.203</v>
      </c>
      <c r="G947" s="3" t="n">
        <v>0.293</v>
      </c>
      <c r="H947" s="3" t="n">
        <v>-0.1</v>
      </c>
      <c r="I947" s="3" t="n">
        <v>-0.272</v>
      </c>
    </row>
    <row r="948" customFormat="false" ht="11.25" hidden="false" customHeight="false" outlineLevel="0" collapsed="false">
      <c r="A948" s="3" t="n">
        <v>340554</v>
      </c>
      <c r="B948" s="4" t="s">
        <v>6874</v>
      </c>
      <c r="C948" s="3" t="s">
        <v>6875</v>
      </c>
      <c r="D948" s="3" t="s">
        <v>6876</v>
      </c>
      <c r="E948" s="4" t="s">
        <v>6877</v>
      </c>
      <c r="F948" s="3" t="n">
        <v>0.203</v>
      </c>
      <c r="G948" s="3" t="n">
        <v>0.245</v>
      </c>
      <c r="H948" s="3" t="n">
        <v>0.343</v>
      </c>
      <c r="I948" s="3" t="n">
        <v>0.333</v>
      </c>
    </row>
    <row r="949" customFormat="false" ht="11.25" hidden="false" customHeight="false" outlineLevel="0" collapsed="false">
      <c r="A949" s="3" t="n">
        <v>7789</v>
      </c>
      <c r="B949" s="4" t="s">
        <v>6878</v>
      </c>
      <c r="C949" s="14" t="s">
        <v>6879</v>
      </c>
      <c r="D949" s="3" t="s">
        <v>6880</v>
      </c>
      <c r="E949" s="3" t="s">
        <v>6881</v>
      </c>
      <c r="F949" s="3" t="n">
        <v>0.186</v>
      </c>
      <c r="G949" s="3" t="n">
        <v>0.366</v>
      </c>
      <c r="H949" s="3" t="n">
        <v>-0.493</v>
      </c>
      <c r="I949" s="3" t="n">
        <v>-0.344</v>
      </c>
    </row>
    <row r="950" customFormat="false" ht="11.25" hidden="false" customHeight="false" outlineLevel="0" collapsed="false">
      <c r="A950" s="3" t="n">
        <v>149175</v>
      </c>
      <c r="B950" s="4" t="s">
        <v>6882</v>
      </c>
      <c r="C950" s="3" t="s">
        <v>6883</v>
      </c>
      <c r="D950" s="3" t="s">
        <v>6884</v>
      </c>
      <c r="E950" s="4" t="s">
        <v>6885</v>
      </c>
      <c r="F950" s="3" t="n">
        <v>0.18</v>
      </c>
      <c r="G950" s="3" t="n">
        <v>0.623</v>
      </c>
      <c r="H950" s="3" t="n">
        <v>-1.166</v>
      </c>
      <c r="I950" s="3" t="n">
        <v>-1.107</v>
      </c>
    </row>
    <row r="951" customFormat="false" ht="11.25" hidden="false" customHeight="false" outlineLevel="0" collapsed="false">
      <c r="A951" s="3" t="n">
        <v>215</v>
      </c>
      <c r="B951" s="4" t="s">
        <v>6886</v>
      </c>
      <c r="C951" s="3" t="s">
        <v>6887</v>
      </c>
      <c r="D951" s="3" t="s">
        <v>6888</v>
      </c>
      <c r="E951" s="4" t="s">
        <v>6889</v>
      </c>
      <c r="F951" s="3" t="n">
        <v>0.174</v>
      </c>
      <c r="G951" s="3" t="n">
        <v>-0.19</v>
      </c>
      <c r="H951" s="3" t="n">
        <v>2.033</v>
      </c>
      <c r="I951" s="3" t="n">
        <v>1.823</v>
      </c>
    </row>
    <row r="952" customFormat="false" ht="11.25" hidden="false" customHeight="false" outlineLevel="0" collapsed="false">
      <c r="A952" s="3" t="n">
        <v>116987</v>
      </c>
      <c r="B952" s="4" t="s">
        <v>6890</v>
      </c>
      <c r="C952" s="14" t="s">
        <v>6891</v>
      </c>
      <c r="D952" s="3" t="s">
        <v>6892</v>
      </c>
      <c r="E952" s="3" t="s">
        <v>6893</v>
      </c>
      <c r="F952" s="3" t="n">
        <v>0.173</v>
      </c>
      <c r="G952" s="3" t="n">
        <v>0.426</v>
      </c>
      <c r="H952" s="3" t="n">
        <v>-0.913</v>
      </c>
      <c r="I952" s="3" t="n">
        <v>-0.903</v>
      </c>
    </row>
    <row r="953" customFormat="false" ht="11.25" hidden="false" customHeight="false" outlineLevel="0" collapsed="false">
      <c r="A953" s="3" t="n">
        <v>28981</v>
      </c>
      <c r="B953" s="4" t="s">
        <v>6894</v>
      </c>
      <c r="C953" s="3" t="s">
        <v>6895</v>
      </c>
      <c r="D953" s="3" t="s">
        <v>6896</v>
      </c>
      <c r="E953" s="4" t="s">
        <v>6897</v>
      </c>
      <c r="F953" s="3" t="n">
        <v>0.156</v>
      </c>
      <c r="G953" s="3" t="n">
        <v>0.346</v>
      </c>
      <c r="H953" s="3" t="n">
        <v>-0.234</v>
      </c>
      <c r="I953" s="3" t="n">
        <v>-0.165</v>
      </c>
    </row>
    <row r="954" customFormat="false" ht="11.25" hidden="false" customHeight="false" outlineLevel="0" collapsed="false">
      <c r="A954" s="3" t="n">
        <v>257194</v>
      </c>
      <c r="B954" s="4" t="s">
        <v>6898</v>
      </c>
      <c r="C954" s="3" t="s">
        <v>6899</v>
      </c>
      <c r="D954" s="3" t="s">
        <v>6900</v>
      </c>
      <c r="E954" s="4" t="s">
        <v>6901</v>
      </c>
      <c r="F954" s="3" t="n">
        <v>0.151</v>
      </c>
      <c r="G954" s="3" t="n">
        <v>0.394</v>
      </c>
      <c r="H954" s="3" t="n">
        <v>-0.488</v>
      </c>
      <c r="I954" s="3" t="n">
        <v>-0.329</v>
      </c>
    </row>
    <row r="955" customFormat="false" ht="11.25" hidden="false" customHeight="false" outlineLevel="0" collapsed="false">
      <c r="A955" s="3" t="n">
        <v>116349</v>
      </c>
      <c r="B955" s="4" t="s">
        <v>6902</v>
      </c>
      <c r="C955" s="14" t="s">
        <v>6903</v>
      </c>
      <c r="D955" s="3" t="s">
        <v>6904</v>
      </c>
      <c r="E955" s="3" t="s">
        <v>6905</v>
      </c>
      <c r="F955" s="3" t="n">
        <v>0.15</v>
      </c>
      <c r="G955" s="3" t="n">
        <v>-0.23</v>
      </c>
      <c r="H955" s="3" t="n">
        <v>1.149</v>
      </c>
      <c r="I955" s="3" t="n">
        <v>1.005</v>
      </c>
    </row>
    <row r="956" customFormat="false" ht="11.25" hidden="false" customHeight="false" outlineLevel="0" collapsed="false">
      <c r="A956" s="3" t="n">
        <v>26048</v>
      </c>
      <c r="B956" s="4" t="s">
        <v>6906</v>
      </c>
      <c r="C956" s="3" t="s">
        <v>6907</v>
      </c>
      <c r="D956" s="3" t="s">
        <v>6908</v>
      </c>
      <c r="E956" s="4" t="s">
        <v>6909</v>
      </c>
      <c r="F956" s="3" t="n">
        <v>0.146</v>
      </c>
      <c r="G956" s="3" t="n">
        <v>0.324</v>
      </c>
      <c r="H956" s="3" t="n">
        <v>-1.286</v>
      </c>
      <c r="I956" s="3" t="n">
        <v>-0.842</v>
      </c>
    </row>
    <row r="957" customFormat="false" ht="11.25" hidden="false" customHeight="false" outlineLevel="0" collapsed="false">
      <c r="A957" s="3" t="n">
        <v>387755</v>
      </c>
      <c r="B957" s="4" t="s">
        <v>6910</v>
      </c>
      <c r="C957" s="14" t="s">
        <v>6911</v>
      </c>
      <c r="D957" s="3" t="s">
        <v>6912</v>
      </c>
      <c r="E957" s="3" t="s">
        <v>6913</v>
      </c>
      <c r="F957" s="3" t="n">
        <v>0.141</v>
      </c>
      <c r="G957" s="3" t="n">
        <v>0.302</v>
      </c>
      <c r="H957" s="3" t="n">
        <v>-0.654</v>
      </c>
      <c r="I957" s="3" t="n">
        <v>-0.583</v>
      </c>
    </row>
    <row r="958" customFormat="false" ht="11.25" hidden="false" customHeight="false" outlineLevel="0" collapsed="false">
      <c r="A958" s="3" t="n">
        <v>403239</v>
      </c>
      <c r="B958" s="4" t="s">
        <v>6914</v>
      </c>
      <c r="C958" s="3" t="s">
        <v>6915</v>
      </c>
      <c r="D958" s="3" t="s">
        <v>6916</v>
      </c>
      <c r="E958" s="4" t="s">
        <v>6917</v>
      </c>
      <c r="F958" s="3" t="n">
        <v>0.137</v>
      </c>
      <c r="G958" s="3" t="n">
        <v>0.6</v>
      </c>
      <c r="H958" s="3" t="n">
        <v>-1.575</v>
      </c>
      <c r="I958" s="3" t="n">
        <v>-1.046</v>
      </c>
    </row>
    <row r="959" customFormat="false" ht="11.25" hidden="false" customHeight="false" outlineLevel="0" collapsed="false">
      <c r="A959" s="3" t="n">
        <v>126147</v>
      </c>
      <c r="B959" s="4" t="s">
        <v>6918</v>
      </c>
      <c r="C959" s="3" t="s">
        <v>6919</v>
      </c>
      <c r="D959" s="3" t="s">
        <v>6920</v>
      </c>
      <c r="E959" s="4" t="s">
        <v>6921</v>
      </c>
      <c r="F959" s="3" t="n">
        <v>0.134</v>
      </c>
      <c r="G959" s="3" t="n">
        <v>-0.19</v>
      </c>
      <c r="H959" s="3" t="n">
        <v>-0.992</v>
      </c>
      <c r="I959" s="3" t="n">
        <v>-0.874</v>
      </c>
    </row>
    <row r="960" customFormat="false" ht="11.25" hidden="false" customHeight="false" outlineLevel="0" collapsed="false">
      <c r="A960" s="3" t="n">
        <v>51534</v>
      </c>
      <c r="B960" s="4" t="s">
        <v>6922</v>
      </c>
      <c r="C960" s="3" t="s">
        <v>6923</v>
      </c>
      <c r="D960" s="3" t="s">
        <v>6924</v>
      </c>
      <c r="E960" s="4" t="s">
        <v>6925</v>
      </c>
      <c r="F960" s="3" t="n">
        <v>0.124</v>
      </c>
      <c r="G960" s="3" t="n">
        <v>0.169</v>
      </c>
      <c r="H960" s="3" t="n">
        <v>-0.541</v>
      </c>
      <c r="I960" s="3" t="n">
        <v>-0.495</v>
      </c>
    </row>
    <row r="961" customFormat="false" ht="11.25" hidden="false" customHeight="false" outlineLevel="0" collapsed="false">
      <c r="A961" s="3" t="n">
        <v>23533</v>
      </c>
      <c r="B961" s="4" t="s">
        <v>6926</v>
      </c>
      <c r="C961" s="3" t="s">
        <v>6927</v>
      </c>
      <c r="D961" s="3" t="s">
        <v>6928</v>
      </c>
      <c r="E961" s="4" t="s">
        <v>6929</v>
      </c>
      <c r="F961" s="3" t="n">
        <v>0.12</v>
      </c>
      <c r="G961" s="3" t="n">
        <v>0.172</v>
      </c>
      <c r="H961" s="3" t="n">
        <v>-1.39</v>
      </c>
      <c r="I961" s="3" t="n">
        <v>-0.836</v>
      </c>
    </row>
    <row r="962" customFormat="false" ht="11.25" hidden="false" customHeight="false" outlineLevel="0" collapsed="false">
      <c r="A962" s="3" t="n">
        <v>147945</v>
      </c>
      <c r="B962" s="4" t="s">
        <v>6930</v>
      </c>
      <c r="C962" s="3" t="s">
        <v>6931</v>
      </c>
      <c r="D962" s="3" t="s">
        <v>6932</v>
      </c>
      <c r="E962" s="4" t="s">
        <v>6933</v>
      </c>
      <c r="F962" s="3" t="n">
        <v>0.111</v>
      </c>
      <c r="G962" s="3" t="n">
        <v>0.34</v>
      </c>
      <c r="H962" s="3" t="n">
        <v>-0.757</v>
      </c>
      <c r="I962" s="3" t="n">
        <v>-0.623</v>
      </c>
    </row>
    <row r="963" customFormat="false" ht="11.25" hidden="false" customHeight="false" outlineLevel="0" collapsed="false">
      <c r="A963" s="3" t="n">
        <v>126282</v>
      </c>
      <c r="B963" s="4" t="s">
        <v>6934</v>
      </c>
      <c r="C963" s="3" t="s">
        <v>6935</v>
      </c>
      <c r="D963" s="3" t="s">
        <v>6936</v>
      </c>
      <c r="E963" s="4" t="s">
        <v>6937</v>
      </c>
      <c r="F963" s="3" t="n">
        <v>0.111</v>
      </c>
      <c r="G963" s="3" t="n">
        <v>0.188</v>
      </c>
      <c r="H963" s="3" t="n">
        <v>-0.764</v>
      </c>
      <c r="I963" s="3" t="n">
        <v>-0.486</v>
      </c>
    </row>
    <row r="964" customFormat="false" ht="11.25" hidden="false" customHeight="false" outlineLevel="0" collapsed="false">
      <c r="A964" s="3" t="n">
        <v>23087</v>
      </c>
      <c r="B964" s="4" t="s">
        <v>6938</v>
      </c>
      <c r="C964" s="3" t="s">
        <v>6939</v>
      </c>
      <c r="D964" s="3" t="s">
        <v>6940</v>
      </c>
      <c r="E964" s="4" t="s">
        <v>6941</v>
      </c>
      <c r="F964" s="3" t="n">
        <v>0.106</v>
      </c>
      <c r="G964" s="3" t="n">
        <v>0.173</v>
      </c>
      <c r="H964" s="3" t="n">
        <v>-0.606</v>
      </c>
      <c r="I964" s="3" t="n">
        <v>-0.466</v>
      </c>
    </row>
    <row r="965" customFormat="false" ht="11.25" hidden="false" customHeight="false" outlineLevel="0" collapsed="false">
      <c r="A965" s="3" t="n">
        <v>51626</v>
      </c>
      <c r="B965" s="4" t="s">
        <v>6942</v>
      </c>
      <c r="C965" s="3" t="s">
        <v>6943</v>
      </c>
      <c r="D965" s="3" t="s">
        <v>6944</v>
      </c>
      <c r="E965" s="4" t="s">
        <v>6945</v>
      </c>
      <c r="F965" s="3" t="n">
        <v>0.093</v>
      </c>
      <c r="G965" s="3" t="n">
        <v>0.411</v>
      </c>
      <c r="H965" s="3" t="n">
        <v>-0.617</v>
      </c>
      <c r="I965" s="3" t="n">
        <v>-0.444</v>
      </c>
    </row>
    <row r="966" customFormat="false" ht="11.25" hidden="false" customHeight="false" outlineLevel="0" collapsed="false">
      <c r="A966" s="3" t="n">
        <v>222171</v>
      </c>
      <c r="B966" s="4" t="s">
        <v>6946</v>
      </c>
      <c r="C966" s="3" t="s">
        <v>6947</v>
      </c>
      <c r="D966" s="3" t="s">
        <v>6948</v>
      </c>
      <c r="E966" s="4" t="s">
        <v>6949</v>
      </c>
      <c r="F966" s="3" t="n">
        <v>0.088</v>
      </c>
      <c r="G966" s="3" t="n">
        <v>0.096</v>
      </c>
      <c r="H966" s="3" t="n">
        <v>-0.164</v>
      </c>
      <c r="I966" s="3" t="n">
        <v>-0.273</v>
      </c>
    </row>
    <row r="967" customFormat="false" ht="11.25" hidden="false" customHeight="false" outlineLevel="0" collapsed="false">
      <c r="A967" s="3" t="n">
        <v>89781</v>
      </c>
      <c r="B967" s="4" t="s">
        <v>2964</v>
      </c>
      <c r="C967" s="3" t="s">
        <v>2965</v>
      </c>
      <c r="D967" s="3" t="s">
        <v>2966</v>
      </c>
      <c r="E967" s="4" t="s">
        <v>2967</v>
      </c>
      <c r="F967" s="3" t="n">
        <v>0.079</v>
      </c>
      <c r="G967" s="3" t="n">
        <v>0.194</v>
      </c>
      <c r="H967" s="3" t="n">
        <v>-0.369</v>
      </c>
      <c r="I967" s="3" t="n">
        <v>-0.552</v>
      </c>
    </row>
    <row r="968" customFormat="false" ht="11.25" hidden="false" customHeight="false" outlineLevel="0" collapsed="false">
      <c r="A968" s="3" t="n">
        <v>80223</v>
      </c>
      <c r="B968" s="4" t="s">
        <v>6950</v>
      </c>
      <c r="C968" s="14" t="s">
        <v>6951</v>
      </c>
      <c r="D968" s="3" t="s">
        <v>6952</v>
      </c>
      <c r="E968" s="3" t="s">
        <v>6953</v>
      </c>
      <c r="F968" s="3" t="n">
        <v>0.077</v>
      </c>
      <c r="G968" s="3" t="n">
        <v>0.194</v>
      </c>
      <c r="H968" s="3" t="n">
        <v>-0.155</v>
      </c>
      <c r="I968" s="3" t="n">
        <v>-0.233</v>
      </c>
    </row>
    <row r="969" customFormat="false" ht="11.25" hidden="false" customHeight="false" outlineLevel="0" collapsed="false">
      <c r="A969" s="3" t="n">
        <v>81620</v>
      </c>
      <c r="B969" s="4" t="s">
        <v>1474</v>
      </c>
      <c r="C969" s="3" t="s">
        <v>1475</v>
      </c>
      <c r="D969" s="3" t="s">
        <v>1476</v>
      </c>
      <c r="E969" s="4" t="s">
        <v>1477</v>
      </c>
      <c r="F969" s="3" t="n">
        <v>0.075</v>
      </c>
      <c r="G969" s="3" t="n">
        <v>-0.073</v>
      </c>
      <c r="H969" s="3" t="n">
        <v>-0.425</v>
      </c>
      <c r="I969" s="3" t="n">
        <v>-0.412</v>
      </c>
    </row>
    <row r="970" customFormat="false" ht="11.25" hidden="false" customHeight="false" outlineLevel="0" collapsed="false">
      <c r="A970" s="3" t="n">
        <v>255027</v>
      </c>
      <c r="B970" s="4" t="s">
        <v>6954</v>
      </c>
      <c r="C970" s="3" t="s">
        <v>6955</v>
      </c>
      <c r="D970" s="3" t="s">
        <v>6956</v>
      </c>
      <c r="E970" s="4" t="s">
        <v>6957</v>
      </c>
      <c r="F970" s="3" t="n">
        <v>0.065</v>
      </c>
      <c r="G970" s="3" t="n">
        <v>0.386</v>
      </c>
      <c r="H970" s="3" t="n">
        <v>-0.98</v>
      </c>
      <c r="I970" s="3" t="n">
        <v>-0.684</v>
      </c>
    </row>
    <row r="971" customFormat="false" ht="11.25" hidden="false" customHeight="false" outlineLevel="0" collapsed="false">
      <c r="A971" s="3" t="n">
        <v>117159</v>
      </c>
      <c r="B971" s="4" t="s">
        <v>6958</v>
      </c>
      <c r="C971" s="3" t="s">
        <v>6959</v>
      </c>
      <c r="D971" s="3" t="s">
        <v>6960</v>
      </c>
      <c r="E971" s="4" t="s">
        <v>6961</v>
      </c>
      <c r="F971" s="3" t="n">
        <v>0.06</v>
      </c>
      <c r="G971" s="3" t="n">
        <v>0.278</v>
      </c>
      <c r="H971" s="3" t="n">
        <v>-0.602</v>
      </c>
      <c r="I971" s="3" t="n">
        <v>-0.4</v>
      </c>
    </row>
    <row r="972" customFormat="false" ht="11.25" hidden="false" customHeight="false" outlineLevel="0" collapsed="false">
      <c r="A972" s="3" t="n">
        <v>80012</v>
      </c>
      <c r="B972" s="4" t="s">
        <v>6962</v>
      </c>
      <c r="C972" s="3" t="s">
        <v>6963</v>
      </c>
      <c r="D972" s="3" t="s">
        <v>6964</v>
      </c>
      <c r="E972" s="4" t="s">
        <v>6965</v>
      </c>
      <c r="F972" s="3" t="n">
        <v>0.059</v>
      </c>
      <c r="G972" s="3" t="n">
        <v>0.263</v>
      </c>
      <c r="H972" s="3" t="n">
        <v>-0.93</v>
      </c>
      <c r="I972" s="3" t="n">
        <v>-0.91</v>
      </c>
    </row>
    <row r="973" customFormat="false" ht="11.25" hidden="false" customHeight="false" outlineLevel="0" collapsed="false">
      <c r="A973" s="3" t="n">
        <v>3895</v>
      </c>
      <c r="B973" s="4" t="s">
        <v>6966</v>
      </c>
      <c r="C973" s="3" t="s">
        <v>6967</v>
      </c>
      <c r="D973" s="3" t="s">
        <v>6968</v>
      </c>
      <c r="E973" s="4" t="s">
        <v>6969</v>
      </c>
      <c r="F973" s="3" t="n">
        <v>0.049</v>
      </c>
      <c r="G973" s="3" t="n">
        <v>-0.538</v>
      </c>
      <c r="H973" s="3" t="n">
        <v>1.181</v>
      </c>
      <c r="I973" s="3" t="n">
        <v>1.096</v>
      </c>
    </row>
    <row r="974" customFormat="false" ht="11.25" hidden="false" customHeight="false" outlineLevel="0" collapsed="false">
      <c r="A974" s="3" t="n">
        <v>667</v>
      </c>
      <c r="B974" s="4" t="s">
        <v>4854</v>
      </c>
      <c r="C974" s="3" t="s">
        <v>6970</v>
      </c>
      <c r="D974" s="3" t="s">
        <v>4856</v>
      </c>
      <c r="E974" s="4" t="s">
        <v>4857</v>
      </c>
      <c r="F974" s="3" t="n">
        <v>0.037</v>
      </c>
      <c r="G974" s="3" t="n">
        <v>0.234</v>
      </c>
      <c r="H974" s="3" t="n">
        <v>-0.313</v>
      </c>
      <c r="I974" s="3" t="n">
        <v>-0.357</v>
      </c>
    </row>
    <row r="975" customFormat="false" ht="11.25" hidden="false" customHeight="false" outlineLevel="0" collapsed="false">
      <c r="A975" s="3" t="n">
        <v>51559</v>
      </c>
      <c r="B975" s="4" t="s">
        <v>6971</v>
      </c>
      <c r="C975" s="3" t="s">
        <v>6972</v>
      </c>
      <c r="D975" s="3" t="s">
        <v>6973</v>
      </c>
      <c r="E975" s="4" t="s">
        <v>6974</v>
      </c>
      <c r="F975" s="3" t="n">
        <v>0.033</v>
      </c>
      <c r="G975" s="3" t="n">
        <v>0.221</v>
      </c>
      <c r="H975" s="3" t="n">
        <v>-0.876</v>
      </c>
      <c r="I975" s="3" t="n">
        <v>-0.845</v>
      </c>
    </row>
    <row r="976" customFormat="false" ht="11.25" hidden="false" customHeight="false" outlineLevel="0" collapsed="false">
      <c r="A976" s="3" t="n">
        <v>163126</v>
      </c>
      <c r="B976" s="4" t="s">
        <v>6975</v>
      </c>
      <c r="C976" s="3" t="s">
        <v>6976</v>
      </c>
      <c r="D976" s="3" t="s">
        <v>6977</v>
      </c>
      <c r="E976" s="4" t="s">
        <v>6978</v>
      </c>
      <c r="F976" s="3" t="n">
        <v>0.031</v>
      </c>
      <c r="G976" s="3" t="n">
        <v>0.169</v>
      </c>
      <c r="H976" s="3" t="n">
        <v>-0.282</v>
      </c>
      <c r="I976" s="3" t="n">
        <v>-0.394</v>
      </c>
    </row>
    <row r="977" customFormat="false" ht="11.25" hidden="false" customHeight="false" outlineLevel="0" collapsed="false">
      <c r="A977" s="3" t="n">
        <v>9880</v>
      </c>
      <c r="B977" s="4" t="s">
        <v>6979</v>
      </c>
      <c r="C977" s="3" t="s">
        <v>6980</v>
      </c>
      <c r="D977" s="3" t="s">
        <v>6981</v>
      </c>
      <c r="E977" s="4" t="s">
        <v>6982</v>
      </c>
      <c r="F977" s="3" t="n">
        <v>0.105</v>
      </c>
      <c r="G977" s="3" t="n">
        <v>0.317</v>
      </c>
      <c r="H977" s="3" t="n">
        <v>-0.979</v>
      </c>
      <c r="I977" s="3" t="n">
        <v>-0.692</v>
      </c>
    </row>
    <row r="978" customFormat="false" ht="11.25" hidden="false" customHeight="false" outlineLevel="0" collapsed="false">
      <c r="A978" s="3" t="n">
        <v>157680</v>
      </c>
      <c r="B978" s="3" t="s">
        <v>6983</v>
      </c>
      <c r="C978" s="14" t="s">
        <v>6984</v>
      </c>
      <c r="D978" s="3" t="s">
        <v>6985</v>
      </c>
      <c r="E978" s="3" t="s">
        <v>6986</v>
      </c>
      <c r="F978" s="3" t="n">
        <v>0.109</v>
      </c>
      <c r="G978" s="3" t="n">
        <v>-0.251</v>
      </c>
      <c r="H978" s="3" t="n">
        <v>-1.746</v>
      </c>
      <c r="I978" s="3" t="n">
        <v>-1.634</v>
      </c>
    </row>
    <row r="979" customFormat="false" ht="11.25" hidden="false" customHeight="false" outlineLevel="0" collapsed="false">
      <c r="A979" s="3" t="n">
        <v>10061</v>
      </c>
      <c r="B979" s="3" t="s">
        <v>6987</v>
      </c>
      <c r="C979" s="14" t="s">
        <v>6988</v>
      </c>
      <c r="D979" s="3" t="s">
        <v>6989</v>
      </c>
      <c r="E979" s="3" t="s">
        <v>6990</v>
      </c>
      <c r="F979" s="3" t="n">
        <v>0.102</v>
      </c>
      <c r="G979" s="3" t="n">
        <v>-0.073</v>
      </c>
      <c r="H979" s="3" t="n">
        <v>-0.416</v>
      </c>
      <c r="I979" s="3" t="n">
        <v>-0.465</v>
      </c>
    </row>
    <row r="980" customFormat="false" ht="11.25" hidden="false" customHeight="false" outlineLevel="0" collapsed="false">
      <c r="A980" s="3" t="n">
        <v>55022</v>
      </c>
      <c r="B980" s="4" t="s">
        <v>6991</v>
      </c>
      <c r="C980" s="3" t="s">
        <v>6992</v>
      </c>
      <c r="D980" s="3" t="s">
        <v>6993</v>
      </c>
      <c r="E980" s="4" t="s">
        <v>6994</v>
      </c>
      <c r="F980" s="3" t="n">
        <v>0.093</v>
      </c>
      <c r="G980" s="3" t="n">
        <v>0.255</v>
      </c>
      <c r="H980" s="3" t="n">
        <v>-2.045</v>
      </c>
      <c r="I980" s="3" t="n">
        <v>-1.343</v>
      </c>
    </row>
    <row r="981" customFormat="false" ht="11.25" hidden="false" customHeight="false" outlineLevel="0" collapsed="false">
      <c r="A981" s="3" t="n">
        <v>3099</v>
      </c>
      <c r="B981" s="4" t="s">
        <v>6995</v>
      </c>
      <c r="C981" s="3" t="s">
        <v>6996</v>
      </c>
      <c r="D981" s="3" t="s">
        <v>6997</v>
      </c>
      <c r="E981" s="4" t="s">
        <v>6998</v>
      </c>
      <c r="F981" s="3" t="n">
        <v>0.092</v>
      </c>
      <c r="G981" s="3" t="n">
        <v>0.576</v>
      </c>
      <c r="H981" s="3" t="n">
        <v>-1.81</v>
      </c>
      <c r="I981" s="3" t="n">
        <v>-1.449</v>
      </c>
    </row>
    <row r="982" customFormat="false" ht="11.25" hidden="false" customHeight="false" outlineLevel="0" collapsed="false">
      <c r="A982" s="3" t="n">
        <v>5646</v>
      </c>
      <c r="B982" s="4" t="s">
        <v>6999</v>
      </c>
      <c r="C982" s="3" t="s">
        <v>7000</v>
      </c>
      <c r="D982" s="3" t="s">
        <v>7001</v>
      </c>
      <c r="E982" s="4" t="s">
        <v>7002</v>
      </c>
      <c r="F982" s="3" t="n">
        <v>0.073</v>
      </c>
      <c r="G982" s="3" t="n">
        <v>0.382</v>
      </c>
      <c r="H982" s="3" t="n">
        <v>-0.484</v>
      </c>
      <c r="I982" s="3" t="n">
        <v>-0.623</v>
      </c>
    </row>
    <row r="983" customFormat="false" ht="11.25" hidden="false" customHeight="false" outlineLevel="0" collapsed="false">
      <c r="A983" s="3" t="n">
        <v>204</v>
      </c>
      <c r="B983" s="4" t="s">
        <v>7003</v>
      </c>
      <c r="C983" s="3" t="s">
        <v>7004</v>
      </c>
      <c r="D983" s="3" t="s">
        <v>7005</v>
      </c>
      <c r="E983" s="4" t="s">
        <v>7006</v>
      </c>
      <c r="F983" s="3" t="n">
        <v>0.069</v>
      </c>
      <c r="G983" s="3" t="n">
        <v>0.092</v>
      </c>
      <c r="H983" s="3" t="n">
        <v>-0.918</v>
      </c>
      <c r="I983" s="3" t="n">
        <v>-0.943</v>
      </c>
    </row>
    <row r="984" customFormat="false" ht="11.25" hidden="false" customHeight="false" outlineLevel="0" collapsed="false">
      <c r="A984" s="3" t="n">
        <v>7385</v>
      </c>
      <c r="B984" s="4" t="s">
        <v>7007</v>
      </c>
      <c r="C984" s="3" t="s">
        <v>7008</v>
      </c>
      <c r="D984" s="3" t="s">
        <v>7009</v>
      </c>
      <c r="E984" s="4" t="s">
        <v>7010</v>
      </c>
      <c r="F984" s="3" t="n">
        <v>0.042</v>
      </c>
      <c r="G984" s="3" t="n">
        <v>0.421</v>
      </c>
      <c r="H984" s="3" t="n">
        <v>-0.808</v>
      </c>
      <c r="I984" s="3" t="n">
        <v>-0.614</v>
      </c>
    </row>
    <row r="985" customFormat="false" ht="11.25" hidden="false" customHeight="false" outlineLevel="0" collapsed="false">
      <c r="A985" s="3" t="n">
        <v>6656</v>
      </c>
      <c r="B985" s="4" t="s">
        <v>7011</v>
      </c>
      <c r="C985" s="3" t="s">
        <v>7012</v>
      </c>
      <c r="D985" s="3" t="s">
        <v>7013</v>
      </c>
      <c r="E985" s="4" t="s">
        <v>7014</v>
      </c>
      <c r="F985" s="3" t="n">
        <v>0.031</v>
      </c>
      <c r="G985" s="3" t="n">
        <v>0.282</v>
      </c>
      <c r="H985" s="3" t="n">
        <v>-1.32</v>
      </c>
      <c r="I985" s="3" t="n">
        <v>-1.576</v>
      </c>
    </row>
    <row r="986" customFormat="false" ht="11.25" hidden="false" customHeight="false" outlineLevel="0" collapsed="false">
      <c r="A986" s="3" t="n">
        <v>64225</v>
      </c>
      <c r="B986" s="4" t="s">
        <v>7015</v>
      </c>
      <c r="C986" s="3" t="s">
        <v>7016</v>
      </c>
      <c r="D986" s="3" t="s">
        <v>7017</v>
      </c>
      <c r="E986" s="4" t="s">
        <v>7018</v>
      </c>
      <c r="F986" s="3" t="n">
        <v>-0.025</v>
      </c>
      <c r="G986" s="3" t="n">
        <v>0.388</v>
      </c>
      <c r="H986" s="3" t="n">
        <v>-1.247</v>
      </c>
      <c r="I986" s="3" t="n">
        <v>-1.68</v>
      </c>
    </row>
    <row r="987" customFormat="false" ht="11.25" hidden="false" customHeight="false" outlineLevel="0" collapsed="false">
      <c r="A987" s="3" t="n">
        <v>2011</v>
      </c>
      <c r="B987" s="4" t="s">
        <v>7019</v>
      </c>
      <c r="C987" s="3" t="s">
        <v>7020</v>
      </c>
      <c r="D987" s="3" t="s">
        <v>7021</v>
      </c>
      <c r="E987" s="4" t="s">
        <v>7022</v>
      </c>
      <c r="F987" s="3" t="n">
        <v>-0.027</v>
      </c>
      <c r="G987" s="3" t="n">
        <v>0.335</v>
      </c>
      <c r="H987" s="3" t="n">
        <v>-0.961</v>
      </c>
      <c r="I987" s="3" t="n">
        <v>-1.205</v>
      </c>
    </row>
    <row r="988" customFormat="false" ht="11.25" hidden="false" customHeight="false" outlineLevel="0" collapsed="false">
      <c r="A988" s="3" t="n">
        <v>2264</v>
      </c>
      <c r="B988" s="4" t="s">
        <v>7023</v>
      </c>
      <c r="C988" s="3" t="s">
        <v>7024</v>
      </c>
      <c r="D988" s="3" t="s">
        <v>7025</v>
      </c>
      <c r="E988" s="4" t="s">
        <v>7026</v>
      </c>
      <c r="F988" s="3" t="n">
        <v>-0.034</v>
      </c>
      <c r="G988" s="3" t="n">
        <v>0.3</v>
      </c>
      <c r="H988" s="3" t="n">
        <v>-1.056</v>
      </c>
      <c r="I988" s="3" t="n">
        <v>-1.524</v>
      </c>
    </row>
    <row r="989" customFormat="false" ht="11.25" hidden="false" customHeight="false" outlineLevel="0" collapsed="false">
      <c r="A989" s="3" t="n">
        <v>11005</v>
      </c>
      <c r="B989" s="4" t="s">
        <v>7027</v>
      </c>
      <c r="C989" s="3" t="s">
        <v>7028</v>
      </c>
      <c r="D989" s="3" t="s">
        <v>7029</v>
      </c>
      <c r="E989" s="4" t="s">
        <v>7030</v>
      </c>
      <c r="F989" s="3" t="n">
        <v>-0.055</v>
      </c>
      <c r="G989" s="3" t="n">
        <v>0.089</v>
      </c>
      <c r="H989" s="3" t="n">
        <v>-1.087</v>
      </c>
      <c r="I989" s="3" t="n">
        <v>-1.035</v>
      </c>
    </row>
    <row r="990" customFormat="false" ht="11.25" hidden="false" customHeight="false" outlineLevel="0" collapsed="false">
      <c r="A990" s="3" t="n">
        <v>4869</v>
      </c>
      <c r="B990" s="4" t="s">
        <v>7031</v>
      </c>
      <c r="C990" s="3" t="s">
        <v>7032</v>
      </c>
      <c r="D990" s="3" t="s">
        <v>7033</v>
      </c>
      <c r="E990" s="4" t="s">
        <v>7034</v>
      </c>
      <c r="F990" s="3" t="n">
        <v>-0.105</v>
      </c>
      <c r="G990" s="3" t="n">
        <v>0.24</v>
      </c>
      <c r="H990" s="3" t="n">
        <v>-1.063</v>
      </c>
      <c r="I990" s="3" t="n">
        <v>-1.278</v>
      </c>
    </row>
    <row r="991" customFormat="false" ht="11.25" hidden="false" customHeight="false" outlineLevel="0" collapsed="false">
      <c r="A991" s="3" t="n">
        <v>7743</v>
      </c>
      <c r="B991" s="3" t="s">
        <v>7035</v>
      </c>
      <c r="C991" s="14" t="s">
        <v>7036</v>
      </c>
      <c r="D991" s="3" t="s">
        <v>7037</v>
      </c>
      <c r="E991" s="3" t="s">
        <v>7038</v>
      </c>
      <c r="F991" s="3" t="n">
        <v>-0.117</v>
      </c>
      <c r="G991" s="3" t="n">
        <v>0.362</v>
      </c>
      <c r="H991" s="3" t="n">
        <v>-1.031</v>
      </c>
      <c r="I991" s="3" t="n">
        <v>-0.9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63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L12" activeCellId="0" sqref="L12"/>
    </sheetView>
  </sheetViews>
  <sheetFormatPr defaultColWidth="9.13671875" defaultRowHeight="11.25" zeroHeight="false" outlineLevelRow="0" outlineLevelCol="0"/>
  <cols>
    <col collapsed="false" customWidth="true" hidden="false" outlineLevel="0" max="1" min="1" style="8" width="13.99"/>
    <col collapsed="false" customWidth="true" hidden="false" outlineLevel="0" max="3" min="2" style="8" width="15.85"/>
    <col collapsed="false" customWidth="true" hidden="false" outlineLevel="0" max="4" min="4" style="8" width="24.28"/>
    <col collapsed="false" customWidth="true" hidden="false" outlineLevel="0" max="5" min="5" style="8" width="15.85"/>
    <col collapsed="false" customWidth="false" hidden="false" outlineLevel="0" max="6" min="6" style="8" width="9.14"/>
    <col collapsed="false" customWidth="true" hidden="false" outlineLevel="0" max="7" min="7" style="8" width="7.85"/>
    <col collapsed="false" customWidth="true" hidden="false" outlineLevel="0" max="8" min="8" style="8" width="10.85"/>
    <col collapsed="false" customWidth="true" hidden="false" outlineLevel="0" max="9" min="9" style="8" width="15.85"/>
    <col collapsed="false" customWidth="false" hidden="false" outlineLevel="0" max="257" min="10" style="7" width="9.14"/>
  </cols>
  <sheetData>
    <row r="1" s="2" customFormat="true" ht="11.25" hidden="false" customHeight="false" outlineLevel="0" collapsed="false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4115</v>
      </c>
      <c r="G1" s="13" t="s">
        <v>4116</v>
      </c>
      <c r="H1" s="13" t="s">
        <v>4117</v>
      </c>
      <c r="I1" s="13" t="s">
        <v>4118</v>
      </c>
    </row>
    <row r="2" customFormat="false" ht="11.25" hidden="false" customHeight="false" outlineLevel="0" collapsed="false">
      <c r="A2" s="8" t="n">
        <v>1392</v>
      </c>
      <c r="B2" s="9" t="s">
        <v>7039</v>
      </c>
      <c r="C2" s="8" t="s">
        <v>7040</v>
      </c>
      <c r="D2" s="8" t="s">
        <v>7041</v>
      </c>
      <c r="E2" s="9" t="s">
        <v>7042</v>
      </c>
      <c r="F2" s="8" t="n">
        <v>-0.122</v>
      </c>
      <c r="G2" s="8" t="n">
        <v>-0.242</v>
      </c>
      <c r="H2" s="8" t="n">
        <v>0.177</v>
      </c>
      <c r="I2" s="8" t="n">
        <v>0.227</v>
      </c>
    </row>
    <row r="3" customFormat="false" ht="11.25" hidden="false" customHeight="false" outlineLevel="0" collapsed="false">
      <c r="A3" s="8" t="n">
        <v>11194</v>
      </c>
      <c r="B3" s="9" t="s">
        <v>7043</v>
      </c>
      <c r="C3" s="8" t="s">
        <v>7044</v>
      </c>
      <c r="D3" s="8" t="s">
        <v>7045</v>
      </c>
      <c r="E3" s="9" t="s">
        <v>7046</v>
      </c>
      <c r="F3" s="8" t="n">
        <v>-0.13</v>
      </c>
      <c r="G3" s="8" t="n">
        <v>-0.19</v>
      </c>
      <c r="H3" s="8" t="n">
        <v>0.585</v>
      </c>
      <c r="I3" s="8" t="n">
        <v>0.673</v>
      </c>
    </row>
    <row r="4" customFormat="false" ht="11.25" hidden="false" customHeight="false" outlineLevel="0" collapsed="false">
      <c r="A4" s="8" t="n">
        <v>58490</v>
      </c>
      <c r="B4" s="9" t="s">
        <v>7047</v>
      </c>
      <c r="C4" s="8" t="s">
        <v>7048</v>
      </c>
      <c r="D4" s="8" t="s">
        <v>7049</v>
      </c>
      <c r="E4" s="9" t="s">
        <v>7050</v>
      </c>
      <c r="F4" s="8" t="n">
        <v>-0.14</v>
      </c>
      <c r="G4" s="8" t="n">
        <v>-0.6</v>
      </c>
      <c r="H4" s="8" t="n">
        <v>0.748</v>
      </c>
      <c r="I4" s="8" t="n">
        <v>0.614</v>
      </c>
    </row>
    <row r="5" customFormat="false" ht="11.25" hidden="false" customHeight="false" outlineLevel="0" collapsed="false">
      <c r="A5" s="8" t="n">
        <v>24137</v>
      </c>
      <c r="B5" s="9" t="s">
        <v>7051</v>
      </c>
      <c r="C5" s="8" t="s">
        <v>7052</v>
      </c>
      <c r="D5" s="8" t="s">
        <v>7053</v>
      </c>
      <c r="E5" s="9" t="s">
        <v>7054</v>
      </c>
      <c r="F5" s="8" t="n">
        <v>-0.145</v>
      </c>
      <c r="G5" s="8" t="n">
        <v>-0.072</v>
      </c>
      <c r="H5" s="8" t="n">
        <v>0.908</v>
      </c>
      <c r="I5" s="8" t="n">
        <v>0.856</v>
      </c>
    </row>
    <row r="6" customFormat="false" ht="11.25" hidden="false" customHeight="false" outlineLevel="0" collapsed="false">
      <c r="A6" s="8" t="n">
        <v>22902</v>
      </c>
      <c r="B6" s="9" t="s">
        <v>7055</v>
      </c>
      <c r="C6" s="8" t="s">
        <v>7056</v>
      </c>
      <c r="D6" s="8" t="s">
        <v>7057</v>
      </c>
      <c r="E6" s="9" t="s">
        <v>7058</v>
      </c>
      <c r="F6" s="8" t="n">
        <v>-0.146</v>
      </c>
      <c r="G6" s="8" t="n">
        <v>-0.123</v>
      </c>
      <c r="H6" s="8" t="n">
        <v>0.119</v>
      </c>
      <c r="I6" s="8" t="n">
        <v>0.138</v>
      </c>
    </row>
    <row r="7" customFormat="false" ht="11.25" hidden="false" customHeight="false" outlineLevel="0" collapsed="false">
      <c r="A7" s="8" t="n">
        <v>2110</v>
      </c>
      <c r="B7" s="9" t="s">
        <v>7059</v>
      </c>
      <c r="C7" s="8" t="s">
        <v>7060</v>
      </c>
      <c r="D7" s="8" t="s">
        <v>7061</v>
      </c>
      <c r="E7" s="9" t="s">
        <v>7062</v>
      </c>
      <c r="F7" s="8" t="n">
        <v>-0.151</v>
      </c>
      <c r="G7" s="8" t="n">
        <v>-0.341</v>
      </c>
      <c r="H7" s="8" t="n">
        <v>0.636</v>
      </c>
      <c r="I7" s="8" t="n">
        <v>0.466</v>
      </c>
    </row>
    <row r="8" customFormat="false" ht="11.25" hidden="false" customHeight="false" outlineLevel="0" collapsed="false">
      <c r="A8" s="8" t="n">
        <v>6568</v>
      </c>
      <c r="B8" s="9" t="s">
        <v>3140</v>
      </c>
      <c r="C8" s="8" t="s">
        <v>3141</v>
      </c>
      <c r="D8" s="8" t="s">
        <v>3142</v>
      </c>
      <c r="E8" s="9" t="s">
        <v>3143</v>
      </c>
      <c r="F8" s="8" t="n">
        <v>-0.164</v>
      </c>
      <c r="G8" s="8" t="n">
        <v>-0.538</v>
      </c>
      <c r="H8" s="8" t="n">
        <v>1.2</v>
      </c>
      <c r="I8" s="8" t="n">
        <v>0.964</v>
      </c>
    </row>
    <row r="9" customFormat="false" ht="11.25" hidden="false" customHeight="false" outlineLevel="0" collapsed="false">
      <c r="A9" s="8" t="n">
        <v>23601</v>
      </c>
      <c r="B9" s="9" t="s">
        <v>7063</v>
      </c>
      <c r="C9" s="8" t="s">
        <v>7064</v>
      </c>
      <c r="D9" s="8" t="s">
        <v>7065</v>
      </c>
      <c r="E9" s="9" t="s">
        <v>7066</v>
      </c>
      <c r="F9" s="8" t="n">
        <v>-0.169</v>
      </c>
      <c r="G9" s="8" t="n">
        <v>-0.315</v>
      </c>
      <c r="H9" s="8" t="n">
        <v>0.344</v>
      </c>
      <c r="I9" s="8" t="n">
        <v>0.287</v>
      </c>
    </row>
    <row r="10" customFormat="false" ht="11.25" hidden="false" customHeight="false" outlineLevel="0" collapsed="false">
      <c r="A10" s="8" t="n">
        <v>23433</v>
      </c>
      <c r="B10" s="9" t="s">
        <v>7067</v>
      </c>
      <c r="C10" s="8" t="s">
        <v>7068</v>
      </c>
      <c r="D10" s="8" t="s">
        <v>7069</v>
      </c>
      <c r="E10" s="9" t="s">
        <v>7070</v>
      </c>
      <c r="F10" s="8" t="n">
        <v>-0.17</v>
      </c>
      <c r="G10" s="8" t="n">
        <v>-0.674</v>
      </c>
      <c r="H10" s="8" t="n">
        <v>2.698</v>
      </c>
      <c r="I10" s="8" t="n">
        <v>2.148</v>
      </c>
    </row>
    <row r="11" customFormat="false" ht="11.25" hidden="false" customHeight="false" outlineLevel="0" collapsed="false">
      <c r="A11" s="8" t="n">
        <v>9390</v>
      </c>
      <c r="B11" s="9" t="s">
        <v>7071</v>
      </c>
      <c r="C11" s="8" t="s">
        <v>7072</v>
      </c>
      <c r="D11" s="8" t="s">
        <v>7073</v>
      </c>
      <c r="E11" s="9" t="s">
        <v>7074</v>
      </c>
      <c r="F11" s="8" t="n">
        <v>-0.171</v>
      </c>
      <c r="G11" s="8" t="n">
        <v>-0.118</v>
      </c>
      <c r="H11" s="8" t="n">
        <v>0.814</v>
      </c>
      <c r="I11" s="8" t="n">
        <v>0.541</v>
      </c>
    </row>
    <row r="12" customFormat="false" ht="11.25" hidden="false" customHeight="false" outlineLevel="0" collapsed="false">
      <c r="A12" s="8" t="n">
        <v>173</v>
      </c>
      <c r="B12" s="9" t="s">
        <v>7075</v>
      </c>
      <c r="C12" s="8" t="s">
        <v>7076</v>
      </c>
      <c r="D12" s="8" t="s">
        <v>7077</v>
      </c>
      <c r="E12" s="9" t="s">
        <v>7078</v>
      </c>
      <c r="F12" s="8" t="n">
        <v>-0.172</v>
      </c>
      <c r="G12" s="8" t="n">
        <v>-0.543</v>
      </c>
      <c r="H12" s="8" t="n">
        <v>0.815</v>
      </c>
      <c r="I12" s="8" t="n">
        <v>0.96</v>
      </c>
    </row>
    <row r="13" customFormat="false" ht="11.25" hidden="false" customHeight="false" outlineLevel="0" collapsed="false">
      <c r="A13" s="8" t="n">
        <v>5818</v>
      </c>
      <c r="B13" s="9" t="s">
        <v>7079</v>
      </c>
      <c r="C13" s="8" t="s">
        <v>7080</v>
      </c>
      <c r="D13" s="8" t="s">
        <v>7081</v>
      </c>
      <c r="E13" s="9" t="s">
        <v>7082</v>
      </c>
      <c r="F13" s="8" t="n">
        <v>-0.178</v>
      </c>
      <c r="G13" s="8" t="n">
        <v>-0.28</v>
      </c>
      <c r="H13" s="8" t="n">
        <v>0.298</v>
      </c>
      <c r="I13" s="8" t="n">
        <v>0.133</v>
      </c>
    </row>
    <row r="14" customFormat="false" ht="11.25" hidden="false" customHeight="false" outlineLevel="0" collapsed="false">
      <c r="A14" s="8" t="n">
        <v>1270</v>
      </c>
      <c r="B14" s="3" t="s">
        <v>7083</v>
      </c>
      <c r="C14" s="15" t="s">
        <v>7084</v>
      </c>
      <c r="D14" s="8" t="s">
        <v>7085</v>
      </c>
      <c r="E14" s="3" t="s">
        <v>7086</v>
      </c>
      <c r="F14" s="8" t="n">
        <v>-0.187</v>
      </c>
      <c r="G14" s="8" t="n">
        <v>-0.221</v>
      </c>
      <c r="H14" s="8" t="n">
        <v>1.492</v>
      </c>
      <c r="I14" s="8" t="n">
        <v>0.942</v>
      </c>
    </row>
    <row r="15" customFormat="false" ht="11.25" hidden="false" customHeight="false" outlineLevel="0" collapsed="false">
      <c r="A15" s="8" t="n">
        <v>4035</v>
      </c>
      <c r="B15" s="9" t="s">
        <v>7087</v>
      </c>
      <c r="C15" s="8" t="s">
        <v>7088</v>
      </c>
      <c r="D15" s="8" t="s">
        <v>7089</v>
      </c>
      <c r="E15" s="9" t="s">
        <v>7090</v>
      </c>
      <c r="F15" s="8" t="n">
        <v>-0.193</v>
      </c>
      <c r="G15" s="8" t="n">
        <v>-0.305</v>
      </c>
      <c r="H15" s="8" t="n">
        <v>0.358</v>
      </c>
      <c r="I15" s="8" t="n">
        <v>0.374</v>
      </c>
    </row>
    <row r="16" customFormat="false" ht="11.25" hidden="false" customHeight="false" outlineLevel="0" collapsed="false">
      <c r="A16" s="8" t="n">
        <v>8611</v>
      </c>
      <c r="B16" s="9" t="s">
        <v>7091</v>
      </c>
      <c r="C16" s="8" t="s">
        <v>7092</v>
      </c>
      <c r="D16" s="8" t="s">
        <v>7093</v>
      </c>
      <c r="E16" s="9" t="s">
        <v>7094</v>
      </c>
      <c r="F16" s="8" t="n">
        <v>-0.194</v>
      </c>
      <c r="G16" s="8" t="n">
        <v>-0.446</v>
      </c>
      <c r="H16" s="8" t="n">
        <v>0.615</v>
      </c>
      <c r="I16" s="8" t="n">
        <v>0.429</v>
      </c>
    </row>
    <row r="17" customFormat="false" ht="11.25" hidden="false" customHeight="false" outlineLevel="0" collapsed="false">
      <c r="A17" s="8" t="n">
        <v>2593</v>
      </c>
      <c r="B17" s="9" t="s">
        <v>7095</v>
      </c>
      <c r="C17" s="8" t="s">
        <v>7096</v>
      </c>
      <c r="D17" s="8" t="s">
        <v>7097</v>
      </c>
      <c r="E17" s="9" t="s">
        <v>7098</v>
      </c>
      <c r="F17" s="8" t="n">
        <v>-0.205</v>
      </c>
      <c r="G17" s="8" t="n">
        <v>-0.497</v>
      </c>
      <c r="H17" s="8" t="n">
        <v>1.345</v>
      </c>
      <c r="I17" s="8" t="n">
        <v>0.971</v>
      </c>
    </row>
    <row r="18" customFormat="false" ht="11.25" hidden="false" customHeight="false" outlineLevel="0" collapsed="false">
      <c r="A18" s="8" t="n">
        <v>868</v>
      </c>
      <c r="B18" s="9" t="s">
        <v>4834</v>
      </c>
      <c r="C18" s="8" t="s">
        <v>7099</v>
      </c>
      <c r="D18" s="8" t="s">
        <v>7100</v>
      </c>
      <c r="E18" s="9" t="s">
        <v>7101</v>
      </c>
      <c r="F18" s="8" t="n">
        <v>-0.207</v>
      </c>
      <c r="G18" s="8" t="n">
        <v>-0.182</v>
      </c>
      <c r="H18" s="8" t="n">
        <v>0.369</v>
      </c>
      <c r="I18" s="8" t="n">
        <v>0.205</v>
      </c>
    </row>
    <row r="19" customFormat="false" ht="11.25" hidden="false" customHeight="false" outlineLevel="0" collapsed="false">
      <c r="A19" s="8" t="n">
        <v>6821</v>
      </c>
      <c r="B19" s="9" t="s">
        <v>7102</v>
      </c>
      <c r="C19" s="8" t="s">
        <v>7103</v>
      </c>
      <c r="D19" s="8" t="s">
        <v>7104</v>
      </c>
      <c r="E19" s="9" t="s">
        <v>7105</v>
      </c>
      <c r="F19" s="8" t="n">
        <v>-0.221</v>
      </c>
      <c r="G19" s="8" t="n">
        <v>-0.134</v>
      </c>
      <c r="H19" s="8" t="n">
        <v>0.906</v>
      </c>
      <c r="I19" s="8" t="n">
        <v>0.893</v>
      </c>
    </row>
    <row r="20" customFormat="false" ht="11.25" hidden="false" customHeight="false" outlineLevel="0" collapsed="false">
      <c r="A20" s="8" t="n">
        <v>286</v>
      </c>
      <c r="B20" s="9" t="s">
        <v>7106</v>
      </c>
      <c r="C20" s="8" t="s">
        <v>7107</v>
      </c>
      <c r="D20" s="8" t="s">
        <v>7108</v>
      </c>
      <c r="E20" s="9" t="s">
        <v>7109</v>
      </c>
      <c r="F20" s="8" t="n">
        <v>-0.222</v>
      </c>
      <c r="G20" s="8" t="n">
        <v>-0.407</v>
      </c>
      <c r="H20" s="8" t="n">
        <v>0.566</v>
      </c>
      <c r="I20" s="8" t="n">
        <v>0.715</v>
      </c>
    </row>
    <row r="21" customFormat="false" ht="11.25" hidden="false" customHeight="false" outlineLevel="0" collapsed="false">
      <c r="A21" s="8" t="n">
        <v>129787</v>
      </c>
      <c r="B21" s="9" t="s">
        <v>7110</v>
      </c>
      <c r="C21" s="8" t="s">
        <v>7111</v>
      </c>
      <c r="D21" s="8" t="s">
        <v>7112</v>
      </c>
      <c r="E21" s="9" t="s">
        <v>7113</v>
      </c>
      <c r="F21" s="8" t="n">
        <v>-0.225</v>
      </c>
      <c r="G21" s="8" t="n">
        <v>-0.656</v>
      </c>
      <c r="H21" s="8" t="n">
        <v>1.255</v>
      </c>
      <c r="I21" s="8" t="n">
        <v>2.06</v>
      </c>
    </row>
    <row r="22" customFormat="false" ht="11.25" hidden="false" customHeight="false" outlineLevel="0" collapsed="false">
      <c r="A22" s="8" t="n">
        <v>2289</v>
      </c>
      <c r="B22" s="9" t="s">
        <v>7114</v>
      </c>
      <c r="C22" s="8" t="s">
        <v>7115</v>
      </c>
      <c r="D22" s="8" t="s">
        <v>7116</v>
      </c>
      <c r="E22" s="9" t="s">
        <v>7117</v>
      </c>
      <c r="F22" s="8" t="n">
        <v>-0.229</v>
      </c>
      <c r="G22" s="8" t="n">
        <v>-0.436</v>
      </c>
      <c r="H22" s="8" t="n">
        <v>0.114</v>
      </c>
      <c r="I22" s="8" t="n">
        <v>0.144</v>
      </c>
    </row>
    <row r="23" customFormat="false" ht="11.25" hidden="false" customHeight="false" outlineLevel="0" collapsed="false">
      <c r="A23" s="8" t="n">
        <v>55509</v>
      </c>
      <c r="B23" s="9" t="s">
        <v>7118</v>
      </c>
      <c r="C23" s="8" t="s">
        <v>7119</v>
      </c>
      <c r="D23" s="8" t="s">
        <v>7120</v>
      </c>
      <c r="E23" s="9" t="s">
        <v>7121</v>
      </c>
      <c r="F23" s="8" t="n">
        <v>-0.237</v>
      </c>
      <c r="G23" s="8" t="n">
        <v>-0.592</v>
      </c>
      <c r="H23" s="8" t="n">
        <v>0.986</v>
      </c>
      <c r="I23" s="8" t="n">
        <v>1.175</v>
      </c>
    </row>
    <row r="24" customFormat="false" ht="11.25" hidden="false" customHeight="false" outlineLevel="0" collapsed="false">
      <c r="A24" s="8" t="n">
        <v>2804</v>
      </c>
      <c r="B24" s="9" t="s">
        <v>7122</v>
      </c>
      <c r="C24" s="8" t="s">
        <v>7123</v>
      </c>
      <c r="D24" s="8" t="s">
        <v>7124</v>
      </c>
      <c r="E24" s="9" t="s">
        <v>7125</v>
      </c>
      <c r="F24" s="8" t="n">
        <v>-0.239</v>
      </c>
      <c r="G24" s="8" t="n">
        <v>-0.253</v>
      </c>
      <c r="H24" s="8" t="n">
        <v>0.211</v>
      </c>
      <c r="I24" s="8" t="n">
        <v>0.213</v>
      </c>
    </row>
    <row r="25" customFormat="false" ht="11.25" hidden="false" customHeight="false" outlineLevel="0" collapsed="false">
      <c r="A25" s="8" t="n">
        <v>6120</v>
      </c>
      <c r="B25" s="9" t="s">
        <v>1857</v>
      </c>
      <c r="C25" s="8" t="s">
        <v>1858</v>
      </c>
      <c r="D25" s="8" t="s">
        <v>1859</v>
      </c>
      <c r="E25" s="9" t="s">
        <v>1860</v>
      </c>
      <c r="F25" s="8" t="n">
        <v>-0.243</v>
      </c>
      <c r="G25" s="8" t="n">
        <v>-0.312</v>
      </c>
      <c r="H25" s="8" t="n">
        <v>0.474</v>
      </c>
      <c r="I25" s="8" t="n">
        <v>0.441</v>
      </c>
    </row>
    <row r="26" customFormat="false" ht="11.25" hidden="false" customHeight="false" outlineLevel="0" collapsed="false">
      <c r="A26" s="8" t="n">
        <v>6750</v>
      </c>
      <c r="B26" s="9" t="s">
        <v>3331</v>
      </c>
      <c r="C26" s="8" t="s">
        <v>3332</v>
      </c>
      <c r="D26" s="8" t="s">
        <v>3333</v>
      </c>
      <c r="E26" s="9" t="s">
        <v>3334</v>
      </c>
      <c r="F26" s="8" t="n">
        <v>-0.245</v>
      </c>
      <c r="G26" s="8" t="n">
        <v>-0.054</v>
      </c>
      <c r="H26" s="8" t="n">
        <v>0.455</v>
      </c>
      <c r="I26" s="8" t="n">
        <v>0.349</v>
      </c>
    </row>
    <row r="27" customFormat="false" ht="11.25" hidden="false" customHeight="false" outlineLevel="0" collapsed="false">
      <c r="A27" s="8" t="n">
        <v>4708</v>
      </c>
      <c r="B27" s="9" t="s">
        <v>7126</v>
      </c>
      <c r="C27" s="8" t="s">
        <v>7127</v>
      </c>
      <c r="D27" s="8" t="s">
        <v>7128</v>
      </c>
      <c r="E27" s="9" t="s">
        <v>7129</v>
      </c>
      <c r="F27" s="8" t="n">
        <v>-0.245</v>
      </c>
      <c r="G27" s="8" t="n">
        <v>-0.236</v>
      </c>
      <c r="H27" s="8" t="n">
        <v>0.301</v>
      </c>
      <c r="I27" s="8" t="n">
        <v>0.15</v>
      </c>
    </row>
    <row r="28" customFormat="false" ht="11.25" hidden="false" customHeight="false" outlineLevel="0" collapsed="false">
      <c r="A28" s="8" t="n">
        <v>5868</v>
      </c>
      <c r="B28" s="9" t="s">
        <v>7130</v>
      </c>
      <c r="C28" s="8" t="s">
        <v>7131</v>
      </c>
      <c r="D28" s="8" t="s">
        <v>7132</v>
      </c>
      <c r="E28" s="9" t="s">
        <v>7133</v>
      </c>
      <c r="F28" s="8" t="n">
        <v>-0.246</v>
      </c>
      <c r="G28" s="8" t="n">
        <v>-0.07</v>
      </c>
      <c r="H28" s="8" t="n">
        <v>0.234</v>
      </c>
      <c r="I28" s="8" t="n">
        <v>0.332</v>
      </c>
    </row>
    <row r="29" customFormat="false" ht="11.25" hidden="false" customHeight="false" outlineLevel="0" collapsed="false">
      <c r="A29" s="8" t="n">
        <v>1816</v>
      </c>
      <c r="B29" s="9" t="s">
        <v>7134</v>
      </c>
      <c r="C29" s="8" t="s">
        <v>7135</v>
      </c>
      <c r="D29" s="8" t="s">
        <v>7136</v>
      </c>
      <c r="E29" s="9" t="s">
        <v>7137</v>
      </c>
      <c r="F29" s="8" t="n">
        <v>-0.249</v>
      </c>
      <c r="G29" s="8" t="n">
        <v>-0.575</v>
      </c>
      <c r="H29" s="8" t="n">
        <v>0.309</v>
      </c>
      <c r="I29" s="8" t="n">
        <v>0.489</v>
      </c>
    </row>
    <row r="30" customFormat="false" ht="11.25" hidden="false" customHeight="false" outlineLevel="0" collapsed="false">
      <c r="A30" s="8" t="n">
        <v>6752</v>
      </c>
      <c r="B30" s="9" t="s">
        <v>2608</v>
      </c>
      <c r="C30" s="8" t="s">
        <v>2609</v>
      </c>
      <c r="D30" s="8" t="s">
        <v>2610</v>
      </c>
      <c r="E30" s="9" t="s">
        <v>2611</v>
      </c>
      <c r="F30" s="8" t="n">
        <v>-0.255</v>
      </c>
      <c r="G30" s="8" t="n">
        <v>-0.538</v>
      </c>
      <c r="H30" s="8" t="n">
        <v>0.633</v>
      </c>
      <c r="I30" s="8" t="n">
        <v>0.46</v>
      </c>
    </row>
    <row r="31" customFormat="false" ht="11.25" hidden="false" customHeight="false" outlineLevel="0" collapsed="false">
      <c r="A31" s="8" t="n">
        <v>308</v>
      </c>
      <c r="B31" s="9" t="s">
        <v>7138</v>
      </c>
      <c r="C31" s="8" t="s">
        <v>7139</v>
      </c>
      <c r="D31" s="8" t="s">
        <v>7140</v>
      </c>
      <c r="E31" s="9" t="s">
        <v>7141</v>
      </c>
      <c r="F31" s="8" t="n">
        <v>-0.256</v>
      </c>
      <c r="G31" s="8" t="n">
        <v>-0.405</v>
      </c>
      <c r="H31" s="8" t="n">
        <v>0.384</v>
      </c>
      <c r="I31" s="8" t="n">
        <v>0.19</v>
      </c>
    </row>
    <row r="32" customFormat="false" ht="11.25" hidden="false" customHeight="false" outlineLevel="0" collapsed="false">
      <c r="A32" s="8" t="n">
        <v>5733</v>
      </c>
      <c r="B32" s="9" t="s">
        <v>7142</v>
      </c>
      <c r="C32" s="8" t="s">
        <v>7143</v>
      </c>
      <c r="D32" s="8" t="s">
        <v>7144</v>
      </c>
      <c r="E32" s="9" t="s">
        <v>7145</v>
      </c>
      <c r="F32" s="8" t="n">
        <v>-0.264</v>
      </c>
      <c r="G32" s="8" t="n">
        <v>-0.021</v>
      </c>
      <c r="H32" s="8" t="n">
        <v>1.358</v>
      </c>
      <c r="I32" s="8" t="n">
        <v>1.054</v>
      </c>
    </row>
    <row r="33" customFormat="false" ht="11.25" hidden="false" customHeight="false" outlineLevel="0" collapsed="false">
      <c r="A33" s="8" t="n">
        <v>92822</v>
      </c>
      <c r="B33" s="3" t="s">
        <v>7146</v>
      </c>
      <c r="C33" s="15" t="s">
        <v>7147</v>
      </c>
      <c r="D33" s="8" t="s">
        <v>7148</v>
      </c>
      <c r="E33" s="3" t="s">
        <v>7149</v>
      </c>
      <c r="F33" s="8" t="n">
        <v>-0.267</v>
      </c>
      <c r="G33" s="8" t="n">
        <v>-0.156</v>
      </c>
      <c r="H33" s="8" t="n">
        <v>0.654</v>
      </c>
      <c r="I33" s="8" t="n">
        <v>1.125</v>
      </c>
    </row>
    <row r="34" customFormat="false" ht="11.25" hidden="false" customHeight="false" outlineLevel="0" collapsed="false">
      <c r="A34" s="8" t="n">
        <v>3780</v>
      </c>
      <c r="B34" s="9" t="s">
        <v>7150</v>
      </c>
      <c r="C34" s="8" t="s">
        <v>7151</v>
      </c>
      <c r="D34" s="8" t="s">
        <v>7152</v>
      </c>
      <c r="E34" s="9" t="s">
        <v>7153</v>
      </c>
      <c r="F34" s="8" t="n">
        <v>-0.269</v>
      </c>
      <c r="G34" s="8" t="n">
        <v>-0.203</v>
      </c>
      <c r="H34" s="8" t="n">
        <v>0.974</v>
      </c>
      <c r="I34" s="8" t="n">
        <v>0.777</v>
      </c>
    </row>
    <row r="35" customFormat="false" ht="11.25" hidden="false" customHeight="false" outlineLevel="0" collapsed="false">
      <c r="A35" s="8" t="n">
        <v>4763</v>
      </c>
      <c r="B35" s="9" t="s">
        <v>2536</v>
      </c>
      <c r="C35" s="8" t="s">
        <v>2537</v>
      </c>
      <c r="D35" s="8" t="s">
        <v>2538</v>
      </c>
      <c r="E35" s="9" t="s">
        <v>2539</v>
      </c>
      <c r="F35" s="8" t="n">
        <v>-0.274</v>
      </c>
      <c r="G35" s="8" t="n">
        <v>-0.237</v>
      </c>
      <c r="H35" s="8" t="n">
        <v>0.213</v>
      </c>
      <c r="I35" s="8" t="n">
        <v>0.082</v>
      </c>
    </row>
    <row r="36" customFormat="false" ht="11.25" hidden="false" customHeight="false" outlineLevel="0" collapsed="false">
      <c r="A36" s="8" t="n">
        <v>5066</v>
      </c>
      <c r="B36" s="9" t="s">
        <v>7154</v>
      </c>
      <c r="C36" s="8" t="s">
        <v>7155</v>
      </c>
      <c r="D36" s="8" t="s">
        <v>7156</v>
      </c>
      <c r="E36" s="9" t="s">
        <v>7157</v>
      </c>
      <c r="F36" s="8" t="n">
        <v>-0.274</v>
      </c>
      <c r="G36" s="8" t="n">
        <v>-0.403</v>
      </c>
      <c r="H36" s="8" t="n">
        <v>1.659</v>
      </c>
      <c r="I36" s="8" t="n">
        <v>1.006</v>
      </c>
    </row>
    <row r="37" customFormat="false" ht="11.25" hidden="false" customHeight="false" outlineLevel="0" collapsed="false">
      <c r="A37" s="8" t="n">
        <v>50944</v>
      </c>
      <c r="B37" s="9" t="s">
        <v>7158</v>
      </c>
      <c r="C37" s="8" t="s">
        <v>7159</v>
      </c>
      <c r="D37" s="8" t="s">
        <v>7160</v>
      </c>
      <c r="E37" s="9" t="s">
        <v>7161</v>
      </c>
      <c r="F37" s="8" t="n">
        <v>-0.278</v>
      </c>
      <c r="G37" s="8" t="n">
        <v>-0.533</v>
      </c>
      <c r="H37" s="8" t="n">
        <v>0.29</v>
      </c>
      <c r="I37" s="8" t="n">
        <v>0.488</v>
      </c>
    </row>
    <row r="38" customFormat="false" ht="11.25" hidden="false" customHeight="false" outlineLevel="0" collapsed="false">
      <c r="A38" s="8" t="n">
        <v>51440</v>
      </c>
      <c r="B38" s="9" t="s">
        <v>7162</v>
      </c>
      <c r="C38" s="8" t="s">
        <v>7163</v>
      </c>
      <c r="D38" s="8" t="s">
        <v>7164</v>
      </c>
      <c r="E38" s="9" t="s">
        <v>7165</v>
      </c>
      <c r="F38" s="8" t="n">
        <v>-0.283</v>
      </c>
      <c r="G38" s="8" t="n">
        <v>-0.556</v>
      </c>
      <c r="H38" s="8" t="n">
        <v>0.653</v>
      </c>
      <c r="I38" s="8" t="n">
        <v>0.599</v>
      </c>
    </row>
    <row r="39" customFormat="false" ht="11.25" hidden="false" customHeight="false" outlineLevel="0" collapsed="false">
      <c r="A39" s="8" t="n">
        <v>5292</v>
      </c>
      <c r="B39" s="9" t="s">
        <v>7166</v>
      </c>
      <c r="C39" s="8" t="s">
        <v>7167</v>
      </c>
      <c r="D39" s="8" t="s">
        <v>7168</v>
      </c>
      <c r="E39" s="9" t="s">
        <v>7169</v>
      </c>
      <c r="F39" s="8" t="n">
        <v>-0.285</v>
      </c>
      <c r="G39" s="8" t="n">
        <v>-0.118</v>
      </c>
      <c r="H39" s="8" t="n">
        <v>0.322</v>
      </c>
      <c r="I39" s="8" t="n">
        <v>0.399</v>
      </c>
    </row>
    <row r="40" customFormat="false" ht="11.25" hidden="false" customHeight="false" outlineLevel="0" collapsed="false">
      <c r="A40" s="8" t="n">
        <v>8535</v>
      </c>
      <c r="B40" s="9" t="s">
        <v>7170</v>
      </c>
      <c r="C40" s="8" t="s">
        <v>7171</v>
      </c>
      <c r="D40" s="8" t="s">
        <v>7172</v>
      </c>
      <c r="E40" s="9" t="s">
        <v>7173</v>
      </c>
      <c r="F40" s="8" t="n">
        <v>-0.292</v>
      </c>
      <c r="G40" s="8" t="n">
        <v>-0.221</v>
      </c>
      <c r="H40" s="8" t="n">
        <v>0.339</v>
      </c>
      <c r="I40" s="8" t="n">
        <v>0.227</v>
      </c>
    </row>
    <row r="41" customFormat="false" ht="11.25" hidden="false" customHeight="false" outlineLevel="0" collapsed="false">
      <c r="A41" s="8" t="n">
        <v>1317</v>
      </c>
      <c r="B41" s="9" t="s">
        <v>7174</v>
      </c>
      <c r="C41" s="8" t="s">
        <v>7175</v>
      </c>
      <c r="D41" s="8" t="s">
        <v>7176</v>
      </c>
      <c r="E41" s="9" t="s">
        <v>7177</v>
      </c>
      <c r="F41" s="8" t="n">
        <v>-0.292</v>
      </c>
      <c r="G41" s="8" t="n">
        <v>-0.306</v>
      </c>
      <c r="H41" s="8" t="n">
        <v>0.795</v>
      </c>
      <c r="I41" s="8" t="n">
        <v>0.388</v>
      </c>
    </row>
    <row r="42" customFormat="false" ht="11.25" hidden="false" customHeight="false" outlineLevel="0" collapsed="false">
      <c r="A42" s="8" t="n">
        <v>916</v>
      </c>
      <c r="B42" s="9" t="s">
        <v>7178</v>
      </c>
      <c r="C42" s="8" t="s">
        <v>7179</v>
      </c>
      <c r="D42" s="8" t="s">
        <v>7180</v>
      </c>
      <c r="E42" s="9" t="s">
        <v>7181</v>
      </c>
      <c r="F42" s="8" t="n">
        <v>-0.292</v>
      </c>
      <c r="G42" s="8" t="n">
        <v>-0.435</v>
      </c>
      <c r="H42" s="8" t="n">
        <v>1.321</v>
      </c>
      <c r="I42" s="8" t="n">
        <v>0.991</v>
      </c>
    </row>
    <row r="43" customFormat="false" ht="11.25" hidden="false" customHeight="false" outlineLevel="0" collapsed="false">
      <c r="A43" s="8" t="n">
        <v>2731</v>
      </c>
      <c r="B43" s="9" t="s">
        <v>7182</v>
      </c>
      <c r="C43" s="8" t="s">
        <v>7183</v>
      </c>
      <c r="D43" s="8" t="s">
        <v>7184</v>
      </c>
      <c r="E43" s="9" t="s">
        <v>7185</v>
      </c>
      <c r="F43" s="8" t="n">
        <v>-0.298</v>
      </c>
      <c r="G43" s="8" t="n">
        <v>-0.088</v>
      </c>
      <c r="H43" s="8" t="n">
        <v>0.319</v>
      </c>
      <c r="I43" s="8" t="n">
        <v>0.262</v>
      </c>
    </row>
    <row r="44" customFormat="false" ht="11.25" hidden="false" customHeight="false" outlineLevel="0" collapsed="false">
      <c r="A44" s="8" t="n">
        <v>27067</v>
      </c>
      <c r="B44" s="9" t="s">
        <v>7186</v>
      </c>
      <c r="C44" s="8" t="s">
        <v>7187</v>
      </c>
      <c r="D44" s="8" t="s">
        <v>7188</v>
      </c>
      <c r="E44" s="9" t="s">
        <v>7189</v>
      </c>
      <c r="F44" s="8" t="n">
        <v>-0.299</v>
      </c>
      <c r="G44" s="8" t="n">
        <v>-0.591</v>
      </c>
      <c r="H44" s="8" t="n">
        <v>0.386</v>
      </c>
      <c r="I44" s="8" t="n">
        <v>0.481</v>
      </c>
    </row>
    <row r="45" customFormat="false" ht="11.25" hidden="false" customHeight="false" outlineLevel="0" collapsed="false">
      <c r="A45" s="8" t="n">
        <v>8492</v>
      </c>
      <c r="B45" s="9" t="s">
        <v>7190</v>
      </c>
      <c r="C45" s="8" t="s">
        <v>7191</v>
      </c>
      <c r="D45" s="8" t="s">
        <v>7192</v>
      </c>
      <c r="E45" s="9" t="s">
        <v>7193</v>
      </c>
      <c r="F45" s="8" t="n">
        <v>-0.299</v>
      </c>
      <c r="G45" s="8" t="n">
        <v>-0.616</v>
      </c>
      <c r="H45" s="8" t="n">
        <v>0.504</v>
      </c>
      <c r="I45" s="8" t="n">
        <v>0.706</v>
      </c>
    </row>
    <row r="46" customFormat="false" ht="11.25" hidden="false" customHeight="false" outlineLevel="0" collapsed="false">
      <c r="A46" s="8" t="n">
        <v>79269</v>
      </c>
      <c r="B46" s="9" t="s">
        <v>7194</v>
      </c>
      <c r="C46" s="8" t="s">
        <v>7195</v>
      </c>
      <c r="D46" s="8" t="s">
        <v>7196</v>
      </c>
      <c r="E46" s="9" t="s">
        <v>7197</v>
      </c>
      <c r="F46" s="8" t="n">
        <v>-0.3</v>
      </c>
      <c r="G46" s="8" t="n">
        <v>0.226</v>
      </c>
      <c r="H46" s="8" t="n">
        <v>1.446</v>
      </c>
      <c r="I46" s="8" t="n">
        <v>1.179</v>
      </c>
    </row>
    <row r="47" customFormat="false" ht="11.25" hidden="false" customHeight="false" outlineLevel="0" collapsed="false">
      <c r="A47" s="8" t="n">
        <v>7709</v>
      </c>
      <c r="B47" s="9" t="s">
        <v>7198</v>
      </c>
      <c r="C47" s="8" t="s">
        <v>7199</v>
      </c>
      <c r="D47" s="8" t="s">
        <v>7200</v>
      </c>
      <c r="E47" s="9" t="s">
        <v>7201</v>
      </c>
      <c r="F47" s="8" t="n">
        <v>-0.301</v>
      </c>
      <c r="G47" s="8" t="n">
        <v>-0.282</v>
      </c>
      <c r="H47" s="8" t="n">
        <v>0.253</v>
      </c>
      <c r="I47" s="8" t="n">
        <v>0.084</v>
      </c>
    </row>
    <row r="48" customFormat="false" ht="11.25" hidden="false" customHeight="false" outlineLevel="0" collapsed="false">
      <c r="A48" s="8" t="n">
        <v>374868</v>
      </c>
      <c r="B48" s="9" t="s">
        <v>7202</v>
      </c>
      <c r="C48" s="8" t="s">
        <v>7203</v>
      </c>
      <c r="D48" s="8" t="s">
        <v>7204</v>
      </c>
      <c r="E48" s="9" t="s">
        <v>7205</v>
      </c>
      <c r="F48" s="8" t="n">
        <v>-0.303</v>
      </c>
      <c r="G48" s="8" t="n">
        <v>-0.437</v>
      </c>
      <c r="H48" s="8" t="n">
        <v>0.257</v>
      </c>
      <c r="I48" s="8" t="n">
        <v>0.081</v>
      </c>
    </row>
    <row r="49" customFormat="false" ht="11.25" hidden="false" customHeight="false" outlineLevel="0" collapsed="false">
      <c r="A49" s="8" t="n">
        <v>10413</v>
      </c>
      <c r="B49" s="9" t="s">
        <v>7206</v>
      </c>
      <c r="C49" s="8" t="s">
        <v>7207</v>
      </c>
      <c r="D49" s="8" t="s">
        <v>7208</v>
      </c>
      <c r="E49" s="9" t="s">
        <v>7209</v>
      </c>
      <c r="F49" s="8" t="n">
        <v>-0.304</v>
      </c>
      <c r="G49" s="8" t="n">
        <v>-0.634</v>
      </c>
      <c r="H49" s="8" t="n">
        <v>0.476</v>
      </c>
      <c r="I49" s="8" t="n">
        <v>0.418</v>
      </c>
    </row>
    <row r="50" customFormat="false" ht="11.25" hidden="false" customHeight="false" outlineLevel="0" collapsed="false">
      <c r="A50" s="8" t="n">
        <v>81533</v>
      </c>
      <c r="B50" s="9" t="s">
        <v>7210</v>
      </c>
      <c r="C50" s="8" t="s">
        <v>7211</v>
      </c>
      <c r="D50" s="8" t="s">
        <v>7212</v>
      </c>
      <c r="E50" s="9" t="s">
        <v>7213</v>
      </c>
      <c r="F50" s="8" t="n">
        <v>-0.306</v>
      </c>
      <c r="G50" s="8" t="n">
        <v>-0.337</v>
      </c>
      <c r="H50" s="8" t="n">
        <v>0.999</v>
      </c>
      <c r="I50" s="8" t="n">
        <v>1.15</v>
      </c>
    </row>
    <row r="51" customFormat="false" ht="11.25" hidden="false" customHeight="false" outlineLevel="0" collapsed="false">
      <c r="A51" s="8" t="n">
        <v>800</v>
      </c>
      <c r="B51" s="9" t="s">
        <v>7214</v>
      </c>
      <c r="C51" s="8" t="s">
        <v>7215</v>
      </c>
      <c r="D51" s="8" t="s">
        <v>7216</v>
      </c>
      <c r="E51" s="9" t="s">
        <v>7217</v>
      </c>
      <c r="F51" s="8" t="n">
        <v>-0.306</v>
      </c>
      <c r="G51" s="8" t="n">
        <v>-0.682</v>
      </c>
      <c r="H51" s="8" t="n">
        <v>0.475</v>
      </c>
      <c r="I51" s="8" t="n">
        <v>0.563</v>
      </c>
    </row>
    <row r="52" customFormat="false" ht="11.25" hidden="false" customHeight="false" outlineLevel="0" collapsed="false">
      <c r="A52" s="8" t="n">
        <v>4130</v>
      </c>
      <c r="B52" s="9" t="s">
        <v>7218</v>
      </c>
      <c r="C52" s="8" t="s">
        <v>7219</v>
      </c>
      <c r="D52" s="8" t="s">
        <v>7220</v>
      </c>
      <c r="E52" s="9" t="s">
        <v>7221</v>
      </c>
      <c r="F52" s="8" t="n">
        <v>-0.319</v>
      </c>
      <c r="G52" s="8" t="n">
        <v>-0.254</v>
      </c>
      <c r="H52" s="8" t="n">
        <v>0.882</v>
      </c>
      <c r="I52" s="8" t="n">
        <v>0.504</v>
      </c>
    </row>
    <row r="53" customFormat="false" ht="11.25" hidden="false" customHeight="false" outlineLevel="0" collapsed="false">
      <c r="A53" s="8" t="n">
        <v>3839</v>
      </c>
      <c r="B53" s="9" t="s">
        <v>7222</v>
      </c>
      <c r="C53" s="8" t="s">
        <v>7223</v>
      </c>
      <c r="D53" s="8" t="s">
        <v>7224</v>
      </c>
      <c r="E53" s="9" t="s">
        <v>7225</v>
      </c>
      <c r="F53" s="8" t="n">
        <v>-0.321</v>
      </c>
      <c r="G53" s="8" t="n">
        <v>-0.517</v>
      </c>
      <c r="H53" s="8" t="n">
        <v>0.326</v>
      </c>
      <c r="I53" s="8" t="n">
        <v>0.131</v>
      </c>
    </row>
    <row r="54" customFormat="false" ht="11.25" hidden="false" customHeight="false" outlineLevel="0" collapsed="false">
      <c r="A54" s="8" t="n">
        <v>80168</v>
      </c>
      <c r="B54" s="3" t="s">
        <v>7226</v>
      </c>
      <c r="C54" s="15" t="s">
        <v>7227</v>
      </c>
      <c r="D54" s="8" t="s">
        <v>7228</v>
      </c>
      <c r="E54" s="3" t="s">
        <v>7229</v>
      </c>
      <c r="F54" s="8" t="n">
        <v>-0.323</v>
      </c>
      <c r="G54" s="8" t="n">
        <v>-0.692</v>
      </c>
      <c r="H54" s="8" t="n">
        <v>0.797</v>
      </c>
      <c r="I54" s="8" t="n">
        <v>0.446</v>
      </c>
    </row>
    <row r="55" customFormat="false" ht="11.25" hidden="false" customHeight="false" outlineLevel="0" collapsed="false">
      <c r="A55" s="8" t="n">
        <v>10123</v>
      </c>
      <c r="B55" s="9" t="s">
        <v>7230</v>
      </c>
      <c r="C55" s="8" t="s">
        <v>7231</v>
      </c>
      <c r="D55" s="8" t="s">
        <v>7232</v>
      </c>
      <c r="E55" s="9" t="s">
        <v>7233</v>
      </c>
      <c r="F55" s="8" t="n">
        <v>-0.325</v>
      </c>
      <c r="G55" s="8" t="n">
        <v>-0.052</v>
      </c>
      <c r="H55" s="8" t="n">
        <v>0.583</v>
      </c>
      <c r="I55" s="8" t="n">
        <v>0.77</v>
      </c>
    </row>
    <row r="56" customFormat="false" ht="11.25" hidden="false" customHeight="false" outlineLevel="0" collapsed="false">
      <c r="A56" s="8" t="n">
        <v>445</v>
      </c>
      <c r="B56" s="9" t="s">
        <v>7234</v>
      </c>
      <c r="C56" s="8" t="s">
        <v>7235</v>
      </c>
      <c r="D56" s="8" t="s">
        <v>7236</v>
      </c>
      <c r="E56" s="9" t="s">
        <v>7237</v>
      </c>
      <c r="F56" s="8" t="n">
        <v>-0.325</v>
      </c>
      <c r="G56" s="8" t="n">
        <v>-0.41</v>
      </c>
      <c r="H56" s="8" t="n">
        <v>1.706</v>
      </c>
      <c r="I56" s="8" t="n">
        <v>1.362</v>
      </c>
    </row>
    <row r="57" customFormat="false" ht="11.25" hidden="false" customHeight="false" outlineLevel="0" collapsed="false">
      <c r="A57" s="8" t="n">
        <v>8473</v>
      </c>
      <c r="B57" s="3" t="s">
        <v>7238</v>
      </c>
      <c r="C57" s="15" t="s">
        <v>7239</v>
      </c>
      <c r="D57" s="8" t="s">
        <v>7240</v>
      </c>
      <c r="E57" s="3" t="s">
        <v>7241</v>
      </c>
      <c r="F57" s="8" t="n">
        <v>-0.327</v>
      </c>
      <c r="G57" s="8" t="n">
        <v>-0.146</v>
      </c>
      <c r="H57" s="8" t="n">
        <v>0.147</v>
      </c>
      <c r="I57" s="8" t="n">
        <v>0.192</v>
      </c>
    </row>
    <row r="58" customFormat="false" ht="11.25" hidden="false" customHeight="false" outlineLevel="0" collapsed="false">
      <c r="A58" s="8" t="n">
        <v>1106</v>
      </c>
      <c r="B58" s="9" t="s">
        <v>7242</v>
      </c>
      <c r="C58" s="8" t="s">
        <v>7243</v>
      </c>
      <c r="D58" s="8" t="s">
        <v>7244</v>
      </c>
      <c r="E58" s="9" t="s">
        <v>7245</v>
      </c>
      <c r="F58" s="8" t="n">
        <v>-0.327</v>
      </c>
      <c r="G58" s="8" t="n">
        <v>-0.159</v>
      </c>
      <c r="H58" s="8" t="n">
        <v>0.287</v>
      </c>
      <c r="I58" s="8" t="n">
        <v>0.523</v>
      </c>
    </row>
    <row r="59" customFormat="false" ht="11.25" hidden="false" customHeight="false" outlineLevel="0" collapsed="false">
      <c r="A59" s="8" t="n">
        <v>5071</v>
      </c>
      <c r="B59" s="3" t="s">
        <v>1715</v>
      </c>
      <c r="C59" s="15" t="s">
        <v>3648</v>
      </c>
      <c r="D59" s="8" t="s">
        <v>1717</v>
      </c>
      <c r="E59" s="3" t="s">
        <v>1718</v>
      </c>
      <c r="F59" s="8" t="n">
        <v>-0.329</v>
      </c>
      <c r="G59" s="8" t="n">
        <v>-0.069</v>
      </c>
      <c r="H59" s="8" t="n">
        <v>0.719</v>
      </c>
      <c r="I59" s="8" t="n">
        <v>0.635</v>
      </c>
    </row>
    <row r="60" customFormat="false" ht="11.25" hidden="false" customHeight="false" outlineLevel="0" collapsed="false">
      <c r="A60" s="8" t="n">
        <v>55735</v>
      </c>
      <c r="B60" s="9" t="s">
        <v>7246</v>
      </c>
      <c r="C60" s="8" t="s">
        <v>7247</v>
      </c>
      <c r="D60" s="8" t="s">
        <v>7248</v>
      </c>
      <c r="E60" s="9" t="s">
        <v>7249</v>
      </c>
      <c r="F60" s="8" t="n">
        <v>-0.333</v>
      </c>
      <c r="G60" s="8" t="n">
        <v>-0.466</v>
      </c>
      <c r="H60" s="8" t="n">
        <v>0.735</v>
      </c>
      <c r="I60" s="8" t="n">
        <v>0.325</v>
      </c>
    </row>
    <row r="61" customFormat="false" ht="11.25" hidden="false" customHeight="false" outlineLevel="0" collapsed="false">
      <c r="A61" s="8" t="n">
        <v>1068</v>
      </c>
      <c r="B61" s="9" t="s">
        <v>7250</v>
      </c>
      <c r="C61" s="8" t="s">
        <v>7251</v>
      </c>
      <c r="D61" s="8" t="s">
        <v>7252</v>
      </c>
      <c r="E61" s="9" t="s">
        <v>7253</v>
      </c>
      <c r="F61" s="8" t="n">
        <v>-0.334</v>
      </c>
      <c r="G61" s="8" t="n">
        <v>-0.323</v>
      </c>
      <c r="H61" s="8" t="n">
        <v>0.479</v>
      </c>
      <c r="I61" s="8" t="n">
        <v>0.228</v>
      </c>
    </row>
    <row r="62" customFormat="false" ht="11.25" hidden="false" customHeight="false" outlineLevel="0" collapsed="false">
      <c r="A62" s="8" t="n">
        <v>3489</v>
      </c>
      <c r="B62" s="9" t="s">
        <v>7254</v>
      </c>
      <c r="C62" s="8" t="s">
        <v>7255</v>
      </c>
      <c r="D62" s="8" t="s">
        <v>7256</v>
      </c>
      <c r="E62" s="9" t="s">
        <v>7257</v>
      </c>
      <c r="F62" s="8" t="n">
        <v>-0.337</v>
      </c>
      <c r="G62" s="8" t="n">
        <v>-0.351</v>
      </c>
      <c r="H62" s="8" t="n">
        <v>0.958</v>
      </c>
      <c r="I62" s="8" t="n">
        <v>0.955</v>
      </c>
    </row>
    <row r="63" customFormat="false" ht="11.25" hidden="false" customHeight="false" outlineLevel="0" collapsed="false">
      <c r="A63" s="8" t="n">
        <v>1462</v>
      </c>
      <c r="B63" s="9" t="s">
        <v>7258</v>
      </c>
      <c r="C63" s="8" t="s">
        <v>7259</v>
      </c>
      <c r="D63" s="8" t="s">
        <v>7260</v>
      </c>
      <c r="E63" s="9" t="s">
        <v>7261</v>
      </c>
      <c r="F63" s="8" t="n">
        <v>-0.341</v>
      </c>
      <c r="G63" s="8" t="n">
        <v>-0.097</v>
      </c>
      <c r="H63" s="8" t="n">
        <v>0.677</v>
      </c>
      <c r="I63" s="8" t="n">
        <v>0.607</v>
      </c>
    </row>
    <row r="64" customFormat="false" ht="11.25" hidden="false" customHeight="false" outlineLevel="0" collapsed="false">
      <c r="A64" s="8" t="n">
        <v>6753</v>
      </c>
      <c r="B64" s="9" t="s">
        <v>7262</v>
      </c>
      <c r="C64" s="8" t="s">
        <v>7263</v>
      </c>
      <c r="D64" s="8" t="s">
        <v>7264</v>
      </c>
      <c r="E64" s="9" t="s">
        <v>7265</v>
      </c>
      <c r="F64" s="8" t="n">
        <v>-0.341</v>
      </c>
      <c r="G64" s="8" t="n">
        <v>-0.278</v>
      </c>
      <c r="H64" s="8" t="n">
        <v>1.053</v>
      </c>
      <c r="I64" s="8" t="n">
        <v>0.667</v>
      </c>
    </row>
    <row r="65" customFormat="false" ht="11.25" hidden="false" customHeight="false" outlineLevel="0" collapsed="false">
      <c r="A65" s="8" t="n">
        <v>64770</v>
      </c>
      <c r="B65" s="9" t="s">
        <v>7266</v>
      </c>
      <c r="C65" s="8" t="s">
        <v>7267</v>
      </c>
      <c r="D65" s="8" t="s">
        <v>7268</v>
      </c>
      <c r="E65" s="9" t="s">
        <v>7269</v>
      </c>
      <c r="F65" s="8" t="n">
        <v>-0.343</v>
      </c>
      <c r="G65" s="8" t="n">
        <v>0.194</v>
      </c>
      <c r="H65" s="8" t="n">
        <v>1.087</v>
      </c>
      <c r="I65" s="8" t="n">
        <v>1.333</v>
      </c>
    </row>
    <row r="66" customFormat="false" ht="11.25" hidden="false" customHeight="false" outlineLevel="0" collapsed="false">
      <c r="A66" s="8" t="n">
        <v>629</v>
      </c>
      <c r="B66" s="9" t="s">
        <v>7270</v>
      </c>
      <c r="C66" s="8" t="s">
        <v>7271</v>
      </c>
      <c r="D66" s="8" t="s">
        <v>7272</v>
      </c>
      <c r="E66" s="9" t="s">
        <v>7273</v>
      </c>
      <c r="F66" s="8" t="n">
        <v>-0.344</v>
      </c>
      <c r="G66" s="8" t="n">
        <v>-0.234</v>
      </c>
      <c r="H66" s="8" t="n">
        <v>1.668</v>
      </c>
      <c r="I66" s="8" t="n">
        <v>1.204</v>
      </c>
    </row>
    <row r="67" customFormat="false" ht="11.25" hidden="false" customHeight="false" outlineLevel="0" collapsed="false">
      <c r="A67" s="8" t="n">
        <v>79980</v>
      </c>
      <c r="B67" s="9" t="s">
        <v>7274</v>
      </c>
      <c r="C67" s="8" t="s">
        <v>7275</v>
      </c>
      <c r="D67" s="8" t="s">
        <v>7276</v>
      </c>
      <c r="E67" s="9" t="s">
        <v>7277</v>
      </c>
      <c r="F67" s="8" t="n">
        <v>-0.346</v>
      </c>
      <c r="G67" s="8" t="n">
        <v>-0.137</v>
      </c>
      <c r="H67" s="8" t="n">
        <v>0.734</v>
      </c>
      <c r="I67" s="8" t="n">
        <v>1.049</v>
      </c>
    </row>
    <row r="68" customFormat="false" ht="11.25" hidden="false" customHeight="false" outlineLevel="0" collapsed="false">
      <c r="A68" s="8" t="n">
        <v>5623</v>
      </c>
      <c r="B68" s="9" t="s">
        <v>7278</v>
      </c>
      <c r="C68" s="8" t="s">
        <v>7279</v>
      </c>
      <c r="D68" s="8" t="s">
        <v>7280</v>
      </c>
      <c r="E68" s="9" t="s">
        <v>7281</v>
      </c>
      <c r="F68" s="8" t="n">
        <v>-0.346</v>
      </c>
      <c r="G68" s="8" t="n">
        <v>-1.008</v>
      </c>
      <c r="H68" s="8" t="n">
        <v>1.076</v>
      </c>
      <c r="I68" s="8" t="n">
        <v>1.388</v>
      </c>
    </row>
    <row r="69" customFormat="false" ht="11.25" hidden="false" customHeight="false" outlineLevel="0" collapsed="false">
      <c r="A69" s="8" t="n">
        <v>113246</v>
      </c>
      <c r="B69" s="9" t="s">
        <v>7282</v>
      </c>
      <c r="C69" s="8" t="s">
        <v>7283</v>
      </c>
      <c r="D69" s="8" t="s">
        <v>7284</v>
      </c>
      <c r="E69" s="9" t="s">
        <v>7285</v>
      </c>
      <c r="F69" s="8" t="n">
        <v>-0.35</v>
      </c>
      <c r="G69" s="8" t="n">
        <v>-0.025</v>
      </c>
      <c r="H69" s="8" t="n">
        <v>0.87</v>
      </c>
      <c r="I69" s="8" t="n">
        <v>0.933</v>
      </c>
    </row>
    <row r="70" customFormat="false" ht="11.25" hidden="false" customHeight="false" outlineLevel="0" collapsed="false">
      <c r="A70" s="8" t="n">
        <v>5161</v>
      </c>
      <c r="B70" s="9" t="s">
        <v>7286</v>
      </c>
      <c r="C70" s="8" t="s">
        <v>7287</v>
      </c>
      <c r="D70" s="8" t="s">
        <v>7288</v>
      </c>
      <c r="E70" s="9" t="s">
        <v>7289</v>
      </c>
      <c r="F70" s="8" t="n">
        <v>-0.353</v>
      </c>
      <c r="G70" s="8" t="n">
        <v>-0.064</v>
      </c>
      <c r="H70" s="8" t="n">
        <v>0.684</v>
      </c>
      <c r="I70" s="8" t="n">
        <v>0.492</v>
      </c>
    </row>
    <row r="71" customFormat="false" ht="11.25" hidden="false" customHeight="false" outlineLevel="0" collapsed="false">
      <c r="A71" s="8" t="n">
        <v>3588</v>
      </c>
      <c r="B71" s="9" t="s">
        <v>7290</v>
      </c>
      <c r="C71" s="8" t="s">
        <v>7291</v>
      </c>
      <c r="D71" s="8" t="s">
        <v>7292</v>
      </c>
      <c r="E71" s="9" t="s">
        <v>7293</v>
      </c>
      <c r="F71" s="8" t="n">
        <v>-0.354</v>
      </c>
      <c r="G71" s="8" t="n">
        <v>-0.361</v>
      </c>
      <c r="H71" s="8" t="n">
        <v>0.439</v>
      </c>
      <c r="I71" s="8" t="n">
        <v>0.668</v>
      </c>
    </row>
    <row r="72" customFormat="false" ht="11.25" hidden="false" customHeight="false" outlineLevel="0" collapsed="false">
      <c r="A72" s="8" t="n">
        <v>28952</v>
      </c>
      <c r="B72" s="9" t="s">
        <v>7294</v>
      </c>
      <c r="C72" s="8" t="s">
        <v>7295</v>
      </c>
      <c r="D72" s="8" t="s">
        <v>7296</v>
      </c>
      <c r="E72" s="9" t="s">
        <v>7297</v>
      </c>
      <c r="F72" s="8" t="n">
        <v>-0.363</v>
      </c>
      <c r="G72" s="8" t="n">
        <v>-0.559</v>
      </c>
      <c r="H72" s="8" t="n">
        <v>1.312</v>
      </c>
      <c r="I72" s="8" t="n">
        <v>0.956</v>
      </c>
    </row>
    <row r="73" customFormat="false" ht="11.25" hidden="false" customHeight="false" outlineLevel="0" collapsed="false">
      <c r="A73" s="8" t="n">
        <v>2166</v>
      </c>
      <c r="B73" s="9" t="s">
        <v>7298</v>
      </c>
      <c r="C73" s="8" t="s">
        <v>7299</v>
      </c>
      <c r="D73" s="8" t="s">
        <v>7300</v>
      </c>
      <c r="E73" s="9" t="s">
        <v>7301</v>
      </c>
      <c r="F73" s="8" t="n">
        <v>-0.366</v>
      </c>
      <c r="G73" s="8" t="n">
        <v>-0.113</v>
      </c>
      <c r="H73" s="8" t="n">
        <v>0.628</v>
      </c>
      <c r="I73" s="8" t="n">
        <v>0.609</v>
      </c>
    </row>
    <row r="74" customFormat="false" ht="11.25" hidden="false" customHeight="false" outlineLevel="0" collapsed="false">
      <c r="A74" s="8" t="n">
        <v>56667</v>
      </c>
      <c r="B74" s="9" t="s">
        <v>7302</v>
      </c>
      <c r="C74" s="8" t="s">
        <v>7303</v>
      </c>
      <c r="D74" s="8" t="s">
        <v>7304</v>
      </c>
      <c r="E74" s="9" t="s">
        <v>7305</v>
      </c>
      <c r="F74" s="8" t="n">
        <v>-0.367</v>
      </c>
      <c r="G74" s="8" t="n">
        <v>-0.112</v>
      </c>
      <c r="H74" s="8" t="n">
        <v>1.017</v>
      </c>
      <c r="I74" s="8" t="n">
        <v>0.658</v>
      </c>
    </row>
    <row r="75" customFormat="false" ht="11.25" hidden="false" customHeight="false" outlineLevel="0" collapsed="false">
      <c r="A75" s="8" t="n">
        <v>3399</v>
      </c>
      <c r="B75" s="3" t="s">
        <v>7306</v>
      </c>
      <c r="C75" s="15" t="s">
        <v>7307</v>
      </c>
      <c r="D75" s="8" t="s">
        <v>7308</v>
      </c>
      <c r="E75" s="3" t="s">
        <v>7309</v>
      </c>
      <c r="F75" s="8" t="n">
        <v>-0.369</v>
      </c>
      <c r="G75" s="8" t="n">
        <v>-0.248</v>
      </c>
      <c r="H75" s="8" t="n">
        <v>0.964</v>
      </c>
      <c r="I75" s="8" t="n">
        <v>1.43</v>
      </c>
    </row>
    <row r="76" customFormat="false" ht="11.25" hidden="false" customHeight="false" outlineLevel="0" collapsed="false">
      <c r="A76" s="8" t="n">
        <v>9223</v>
      </c>
      <c r="B76" s="9" t="s">
        <v>2832</v>
      </c>
      <c r="C76" s="8" t="s">
        <v>2833</v>
      </c>
      <c r="D76" s="8" t="s">
        <v>2834</v>
      </c>
      <c r="E76" s="9" t="s">
        <v>2835</v>
      </c>
      <c r="F76" s="8" t="n">
        <v>-0.374</v>
      </c>
      <c r="G76" s="8" t="n">
        <v>-0.533</v>
      </c>
      <c r="H76" s="8" t="n">
        <v>0.213</v>
      </c>
      <c r="I76" s="8" t="n">
        <v>0.322</v>
      </c>
    </row>
    <row r="77" customFormat="false" ht="11.25" hidden="false" customHeight="false" outlineLevel="0" collapsed="false">
      <c r="A77" s="8" t="n">
        <v>27348</v>
      </c>
      <c r="B77" s="9" t="s">
        <v>7310</v>
      </c>
      <c r="C77" s="8" t="s">
        <v>7311</v>
      </c>
      <c r="D77" s="8" t="s">
        <v>7312</v>
      </c>
      <c r="E77" s="9" t="s">
        <v>7313</v>
      </c>
      <c r="F77" s="8" t="n">
        <v>-0.378</v>
      </c>
      <c r="G77" s="8" t="n">
        <v>-0.568</v>
      </c>
      <c r="H77" s="8" t="n">
        <v>0.556</v>
      </c>
      <c r="I77" s="8" t="n">
        <v>0.379</v>
      </c>
    </row>
    <row r="78" customFormat="false" ht="11.25" hidden="false" customHeight="false" outlineLevel="0" collapsed="false">
      <c r="A78" s="8" t="n">
        <v>5426</v>
      </c>
      <c r="B78" s="9" t="s">
        <v>7314</v>
      </c>
      <c r="C78" s="8" t="s">
        <v>7315</v>
      </c>
      <c r="D78" s="8" t="s">
        <v>7316</v>
      </c>
      <c r="E78" s="9" t="s">
        <v>7317</v>
      </c>
      <c r="F78" s="8" t="n">
        <v>-0.382</v>
      </c>
      <c r="G78" s="8" t="n">
        <v>-0.212</v>
      </c>
      <c r="H78" s="8" t="n">
        <v>1.893</v>
      </c>
      <c r="I78" s="8" t="n">
        <v>1.282</v>
      </c>
    </row>
    <row r="79" customFormat="false" ht="11.25" hidden="false" customHeight="false" outlineLevel="0" collapsed="false">
      <c r="A79" s="8" t="n">
        <v>23603</v>
      </c>
      <c r="B79" s="9" t="s">
        <v>7318</v>
      </c>
      <c r="C79" s="8" t="s">
        <v>7319</v>
      </c>
      <c r="D79" s="8" t="s">
        <v>7320</v>
      </c>
      <c r="E79" s="9" t="s">
        <v>7321</v>
      </c>
      <c r="F79" s="8" t="n">
        <v>-0.383</v>
      </c>
      <c r="G79" s="8" t="n">
        <v>-0.461</v>
      </c>
      <c r="H79" s="8" t="n">
        <v>0.504</v>
      </c>
      <c r="I79" s="8" t="n">
        <v>0.343</v>
      </c>
    </row>
    <row r="80" customFormat="false" ht="11.25" hidden="false" customHeight="false" outlineLevel="0" collapsed="false">
      <c r="A80" s="8" t="n">
        <v>56992</v>
      </c>
      <c r="B80" s="9" t="s">
        <v>7322</v>
      </c>
      <c r="C80" s="8" t="s">
        <v>7323</v>
      </c>
      <c r="D80" s="8" t="s">
        <v>7324</v>
      </c>
      <c r="E80" s="9" t="s">
        <v>7325</v>
      </c>
      <c r="F80" s="8" t="n">
        <v>-0.384</v>
      </c>
      <c r="G80" s="8" t="n">
        <v>-0.214</v>
      </c>
      <c r="H80" s="8" t="n">
        <v>0.776</v>
      </c>
      <c r="I80" s="8" t="n">
        <v>0.816</v>
      </c>
    </row>
    <row r="81" customFormat="false" ht="11.25" hidden="false" customHeight="false" outlineLevel="0" collapsed="false">
      <c r="A81" s="8" t="n">
        <v>1848</v>
      </c>
      <c r="B81" s="9" t="s">
        <v>2396</v>
      </c>
      <c r="C81" s="8" t="s">
        <v>7326</v>
      </c>
      <c r="D81" s="8" t="s">
        <v>2398</v>
      </c>
      <c r="E81" s="9" t="s">
        <v>2399</v>
      </c>
      <c r="F81" s="8" t="n">
        <v>-0.384</v>
      </c>
      <c r="G81" s="8" t="n">
        <v>-0.603</v>
      </c>
      <c r="H81" s="8" t="n">
        <v>1.392</v>
      </c>
      <c r="I81" s="8" t="n">
        <v>1.12</v>
      </c>
    </row>
    <row r="82" customFormat="false" ht="11.25" hidden="false" customHeight="false" outlineLevel="0" collapsed="false">
      <c r="A82" s="8" t="n">
        <v>1607</v>
      </c>
      <c r="B82" s="9" t="s">
        <v>3000</v>
      </c>
      <c r="C82" s="8" t="s">
        <v>3001</v>
      </c>
      <c r="D82" s="8" t="s">
        <v>3002</v>
      </c>
      <c r="E82" s="9" t="s">
        <v>3003</v>
      </c>
      <c r="F82" s="8" t="n">
        <v>-0.386</v>
      </c>
      <c r="G82" s="8" t="n">
        <v>-0.77</v>
      </c>
      <c r="H82" s="8" t="n">
        <v>1.096</v>
      </c>
      <c r="I82" s="8" t="n">
        <v>1.052</v>
      </c>
    </row>
    <row r="83" customFormat="false" ht="11.25" hidden="false" customHeight="false" outlineLevel="0" collapsed="false">
      <c r="A83" s="8" t="n">
        <v>8170</v>
      </c>
      <c r="B83" s="3" t="s">
        <v>7327</v>
      </c>
      <c r="C83" s="15" t="s">
        <v>7328</v>
      </c>
      <c r="D83" s="8" t="s">
        <v>7329</v>
      </c>
      <c r="E83" s="3" t="s">
        <v>7330</v>
      </c>
      <c r="F83" s="8" t="n">
        <v>-0.387</v>
      </c>
      <c r="G83" s="8" t="n">
        <v>-0.374</v>
      </c>
      <c r="H83" s="8" t="n">
        <v>0.36</v>
      </c>
      <c r="I83" s="8" t="n">
        <v>0.551</v>
      </c>
    </row>
    <row r="84" customFormat="false" ht="11.25" hidden="false" customHeight="false" outlineLevel="0" collapsed="false">
      <c r="A84" s="8" t="n">
        <v>3572</v>
      </c>
      <c r="B84" s="9" t="s">
        <v>7331</v>
      </c>
      <c r="C84" s="8" t="s">
        <v>7332</v>
      </c>
      <c r="D84" s="8" t="s">
        <v>7333</v>
      </c>
      <c r="E84" s="9" t="s">
        <v>7334</v>
      </c>
      <c r="F84" s="8" t="n">
        <v>-0.389</v>
      </c>
      <c r="G84" s="8" t="n">
        <v>-0.187</v>
      </c>
      <c r="H84" s="8" t="n">
        <v>0.214</v>
      </c>
      <c r="I84" s="8" t="n">
        <v>0.337</v>
      </c>
    </row>
    <row r="85" customFormat="false" ht="11.25" hidden="false" customHeight="false" outlineLevel="0" collapsed="false">
      <c r="A85" s="8" t="n">
        <v>7980</v>
      </c>
      <c r="B85" s="9" t="s">
        <v>7335</v>
      </c>
      <c r="C85" s="8" t="s">
        <v>7336</v>
      </c>
      <c r="D85" s="8" t="s">
        <v>7337</v>
      </c>
      <c r="E85" s="9" t="s">
        <v>7338</v>
      </c>
      <c r="F85" s="8" t="n">
        <v>-0.389</v>
      </c>
      <c r="G85" s="8" t="n">
        <v>-0.591</v>
      </c>
      <c r="H85" s="8" t="n">
        <v>0.512</v>
      </c>
      <c r="I85" s="8" t="n">
        <v>0.193</v>
      </c>
    </row>
    <row r="86" customFormat="false" ht="11.25" hidden="false" customHeight="false" outlineLevel="0" collapsed="false">
      <c r="A86" s="8" t="n">
        <v>4916</v>
      </c>
      <c r="B86" s="9" t="s">
        <v>7339</v>
      </c>
      <c r="C86" s="8" t="s">
        <v>7340</v>
      </c>
      <c r="D86" s="8" t="s">
        <v>7341</v>
      </c>
      <c r="E86" s="9" t="s">
        <v>7342</v>
      </c>
      <c r="F86" s="8" t="n">
        <v>-0.392</v>
      </c>
      <c r="G86" s="8" t="n">
        <v>-1.121</v>
      </c>
      <c r="H86" s="8" t="n">
        <v>0.923</v>
      </c>
      <c r="I86" s="8" t="n">
        <v>0.845</v>
      </c>
    </row>
    <row r="87" customFormat="false" ht="11.25" hidden="false" customHeight="false" outlineLevel="0" collapsed="false">
      <c r="A87" s="8" t="n">
        <v>8888</v>
      </c>
      <c r="B87" s="9" t="s">
        <v>7343</v>
      </c>
      <c r="C87" s="8" t="s">
        <v>7344</v>
      </c>
      <c r="D87" s="8" t="s">
        <v>7345</v>
      </c>
      <c r="E87" s="9" t="s">
        <v>7346</v>
      </c>
      <c r="F87" s="8" t="n">
        <v>-0.413</v>
      </c>
      <c r="G87" s="8" t="n">
        <v>-0.644</v>
      </c>
      <c r="H87" s="8" t="n">
        <v>0.561</v>
      </c>
      <c r="I87" s="8" t="n">
        <v>0.427</v>
      </c>
    </row>
    <row r="88" customFormat="false" ht="11.25" hidden="false" customHeight="false" outlineLevel="0" collapsed="false">
      <c r="A88" s="8" t="n">
        <v>10111</v>
      </c>
      <c r="B88" s="3" t="s">
        <v>7347</v>
      </c>
      <c r="C88" s="15" t="s">
        <v>7348</v>
      </c>
      <c r="D88" s="8" t="s">
        <v>7349</v>
      </c>
      <c r="E88" s="3" t="s">
        <v>7350</v>
      </c>
      <c r="F88" s="8" t="n">
        <v>-0.413</v>
      </c>
      <c r="G88" s="8" t="n">
        <v>-0.902</v>
      </c>
      <c r="H88" s="8" t="n">
        <v>0.924</v>
      </c>
      <c r="I88" s="8" t="n">
        <v>0.854</v>
      </c>
    </row>
    <row r="89" customFormat="false" ht="11.25" hidden="false" customHeight="false" outlineLevel="0" collapsed="false">
      <c r="A89" s="8" t="n">
        <v>64753</v>
      </c>
      <c r="B89" s="9" t="s">
        <v>5844</v>
      </c>
      <c r="C89" s="8" t="s">
        <v>7351</v>
      </c>
      <c r="D89" s="8" t="s">
        <v>5846</v>
      </c>
      <c r="E89" s="9" t="s">
        <v>5847</v>
      </c>
      <c r="F89" s="8" t="n">
        <v>-0.416</v>
      </c>
      <c r="G89" s="8" t="n">
        <v>-0.306</v>
      </c>
      <c r="H89" s="8" t="n">
        <v>1.298</v>
      </c>
      <c r="I89" s="8" t="n">
        <v>1.773</v>
      </c>
    </row>
    <row r="90" customFormat="false" ht="11.25" hidden="false" customHeight="false" outlineLevel="0" collapsed="false">
      <c r="A90" s="8" t="n">
        <v>7596</v>
      </c>
      <c r="B90" s="9" t="s">
        <v>7352</v>
      </c>
      <c r="C90" s="8" t="s">
        <v>7353</v>
      </c>
      <c r="D90" s="8" t="s">
        <v>7354</v>
      </c>
      <c r="E90" s="9" t="s">
        <v>7355</v>
      </c>
      <c r="F90" s="8" t="n">
        <v>-0.416</v>
      </c>
      <c r="G90" s="8" t="n">
        <v>-0.575</v>
      </c>
      <c r="H90" s="8" t="n">
        <v>0.456</v>
      </c>
      <c r="I90" s="8" t="n">
        <v>0.444</v>
      </c>
    </row>
    <row r="91" customFormat="false" ht="11.25" hidden="false" customHeight="false" outlineLevel="0" collapsed="false">
      <c r="A91" s="8" t="n">
        <v>54766</v>
      </c>
      <c r="B91" s="9" t="s">
        <v>7356</v>
      </c>
      <c r="C91" s="8" t="s">
        <v>7357</v>
      </c>
      <c r="D91" s="8" t="s">
        <v>7358</v>
      </c>
      <c r="E91" s="9" t="s">
        <v>7359</v>
      </c>
      <c r="F91" s="8" t="n">
        <v>-0.416</v>
      </c>
      <c r="G91" s="8" t="n">
        <v>-1.057</v>
      </c>
      <c r="H91" s="8" t="n">
        <v>1.511</v>
      </c>
      <c r="I91" s="8" t="n">
        <v>1.244</v>
      </c>
    </row>
    <row r="92" customFormat="false" ht="11.25" hidden="false" customHeight="false" outlineLevel="0" collapsed="false">
      <c r="A92" s="8" t="n">
        <v>54955</v>
      </c>
      <c r="B92" s="9" t="s">
        <v>7360</v>
      </c>
      <c r="C92" s="8" t="s">
        <v>7361</v>
      </c>
      <c r="D92" s="8" t="s">
        <v>7362</v>
      </c>
      <c r="E92" s="9" t="s">
        <v>7363</v>
      </c>
      <c r="F92" s="8" t="n">
        <v>-0.416</v>
      </c>
      <c r="G92" s="8" t="n">
        <v>-1.384</v>
      </c>
      <c r="H92" s="8" t="n">
        <v>1.611</v>
      </c>
      <c r="I92" s="8" t="n">
        <v>2.12</v>
      </c>
    </row>
    <row r="93" customFormat="false" ht="11.25" hidden="false" customHeight="false" outlineLevel="0" collapsed="false">
      <c r="A93" s="8" t="n">
        <v>10808</v>
      </c>
      <c r="B93" s="9" t="s">
        <v>7364</v>
      </c>
      <c r="C93" s="8" t="s">
        <v>7365</v>
      </c>
      <c r="D93" s="8" t="s">
        <v>7366</v>
      </c>
      <c r="E93" s="9" t="s">
        <v>7367</v>
      </c>
      <c r="F93" s="8" t="n">
        <v>-0.417</v>
      </c>
      <c r="G93" s="8" t="n">
        <v>-0.552</v>
      </c>
      <c r="H93" s="8" t="n">
        <v>0.466</v>
      </c>
      <c r="I93" s="8" t="n">
        <v>0.702</v>
      </c>
    </row>
    <row r="94" customFormat="false" ht="11.25" hidden="false" customHeight="false" outlineLevel="0" collapsed="false">
      <c r="A94" s="8" t="n">
        <v>9322</v>
      </c>
      <c r="B94" s="9" t="s">
        <v>7368</v>
      </c>
      <c r="C94" s="8" t="s">
        <v>7369</v>
      </c>
      <c r="D94" s="8" t="s">
        <v>7370</v>
      </c>
      <c r="E94" s="9" t="s">
        <v>7371</v>
      </c>
      <c r="F94" s="8" t="n">
        <v>-0.418</v>
      </c>
      <c r="G94" s="8" t="n">
        <v>-0.362</v>
      </c>
      <c r="H94" s="8" t="n">
        <v>0.734</v>
      </c>
      <c r="I94" s="8" t="n">
        <v>1.075</v>
      </c>
    </row>
    <row r="95" customFormat="false" ht="11.25" hidden="false" customHeight="false" outlineLevel="0" collapsed="false">
      <c r="A95" s="8" t="n">
        <v>201158</v>
      </c>
      <c r="B95" s="9" t="s">
        <v>7372</v>
      </c>
      <c r="C95" s="8" t="s">
        <v>7373</v>
      </c>
      <c r="D95" s="8" t="s">
        <v>7374</v>
      </c>
      <c r="E95" s="9" t="s">
        <v>7375</v>
      </c>
      <c r="F95" s="8" t="n">
        <v>-0.423</v>
      </c>
      <c r="G95" s="8" t="n">
        <v>-0.173</v>
      </c>
      <c r="H95" s="8" t="n">
        <v>0.429</v>
      </c>
      <c r="I95" s="8" t="n">
        <v>0.694</v>
      </c>
    </row>
    <row r="96" customFormat="false" ht="11.25" hidden="false" customHeight="false" outlineLevel="0" collapsed="false">
      <c r="A96" s="8" t="n">
        <v>9978</v>
      </c>
      <c r="B96" s="9" t="s">
        <v>7376</v>
      </c>
      <c r="C96" s="8" t="s">
        <v>7377</v>
      </c>
      <c r="D96" s="8" t="s">
        <v>7378</v>
      </c>
      <c r="E96" s="9" t="s">
        <v>7379</v>
      </c>
      <c r="F96" s="8" t="n">
        <v>-0.424</v>
      </c>
      <c r="G96" s="8" t="n">
        <v>-0.175</v>
      </c>
      <c r="H96" s="8" t="n">
        <v>0.763</v>
      </c>
      <c r="I96" s="8" t="n">
        <v>0.87</v>
      </c>
    </row>
    <row r="97" customFormat="false" ht="11.25" hidden="false" customHeight="false" outlineLevel="0" collapsed="false">
      <c r="A97" s="8" t="n">
        <v>680</v>
      </c>
      <c r="B97" s="9" t="s">
        <v>7380</v>
      </c>
      <c r="C97" s="8" t="s">
        <v>7381</v>
      </c>
      <c r="D97" s="8" t="s">
        <v>7382</v>
      </c>
      <c r="E97" s="9" t="s">
        <v>7383</v>
      </c>
      <c r="F97" s="8" t="n">
        <v>-0.426</v>
      </c>
      <c r="G97" s="8" t="n">
        <v>-0.524</v>
      </c>
      <c r="H97" s="8" t="n">
        <v>0.797</v>
      </c>
      <c r="I97" s="8" t="n">
        <v>0.345</v>
      </c>
    </row>
    <row r="98" customFormat="false" ht="11.25" hidden="false" customHeight="false" outlineLevel="0" collapsed="false">
      <c r="A98" s="8" t="n">
        <v>9819</v>
      </c>
      <c r="B98" s="9" t="s">
        <v>7384</v>
      </c>
      <c r="C98" s="8" t="s">
        <v>7385</v>
      </c>
      <c r="D98" s="8" t="s">
        <v>7386</v>
      </c>
      <c r="E98" s="9" t="s">
        <v>7387</v>
      </c>
      <c r="F98" s="8" t="n">
        <v>-0.426</v>
      </c>
      <c r="G98" s="8" t="n">
        <v>-0.537</v>
      </c>
      <c r="H98" s="8" t="n">
        <v>1.33</v>
      </c>
      <c r="I98" s="8" t="n">
        <v>0.911</v>
      </c>
    </row>
    <row r="99" customFormat="false" ht="11.25" hidden="false" customHeight="false" outlineLevel="0" collapsed="false">
      <c r="A99" s="8" t="n">
        <v>6565</v>
      </c>
      <c r="B99" s="9" t="s">
        <v>7388</v>
      </c>
      <c r="C99" s="8" t="s">
        <v>7389</v>
      </c>
      <c r="D99" s="8" t="s">
        <v>7390</v>
      </c>
      <c r="E99" s="9" t="s">
        <v>7391</v>
      </c>
      <c r="F99" s="8" t="n">
        <v>-0.427</v>
      </c>
      <c r="G99" s="8" t="n">
        <v>-0.176</v>
      </c>
      <c r="H99" s="8" t="n">
        <v>0.879</v>
      </c>
      <c r="I99" s="8" t="n">
        <v>0.725</v>
      </c>
    </row>
    <row r="100" customFormat="false" ht="11.25" hidden="false" customHeight="false" outlineLevel="0" collapsed="false">
      <c r="A100" s="8" t="n">
        <v>55794</v>
      </c>
      <c r="B100" s="9" t="s">
        <v>7392</v>
      </c>
      <c r="C100" s="8" t="s">
        <v>7393</v>
      </c>
      <c r="D100" s="8" t="s">
        <v>7394</v>
      </c>
      <c r="E100" s="9" t="s">
        <v>7395</v>
      </c>
      <c r="F100" s="8" t="n">
        <v>-0.427</v>
      </c>
      <c r="G100" s="8" t="n">
        <v>-0.476</v>
      </c>
      <c r="H100" s="8" t="n">
        <v>2.905</v>
      </c>
      <c r="I100" s="8" t="n">
        <v>2.016</v>
      </c>
    </row>
    <row r="101" customFormat="false" ht="11.25" hidden="false" customHeight="false" outlineLevel="0" collapsed="false">
      <c r="A101" s="8" t="n">
        <v>5934</v>
      </c>
      <c r="B101" s="9" t="s">
        <v>7396</v>
      </c>
      <c r="C101" s="8" t="s">
        <v>7397</v>
      </c>
      <c r="D101" s="8" t="s">
        <v>7398</v>
      </c>
      <c r="E101" s="9" t="s">
        <v>7399</v>
      </c>
      <c r="F101" s="8" t="n">
        <v>-0.43</v>
      </c>
      <c r="G101" s="8" t="n">
        <v>-0.535</v>
      </c>
      <c r="H101" s="8" t="n">
        <v>1.018</v>
      </c>
      <c r="I101" s="8" t="n">
        <v>0.588</v>
      </c>
    </row>
    <row r="102" customFormat="false" ht="11.25" hidden="false" customHeight="false" outlineLevel="0" collapsed="false">
      <c r="A102" s="8" t="n">
        <v>1773</v>
      </c>
      <c r="B102" s="9" t="s">
        <v>7400</v>
      </c>
      <c r="C102" s="8" t="s">
        <v>7401</v>
      </c>
      <c r="D102" s="8" t="s">
        <v>7402</v>
      </c>
      <c r="E102" s="9" t="s">
        <v>7403</v>
      </c>
      <c r="F102" s="8" t="n">
        <v>-0.431</v>
      </c>
      <c r="G102" s="8" t="n">
        <v>-1.291</v>
      </c>
      <c r="H102" s="8" t="n">
        <v>1.376</v>
      </c>
      <c r="I102" s="8" t="n">
        <v>1.428</v>
      </c>
    </row>
    <row r="103" customFormat="false" ht="11.25" hidden="false" customHeight="false" outlineLevel="0" collapsed="false">
      <c r="A103" s="8" t="n">
        <v>10631</v>
      </c>
      <c r="B103" s="9" t="s">
        <v>7404</v>
      </c>
      <c r="C103" s="8" t="s">
        <v>7405</v>
      </c>
      <c r="D103" s="8" t="s">
        <v>7406</v>
      </c>
      <c r="E103" s="9" t="s">
        <v>7407</v>
      </c>
      <c r="F103" s="8" t="n">
        <v>-0.434</v>
      </c>
      <c r="G103" s="8" t="n">
        <v>-0.436</v>
      </c>
      <c r="H103" s="8" t="n">
        <v>0.407</v>
      </c>
      <c r="I103" s="8" t="n">
        <v>0.179</v>
      </c>
    </row>
    <row r="104" customFormat="false" ht="11.25" hidden="false" customHeight="false" outlineLevel="0" collapsed="false">
      <c r="A104" s="8" t="n">
        <v>2078</v>
      </c>
      <c r="B104" s="9" t="s">
        <v>7408</v>
      </c>
      <c r="C104" s="8" t="s">
        <v>7409</v>
      </c>
      <c r="D104" s="8" t="s">
        <v>7410</v>
      </c>
      <c r="E104" s="9" t="s">
        <v>7411</v>
      </c>
      <c r="F104" s="8" t="n">
        <v>-0.435</v>
      </c>
      <c r="G104" s="8" t="n">
        <v>-0.534</v>
      </c>
      <c r="H104" s="8" t="n">
        <v>0.648</v>
      </c>
      <c r="I104" s="8" t="n">
        <v>0.797</v>
      </c>
    </row>
    <row r="105" customFormat="false" ht="11.25" hidden="false" customHeight="false" outlineLevel="0" collapsed="false">
      <c r="A105" s="8" t="n">
        <v>6692</v>
      </c>
      <c r="B105" s="9" t="s">
        <v>7412</v>
      </c>
      <c r="C105" s="8" t="s">
        <v>7413</v>
      </c>
      <c r="D105" s="8" t="s">
        <v>7414</v>
      </c>
      <c r="E105" s="9" t="s">
        <v>7415</v>
      </c>
      <c r="F105" s="8" t="n">
        <v>-0.442</v>
      </c>
      <c r="G105" s="8" t="n">
        <v>-0.311</v>
      </c>
      <c r="H105" s="8" t="n">
        <v>0.176</v>
      </c>
      <c r="I105" s="8" t="n">
        <v>0.419</v>
      </c>
    </row>
    <row r="106" customFormat="false" ht="11.25" hidden="false" customHeight="false" outlineLevel="0" collapsed="false">
      <c r="A106" s="8" t="n">
        <v>5998</v>
      </c>
      <c r="B106" s="9" t="s">
        <v>3592</v>
      </c>
      <c r="C106" s="8" t="s">
        <v>7416</v>
      </c>
      <c r="D106" s="8" t="s">
        <v>7417</v>
      </c>
      <c r="E106" s="9" t="s">
        <v>3595</v>
      </c>
      <c r="F106" s="8" t="n">
        <v>-0.443</v>
      </c>
      <c r="G106" s="8" t="n">
        <v>-0.647</v>
      </c>
      <c r="H106" s="8" t="n">
        <v>0.542</v>
      </c>
      <c r="I106" s="8" t="n">
        <v>0.658</v>
      </c>
    </row>
    <row r="107" customFormat="false" ht="11.25" hidden="false" customHeight="false" outlineLevel="0" collapsed="false">
      <c r="A107" s="8" t="n">
        <v>26586</v>
      </c>
      <c r="B107" s="9" t="s">
        <v>7418</v>
      </c>
      <c r="C107" s="8" t="s">
        <v>7419</v>
      </c>
      <c r="D107" s="8" t="s">
        <v>7420</v>
      </c>
      <c r="E107" s="9" t="s">
        <v>7421</v>
      </c>
      <c r="F107" s="8" t="n">
        <v>-0.448</v>
      </c>
      <c r="G107" s="8" t="n">
        <v>-0.413</v>
      </c>
      <c r="H107" s="8" t="n">
        <v>0.482</v>
      </c>
      <c r="I107" s="8" t="n">
        <v>0.606</v>
      </c>
    </row>
    <row r="108" customFormat="false" ht="11.25" hidden="false" customHeight="false" outlineLevel="0" collapsed="false">
      <c r="A108" s="8" t="n">
        <v>6573</v>
      </c>
      <c r="B108" s="3" t="s">
        <v>7422</v>
      </c>
      <c r="C108" s="15" t="s">
        <v>7423</v>
      </c>
      <c r="D108" s="8" t="s">
        <v>7424</v>
      </c>
      <c r="E108" s="3" t="s">
        <v>7425</v>
      </c>
      <c r="F108" s="8" t="n">
        <v>-0.449</v>
      </c>
      <c r="G108" s="8" t="n">
        <v>-0.332</v>
      </c>
      <c r="H108" s="8" t="n">
        <v>0.679</v>
      </c>
      <c r="I108" s="8" t="n">
        <v>0.915</v>
      </c>
    </row>
    <row r="109" customFormat="false" ht="11.25" hidden="false" customHeight="false" outlineLevel="0" collapsed="false">
      <c r="A109" s="8" t="n">
        <v>10288</v>
      </c>
      <c r="B109" s="9" t="s">
        <v>7426</v>
      </c>
      <c r="C109" s="8" t="s">
        <v>7427</v>
      </c>
      <c r="D109" s="8" t="s">
        <v>7428</v>
      </c>
      <c r="E109" s="9" t="s">
        <v>7429</v>
      </c>
      <c r="F109" s="8" t="n">
        <v>-0.451</v>
      </c>
      <c r="G109" s="8" t="n">
        <v>-0.083</v>
      </c>
      <c r="H109" s="8" t="n">
        <v>0.811</v>
      </c>
      <c r="I109" s="8" t="n">
        <v>0.974</v>
      </c>
    </row>
    <row r="110" customFormat="false" ht="11.25" hidden="false" customHeight="false" outlineLevel="0" collapsed="false">
      <c r="A110" s="8" t="n">
        <v>2820</v>
      </c>
      <c r="B110" s="9" t="s">
        <v>7430</v>
      </c>
      <c r="C110" s="8" t="s">
        <v>7431</v>
      </c>
      <c r="D110" s="8" t="s">
        <v>7432</v>
      </c>
      <c r="E110" s="9" t="s">
        <v>7433</v>
      </c>
      <c r="F110" s="8" t="n">
        <v>-0.454</v>
      </c>
      <c r="G110" s="8" t="n">
        <v>-0.503</v>
      </c>
      <c r="H110" s="8" t="n">
        <v>0.138</v>
      </c>
      <c r="I110" s="8" t="n">
        <v>0.323</v>
      </c>
    </row>
    <row r="111" customFormat="false" ht="11.25" hidden="false" customHeight="false" outlineLevel="0" collapsed="false">
      <c r="A111" s="8" t="n">
        <v>2357</v>
      </c>
      <c r="B111" s="9" t="s">
        <v>7434</v>
      </c>
      <c r="C111" s="8" t="s">
        <v>7435</v>
      </c>
      <c r="D111" s="8" t="s">
        <v>7436</v>
      </c>
      <c r="E111" s="9" t="s">
        <v>7437</v>
      </c>
      <c r="F111" s="8" t="n">
        <v>-0.457</v>
      </c>
      <c r="G111" s="8" t="n">
        <v>-0.799</v>
      </c>
      <c r="H111" s="8" t="n">
        <v>0.541</v>
      </c>
      <c r="I111" s="8" t="n">
        <v>0.516</v>
      </c>
    </row>
    <row r="112" customFormat="false" ht="11.25" hidden="false" customHeight="false" outlineLevel="0" collapsed="false">
      <c r="A112" s="8" t="n">
        <v>8087</v>
      </c>
      <c r="B112" s="9" t="s">
        <v>7438</v>
      </c>
      <c r="C112" s="8" t="s">
        <v>7439</v>
      </c>
      <c r="D112" s="8" t="s">
        <v>7440</v>
      </c>
      <c r="E112" s="9" t="s">
        <v>7441</v>
      </c>
      <c r="F112" s="8" t="n">
        <v>-0.457</v>
      </c>
      <c r="G112" s="8" t="n">
        <v>-0.809</v>
      </c>
      <c r="H112" s="8" t="n">
        <v>0.377</v>
      </c>
      <c r="I112" s="8" t="n">
        <v>0.64</v>
      </c>
    </row>
    <row r="113" customFormat="false" ht="11.25" hidden="false" customHeight="false" outlineLevel="0" collapsed="false">
      <c r="A113" s="8" t="n">
        <v>11035</v>
      </c>
      <c r="B113" s="9" t="s">
        <v>7442</v>
      </c>
      <c r="C113" s="8" t="s">
        <v>7443</v>
      </c>
      <c r="D113" s="8" t="s">
        <v>7444</v>
      </c>
      <c r="E113" s="9" t="s">
        <v>7445</v>
      </c>
      <c r="F113" s="8" t="n">
        <v>-0.459</v>
      </c>
      <c r="G113" s="8" t="n">
        <v>-0.262</v>
      </c>
      <c r="H113" s="8" t="n">
        <v>0.687</v>
      </c>
      <c r="I113" s="8" t="n">
        <v>0.5</v>
      </c>
    </row>
    <row r="114" customFormat="false" ht="11.25" hidden="false" customHeight="false" outlineLevel="0" collapsed="false">
      <c r="A114" s="8" t="n">
        <v>7776</v>
      </c>
      <c r="B114" s="9" t="s">
        <v>2484</v>
      </c>
      <c r="C114" s="8" t="s">
        <v>2485</v>
      </c>
      <c r="D114" s="8" t="s">
        <v>2486</v>
      </c>
      <c r="E114" s="9" t="s">
        <v>2487</v>
      </c>
      <c r="F114" s="8" t="n">
        <v>-0.463</v>
      </c>
      <c r="G114" s="8" t="n">
        <v>0.179</v>
      </c>
      <c r="H114" s="8" t="n">
        <v>1.604</v>
      </c>
      <c r="I114" s="8" t="n">
        <v>2.117</v>
      </c>
    </row>
    <row r="115" customFormat="false" ht="11.25" hidden="false" customHeight="false" outlineLevel="0" collapsed="false">
      <c r="A115" s="8" t="n">
        <v>8897</v>
      </c>
      <c r="B115" s="3" t="s">
        <v>7446</v>
      </c>
      <c r="C115" s="15" t="s">
        <v>7447</v>
      </c>
      <c r="D115" s="8" t="s">
        <v>7448</v>
      </c>
      <c r="E115" s="3" t="s">
        <v>7449</v>
      </c>
      <c r="F115" s="8" t="n">
        <v>-0.463</v>
      </c>
      <c r="G115" s="8" t="n">
        <v>-0.186</v>
      </c>
      <c r="H115" s="8" t="n">
        <v>0.692</v>
      </c>
      <c r="I115" s="8" t="n">
        <v>1.14</v>
      </c>
    </row>
    <row r="116" customFormat="false" ht="11.25" hidden="false" customHeight="false" outlineLevel="0" collapsed="false">
      <c r="A116" s="8" t="n">
        <v>672</v>
      </c>
      <c r="B116" s="3" t="s">
        <v>7450</v>
      </c>
      <c r="C116" s="15" t="s">
        <v>7451</v>
      </c>
      <c r="D116" s="8" t="s">
        <v>7452</v>
      </c>
      <c r="E116" s="3" t="s">
        <v>7453</v>
      </c>
      <c r="F116" s="8" t="n">
        <v>-0.464</v>
      </c>
      <c r="G116" s="8" t="n">
        <v>-0.845</v>
      </c>
      <c r="H116" s="8" t="n">
        <v>0.363</v>
      </c>
      <c r="I116" s="8" t="n">
        <v>0.349</v>
      </c>
    </row>
    <row r="117" customFormat="false" ht="11.25" hidden="false" customHeight="false" outlineLevel="0" collapsed="false">
      <c r="A117" s="8" t="n">
        <v>80775</v>
      </c>
      <c r="B117" s="9" t="s">
        <v>7454</v>
      </c>
      <c r="C117" s="8" t="s">
        <v>7455</v>
      </c>
      <c r="D117" s="8" t="s">
        <v>7456</v>
      </c>
      <c r="E117" s="9" t="s">
        <v>7457</v>
      </c>
      <c r="F117" s="8" t="n">
        <v>-0.467</v>
      </c>
      <c r="G117" s="8" t="n">
        <v>-0.642</v>
      </c>
      <c r="H117" s="8" t="n">
        <v>0.789</v>
      </c>
      <c r="I117" s="8" t="n">
        <v>1.154</v>
      </c>
    </row>
    <row r="118" customFormat="false" ht="11.25" hidden="false" customHeight="false" outlineLevel="0" collapsed="false">
      <c r="A118" s="8" t="n">
        <v>5001</v>
      </c>
      <c r="B118" s="9" t="s">
        <v>7458</v>
      </c>
      <c r="C118" s="8" t="s">
        <v>7459</v>
      </c>
      <c r="D118" s="8" t="s">
        <v>7460</v>
      </c>
      <c r="E118" s="9" t="s">
        <v>7461</v>
      </c>
      <c r="F118" s="8" t="n">
        <v>-0.468</v>
      </c>
      <c r="G118" s="8" t="n">
        <v>-0.402</v>
      </c>
      <c r="H118" s="8" t="n">
        <v>0.165</v>
      </c>
      <c r="I118" s="8" t="n">
        <v>0.368</v>
      </c>
    </row>
    <row r="119" customFormat="false" ht="11.25" hidden="false" customHeight="false" outlineLevel="0" collapsed="false">
      <c r="A119" s="8" t="n">
        <v>80781</v>
      </c>
      <c r="B119" s="3" t="s">
        <v>5623</v>
      </c>
      <c r="C119" s="15" t="s">
        <v>7462</v>
      </c>
      <c r="D119" s="8" t="s">
        <v>7463</v>
      </c>
      <c r="E119" s="3" t="s">
        <v>7464</v>
      </c>
      <c r="F119" s="8" t="n">
        <v>-0.471</v>
      </c>
      <c r="G119" s="8" t="n">
        <v>-0.508</v>
      </c>
      <c r="H119" s="8" t="n">
        <v>-0.01</v>
      </c>
      <c r="I119" s="8" t="n">
        <v>0.243</v>
      </c>
    </row>
    <row r="120" customFormat="false" ht="11.25" hidden="false" customHeight="false" outlineLevel="0" collapsed="false">
      <c r="A120" s="8" t="n">
        <v>2662</v>
      </c>
      <c r="B120" s="9" t="s">
        <v>7465</v>
      </c>
      <c r="C120" s="8" t="s">
        <v>7466</v>
      </c>
      <c r="D120" s="8" t="s">
        <v>7467</v>
      </c>
      <c r="E120" s="9" t="s">
        <v>7468</v>
      </c>
      <c r="F120" s="8" t="n">
        <v>-0.477</v>
      </c>
      <c r="G120" s="8" t="n">
        <v>-0.571</v>
      </c>
      <c r="H120" s="8" t="n">
        <v>1.153</v>
      </c>
      <c r="I120" s="8" t="n">
        <v>1.493</v>
      </c>
    </row>
    <row r="121" customFormat="false" ht="11.25" hidden="false" customHeight="false" outlineLevel="0" collapsed="false">
      <c r="A121" s="8" t="n">
        <v>3761</v>
      </c>
      <c r="B121" s="3" t="s">
        <v>7469</v>
      </c>
      <c r="C121" s="15" t="s">
        <v>1605</v>
      </c>
      <c r="D121" s="8" t="s">
        <v>7470</v>
      </c>
      <c r="E121" s="3" t="s">
        <v>7471</v>
      </c>
      <c r="F121" s="8" t="n">
        <v>-0.478</v>
      </c>
      <c r="G121" s="8" t="n">
        <v>-0.35</v>
      </c>
      <c r="H121" s="8" t="n">
        <v>0.549</v>
      </c>
      <c r="I121" s="8" t="n">
        <v>0.459</v>
      </c>
    </row>
    <row r="122" customFormat="false" ht="11.25" hidden="false" customHeight="false" outlineLevel="0" collapsed="false">
      <c r="A122" s="8" t="n">
        <v>51571</v>
      </c>
      <c r="B122" s="9" t="s">
        <v>7472</v>
      </c>
      <c r="C122" s="8" t="s">
        <v>7473</v>
      </c>
      <c r="D122" s="8" t="s">
        <v>7474</v>
      </c>
      <c r="E122" s="9" t="s">
        <v>7475</v>
      </c>
      <c r="F122" s="8" t="n">
        <v>-0.478</v>
      </c>
      <c r="G122" s="8" t="n">
        <v>-1.071</v>
      </c>
      <c r="H122" s="8" t="n">
        <v>3.846</v>
      </c>
      <c r="I122" s="8" t="n">
        <v>2.23</v>
      </c>
    </row>
    <row r="123" customFormat="false" ht="11.25" hidden="false" customHeight="false" outlineLevel="0" collapsed="false">
      <c r="A123" s="8" t="n">
        <v>1677</v>
      </c>
      <c r="B123" s="9" t="s">
        <v>7476</v>
      </c>
      <c r="C123" s="15" t="s">
        <v>7477</v>
      </c>
      <c r="D123" s="8" t="s">
        <v>7478</v>
      </c>
      <c r="E123" s="3" t="s">
        <v>7479</v>
      </c>
      <c r="F123" s="8" t="n">
        <v>-0.48</v>
      </c>
      <c r="G123" s="8" t="n">
        <v>-0.006</v>
      </c>
      <c r="H123" s="8" t="n">
        <v>0.943</v>
      </c>
      <c r="I123" s="8" t="n">
        <v>0.797</v>
      </c>
    </row>
    <row r="124" customFormat="false" ht="11.25" hidden="false" customHeight="false" outlineLevel="0" collapsed="false">
      <c r="A124" s="8" t="n">
        <v>7727</v>
      </c>
      <c r="B124" s="3" t="s">
        <v>7480</v>
      </c>
      <c r="C124" s="15" t="s">
        <v>7481</v>
      </c>
      <c r="D124" s="8" t="s">
        <v>7482</v>
      </c>
      <c r="E124" s="3" t="s">
        <v>7483</v>
      </c>
      <c r="F124" s="8" t="n">
        <v>-0.48</v>
      </c>
      <c r="G124" s="8" t="n">
        <v>-0.274</v>
      </c>
      <c r="H124" s="8" t="n">
        <v>1.58</v>
      </c>
      <c r="I124" s="8" t="n">
        <v>0.999</v>
      </c>
    </row>
    <row r="125" customFormat="false" ht="11.25" hidden="false" customHeight="false" outlineLevel="0" collapsed="false">
      <c r="A125" s="8" t="n">
        <v>79754</v>
      </c>
      <c r="B125" s="9" t="s">
        <v>7484</v>
      </c>
      <c r="C125" s="8" t="s">
        <v>7485</v>
      </c>
      <c r="D125" s="8" t="s">
        <v>7486</v>
      </c>
      <c r="E125" s="9" t="s">
        <v>7487</v>
      </c>
      <c r="F125" s="8" t="n">
        <v>-0.482</v>
      </c>
      <c r="G125" s="8" t="n">
        <v>-0.61</v>
      </c>
      <c r="H125" s="8" t="n">
        <v>1.103</v>
      </c>
      <c r="I125" s="8" t="n">
        <v>1.54</v>
      </c>
    </row>
    <row r="126" customFormat="false" ht="11.25" hidden="false" customHeight="false" outlineLevel="0" collapsed="false">
      <c r="A126" s="8" t="n">
        <v>1551</v>
      </c>
      <c r="B126" s="9" t="s">
        <v>7488</v>
      </c>
      <c r="C126" s="8" t="s">
        <v>7489</v>
      </c>
      <c r="D126" s="8" t="s">
        <v>7490</v>
      </c>
      <c r="E126" s="9" t="s">
        <v>7491</v>
      </c>
      <c r="F126" s="8" t="n">
        <v>-0.483</v>
      </c>
      <c r="G126" s="8" t="n">
        <v>-0.474</v>
      </c>
      <c r="H126" s="8" t="n">
        <v>0.461</v>
      </c>
      <c r="I126" s="8" t="n">
        <v>0.151</v>
      </c>
    </row>
    <row r="127" customFormat="false" ht="11.25" hidden="false" customHeight="false" outlineLevel="0" collapsed="false">
      <c r="A127" s="8" t="n">
        <v>2625</v>
      </c>
      <c r="B127" s="3" t="s">
        <v>3596</v>
      </c>
      <c r="C127" s="15" t="s">
        <v>3597</v>
      </c>
      <c r="D127" s="8" t="s">
        <v>3598</v>
      </c>
      <c r="E127" s="3" t="s">
        <v>3599</v>
      </c>
      <c r="F127" s="8" t="n">
        <v>-0.486</v>
      </c>
      <c r="G127" s="8" t="n">
        <v>-0.333</v>
      </c>
      <c r="H127" s="8" t="n">
        <v>1.684</v>
      </c>
      <c r="I127" s="8" t="n">
        <v>0.985</v>
      </c>
    </row>
    <row r="128" customFormat="false" ht="11.25" hidden="false" customHeight="false" outlineLevel="0" collapsed="false">
      <c r="A128" s="8" t="n">
        <v>10813</v>
      </c>
      <c r="B128" s="3" t="s">
        <v>7492</v>
      </c>
      <c r="C128" s="15" t="s">
        <v>7493</v>
      </c>
      <c r="D128" s="8" t="s">
        <v>7494</v>
      </c>
      <c r="E128" s="3" t="s">
        <v>7495</v>
      </c>
      <c r="F128" s="8" t="n">
        <v>-0.486</v>
      </c>
      <c r="G128" s="8" t="n">
        <v>-0.375</v>
      </c>
      <c r="H128" s="8" t="n">
        <v>1.4</v>
      </c>
      <c r="I128" s="8" t="n">
        <v>0.846</v>
      </c>
    </row>
    <row r="129" customFormat="false" ht="11.25" hidden="false" customHeight="false" outlineLevel="0" collapsed="false">
      <c r="A129" s="8" t="n">
        <v>23616</v>
      </c>
      <c r="B129" s="9" t="s">
        <v>7496</v>
      </c>
      <c r="C129" s="8" t="s">
        <v>7497</v>
      </c>
      <c r="D129" s="8" t="s">
        <v>7498</v>
      </c>
      <c r="E129" s="9" t="s">
        <v>7499</v>
      </c>
      <c r="F129" s="8" t="n">
        <v>-0.486</v>
      </c>
      <c r="G129" s="8" t="n">
        <v>-0.534</v>
      </c>
      <c r="H129" s="8" t="n">
        <v>0.648</v>
      </c>
      <c r="I129" s="8" t="n">
        <v>0.762</v>
      </c>
    </row>
    <row r="130" customFormat="false" ht="11.25" hidden="false" customHeight="false" outlineLevel="0" collapsed="false">
      <c r="A130" s="8" t="n">
        <v>11123</v>
      </c>
      <c r="B130" s="9" t="s">
        <v>7500</v>
      </c>
      <c r="C130" s="8" t="s">
        <v>7501</v>
      </c>
      <c r="D130" s="8" t="s">
        <v>7502</v>
      </c>
      <c r="E130" s="9" t="s">
        <v>7503</v>
      </c>
      <c r="F130" s="8" t="n">
        <v>-0.486</v>
      </c>
      <c r="G130" s="8" t="n">
        <v>-0.566</v>
      </c>
      <c r="H130" s="8" t="n">
        <v>0.241</v>
      </c>
      <c r="I130" s="8" t="n">
        <v>0.293</v>
      </c>
    </row>
    <row r="131" customFormat="false" ht="11.25" hidden="false" customHeight="false" outlineLevel="0" collapsed="false">
      <c r="A131" s="8" t="n">
        <v>10142</v>
      </c>
      <c r="B131" s="9" t="s">
        <v>7504</v>
      </c>
      <c r="C131" s="15" t="s">
        <v>7505</v>
      </c>
      <c r="D131" s="8" t="s">
        <v>7506</v>
      </c>
      <c r="E131" s="3" t="s">
        <v>7507</v>
      </c>
      <c r="F131" s="8" t="n">
        <v>-0.489</v>
      </c>
      <c r="G131" s="8" t="n">
        <v>-0.279</v>
      </c>
      <c r="H131" s="8" t="n">
        <v>0.465</v>
      </c>
      <c r="I131" s="8" t="n">
        <v>0.805</v>
      </c>
    </row>
    <row r="132" customFormat="false" ht="11.25" hidden="false" customHeight="false" outlineLevel="0" collapsed="false">
      <c r="A132" s="8" t="n">
        <v>52</v>
      </c>
      <c r="B132" s="3" t="s">
        <v>7508</v>
      </c>
      <c r="C132" s="15" t="s">
        <v>7509</v>
      </c>
      <c r="D132" s="8" t="s">
        <v>7510</v>
      </c>
      <c r="E132" s="3" t="s">
        <v>7511</v>
      </c>
      <c r="F132" s="8" t="n">
        <v>-0.491</v>
      </c>
      <c r="G132" s="8" t="n">
        <v>-0.588</v>
      </c>
      <c r="H132" s="8" t="n">
        <v>1.087</v>
      </c>
      <c r="I132" s="8" t="n">
        <v>0.486</v>
      </c>
    </row>
    <row r="133" customFormat="false" ht="11.25" hidden="false" customHeight="false" outlineLevel="0" collapsed="false">
      <c r="A133" s="8" t="n">
        <v>10392</v>
      </c>
      <c r="B133" s="9" t="s">
        <v>7512</v>
      </c>
      <c r="C133" s="8" t="s">
        <v>7513</v>
      </c>
      <c r="D133" s="8" t="s">
        <v>7514</v>
      </c>
      <c r="E133" s="9" t="s">
        <v>7515</v>
      </c>
      <c r="F133" s="8" t="n">
        <v>-0.491</v>
      </c>
      <c r="G133" s="8" t="n">
        <v>-0.712</v>
      </c>
      <c r="H133" s="8" t="n">
        <v>1.002</v>
      </c>
      <c r="I133" s="8" t="n">
        <v>0.603</v>
      </c>
    </row>
    <row r="134" customFormat="false" ht="11.25" hidden="false" customHeight="false" outlineLevel="0" collapsed="false">
      <c r="A134" s="8" t="n">
        <v>4595</v>
      </c>
      <c r="B134" s="9" t="s">
        <v>7516</v>
      </c>
      <c r="C134" s="8" t="s">
        <v>7517</v>
      </c>
      <c r="D134" s="8" t="s">
        <v>7518</v>
      </c>
      <c r="E134" s="9" t="s">
        <v>7519</v>
      </c>
      <c r="F134" s="8" t="n">
        <v>-0.491</v>
      </c>
      <c r="G134" s="8" t="n">
        <v>-0.95</v>
      </c>
      <c r="H134" s="8" t="n">
        <v>0.853</v>
      </c>
      <c r="I134" s="8" t="n">
        <v>0.642</v>
      </c>
    </row>
    <row r="135" customFormat="false" ht="11.25" hidden="false" customHeight="false" outlineLevel="0" collapsed="false">
      <c r="A135" s="8" t="n">
        <v>7296</v>
      </c>
      <c r="B135" s="9" t="s">
        <v>7520</v>
      </c>
      <c r="C135" s="8" t="s">
        <v>7521</v>
      </c>
      <c r="D135" s="8" t="s">
        <v>7522</v>
      </c>
      <c r="E135" s="9" t="s">
        <v>7523</v>
      </c>
      <c r="F135" s="8" t="n">
        <v>-0.493</v>
      </c>
      <c r="G135" s="8" t="n">
        <v>-0.361</v>
      </c>
      <c r="H135" s="8" t="n">
        <v>0.158</v>
      </c>
      <c r="I135" s="8" t="n">
        <v>0.193</v>
      </c>
    </row>
    <row r="136" customFormat="false" ht="11.25" hidden="false" customHeight="false" outlineLevel="0" collapsed="false">
      <c r="A136" s="8" t="n">
        <v>5440</v>
      </c>
      <c r="B136" s="9" t="s">
        <v>7524</v>
      </c>
      <c r="C136" s="8" t="s">
        <v>7525</v>
      </c>
      <c r="D136" s="8" t="s">
        <v>7526</v>
      </c>
      <c r="E136" s="9" t="s">
        <v>7527</v>
      </c>
      <c r="F136" s="8" t="n">
        <v>-0.495</v>
      </c>
      <c r="G136" s="8" t="n">
        <v>-0.443</v>
      </c>
      <c r="H136" s="8" t="n">
        <v>0.849</v>
      </c>
      <c r="I136" s="8" t="n">
        <v>0.69</v>
      </c>
    </row>
    <row r="137" customFormat="false" ht="11.25" hidden="false" customHeight="false" outlineLevel="0" collapsed="false">
      <c r="A137" s="8" t="n">
        <v>7113</v>
      </c>
      <c r="B137" s="9" t="s">
        <v>7528</v>
      </c>
      <c r="C137" s="8" t="s">
        <v>7529</v>
      </c>
      <c r="D137" s="8" t="s">
        <v>7530</v>
      </c>
      <c r="E137" s="9" t="s">
        <v>7531</v>
      </c>
      <c r="F137" s="8" t="n">
        <v>-0.502</v>
      </c>
      <c r="G137" s="8" t="n">
        <v>-0.406</v>
      </c>
      <c r="H137" s="8" t="n">
        <v>0.547</v>
      </c>
      <c r="I137" s="8" t="n">
        <v>0.726</v>
      </c>
    </row>
    <row r="138" customFormat="false" ht="11.25" hidden="false" customHeight="false" outlineLevel="0" collapsed="false">
      <c r="A138" s="8" t="n">
        <v>51313</v>
      </c>
      <c r="B138" s="3" t="s">
        <v>7532</v>
      </c>
      <c r="C138" s="15" t="s">
        <v>7533</v>
      </c>
      <c r="D138" s="8" t="s">
        <v>7534</v>
      </c>
      <c r="E138" s="3" t="s">
        <v>7535</v>
      </c>
      <c r="F138" s="8" t="n">
        <v>-0.504</v>
      </c>
      <c r="G138" s="8" t="n">
        <v>-0.52</v>
      </c>
      <c r="H138" s="8" t="n">
        <v>0.056</v>
      </c>
      <c r="I138" s="8" t="n">
        <v>0.006</v>
      </c>
    </row>
    <row r="139" customFormat="false" ht="11.25" hidden="false" customHeight="false" outlineLevel="0" collapsed="false">
      <c r="A139" s="8" t="n">
        <v>9274</v>
      </c>
      <c r="B139" s="9" t="s">
        <v>7536</v>
      </c>
      <c r="C139" s="8" t="s">
        <v>7537</v>
      </c>
      <c r="D139" s="8" t="s">
        <v>7538</v>
      </c>
      <c r="E139" s="9" t="s">
        <v>7539</v>
      </c>
      <c r="F139" s="8" t="n">
        <v>-0.505</v>
      </c>
      <c r="G139" s="8" t="n">
        <v>0.386</v>
      </c>
      <c r="H139" s="8" t="n">
        <v>2.134</v>
      </c>
      <c r="I139" s="8" t="n">
        <v>1.947</v>
      </c>
    </row>
    <row r="140" customFormat="false" ht="11.25" hidden="false" customHeight="false" outlineLevel="0" collapsed="false">
      <c r="A140" s="8" t="n">
        <v>5930</v>
      </c>
      <c r="B140" s="9" t="s">
        <v>3692</v>
      </c>
      <c r="C140" s="8" t="s">
        <v>7540</v>
      </c>
      <c r="D140" s="8" t="s">
        <v>7541</v>
      </c>
      <c r="E140" s="9" t="s">
        <v>3695</v>
      </c>
      <c r="F140" s="8" t="n">
        <v>-0.505</v>
      </c>
      <c r="G140" s="8" t="n">
        <v>-0.803</v>
      </c>
      <c r="H140" s="8" t="n">
        <v>0.295</v>
      </c>
      <c r="I140" s="8" t="n">
        <v>0.234</v>
      </c>
    </row>
    <row r="141" customFormat="false" ht="11.25" hidden="false" customHeight="false" outlineLevel="0" collapsed="false">
      <c r="A141" s="8" t="n">
        <v>55613</v>
      </c>
      <c r="B141" s="9" t="s">
        <v>7542</v>
      </c>
      <c r="C141" s="8" t="s">
        <v>7543</v>
      </c>
      <c r="D141" s="8" t="s">
        <v>7544</v>
      </c>
      <c r="E141" s="9" t="s">
        <v>7545</v>
      </c>
      <c r="F141" s="8" t="n">
        <v>-0.506</v>
      </c>
      <c r="G141" s="8" t="n">
        <v>-0.108</v>
      </c>
      <c r="H141" s="8" t="n">
        <v>1.487</v>
      </c>
      <c r="I141" s="8" t="n">
        <v>1.624</v>
      </c>
    </row>
    <row r="142" customFormat="false" ht="11.25" hidden="false" customHeight="false" outlineLevel="0" collapsed="false">
      <c r="A142" s="8" t="n">
        <v>5058</v>
      </c>
      <c r="B142" s="9" t="s">
        <v>7546</v>
      </c>
      <c r="C142" s="8" t="s">
        <v>7547</v>
      </c>
      <c r="D142" s="8" t="s">
        <v>7548</v>
      </c>
      <c r="E142" s="9" t="s">
        <v>7549</v>
      </c>
      <c r="F142" s="8" t="n">
        <v>-0.509</v>
      </c>
      <c r="G142" s="8" t="n">
        <v>-0.083</v>
      </c>
      <c r="H142" s="8" t="n">
        <v>1.949</v>
      </c>
      <c r="I142" s="8" t="n">
        <v>2.126</v>
      </c>
    </row>
    <row r="143" customFormat="false" ht="11.25" hidden="false" customHeight="false" outlineLevel="0" collapsed="false">
      <c r="A143" s="8" t="n">
        <v>118460</v>
      </c>
      <c r="B143" s="9" t="s">
        <v>7550</v>
      </c>
      <c r="C143" s="8" t="s">
        <v>7551</v>
      </c>
      <c r="D143" s="8" t="s">
        <v>7552</v>
      </c>
      <c r="E143" s="9" t="s">
        <v>7553</v>
      </c>
      <c r="F143" s="8" t="n">
        <v>-0.509</v>
      </c>
      <c r="G143" s="8" t="n">
        <v>-0.628</v>
      </c>
      <c r="H143" s="8" t="n">
        <v>0.136</v>
      </c>
      <c r="I143" s="8" t="n">
        <v>0.537</v>
      </c>
    </row>
    <row r="144" customFormat="false" ht="11.25" hidden="false" customHeight="false" outlineLevel="0" collapsed="false">
      <c r="A144" s="8" t="n">
        <v>9633</v>
      </c>
      <c r="B144" s="9" t="s">
        <v>7554</v>
      </c>
      <c r="C144" s="8" t="s">
        <v>7555</v>
      </c>
      <c r="D144" s="8" t="s">
        <v>7556</v>
      </c>
      <c r="E144" s="9" t="s">
        <v>7557</v>
      </c>
      <c r="F144" s="8" t="n">
        <v>-0.509</v>
      </c>
      <c r="G144" s="8" t="n">
        <v>-0.704</v>
      </c>
      <c r="H144" s="8" t="n">
        <v>0.313</v>
      </c>
      <c r="I144" s="8" t="n">
        <v>0.514</v>
      </c>
    </row>
    <row r="145" customFormat="false" ht="11.25" hidden="false" customHeight="false" outlineLevel="0" collapsed="false">
      <c r="A145" s="8" t="n">
        <v>55361</v>
      </c>
      <c r="B145" s="9" t="s">
        <v>7558</v>
      </c>
      <c r="C145" s="8" t="s">
        <v>7559</v>
      </c>
      <c r="D145" s="8" t="s">
        <v>7560</v>
      </c>
      <c r="E145" s="9" t="s">
        <v>7561</v>
      </c>
      <c r="F145" s="8" t="n">
        <v>-0.519</v>
      </c>
      <c r="G145" s="8" t="n">
        <v>-1.223</v>
      </c>
      <c r="H145" s="8" t="n">
        <v>1.402</v>
      </c>
      <c r="I145" s="8" t="n">
        <v>2.299</v>
      </c>
    </row>
    <row r="146" customFormat="false" ht="11.25" hidden="false" customHeight="false" outlineLevel="0" collapsed="false">
      <c r="A146" s="8" t="n">
        <v>4171</v>
      </c>
      <c r="B146" s="9" t="s">
        <v>7562</v>
      </c>
      <c r="C146" s="8" t="s">
        <v>7563</v>
      </c>
      <c r="D146" s="8" t="s">
        <v>7564</v>
      </c>
      <c r="E146" s="9" t="s">
        <v>7565</v>
      </c>
      <c r="F146" s="8" t="n">
        <v>-0.52</v>
      </c>
      <c r="G146" s="8" t="n">
        <v>-0.62</v>
      </c>
      <c r="H146" s="8" t="n">
        <v>0.369</v>
      </c>
      <c r="I146" s="8" t="n">
        <v>0.442</v>
      </c>
    </row>
    <row r="147" customFormat="false" ht="11.25" hidden="false" customHeight="false" outlineLevel="0" collapsed="false">
      <c r="A147" s="8" t="n">
        <v>26284</v>
      </c>
      <c r="B147" s="9" t="s">
        <v>3994</v>
      </c>
      <c r="C147" s="8" t="s">
        <v>3995</v>
      </c>
      <c r="D147" s="8" t="s">
        <v>3996</v>
      </c>
      <c r="E147" s="9" t="s">
        <v>3997</v>
      </c>
      <c r="F147" s="8" t="n">
        <v>-0.522</v>
      </c>
      <c r="G147" s="8" t="n">
        <v>-0.565</v>
      </c>
      <c r="H147" s="8" t="n">
        <v>0.41</v>
      </c>
      <c r="I147" s="8" t="n">
        <v>0.293</v>
      </c>
    </row>
    <row r="148" customFormat="false" ht="11.25" hidden="false" customHeight="false" outlineLevel="0" collapsed="false">
      <c r="A148" s="8" t="n">
        <v>8604</v>
      </c>
      <c r="B148" s="9" t="s">
        <v>2372</v>
      </c>
      <c r="C148" s="8" t="s">
        <v>2373</v>
      </c>
      <c r="D148" s="8" t="s">
        <v>2374</v>
      </c>
      <c r="E148" s="9" t="s">
        <v>2375</v>
      </c>
      <c r="F148" s="8" t="n">
        <v>-0.525</v>
      </c>
      <c r="G148" s="8" t="n">
        <v>-0.272</v>
      </c>
      <c r="H148" s="8" t="n">
        <v>1.645</v>
      </c>
      <c r="I148" s="8" t="n">
        <v>0.988</v>
      </c>
    </row>
    <row r="149" customFormat="false" ht="11.25" hidden="false" customHeight="false" outlineLevel="0" collapsed="false">
      <c r="A149" s="8" t="n">
        <v>103</v>
      </c>
      <c r="B149" s="3" t="s">
        <v>3713</v>
      </c>
      <c r="C149" s="15" t="s">
        <v>3714</v>
      </c>
      <c r="D149" s="8" t="s">
        <v>3715</v>
      </c>
      <c r="E149" s="3" t="s">
        <v>3716</v>
      </c>
      <c r="F149" s="8" t="n">
        <v>-0.525</v>
      </c>
      <c r="G149" s="8" t="n">
        <v>-0.462</v>
      </c>
      <c r="H149" s="8" t="n">
        <v>0.914</v>
      </c>
      <c r="I149" s="8" t="n">
        <v>0.467</v>
      </c>
    </row>
    <row r="150" customFormat="false" ht="11.25" hidden="false" customHeight="false" outlineLevel="0" collapsed="false">
      <c r="A150" s="8" t="n">
        <v>22978</v>
      </c>
      <c r="B150" s="9" t="s">
        <v>7566</v>
      </c>
      <c r="C150" s="8" t="s">
        <v>7567</v>
      </c>
      <c r="D150" s="8" t="s">
        <v>7568</v>
      </c>
      <c r="E150" s="9" t="s">
        <v>7569</v>
      </c>
      <c r="F150" s="8" t="n">
        <v>-0.527</v>
      </c>
      <c r="G150" s="8" t="n">
        <v>-0.321</v>
      </c>
      <c r="H150" s="8" t="n">
        <v>0.586</v>
      </c>
      <c r="I150" s="8" t="n">
        <v>0.994</v>
      </c>
    </row>
    <row r="151" customFormat="false" ht="11.25" hidden="false" customHeight="false" outlineLevel="0" collapsed="false">
      <c r="A151" s="8" t="n">
        <v>53616</v>
      </c>
      <c r="B151" s="3" t="s">
        <v>7570</v>
      </c>
      <c r="C151" s="15" t="s">
        <v>7571</v>
      </c>
      <c r="D151" s="8" t="s">
        <v>7572</v>
      </c>
      <c r="E151" s="3" t="s">
        <v>7573</v>
      </c>
      <c r="F151" s="8" t="n">
        <v>-0.527</v>
      </c>
      <c r="G151" s="8" t="n">
        <v>-0.791</v>
      </c>
      <c r="H151" s="8" t="n">
        <v>0.791</v>
      </c>
      <c r="I151" s="8" t="n">
        <v>0.361</v>
      </c>
    </row>
    <row r="152" customFormat="false" ht="11.25" hidden="false" customHeight="false" outlineLevel="0" collapsed="false">
      <c r="A152" s="8" t="n">
        <v>3964</v>
      </c>
      <c r="B152" s="3" t="s">
        <v>7574</v>
      </c>
      <c r="C152" s="15" t="s">
        <v>7575</v>
      </c>
      <c r="D152" s="8" t="s">
        <v>7576</v>
      </c>
      <c r="E152" s="3" t="s">
        <v>7577</v>
      </c>
      <c r="F152" s="8" t="n">
        <v>-0.53</v>
      </c>
      <c r="G152" s="8" t="n">
        <v>-0.475</v>
      </c>
      <c r="H152" s="8" t="n">
        <v>0.731</v>
      </c>
      <c r="I152" s="8" t="n">
        <v>0.871</v>
      </c>
    </row>
    <row r="153" customFormat="false" ht="11.25" hidden="false" customHeight="false" outlineLevel="0" collapsed="false">
      <c r="A153" s="8" t="n">
        <v>5216</v>
      </c>
      <c r="B153" s="9" t="s">
        <v>7578</v>
      </c>
      <c r="C153" s="8" t="s">
        <v>7579</v>
      </c>
      <c r="D153" s="8" t="s">
        <v>7580</v>
      </c>
      <c r="E153" s="9" t="s">
        <v>7581</v>
      </c>
      <c r="F153" s="8" t="n">
        <v>-0.532</v>
      </c>
      <c r="G153" s="8" t="n">
        <v>-0.274</v>
      </c>
      <c r="H153" s="8" t="n">
        <v>0.695</v>
      </c>
      <c r="I153" s="8" t="n">
        <v>1.106</v>
      </c>
    </row>
    <row r="154" customFormat="false" ht="11.25" hidden="false" customHeight="false" outlineLevel="0" collapsed="false">
      <c r="A154" s="8" t="n">
        <v>2158</v>
      </c>
      <c r="B154" s="9" t="s">
        <v>7582</v>
      </c>
      <c r="C154" s="8" t="s">
        <v>7583</v>
      </c>
      <c r="D154" s="8" t="s">
        <v>7584</v>
      </c>
      <c r="E154" s="9" t="s">
        <v>7585</v>
      </c>
      <c r="F154" s="8" t="n">
        <v>-0.539</v>
      </c>
      <c r="G154" s="8" t="n">
        <v>-0.735</v>
      </c>
      <c r="H154" s="8" t="n">
        <v>0.834</v>
      </c>
      <c r="I154" s="8" t="n">
        <v>0.589</v>
      </c>
    </row>
    <row r="155" customFormat="false" ht="11.25" hidden="false" customHeight="false" outlineLevel="0" collapsed="false">
      <c r="A155" s="8" t="n">
        <v>27202</v>
      </c>
      <c r="B155" s="9" t="s">
        <v>7586</v>
      </c>
      <c r="C155" s="8" t="s">
        <v>7587</v>
      </c>
      <c r="D155" s="8" t="s">
        <v>7588</v>
      </c>
      <c r="E155" s="9" t="s">
        <v>7589</v>
      </c>
      <c r="F155" s="8" t="n">
        <v>-0.544</v>
      </c>
      <c r="G155" s="8" t="n">
        <v>-0.418</v>
      </c>
      <c r="H155" s="8" t="n">
        <v>2.057</v>
      </c>
      <c r="I155" s="8" t="n">
        <v>3.134</v>
      </c>
    </row>
    <row r="156" customFormat="false" ht="11.25" hidden="false" customHeight="false" outlineLevel="0" collapsed="false">
      <c r="A156" s="8" t="n">
        <v>26168</v>
      </c>
      <c r="B156" s="9" t="s">
        <v>7590</v>
      </c>
      <c r="C156" s="8" t="s">
        <v>7591</v>
      </c>
      <c r="D156" s="8" t="s">
        <v>7592</v>
      </c>
      <c r="E156" s="9" t="s">
        <v>7593</v>
      </c>
      <c r="F156" s="8" t="n">
        <v>-0.544</v>
      </c>
      <c r="G156" s="8" t="n">
        <v>-0.639</v>
      </c>
      <c r="H156" s="8" t="n">
        <v>0.92</v>
      </c>
      <c r="I156" s="8" t="n">
        <v>1.034</v>
      </c>
    </row>
    <row r="157" customFormat="false" ht="11.25" hidden="false" customHeight="false" outlineLevel="0" collapsed="false">
      <c r="A157" s="8" t="n">
        <v>138474</v>
      </c>
      <c r="B157" s="9" t="s">
        <v>7594</v>
      </c>
      <c r="C157" s="8" t="s">
        <v>7595</v>
      </c>
      <c r="D157" s="8" t="s">
        <v>7596</v>
      </c>
      <c r="E157" s="9" t="s">
        <v>7597</v>
      </c>
      <c r="F157" s="8" t="n">
        <v>-0.544</v>
      </c>
      <c r="G157" s="8" t="n">
        <v>-0.843</v>
      </c>
      <c r="H157" s="8" t="n">
        <v>0.362</v>
      </c>
      <c r="I157" s="8" t="n">
        <v>0.553</v>
      </c>
    </row>
    <row r="158" customFormat="false" ht="11.25" hidden="false" customHeight="false" outlineLevel="0" collapsed="false">
      <c r="A158" s="8" t="n">
        <v>9782</v>
      </c>
      <c r="B158" s="9" t="s">
        <v>7598</v>
      </c>
      <c r="C158" s="8" t="s">
        <v>7599</v>
      </c>
      <c r="D158" s="8" t="s">
        <v>7600</v>
      </c>
      <c r="E158" s="9" t="s">
        <v>7601</v>
      </c>
      <c r="F158" s="8" t="n">
        <v>-0.55</v>
      </c>
      <c r="G158" s="8" t="n">
        <v>-0.306</v>
      </c>
      <c r="H158" s="8" t="n">
        <v>0.309</v>
      </c>
      <c r="I158" s="8" t="n">
        <v>0.226</v>
      </c>
    </row>
    <row r="159" customFormat="false" ht="11.25" hidden="false" customHeight="false" outlineLevel="0" collapsed="false">
      <c r="A159" s="8" t="n">
        <v>5788</v>
      </c>
      <c r="B159" s="9" t="s">
        <v>7602</v>
      </c>
      <c r="C159" s="8" t="s">
        <v>7603</v>
      </c>
      <c r="D159" s="8" t="s">
        <v>7604</v>
      </c>
      <c r="E159" s="9" t="s">
        <v>7605</v>
      </c>
      <c r="F159" s="8" t="n">
        <v>-0.559</v>
      </c>
      <c r="G159" s="8" t="n">
        <v>-0.796</v>
      </c>
      <c r="H159" s="8" t="n">
        <v>0.837</v>
      </c>
      <c r="I159" s="8" t="n">
        <v>0.968</v>
      </c>
    </row>
    <row r="160" customFormat="false" ht="11.25" hidden="false" customHeight="false" outlineLevel="0" collapsed="false">
      <c r="A160" s="8" t="n">
        <v>8630</v>
      </c>
      <c r="B160" s="9" t="s">
        <v>7606</v>
      </c>
      <c r="C160" s="8" t="s">
        <v>7607</v>
      </c>
      <c r="D160" s="8" t="s">
        <v>7608</v>
      </c>
      <c r="E160" s="9" t="s">
        <v>7609</v>
      </c>
      <c r="F160" s="8" t="n">
        <v>-0.561</v>
      </c>
      <c r="G160" s="8" t="n">
        <v>-0.4</v>
      </c>
      <c r="H160" s="8" t="n">
        <v>0.174</v>
      </c>
      <c r="I160" s="8" t="n">
        <v>0.238</v>
      </c>
    </row>
    <row r="161" customFormat="false" ht="11.25" hidden="false" customHeight="false" outlineLevel="0" collapsed="false">
      <c r="A161" s="8" t="n">
        <v>5324</v>
      </c>
      <c r="B161" s="9" t="s">
        <v>7610</v>
      </c>
      <c r="C161" s="8" t="s">
        <v>7611</v>
      </c>
      <c r="D161" s="8" t="s">
        <v>7612</v>
      </c>
      <c r="E161" s="9" t="s">
        <v>7613</v>
      </c>
      <c r="F161" s="8" t="n">
        <v>-0.561</v>
      </c>
      <c r="G161" s="8" t="n">
        <v>-0.797</v>
      </c>
      <c r="H161" s="8" t="n">
        <v>1.247</v>
      </c>
      <c r="I161" s="8" t="n">
        <v>0.891</v>
      </c>
    </row>
    <row r="162" customFormat="false" ht="11.25" hidden="false" customHeight="false" outlineLevel="0" collapsed="false">
      <c r="A162" s="8" t="n">
        <v>624</v>
      </c>
      <c r="B162" s="9" t="s">
        <v>7614</v>
      </c>
      <c r="C162" s="8" t="s">
        <v>7615</v>
      </c>
      <c r="D162" s="8" t="s">
        <v>7616</v>
      </c>
      <c r="E162" s="9" t="s">
        <v>7617</v>
      </c>
      <c r="F162" s="8" t="n">
        <v>-0.563</v>
      </c>
      <c r="G162" s="8" t="n">
        <v>-1.041</v>
      </c>
      <c r="H162" s="8" t="n">
        <v>1.098</v>
      </c>
      <c r="I162" s="8" t="n">
        <v>0.523</v>
      </c>
    </row>
    <row r="163" customFormat="false" ht="11.25" hidden="false" customHeight="false" outlineLevel="0" collapsed="false">
      <c r="A163" s="8" t="n">
        <v>10825</v>
      </c>
      <c r="B163" s="9" t="s">
        <v>7618</v>
      </c>
      <c r="C163" s="8" t="s">
        <v>7619</v>
      </c>
      <c r="D163" s="8" t="s">
        <v>7620</v>
      </c>
      <c r="E163" s="9" t="s">
        <v>7621</v>
      </c>
      <c r="F163" s="8" t="n">
        <v>-0.564</v>
      </c>
      <c r="G163" s="8" t="n">
        <v>-0.658</v>
      </c>
      <c r="H163" s="8" t="n">
        <v>0.101</v>
      </c>
      <c r="I163" s="8" t="n">
        <v>0.237</v>
      </c>
    </row>
    <row r="164" customFormat="false" ht="11.25" hidden="false" customHeight="false" outlineLevel="0" collapsed="false">
      <c r="A164" s="8" t="n">
        <v>55511</v>
      </c>
      <c r="B164" s="9" t="s">
        <v>7622</v>
      </c>
      <c r="C164" s="8" t="s">
        <v>7623</v>
      </c>
      <c r="D164" s="8" t="s">
        <v>7624</v>
      </c>
      <c r="E164" s="9" t="s">
        <v>7625</v>
      </c>
      <c r="F164" s="8" t="n">
        <v>-0.566</v>
      </c>
      <c r="G164" s="8" t="n">
        <v>-0.51</v>
      </c>
      <c r="H164" s="8" t="n">
        <v>0.704</v>
      </c>
      <c r="I164" s="8" t="n">
        <v>1.04</v>
      </c>
    </row>
    <row r="165" customFormat="false" ht="11.25" hidden="false" customHeight="false" outlineLevel="0" collapsed="false">
      <c r="A165" s="8" t="n">
        <v>9399</v>
      </c>
      <c r="B165" s="9" t="s">
        <v>7626</v>
      </c>
      <c r="C165" s="8" t="s">
        <v>7627</v>
      </c>
      <c r="D165" s="8" t="s">
        <v>7628</v>
      </c>
      <c r="E165" s="9" t="s">
        <v>7629</v>
      </c>
      <c r="F165" s="8" t="n">
        <v>-0.569</v>
      </c>
      <c r="G165" s="8" t="n">
        <v>-1.188</v>
      </c>
      <c r="H165" s="8" t="n">
        <v>0.745</v>
      </c>
      <c r="I165" s="8" t="n">
        <v>1.238</v>
      </c>
    </row>
    <row r="166" customFormat="false" ht="11.25" hidden="false" customHeight="false" outlineLevel="0" collapsed="false">
      <c r="A166" s="8" t="n">
        <v>1540</v>
      </c>
      <c r="B166" s="9" t="s">
        <v>7630</v>
      </c>
      <c r="C166" s="8" t="s">
        <v>7631</v>
      </c>
      <c r="D166" s="8" t="s">
        <v>7632</v>
      </c>
      <c r="E166" s="9" t="s">
        <v>7633</v>
      </c>
      <c r="F166" s="8" t="n">
        <v>-0.574</v>
      </c>
      <c r="G166" s="8" t="n">
        <v>0.141</v>
      </c>
      <c r="H166" s="8" t="n">
        <v>-3.171</v>
      </c>
      <c r="I166" s="8" t="n">
        <v>-2.459</v>
      </c>
    </row>
    <row r="167" customFormat="false" ht="11.25" hidden="false" customHeight="false" outlineLevel="0" collapsed="false">
      <c r="A167" s="8" t="n">
        <v>2779</v>
      </c>
      <c r="B167" s="9" t="s">
        <v>7634</v>
      </c>
      <c r="C167" s="8" t="s">
        <v>7635</v>
      </c>
      <c r="D167" s="8" t="s">
        <v>7636</v>
      </c>
      <c r="E167" s="9" t="s">
        <v>7637</v>
      </c>
      <c r="F167" s="8" t="n">
        <v>-0.574</v>
      </c>
      <c r="G167" s="8" t="n">
        <v>-0.628</v>
      </c>
      <c r="H167" s="8" t="n">
        <v>0.031</v>
      </c>
      <c r="I167" s="8" t="n">
        <v>0.035</v>
      </c>
    </row>
    <row r="168" customFormat="false" ht="11.25" hidden="false" customHeight="false" outlineLevel="0" collapsed="false">
      <c r="A168" s="8" t="n">
        <v>3601</v>
      </c>
      <c r="B168" s="3" t="s">
        <v>7638</v>
      </c>
      <c r="C168" s="15" t="s">
        <v>7639</v>
      </c>
      <c r="D168" s="8" t="s">
        <v>7640</v>
      </c>
      <c r="E168" s="3" t="s">
        <v>7641</v>
      </c>
      <c r="F168" s="8" t="n">
        <v>-0.582</v>
      </c>
      <c r="G168" s="8" t="n">
        <v>-0.229</v>
      </c>
      <c r="H168" s="8" t="n">
        <v>0.52</v>
      </c>
      <c r="I168" s="8" t="n">
        <v>0.387</v>
      </c>
    </row>
    <row r="169" customFormat="false" ht="11.25" hidden="false" customHeight="false" outlineLevel="0" collapsed="false">
      <c r="A169" s="8" t="n">
        <v>8677</v>
      </c>
      <c r="B169" s="9" t="s">
        <v>7642</v>
      </c>
      <c r="C169" s="8" t="s">
        <v>7643</v>
      </c>
      <c r="D169" s="8" t="s">
        <v>7644</v>
      </c>
      <c r="E169" s="9" t="s">
        <v>7645</v>
      </c>
      <c r="F169" s="8" t="n">
        <v>-0.582</v>
      </c>
      <c r="G169" s="8" t="n">
        <v>-0.787</v>
      </c>
      <c r="H169" s="8" t="n">
        <v>0.216</v>
      </c>
      <c r="I169" s="8" t="n">
        <v>0.18</v>
      </c>
    </row>
    <row r="170" customFormat="false" ht="11.25" hidden="false" customHeight="false" outlineLevel="0" collapsed="false">
      <c r="A170" s="8" t="n">
        <v>5336</v>
      </c>
      <c r="B170" s="9" t="s">
        <v>7646</v>
      </c>
      <c r="C170" s="8" t="s">
        <v>7647</v>
      </c>
      <c r="D170" s="8" t="s">
        <v>7648</v>
      </c>
      <c r="E170" s="9" t="s">
        <v>7649</v>
      </c>
      <c r="F170" s="8" t="n">
        <v>-0.582</v>
      </c>
      <c r="G170" s="8" t="n">
        <v>-0.942</v>
      </c>
      <c r="H170" s="8" t="n">
        <v>1.588</v>
      </c>
      <c r="I170" s="8" t="n">
        <v>1.002</v>
      </c>
    </row>
    <row r="171" customFormat="false" ht="11.25" hidden="false" customHeight="false" outlineLevel="0" collapsed="false">
      <c r="A171" s="8" t="n">
        <v>26235</v>
      </c>
      <c r="B171" s="9" t="s">
        <v>7650</v>
      </c>
      <c r="C171" s="8" t="s">
        <v>7651</v>
      </c>
      <c r="D171" s="8" t="s">
        <v>7652</v>
      </c>
      <c r="E171" s="9" t="s">
        <v>7653</v>
      </c>
      <c r="F171" s="8" t="n">
        <v>-0.586</v>
      </c>
      <c r="G171" s="8" t="n">
        <v>-0.63</v>
      </c>
      <c r="H171" s="8" t="n">
        <v>0.778</v>
      </c>
      <c r="I171" s="8" t="n">
        <v>0.757</v>
      </c>
    </row>
    <row r="172" customFormat="false" ht="11.25" hidden="false" customHeight="false" outlineLevel="0" collapsed="false">
      <c r="A172" s="8" t="n">
        <v>2560</v>
      </c>
      <c r="B172" s="9" t="s">
        <v>7654</v>
      </c>
      <c r="C172" s="8" t="s">
        <v>7655</v>
      </c>
      <c r="D172" s="8" t="s">
        <v>7656</v>
      </c>
      <c r="E172" s="9" t="s">
        <v>7657</v>
      </c>
      <c r="F172" s="8" t="n">
        <v>-0.59</v>
      </c>
      <c r="G172" s="8" t="n">
        <v>-0.609</v>
      </c>
      <c r="H172" s="8" t="n">
        <v>0.09</v>
      </c>
      <c r="I172" s="8" t="n">
        <v>-0.007</v>
      </c>
    </row>
    <row r="173" customFormat="false" ht="11.25" hidden="false" customHeight="false" outlineLevel="0" collapsed="false">
      <c r="A173" s="8" t="n">
        <v>861</v>
      </c>
      <c r="B173" s="3" t="s">
        <v>7658</v>
      </c>
      <c r="C173" s="15" t="s">
        <v>7659</v>
      </c>
      <c r="D173" s="8" t="s">
        <v>7660</v>
      </c>
      <c r="E173" s="3" t="s">
        <v>7661</v>
      </c>
      <c r="F173" s="8" t="n">
        <v>-0.591</v>
      </c>
      <c r="G173" s="8" t="n">
        <v>-0.643</v>
      </c>
      <c r="H173" s="8" t="n">
        <v>0.023</v>
      </c>
      <c r="I173" s="8" t="n">
        <v>0.326</v>
      </c>
    </row>
    <row r="174" customFormat="false" ht="11.25" hidden="false" customHeight="false" outlineLevel="0" collapsed="false">
      <c r="A174" s="8" t="n">
        <v>931</v>
      </c>
      <c r="B174" s="9" t="s">
        <v>7662</v>
      </c>
      <c r="C174" s="8" t="s">
        <v>7663</v>
      </c>
      <c r="D174" s="8" t="s">
        <v>7664</v>
      </c>
      <c r="E174" s="9" t="s">
        <v>7665</v>
      </c>
      <c r="F174" s="8" t="n">
        <v>-0.597</v>
      </c>
      <c r="G174" s="8" t="n">
        <v>-0.365</v>
      </c>
      <c r="H174" s="8" t="n">
        <v>0.227</v>
      </c>
      <c r="I174" s="8" t="n">
        <v>0.302</v>
      </c>
    </row>
    <row r="175" customFormat="false" ht="11.25" hidden="false" customHeight="false" outlineLevel="0" collapsed="false">
      <c r="A175" s="8" t="n">
        <v>10216</v>
      </c>
      <c r="B175" s="9" t="s">
        <v>7666</v>
      </c>
      <c r="C175" s="8" t="s">
        <v>7667</v>
      </c>
      <c r="D175" s="8" t="s">
        <v>7668</v>
      </c>
      <c r="E175" s="9" t="s">
        <v>7669</v>
      </c>
      <c r="F175" s="8" t="n">
        <v>-0.597</v>
      </c>
      <c r="G175" s="8" t="n">
        <v>-0.945</v>
      </c>
      <c r="H175" s="8" t="n">
        <v>0.448</v>
      </c>
      <c r="I175" s="8" t="n">
        <v>0.562</v>
      </c>
    </row>
    <row r="176" customFormat="false" ht="11.25" hidden="false" customHeight="false" outlineLevel="0" collapsed="false">
      <c r="A176" s="8" t="n">
        <v>5610</v>
      </c>
      <c r="B176" s="9" t="s">
        <v>7670</v>
      </c>
      <c r="C176" s="8" t="s">
        <v>7671</v>
      </c>
      <c r="D176" s="8" t="s">
        <v>7672</v>
      </c>
      <c r="E176" s="9" t="s">
        <v>7673</v>
      </c>
      <c r="F176" s="8" t="n">
        <v>-0.598</v>
      </c>
      <c r="G176" s="8" t="n">
        <v>-0.737</v>
      </c>
      <c r="H176" s="8" t="n">
        <v>0.267</v>
      </c>
      <c r="I176" s="8" t="n">
        <v>0.221</v>
      </c>
    </row>
    <row r="177" customFormat="false" ht="11.25" hidden="false" customHeight="false" outlineLevel="0" collapsed="false">
      <c r="A177" s="8" t="n">
        <v>4012</v>
      </c>
      <c r="B177" s="9" t="s">
        <v>7674</v>
      </c>
      <c r="C177" s="8" t="s">
        <v>7675</v>
      </c>
      <c r="D177" s="8" t="s">
        <v>7676</v>
      </c>
      <c r="E177" s="9" t="s">
        <v>7677</v>
      </c>
      <c r="F177" s="8" t="n">
        <v>-0.599</v>
      </c>
      <c r="G177" s="8" t="n">
        <v>-0.783</v>
      </c>
      <c r="H177" s="8" t="n">
        <v>0.602</v>
      </c>
      <c r="I177" s="8" t="n">
        <v>0.712</v>
      </c>
    </row>
    <row r="178" customFormat="false" ht="11.25" hidden="false" customHeight="false" outlineLevel="0" collapsed="false">
      <c r="A178" s="8" t="n">
        <v>51302</v>
      </c>
      <c r="B178" s="9" t="s">
        <v>2916</v>
      </c>
      <c r="C178" s="8" t="s">
        <v>2917</v>
      </c>
      <c r="D178" s="8" t="s">
        <v>2918</v>
      </c>
      <c r="E178" s="9" t="s">
        <v>2919</v>
      </c>
      <c r="F178" s="8" t="n">
        <v>-0.601</v>
      </c>
      <c r="G178" s="8" t="n">
        <v>-0.45</v>
      </c>
      <c r="H178" s="8" t="n">
        <v>0.605</v>
      </c>
      <c r="I178" s="8" t="n">
        <v>0.591</v>
      </c>
    </row>
    <row r="179" customFormat="false" ht="11.25" hidden="false" customHeight="false" outlineLevel="0" collapsed="false">
      <c r="A179" s="8" t="n">
        <v>9567</v>
      </c>
      <c r="B179" s="9" t="s">
        <v>2932</v>
      </c>
      <c r="C179" s="8" t="s">
        <v>2933</v>
      </c>
      <c r="D179" s="8" t="s">
        <v>2934</v>
      </c>
      <c r="E179" s="9" t="s">
        <v>2935</v>
      </c>
      <c r="F179" s="8" t="n">
        <v>-0.606</v>
      </c>
      <c r="G179" s="8" t="n">
        <v>-0.827</v>
      </c>
      <c r="H179" s="8" t="n">
        <v>0.52</v>
      </c>
      <c r="I179" s="8" t="n">
        <v>0.52</v>
      </c>
    </row>
    <row r="180" customFormat="false" ht="11.25" hidden="false" customHeight="false" outlineLevel="0" collapsed="false">
      <c r="A180" s="8" t="n">
        <v>7412</v>
      </c>
      <c r="B180" s="3" t="s">
        <v>3806</v>
      </c>
      <c r="C180" s="15" t="s">
        <v>3807</v>
      </c>
      <c r="D180" s="8" t="s">
        <v>3808</v>
      </c>
      <c r="E180" s="3" t="s">
        <v>3809</v>
      </c>
      <c r="F180" s="8" t="n">
        <v>-0.607</v>
      </c>
      <c r="G180" s="8" t="n">
        <v>-0.543</v>
      </c>
      <c r="H180" s="8" t="n">
        <v>0.859</v>
      </c>
      <c r="I180" s="8" t="n">
        <v>1.177</v>
      </c>
    </row>
    <row r="181" customFormat="false" ht="11.25" hidden="false" customHeight="false" outlineLevel="0" collapsed="false">
      <c r="A181" s="8" t="n">
        <v>5789</v>
      </c>
      <c r="B181" s="3" t="s">
        <v>7678</v>
      </c>
      <c r="C181" s="15" t="s">
        <v>7679</v>
      </c>
      <c r="D181" s="8" t="s">
        <v>7680</v>
      </c>
      <c r="E181" s="3" t="s">
        <v>7681</v>
      </c>
      <c r="F181" s="8" t="n">
        <v>-0.612</v>
      </c>
      <c r="G181" s="8" t="n">
        <v>-0.419</v>
      </c>
      <c r="H181" s="8" t="n">
        <v>0.883</v>
      </c>
      <c r="I181" s="8" t="n">
        <v>0.685</v>
      </c>
    </row>
    <row r="182" customFormat="false" ht="11.25" hidden="false" customHeight="false" outlineLevel="0" collapsed="false">
      <c r="A182" s="8" t="n">
        <v>3149</v>
      </c>
      <c r="B182" s="9" t="s">
        <v>7682</v>
      </c>
      <c r="C182" s="8" t="s">
        <v>7683</v>
      </c>
      <c r="D182" s="8" t="s">
        <v>7684</v>
      </c>
      <c r="E182" s="9" t="s">
        <v>7685</v>
      </c>
      <c r="F182" s="8" t="n">
        <v>-0.617</v>
      </c>
      <c r="G182" s="8" t="n">
        <v>-0.962</v>
      </c>
      <c r="H182" s="8" t="n">
        <v>0.272</v>
      </c>
      <c r="I182" s="8" t="n">
        <v>0.346</v>
      </c>
    </row>
    <row r="183" customFormat="false" ht="11.25" hidden="false" customHeight="false" outlineLevel="0" collapsed="false">
      <c r="A183" s="8" t="n">
        <v>348327</v>
      </c>
      <c r="B183" s="9" t="s">
        <v>2448</v>
      </c>
      <c r="C183" s="8" t="s">
        <v>2449</v>
      </c>
      <c r="D183" s="8" t="s">
        <v>2450</v>
      </c>
      <c r="E183" s="9" t="s">
        <v>2451</v>
      </c>
      <c r="F183" s="8" t="n">
        <v>-0.618</v>
      </c>
      <c r="G183" s="8" t="n">
        <v>-0.517</v>
      </c>
      <c r="H183" s="8" t="n">
        <v>0.75</v>
      </c>
      <c r="I183" s="8" t="n">
        <v>0.56</v>
      </c>
    </row>
    <row r="184" customFormat="false" ht="11.25" hidden="false" customHeight="false" outlineLevel="0" collapsed="false">
      <c r="A184" s="8" t="n">
        <v>7852</v>
      </c>
      <c r="B184" s="3" t="s">
        <v>7686</v>
      </c>
      <c r="C184" s="15" t="s">
        <v>7687</v>
      </c>
      <c r="D184" s="8" t="s">
        <v>7688</v>
      </c>
      <c r="E184" s="3" t="s">
        <v>7689</v>
      </c>
      <c r="F184" s="8" t="n">
        <v>-0.624</v>
      </c>
      <c r="G184" s="8" t="n">
        <v>-0.46</v>
      </c>
      <c r="H184" s="8" t="n">
        <v>0.361</v>
      </c>
      <c r="I184" s="8" t="n">
        <v>0.684</v>
      </c>
    </row>
    <row r="185" customFormat="false" ht="11.25" hidden="false" customHeight="false" outlineLevel="0" collapsed="false">
      <c r="A185" s="8" t="n">
        <v>1066</v>
      </c>
      <c r="B185" s="9" t="s">
        <v>7690</v>
      </c>
      <c r="C185" s="8" t="s">
        <v>7691</v>
      </c>
      <c r="D185" s="8" t="s">
        <v>7692</v>
      </c>
      <c r="E185" s="9" t="s">
        <v>7693</v>
      </c>
      <c r="F185" s="8" t="n">
        <v>-0.627</v>
      </c>
      <c r="G185" s="8" t="n">
        <v>-0.676</v>
      </c>
      <c r="H185" s="8" t="n">
        <v>0.045</v>
      </c>
      <c r="I185" s="8" t="n">
        <v>0.251</v>
      </c>
    </row>
    <row r="186" customFormat="false" ht="11.25" hidden="false" customHeight="false" outlineLevel="0" collapsed="false">
      <c r="A186" s="8" t="n">
        <v>26223</v>
      </c>
      <c r="B186" s="9" t="s">
        <v>7694</v>
      </c>
      <c r="C186" s="8" t="s">
        <v>7695</v>
      </c>
      <c r="D186" s="8" t="s">
        <v>7696</v>
      </c>
      <c r="E186" s="9" t="s">
        <v>7697</v>
      </c>
      <c r="F186" s="8" t="n">
        <v>-0.628</v>
      </c>
      <c r="G186" s="8" t="n">
        <v>-0.91</v>
      </c>
      <c r="H186" s="8" t="n">
        <v>0.399</v>
      </c>
      <c r="I186" s="8" t="n">
        <v>0.524</v>
      </c>
    </row>
    <row r="187" customFormat="false" ht="11.25" hidden="false" customHeight="false" outlineLevel="0" collapsed="false">
      <c r="A187" s="8" t="n">
        <v>5940</v>
      </c>
      <c r="B187" s="9" t="s">
        <v>7698</v>
      </c>
      <c r="C187" s="8" t="s">
        <v>7699</v>
      </c>
      <c r="D187" s="8" t="s">
        <v>7700</v>
      </c>
      <c r="E187" s="9" t="s">
        <v>7701</v>
      </c>
      <c r="F187" s="8" t="n">
        <v>-0.63</v>
      </c>
      <c r="G187" s="8" t="n">
        <v>-0.655</v>
      </c>
      <c r="H187" s="8" t="n">
        <v>2.541</v>
      </c>
      <c r="I187" s="8" t="n">
        <v>1.449</v>
      </c>
    </row>
    <row r="188" customFormat="false" ht="11.25" hidden="false" customHeight="false" outlineLevel="0" collapsed="false">
      <c r="A188" s="8" t="n">
        <v>421</v>
      </c>
      <c r="B188" s="9" t="s">
        <v>7702</v>
      </c>
      <c r="C188" s="8" t="s">
        <v>7703</v>
      </c>
      <c r="D188" s="8" t="s">
        <v>7704</v>
      </c>
      <c r="E188" s="9" t="s">
        <v>7705</v>
      </c>
      <c r="F188" s="8" t="n">
        <v>-0.63</v>
      </c>
      <c r="G188" s="8" t="n">
        <v>-1.254</v>
      </c>
      <c r="H188" s="8" t="n">
        <v>1.02</v>
      </c>
      <c r="I188" s="8" t="n">
        <v>1.266</v>
      </c>
    </row>
    <row r="189" customFormat="false" ht="11.25" hidden="false" customHeight="false" outlineLevel="0" collapsed="false">
      <c r="A189" s="8" t="n">
        <v>4660</v>
      </c>
      <c r="B189" s="9" t="s">
        <v>3056</v>
      </c>
      <c r="C189" s="8" t="s">
        <v>7706</v>
      </c>
      <c r="D189" s="8" t="s">
        <v>3058</v>
      </c>
      <c r="E189" s="9" t="s">
        <v>3059</v>
      </c>
      <c r="F189" s="8" t="n">
        <v>-0.632</v>
      </c>
      <c r="G189" s="8" t="n">
        <v>-0.637</v>
      </c>
      <c r="H189" s="8" t="n">
        <v>0.441</v>
      </c>
      <c r="I189" s="8" t="n">
        <v>0.806</v>
      </c>
    </row>
    <row r="190" customFormat="false" ht="11.25" hidden="false" customHeight="false" outlineLevel="0" collapsed="false">
      <c r="A190" s="8" t="n">
        <v>53353</v>
      </c>
      <c r="B190" s="3" t="s">
        <v>7707</v>
      </c>
      <c r="C190" s="15" t="s">
        <v>7708</v>
      </c>
      <c r="D190" s="8" t="s">
        <v>7709</v>
      </c>
      <c r="E190" s="3" t="s">
        <v>7710</v>
      </c>
      <c r="F190" s="8" t="n">
        <v>-0.632</v>
      </c>
      <c r="G190" s="8" t="n">
        <v>-0.772</v>
      </c>
      <c r="H190" s="8" t="n">
        <v>0.582</v>
      </c>
      <c r="I190" s="8" t="n">
        <v>0.665</v>
      </c>
    </row>
    <row r="191" customFormat="false" ht="11.25" hidden="false" customHeight="false" outlineLevel="0" collapsed="false">
      <c r="A191" s="8" t="n">
        <v>1958</v>
      </c>
      <c r="B191" s="9" t="s">
        <v>7711</v>
      </c>
      <c r="C191" s="8" t="s">
        <v>7712</v>
      </c>
      <c r="D191" s="8" t="s">
        <v>7713</v>
      </c>
      <c r="E191" s="9" t="s">
        <v>7714</v>
      </c>
      <c r="F191" s="8" t="n">
        <v>-0.633</v>
      </c>
      <c r="G191" s="8" t="n">
        <v>-1.051</v>
      </c>
      <c r="H191" s="8" t="n">
        <v>0.568</v>
      </c>
      <c r="I191" s="8" t="n">
        <v>1.259</v>
      </c>
    </row>
    <row r="192" customFormat="false" ht="11.25" hidden="false" customHeight="false" outlineLevel="0" collapsed="false">
      <c r="A192" s="8" t="n">
        <v>56882</v>
      </c>
      <c r="B192" s="9" t="s">
        <v>7715</v>
      </c>
      <c r="C192" s="8" t="s">
        <v>7716</v>
      </c>
      <c r="D192" s="8" t="s">
        <v>7717</v>
      </c>
      <c r="E192" s="9" t="s">
        <v>7718</v>
      </c>
      <c r="F192" s="8" t="n">
        <v>-0.634</v>
      </c>
      <c r="G192" s="8" t="n">
        <v>-0.646</v>
      </c>
      <c r="H192" s="8" t="n">
        <v>0.252</v>
      </c>
      <c r="I192" s="8" t="n">
        <v>-0.041</v>
      </c>
    </row>
    <row r="193" customFormat="false" ht="11.25" hidden="false" customHeight="false" outlineLevel="0" collapsed="false">
      <c r="A193" s="8" t="n">
        <v>7273</v>
      </c>
      <c r="B193" s="9" t="s">
        <v>3020</v>
      </c>
      <c r="C193" s="8" t="s">
        <v>3021</v>
      </c>
      <c r="D193" s="8" t="s">
        <v>3022</v>
      </c>
      <c r="E193" s="9" t="s">
        <v>3023</v>
      </c>
      <c r="F193" s="8" t="n">
        <v>-0.635</v>
      </c>
      <c r="G193" s="8" t="n">
        <v>-0.912</v>
      </c>
      <c r="H193" s="8" t="n">
        <v>0.495</v>
      </c>
      <c r="I193" s="8" t="n">
        <v>0.517</v>
      </c>
    </row>
    <row r="194" customFormat="false" ht="11.25" hidden="false" customHeight="false" outlineLevel="0" collapsed="false">
      <c r="A194" s="8" t="n">
        <v>9971</v>
      </c>
      <c r="B194" s="9" t="s">
        <v>7719</v>
      </c>
      <c r="C194" s="8" t="s">
        <v>7720</v>
      </c>
      <c r="D194" s="8" t="s">
        <v>7721</v>
      </c>
      <c r="E194" s="9" t="s">
        <v>7722</v>
      </c>
      <c r="F194" s="8" t="n">
        <v>-0.635</v>
      </c>
      <c r="G194" s="8" t="n">
        <v>-0.939</v>
      </c>
      <c r="H194" s="8" t="n">
        <v>0.82</v>
      </c>
      <c r="I194" s="8" t="n">
        <v>1.229</v>
      </c>
    </row>
    <row r="195" customFormat="false" ht="11.25" hidden="false" customHeight="false" outlineLevel="0" collapsed="false">
      <c r="A195" s="8" t="n">
        <v>9891</v>
      </c>
      <c r="B195" s="9" t="s">
        <v>7723</v>
      </c>
      <c r="C195" s="8" t="s">
        <v>7724</v>
      </c>
      <c r="D195" s="8" t="s">
        <v>7725</v>
      </c>
      <c r="E195" s="9" t="s">
        <v>7726</v>
      </c>
      <c r="F195" s="8" t="n">
        <v>-0.638</v>
      </c>
      <c r="G195" s="8" t="n">
        <v>-0.218</v>
      </c>
      <c r="H195" s="8" t="n">
        <v>2.028</v>
      </c>
      <c r="I195" s="8" t="n">
        <v>1.593</v>
      </c>
    </row>
    <row r="196" customFormat="false" ht="11.25" hidden="false" customHeight="false" outlineLevel="0" collapsed="false">
      <c r="A196" s="8" t="n">
        <v>373</v>
      </c>
      <c r="B196" s="9" t="s">
        <v>7727</v>
      </c>
      <c r="C196" s="8" t="s">
        <v>7728</v>
      </c>
      <c r="D196" s="8" t="s">
        <v>7729</v>
      </c>
      <c r="E196" s="9" t="s">
        <v>7730</v>
      </c>
      <c r="F196" s="8" t="n">
        <v>-0.646</v>
      </c>
      <c r="G196" s="8" t="n">
        <v>-0.404</v>
      </c>
      <c r="H196" s="8" t="n">
        <v>0.847</v>
      </c>
      <c r="I196" s="8" t="n">
        <v>0.512</v>
      </c>
    </row>
    <row r="197" customFormat="false" ht="11.25" hidden="false" customHeight="false" outlineLevel="0" collapsed="false">
      <c r="A197" s="8" t="n">
        <v>4832</v>
      </c>
      <c r="B197" s="9" t="s">
        <v>7731</v>
      </c>
      <c r="C197" s="8" t="s">
        <v>7732</v>
      </c>
      <c r="D197" s="8" t="s">
        <v>7733</v>
      </c>
      <c r="E197" s="9" t="s">
        <v>7734</v>
      </c>
      <c r="F197" s="8" t="n">
        <v>-0.65</v>
      </c>
      <c r="G197" s="8" t="n">
        <v>-0.719</v>
      </c>
      <c r="H197" s="8" t="n">
        <v>1.304</v>
      </c>
      <c r="I197" s="8" t="n">
        <v>0.567</v>
      </c>
    </row>
    <row r="198" customFormat="false" ht="11.25" hidden="false" customHeight="false" outlineLevel="0" collapsed="false">
      <c r="A198" s="8" t="n">
        <v>55532</v>
      </c>
      <c r="B198" s="3" t="s">
        <v>7735</v>
      </c>
      <c r="C198" s="15" t="s">
        <v>7736</v>
      </c>
      <c r="D198" s="8" t="s">
        <v>7737</v>
      </c>
      <c r="E198" s="3" t="s">
        <v>7738</v>
      </c>
      <c r="F198" s="8" t="n">
        <v>-0.654</v>
      </c>
      <c r="G198" s="8" t="n">
        <v>-0.889</v>
      </c>
      <c r="H198" s="8" t="n">
        <v>0.272</v>
      </c>
      <c r="I198" s="8" t="n">
        <v>0.291</v>
      </c>
    </row>
    <row r="199" customFormat="false" ht="11.25" hidden="false" customHeight="false" outlineLevel="0" collapsed="false">
      <c r="A199" s="8" t="n">
        <v>4703</v>
      </c>
      <c r="B199" s="9" t="s">
        <v>7739</v>
      </c>
      <c r="C199" s="8" t="s">
        <v>7740</v>
      </c>
      <c r="D199" s="8" t="s">
        <v>7741</v>
      </c>
      <c r="E199" s="9" t="s">
        <v>7742</v>
      </c>
      <c r="F199" s="8" t="n">
        <v>-0.654</v>
      </c>
      <c r="G199" s="8" t="n">
        <v>-0.945</v>
      </c>
      <c r="H199" s="8" t="n">
        <v>0.668</v>
      </c>
      <c r="I199" s="8" t="n">
        <v>0.348</v>
      </c>
    </row>
    <row r="200" customFormat="false" ht="11.25" hidden="false" customHeight="false" outlineLevel="0" collapsed="false">
      <c r="A200" s="8" t="n">
        <v>5618</v>
      </c>
      <c r="B200" s="3" t="s">
        <v>7743</v>
      </c>
      <c r="C200" s="15" t="s">
        <v>7744</v>
      </c>
      <c r="D200" s="8" t="s">
        <v>7745</v>
      </c>
      <c r="E200" s="3" t="s">
        <v>7746</v>
      </c>
      <c r="F200" s="8" t="n">
        <v>-0.654</v>
      </c>
      <c r="G200" s="8" t="n">
        <v>-1.07</v>
      </c>
      <c r="H200" s="8" t="n">
        <v>0.429</v>
      </c>
      <c r="I200" s="8" t="n">
        <v>0.62</v>
      </c>
    </row>
    <row r="201" customFormat="false" ht="11.25" hidden="false" customHeight="false" outlineLevel="0" collapsed="false">
      <c r="A201" s="8" t="n">
        <v>23583</v>
      </c>
      <c r="B201" s="3" t="s">
        <v>7747</v>
      </c>
      <c r="C201" s="15" t="s">
        <v>7748</v>
      </c>
      <c r="D201" s="8" t="s">
        <v>7749</v>
      </c>
      <c r="E201" s="3" t="s">
        <v>7750</v>
      </c>
      <c r="F201" s="8" t="n">
        <v>-0.661</v>
      </c>
      <c r="G201" s="8" t="n">
        <v>-0.387</v>
      </c>
      <c r="H201" s="8" t="n">
        <v>0.641</v>
      </c>
      <c r="I201" s="8" t="n">
        <v>0.567</v>
      </c>
    </row>
    <row r="202" customFormat="false" ht="11.25" hidden="false" customHeight="false" outlineLevel="0" collapsed="false">
      <c r="A202" s="8" t="n">
        <v>23059</v>
      </c>
      <c r="B202" s="9" t="s">
        <v>6597</v>
      </c>
      <c r="C202" s="8" t="s">
        <v>7751</v>
      </c>
      <c r="D202" s="8" t="s">
        <v>7752</v>
      </c>
      <c r="E202" s="9" t="s">
        <v>6600</v>
      </c>
      <c r="F202" s="8" t="n">
        <v>-0.661</v>
      </c>
      <c r="G202" s="8" t="n">
        <v>-0.828</v>
      </c>
      <c r="H202" s="8" t="n">
        <v>0.221</v>
      </c>
      <c r="I202" s="8" t="n">
        <v>-0.058</v>
      </c>
    </row>
    <row r="203" customFormat="false" ht="11.25" hidden="false" customHeight="false" outlineLevel="0" collapsed="false">
      <c r="A203" s="8" t="n">
        <v>1577</v>
      </c>
      <c r="B203" s="9" t="s">
        <v>7753</v>
      </c>
      <c r="C203" s="8" t="s">
        <v>7754</v>
      </c>
      <c r="D203" s="8" t="s">
        <v>7755</v>
      </c>
      <c r="E203" s="9" t="s">
        <v>7756</v>
      </c>
      <c r="F203" s="8" t="n">
        <v>-0.662</v>
      </c>
      <c r="G203" s="8" t="n">
        <v>-0.904</v>
      </c>
      <c r="H203" s="8" t="n">
        <v>0.615</v>
      </c>
      <c r="I203" s="8" t="n">
        <v>0.979</v>
      </c>
    </row>
    <row r="204" customFormat="false" ht="11.25" hidden="false" customHeight="false" outlineLevel="0" collapsed="false">
      <c r="A204" s="8" t="n">
        <v>6103</v>
      </c>
      <c r="B204" s="9" t="s">
        <v>7757</v>
      </c>
      <c r="C204" s="8" t="s">
        <v>7758</v>
      </c>
      <c r="D204" s="8" t="s">
        <v>7759</v>
      </c>
      <c r="E204" s="9" t="s">
        <v>7760</v>
      </c>
      <c r="F204" s="8" t="n">
        <v>-0.663</v>
      </c>
      <c r="G204" s="8" t="n">
        <v>-0.964</v>
      </c>
      <c r="H204" s="8" t="n">
        <v>0.169</v>
      </c>
      <c r="I204" s="8" t="n">
        <v>0.291</v>
      </c>
    </row>
    <row r="205" customFormat="false" ht="11.25" hidden="false" customHeight="false" outlineLevel="0" collapsed="false">
      <c r="A205" s="8" t="n">
        <v>26575</v>
      </c>
      <c r="B205" s="9" t="s">
        <v>7761</v>
      </c>
      <c r="C205" s="8" t="s">
        <v>7762</v>
      </c>
      <c r="D205" s="8" t="s">
        <v>7763</v>
      </c>
      <c r="E205" s="9" t="s">
        <v>7764</v>
      </c>
      <c r="F205" s="8" t="n">
        <v>-0.673</v>
      </c>
      <c r="G205" s="8" t="n">
        <v>-0.553</v>
      </c>
      <c r="H205" s="8" t="n">
        <v>2.409</v>
      </c>
      <c r="I205" s="8" t="n">
        <v>1.464</v>
      </c>
    </row>
    <row r="206" customFormat="false" ht="11.25" hidden="false" customHeight="false" outlineLevel="0" collapsed="false">
      <c r="A206" s="8" t="n">
        <v>27440</v>
      </c>
      <c r="B206" s="3" t="s">
        <v>7765</v>
      </c>
      <c r="C206" s="15" t="s">
        <v>7766</v>
      </c>
      <c r="D206" s="8" t="s">
        <v>7767</v>
      </c>
      <c r="E206" s="3" t="s">
        <v>7768</v>
      </c>
      <c r="F206" s="8" t="n">
        <v>-0.679</v>
      </c>
      <c r="G206" s="8" t="n">
        <v>-0.345</v>
      </c>
      <c r="H206" s="8" t="n">
        <v>1.101</v>
      </c>
      <c r="I206" s="8" t="n">
        <v>1.208</v>
      </c>
    </row>
    <row r="207" customFormat="false" ht="11.25" hidden="false" customHeight="false" outlineLevel="0" collapsed="false">
      <c r="A207" s="8" t="n">
        <v>9057</v>
      </c>
      <c r="B207" s="9" t="s">
        <v>7769</v>
      </c>
      <c r="C207" s="8" t="s">
        <v>7770</v>
      </c>
      <c r="D207" s="8" t="s">
        <v>7771</v>
      </c>
      <c r="E207" s="9" t="s">
        <v>7772</v>
      </c>
      <c r="F207" s="8" t="n">
        <v>-0.679</v>
      </c>
      <c r="G207" s="8" t="n">
        <v>-0.421</v>
      </c>
      <c r="H207" s="8" t="n">
        <v>0.555</v>
      </c>
      <c r="I207" s="8" t="n">
        <v>0.347</v>
      </c>
    </row>
    <row r="208" customFormat="false" ht="11.25" hidden="false" customHeight="false" outlineLevel="0" collapsed="false">
      <c r="A208" s="8" t="n">
        <v>1979</v>
      </c>
      <c r="B208" s="9" t="s">
        <v>7773</v>
      </c>
      <c r="C208" s="8" t="s">
        <v>7774</v>
      </c>
      <c r="D208" s="8" t="s">
        <v>7775</v>
      </c>
      <c r="E208" s="9" t="s">
        <v>7776</v>
      </c>
      <c r="F208" s="8" t="n">
        <v>-0.679</v>
      </c>
      <c r="G208" s="8" t="n">
        <v>-0.737</v>
      </c>
      <c r="H208" s="8" t="n">
        <v>0.335</v>
      </c>
      <c r="I208" s="8" t="n">
        <v>0.019</v>
      </c>
    </row>
    <row r="209" customFormat="false" ht="11.25" hidden="false" customHeight="false" outlineLevel="0" collapsed="false">
      <c r="A209" s="8" t="n">
        <v>25792</v>
      </c>
      <c r="B209" s="9" t="s">
        <v>7777</v>
      </c>
      <c r="C209" s="8" t="s">
        <v>7778</v>
      </c>
      <c r="D209" s="8" t="s">
        <v>7779</v>
      </c>
      <c r="E209" s="9" t="s">
        <v>7780</v>
      </c>
      <c r="F209" s="8" t="n">
        <v>-0.679</v>
      </c>
      <c r="G209" s="8" t="n">
        <v>-0.78</v>
      </c>
      <c r="H209" s="8" t="n">
        <v>0.392</v>
      </c>
      <c r="I209" s="8" t="n">
        <v>0.057</v>
      </c>
    </row>
    <row r="210" customFormat="false" ht="11.25" hidden="false" customHeight="false" outlineLevel="0" collapsed="false">
      <c r="A210" s="8" t="n">
        <v>1040</v>
      </c>
      <c r="B210" s="9" t="s">
        <v>7781</v>
      </c>
      <c r="C210" s="8" t="s">
        <v>7782</v>
      </c>
      <c r="D210" s="8" t="s">
        <v>7783</v>
      </c>
      <c r="E210" s="9" t="s">
        <v>7784</v>
      </c>
      <c r="F210" s="8" t="n">
        <v>-0.679</v>
      </c>
      <c r="G210" s="8" t="n">
        <v>-0.829</v>
      </c>
      <c r="H210" s="8" t="n">
        <v>0.846</v>
      </c>
      <c r="I210" s="8" t="n">
        <v>0.395</v>
      </c>
    </row>
    <row r="211" customFormat="false" ht="11.25" hidden="false" customHeight="false" outlineLevel="0" collapsed="false">
      <c r="A211" s="8" t="n">
        <v>154007</v>
      </c>
      <c r="B211" s="9" t="s">
        <v>7785</v>
      </c>
      <c r="C211" s="8" t="s">
        <v>7786</v>
      </c>
      <c r="D211" s="8" t="s">
        <v>7787</v>
      </c>
      <c r="E211" s="9" t="s">
        <v>7788</v>
      </c>
      <c r="F211" s="8" t="n">
        <v>-0.679</v>
      </c>
      <c r="G211" s="8" t="n">
        <v>-0.897</v>
      </c>
      <c r="H211" s="8" t="n">
        <v>2.071</v>
      </c>
      <c r="I211" s="8" t="n">
        <v>1.252</v>
      </c>
    </row>
    <row r="212" customFormat="false" ht="11.25" hidden="false" customHeight="false" outlineLevel="0" collapsed="false">
      <c r="A212" s="8" t="n">
        <v>6748</v>
      </c>
      <c r="B212" s="9" t="s">
        <v>7789</v>
      </c>
      <c r="C212" s="8" t="s">
        <v>7790</v>
      </c>
      <c r="D212" s="8" t="s">
        <v>7791</v>
      </c>
      <c r="E212" s="9" t="s">
        <v>7792</v>
      </c>
      <c r="F212" s="8" t="n">
        <v>-0.679</v>
      </c>
      <c r="G212" s="8" t="n">
        <v>-0.954</v>
      </c>
      <c r="H212" s="8" t="n">
        <v>1.336</v>
      </c>
      <c r="I212" s="8" t="n">
        <v>1.189</v>
      </c>
    </row>
    <row r="213" customFormat="false" ht="11.25" hidden="false" customHeight="false" outlineLevel="0" collapsed="false">
      <c r="A213" s="8" t="n">
        <v>7594</v>
      </c>
      <c r="B213" s="9" t="s">
        <v>3163</v>
      </c>
      <c r="C213" s="8" t="s">
        <v>3164</v>
      </c>
      <c r="D213" s="8" t="s">
        <v>3165</v>
      </c>
      <c r="E213" s="9" t="s">
        <v>3166</v>
      </c>
      <c r="F213" s="8" t="n">
        <v>-0.679</v>
      </c>
      <c r="G213" s="8" t="n">
        <v>-0.991</v>
      </c>
      <c r="H213" s="8" t="n">
        <v>0.686</v>
      </c>
      <c r="I213" s="8" t="n">
        <v>0.704</v>
      </c>
    </row>
    <row r="214" customFormat="false" ht="11.25" hidden="false" customHeight="false" outlineLevel="0" collapsed="false">
      <c r="A214" s="8" t="n">
        <v>8908</v>
      </c>
      <c r="B214" s="3" t="s">
        <v>7793</v>
      </c>
      <c r="C214" s="15" t="s">
        <v>7794</v>
      </c>
      <c r="D214" s="8" t="s">
        <v>7795</v>
      </c>
      <c r="E214" s="3" t="s">
        <v>7796</v>
      </c>
      <c r="F214" s="8" t="n">
        <v>-0.679</v>
      </c>
      <c r="G214" s="8" t="n">
        <v>-1.018</v>
      </c>
      <c r="H214" s="8" t="n">
        <v>1.237</v>
      </c>
      <c r="I214" s="8" t="n">
        <v>1.722</v>
      </c>
    </row>
    <row r="215" customFormat="false" ht="11.25" hidden="false" customHeight="false" outlineLevel="0" collapsed="false">
      <c r="A215" s="8" t="n">
        <v>9332</v>
      </c>
      <c r="B215" s="3" t="s">
        <v>7797</v>
      </c>
      <c r="C215" s="15" t="s">
        <v>7798</v>
      </c>
      <c r="D215" s="8" t="s">
        <v>7799</v>
      </c>
      <c r="E215" s="3" t="s">
        <v>7800</v>
      </c>
      <c r="F215" s="8" t="n">
        <v>-0.681</v>
      </c>
      <c r="G215" s="8" t="n">
        <v>-0.881</v>
      </c>
      <c r="H215" s="8" t="n">
        <v>1.086</v>
      </c>
      <c r="I215" s="8" t="n">
        <v>0.595</v>
      </c>
    </row>
    <row r="216" customFormat="false" ht="11.25" hidden="false" customHeight="false" outlineLevel="0" collapsed="false">
      <c r="A216" s="8" t="n">
        <v>55654</v>
      </c>
      <c r="B216" s="9" t="s">
        <v>7801</v>
      </c>
      <c r="C216" s="8" t="s">
        <v>7802</v>
      </c>
      <c r="D216" s="8" t="s">
        <v>7803</v>
      </c>
      <c r="E216" s="9" t="s">
        <v>7804</v>
      </c>
      <c r="F216" s="8" t="n">
        <v>-0.686</v>
      </c>
      <c r="G216" s="8" t="n">
        <v>-1.958</v>
      </c>
      <c r="H216" s="8" t="n">
        <v>3.376</v>
      </c>
      <c r="I216" s="8" t="n">
        <v>3.538</v>
      </c>
    </row>
    <row r="217" customFormat="false" ht="11.25" hidden="false" customHeight="false" outlineLevel="0" collapsed="false">
      <c r="A217" s="8" t="n">
        <v>4685</v>
      </c>
      <c r="B217" s="9" t="s">
        <v>7805</v>
      </c>
      <c r="C217" s="8" t="s">
        <v>7806</v>
      </c>
      <c r="D217" s="8" t="s">
        <v>7807</v>
      </c>
      <c r="E217" s="9" t="s">
        <v>7808</v>
      </c>
      <c r="F217" s="8" t="n">
        <v>-0.687</v>
      </c>
      <c r="G217" s="8" t="n">
        <v>-0.981</v>
      </c>
      <c r="H217" s="8" t="n">
        <v>1.193</v>
      </c>
      <c r="I217" s="8" t="n">
        <v>0.739</v>
      </c>
    </row>
    <row r="218" customFormat="false" ht="11.25" hidden="false" customHeight="false" outlineLevel="0" collapsed="false">
      <c r="A218" s="8" t="n">
        <v>8823</v>
      </c>
      <c r="B218" s="9" t="s">
        <v>7809</v>
      </c>
      <c r="C218" s="8" t="s">
        <v>7810</v>
      </c>
      <c r="D218" s="8" t="s">
        <v>7811</v>
      </c>
      <c r="E218" s="9" t="s">
        <v>7812</v>
      </c>
      <c r="F218" s="8" t="n">
        <v>-0.688</v>
      </c>
      <c r="G218" s="8" t="n">
        <v>-0.744</v>
      </c>
      <c r="H218" s="8" t="n">
        <v>0.144</v>
      </c>
      <c r="I218" s="8" t="n">
        <v>0.448</v>
      </c>
    </row>
    <row r="219" customFormat="false" ht="11.25" hidden="false" customHeight="false" outlineLevel="0" collapsed="false">
      <c r="A219" s="8" t="n">
        <v>1186</v>
      </c>
      <c r="B219" s="9" t="s">
        <v>7813</v>
      </c>
      <c r="C219" s="8" t="s">
        <v>7814</v>
      </c>
      <c r="D219" s="8" t="s">
        <v>7815</v>
      </c>
      <c r="E219" s="9" t="s">
        <v>7816</v>
      </c>
      <c r="F219" s="8" t="n">
        <v>-0.69</v>
      </c>
      <c r="G219" s="8" t="n">
        <v>-0.887</v>
      </c>
      <c r="H219" s="8" t="n">
        <v>0.5</v>
      </c>
      <c r="I219" s="8" t="n">
        <v>1.153</v>
      </c>
    </row>
    <row r="220" customFormat="false" ht="11.25" hidden="false" customHeight="false" outlineLevel="0" collapsed="false">
      <c r="A220" s="8" t="n">
        <v>11097</v>
      </c>
      <c r="B220" s="3" t="s">
        <v>7817</v>
      </c>
      <c r="C220" s="15" t="s">
        <v>7818</v>
      </c>
      <c r="D220" s="8" t="s">
        <v>7819</v>
      </c>
      <c r="E220" s="3" t="s">
        <v>7820</v>
      </c>
      <c r="F220" s="8" t="n">
        <v>-0.691</v>
      </c>
      <c r="G220" s="8" t="n">
        <v>-1.157</v>
      </c>
      <c r="H220" s="8" t="n">
        <v>1.034</v>
      </c>
      <c r="I220" s="8" t="n">
        <v>1.014</v>
      </c>
    </row>
    <row r="221" customFormat="false" ht="11.25" hidden="false" customHeight="false" outlineLevel="0" collapsed="false">
      <c r="A221" s="8" t="n">
        <v>4047</v>
      </c>
      <c r="B221" s="9" t="s">
        <v>7821</v>
      </c>
      <c r="C221" s="8" t="s">
        <v>7822</v>
      </c>
      <c r="D221" s="8" t="s">
        <v>7823</v>
      </c>
      <c r="E221" s="9" t="s">
        <v>7824</v>
      </c>
      <c r="F221" s="8" t="n">
        <v>-0.695</v>
      </c>
      <c r="G221" s="8" t="n">
        <v>-0.437</v>
      </c>
      <c r="H221" s="8" t="n">
        <v>0.794</v>
      </c>
      <c r="I221" s="8" t="n">
        <v>0.37</v>
      </c>
    </row>
    <row r="222" customFormat="false" ht="11.25" hidden="false" customHeight="false" outlineLevel="0" collapsed="false">
      <c r="A222" s="8" t="n">
        <v>10449</v>
      </c>
      <c r="B222" s="9" t="s">
        <v>7825</v>
      </c>
      <c r="C222" s="8" t="s">
        <v>7826</v>
      </c>
      <c r="D222" s="8" t="s">
        <v>7827</v>
      </c>
      <c r="E222" s="9" t="s">
        <v>7828</v>
      </c>
      <c r="F222" s="8" t="n">
        <v>-0.696</v>
      </c>
      <c r="G222" s="8" t="n">
        <v>-0.704</v>
      </c>
      <c r="H222" s="8" t="n">
        <v>0.447</v>
      </c>
      <c r="I222" s="8" t="n">
        <v>0.278</v>
      </c>
    </row>
    <row r="223" customFormat="false" ht="11.25" hidden="false" customHeight="false" outlineLevel="0" collapsed="false">
      <c r="A223" s="8" t="n">
        <v>80830</v>
      </c>
      <c r="B223" s="9" t="s">
        <v>7829</v>
      </c>
      <c r="C223" s="8" t="s">
        <v>7830</v>
      </c>
      <c r="D223" s="8" t="s">
        <v>7831</v>
      </c>
      <c r="E223" s="9" t="s">
        <v>7832</v>
      </c>
      <c r="F223" s="8" t="n">
        <v>-0.696</v>
      </c>
      <c r="G223" s="8" t="n">
        <v>-0.995</v>
      </c>
      <c r="H223" s="8" t="n">
        <v>0.422</v>
      </c>
      <c r="I223" s="8" t="n">
        <v>0.748</v>
      </c>
    </row>
    <row r="224" customFormat="false" ht="11.25" hidden="false" customHeight="false" outlineLevel="0" collapsed="false">
      <c r="A224" s="8" t="n">
        <v>2255</v>
      </c>
      <c r="B224" s="9" t="s">
        <v>7833</v>
      </c>
      <c r="C224" s="8" t="s">
        <v>7834</v>
      </c>
      <c r="D224" s="8" t="s">
        <v>7835</v>
      </c>
      <c r="E224" s="9" t="s">
        <v>7836</v>
      </c>
      <c r="F224" s="8" t="n">
        <v>-0.698</v>
      </c>
      <c r="G224" s="8" t="n">
        <v>-1.002</v>
      </c>
      <c r="H224" s="8" t="n">
        <v>0.36</v>
      </c>
      <c r="I224" s="8" t="n">
        <v>0.541</v>
      </c>
    </row>
    <row r="225" customFormat="false" ht="11.25" hidden="false" customHeight="false" outlineLevel="0" collapsed="false">
      <c r="A225" s="8" t="n">
        <v>10247</v>
      </c>
      <c r="B225" s="9" t="s">
        <v>7837</v>
      </c>
      <c r="C225" s="8" t="s">
        <v>7838</v>
      </c>
      <c r="D225" s="8" t="s">
        <v>7839</v>
      </c>
      <c r="E225" s="9" t="s">
        <v>7840</v>
      </c>
      <c r="F225" s="8" t="n">
        <v>-0.699</v>
      </c>
      <c r="G225" s="8" t="n">
        <v>-0.855</v>
      </c>
      <c r="H225" s="8" t="n">
        <v>-0.001</v>
      </c>
      <c r="I225" s="8" t="n">
        <v>0.196</v>
      </c>
    </row>
    <row r="226" customFormat="false" ht="11.25" hidden="false" customHeight="false" outlineLevel="0" collapsed="false">
      <c r="A226" s="8" t="n">
        <v>8927</v>
      </c>
      <c r="B226" s="9" t="s">
        <v>7841</v>
      </c>
      <c r="C226" s="8" t="s">
        <v>7842</v>
      </c>
      <c r="D226" s="8" t="s">
        <v>7843</v>
      </c>
      <c r="E226" s="9" t="s">
        <v>7844</v>
      </c>
      <c r="F226" s="8" t="n">
        <v>-0.7</v>
      </c>
      <c r="G226" s="8" t="n">
        <v>-0.633</v>
      </c>
      <c r="H226" s="8" t="n">
        <v>2.298</v>
      </c>
      <c r="I226" s="8" t="n">
        <v>1.751</v>
      </c>
    </row>
    <row r="227" customFormat="false" ht="11.25" hidden="false" customHeight="false" outlineLevel="0" collapsed="false">
      <c r="A227" s="8" t="n">
        <v>10025</v>
      </c>
      <c r="B227" s="9" t="s">
        <v>7845</v>
      </c>
      <c r="C227" s="8" t="s">
        <v>7846</v>
      </c>
      <c r="D227" s="8" t="s">
        <v>7847</v>
      </c>
      <c r="E227" s="9" t="s">
        <v>7848</v>
      </c>
      <c r="F227" s="8" t="n">
        <v>-0.701</v>
      </c>
      <c r="G227" s="8" t="n">
        <v>-0.512</v>
      </c>
      <c r="H227" s="8" t="n">
        <v>0.688</v>
      </c>
      <c r="I227" s="8" t="n">
        <v>0.459</v>
      </c>
    </row>
    <row r="228" customFormat="false" ht="11.25" hidden="false" customHeight="false" outlineLevel="0" collapsed="false">
      <c r="A228" s="8" t="n">
        <v>3783</v>
      </c>
      <c r="B228" s="9" t="s">
        <v>7849</v>
      </c>
      <c r="C228" s="8" t="s">
        <v>7850</v>
      </c>
      <c r="D228" s="8" t="s">
        <v>7851</v>
      </c>
      <c r="E228" s="9" t="s">
        <v>7852</v>
      </c>
      <c r="F228" s="8" t="n">
        <v>-0.703</v>
      </c>
      <c r="G228" s="8" t="n">
        <v>-0.569</v>
      </c>
      <c r="H228" s="8" t="n">
        <v>0.405</v>
      </c>
      <c r="I228" s="8" t="n">
        <v>0.369</v>
      </c>
    </row>
    <row r="229" customFormat="false" ht="11.25" hidden="false" customHeight="false" outlineLevel="0" collapsed="false">
      <c r="A229" s="8" t="n">
        <v>5253</v>
      </c>
      <c r="B229" s="3" t="s">
        <v>7853</v>
      </c>
      <c r="C229" s="15" t="s">
        <v>7854</v>
      </c>
      <c r="D229" s="8" t="s">
        <v>7855</v>
      </c>
      <c r="E229" s="3" t="s">
        <v>7856</v>
      </c>
      <c r="F229" s="8" t="n">
        <v>-0.707</v>
      </c>
      <c r="G229" s="8" t="n">
        <v>-0.689</v>
      </c>
      <c r="H229" s="8" t="n">
        <v>1.212</v>
      </c>
      <c r="I229" s="8" t="n">
        <v>0.758</v>
      </c>
    </row>
    <row r="230" customFormat="false" ht="11.25" hidden="false" customHeight="false" outlineLevel="0" collapsed="false">
      <c r="A230" s="8" t="n">
        <v>5142</v>
      </c>
      <c r="B230" s="3" t="s">
        <v>7857</v>
      </c>
      <c r="C230" s="15" t="s">
        <v>7858</v>
      </c>
      <c r="D230" s="8" t="s">
        <v>7859</v>
      </c>
      <c r="E230" s="3" t="s">
        <v>7860</v>
      </c>
      <c r="F230" s="8" t="n">
        <v>-0.709</v>
      </c>
      <c r="G230" s="8" t="n">
        <v>-0.952</v>
      </c>
      <c r="H230" s="8" t="n">
        <v>0.63</v>
      </c>
      <c r="I230" s="8" t="n">
        <v>0.34</v>
      </c>
    </row>
    <row r="231" customFormat="false" ht="11.25" hidden="false" customHeight="false" outlineLevel="0" collapsed="false">
      <c r="A231" s="8" t="n">
        <v>56886</v>
      </c>
      <c r="B231" s="9" t="s">
        <v>7861</v>
      </c>
      <c r="C231" s="8" t="s">
        <v>7862</v>
      </c>
      <c r="D231" s="8" t="s">
        <v>7863</v>
      </c>
      <c r="E231" s="9" t="s">
        <v>7864</v>
      </c>
      <c r="F231" s="8" t="n">
        <v>-0.711</v>
      </c>
      <c r="G231" s="8" t="n">
        <v>-0.336</v>
      </c>
      <c r="H231" s="8" t="n">
        <v>0.739</v>
      </c>
      <c r="I231" s="8" t="n">
        <v>1.075</v>
      </c>
    </row>
    <row r="232" customFormat="false" ht="11.25" hidden="false" customHeight="false" outlineLevel="0" collapsed="false">
      <c r="A232" s="8" t="n">
        <v>22858</v>
      </c>
      <c r="B232" s="9" t="s">
        <v>7865</v>
      </c>
      <c r="C232" s="8" t="s">
        <v>7866</v>
      </c>
      <c r="D232" s="8" t="s">
        <v>7867</v>
      </c>
      <c r="E232" s="9" t="s">
        <v>7868</v>
      </c>
      <c r="F232" s="8" t="n">
        <v>-0.715</v>
      </c>
      <c r="G232" s="8" t="n">
        <v>-0.495</v>
      </c>
      <c r="H232" s="8" t="n">
        <v>0.021</v>
      </c>
      <c r="I232" s="8" t="n">
        <v>-0.002</v>
      </c>
    </row>
    <row r="233" customFormat="false" ht="11.25" hidden="false" customHeight="false" outlineLevel="0" collapsed="false">
      <c r="A233" s="8" t="n">
        <v>8557</v>
      </c>
      <c r="B233" s="9" t="s">
        <v>3231</v>
      </c>
      <c r="C233" s="8" t="s">
        <v>3232</v>
      </c>
      <c r="D233" s="8" t="s">
        <v>3233</v>
      </c>
      <c r="E233" s="9" t="s">
        <v>3234</v>
      </c>
      <c r="F233" s="8" t="n">
        <v>-0.717</v>
      </c>
      <c r="G233" s="8" t="n">
        <v>-0.86</v>
      </c>
      <c r="H233" s="8" t="n">
        <v>1.127</v>
      </c>
      <c r="I233" s="8" t="n">
        <v>0.88</v>
      </c>
    </row>
    <row r="234" customFormat="false" ht="11.25" hidden="false" customHeight="false" outlineLevel="0" collapsed="false">
      <c r="A234" s="8" t="n">
        <v>3140</v>
      </c>
      <c r="B234" s="9" t="s">
        <v>7869</v>
      </c>
      <c r="C234" s="8" t="s">
        <v>7870</v>
      </c>
      <c r="D234" s="8" t="s">
        <v>7871</v>
      </c>
      <c r="E234" s="9" t="s">
        <v>7872</v>
      </c>
      <c r="F234" s="8" t="n">
        <v>-0.719</v>
      </c>
      <c r="G234" s="8" t="n">
        <v>-0.733</v>
      </c>
      <c r="H234" s="8" t="n">
        <v>1.221</v>
      </c>
      <c r="I234" s="8" t="n">
        <v>0.579</v>
      </c>
    </row>
    <row r="235" customFormat="false" ht="11.25" hidden="false" customHeight="false" outlineLevel="0" collapsed="false">
      <c r="A235" s="8" t="n">
        <v>4325</v>
      </c>
      <c r="B235" s="9" t="s">
        <v>7873</v>
      </c>
      <c r="C235" s="8" t="s">
        <v>7874</v>
      </c>
      <c r="D235" s="8" t="s">
        <v>7875</v>
      </c>
      <c r="E235" s="9" t="s">
        <v>7876</v>
      </c>
      <c r="F235" s="8" t="n">
        <v>-0.719</v>
      </c>
      <c r="G235" s="8" t="n">
        <v>-0.869</v>
      </c>
      <c r="H235" s="8" t="n">
        <v>1.534</v>
      </c>
      <c r="I235" s="8" t="n">
        <v>1.259</v>
      </c>
    </row>
    <row r="236" customFormat="false" ht="11.25" hidden="false" customHeight="false" outlineLevel="0" collapsed="false">
      <c r="A236" s="8" t="n">
        <v>4239</v>
      </c>
      <c r="B236" s="9" t="s">
        <v>7877</v>
      </c>
      <c r="C236" s="8" t="s">
        <v>7878</v>
      </c>
      <c r="D236" s="8" t="s">
        <v>7879</v>
      </c>
      <c r="E236" s="9" t="s">
        <v>7880</v>
      </c>
      <c r="F236" s="8" t="n">
        <v>-0.721</v>
      </c>
      <c r="G236" s="8" t="n">
        <v>-0.627</v>
      </c>
      <c r="H236" s="8" t="n">
        <v>0.819</v>
      </c>
      <c r="I236" s="8" t="n">
        <v>0.399</v>
      </c>
    </row>
    <row r="237" customFormat="false" ht="11.25" hidden="false" customHeight="false" outlineLevel="0" collapsed="false">
      <c r="A237" s="8" t="n">
        <v>56474</v>
      </c>
      <c r="B237" s="9" t="s">
        <v>7881</v>
      </c>
      <c r="C237" s="8" t="s">
        <v>7882</v>
      </c>
      <c r="D237" s="8" t="s">
        <v>7883</v>
      </c>
      <c r="E237" s="9" t="s">
        <v>7884</v>
      </c>
      <c r="F237" s="8" t="n">
        <v>-0.722</v>
      </c>
      <c r="G237" s="8" t="n">
        <v>-0.248</v>
      </c>
      <c r="H237" s="8" t="n">
        <v>1.224</v>
      </c>
      <c r="I237" s="8" t="n">
        <v>1.195</v>
      </c>
    </row>
    <row r="238" customFormat="false" ht="11.25" hidden="false" customHeight="false" outlineLevel="0" collapsed="false">
      <c r="A238" s="8" t="n">
        <v>3048</v>
      </c>
      <c r="B238" s="9" t="s">
        <v>7885</v>
      </c>
      <c r="C238" s="8" t="s">
        <v>7886</v>
      </c>
      <c r="D238" s="8" t="s">
        <v>7887</v>
      </c>
      <c r="E238" s="9" t="s">
        <v>7888</v>
      </c>
      <c r="F238" s="8" t="n">
        <v>-0.723</v>
      </c>
      <c r="G238" s="8" t="n">
        <v>-0.397</v>
      </c>
      <c r="H238" s="8" t="n">
        <v>0.649</v>
      </c>
      <c r="I238" s="8" t="n">
        <v>0.897</v>
      </c>
    </row>
    <row r="239" customFormat="false" ht="11.25" hidden="false" customHeight="false" outlineLevel="0" collapsed="false">
      <c r="A239" s="8" t="n">
        <v>5286</v>
      </c>
      <c r="B239" s="9" t="s">
        <v>2580</v>
      </c>
      <c r="C239" s="8" t="s">
        <v>2581</v>
      </c>
      <c r="D239" s="8" t="s">
        <v>2582</v>
      </c>
      <c r="E239" s="9" t="s">
        <v>2583</v>
      </c>
      <c r="F239" s="8" t="n">
        <v>-0.726</v>
      </c>
      <c r="G239" s="8" t="n">
        <v>-1.183</v>
      </c>
      <c r="H239" s="8" t="n">
        <v>1.287</v>
      </c>
      <c r="I239" s="8" t="n">
        <v>0.78</v>
      </c>
    </row>
    <row r="240" customFormat="false" ht="11.25" hidden="false" customHeight="false" outlineLevel="0" collapsed="false">
      <c r="A240" s="8" t="n">
        <v>6505</v>
      </c>
      <c r="B240" s="3" t="s">
        <v>7889</v>
      </c>
      <c r="C240" s="15" t="s">
        <v>7890</v>
      </c>
      <c r="D240" s="8" t="s">
        <v>7891</v>
      </c>
      <c r="E240" s="3" t="s">
        <v>7892</v>
      </c>
      <c r="F240" s="8" t="n">
        <v>-0.73</v>
      </c>
      <c r="G240" s="8" t="n">
        <v>-0.124</v>
      </c>
      <c r="H240" s="8" t="n">
        <v>2.385</v>
      </c>
      <c r="I240" s="8" t="n">
        <v>1.964</v>
      </c>
    </row>
    <row r="241" customFormat="false" ht="11.25" hidden="false" customHeight="false" outlineLevel="0" collapsed="false">
      <c r="A241" s="8" t="n">
        <v>6783</v>
      </c>
      <c r="B241" s="9" t="s">
        <v>7893</v>
      </c>
      <c r="C241" s="8" t="s">
        <v>7894</v>
      </c>
      <c r="D241" s="8" t="s">
        <v>7895</v>
      </c>
      <c r="E241" s="9" t="s">
        <v>7896</v>
      </c>
      <c r="F241" s="8" t="n">
        <v>-0.731</v>
      </c>
      <c r="G241" s="8" t="n">
        <v>-0.581</v>
      </c>
      <c r="H241" s="8" t="n">
        <v>0.365</v>
      </c>
      <c r="I241" s="8" t="n">
        <v>0.663</v>
      </c>
    </row>
    <row r="242" customFormat="false" ht="11.25" hidden="false" customHeight="false" outlineLevel="0" collapsed="false">
      <c r="A242" s="8" t="n">
        <v>3635</v>
      </c>
      <c r="B242" s="3" t="s">
        <v>7897</v>
      </c>
      <c r="C242" s="15" t="s">
        <v>7898</v>
      </c>
      <c r="D242" s="8" t="s">
        <v>7899</v>
      </c>
      <c r="E242" s="3" t="s">
        <v>7900</v>
      </c>
      <c r="F242" s="8" t="n">
        <v>-0.731</v>
      </c>
      <c r="G242" s="8" t="n">
        <v>-0.634</v>
      </c>
      <c r="H242" s="8" t="n">
        <v>-2.219</v>
      </c>
      <c r="I242" s="8" t="n">
        <v>-2.409</v>
      </c>
    </row>
    <row r="243" customFormat="false" ht="11.25" hidden="false" customHeight="false" outlineLevel="0" collapsed="false">
      <c r="A243" s="8" t="n">
        <v>6494</v>
      </c>
      <c r="B243" s="9" t="s">
        <v>7901</v>
      </c>
      <c r="C243" s="8" t="s">
        <v>7902</v>
      </c>
      <c r="D243" s="8" t="s">
        <v>7903</v>
      </c>
      <c r="E243" s="9" t="s">
        <v>7904</v>
      </c>
      <c r="F243" s="8" t="n">
        <v>-0.735</v>
      </c>
      <c r="G243" s="8" t="n">
        <v>-0.487</v>
      </c>
      <c r="H243" s="8" t="n">
        <v>0.66</v>
      </c>
      <c r="I243" s="8" t="n">
        <v>0.646</v>
      </c>
    </row>
    <row r="244" customFormat="false" ht="11.25" hidden="false" customHeight="false" outlineLevel="0" collapsed="false">
      <c r="A244" s="8" t="n">
        <v>2887</v>
      </c>
      <c r="B244" s="3" t="s">
        <v>4866</v>
      </c>
      <c r="C244" s="15" t="s">
        <v>7905</v>
      </c>
      <c r="D244" s="8" t="s">
        <v>4868</v>
      </c>
      <c r="E244" s="3" t="s">
        <v>4869</v>
      </c>
      <c r="F244" s="8" t="n">
        <v>-0.741</v>
      </c>
      <c r="G244" s="8" t="n">
        <v>-0.429</v>
      </c>
      <c r="H244" s="8" t="n">
        <v>0.692</v>
      </c>
      <c r="I244" s="8" t="n">
        <v>0.688</v>
      </c>
    </row>
    <row r="245" customFormat="false" ht="11.25" hidden="false" customHeight="false" outlineLevel="0" collapsed="false">
      <c r="A245" s="8" t="n">
        <v>28511</v>
      </c>
      <c r="B245" s="9" t="s">
        <v>7906</v>
      </c>
      <c r="C245" s="8" t="s">
        <v>7907</v>
      </c>
      <c r="D245" s="8" t="s">
        <v>7908</v>
      </c>
      <c r="E245" s="9" t="s">
        <v>7909</v>
      </c>
      <c r="F245" s="8" t="n">
        <v>-0.741</v>
      </c>
      <c r="G245" s="8" t="n">
        <v>-0.988</v>
      </c>
      <c r="H245" s="8" t="n">
        <v>0.636</v>
      </c>
      <c r="I245" s="8" t="n">
        <v>0.995</v>
      </c>
    </row>
    <row r="246" customFormat="false" ht="11.25" hidden="false" customHeight="false" outlineLevel="0" collapsed="false">
      <c r="A246" s="8" t="n">
        <v>10421</v>
      </c>
      <c r="B246" s="9" t="s">
        <v>7910</v>
      </c>
      <c r="C246" s="8" t="s">
        <v>7911</v>
      </c>
      <c r="D246" s="8" t="s">
        <v>7912</v>
      </c>
      <c r="E246" s="9" t="s">
        <v>7913</v>
      </c>
      <c r="F246" s="8" t="n">
        <v>-0.743</v>
      </c>
      <c r="G246" s="8" t="n">
        <v>-0.964</v>
      </c>
      <c r="H246" s="8" t="n">
        <v>1.137</v>
      </c>
      <c r="I246" s="8" t="n">
        <v>0.876</v>
      </c>
    </row>
    <row r="247" customFormat="false" ht="11.25" hidden="false" customHeight="false" outlineLevel="0" collapsed="false">
      <c r="A247" s="8" t="n">
        <v>6928</v>
      </c>
      <c r="B247" s="9" t="s">
        <v>7914</v>
      </c>
      <c r="C247" s="8" t="s">
        <v>7915</v>
      </c>
      <c r="D247" s="8" t="s">
        <v>7916</v>
      </c>
      <c r="E247" s="9" t="s">
        <v>7917</v>
      </c>
      <c r="F247" s="8" t="n">
        <v>-0.747</v>
      </c>
      <c r="G247" s="8" t="n">
        <v>-0.49</v>
      </c>
      <c r="H247" s="8" t="n">
        <v>0.349</v>
      </c>
      <c r="I247" s="8" t="n">
        <v>0.842</v>
      </c>
    </row>
    <row r="248" customFormat="false" ht="11.25" hidden="false" customHeight="false" outlineLevel="0" collapsed="false">
      <c r="A248" s="8" t="n">
        <v>7182</v>
      </c>
      <c r="B248" s="9" t="s">
        <v>7918</v>
      </c>
      <c r="C248" s="8" t="s">
        <v>7919</v>
      </c>
      <c r="D248" s="8" t="s">
        <v>7920</v>
      </c>
      <c r="E248" s="9" t="s">
        <v>7921</v>
      </c>
      <c r="F248" s="8" t="n">
        <v>-0.751</v>
      </c>
      <c r="G248" s="8" t="n">
        <v>-0.365</v>
      </c>
      <c r="H248" s="8" t="n">
        <v>0.498</v>
      </c>
      <c r="I248" s="8" t="n">
        <v>0.383</v>
      </c>
    </row>
    <row r="249" customFormat="false" ht="11.25" hidden="false" customHeight="false" outlineLevel="0" collapsed="false">
      <c r="A249" s="8" t="n">
        <v>5337</v>
      </c>
      <c r="B249" s="9" t="s">
        <v>7922</v>
      </c>
      <c r="C249" s="8" t="s">
        <v>7923</v>
      </c>
      <c r="D249" s="8" t="s">
        <v>7924</v>
      </c>
      <c r="E249" s="9" t="s">
        <v>7925</v>
      </c>
      <c r="F249" s="8" t="n">
        <v>-0.753</v>
      </c>
      <c r="G249" s="8" t="n">
        <v>-0.94</v>
      </c>
      <c r="H249" s="8" t="n">
        <v>0.598</v>
      </c>
      <c r="I249" s="8" t="n">
        <v>0.877</v>
      </c>
    </row>
    <row r="250" customFormat="false" ht="11.25" hidden="false" customHeight="false" outlineLevel="0" collapsed="false">
      <c r="A250" s="8" t="n">
        <v>2936</v>
      </c>
      <c r="B250" s="9" t="s">
        <v>2764</v>
      </c>
      <c r="C250" s="8" t="s">
        <v>2765</v>
      </c>
      <c r="D250" s="8" t="s">
        <v>2766</v>
      </c>
      <c r="E250" s="9" t="s">
        <v>2767</v>
      </c>
      <c r="F250" s="8" t="n">
        <v>-0.754</v>
      </c>
      <c r="G250" s="8" t="n">
        <v>-1.135</v>
      </c>
      <c r="H250" s="8" t="n">
        <v>1.508</v>
      </c>
      <c r="I250" s="8" t="n">
        <v>0.974</v>
      </c>
    </row>
    <row r="251" customFormat="false" ht="11.25" hidden="false" customHeight="false" outlineLevel="0" collapsed="false">
      <c r="A251" s="8" t="n">
        <v>5775</v>
      </c>
      <c r="B251" s="9" t="s">
        <v>7926</v>
      </c>
      <c r="C251" s="8" t="s">
        <v>7927</v>
      </c>
      <c r="D251" s="8" t="s">
        <v>7928</v>
      </c>
      <c r="E251" s="9" t="s">
        <v>7929</v>
      </c>
      <c r="F251" s="8" t="n">
        <v>-0.756</v>
      </c>
      <c r="G251" s="8" t="n">
        <v>-0.432</v>
      </c>
      <c r="H251" s="8" t="n">
        <v>0.634</v>
      </c>
      <c r="I251" s="8" t="n">
        <v>0.403</v>
      </c>
    </row>
    <row r="252" customFormat="false" ht="11.25" hidden="false" customHeight="false" outlineLevel="0" collapsed="false">
      <c r="A252" s="8" t="n">
        <v>23545</v>
      </c>
      <c r="B252" s="9" t="s">
        <v>7930</v>
      </c>
      <c r="C252" s="8" t="s">
        <v>7931</v>
      </c>
      <c r="D252" s="8" t="s">
        <v>7932</v>
      </c>
      <c r="E252" s="9" t="s">
        <v>7933</v>
      </c>
      <c r="F252" s="8" t="n">
        <v>-0.76</v>
      </c>
      <c r="G252" s="8" t="n">
        <v>-0.467</v>
      </c>
      <c r="H252" s="8" t="n">
        <v>1.125</v>
      </c>
      <c r="I252" s="8" t="n">
        <v>0.579</v>
      </c>
    </row>
    <row r="253" customFormat="false" ht="11.25" hidden="false" customHeight="false" outlineLevel="0" collapsed="false">
      <c r="A253" s="8" t="n">
        <v>90332</v>
      </c>
      <c r="B253" s="9" t="s">
        <v>7934</v>
      </c>
      <c r="C253" s="8" t="s">
        <v>7935</v>
      </c>
      <c r="D253" s="8" t="s">
        <v>7936</v>
      </c>
      <c r="E253" s="9" t="s">
        <v>7937</v>
      </c>
      <c r="F253" s="8" t="n">
        <v>-0.765</v>
      </c>
      <c r="G253" s="8" t="n">
        <v>-0.977</v>
      </c>
      <c r="H253" s="8" t="n">
        <v>0.873</v>
      </c>
      <c r="I253" s="8" t="n">
        <v>0.316</v>
      </c>
    </row>
    <row r="254" customFormat="false" ht="11.25" hidden="false" customHeight="false" outlineLevel="0" collapsed="false">
      <c r="A254" s="8" t="n">
        <v>7984</v>
      </c>
      <c r="B254" s="3" t="s">
        <v>7938</v>
      </c>
      <c r="C254" s="15" t="s">
        <v>7939</v>
      </c>
      <c r="D254" s="8" t="s">
        <v>7940</v>
      </c>
      <c r="E254" s="3" t="s">
        <v>7941</v>
      </c>
      <c r="F254" s="8" t="n">
        <v>-0.766</v>
      </c>
      <c r="G254" s="8" t="n">
        <v>-0.425</v>
      </c>
      <c r="H254" s="8" t="n">
        <v>0.435</v>
      </c>
      <c r="I254" s="8" t="n">
        <v>0.393</v>
      </c>
    </row>
    <row r="255" customFormat="false" ht="11.25" hidden="false" customHeight="false" outlineLevel="0" collapsed="false">
      <c r="A255" s="8" t="n">
        <v>8573</v>
      </c>
      <c r="B255" s="9" t="s">
        <v>3203</v>
      </c>
      <c r="C255" s="8" t="s">
        <v>3204</v>
      </c>
      <c r="D255" s="8" t="s">
        <v>3205</v>
      </c>
      <c r="E255" s="9" t="s">
        <v>3206</v>
      </c>
      <c r="F255" s="8" t="n">
        <v>-0.766</v>
      </c>
      <c r="G255" s="8" t="n">
        <v>-1.452</v>
      </c>
      <c r="H255" s="8" t="n">
        <v>0.63</v>
      </c>
      <c r="I255" s="8" t="n">
        <v>0.548</v>
      </c>
    </row>
    <row r="256" customFormat="false" ht="11.25" hidden="false" customHeight="false" outlineLevel="0" collapsed="false">
      <c r="A256" s="8" t="n">
        <v>7827</v>
      </c>
      <c r="B256" s="9" t="s">
        <v>7942</v>
      </c>
      <c r="C256" s="8" t="s">
        <v>7943</v>
      </c>
      <c r="D256" s="8" t="s">
        <v>7944</v>
      </c>
      <c r="E256" s="9" t="s">
        <v>7945</v>
      </c>
      <c r="F256" s="8" t="n">
        <v>-0.769</v>
      </c>
      <c r="G256" s="8" t="n">
        <v>-0.972</v>
      </c>
      <c r="H256" s="8" t="n">
        <v>0.528</v>
      </c>
      <c r="I256" s="8" t="n">
        <v>0.736</v>
      </c>
    </row>
    <row r="257" customFormat="false" ht="11.25" hidden="false" customHeight="false" outlineLevel="0" collapsed="false">
      <c r="A257" s="8" t="n">
        <v>2332</v>
      </c>
      <c r="B257" s="9" t="s">
        <v>7946</v>
      </c>
      <c r="C257" s="8" t="s">
        <v>7947</v>
      </c>
      <c r="D257" s="8" t="s">
        <v>7948</v>
      </c>
      <c r="E257" s="9" t="s">
        <v>7949</v>
      </c>
      <c r="F257" s="8" t="n">
        <v>-0.77</v>
      </c>
      <c r="G257" s="8" t="n">
        <v>-0.218</v>
      </c>
      <c r="H257" s="8" t="n">
        <v>1.022</v>
      </c>
      <c r="I257" s="8" t="n">
        <v>1.066</v>
      </c>
    </row>
    <row r="258" customFormat="false" ht="11.25" hidden="false" customHeight="false" outlineLevel="0" collapsed="false">
      <c r="A258" s="8" t="n">
        <v>51667</v>
      </c>
      <c r="B258" s="9" t="s">
        <v>7950</v>
      </c>
      <c r="C258" s="8" t="s">
        <v>7951</v>
      </c>
      <c r="D258" s="8" t="s">
        <v>7952</v>
      </c>
      <c r="E258" s="9" t="s">
        <v>7953</v>
      </c>
      <c r="F258" s="8" t="n">
        <v>-0.775</v>
      </c>
      <c r="G258" s="8" t="n">
        <v>-0.348</v>
      </c>
      <c r="H258" s="8" t="n">
        <v>0.877</v>
      </c>
      <c r="I258" s="8" t="n">
        <v>0.859</v>
      </c>
    </row>
    <row r="259" customFormat="false" ht="11.25" hidden="false" customHeight="false" outlineLevel="0" collapsed="false">
      <c r="A259" s="8" t="n">
        <v>56902</v>
      </c>
      <c r="B259" s="9" t="s">
        <v>7954</v>
      </c>
      <c r="C259" s="8" t="s">
        <v>7955</v>
      </c>
      <c r="D259" s="8" t="s">
        <v>7956</v>
      </c>
      <c r="E259" s="9" t="s">
        <v>7957</v>
      </c>
      <c r="F259" s="8" t="n">
        <v>-0.776</v>
      </c>
      <c r="G259" s="8" t="n">
        <v>-0.619</v>
      </c>
      <c r="H259" s="8" t="n">
        <v>0.401</v>
      </c>
      <c r="I259" s="8" t="n">
        <v>0.196</v>
      </c>
    </row>
    <row r="260" customFormat="false" ht="11.25" hidden="false" customHeight="false" outlineLevel="0" collapsed="false">
      <c r="A260" s="8" t="n">
        <v>9425</v>
      </c>
      <c r="B260" s="3" t="s">
        <v>7958</v>
      </c>
      <c r="C260" s="15" t="s">
        <v>7959</v>
      </c>
      <c r="D260" s="8" t="s">
        <v>7960</v>
      </c>
      <c r="E260" s="3" t="s">
        <v>7961</v>
      </c>
      <c r="F260" s="8" t="n">
        <v>-0.779</v>
      </c>
      <c r="G260" s="8" t="n">
        <v>-0.459</v>
      </c>
      <c r="H260" s="8" t="n">
        <v>0.899</v>
      </c>
      <c r="I260" s="8" t="n">
        <v>0.48</v>
      </c>
    </row>
    <row r="261" customFormat="false" ht="11.25" hidden="false" customHeight="false" outlineLevel="0" collapsed="false">
      <c r="A261" s="8" t="n">
        <v>952</v>
      </c>
      <c r="B261" s="3" t="s">
        <v>2816</v>
      </c>
      <c r="C261" s="15" t="s">
        <v>7962</v>
      </c>
      <c r="D261" s="8" t="s">
        <v>7963</v>
      </c>
      <c r="E261" s="3" t="s">
        <v>2819</v>
      </c>
      <c r="F261" s="8" t="n">
        <v>-0.781</v>
      </c>
      <c r="G261" s="8" t="n">
        <v>-0.391</v>
      </c>
      <c r="H261" s="8" t="n">
        <v>0.714</v>
      </c>
      <c r="I261" s="8" t="n">
        <v>0.475</v>
      </c>
    </row>
    <row r="262" customFormat="false" ht="11.25" hidden="false" customHeight="false" outlineLevel="0" collapsed="false">
      <c r="A262" s="8" t="n">
        <v>26017</v>
      </c>
      <c r="B262" s="9" t="s">
        <v>7964</v>
      </c>
      <c r="C262" s="8" t="s">
        <v>7965</v>
      </c>
      <c r="D262" s="8" t="s">
        <v>7966</v>
      </c>
      <c r="E262" s="9" t="s">
        <v>7967</v>
      </c>
      <c r="F262" s="8" t="n">
        <v>-0.783</v>
      </c>
      <c r="G262" s="8" t="n">
        <v>-0.724</v>
      </c>
      <c r="H262" s="8" t="n">
        <v>1.461</v>
      </c>
      <c r="I262" s="8" t="n">
        <v>1.346</v>
      </c>
    </row>
    <row r="263" customFormat="false" ht="11.25" hidden="false" customHeight="false" outlineLevel="0" collapsed="false">
      <c r="A263" s="8" t="n">
        <v>54714</v>
      </c>
      <c r="B263" s="9" t="s">
        <v>7968</v>
      </c>
      <c r="C263" s="8" t="s">
        <v>7969</v>
      </c>
      <c r="D263" s="8" t="s">
        <v>7970</v>
      </c>
      <c r="E263" s="9" t="s">
        <v>7971</v>
      </c>
      <c r="F263" s="8" t="n">
        <v>-0.786</v>
      </c>
      <c r="G263" s="8" t="n">
        <v>-0.642</v>
      </c>
      <c r="H263" s="8" t="n">
        <v>0.536</v>
      </c>
      <c r="I263" s="8" t="n">
        <v>0.995</v>
      </c>
    </row>
    <row r="264" customFormat="false" ht="11.25" hidden="false" customHeight="false" outlineLevel="0" collapsed="false">
      <c r="A264" s="8" t="n">
        <v>54810</v>
      </c>
      <c r="B264" s="9" t="s">
        <v>7972</v>
      </c>
      <c r="C264" s="8" t="s">
        <v>7973</v>
      </c>
      <c r="D264" s="8" t="s">
        <v>7974</v>
      </c>
      <c r="E264" s="9" t="s">
        <v>7975</v>
      </c>
      <c r="F264" s="8" t="n">
        <v>-0.786</v>
      </c>
      <c r="G264" s="8" t="n">
        <v>-0.688</v>
      </c>
      <c r="H264" s="8" t="n">
        <v>0.255</v>
      </c>
      <c r="I264" s="8" t="n">
        <v>0.245</v>
      </c>
    </row>
    <row r="265" customFormat="false" ht="11.25" hidden="false" customHeight="false" outlineLevel="0" collapsed="false">
      <c r="A265" s="8" t="n">
        <v>2873</v>
      </c>
      <c r="B265" s="9" t="s">
        <v>7976</v>
      </c>
      <c r="C265" s="8" t="s">
        <v>7977</v>
      </c>
      <c r="D265" s="8" t="s">
        <v>7978</v>
      </c>
      <c r="E265" s="9" t="s">
        <v>7979</v>
      </c>
      <c r="F265" s="8" t="n">
        <v>-0.786</v>
      </c>
      <c r="G265" s="8" t="n">
        <v>-1.002</v>
      </c>
      <c r="H265" s="8" t="n">
        <v>0.562</v>
      </c>
      <c r="I265" s="8" t="n">
        <v>0.197</v>
      </c>
    </row>
    <row r="266" customFormat="false" ht="11.25" hidden="false" customHeight="false" outlineLevel="0" collapsed="false">
      <c r="A266" s="8" t="n">
        <v>3718</v>
      </c>
      <c r="B266" s="9" t="s">
        <v>5089</v>
      </c>
      <c r="C266" s="8" t="s">
        <v>7980</v>
      </c>
      <c r="D266" s="8" t="s">
        <v>7981</v>
      </c>
      <c r="E266" s="9" t="s">
        <v>7982</v>
      </c>
      <c r="F266" s="8" t="n">
        <v>-0.79</v>
      </c>
      <c r="G266" s="8" t="n">
        <v>-0.769</v>
      </c>
      <c r="H266" s="8" t="n">
        <v>1.183</v>
      </c>
      <c r="I266" s="8" t="n">
        <v>0.81</v>
      </c>
    </row>
    <row r="267" customFormat="false" ht="11.25" hidden="false" customHeight="false" outlineLevel="0" collapsed="false">
      <c r="A267" s="8" t="n">
        <v>2494</v>
      </c>
      <c r="B267" s="9" t="s">
        <v>7983</v>
      </c>
      <c r="C267" s="8" t="s">
        <v>7984</v>
      </c>
      <c r="D267" s="8" t="s">
        <v>7985</v>
      </c>
      <c r="E267" s="9" t="s">
        <v>7986</v>
      </c>
      <c r="F267" s="8" t="n">
        <v>-0.791</v>
      </c>
      <c r="G267" s="8" t="n">
        <v>-0.703</v>
      </c>
      <c r="H267" s="8" t="n">
        <v>0.193</v>
      </c>
      <c r="I267" s="8" t="n">
        <v>0.338</v>
      </c>
    </row>
    <row r="268" customFormat="false" ht="11.25" hidden="false" customHeight="false" outlineLevel="0" collapsed="false">
      <c r="A268" s="8" t="n">
        <v>11152</v>
      </c>
      <c r="B268" s="3" t="s">
        <v>7987</v>
      </c>
      <c r="C268" s="15" t="s">
        <v>7988</v>
      </c>
      <c r="D268" s="8" t="s">
        <v>7989</v>
      </c>
      <c r="E268" s="3" t="s">
        <v>7990</v>
      </c>
      <c r="F268" s="8" t="n">
        <v>-0.794</v>
      </c>
      <c r="G268" s="8" t="n">
        <v>-0.952</v>
      </c>
      <c r="H268" s="8" t="n">
        <v>0.097</v>
      </c>
      <c r="I268" s="8" t="n">
        <v>0.408</v>
      </c>
    </row>
    <row r="269" customFormat="false" ht="11.25" hidden="false" customHeight="false" outlineLevel="0" collapsed="false">
      <c r="A269" s="8" t="n">
        <v>5178</v>
      </c>
      <c r="B269" s="9" t="s">
        <v>7991</v>
      </c>
      <c r="C269" s="8" t="s">
        <v>7992</v>
      </c>
      <c r="D269" s="8" t="s">
        <v>7993</v>
      </c>
      <c r="E269" s="9" t="s">
        <v>7994</v>
      </c>
      <c r="F269" s="8" t="n">
        <v>-0.795</v>
      </c>
      <c r="G269" s="8" t="n">
        <v>-1.004</v>
      </c>
      <c r="H269" s="8" t="n">
        <v>0.566</v>
      </c>
      <c r="I269" s="8" t="n">
        <v>0.865</v>
      </c>
    </row>
    <row r="270" customFormat="false" ht="11.25" hidden="false" customHeight="false" outlineLevel="0" collapsed="false">
      <c r="A270" s="8" t="n">
        <v>10557</v>
      </c>
      <c r="B270" s="9" t="s">
        <v>3367</v>
      </c>
      <c r="C270" s="8" t="s">
        <v>3368</v>
      </c>
      <c r="D270" s="8" t="s">
        <v>3369</v>
      </c>
      <c r="E270" s="9" t="s">
        <v>3370</v>
      </c>
      <c r="F270" s="8" t="n">
        <v>-0.798</v>
      </c>
      <c r="G270" s="8" t="n">
        <v>-0.542</v>
      </c>
      <c r="H270" s="8" t="n">
        <v>0.627</v>
      </c>
      <c r="I270" s="8" t="n">
        <v>0.742</v>
      </c>
    </row>
    <row r="271" customFormat="false" ht="11.25" hidden="false" customHeight="false" outlineLevel="0" collapsed="false">
      <c r="A271" s="8" t="n">
        <v>29803</v>
      </c>
      <c r="B271" s="3" t="s">
        <v>3549</v>
      </c>
      <c r="C271" s="15" t="s">
        <v>3550</v>
      </c>
      <c r="D271" s="8" t="s">
        <v>3551</v>
      </c>
      <c r="E271" s="3" t="s">
        <v>3552</v>
      </c>
      <c r="F271" s="8" t="n">
        <v>-0.802</v>
      </c>
      <c r="G271" s="8" t="n">
        <v>-1.162</v>
      </c>
      <c r="H271" s="8" t="n">
        <v>0.591</v>
      </c>
      <c r="I271" s="8" t="n">
        <v>0.26</v>
      </c>
    </row>
    <row r="272" customFormat="false" ht="11.25" hidden="false" customHeight="false" outlineLevel="0" collapsed="false">
      <c r="A272" s="8" t="n">
        <v>2206</v>
      </c>
      <c r="B272" s="9" t="s">
        <v>7995</v>
      </c>
      <c r="C272" s="8" t="s">
        <v>7996</v>
      </c>
      <c r="D272" s="8" t="s">
        <v>7997</v>
      </c>
      <c r="E272" s="9" t="s">
        <v>7998</v>
      </c>
      <c r="F272" s="8" t="n">
        <v>-0.803</v>
      </c>
      <c r="G272" s="8" t="n">
        <v>-1.06</v>
      </c>
      <c r="H272" s="8" t="n">
        <v>0.183</v>
      </c>
      <c r="I272" s="8" t="n">
        <v>0.456</v>
      </c>
    </row>
    <row r="273" customFormat="false" ht="11.25" hidden="false" customHeight="false" outlineLevel="0" collapsed="false">
      <c r="A273" s="8" t="n">
        <v>1845</v>
      </c>
      <c r="B273" s="9" t="s">
        <v>7999</v>
      </c>
      <c r="C273" s="8" t="s">
        <v>8000</v>
      </c>
      <c r="D273" s="8" t="s">
        <v>8001</v>
      </c>
      <c r="E273" s="9" t="s">
        <v>8002</v>
      </c>
      <c r="F273" s="8" t="n">
        <v>-0.806</v>
      </c>
      <c r="G273" s="8" t="n">
        <v>-1.145</v>
      </c>
      <c r="H273" s="8" t="n">
        <v>0.353</v>
      </c>
      <c r="I273" s="8" t="n">
        <v>-0.003</v>
      </c>
    </row>
    <row r="274" customFormat="false" ht="11.25" hidden="false" customHeight="false" outlineLevel="0" collapsed="false">
      <c r="A274" s="8" t="n">
        <v>128</v>
      </c>
      <c r="B274" s="9" t="s">
        <v>8003</v>
      </c>
      <c r="C274" s="8" t="s">
        <v>8004</v>
      </c>
      <c r="D274" s="8" t="s">
        <v>8005</v>
      </c>
      <c r="E274" s="9" t="s">
        <v>8006</v>
      </c>
      <c r="F274" s="8" t="n">
        <v>-0.807</v>
      </c>
      <c r="G274" s="8" t="n">
        <v>-1.069</v>
      </c>
      <c r="H274" s="8" t="n">
        <v>0.367</v>
      </c>
      <c r="I274" s="8" t="n">
        <v>0.272</v>
      </c>
    </row>
    <row r="275" customFormat="false" ht="11.25" hidden="false" customHeight="false" outlineLevel="0" collapsed="false">
      <c r="A275" s="8" t="n">
        <v>1180</v>
      </c>
      <c r="B275" s="9" t="s">
        <v>8007</v>
      </c>
      <c r="C275" s="8" t="s">
        <v>8008</v>
      </c>
      <c r="D275" s="8" t="s">
        <v>8009</v>
      </c>
      <c r="E275" s="9" t="s">
        <v>8010</v>
      </c>
      <c r="F275" s="8" t="n">
        <v>-0.808</v>
      </c>
      <c r="G275" s="8" t="n">
        <v>-0.945</v>
      </c>
      <c r="H275" s="8" t="n">
        <v>0.426</v>
      </c>
      <c r="I275" s="8" t="n">
        <v>0.659</v>
      </c>
    </row>
    <row r="276" customFormat="false" ht="11.25" hidden="false" customHeight="false" outlineLevel="0" collapsed="false">
      <c r="A276" s="8" t="n">
        <v>2242</v>
      </c>
      <c r="B276" s="9" t="s">
        <v>8011</v>
      </c>
      <c r="C276" s="8" t="s">
        <v>8012</v>
      </c>
      <c r="D276" s="8" t="s">
        <v>8013</v>
      </c>
      <c r="E276" s="9" t="s">
        <v>8014</v>
      </c>
      <c r="F276" s="8" t="n">
        <v>-0.808</v>
      </c>
      <c r="G276" s="8" t="n">
        <v>-0.993</v>
      </c>
      <c r="H276" s="8" t="n">
        <v>1.183</v>
      </c>
      <c r="I276" s="8" t="n">
        <v>1.513</v>
      </c>
    </row>
    <row r="277" customFormat="false" ht="11.25" hidden="false" customHeight="false" outlineLevel="0" collapsed="false">
      <c r="A277" s="8" t="n">
        <v>4586</v>
      </c>
      <c r="B277" s="3" t="s">
        <v>8015</v>
      </c>
      <c r="C277" s="15" t="s">
        <v>8016</v>
      </c>
      <c r="D277" s="8" t="s">
        <v>8017</v>
      </c>
      <c r="E277" s="3" t="s">
        <v>8018</v>
      </c>
      <c r="F277" s="8" t="n">
        <v>-0.813</v>
      </c>
      <c r="G277" s="8" t="n">
        <v>-0.492</v>
      </c>
      <c r="H277" s="8" t="n">
        <v>0.535</v>
      </c>
      <c r="I277" s="8" t="n">
        <v>0.232</v>
      </c>
    </row>
    <row r="278" customFormat="false" ht="11.25" hidden="false" customHeight="false" outlineLevel="0" collapsed="false">
      <c r="A278" s="8" t="n">
        <v>10445</v>
      </c>
      <c r="B278" s="3" t="s">
        <v>8019</v>
      </c>
      <c r="C278" s="15" t="s">
        <v>8020</v>
      </c>
      <c r="D278" s="8" t="s">
        <v>8021</v>
      </c>
      <c r="E278" s="3" t="s">
        <v>8022</v>
      </c>
      <c r="F278" s="8" t="n">
        <v>-0.817</v>
      </c>
      <c r="G278" s="8" t="n">
        <v>-1.737</v>
      </c>
      <c r="H278" s="8" t="n">
        <v>1.895</v>
      </c>
      <c r="I278" s="8" t="n">
        <v>3.011</v>
      </c>
    </row>
    <row r="279" customFormat="false" ht="11.25" hidden="false" customHeight="false" outlineLevel="0" collapsed="false">
      <c r="A279" s="8" t="n">
        <v>8832</v>
      </c>
      <c r="B279" s="9" t="s">
        <v>3608</v>
      </c>
      <c r="C279" s="8" t="s">
        <v>8023</v>
      </c>
      <c r="D279" s="8" t="s">
        <v>8024</v>
      </c>
      <c r="E279" s="9" t="s">
        <v>3611</v>
      </c>
      <c r="F279" s="8" t="n">
        <v>-0.821</v>
      </c>
      <c r="G279" s="8" t="n">
        <v>-0.448</v>
      </c>
      <c r="H279" s="8" t="n">
        <v>0.871</v>
      </c>
      <c r="I279" s="8" t="n">
        <v>0.559</v>
      </c>
    </row>
    <row r="280" customFormat="false" ht="11.25" hidden="false" customHeight="false" outlineLevel="0" collapsed="false">
      <c r="A280" s="8" t="n">
        <v>51315</v>
      </c>
      <c r="B280" s="9" t="s">
        <v>8025</v>
      </c>
      <c r="C280" s="8" t="s">
        <v>8026</v>
      </c>
      <c r="D280" s="8" t="s">
        <v>8027</v>
      </c>
      <c r="E280" s="9" t="s">
        <v>8028</v>
      </c>
      <c r="F280" s="8" t="n">
        <v>-0.829</v>
      </c>
      <c r="G280" s="8" t="n">
        <v>-0.655</v>
      </c>
      <c r="H280" s="8" t="n">
        <v>0.972</v>
      </c>
      <c r="I280" s="8" t="n">
        <v>0.568</v>
      </c>
    </row>
    <row r="281" customFormat="false" ht="11.25" hidden="false" customHeight="false" outlineLevel="0" collapsed="false">
      <c r="A281" s="8" t="n">
        <v>57626</v>
      </c>
      <c r="B281" s="9" t="s">
        <v>8029</v>
      </c>
      <c r="C281" s="8" t="s">
        <v>8030</v>
      </c>
      <c r="D281" s="8" t="s">
        <v>8031</v>
      </c>
      <c r="E281" s="9" t="s">
        <v>8032</v>
      </c>
      <c r="F281" s="8" t="n">
        <v>-0.835</v>
      </c>
      <c r="G281" s="8" t="n">
        <v>-0.996</v>
      </c>
      <c r="H281" s="8" t="n">
        <v>0.235</v>
      </c>
      <c r="I281" s="8" t="n">
        <v>0.703</v>
      </c>
    </row>
    <row r="282" customFormat="false" ht="11.25" hidden="false" customHeight="false" outlineLevel="0" collapsed="false">
      <c r="A282" s="8" t="n">
        <v>10407</v>
      </c>
      <c r="B282" s="9" t="s">
        <v>1888</v>
      </c>
      <c r="C282" s="8" t="s">
        <v>1889</v>
      </c>
      <c r="D282" s="8" t="s">
        <v>1890</v>
      </c>
      <c r="E282" s="9" t="s">
        <v>1891</v>
      </c>
      <c r="F282" s="8" t="n">
        <v>-0.84</v>
      </c>
      <c r="G282" s="8" t="n">
        <v>-0.395</v>
      </c>
      <c r="H282" s="8" t="n">
        <v>1.59</v>
      </c>
      <c r="I282" s="8" t="n">
        <v>1.895</v>
      </c>
    </row>
    <row r="283" customFormat="false" ht="11.25" hidden="false" customHeight="false" outlineLevel="0" collapsed="false">
      <c r="A283" s="8" t="n">
        <v>6894</v>
      </c>
      <c r="B283" s="9" t="s">
        <v>3403</v>
      </c>
      <c r="C283" s="8" t="s">
        <v>3404</v>
      </c>
      <c r="D283" s="8" t="s">
        <v>3405</v>
      </c>
      <c r="E283" s="9" t="s">
        <v>3406</v>
      </c>
      <c r="F283" s="8" t="n">
        <v>-0.84</v>
      </c>
      <c r="G283" s="8" t="n">
        <v>-1.031</v>
      </c>
      <c r="H283" s="8" t="n">
        <v>0.218</v>
      </c>
      <c r="I283" s="8" t="n">
        <v>-0.073</v>
      </c>
    </row>
    <row r="284" customFormat="false" ht="11.25" hidden="false" customHeight="false" outlineLevel="0" collapsed="false">
      <c r="A284" s="8" t="n">
        <v>55008</v>
      </c>
      <c r="B284" s="3" t="s">
        <v>8033</v>
      </c>
      <c r="C284" s="15" t="s">
        <v>8034</v>
      </c>
      <c r="D284" s="8" t="s">
        <v>8035</v>
      </c>
      <c r="E284" s="3" t="s">
        <v>8036</v>
      </c>
      <c r="F284" s="8" t="n">
        <v>-0.842</v>
      </c>
      <c r="G284" s="8" t="n">
        <v>-0.383</v>
      </c>
      <c r="H284" s="8" t="n">
        <v>1.959</v>
      </c>
      <c r="I284" s="8" t="n">
        <v>2.708</v>
      </c>
    </row>
    <row r="285" customFormat="false" ht="11.25" hidden="false" customHeight="false" outlineLevel="0" collapsed="false">
      <c r="A285" s="8" t="n">
        <v>3596</v>
      </c>
      <c r="B285" s="9" t="s">
        <v>8037</v>
      </c>
      <c r="C285" s="8" t="s">
        <v>8038</v>
      </c>
      <c r="D285" s="8" t="s">
        <v>8039</v>
      </c>
      <c r="E285" s="9" t="s">
        <v>8040</v>
      </c>
      <c r="F285" s="8" t="n">
        <v>-0.843</v>
      </c>
      <c r="G285" s="8" t="n">
        <v>-0.821</v>
      </c>
      <c r="H285" s="8" t="n">
        <v>1.081</v>
      </c>
      <c r="I285" s="8" t="n">
        <v>1.227</v>
      </c>
    </row>
    <row r="286" customFormat="false" ht="11.25" hidden="false" customHeight="false" outlineLevel="0" collapsed="false">
      <c r="A286" s="8" t="n">
        <v>3812</v>
      </c>
      <c r="B286" s="9" t="s">
        <v>8041</v>
      </c>
      <c r="C286" s="8" t="s">
        <v>8042</v>
      </c>
      <c r="D286" s="8" t="s">
        <v>8043</v>
      </c>
      <c r="E286" s="9" t="s">
        <v>8044</v>
      </c>
      <c r="F286" s="8" t="n">
        <v>-0.844</v>
      </c>
      <c r="G286" s="8" t="n">
        <v>-1.08</v>
      </c>
      <c r="H286" s="8" t="n">
        <v>1.044</v>
      </c>
      <c r="I286" s="8" t="n">
        <v>1.331</v>
      </c>
    </row>
    <row r="287" customFormat="false" ht="11.25" hidden="false" customHeight="false" outlineLevel="0" collapsed="false">
      <c r="A287" s="8" t="n">
        <v>55600</v>
      </c>
      <c r="B287" s="9" t="s">
        <v>8045</v>
      </c>
      <c r="C287" s="8" t="s">
        <v>8046</v>
      </c>
      <c r="D287" s="8" t="s">
        <v>8047</v>
      </c>
      <c r="E287" s="9" t="s">
        <v>8048</v>
      </c>
      <c r="F287" s="8" t="n">
        <v>-0.849</v>
      </c>
      <c r="G287" s="8" t="n">
        <v>-0.844</v>
      </c>
      <c r="H287" s="8" t="n">
        <v>0.343</v>
      </c>
      <c r="I287" s="8" t="n">
        <v>-0.009</v>
      </c>
    </row>
    <row r="288" customFormat="false" ht="11.25" hidden="false" customHeight="false" outlineLevel="0" collapsed="false">
      <c r="A288" s="8" t="n">
        <v>357</v>
      </c>
      <c r="B288" s="9" t="s">
        <v>8049</v>
      </c>
      <c r="C288" s="8" t="s">
        <v>8050</v>
      </c>
      <c r="D288" s="8" t="s">
        <v>8051</v>
      </c>
      <c r="E288" s="9" t="s">
        <v>8052</v>
      </c>
      <c r="F288" s="8" t="n">
        <v>-0.849</v>
      </c>
      <c r="G288" s="8" t="n">
        <v>-1.021</v>
      </c>
      <c r="H288" s="8" t="n">
        <v>0.691</v>
      </c>
      <c r="I288" s="8" t="n">
        <v>0.169</v>
      </c>
    </row>
    <row r="289" customFormat="false" ht="11.25" hidden="false" customHeight="false" outlineLevel="0" collapsed="false">
      <c r="A289" s="8" t="n">
        <v>4037</v>
      </c>
      <c r="B289" s="9" t="s">
        <v>8053</v>
      </c>
      <c r="C289" s="8" t="s">
        <v>8054</v>
      </c>
      <c r="D289" s="8" t="s">
        <v>8055</v>
      </c>
      <c r="E289" s="9" t="s">
        <v>8056</v>
      </c>
      <c r="F289" s="8" t="n">
        <v>-0.849</v>
      </c>
      <c r="G289" s="8" t="n">
        <v>-1.326</v>
      </c>
      <c r="H289" s="8" t="n">
        <v>1.423</v>
      </c>
      <c r="I289" s="8" t="n">
        <v>0.663</v>
      </c>
    </row>
    <row r="290" customFormat="false" ht="11.25" hidden="false" customHeight="false" outlineLevel="0" collapsed="false">
      <c r="A290" s="8" t="n">
        <v>54583</v>
      </c>
      <c r="B290" s="9" t="s">
        <v>8057</v>
      </c>
      <c r="C290" s="8" t="s">
        <v>8058</v>
      </c>
      <c r="D290" s="8" t="s">
        <v>8059</v>
      </c>
      <c r="E290" s="9" t="s">
        <v>8060</v>
      </c>
      <c r="F290" s="8" t="n">
        <v>-0.854</v>
      </c>
      <c r="G290" s="8" t="n">
        <v>-0.376</v>
      </c>
      <c r="H290" s="8" t="n">
        <v>0.84</v>
      </c>
      <c r="I290" s="8" t="n">
        <v>0.727</v>
      </c>
    </row>
    <row r="291" customFormat="false" ht="11.25" hidden="false" customHeight="false" outlineLevel="0" collapsed="false">
      <c r="A291" s="8" t="n">
        <v>444</v>
      </c>
      <c r="B291" s="9" t="s">
        <v>8061</v>
      </c>
      <c r="C291" s="8" t="s">
        <v>8062</v>
      </c>
      <c r="D291" s="8" t="s">
        <v>8063</v>
      </c>
      <c r="E291" s="9" t="s">
        <v>8064</v>
      </c>
      <c r="F291" s="8" t="n">
        <v>-0.857</v>
      </c>
      <c r="G291" s="8" t="n">
        <v>-1.062</v>
      </c>
      <c r="H291" s="8" t="n">
        <v>0.911</v>
      </c>
      <c r="I291" s="8" t="n">
        <v>0.829</v>
      </c>
    </row>
    <row r="292" customFormat="false" ht="11.25" hidden="false" customHeight="false" outlineLevel="0" collapsed="false">
      <c r="A292" s="8" t="n">
        <v>25852</v>
      </c>
      <c r="B292" s="3" t="s">
        <v>8065</v>
      </c>
      <c r="C292" s="15" t="s">
        <v>8066</v>
      </c>
      <c r="D292" s="8" t="s">
        <v>8067</v>
      </c>
      <c r="E292" s="3" t="s">
        <v>8068</v>
      </c>
      <c r="F292" s="8" t="n">
        <v>-0.858</v>
      </c>
      <c r="G292" s="8" t="n">
        <v>0.147</v>
      </c>
      <c r="H292" s="8" t="n">
        <v>2.107</v>
      </c>
      <c r="I292" s="8" t="n">
        <v>2.215</v>
      </c>
    </row>
    <row r="293" customFormat="false" ht="11.25" hidden="false" customHeight="false" outlineLevel="0" collapsed="false">
      <c r="A293" s="8" t="n">
        <v>5265</v>
      </c>
      <c r="B293" s="3" t="s">
        <v>8069</v>
      </c>
      <c r="C293" s="15" t="s">
        <v>8070</v>
      </c>
      <c r="D293" s="8" t="s">
        <v>8071</v>
      </c>
      <c r="E293" s="3" t="s">
        <v>8072</v>
      </c>
      <c r="F293" s="8" t="n">
        <v>-0.859</v>
      </c>
      <c r="G293" s="8" t="n">
        <v>-1.669</v>
      </c>
      <c r="H293" s="8" t="n">
        <v>1.678</v>
      </c>
      <c r="I293" s="8" t="n">
        <v>1.956</v>
      </c>
    </row>
    <row r="294" customFormat="false" ht="11.25" hidden="false" customHeight="false" outlineLevel="0" collapsed="false">
      <c r="A294" s="8" t="n">
        <v>3973</v>
      </c>
      <c r="B294" s="9" t="s">
        <v>2752</v>
      </c>
      <c r="C294" s="8" t="s">
        <v>2753</v>
      </c>
      <c r="D294" s="8" t="s">
        <v>2754</v>
      </c>
      <c r="E294" s="9" t="s">
        <v>2755</v>
      </c>
      <c r="F294" s="8" t="n">
        <v>-0.865</v>
      </c>
      <c r="G294" s="8" t="n">
        <v>-0.445</v>
      </c>
      <c r="H294" s="8" t="n">
        <v>1.104</v>
      </c>
      <c r="I294" s="8" t="n">
        <v>0.686</v>
      </c>
    </row>
    <row r="295" customFormat="false" ht="11.25" hidden="false" customHeight="false" outlineLevel="0" collapsed="false">
      <c r="A295" s="8" t="n">
        <v>4923</v>
      </c>
      <c r="B295" s="9" t="s">
        <v>8073</v>
      </c>
      <c r="C295" s="8" t="s">
        <v>8074</v>
      </c>
      <c r="D295" s="8" t="s">
        <v>8075</v>
      </c>
      <c r="E295" s="9" t="s">
        <v>8076</v>
      </c>
      <c r="F295" s="8" t="n">
        <v>-0.865</v>
      </c>
      <c r="G295" s="8" t="n">
        <v>-0.85</v>
      </c>
      <c r="H295" s="8" t="n">
        <v>1.001</v>
      </c>
      <c r="I295" s="8" t="n">
        <v>0.905</v>
      </c>
    </row>
    <row r="296" customFormat="false" ht="11.25" hidden="false" customHeight="false" outlineLevel="0" collapsed="false">
      <c r="A296" s="8" t="n">
        <v>55902</v>
      </c>
      <c r="B296" s="3" t="s">
        <v>8077</v>
      </c>
      <c r="C296" s="15" t="s">
        <v>8078</v>
      </c>
      <c r="D296" s="8" t="s">
        <v>8079</v>
      </c>
      <c r="E296" s="3" t="s">
        <v>8080</v>
      </c>
      <c r="F296" s="8" t="n">
        <v>-0.867</v>
      </c>
      <c r="G296" s="8" t="n">
        <v>-0.787</v>
      </c>
      <c r="H296" s="8" t="n">
        <v>-0.106</v>
      </c>
      <c r="I296" s="8" t="n">
        <v>0.129</v>
      </c>
    </row>
    <row r="297" customFormat="false" ht="11.25" hidden="false" customHeight="false" outlineLevel="0" collapsed="false">
      <c r="A297" s="8" t="n">
        <v>1438</v>
      </c>
      <c r="B297" s="3" t="s">
        <v>8081</v>
      </c>
      <c r="C297" s="15" t="s">
        <v>8082</v>
      </c>
      <c r="D297" s="8" t="s">
        <v>8083</v>
      </c>
      <c r="E297" s="3" t="s">
        <v>8084</v>
      </c>
      <c r="F297" s="8" t="n">
        <v>-0.867</v>
      </c>
      <c r="G297" s="8" t="n">
        <v>-0.871</v>
      </c>
      <c r="H297" s="8" t="n">
        <v>1.323</v>
      </c>
      <c r="I297" s="8" t="n">
        <v>1.823</v>
      </c>
    </row>
    <row r="298" customFormat="false" ht="11.25" hidden="false" customHeight="false" outlineLevel="0" collapsed="false">
      <c r="A298" s="8" t="n">
        <v>9378</v>
      </c>
      <c r="B298" s="9" t="s">
        <v>8085</v>
      </c>
      <c r="C298" s="8" t="s">
        <v>8086</v>
      </c>
      <c r="D298" s="8" t="s">
        <v>8087</v>
      </c>
      <c r="E298" s="9" t="s">
        <v>8088</v>
      </c>
      <c r="F298" s="8" t="n">
        <v>-0.867</v>
      </c>
      <c r="G298" s="8" t="n">
        <v>-1.73</v>
      </c>
      <c r="H298" s="8" t="n">
        <v>0.654</v>
      </c>
      <c r="I298" s="8" t="n">
        <v>0.884</v>
      </c>
    </row>
    <row r="299" customFormat="false" ht="11.25" hidden="false" customHeight="false" outlineLevel="0" collapsed="false">
      <c r="A299" s="8" t="n">
        <v>55540</v>
      </c>
      <c r="B299" s="9" t="s">
        <v>8089</v>
      </c>
      <c r="C299" s="8" t="s">
        <v>8090</v>
      </c>
      <c r="D299" s="8" t="s">
        <v>8091</v>
      </c>
      <c r="E299" s="9" t="s">
        <v>8092</v>
      </c>
      <c r="F299" s="8" t="n">
        <v>-0.87</v>
      </c>
      <c r="G299" s="8" t="n">
        <v>-1.344</v>
      </c>
      <c r="H299" s="8" t="n">
        <v>0.401</v>
      </c>
      <c r="I299" s="8" t="n">
        <v>0.969</v>
      </c>
    </row>
    <row r="300" customFormat="false" ht="11.25" hidden="false" customHeight="false" outlineLevel="0" collapsed="false">
      <c r="A300" s="8" t="n">
        <v>80271</v>
      </c>
      <c r="B300" s="9" t="s">
        <v>8093</v>
      </c>
      <c r="C300" s="8" t="s">
        <v>8094</v>
      </c>
      <c r="D300" s="8" t="s">
        <v>8095</v>
      </c>
      <c r="E300" s="9" t="s">
        <v>8096</v>
      </c>
      <c r="F300" s="8" t="n">
        <v>-0.872</v>
      </c>
      <c r="G300" s="8" t="n">
        <v>-0.661</v>
      </c>
      <c r="H300" s="8" t="n">
        <v>1.317</v>
      </c>
      <c r="I300" s="8" t="n">
        <v>0.884</v>
      </c>
    </row>
    <row r="301" customFormat="false" ht="11.25" hidden="false" customHeight="false" outlineLevel="0" collapsed="false">
      <c r="A301" s="8" t="n">
        <v>55285</v>
      </c>
      <c r="B301" s="9" t="s">
        <v>8097</v>
      </c>
      <c r="C301" s="8" t="s">
        <v>8098</v>
      </c>
      <c r="D301" s="8" t="s">
        <v>8099</v>
      </c>
      <c r="E301" s="9" t="s">
        <v>8100</v>
      </c>
      <c r="F301" s="8" t="n">
        <v>-0.884</v>
      </c>
      <c r="G301" s="8" t="n">
        <v>-0.974</v>
      </c>
      <c r="H301" s="8" t="n">
        <v>0.848</v>
      </c>
      <c r="I301" s="8" t="n">
        <v>1.051</v>
      </c>
    </row>
    <row r="302" customFormat="false" ht="11.25" hidden="false" customHeight="false" outlineLevel="0" collapsed="false">
      <c r="A302" s="8" t="n">
        <v>387357</v>
      </c>
      <c r="B302" s="9" t="s">
        <v>8101</v>
      </c>
      <c r="C302" s="8" t="s">
        <v>8102</v>
      </c>
      <c r="D302" s="8" t="s">
        <v>8103</v>
      </c>
      <c r="E302" s="9" t="s">
        <v>8104</v>
      </c>
      <c r="F302" s="8" t="n">
        <v>-0.887</v>
      </c>
      <c r="G302" s="8" t="n">
        <v>-0.569</v>
      </c>
      <c r="H302" s="8" t="n">
        <v>0.497</v>
      </c>
      <c r="I302" s="8" t="n">
        <v>0.408</v>
      </c>
    </row>
    <row r="303" customFormat="false" ht="11.25" hidden="false" customHeight="false" outlineLevel="0" collapsed="false">
      <c r="A303" s="8" t="n">
        <v>176</v>
      </c>
      <c r="B303" s="9" t="s">
        <v>3531</v>
      </c>
      <c r="C303" s="8" t="s">
        <v>8105</v>
      </c>
      <c r="D303" s="8" t="s">
        <v>8106</v>
      </c>
      <c r="E303" s="9" t="s">
        <v>3534</v>
      </c>
      <c r="F303" s="8" t="n">
        <v>-0.887</v>
      </c>
      <c r="G303" s="8" t="n">
        <v>-0.702</v>
      </c>
      <c r="H303" s="8" t="n">
        <v>0.198</v>
      </c>
      <c r="I303" s="8" t="n">
        <v>0.431</v>
      </c>
    </row>
    <row r="304" customFormat="false" ht="11.25" hidden="false" customHeight="false" outlineLevel="0" collapsed="false">
      <c r="A304" s="8" t="n">
        <v>11093</v>
      </c>
      <c r="B304" s="9" t="s">
        <v>8107</v>
      </c>
      <c r="C304" s="8" t="s">
        <v>8108</v>
      </c>
      <c r="D304" s="8" t="s">
        <v>8109</v>
      </c>
      <c r="E304" s="9" t="s">
        <v>8110</v>
      </c>
      <c r="F304" s="8" t="n">
        <v>-0.888</v>
      </c>
      <c r="G304" s="8" t="n">
        <v>-0.599</v>
      </c>
      <c r="H304" s="8" t="n">
        <v>0.367</v>
      </c>
      <c r="I304" s="8" t="n">
        <v>0.729</v>
      </c>
    </row>
    <row r="305" customFormat="false" ht="11.25" hidden="false" customHeight="false" outlineLevel="0" collapsed="false">
      <c r="A305" s="8" t="n">
        <v>11331</v>
      </c>
      <c r="B305" s="9" t="s">
        <v>8111</v>
      </c>
      <c r="C305" s="8" t="s">
        <v>8112</v>
      </c>
      <c r="D305" s="8" t="s">
        <v>8113</v>
      </c>
      <c r="E305" s="9" t="s">
        <v>8114</v>
      </c>
      <c r="F305" s="8" t="n">
        <v>-0.889</v>
      </c>
      <c r="G305" s="8" t="n">
        <v>-1.216</v>
      </c>
      <c r="H305" s="8" t="n">
        <v>0.598</v>
      </c>
      <c r="I305" s="8" t="n">
        <v>0.477</v>
      </c>
    </row>
    <row r="306" customFormat="false" ht="11.25" hidden="false" customHeight="false" outlineLevel="0" collapsed="false">
      <c r="A306" s="8" t="n">
        <v>50833</v>
      </c>
      <c r="B306" s="9" t="s">
        <v>8115</v>
      </c>
      <c r="C306" s="8" t="s">
        <v>8116</v>
      </c>
      <c r="D306" s="8" t="s">
        <v>8117</v>
      </c>
      <c r="E306" s="9" t="s">
        <v>8118</v>
      </c>
      <c r="F306" s="8" t="n">
        <v>-0.891</v>
      </c>
      <c r="G306" s="8" t="n">
        <v>-0.013</v>
      </c>
      <c r="H306" s="8" t="n">
        <v>2.435</v>
      </c>
      <c r="I306" s="8" t="n">
        <v>1.678</v>
      </c>
    </row>
    <row r="307" customFormat="false" ht="11.25" hidden="false" customHeight="false" outlineLevel="0" collapsed="false">
      <c r="A307" s="8" t="n">
        <v>64802</v>
      </c>
      <c r="B307" s="9" t="s">
        <v>8119</v>
      </c>
      <c r="C307" s="8" t="s">
        <v>8120</v>
      </c>
      <c r="D307" s="8" t="s">
        <v>8121</v>
      </c>
      <c r="E307" s="9" t="s">
        <v>8122</v>
      </c>
      <c r="F307" s="8" t="n">
        <v>-0.895</v>
      </c>
      <c r="G307" s="8" t="n">
        <v>-1.113</v>
      </c>
      <c r="H307" s="8" t="n">
        <v>-0.093</v>
      </c>
      <c r="I307" s="8" t="n">
        <v>0.076</v>
      </c>
    </row>
    <row r="308" customFormat="false" ht="11.25" hidden="false" customHeight="false" outlineLevel="0" collapsed="false">
      <c r="A308" s="8" t="n">
        <v>952</v>
      </c>
      <c r="B308" s="9" t="s">
        <v>2816</v>
      </c>
      <c r="C308" s="8" t="s">
        <v>2817</v>
      </c>
      <c r="D308" s="8" t="s">
        <v>2818</v>
      </c>
      <c r="E308" s="9" t="s">
        <v>2819</v>
      </c>
      <c r="F308" s="8" t="n">
        <v>-0.896</v>
      </c>
      <c r="G308" s="8" t="n">
        <v>-0.814</v>
      </c>
      <c r="H308" s="8" t="n">
        <v>0.369</v>
      </c>
      <c r="I308" s="8" t="n">
        <v>0.286</v>
      </c>
    </row>
    <row r="309" customFormat="false" ht="11.25" hidden="false" customHeight="false" outlineLevel="0" collapsed="false">
      <c r="A309" s="8" t="n">
        <v>29988</v>
      </c>
      <c r="B309" s="9" t="s">
        <v>8123</v>
      </c>
      <c r="C309" s="8" t="s">
        <v>8124</v>
      </c>
      <c r="D309" s="8" t="s">
        <v>8125</v>
      </c>
      <c r="E309" s="9" t="s">
        <v>8126</v>
      </c>
      <c r="F309" s="8" t="n">
        <v>-0.901</v>
      </c>
      <c r="G309" s="8" t="n">
        <v>-0.717</v>
      </c>
      <c r="H309" s="8" t="n">
        <v>1.38</v>
      </c>
      <c r="I309" s="8" t="n">
        <v>2.129</v>
      </c>
    </row>
    <row r="310" customFormat="false" ht="11.25" hidden="false" customHeight="false" outlineLevel="0" collapsed="false">
      <c r="A310" s="8" t="n">
        <v>768</v>
      </c>
      <c r="B310" s="9" t="s">
        <v>8127</v>
      </c>
      <c r="C310" s="8" t="s">
        <v>8128</v>
      </c>
      <c r="D310" s="8" t="s">
        <v>8129</v>
      </c>
      <c r="E310" s="9" t="s">
        <v>8130</v>
      </c>
      <c r="F310" s="8" t="n">
        <v>-0.901</v>
      </c>
      <c r="G310" s="8" t="n">
        <v>-1.021</v>
      </c>
      <c r="H310" s="8" t="n">
        <v>1.105</v>
      </c>
      <c r="I310" s="8" t="n">
        <v>1.558</v>
      </c>
    </row>
    <row r="311" customFormat="false" ht="11.25" hidden="false" customHeight="false" outlineLevel="0" collapsed="false">
      <c r="A311" s="8" t="n">
        <v>4340</v>
      </c>
      <c r="B311" s="9" t="s">
        <v>8131</v>
      </c>
      <c r="C311" s="8" t="s">
        <v>8132</v>
      </c>
      <c r="D311" s="8" t="s">
        <v>8133</v>
      </c>
      <c r="E311" s="9" t="s">
        <v>8134</v>
      </c>
      <c r="F311" s="8" t="n">
        <v>-0.903</v>
      </c>
      <c r="G311" s="8" t="n">
        <v>-0.417</v>
      </c>
      <c r="H311" s="8" t="n">
        <v>0.628</v>
      </c>
      <c r="I311" s="8" t="n">
        <v>0.412</v>
      </c>
    </row>
    <row r="312" customFormat="false" ht="11.25" hidden="false" customHeight="false" outlineLevel="0" collapsed="false">
      <c r="A312" s="8" t="n">
        <v>493</v>
      </c>
      <c r="B312" s="9" t="s">
        <v>8135</v>
      </c>
      <c r="C312" s="8" t="s">
        <v>8136</v>
      </c>
      <c r="D312" s="8" t="s">
        <v>8137</v>
      </c>
      <c r="E312" s="9" t="s">
        <v>8138</v>
      </c>
      <c r="F312" s="8" t="n">
        <v>-0.91</v>
      </c>
      <c r="G312" s="8" t="n">
        <v>-0.707</v>
      </c>
      <c r="H312" s="8" t="n">
        <v>0.368</v>
      </c>
      <c r="I312" s="8" t="n">
        <v>0.562</v>
      </c>
    </row>
    <row r="313" customFormat="false" ht="11.25" hidden="false" customHeight="false" outlineLevel="0" collapsed="false">
      <c r="A313" s="8" t="n">
        <v>64968</v>
      </c>
      <c r="B313" s="9" t="s">
        <v>8139</v>
      </c>
      <c r="C313" s="8" t="s">
        <v>8140</v>
      </c>
      <c r="D313" s="8" t="s">
        <v>8141</v>
      </c>
      <c r="E313" s="9" t="s">
        <v>8142</v>
      </c>
      <c r="F313" s="8" t="n">
        <v>-0.917</v>
      </c>
      <c r="G313" s="8" t="n">
        <v>-1.202</v>
      </c>
      <c r="H313" s="8" t="n">
        <v>1.825</v>
      </c>
      <c r="I313" s="8" t="n">
        <v>1.78</v>
      </c>
    </row>
    <row r="314" customFormat="false" ht="11.25" hidden="false" customHeight="false" outlineLevel="0" collapsed="false">
      <c r="A314" s="8" t="n">
        <v>4993</v>
      </c>
      <c r="B314" s="9" t="s">
        <v>8143</v>
      </c>
      <c r="C314" s="8" t="s">
        <v>8144</v>
      </c>
      <c r="D314" s="8" t="s">
        <v>8145</v>
      </c>
      <c r="E314" s="9" t="s">
        <v>8146</v>
      </c>
      <c r="F314" s="8" t="n">
        <v>-0.923</v>
      </c>
      <c r="G314" s="8" t="n">
        <v>-0.249</v>
      </c>
      <c r="H314" s="8" t="n">
        <v>1.855</v>
      </c>
      <c r="I314" s="8" t="n">
        <v>1.272</v>
      </c>
    </row>
    <row r="315" customFormat="false" ht="11.25" hidden="false" customHeight="false" outlineLevel="0" collapsed="false">
      <c r="A315" s="8" t="n">
        <v>2913</v>
      </c>
      <c r="B315" s="9" t="s">
        <v>3072</v>
      </c>
      <c r="C315" s="8" t="s">
        <v>3073</v>
      </c>
      <c r="D315" s="8" t="s">
        <v>3074</v>
      </c>
      <c r="E315" s="9" t="s">
        <v>3075</v>
      </c>
      <c r="F315" s="8" t="n">
        <v>-0.923</v>
      </c>
      <c r="G315" s="8" t="n">
        <v>-1.063</v>
      </c>
      <c r="H315" s="8" t="n">
        <v>0.825</v>
      </c>
      <c r="I315" s="8" t="n">
        <v>0.685</v>
      </c>
    </row>
    <row r="316" customFormat="false" ht="11.25" hidden="false" customHeight="false" outlineLevel="0" collapsed="false">
      <c r="A316" s="8" t="n">
        <v>7849</v>
      </c>
      <c r="B316" s="9" t="s">
        <v>8147</v>
      </c>
      <c r="C316" s="8" t="s">
        <v>8148</v>
      </c>
      <c r="D316" s="8" t="s">
        <v>8149</v>
      </c>
      <c r="E316" s="9" t="s">
        <v>8150</v>
      </c>
      <c r="F316" s="8" t="n">
        <v>-0.927</v>
      </c>
      <c r="G316" s="8" t="n">
        <v>-1.496</v>
      </c>
      <c r="H316" s="8" t="n">
        <v>0.431</v>
      </c>
      <c r="I316" s="8" t="n">
        <v>0.114</v>
      </c>
    </row>
    <row r="317" customFormat="false" ht="11.25" hidden="false" customHeight="false" outlineLevel="0" collapsed="false">
      <c r="A317" s="8" t="n">
        <v>51284</v>
      </c>
      <c r="B317" s="9" t="s">
        <v>8151</v>
      </c>
      <c r="C317" s="8" t="s">
        <v>8152</v>
      </c>
      <c r="D317" s="8" t="s">
        <v>8153</v>
      </c>
      <c r="E317" s="9" t="s">
        <v>8154</v>
      </c>
      <c r="F317" s="8" t="n">
        <v>-0.93</v>
      </c>
      <c r="G317" s="8" t="n">
        <v>-1.425</v>
      </c>
      <c r="H317" s="8" t="n">
        <v>1.251</v>
      </c>
      <c r="I317" s="8" t="n">
        <v>1.077</v>
      </c>
    </row>
    <row r="318" customFormat="false" ht="11.25" hidden="false" customHeight="false" outlineLevel="0" collapsed="false">
      <c r="A318" s="8" t="n">
        <v>11122</v>
      </c>
      <c r="B318" s="9" t="s">
        <v>8155</v>
      </c>
      <c r="C318" s="8" t="s">
        <v>8156</v>
      </c>
      <c r="D318" s="8" t="s">
        <v>8157</v>
      </c>
      <c r="E318" s="9" t="s">
        <v>8158</v>
      </c>
      <c r="F318" s="8" t="n">
        <v>-0.933</v>
      </c>
      <c r="G318" s="8" t="n">
        <v>-0.661</v>
      </c>
      <c r="H318" s="8" t="n">
        <v>0.644</v>
      </c>
      <c r="I318" s="8" t="n">
        <v>0.454</v>
      </c>
    </row>
    <row r="319" customFormat="false" ht="11.25" hidden="false" customHeight="false" outlineLevel="0" collapsed="false">
      <c r="A319" s="8" t="n">
        <v>23626</v>
      </c>
      <c r="B319" s="9" t="s">
        <v>2468</v>
      </c>
      <c r="C319" s="8" t="s">
        <v>2469</v>
      </c>
      <c r="D319" s="8" t="s">
        <v>2470</v>
      </c>
      <c r="E319" s="9" t="s">
        <v>2471</v>
      </c>
      <c r="F319" s="8" t="n">
        <v>-0.934</v>
      </c>
      <c r="G319" s="8" t="n">
        <v>-0.7</v>
      </c>
      <c r="H319" s="8" t="n">
        <v>1.314</v>
      </c>
      <c r="I319" s="8" t="n">
        <v>0.854</v>
      </c>
    </row>
    <row r="320" customFormat="false" ht="11.25" hidden="false" customHeight="false" outlineLevel="0" collapsed="false">
      <c r="A320" s="8" t="n">
        <v>10638</v>
      </c>
      <c r="B320" s="9" t="s">
        <v>8159</v>
      </c>
      <c r="C320" s="8" t="s">
        <v>8160</v>
      </c>
      <c r="D320" s="8" t="s">
        <v>8161</v>
      </c>
      <c r="E320" s="9"/>
      <c r="F320" s="8" t="n">
        <v>-0.936</v>
      </c>
      <c r="G320" s="8" t="n">
        <v>-1.021</v>
      </c>
      <c r="H320" s="8" t="n">
        <v>2.068</v>
      </c>
      <c r="I320" s="8" t="n">
        <v>1.768</v>
      </c>
    </row>
    <row r="321" customFormat="false" ht="11.25" hidden="false" customHeight="false" outlineLevel="0" collapsed="false">
      <c r="A321" s="8" t="n">
        <v>482</v>
      </c>
      <c r="B321" s="9" t="s">
        <v>3032</v>
      </c>
      <c r="C321" s="8" t="s">
        <v>3033</v>
      </c>
      <c r="D321" s="8" t="s">
        <v>3034</v>
      </c>
      <c r="E321" s="9" t="s">
        <v>3035</v>
      </c>
      <c r="F321" s="8" t="n">
        <v>-0.938</v>
      </c>
      <c r="G321" s="8" t="n">
        <v>-0.662</v>
      </c>
      <c r="H321" s="8" t="n">
        <v>0.581</v>
      </c>
      <c r="I321" s="8" t="n">
        <v>0.771</v>
      </c>
    </row>
    <row r="322" customFormat="false" ht="11.25" hidden="false" customHeight="false" outlineLevel="0" collapsed="false">
      <c r="A322" s="8" t="n">
        <v>1521</v>
      </c>
      <c r="B322" s="9" t="s">
        <v>2732</v>
      </c>
      <c r="C322" s="8" t="s">
        <v>2733</v>
      </c>
      <c r="D322" s="8" t="s">
        <v>2734</v>
      </c>
      <c r="E322" s="9" t="s">
        <v>2735</v>
      </c>
      <c r="F322" s="8" t="n">
        <v>-0.939</v>
      </c>
      <c r="G322" s="8" t="n">
        <v>-0.844</v>
      </c>
      <c r="H322" s="8" t="n">
        <v>1.121</v>
      </c>
      <c r="I322" s="8" t="n">
        <v>0.997</v>
      </c>
    </row>
    <row r="323" customFormat="false" ht="11.25" hidden="false" customHeight="false" outlineLevel="0" collapsed="false">
      <c r="A323" s="8" t="n">
        <v>841</v>
      </c>
      <c r="B323" s="3" t="s">
        <v>3650</v>
      </c>
      <c r="C323" s="15" t="s">
        <v>3651</v>
      </c>
      <c r="D323" s="8" t="s">
        <v>3652</v>
      </c>
      <c r="E323" s="3" t="s">
        <v>3653</v>
      </c>
      <c r="F323" s="8" t="n">
        <v>-0.939</v>
      </c>
      <c r="G323" s="8" t="n">
        <v>-1.615</v>
      </c>
      <c r="H323" s="8" t="n">
        <v>0.488</v>
      </c>
      <c r="I323" s="8" t="n">
        <v>0.909</v>
      </c>
    </row>
    <row r="324" customFormat="false" ht="11.25" hidden="false" customHeight="false" outlineLevel="0" collapsed="false">
      <c r="A324" s="8" t="n">
        <v>4968</v>
      </c>
      <c r="B324" s="9" t="s">
        <v>8162</v>
      </c>
      <c r="C324" s="8" t="s">
        <v>8163</v>
      </c>
      <c r="D324" s="8" t="s">
        <v>8164</v>
      </c>
      <c r="E324" s="9" t="s">
        <v>8165</v>
      </c>
      <c r="F324" s="8" t="n">
        <v>-0.94</v>
      </c>
      <c r="G324" s="8" t="n">
        <v>-0.714</v>
      </c>
      <c r="H324" s="8" t="n">
        <v>1.042</v>
      </c>
      <c r="I324" s="8" t="n">
        <v>0.517</v>
      </c>
    </row>
    <row r="325" customFormat="false" ht="11.25" hidden="false" customHeight="false" outlineLevel="0" collapsed="false">
      <c r="A325" s="8" t="n">
        <v>1690</v>
      </c>
      <c r="B325" s="9" t="s">
        <v>8166</v>
      </c>
      <c r="C325" s="8" t="s">
        <v>8167</v>
      </c>
      <c r="D325" s="8" t="s">
        <v>8168</v>
      </c>
      <c r="E325" s="9" t="s">
        <v>8169</v>
      </c>
      <c r="F325" s="8" t="n">
        <v>-0.942</v>
      </c>
      <c r="G325" s="8" t="n">
        <v>-0.412</v>
      </c>
      <c r="H325" s="8" t="n">
        <v>1.048</v>
      </c>
      <c r="I325" s="8" t="n">
        <v>0.63</v>
      </c>
    </row>
    <row r="326" customFormat="false" ht="11.25" hidden="false" customHeight="false" outlineLevel="0" collapsed="false">
      <c r="A326" s="8" t="n">
        <v>51059</v>
      </c>
      <c r="B326" s="9" t="s">
        <v>8170</v>
      </c>
      <c r="C326" s="8" t="s">
        <v>8171</v>
      </c>
      <c r="D326" s="8" t="s">
        <v>8172</v>
      </c>
      <c r="E326" s="9" t="s">
        <v>8173</v>
      </c>
      <c r="F326" s="8" t="n">
        <v>-0.945</v>
      </c>
      <c r="G326" s="8" t="n">
        <v>-1.458</v>
      </c>
      <c r="H326" s="8" t="n">
        <v>0.146</v>
      </c>
      <c r="I326" s="8" t="n">
        <v>0.59</v>
      </c>
    </row>
    <row r="327" customFormat="false" ht="11.25" hidden="false" customHeight="false" outlineLevel="0" collapsed="false">
      <c r="A327" s="8" t="n">
        <v>325</v>
      </c>
      <c r="B327" s="9" t="s">
        <v>8174</v>
      </c>
      <c r="C327" s="8" t="s">
        <v>8175</v>
      </c>
      <c r="D327" s="8" t="s">
        <v>8176</v>
      </c>
      <c r="E327" s="9" t="s">
        <v>8177</v>
      </c>
      <c r="F327" s="8" t="n">
        <v>-0.949</v>
      </c>
      <c r="G327" s="8" t="n">
        <v>-0.452</v>
      </c>
      <c r="H327" s="8" t="n">
        <v>1.097</v>
      </c>
      <c r="I327" s="8" t="n">
        <v>0.913</v>
      </c>
    </row>
    <row r="328" customFormat="false" ht="11.25" hidden="false" customHeight="false" outlineLevel="0" collapsed="false">
      <c r="A328" s="8" t="n">
        <v>163259</v>
      </c>
      <c r="B328" s="3" t="s">
        <v>3810</v>
      </c>
      <c r="C328" s="15" t="s">
        <v>8178</v>
      </c>
      <c r="D328" s="8" t="s">
        <v>8179</v>
      </c>
      <c r="E328" s="3" t="s">
        <v>3813</v>
      </c>
      <c r="F328" s="8" t="n">
        <v>-0.95</v>
      </c>
      <c r="G328" s="8" t="n">
        <v>-0.811</v>
      </c>
      <c r="H328" s="8" t="n">
        <v>1.106</v>
      </c>
      <c r="I328" s="8" t="n">
        <v>2.009</v>
      </c>
    </row>
    <row r="329" customFormat="false" ht="11.25" hidden="false" customHeight="false" outlineLevel="0" collapsed="false">
      <c r="A329" s="8" t="n">
        <v>51759</v>
      </c>
      <c r="B329" s="9" t="s">
        <v>2204</v>
      </c>
      <c r="C329" s="8" t="s">
        <v>8180</v>
      </c>
      <c r="D329" s="8" t="s">
        <v>8181</v>
      </c>
      <c r="E329" s="9" t="s">
        <v>2207</v>
      </c>
      <c r="F329" s="8" t="n">
        <v>-0.955</v>
      </c>
      <c r="G329" s="8" t="n">
        <v>-0.42</v>
      </c>
      <c r="H329" s="8" t="n">
        <v>0.852</v>
      </c>
      <c r="I329" s="8" t="n">
        <v>1.303</v>
      </c>
    </row>
    <row r="330" customFormat="false" ht="11.25" hidden="false" customHeight="false" outlineLevel="0" collapsed="false">
      <c r="A330" s="8" t="n">
        <v>9068</v>
      </c>
      <c r="B330" s="9" t="s">
        <v>8182</v>
      </c>
      <c r="C330" s="8" t="s">
        <v>8183</v>
      </c>
      <c r="D330" s="8" t="s">
        <v>8184</v>
      </c>
      <c r="E330" s="9" t="s">
        <v>8185</v>
      </c>
      <c r="F330" s="8" t="n">
        <v>-0.955</v>
      </c>
      <c r="G330" s="8" t="n">
        <v>-1.051</v>
      </c>
      <c r="H330" s="8" t="n">
        <v>0.482</v>
      </c>
      <c r="I330" s="8" t="n">
        <v>0.397</v>
      </c>
    </row>
    <row r="331" customFormat="false" ht="11.25" hidden="false" customHeight="false" outlineLevel="0" collapsed="false">
      <c r="A331" s="8" t="n">
        <v>23682</v>
      </c>
      <c r="B331" s="9" t="s">
        <v>8186</v>
      </c>
      <c r="C331" s="8" t="s">
        <v>8187</v>
      </c>
      <c r="D331" s="8" t="s">
        <v>8188</v>
      </c>
      <c r="E331" s="9" t="s">
        <v>8189</v>
      </c>
      <c r="F331" s="8" t="n">
        <v>-0.959</v>
      </c>
      <c r="G331" s="8" t="n">
        <v>-0.905</v>
      </c>
      <c r="H331" s="8" t="n">
        <v>0.405</v>
      </c>
      <c r="I331" s="8" t="n">
        <v>1.028</v>
      </c>
    </row>
    <row r="332" customFormat="false" ht="11.25" hidden="false" customHeight="false" outlineLevel="0" collapsed="false">
      <c r="A332" s="8" t="n">
        <v>8809</v>
      </c>
      <c r="B332" s="9" t="s">
        <v>8190</v>
      </c>
      <c r="C332" s="8" t="s">
        <v>8191</v>
      </c>
      <c r="D332" s="8" t="s">
        <v>8192</v>
      </c>
      <c r="E332" s="9" t="s">
        <v>8193</v>
      </c>
      <c r="F332" s="8" t="n">
        <v>-0.96</v>
      </c>
      <c r="G332" s="8" t="n">
        <v>-0.597</v>
      </c>
      <c r="H332" s="8" t="n">
        <v>0.679</v>
      </c>
      <c r="I332" s="8" t="n">
        <v>0.847</v>
      </c>
    </row>
    <row r="333" customFormat="false" ht="11.25" hidden="false" customHeight="false" outlineLevel="0" collapsed="false">
      <c r="A333" s="8" t="n">
        <v>6542</v>
      </c>
      <c r="B333" s="9" t="s">
        <v>8194</v>
      </c>
      <c r="C333" s="8" t="s">
        <v>8195</v>
      </c>
      <c r="D333" s="8" t="s">
        <v>8196</v>
      </c>
      <c r="E333" s="9" t="s">
        <v>8197</v>
      </c>
      <c r="F333" s="8" t="n">
        <v>-0.961</v>
      </c>
      <c r="G333" s="8" t="n">
        <v>-0.582</v>
      </c>
      <c r="H333" s="8" t="n">
        <v>0.627</v>
      </c>
      <c r="I333" s="8" t="n">
        <v>1.126</v>
      </c>
    </row>
    <row r="334" customFormat="false" ht="11.25" hidden="false" customHeight="false" outlineLevel="0" collapsed="false">
      <c r="A334" s="8" t="n">
        <v>9180</v>
      </c>
      <c r="B334" s="3" t="s">
        <v>8198</v>
      </c>
      <c r="C334" s="15" t="s">
        <v>8199</v>
      </c>
      <c r="D334" s="8" t="s">
        <v>8200</v>
      </c>
      <c r="E334" s="3" t="s">
        <v>8201</v>
      </c>
      <c r="F334" s="8" t="n">
        <v>-0.967</v>
      </c>
      <c r="G334" s="8" t="n">
        <v>-0.706</v>
      </c>
      <c r="H334" s="8" t="n">
        <v>0.502</v>
      </c>
      <c r="I334" s="8" t="n">
        <v>0.595</v>
      </c>
    </row>
    <row r="335" customFormat="false" ht="11.25" hidden="false" customHeight="false" outlineLevel="0" collapsed="false">
      <c r="A335" s="8" t="n">
        <v>55225</v>
      </c>
      <c r="B335" s="9" t="s">
        <v>8202</v>
      </c>
      <c r="C335" s="8" t="s">
        <v>8203</v>
      </c>
      <c r="D335" s="8" t="s">
        <v>8204</v>
      </c>
      <c r="E335" s="9" t="s">
        <v>8205</v>
      </c>
      <c r="F335" s="8" t="n">
        <v>-0.967</v>
      </c>
      <c r="G335" s="8" t="n">
        <v>-1.449</v>
      </c>
      <c r="H335" s="8" t="n">
        <v>1.585</v>
      </c>
      <c r="I335" s="8" t="n">
        <v>1.004</v>
      </c>
    </row>
    <row r="336" customFormat="false" ht="11.25" hidden="false" customHeight="false" outlineLevel="0" collapsed="false">
      <c r="A336" s="8" t="n">
        <v>4626</v>
      </c>
      <c r="B336" s="9" t="s">
        <v>8206</v>
      </c>
      <c r="C336" s="8" t="s">
        <v>8207</v>
      </c>
      <c r="D336" s="8" t="s">
        <v>8208</v>
      </c>
      <c r="E336" s="9" t="s">
        <v>8209</v>
      </c>
      <c r="F336" s="8" t="n">
        <v>-0.973</v>
      </c>
      <c r="G336" s="8" t="n">
        <v>-0.523</v>
      </c>
      <c r="H336" s="8" t="n">
        <v>2.956</v>
      </c>
      <c r="I336" s="8" t="n">
        <v>1.89</v>
      </c>
    </row>
    <row r="337" customFormat="false" ht="11.25" hidden="false" customHeight="false" outlineLevel="0" collapsed="false">
      <c r="A337" s="8" t="n">
        <v>2874</v>
      </c>
      <c r="B337" s="9" t="s">
        <v>8210</v>
      </c>
      <c r="C337" s="8" t="s">
        <v>8211</v>
      </c>
      <c r="D337" s="8" t="s">
        <v>8212</v>
      </c>
      <c r="E337" s="9" t="s">
        <v>8213</v>
      </c>
      <c r="F337" s="8" t="n">
        <v>-0.974</v>
      </c>
      <c r="G337" s="8" t="n">
        <v>-0.94</v>
      </c>
      <c r="H337" s="8" t="n">
        <v>0.36</v>
      </c>
      <c r="I337" s="8" t="n">
        <v>0.385</v>
      </c>
    </row>
    <row r="338" customFormat="false" ht="11.25" hidden="false" customHeight="false" outlineLevel="0" collapsed="false">
      <c r="A338" s="8" t="n">
        <v>23509</v>
      </c>
      <c r="B338" s="9" t="s">
        <v>305</v>
      </c>
      <c r="C338" s="8" t="s">
        <v>8214</v>
      </c>
      <c r="D338" s="8" t="s">
        <v>307</v>
      </c>
      <c r="E338" s="9" t="s">
        <v>308</v>
      </c>
      <c r="F338" s="8" t="n">
        <v>-0.975</v>
      </c>
      <c r="G338" s="8" t="n">
        <v>-0.936</v>
      </c>
      <c r="H338" s="8" t="n">
        <v>1.014</v>
      </c>
      <c r="I338" s="8" t="n">
        <v>0.314</v>
      </c>
    </row>
    <row r="339" customFormat="false" ht="11.25" hidden="false" customHeight="false" outlineLevel="0" collapsed="false">
      <c r="A339" s="8" t="n">
        <v>5671</v>
      </c>
      <c r="B339" s="9" t="s">
        <v>8215</v>
      </c>
      <c r="C339" s="8" t="s">
        <v>8216</v>
      </c>
      <c r="D339" s="8" t="s">
        <v>8217</v>
      </c>
      <c r="E339" s="9" t="s">
        <v>8218</v>
      </c>
      <c r="F339" s="8" t="n">
        <v>-0.979</v>
      </c>
      <c r="G339" s="8" t="n">
        <v>-0.918</v>
      </c>
      <c r="H339" s="8" t="n">
        <v>0.012</v>
      </c>
      <c r="I339" s="8" t="n">
        <v>0.442</v>
      </c>
    </row>
    <row r="340" customFormat="false" ht="11.25" hidden="false" customHeight="false" outlineLevel="0" collapsed="false">
      <c r="A340" s="8" t="n">
        <v>343</v>
      </c>
      <c r="B340" s="9" t="s">
        <v>8219</v>
      </c>
      <c r="C340" s="8" t="s">
        <v>8220</v>
      </c>
      <c r="D340" s="8" t="s">
        <v>8221</v>
      </c>
      <c r="E340" s="9" t="s">
        <v>8222</v>
      </c>
      <c r="F340" s="8" t="n">
        <v>-0.986</v>
      </c>
      <c r="G340" s="8" t="n">
        <v>-1.117</v>
      </c>
      <c r="H340" s="8" t="n">
        <v>0.726</v>
      </c>
      <c r="I340" s="8" t="n">
        <v>0.908</v>
      </c>
    </row>
    <row r="341" customFormat="false" ht="11.25" hidden="false" customHeight="false" outlineLevel="0" collapsed="false">
      <c r="A341" s="8" t="n">
        <v>143187</v>
      </c>
      <c r="B341" s="9" t="s">
        <v>3271</v>
      </c>
      <c r="C341" s="8" t="s">
        <v>3272</v>
      </c>
      <c r="D341" s="8" t="s">
        <v>3273</v>
      </c>
      <c r="E341" s="9" t="s">
        <v>3274</v>
      </c>
      <c r="F341" s="8" t="n">
        <v>-0.986</v>
      </c>
      <c r="G341" s="8" t="n">
        <v>-1.274</v>
      </c>
      <c r="H341" s="8" t="n">
        <v>0.292</v>
      </c>
      <c r="I341" s="8" t="n">
        <v>0.337</v>
      </c>
    </row>
    <row r="342" customFormat="false" ht="11.25" hidden="false" customHeight="false" outlineLevel="0" collapsed="false">
      <c r="A342" s="8" t="n">
        <v>23522</v>
      </c>
      <c r="B342" s="9" t="s">
        <v>8223</v>
      </c>
      <c r="C342" s="8" t="s">
        <v>8224</v>
      </c>
      <c r="D342" s="8" t="s">
        <v>8225</v>
      </c>
      <c r="E342" s="9" t="s">
        <v>8226</v>
      </c>
      <c r="F342" s="8" t="n">
        <v>-0.994</v>
      </c>
      <c r="G342" s="8" t="n">
        <v>-0.359</v>
      </c>
      <c r="H342" s="8" t="n">
        <v>1.078</v>
      </c>
      <c r="I342" s="8" t="n">
        <v>0.956</v>
      </c>
    </row>
    <row r="343" customFormat="false" ht="11.25" hidden="false" customHeight="false" outlineLevel="0" collapsed="false">
      <c r="A343" s="8" t="n">
        <v>6295</v>
      </c>
      <c r="B343" s="9" t="s">
        <v>8227</v>
      </c>
      <c r="C343" s="8" t="s">
        <v>8228</v>
      </c>
      <c r="D343" s="8" t="s">
        <v>8229</v>
      </c>
      <c r="E343" s="9" t="s">
        <v>8230</v>
      </c>
      <c r="F343" s="8" t="n">
        <v>-1.011</v>
      </c>
      <c r="G343" s="8" t="n">
        <v>-0.75</v>
      </c>
      <c r="H343" s="8" t="n">
        <v>1.114</v>
      </c>
      <c r="I343" s="8" t="n">
        <v>0.504</v>
      </c>
    </row>
    <row r="344" customFormat="false" ht="11.25" hidden="false" customHeight="false" outlineLevel="0" collapsed="false">
      <c r="A344" s="8" t="n">
        <v>10772</v>
      </c>
      <c r="B344" s="9" t="s">
        <v>8231</v>
      </c>
      <c r="C344" s="8" t="s">
        <v>8232</v>
      </c>
      <c r="D344" s="8" t="s">
        <v>8233</v>
      </c>
      <c r="E344" s="9" t="s">
        <v>8234</v>
      </c>
      <c r="F344" s="8" t="n">
        <v>-1.018</v>
      </c>
      <c r="G344" s="8" t="n">
        <v>-0.457</v>
      </c>
      <c r="H344" s="8" t="n">
        <v>1.656</v>
      </c>
      <c r="I344" s="8" t="n">
        <v>1.361</v>
      </c>
    </row>
    <row r="345" customFormat="false" ht="11.25" hidden="false" customHeight="false" outlineLevel="0" collapsed="false">
      <c r="A345" s="8" t="n">
        <v>26258</v>
      </c>
      <c r="B345" s="9" t="s">
        <v>8235</v>
      </c>
      <c r="C345" s="8" t="s">
        <v>8236</v>
      </c>
      <c r="D345" s="8" t="s">
        <v>8237</v>
      </c>
      <c r="E345" s="9" t="s">
        <v>8238</v>
      </c>
      <c r="F345" s="8" t="n">
        <v>-1.018</v>
      </c>
      <c r="G345" s="8" t="n">
        <v>-1.132</v>
      </c>
      <c r="H345" s="8" t="n">
        <v>0.537</v>
      </c>
      <c r="I345" s="8" t="n">
        <v>0.826</v>
      </c>
    </row>
    <row r="346" customFormat="false" ht="11.25" hidden="false" customHeight="false" outlineLevel="0" collapsed="false">
      <c r="A346" s="8" t="n">
        <v>5618</v>
      </c>
      <c r="B346" s="9" t="s">
        <v>7743</v>
      </c>
      <c r="C346" s="8" t="s">
        <v>8239</v>
      </c>
      <c r="D346" s="8" t="s">
        <v>8240</v>
      </c>
      <c r="E346" s="9" t="s">
        <v>7746</v>
      </c>
      <c r="F346" s="8" t="n">
        <v>-1.023</v>
      </c>
      <c r="G346" s="8" t="n">
        <v>-0.823</v>
      </c>
      <c r="H346" s="8" t="n">
        <v>0.744</v>
      </c>
      <c r="I346" s="8" t="n">
        <v>0.207</v>
      </c>
    </row>
    <row r="347" customFormat="false" ht="11.25" hidden="false" customHeight="false" outlineLevel="0" collapsed="false">
      <c r="A347" s="8" t="n">
        <v>26240</v>
      </c>
      <c r="B347" s="9" t="s">
        <v>8241</v>
      </c>
      <c r="C347" s="8" t="s">
        <v>8242</v>
      </c>
      <c r="D347" s="8" t="s">
        <v>8243</v>
      </c>
      <c r="E347" s="9" t="s">
        <v>8244</v>
      </c>
      <c r="F347" s="8" t="n">
        <v>-1.023</v>
      </c>
      <c r="G347" s="8" t="n">
        <v>-1.247</v>
      </c>
      <c r="H347" s="8" t="n">
        <v>0.071</v>
      </c>
      <c r="I347" s="8" t="n">
        <v>-0.181</v>
      </c>
    </row>
    <row r="348" customFormat="false" ht="11.25" hidden="false" customHeight="false" outlineLevel="0" collapsed="false">
      <c r="A348" s="8" t="n">
        <v>3747</v>
      </c>
      <c r="B348" s="3" t="s">
        <v>8245</v>
      </c>
      <c r="C348" s="15" t="s">
        <v>8246</v>
      </c>
      <c r="D348" s="8" t="s">
        <v>8247</v>
      </c>
      <c r="E348" s="3" t="s">
        <v>8248</v>
      </c>
      <c r="F348" s="8" t="n">
        <v>-1.029</v>
      </c>
      <c r="G348" s="8" t="n">
        <v>-0.721</v>
      </c>
      <c r="H348" s="8" t="n">
        <v>1.232</v>
      </c>
      <c r="I348" s="8" t="n">
        <v>1.182</v>
      </c>
    </row>
    <row r="349" customFormat="false" ht="11.25" hidden="false" customHeight="false" outlineLevel="0" collapsed="false">
      <c r="A349" s="8" t="n">
        <v>701</v>
      </c>
      <c r="B349" s="9" t="s">
        <v>8249</v>
      </c>
      <c r="C349" s="8" t="s">
        <v>8250</v>
      </c>
      <c r="D349" s="8" t="s">
        <v>8251</v>
      </c>
      <c r="E349" s="9" t="s">
        <v>8252</v>
      </c>
      <c r="F349" s="8" t="n">
        <v>-1.029</v>
      </c>
      <c r="G349" s="8" t="n">
        <v>-1.529</v>
      </c>
      <c r="H349" s="8" t="n">
        <v>0.48</v>
      </c>
      <c r="I349" s="8" t="n">
        <v>0.265</v>
      </c>
    </row>
    <row r="350" customFormat="false" ht="11.25" hidden="false" customHeight="false" outlineLevel="0" collapsed="false">
      <c r="A350" s="8" t="n">
        <v>1027</v>
      </c>
      <c r="B350" s="9" t="s">
        <v>8253</v>
      </c>
      <c r="C350" s="8" t="s">
        <v>8254</v>
      </c>
      <c r="D350" s="8" t="s">
        <v>8255</v>
      </c>
      <c r="E350" s="9" t="s">
        <v>8256</v>
      </c>
      <c r="F350" s="8" t="n">
        <v>-1.033</v>
      </c>
      <c r="G350" s="8" t="n">
        <v>-0.583</v>
      </c>
      <c r="H350" s="8" t="n">
        <v>0.556</v>
      </c>
      <c r="I350" s="8" t="n">
        <v>0.497</v>
      </c>
    </row>
    <row r="351" customFormat="false" ht="11.25" hidden="false" customHeight="false" outlineLevel="0" collapsed="false">
      <c r="A351" s="8" t="n">
        <v>2555</v>
      </c>
      <c r="B351" s="3" t="s">
        <v>3108</v>
      </c>
      <c r="C351" s="15" t="s">
        <v>8257</v>
      </c>
      <c r="D351" s="8" t="s">
        <v>8258</v>
      </c>
      <c r="E351" s="3" t="s">
        <v>3111</v>
      </c>
      <c r="F351" s="8" t="n">
        <v>-1.034</v>
      </c>
      <c r="G351" s="8" t="n">
        <v>-1.429</v>
      </c>
      <c r="H351" s="8" t="n">
        <v>0.277</v>
      </c>
      <c r="I351" s="8" t="n">
        <v>0.835</v>
      </c>
    </row>
    <row r="352" customFormat="false" ht="11.25" hidden="false" customHeight="false" outlineLevel="0" collapsed="false">
      <c r="A352" s="8" t="n">
        <v>80195</v>
      </c>
      <c r="B352" s="9" t="s">
        <v>8259</v>
      </c>
      <c r="C352" s="8" t="s">
        <v>8260</v>
      </c>
      <c r="D352" s="8" t="s">
        <v>8261</v>
      </c>
      <c r="E352" s="9" t="s">
        <v>8262</v>
      </c>
      <c r="F352" s="8" t="n">
        <v>-1.042</v>
      </c>
      <c r="G352" s="8" t="n">
        <v>-0.959</v>
      </c>
      <c r="H352" s="8" t="n">
        <v>-0.232</v>
      </c>
      <c r="I352" s="8" t="n">
        <v>-0.291</v>
      </c>
    </row>
    <row r="353" customFormat="false" ht="11.25" hidden="false" customHeight="false" outlineLevel="0" collapsed="false">
      <c r="A353" s="8" t="n">
        <v>55596</v>
      </c>
      <c r="B353" s="9" t="s">
        <v>8263</v>
      </c>
      <c r="C353" s="8" t="s">
        <v>8264</v>
      </c>
      <c r="D353" s="8" t="s">
        <v>8265</v>
      </c>
      <c r="E353" s="9" t="s">
        <v>8266</v>
      </c>
      <c r="F353" s="8" t="n">
        <v>-1.042</v>
      </c>
      <c r="G353" s="8" t="n">
        <v>-1.688</v>
      </c>
      <c r="H353" s="8" t="n">
        <v>0.387</v>
      </c>
      <c r="I353" s="8" t="n">
        <v>0.045</v>
      </c>
    </row>
    <row r="354" customFormat="false" ht="11.25" hidden="false" customHeight="false" outlineLevel="0" collapsed="false">
      <c r="A354" s="8" t="n">
        <v>5502</v>
      </c>
      <c r="B354" s="9" t="s">
        <v>8267</v>
      </c>
      <c r="C354" s="8" t="s">
        <v>8268</v>
      </c>
      <c r="D354" s="8" t="s">
        <v>8269</v>
      </c>
      <c r="E354" s="9" t="s">
        <v>8270</v>
      </c>
      <c r="F354" s="8" t="n">
        <v>-1.051</v>
      </c>
      <c r="G354" s="8" t="n">
        <v>-0.466</v>
      </c>
      <c r="H354" s="8" t="n">
        <v>0.989</v>
      </c>
      <c r="I354" s="8" t="n">
        <v>1.198</v>
      </c>
    </row>
    <row r="355" customFormat="false" ht="11.25" hidden="false" customHeight="false" outlineLevel="0" collapsed="false">
      <c r="A355" s="8" t="n">
        <v>140462</v>
      </c>
      <c r="B355" s="9" t="s">
        <v>8271</v>
      </c>
      <c r="C355" s="8" t="s">
        <v>8272</v>
      </c>
      <c r="D355" s="8" t="s">
        <v>8273</v>
      </c>
      <c r="E355" s="9" t="s">
        <v>8274</v>
      </c>
      <c r="F355" s="8" t="n">
        <v>-1.051</v>
      </c>
      <c r="G355" s="8" t="n">
        <v>-0.87</v>
      </c>
      <c r="H355" s="8" t="n">
        <v>1.882</v>
      </c>
      <c r="I355" s="8" t="n">
        <v>2.007</v>
      </c>
    </row>
    <row r="356" customFormat="false" ht="11.25" hidden="false" customHeight="false" outlineLevel="0" collapsed="false">
      <c r="A356" s="8" t="n">
        <v>318</v>
      </c>
      <c r="B356" s="3" t="s">
        <v>3560</v>
      </c>
      <c r="C356" s="15" t="s">
        <v>3561</v>
      </c>
      <c r="D356" s="8" t="s">
        <v>3562</v>
      </c>
      <c r="E356" s="3" t="s">
        <v>3563</v>
      </c>
      <c r="F356" s="8" t="n">
        <v>-1.054</v>
      </c>
      <c r="G356" s="8" t="n">
        <v>-1.793</v>
      </c>
      <c r="H356" s="8" t="n">
        <v>0.749</v>
      </c>
      <c r="I356" s="8" t="n">
        <v>0.374</v>
      </c>
    </row>
    <row r="357" customFormat="false" ht="11.25" hidden="false" customHeight="false" outlineLevel="0" collapsed="false">
      <c r="A357" s="8" t="n">
        <v>11332</v>
      </c>
      <c r="B357" s="9" t="s">
        <v>8275</v>
      </c>
      <c r="C357" s="8" t="s">
        <v>8276</v>
      </c>
      <c r="D357" s="8" t="s">
        <v>8277</v>
      </c>
      <c r="E357" s="9" t="s">
        <v>8278</v>
      </c>
      <c r="F357" s="8" t="n">
        <v>-1.057</v>
      </c>
      <c r="G357" s="8" t="n">
        <v>-0.922</v>
      </c>
      <c r="H357" s="8" t="n">
        <v>0.469</v>
      </c>
      <c r="I357" s="8" t="n">
        <v>0.152</v>
      </c>
    </row>
    <row r="358" customFormat="false" ht="11.25" hidden="false" customHeight="false" outlineLevel="0" collapsed="false">
      <c r="A358" s="8" t="n">
        <v>5577</v>
      </c>
      <c r="B358" s="9" t="s">
        <v>8279</v>
      </c>
      <c r="C358" s="8" t="s">
        <v>8280</v>
      </c>
      <c r="D358" s="8" t="s">
        <v>8281</v>
      </c>
      <c r="E358" s="9" t="s">
        <v>8282</v>
      </c>
      <c r="F358" s="8" t="n">
        <v>-1.058</v>
      </c>
      <c r="G358" s="8" t="n">
        <v>-0.839</v>
      </c>
      <c r="H358" s="8" t="n">
        <v>0.196</v>
      </c>
      <c r="I358" s="8" t="n">
        <v>0.794</v>
      </c>
    </row>
    <row r="359" customFormat="false" ht="11.25" hidden="false" customHeight="false" outlineLevel="0" collapsed="false">
      <c r="A359" s="8" t="n">
        <v>114876</v>
      </c>
      <c r="B359" s="3" t="s">
        <v>8283</v>
      </c>
      <c r="C359" s="15" t="s">
        <v>8284</v>
      </c>
      <c r="D359" s="8" t="s">
        <v>8285</v>
      </c>
      <c r="E359" s="3" t="s">
        <v>8286</v>
      </c>
      <c r="F359" s="8" t="n">
        <v>-1.068</v>
      </c>
      <c r="G359" s="8" t="n">
        <v>-1.148</v>
      </c>
      <c r="H359" s="8" t="n">
        <v>2.293</v>
      </c>
      <c r="I359" s="8" t="n">
        <v>1.964</v>
      </c>
    </row>
    <row r="360" customFormat="false" ht="11.25" hidden="false" customHeight="false" outlineLevel="0" collapsed="false">
      <c r="A360" s="8" t="n">
        <v>57653</v>
      </c>
      <c r="B360" s="9" t="s">
        <v>8287</v>
      </c>
      <c r="C360" s="8" t="s">
        <v>8288</v>
      </c>
      <c r="D360" s="8" t="s">
        <v>8289</v>
      </c>
      <c r="E360" s="9" t="s">
        <v>8290</v>
      </c>
      <c r="F360" s="8" t="n">
        <v>-1.071</v>
      </c>
      <c r="G360" s="8" t="n">
        <v>-1.393</v>
      </c>
      <c r="H360" s="8" t="n">
        <v>1.768</v>
      </c>
      <c r="I360" s="8" t="n">
        <v>1.157</v>
      </c>
    </row>
    <row r="361" customFormat="false" ht="11.25" hidden="false" customHeight="false" outlineLevel="0" collapsed="false">
      <c r="A361" s="8" t="n">
        <v>27284</v>
      </c>
      <c r="B361" s="9" t="s">
        <v>8291</v>
      </c>
      <c r="C361" s="8" t="s">
        <v>8292</v>
      </c>
      <c r="D361" s="8" t="s">
        <v>8293</v>
      </c>
      <c r="E361" s="9" t="s">
        <v>8294</v>
      </c>
      <c r="F361" s="8" t="n">
        <v>-1.074</v>
      </c>
      <c r="G361" s="8" t="n">
        <v>-0.541</v>
      </c>
      <c r="H361" s="8" t="n">
        <v>0.999</v>
      </c>
      <c r="I361" s="8" t="n">
        <v>0.568</v>
      </c>
    </row>
    <row r="362" customFormat="false" ht="11.25" hidden="false" customHeight="false" outlineLevel="0" collapsed="false">
      <c r="A362" s="8" t="n">
        <v>10818</v>
      </c>
      <c r="B362" s="9" t="s">
        <v>8295</v>
      </c>
      <c r="C362" s="8" t="s">
        <v>8296</v>
      </c>
      <c r="D362" s="8" t="s">
        <v>8297</v>
      </c>
      <c r="E362" s="9" t="s">
        <v>8298</v>
      </c>
      <c r="F362" s="8" t="n">
        <v>-1.078</v>
      </c>
      <c r="G362" s="8" t="n">
        <v>-0.709</v>
      </c>
      <c r="H362" s="8" t="n">
        <v>0.783</v>
      </c>
      <c r="I362" s="8" t="n">
        <v>1.157</v>
      </c>
    </row>
    <row r="363" customFormat="false" ht="11.25" hidden="false" customHeight="false" outlineLevel="0" collapsed="false">
      <c r="A363" s="8" t="n">
        <v>435</v>
      </c>
      <c r="B363" s="3" t="s">
        <v>8299</v>
      </c>
      <c r="C363" s="15" t="s">
        <v>8300</v>
      </c>
      <c r="D363" s="8" t="s">
        <v>8301</v>
      </c>
      <c r="E363" s="3" t="s">
        <v>8302</v>
      </c>
      <c r="F363" s="8" t="n">
        <v>-1.08</v>
      </c>
      <c r="G363" s="8" t="n">
        <v>-1.2</v>
      </c>
      <c r="H363" s="8" t="n">
        <v>0.81</v>
      </c>
      <c r="I363" s="8" t="n">
        <v>1.373</v>
      </c>
    </row>
    <row r="364" customFormat="false" ht="11.25" hidden="false" customHeight="false" outlineLevel="0" collapsed="false">
      <c r="A364" s="8" t="n">
        <v>9205</v>
      </c>
      <c r="B364" s="9" t="s">
        <v>8303</v>
      </c>
      <c r="C364" s="8" t="s">
        <v>8304</v>
      </c>
      <c r="D364" s="8" t="s">
        <v>8305</v>
      </c>
      <c r="E364" s="9" t="s">
        <v>8306</v>
      </c>
      <c r="F364" s="8" t="n">
        <v>-1.083</v>
      </c>
      <c r="G364" s="8" t="n">
        <v>-0.999</v>
      </c>
      <c r="H364" s="8" t="n">
        <v>0.105</v>
      </c>
      <c r="I364" s="8" t="n">
        <v>0.535</v>
      </c>
    </row>
    <row r="365" customFormat="false" ht="11.25" hidden="false" customHeight="false" outlineLevel="0" collapsed="false">
      <c r="A365" s="8" t="n">
        <v>50937</v>
      </c>
      <c r="B365" s="9" t="s">
        <v>8307</v>
      </c>
      <c r="C365" s="8" t="s">
        <v>8308</v>
      </c>
      <c r="D365" s="8" t="s">
        <v>8309</v>
      </c>
      <c r="E365" s="9" t="s">
        <v>8310</v>
      </c>
      <c r="F365" s="8" t="n">
        <v>-1.086</v>
      </c>
      <c r="G365" s="8" t="n">
        <v>-1.522</v>
      </c>
      <c r="H365" s="8" t="n">
        <v>1.01</v>
      </c>
      <c r="I365" s="8" t="n">
        <v>0.263</v>
      </c>
    </row>
    <row r="366" customFormat="false" ht="11.25" hidden="false" customHeight="false" outlineLevel="0" collapsed="false">
      <c r="A366" s="8" t="n">
        <v>56955</v>
      </c>
      <c r="B366" s="9" t="s">
        <v>8311</v>
      </c>
      <c r="C366" s="8" t="s">
        <v>8312</v>
      </c>
      <c r="D366" s="8" t="s">
        <v>8313</v>
      </c>
      <c r="E366" s="9" t="s">
        <v>8314</v>
      </c>
      <c r="F366" s="8" t="n">
        <v>-1.09</v>
      </c>
      <c r="G366" s="8" t="n">
        <v>-1.199</v>
      </c>
      <c r="H366" s="8" t="n">
        <v>1.541</v>
      </c>
      <c r="I366" s="8" t="n">
        <v>0.709</v>
      </c>
    </row>
    <row r="367" customFormat="false" ht="11.25" hidden="false" customHeight="false" outlineLevel="0" collapsed="false">
      <c r="A367" s="8" t="n">
        <v>5007</v>
      </c>
      <c r="B367" s="9" t="s">
        <v>8315</v>
      </c>
      <c r="C367" s="8" t="s">
        <v>8316</v>
      </c>
      <c r="D367" s="8" t="s">
        <v>8317</v>
      </c>
      <c r="E367" s="9" t="s">
        <v>8318</v>
      </c>
      <c r="F367" s="8" t="n">
        <v>-1.092</v>
      </c>
      <c r="G367" s="8" t="n">
        <v>-1.019</v>
      </c>
      <c r="H367" s="8" t="n">
        <v>0.336</v>
      </c>
      <c r="I367" s="8" t="n">
        <v>0.117</v>
      </c>
    </row>
    <row r="368" customFormat="false" ht="11.25" hidden="false" customHeight="false" outlineLevel="0" collapsed="false">
      <c r="A368" s="8" t="n">
        <v>64799</v>
      </c>
      <c r="B368" s="9" t="s">
        <v>8319</v>
      </c>
      <c r="C368" s="8" t="s">
        <v>8320</v>
      </c>
      <c r="D368" s="8" t="s">
        <v>8321</v>
      </c>
      <c r="E368" s="9" t="s">
        <v>8322</v>
      </c>
      <c r="F368" s="8" t="n">
        <v>-1.094</v>
      </c>
      <c r="G368" s="8" t="n">
        <v>-0.295</v>
      </c>
      <c r="H368" s="8" t="n">
        <v>1.463</v>
      </c>
      <c r="I368" s="8" t="n">
        <v>2.339</v>
      </c>
    </row>
    <row r="369" customFormat="false" ht="11.25" hidden="false" customHeight="false" outlineLevel="0" collapsed="false">
      <c r="A369" s="8" t="n">
        <v>91937</v>
      </c>
      <c r="B369" s="9" t="s">
        <v>8323</v>
      </c>
      <c r="C369" s="8" t="s">
        <v>8324</v>
      </c>
      <c r="D369" s="8" t="s">
        <v>8325</v>
      </c>
      <c r="E369" s="9" t="s">
        <v>8326</v>
      </c>
      <c r="F369" s="8" t="n">
        <v>-1.094</v>
      </c>
      <c r="G369" s="8" t="n">
        <v>-0.649</v>
      </c>
      <c r="H369" s="8" t="n">
        <v>1.263</v>
      </c>
      <c r="I369" s="8" t="n">
        <v>1.808</v>
      </c>
    </row>
    <row r="370" customFormat="false" ht="11.25" hidden="false" customHeight="false" outlineLevel="0" collapsed="false">
      <c r="A370" s="8" t="n">
        <v>55504</v>
      </c>
      <c r="B370" s="9" t="s">
        <v>8327</v>
      </c>
      <c r="C370" s="8" t="s">
        <v>8328</v>
      </c>
      <c r="D370" s="8" t="s">
        <v>8329</v>
      </c>
      <c r="E370" s="9" t="s">
        <v>8330</v>
      </c>
      <c r="F370" s="8" t="n">
        <v>-1.094</v>
      </c>
      <c r="G370" s="8" t="n">
        <v>-0.759</v>
      </c>
      <c r="H370" s="8" t="n">
        <v>0.314</v>
      </c>
      <c r="I370" s="8" t="n">
        <v>0.441</v>
      </c>
    </row>
    <row r="371" customFormat="false" ht="11.25" hidden="false" customHeight="false" outlineLevel="0" collapsed="false">
      <c r="A371" s="8" t="n">
        <v>64376</v>
      </c>
      <c r="B371" s="9" t="s">
        <v>8331</v>
      </c>
      <c r="C371" s="8" t="s">
        <v>8332</v>
      </c>
      <c r="D371" s="8" t="s">
        <v>8333</v>
      </c>
      <c r="E371" s="9" t="s">
        <v>8334</v>
      </c>
      <c r="F371" s="8" t="n">
        <v>-1.094</v>
      </c>
      <c r="G371" s="8" t="n">
        <v>-1.094</v>
      </c>
      <c r="H371" s="8" t="n">
        <v>-0.341</v>
      </c>
      <c r="I371" s="8" t="n">
        <v>0.073</v>
      </c>
    </row>
    <row r="372" customFormat="false" ht="11.25" hidden="false" customHeight="false" outlineLevel="0" collapsed="false">
      <c r="A372" s="8" t="n">
        <v>6895</v>
      </c>
      <c r="B372" s="9" t="s">
        <v>8335</v>
      </c>
      <c r="C372" s="8" t="s">
        <v>8336</v>
      </c>
      <c r="D372" s="8" t="s">
        <v>8337</v>
      </c>
      <c r="E372" s="9" t="s">
        <v>8338</v>
      </c>
      <c r="F372" s="8" t="n">
        <v>-1.099</v>
      </c>
      <c r="G372" s="8" t="n">
        <v>-2.134</v>
      </c>
      <c r="H372" s="8" t="n">
        <v>1.95</v>
      </c>
      <c r="I372" s="8" t="n">
        <v>1.176</v>
      </c>
    </row>
    <row r="373" customFormat="false" ht="11.25" hidden="false" customHeight="false" outlineLevel="0" collapsed="false">
      <c r="A373" s="8" t="n">
        <v>5707</v>
      </c>
      <c r="B373" s="9" t="s">
        <v>8339</v>
      </c>
      <c r="C373" s="8" t="s">
        <v>8340</v>
      </c>
      <c r="D373" s="8" t="s">
        <v>8341</v>
      </c>
      <c r="E373" s="9" t="s">
        <v>8342</v>
      </c>
      <c r="F373" s="8" t="n">
        <v>-1.112</v>
      </c>
      <c r="G373" s="8" t="n">
        <v>-0.55</v>
      </c>
      <c r="H373" s="8" t="n">
        <v>0.901</v>
      </c>
      <c r="I373" s="8" t="n">
        <v>1.231</v>
      </c>
    </row>
    <row r="374" customFormat="false" ht="11.25" hidden="false" customHeight="false" outlineLevel="0" collapsed="false">
      <c r="A374" s="8" t="n">
        <v>10363</v>
      </c>
      <c r="B374" s="9" t="s">
        <v>8343</v>
      </c>
      <c r="C374" s="8" t="s">
        <v>8344</v>
      </c>
      <c r="D374" s="8" t="s">
        <v>8345</v>
      </c>
      <c r="E374" s="9" t="s">
        <v>8346</v>
      </c>
      <c r="F374" s="8" t="n">
        <v>-1.116</v>
      </c>
      <c r="G374" s="8" t="n">
        <v>-1.1</v>
      </c>
      <c r="H374" s="8" t="n">
        <v>0.952</v>
      </c>
      <c r="I374" s="8" t="n">
        <v>0.222</v>
      </c>
    </row>
    <row r="375" customFormat="false" ht="11.25" hidden="false" customHeight="false" outlineLevel="0" collapsed="false">
      <c r="A375" s="8" t="n">
        <v>11277</v>
      </c>
      <c r="B375" s="9" t="s">
        <v>8347</v>
      </c>
      <c r="C375" s="8" t="s">
        <v>8348</v>
      </c>
      <c r="D375" s="8" t="s">
        <v>8349</v>
      </c>
      <c r="E375" s="9" t="s">
        <v>8350</v>
      </c>
      <c r="F375" s="8" t="n">
        <v>-1.125</v>
      </c>
      <c r="G375" s="8" t="n">
        <v>-1.57</v>
      </c>
      <c r="H375" s="8" t="n">
        <v>-0.083</v>
      </c>
      <c r="I375" s="8" t="n">
        <v>0.065</v>
      </c>
    </row>
    <row r="376" customFormat="false" ht="11.25" hidden="false" customHeight="false" outlineLevel="0" collapsed="false">
      <c r="A376" s="8" t="n">
        <v>3553</v>
      </c>
      <c r="B376" s="9" t="s">
        <v>8351</v>
      </c>
      <c r="C376" s="8" t="s">
        <v>8352</v>
      </c>
      <c r="D376" s="8" t="s">
        <v>8353</v>
      </c>
      <c r="E376" s="9" t="s">
        <v>8354</v>
      </c>
      <c r="F376" s="8" t="n">
        <v>-1.126</v>
      </c>
      <c r="G376" s="8" t="n">
        <v>-0.153</v>
      </c>
      <c r="H376" s="8" t="n">
        <v>2.209</v>
      </c>
      <c r="I376" s="8" t="n">
        <v>2.528</v>
      </c>
    </row>
    <row r="377" customFormat="false" ht="11.25" hidden="false" customHeight="false" outlineLevel="0" collapsed="false">
      <c r="A377" s="8" t="n">
        <v>60528</v>
      </c>
      <c r="B377" s="9" t="s">
        <v>8355</v>
      </c>
      <c r="C377" s="8" t="s">
        <v>8356</v>
      </c>
      <c r="D377" s="8" t="s">
        <v>8357</v>
      </c>
      <c r="E377" s="9" t="s">
        <v>8358</v>
      </c>
      <c r="F377" s="8" t="n">
        <v>-1.128</v>
      </c>
      <c r="G377" s="8" t="n">
        <v>-0.778</v>
      </c>
      <c r="H377" s="8" t="n">
        <v>1.768</v>
      </c>
      <c r="I377" s="8" t="n">
        <v>1.017</v>
      </c>
    </row>
    <row r="378" customFormat="false" ht="11.25" hidden="false" customHeight="false" outlineLevel="0" collapsed="false">
      <c r="A378" s="8" t="n">
        <v>1490</v>
      </c>
      <c r="B378" s="9" t="s">
        <v>8359</v>
      </c>
      <c r="C378" s="8" t="s">
        <v>8360</v>
      </c>
      <c r="D378" s="8" t="s">
        <v>8361</v>
      </c>
      <c r="E378" s="9" t="s">
        <v>8362</v>
      </c>
      <c r="F378" s="8" t="n">
        <v>-1.129</v>
      </c>
      <c r="G378" s="8" t="n">
        <v>-1.255</v>
      </c>
      <c r="H378" s="8" t="n">
        <v>0.707</v>
      </c>
      <c r="I378" s="8" t="n">
        <v>1.106</v>
      </c>
    </row>
    <row r="379" customFormat="false" ht="11.25" hidden="false" customHeight="false" outlineLevel="0" collapsed="false">
      <c r="A379" s="8" t="n">
        <v>64764</v>
      </c>
      <c r="B379" s="9" t="s">
        <v>2972</v>
      </c>
      <c r="C379" s="8" t="s">
        <v>2973</v>
      </c>
      <c r="D379" s="8" t="s">
        <v>2974</v>
      </c>
      <c r="E379" s="9" t="s">
        <v>2975</v>
      </c>
      <c r="F379" s="8" t="n">
        <v>-1.138</v>
      </c>
      <c r="G379" s="8" t="n">
        <v>-0.5</v>
      </c>
      <c r="H379" s="8" t="n">
        <v>0.695</v>
      </c>
      <c r="I379" s="8" t="n">
        <v>0.933</v>
      </c>
    </row>
    <row r="380" customFormat="false" ht="11.25" hidden="false" customHeight="false" outlineLevel="0" collapsed="false">
      <c r="A380" s="8" t="n">
        <v>8725</v>
      </c>
      <c r="B380" s="3" t="s">
        <v>8363</v>
      </c>
      <c r="C380" s="15" t="s">
        <v>8364</v>
      </c>
      <c r="D380" s="8" t="s">
        <v>8365</v>
      </c>
      <c r="E380" s="3" t="s">
        <v>8366</v>
      </c>
      <c r="F380" s="8" t="n">
        <v>-1.142</v>
      </c>
      <c r="G380" s="8" t="n">
        <v>-0.784</v>
      </c>
      <c r="H380" s="8" t="n">
        <v>0.95</v>
      </c>
      <c r="I380" s="8" t="n">
        <v>1.213</v>
      </c>
    </row>
    <row r="381" customFormat="false" ht="11.25" hidden="false" customHeight="false" outlineLevel="0" collapsed="false">
      <c r="A381" s="8" t="n">
        <v>11262</v>
      </c>
      <c r="B381" s="9" t="s">
        <v>8367</v>
      </c>
      <c r="C381" s="8" t="s">
        <v>8368</v>
      </c>
      <c r="D381" s="8" t="s">
        <v>8369</v>
      </c>
      <c r="E381" s="9" t="s">
        <v>8370</v>
      </c>
      <c r="F381" s="8" t="n">
        <v>-1.147</v>
      </c>
      <c r="G381" s="8" t="n">
        <v>-1.318</v>
      </c>
      <c r="H381" s="8" t="n">
        <v>0.985</v>
      </c>
      <c r="I381" s="8" t="n">
        <v>0.355</v>
      </c>
    </row>
    <row r="382" customFormat="false" ht="11.25" hidden="false" customHeight="false" outlineLevel="0" collapsed="false">
      <c r="A382" s="8" t="n">
        <v>27091</v>
      </c>
      <c r="B382" s="9" t="s">
        <v>8371</v>
      </c>
      <c r="C382" s="8" t="s">
        <v>8372</v>
      </c>
      <c r="D382" s="8" t="s">
        <v>8373</v>
      </c>
      <c r="E382" s="9" t="s">
        <v>8374</v>
      </c>
      <c r="F382" s="8" t="n">
        <v>-1.153</v>
      </c>
      <c r="G382" s="8" t="n">
        <v>-1.502</v>
      </c>
      <c r="H382" s="8" t="n">
        <v>0.741</v>
      </c>
      <c r="I382" s="8" t="n">
        <v>1.714</v>
      </c>
    </row>
    <row r="383" customFormat="false" ht="11.25" hidden="false" customHeight="false" outlineLevel="0" collapsed="false">
      <c r="A383" s="8" t="n">
        <v>9607</v>
      </c>
      <c r="B383" s="9" t="s">
        <v>3379</v>
      </c>
      <c r="C383" s="8" t="s">
        <v>3380</v>
      </c>
      <c r="D383" s="8" t="s">
        <v>3381</v>
      </c>
      <c r="E383" s="9" t="s">
        <v>3382</v>
      </c>
      <c r="F383" s="8" t="n">
        <v>-1.158</v>
      </c>
      <c r="G383" s="8" t="n">
        <v>-0.432</v>
      </c>
      <c r="H383" s="8" t="n">
        <v>1.036</v>
      </c>
      <c r="I383" s="8" t="n">
        <v>1.655</v>
      </c>
    </row>
    <row r="384" customFormat="false" ht="11.25" hidden="false" customHeight="false" outlineLevel="0" collapsed="false">
      <c r="A384" s="8" t="n">
        <v>7712</v>
      </c>
      <c r="B384" s="9" t="s">
        <v>8375</v>
      </c>
      <c r="C384" s="8" t="s">
        <v>8376</v>
      </c>
      <c r="D384" s="8" t="s">
        <v>8377</v>
      </c>
      <c r="E384" s="9" t="s">
        <v>8378</v>
      </c>
      <c r="F384" s="8" t="n">
        <v>-1.16</v>
      </c>
      <c r="G384" s="8" t="n">
        <v>-0.615</v>
      </c>
      <c r="H384" s="8" t="n">
        <v>0.598</v>
      </c>
      <c r="I384" s="8" t="n">
        <v>0.412</v>
      </c>
    </row>
    <row r="385" customFormat="false" ht="11.25" hidden="false" customHeight="false" outlineLevel="0" collapsed="false">
      <c r="A385" s="8" t="n">
        <v>55821</v>
      </c>
      <c r="B385" s="9" t="s">
        <v>8379</v>
      </c>
      <c r="C385" s="8" t="s">
        <v>8380</v>
      </c>
      <c r="D385" s="8" t="s">
        <v>8381</v>
      </c>
      <c r="E385" s="9" t="s">
        <v>8382</v>
      </c>
      <c r="F385" s="8" t="n">
        <v>-1.162</v>
      </c>
      <c r="G385" s="8" t="n">
        <v>-1.66</v>
      </c>
      <c r="H385" s="8" t="n">
        <v>0.549</v>
      </c>
      <c r="I385" s="8" t="n">
        <v>0.175</v>
      </c>
    </row>
    <row r="386" customFormat="false" ht="11.25" hidden="false" customHeight="false" outlineLevel="0" collapsed="false">
      <c r="A386" s="8" t="n">
        <v>3790</v>
      </c>
      <c r="B386" s="9" t="s">
        <v>8383</v>
      </c>
      <c r="C386" s="8" t="s">
        <v>8384</v>
      </c>
      <c r="D386" s="8" t="s">
        <v>8385</v>
      </c>
      <c r="E386" s="9" t="s">
        <v>8386</v>
      </c>
      <c r="F386" s="8" t="n">
        <v>-1.164</v>
      </c>
      <c r="G386" s="8" t="n">
        <v>-1.16</v>
      </c>
      <c r="H386" s="8" t="n">
        <v>0.436</v>
      </c>
      <c r="I386" s="8" t="n">
        <v>0.432</v>
      </c>
    </row>
    <row r="387" customFormat="false" ht="11.25" hidden="false" customHeight="false" outlineLevel="0" collapsed="false">
      <c r="A387" s="8" t="n">
        <v>57448</v>
      </c>
      <c r="B387" s="9" t="s">
        <v>8387</v>
      </c>
      <c r="C387" s="8" t="s">
        <v>8388</v>
      </c>
      <c r="D387" s="8" t="s">
        <v>8389</v>
      </c>
      <c r="E387" s="9" t="s">
        <v>8390</v>
      </c>
      <c r="F387" s="8" t="n">
        <v>-1.168</v>
      </c>
      <c r="G387" s="8" t="n">
        <v>-0.76</v>
      </c>
      <c r="H387" s="8" t="n">
        <v>0.321</v>
      </c>
      <c r="I387" s="8" t="n">
        <v>0.855</v>
      </c>
    </row>
    <row r="388" customFormat="false" ht="11.25" hidden="false" customHeight="false" outlineLevel="0" collapsed="false">
      <c r="A388" s="8" t="n">
        <v>84759</v>
      </c>
      <c r="B388" s="9" t="s">
        <v>8391</v>
      </c>
      <c r="C388" s="8" t="s">
        <v>8392</v>
      </c>
      <c r="D388" s="8" t="s">
        <v>8393</v>
      </c>
      <c r="E388" s="9" t="s">
        <v>8394</v>
      </c>
      <c r="F388" s="8" t="n">
        <v>-1.168</v>
      </c>
      <c r="G388" s="8" t="n">
        <v>-1.476</v>
      </c>
      <c r="H388" s="8" t="n">
        <v>1.416</v>
      </c>
      <c r="I388" s="8" t="n">
        <v>2.122</v>
      </c>
    </row>
    <row r="389" customFormat="false" ht="11.25" hidden="false" customHeight="false" outlineLevel="0" collapsed="false">
      <c r="A389" s="8" t="n">
        <v>56204</v>
      </c>
      <c r="B389" s="9" t="s">
        <v>8395</v>
      </c>
      <c r="C389" s="8" t="s">
        <v>8396</v>
      </c>
      <c r="D389" s="8" t="s">
        <v>8397</v>
      </c>
      <c r="E389" s="9" t="s">
        <v>8398</v>
      </c>
      <c r="F389" s="8" t="n">
        <v>-1.171</v>
      </c>
      <c r="G389" s="8" t="n">
        <v>-0.56</v>
      </c>
      <c r="H389" s="8" t="n">
        <v>0.665</v>
      </c>
      <c r="I389" s="8" t="n">
        <v>0.805</v>
      </c>
    </row>
    <row r="390" customFormat="false" ht="11.25" hidden="false" customHeight="false" outlineLevel="0" collapsed="false">
      <c r="A390" s="8" t="n">
        <v>6909</v>
      </c>
      <c r="B390" s="9" t="s">
        <v>8399</v>
      </c>
      <c r="C390" s="8" t="s">
        <v>8400</v>
      </c>
      <c r="D390" s="8" t="s">
        <v>8401</v>
      </c>
      <c r="E390" s="9" t="s">
        <v>8402</v>
      </c>
      <c r="F390" s="8" t="n">
        <v>-1.174</v>
      </c>
      <c r="G390" s="8" t="n">
        <v>-0.566</v>
      </c>
      <c r="H390" s="8" t="n">
        <v>0.821</v>
      </c>
      <c r="I390" s="8" t="n">
        <v>0.567</v>
      </c>
    </row>
    <row r="391" customFormat="false" ht="11.25" hidden="false" customHeight="false" outlineLevel="0" collapsed="false">
      <c r="A391" s="8" t="n">
        <v>3148</v>
      </c>
      <c r="B391" s="9" t="s">
        <v>8403</v>
      </c>
      <c r="C391" s="8" t="s">
        <v>8404</v>
      </c>
      <c r="D391" s="8" t="s">
        <v>8405</v>
      </c>
      <c r="E391" s="9" t="s">
        <v>8406</v>
      </c>
      <c r="F391" s="8" t="n">
        <v>-1.177</v>
      </c>
      <c r="G391" s="8" t="n">
        <v>-0.824</v>
      </c>
      <c r="H391" s="8" t="n">
        <v>-0.047</v>
      </c>
      <c r="I391" s="8" t="n">
        <v>-0.075</v>
      </c>
    </row>
    <row r="392" customFormat="false" ht="11.25" hidden="false" customHeight="false" outlineLevel="0" collapsed="false">
      <c r="A392" s="8" t="n">
        <v>84075</v>
      </c>
      <c r="B392" s="9" t="s">
        <v>8407</v>
      </c>
      <c r="C392" s="8" t="s">
        <v>8408</v>
      </c>
      <c r="D392" s="8" t="s">
        <v>8409</v>
      </c>
      <c r="E392" s="9" t="s">
        <v>8410</v>
      </c>
      <c r="F392" s="8" t="n">
        <v>-1.194</v>
      </c>
      <c r="G392" s="8" t="n">
        <v>-1.489</v>
      </c>
      <c r="H392" s="8" t="n">
        <v>1.106</v>
      </c>
      <c r="I392" s="8" t="n">
        <v>2.216</v>
      </c>
    </row>
    <row r="393" customFormat="false" ht="11.25" hidden="false" customHeight="false" outlineLevel="0" collapsed="false">
      <c r="A393" s="8" t="n">
        <v>9411</v>
      </c>
      <c r="B393" s="9" t="s">
        <v>2348</v>
      </c>
      <c r="C393" s="8" t="s">
        <v>2349</v>
      </c>
      <c r="D393" s="8" t="s">
        <v>2350</v>
      </c>
      <c r="E393" s="9" t="s">
        <v>2351</v>
      </c>
      <c r="F393" s="8" t="n">
        <v>-1.197</v>
      </c>
      <c r="G393" s="8" t="n">
        <v>-1.03</v>
      </c>
      <c r="H393" s="8" t="n">
        <v>2.014</v>
      </c>
      <c r="I393" s="8" t="n">
        <v>1.006</v>
      </c>
    </row>
    <row r="394" customFormat="false" ht="11.25" hidden="false" customHeight="false" outlineLevel="0" collapsed="false">
      <c r="A394" s="8" t="n">
        <v>8266</v>
      </c>
      <c r="B394" s="9" t="s">
        <v>8411</v>
      </c>
      <c r="C394" s="8" t="s">
        <v>8412</v>
      </c>
      <c r="D394" s="8" t="s">
        <v>8413</v>
      </c>
      <c r="E394" s="9" t="s">
        <v>8414</v>
      </c>
      <c r="F394" s="8" t="n">
        <v>-1.198</v>
      </c>
      <c r="G394" s="8" t="n">
        <v>-1.224</v>
      </c>
      <c r="H394" s="8" t="n">
        <v>0.999</v>
      </c>
      <c r="I394" s="8" t="n">
        <v>0.205</v>
      </c>
    </row>
    <row r="395" customFormat="false" ht="11.25" hidden="false" customHeight="false" outlineLevel="0" collapsed="false">
      <c r="A395" s="8" t="n">
        <v>58155</v>
      </c>
      <c r="B395" s="9" t="s">
        <v>8415</v>
      </c>
      <c r="C395" s="8" t="s">
        <v>8416</v>
      </c>
      <c r="D395" s="8" t="s">
        <v>8417</v>
      </c>
      <c r="E395" s="9" t="s">
        <v>8418</v>
      </c>
      <c r="F395" s="8" t="n">
        <v>-1.201</v>
      </c>
      <c r="G395" s="8" t="n">
        <v>-0.61</v>
      </c>
      <c r="H395" s="8" t="n">
        <v>0.847</v>
      </c>
      <c r="I395" s="8" t="n">
        <v>1.265</v>
      </c>
    </row>
    <row r="396" customFormat="false" ht="11.25" hidden="false" customHeight="false" outlineLevel="0" collapsed="false">
      <c r="A396" s="8" t="n">
        <v>83872</v>
      </c>
      <c r="B396" s="9" t="s">
        <v>8419</v>
      </c>
      <c r="C396" s="8" t="s">
        <v>8420</v>
      </c>
      <c r="D396" s="8" t="s">
        <v>8421</v>
      </c>
      <c r="E396" s="9" t="s">
        <v>8422</v>
      </c>
      <c r="F396" s="8" t="n">
        <v>-1.221</v>
      </c>
      <c r="G396" s="8" t="n">
        <v>-1.06</v>
      </c>
      <c r="H396" s="8" t="n">
        <v>1.095</v>
      </c>
      <c r="I396" s="8" t="n">
        <v>0.458</v>
      </c>
    </row>
    <row r="397" customFormat="false" ht="11.25" hidden="false" customHeight="false" outlineLevel="0" collapsed="false">
      <c r="A397" s="8" t="n">
        <v>55705</v>
      </c>
      <c r="B397" s="3" t="s">
        <v>3576</v>
      </c>
      <c r="C397" s="15" t="s">
        <v>3577</v>
      </c>
      <c r="D397" s="8" t="s">
        <v>3578</v>
      </c>
      <c r="E397" s="3" t="s">
        <v>3579</v>
      </c>
      <c r="F397" s="8" t="n">
        <v>-1.233</v>
      </c>
      <c r="G397" s="8" t="n">
        <v>-0.799</v>
      </c>
      <c r="H397" s="8" t="n">
        <v>1.566</v>
      </c>
      <c r="I397" s="8" t="n">
        <v>1.083</v>
      </c>
    </row>
    <row r="398" customFormat="false" ht="11.25" hidden="false" customHeight="false" outlineLevel="0" collapsed="false">
      <c r="A398" s="8" t="n">
        <v>8932</v>
      </c>
      <c r="B398" s="9" t="s">
        <v>8423</v>
      </c>
      <c r="C398" s="8" t="s">
        <v>8424</v>
      </c>
      <c r="D398" s="8" t="s">
        <v>8425</v>
      </c>
      <c r="E398" s="9" t="s">
        <v>8426</v>
      </c>
      <c r="F398" s="8" t="n">
        <v>-1.236</v>
      </c>
      <c r="G398" s="8" t="n">
        <v>-1.119</v>
      </c>
      <c r="H398" s="8" t="n">
        <v>0.616</v>
      </c>
      <c r="I398" s="8" t="n">
        <v>0.427</v>
      </c>
    </row>
    <row r="399" customFormat="false" ht="11.25" hidden="false" customHeight="false" outlineLevel="0" collapsed="false">
      <c r="A399" s="8" t="n">
        <v>10457</v>
      </c>
      <c r="B399" s="9" t="s">
        <v>8427</v>
      </c>
      <c r="C399" s="8" t="s">
        <v>8428</v>
      </c>
      <c r="D399" s="8" t="s">
        <v>8429</v>
      </c>
      <c r="E399" s="9" t="s">
        <v>8430</v>
      </c>
      <c r="F399" s="8" t="n">
        <v>-1.243</v>
      </c>
      <c r="G399" s="8" t="n">
        <v>-1.305</v>
      </c>
      <c r="H399" s="8" t="n">
        <v>1.199</v>
      </c>
      <c r="I399" s="8" t="n">
        <v>1.449</v>
      </c>
    </row>
    <row r="400" customFormat="false" ht="11.25" hidden="false" customHeight="false" outlineLevel="0" collapsed="false">
      <c r="A400" s="8" t="n">
        <v>867</v>
      </c>
      <c r="B400" s="9" t="s">
        <v>8431</v>
      </c>
      <c r="C400" s="8" t="s">
        <v>8432</v>
      </c>
      <c r="D400" s="8" t="s">
        <v>8433</v>
      </c>
      <c r="E400" s="9" t="s">
        <v>8434</v>
      </c>
      <c r="F400" s="8" t="n">
        <v>-1.264</v>
      </c>
      <c r="G400" s="8" t="n">
        <v>-0.677</v>
      </c>
      <c r="H400" s="8" t="n">
        <v>1.446</v>
      </c>
      <c r="I400" s="8" t="n">
        <v>1.257</v>
      </c>
    </row>
    <row r="401" customFormat="false" ht="11.25" hidden="false" customHeight="false" outlineLevel="0" collapsed="false">
      <c r="A401" s="8" t="n">
        <v>917</v>
      </c>
      <c r="B401" s="9" t="s">
        <v>8435</v>
      </c>
      <c r="C401" s="8" t="s">
        <v>8436</v>
      </c>
      <c r="D401" s="8" t="s">
        <v>8437</v>
      </c>
      <c r="E401" s="9" t="s">
        <v>8438</v>
      </c>
      <c r="F401" s="8" t="n">
        <v>-1.264</v>
      </c>
      <c r="G401" s="8" t="n">
        <v>-1.349</v>
      </c>
      <c r="H401" s="8" t="n">
        <v>1.237</v>
      </c>
      <c r="I401" s="8" t="n">
        <v>0.922</v>
      </c>
    </row>
    <row r="402" customFormat="false" ht="11.25" hidden="false" customHeight="false" outlineLevel="0" collapsed="false">
      <c r="A402" s="8" t="n">
        <v>4811</v>
      </c>
      <c r="B402" s="9" t="s">
        <v>8439</v>
      </c>
      <c r="C402" s="8" t="s">
        <v>8440</v>
      </c>
      <c r="D402" s="8" t="s">
        <v>8441</v>
      </c>
      <c r="E402" s="9" t="s">
        <v>8442</v>
      </c>
      <c r="F402" s="8" t="n">
        <v>-1.264</v>
      </c>
      <c r="G402" s="8" t="n">
        <v>-1.442</v>
      </c>
      <c r="H402" s="8" t="n">
        <v>1.778</v>
      </c>
      <c r="I402" s="8" t="n">
        <v>1.297</v>
      </c>
    </row>
    <row r="403" customFormat="false" ht="11.25" hidden="false" customHeight="false" outlineLevel="0" collapsed="false">
      <c r="A403" s="8" t="n">
        <v>50507</v>
      </c>
      <c r="B403" s="9" t="s">
        <v>8443</v>
      </c>
      <c r="C403" s="8" t="s">
        <v>8444</v>
      </c>
      <c r="D403" s="8" t="s">
        <v>8445</v>
      </c>
      <c r="E403" s="9" t="s">
        <v>8446</v>
      </c>
      <c r="F403" s="8" t="n">
        <v>-1.27</v>
      </c>
      <c r="G403" s="8" t="n">
        <v>-2.215</v>
      </c>
      <c r="H403" s="8" t="n">
        <v>0.419</v>
      </c>
      <c r="I403" s="8" t="n">
        <v>0.374</v>
      </c>
    </row>
    <row r="404" customFormat="false" ht="11.25" hidden="false" customHeight="false" outlineLevel="0" collapsed="false">
      <c r="A404" s="8" t="n">
        <v>7035</v>
      </c>
      <c r="B404" s="9" t="s">
        <v>8447</v>
      </c>
      <c r="C404" s="8" t="s">
        <v>8448</v>
      </c>
      <c r="D404" s="8" t="s">
        <v>8449</v>
      </c>
      <c r="E404" s="9" t="s">
        <v>8450</v>
      </c>
      <c r="F404" s="8" t="n">
        <v>-1.275</v>
      </c>
      <c r="G404" s="8" t="n">
        <v>-1.153</v>
      </c>
      <c r="H404" s="8" t="n">
        <v>1.601</v>
      </c>
      <c r="I404" s="8" t="n">
        <v>1.602</v>
      </c>
    </row>
    <row r="405" customFormat="false" ht="11.25" hidden="false" customHeight="false" outlineLevel="0" collapsed="false">
      <c r="A405" s="8" t="n">
        <v>634</v>
      </c>
      <c r="B405" s="9" t="s">
        <v>8451</v>
      </c>
      <c r="C405" s="8" t="s">
        <v>8452</v>
      </c>
      <c r="D405" s="8" t="s">
        <v>8453</v>
      </c>
      <c r="E405" s="9" t="s">
        <v>8454</v>
      </c>
      <c r="F405" s="8" t="n">
        <v>-1.298</v>
      </c>
      <c r="G405" s="8" t="n">
        <v>-0.555</v>
      </c>
      <c r="H405" s="8" t="n">
        <v>1.773</v>
      </c>
      <c r="I405" s="8" t="n">
        <v>1.41</v>
      </c>
    </row>
    <row r="406" customFormat="false" ht="11.25" hidden="false" customHeight="false" outlineLevel="0" collapsed="false">
      <c r="A406" s="8" t="n">
        <v>10047</v>
      </c>
      <c r="B406" s="9" t="s">
        <v>8455</v>
      </c>
      <c r="C406" s="8" t="s">
        <v>8456</v>
      </c>
      <c r="D406" s="8" t="s">
        <v>8457</v>
      </c>
      <c r="E406" s="9" t="s">
        <v>8458</v>
      </c>
      <c r="F406" s="8" t="n">
        <v>-1.305</v>
      </c>
      <c r="G406" s="8" t="n">
        <v>-0.834</v>
      </c>
      <c r="H406" s="8" t="n">
        <v>1.183</v>
      </c>
      <c r="I406" s="8" t="n">
        <v>0.451</v>
      </c>
    </row>
    <row r="407" customFormat="false" ht="11.25" hidden="false" customHeight="false" outlineLevel="0" collapsed="false">
      <c r="A407" s="8" t="n">
        <v>7804</v>
      </c>
      <c r="B407" s="3" t="s">
        <v>3729</v>
      </c>
      <c r="C407" s="15" t="s">
        <v>3730</v>
      </c>
      <c r="D407" s="8" t="s">
        <v>3731</v>
      </c>
      <c r="E407" s="3" t="s">
        <v>3732</v>
      </c>
      <c r="F407" s="8" t="n">
        <v>-1.306</v>
      </c>
      <c r="G407" s="8" t="n">
        <v>-0.507</v>
      </c>
      <c r="H407" s="8" t="n">
        <v>1.308</v>
      </c>
      <c r="I407" s="8" t="n">
        <v>1.049</v>
      </c>
    </row>
    <row r="408" customFormat="false" ht="11.25" hidden="false" customHeight="false" outlineLevel="0" collapsed="false">
      <c r="A408" s="8" t="n">
        <v>3600</v>
      </c>
      <c r="B408" s="3" t="s">
        <v>8459</v>
      </c>
      <c r="C408" s="15" t="s">
        <v>8460</v>
      </c>
      <c r="D408" s="8" t="s">
        <v>8461</v>
      </c>
      <c r="E408" s="3" t="s">
        <v>8462</v>
      </c>
      <c r="F408" s="8" t="n">
        <v>-1.311</v>
      </c>
      <c r="G408" s="8" t="n">
        <v>-1.986</v>
      </c>
      <c r="H408" s="8" t="n">
        <v>0.967</v>
      </c>
      <c r="I408" s="8" t="n">
        <v>0.601</v>
      </c>
    </row>
    <row r="409" customFormat="false" ht="11.25" hidden="false" customHeight="false" outlineLevel="0" collapsed="false">
      <c r="A409" s="8" t="n">
        <v>7518</v>
      </c>
      <c r="B409" s="3" t="s">
        <v>8463</v>
      </c>
      <c r="C409" s="15" t="s">
        <v>8464</v>
      </c>
      <c r="D409" s="8" t="s">
        <v>8465</v>
      </c>
      <c r="E409" s="3" t="s">
        <v>8466</v>
      </c>
      <c r="F409" s="8" t="n">
        <v>-1.331</v>
      </c>
      <c r="G409" s="8" t="n">
        <v>-1.502</v>
      </c>
      <c r="H409" s="8" t="n">
        <v>2.02</v>
      </c>
      <c r="I409" s="8" t="n">
        <v>2.854</v>
      </c>
    </row>
    <row r="410" customFormat="false" ht="11.25" hidden="false" customHeight="false" outlineLevel="0" collapsed="false">
      <c r="A410" s="8" t="n">
        <v>9454</v>
      </c>
      <c r="B410" s="9" t="s">
        <v>8467</v>
      </c>
      <c r="C410" s="8" t="s">
        <v>8468</v>
      </c>
      <c r="D410" s="8" t="s">
        <v>8469</v>
      </c>
      <c r="E410" s="9" t="s">
        <v>8470</v>
      </c>
      <c r="F410" s="8" t="n">
        <v>-1.34</v>
      </c>
      <c r="G410" s="8" t="n">
        <v>-1.136</v>
      </c>
      <c r="H410" s="8" t="n">
        <v>0.117</v>
      </c>
      <c r="I410" s="8" t="n">
        <v>0.226</v>
      </c>
    </row>
    <row r="411" customFormat="false" ht="11.25" hidden="false" customHeight="false" outlineLevel="0" collapsed="false">
      <c r="A411" s="8" t="n">
        <v>3710</v>
      </c>
      <c r="B411" s="9" t="s">
        <v>2772</v>
      </c>
      <c r="C411" s="8" t="s">
        <v>2773</v>
      </c>
      <c r="D411" s="8" t="s">
        <v>2774</v>
      </c>
      <c r="E411" s="9" t="s">
        <v>2775</v>
      </c>
      <c r="F411" s="8" t="n">
        <v>-1.344</v>
      </c>
      <c r="G411" s="8" t="n">
        <v>-1.611</v>
      </c>
      <c r="H411" s="8" t="n">
        <v>1.067</v>
      </c>
      <c r="I411" s="8" t="n">
        <v>1.274</v>
      </c>
    </row>
    <row r="412" customFormat="false" ht="11.25" hidden="false" customHeight="false" outlineLevel="0" collapsed="false">
      <c r="A412" s="8" t="n">
        <v>11236</v>
      </c>
      <c r="B412" s="9" t="s">
        <v>8471</v>
      </c>
      <c r="C412" s="8" t="s">
        <v>8472</v>
      </c>
      <c r="D412" s="8" t="s">
        <v>8473</v>
      </c>
      <c r="E412" s="9" t="s">
        <v>8474</v>
      </c>
      <c r="F412" s="8" t="n">
        <v>-1.346</v>
      </c>
      <c r="G412" s="8" t="n">
        <v>-1.618</v>
      </c>
      <c r="H412" s="8" t="n">
        <v>0.204</v>
      </c>
      <c r="I412" s="8" t="n">
        <v>0.951</v>
      </c>
    </row>
    <row r="413" customFormat="false" ht="11.25" hidden="false" customHeight="false" outlineLevel="0" collapsed="false">
      <c r="A413" s="8" t="n">
        <v>4783</v>
      </c>
      <c r="B413" s="9" t="s">
        <v>8475</v>
      </c>
      <c r="C413" s="8" t="s">
        <v>8476</v>
      </c>
      <c r="D413" s="8" t="s">
        <v>8477</v>
      </c>
      <c r="E413" s="9" t="s">
        <v>8478</v>
      </c>
      <c r="F413" s="8" t="n">
        <v>-1.347</v>
      </c>
      <c r="G413" s="8" t="n">
        <v>-2.11</v>
      </c>
      <c r="H413" s="8" t="n">
        <v>0.456</v>
      </c>
      <c r="I413" s="8" t="n">
        <v>1.104</v>
      </c>
    </row>
    <row r="414" customFormat="false" ht="11.25" hidden="false" customHeight="false" outlineLevel="0" collapsed="false">
      <c r="A414" s="8" t="n">
        <v>8992</v>
      </c>
      <c r="B414" s="9" t="s">
        <v>8479</v>
      </c>
      <c r="C414" s="8" t="s">
        <v>8480</v>
      </c>
      <c r="D414" s="8" t="s">
        <v>8481</v>
      </c>
      <c r="E414" s="9" t="s">
        <v>8482</v>
      </c>
      <c r="F414" s="8" t="n">
        <v>-1.349</v>
      </c>
      <c r="G414" s="8" t="n">
        <v>-0.902</v>
      </c>
      <c r="H414" s="8" t="n">
        <v>1.131</v>
      </c>
      <c r="I414" s="8" t="n">
        <v>0.703</v>
      </c>
    </row>
    <row r="415" customFormat="false" ht="11.25" hidden="false" customHeight="false" outlineLevel="0" collapsed="false">
      <c r="A415" s="8" t="n">
        <v>6355</v>
      </c>
      <c r="B415" s="9" t="s">
        <v>8483</v>
      </c>
      <c r="C415" s="8" t="s">
        <v>8484</v>
      </c>
      <c r="D415" s="8" t="s">
        <v>8485</v>
      </c>
      <c r="E415" s="9" t="s">
        <v>8486</v>
      </c>
      <c r="F415" s="8" t="n">
        <v>-1.351</v>
      </c>
      <c r="G415" s="8" t="n">
        <v>-1.497</v>
      </c>
      <c r="H415" s="8" t="n">
        <v>1.183</v>
      </c>
      <c r="I415" s="8" t="n">
        <v>2.042</v>
      </c>
    </row>
    <row r="416" customFormat="false" ht="11.25" hidden="false" customHeight="false" outlineLevel="0" collapsed="false">
      <c r="A416" s="8" t="n">
        <v>831</v>
      </c>
      <c r="B416" s="9" t="s">
        <v>2556</v>
      </c>
      <c r="C416" s="8" t="s">
        <v>2557</v>
      </c>
      <c r="D416" s="8" t="s">
        <v>2558</v>
      </c>
      <c r="E416" s="9" t="s">
        <v>2559</v>
      </c>
      <c r="F416" s="8" t="n">
        <v>-1.352</v>
      </c>
      <c r="G416" s="8" t="n">
        <v>-1.488</v>
      </c>
      <c r="H416" s="8" t="n">
        <v>1.267</v>
      </c>
      <c r="I416" s="8" t="n">
        <v>1.111</v>
      </c>
    </row>
    <row r="417" customFormat="false" ht="11.25" hidden="false" customHeight="false" outlineLevel="0" collapsed="false">
      <c r="A417" s="8" t="n">
        <v>8323</v>
      </c>
      <c r="B417" s="9" t="s">
        <v>8487</v>
      </c>
      <c r="C417" s="8" t="s">
        <v>8488</v>
      </c>
      <c r="D417" s="8" t="s">
        <v>8489</v>
      </c>
      <c r="E417" s="9" t="s">
        <v>8490</v>
      </c>
      <c r="F417" s="8" t="n">
        <v>-1.353</v>
      </c>
      <c r="G417" s="8" t="n">
        <v>-0.849</v>
      </c>
      <c r="H417" s="8" t="n">
        <v>2.24</v>
      </c>
      <c r="I417" s="8" t="n">
        <v>1.898</v>
      </c>
    </row>
    <row r="418" customFormat="false" ht="11.25" hidden="false" customHeight="false" outlineLevel="0" collapsed="false">
      <c r="A418" s="8" t="n">
        <v>1786</v>
      </c>
      <c r="B418" s="9" t="s">
        <v>2760</v>
      </c>
      <c r="C418" s="8" t="s">
        <v>2761</v>
      </c>
      <c r="D418" s="8" t="s">
        <v>2762</v>
      </c>
      <c r="E418" s="9" t="s">
        <v>2763</v>
      </c>
      <c r="F418" s="8" t="n">
        <v>-1.354</v>
      </c>
      <c r="G418" s="8" t="n">
        <v>-1.269</v>
      </c>
      <c r="H418" s="8" t="n">
        <v>0.568</v>
      </c>
      <c r="I418" s="8" t="n">
        <v>1.488</v>
      </c>
    </row>
    <row r="419" customFormat="false" ht="11.25" hidden="false" customHeight="false" outlineLevel="0" collapsed="false">
      <c r="A419" s="8" t="n">
        <v>7162</v>
      </c>
      <c r="B419" s="9" t="s">
        <v>7873</v>
      </c>
      <c r="C419" s="8" t="s">
        <v>8491</v>
      </c>
      <c r="D419" s="8" t="s">
        <v>8492</v>
      </c>
      <c r="E419" s="9" t="s">
        <v>8493</v>
      </c>
      <c r="F419" s="8" t="n">
        <v>-1.355</v>
      </c>
      <c r="G419" s="8" t="n">
        <v>-1.811</v>
      </c>
      <c r="H419" s="8" t="n">
        <v>0.356</v>
      </c>
      <c r="I419" s="8" t="n">
        <v>0.153</v>
      </c>
    </row>
    <row r="420" customFormat="false" ht="11.25" hidden="false" customHeight="false" outlineLevel="0" collapsed="false">
      <c r="A420" s="8" t="n">
        <v>9127</v>
      </c>
      <c r="B420" s="9" t="s">
        <v>8494</v>
      </c>
      <c r="C420" s="8" t="s">
        <v>8495</v>
      </c>
      <c r="D420" s="8" t="s">
        <v>8496</v>
      </c>
      <c r="E420" s="9" t="s">
        <v>8497</v>
      </c>
      <c r="F420" s="8" t="n">
        <v>-1.36</v>
      </c>
      <c r="G420" s="8" t="n">
        <v>-1.349</v>
      </c>
      <c r="H420" s="8" t="n">
        <v>2.281</v>
      </c>
      <c r="I420" s="8" t="n">
        <v>1.186</v>
      </c>
    </row>
    <row r="421" customFormat="false" ht="11.25" hidden="false" customHeight="false" outlineLevel="0" collapsed="false">
      <c r="A421" s="8" t="n">
        <v>113115</v>
      </c>
      <c r="B421" s="9" t="s">
        <v>8498</v>
      </c>
      <c r="C421" s="8" t="s">
        <v>8499</v>
      </c>
      <c r="D421" s="8" t="s">
        <v>8500</v>
      </c>
      <c r="E421" s="9" t="s">
        <v>8501</v>
      </c>
      <c r="F421" s="8" t="n">
        <v>-1.379</v>
      </c>
      <c r="G421" s="8" t="n">
        <v>-1.306</v>
      </c>
      <c r="H421" s="8" t="n">
        <v>1.321</v>
      </c>
      <c r="I421" s="8" t="n">
        <v>1.712</v>
      </c>
    </row>
    <row r="422" customFormat="false" ht="11.25" hidden="false" customHeight="false" outlineLevel="0" collapsed="false">
      <c r="A422" s="8" t="n">
        <v>2288</v>
      </c>
      <c r="B422" s="9" t="s">
        <v>8502</v>
      </c>
      <c r="C422" s="8" t="s">
        <v>8503</v>
      </c>
      <c r="D422" s="8" t="s">
        <v>8504</v>
      </c>
      <c r="E422" s="9" t="s">
        <v>8505</v>
      </c>
      <c r="F422" s="8" t="n">
        <v>-1.403</v>
      </c>
      <c r="G422" s="8" t="n">
        <v>-0.943</v>
      </c>
      <c r="H422" s="8" t="n">
        <v>1.007</v>
      </c>
      <c r="I422" s="8" t="n">
        <v>0.688</v>
      </c>
    </row>
    <row r="423" customFormat="false" ht="11.25" hidden="false" customHeight="false" outlineLevel="0" collapsed="false">
      <c r="A423" s="8" t="n">
        <v>65987</v>
      </c>
      <c r="B423" s="9" t="s">
        <v>8506</v>
      </c>
      <c r="C423" s="8" t="s">
        <v>8507</v>
      </c>
      <c r="D423" s="8" t="s">
        <v>8508</v>
      </c>
      <c r="E423" s="9" t="s">
        <v>8509</v>
      </c>
      <c r="F423" s="8" t="n">
        <v>-1.434</v>
      </c>
      <c r="G423" s="8" t="n">
        <v>-0.725</v>
      </c>
      <c r="H423" s="8" t="n">
        <v>2.505</v>
      </c>
      <c r="I423" s="8" t="n">
        <v>1.655</v>
      </c>
    </row>
    <row r="424" customFormat="false" ht="11.25" hidden="false" customHeight="false" outlineLevel="0" collapsed="false">
      <c r="A424" s="8" t="n">
        <v>80325</v>
      </c>
      <c r="B424" s="3" t="s">
        <v>8510</v>
      </c>
      <c r="C424" s="15" t="s">
        <v>8511</v>
      </c>
      <c r="D424" s="8" t="s">
        <v>8512</v>
      </c>
      <c r="E424" s="3" t="s">
        <v>8513</v>
      </c>
      <c r="F424" s="8" t="n">
        <v>-1.448</v>
      </c>
      <c r="G424" s="8" t="n">
        <v>-0.534</v>
      </c>
      <c r="H424" s="8" t="n">
        <v>2.066</v>
      </c>
      <c r="I424" s="8" t="n">
        <v>2.185</v>
      </c>
    </row>
    <row r="425" customFormat="false" ht="11.25" hidden="false" customHeight="false" outlineLevel="0" collapsed="false">
      <c r="A425" s="8" t="n">
        <v>4986</v>
      </c>
      <c r="B425" s="9" t="s">
        <v>3060</v>
      </c>
      <c r="C425" s="8" t="s">
        <v>3061</v>
      </c>
      <c r="D425" s="8" t="s">
        <v>3062</v>
      </c>
      <c r="E425" s="9" t="s">
        <v>3063</v>
      </c>
      <c r="F425" s="8" t="n">
        <v>-1.453</v>
      </c>
      <c r="G425" s="8" t="n">
        <v>-1.201</v>
      </c>
      <c r="H425" s="8" t="n">
        <v>2.064</v>
      </c>
      <c r="I425" s="8" t="n">
        <v>1.549</v>
      </c>
    </row>
    <row r="426" customFormat="false" ht="11.25" hidden="false" customHeight="false" outlineLevel="0" collapsed="false">
      <c r="A426" s="8" t="n">
        <v>545</v>
      </c>
      <c r="B426" s="9" t="s">
        <v>8514</v>
      </c>
      <c r="C426" s="8" t="s">
        <v>8515</v>
      </c>
      <c r="D426" s="8" t="s">
        <v>8516</v>
      </c>
      <c r="E426" s="9" t="s">
        <v>8517</v>
      </c>
      <c r="F426" s="8" t="n">
        <v>-1.454</v>
      </c>
      <c r="G426" s="8" t="n">
        <v>-1.03</v>
      </c>
      <c r="H426" s="8" t="n">
        <v>2.065</v>
      </c>
      <c r="I426" s="8" t="n">
        <v>1.295</v>
      </c>
    </row>
    <row r="427" customFormat="false" ht="11.25" hidden="false" customHeight="false" outlineLevel="0" collapsed="false">
      <c r="A427" s="8" t="n">
        <v>114905</v>
      </c>
      <c r="B427" s="9" t="s">
        <v>8518</v>
      </c>
      <c r="C427" s="8" t="s">
        <v>8519</v>
      </c>
      <c r="D427" s="8" t="s">
        <v>8520</v>
      </c>
      <c r="E427" s="9" t="s">
        <v>8521</v>
      </c>
      <c r="F427" s="8" t="n">
        <v>-1.457</v>
      </c>
      <c r="G427" s="8" t="n">
        <v>-1.528</v>
      </c>
      <c r="H427" s="8" t="n">
        <v>0.557</v>
      </c>
      <c r="I427" s="8" t="n">
        <v>0.917</v>
      </c>
    </row>
    <row r="428" customFormat="false" ht="11.25" hidden="false" customHeight="false" outlineLevel="0" collapsed="false">
      <c r="A428" s="8" t="n">
        <v>7783</v>
      </c>
      <c r="B428" s="9" t="s">
        <v>8522</v>
      </c>
      <c r="C428" s="8" t="s">
        <v>8523</v>
      </c>
      <c r="D428" s="8" t="s">
        <v>8524</v>
      </c>
      <c r="E428" s="9" t="s">
        <v>8525</v>
      </c>
      <c r="F428" s="8" t="n">
        <v>-1.459</v>
      </c>
      <c r="G428" s="8" t="n">
        <v>-1.302</v>
      </c>
      <c r="H428" s="8" t="n">
        <v>-0.03</v>
      </c>
      <c r="I428" s="8" t="n">
        <v>0.004</v>
      </c>
    </row>
    <row r="429" customFormat="false" ht="11.25" hidden="false" customHeight="false" outlineLevel="0" collapsed="false">
      <c r="A429" s="8" t="n">
        <v>7525</v>
      </c>
      <c r="B429" s="9" t="s">
        <v>8526</v>
      </c>
      <c r="C429" s="8" t="s">
        <v>8527</v>
      </c>
      <c r="D429" s="8" t="s">
        <v>8528</v>
      </c>
      <c r="E429" s="9" t="s">
        <v>8529</v>
      </c>
      <c r="F429" s="8" t="n">
        <v>-1.463</v>
      </c>
      <c r="G429" s="8" t="n">
        <v>-1.054</v>
      </c>
      <c r="H429" s="8" t="n">
        <v>0.674</v>
      </c>
      <c r="I429" s="8" t="n">
        <v>1.572</v>
      </c>
    </row>
    <row r="430" customFormat="false" ht="11.25" hidden="false" customHeight="false" outlineLevel="0" collapsed="false">
      <c r="A430" s="8" t="n">
        <v>3032</v>
      </c>
      <c r="B430" s="9" t="s">
        <v>8530</v>
      </c>
      <c r="C430" s="8" t="s">
        <v>8531</v>
      </c>
      <c r="D430" s="8" t="s">
        <v>8532</v>
      </c>
      <c r="E430" s="9" t="s">
        <v>8533</v>
      </c>
      <c r="F430" s="8" t="n">
        <v>-1.481</v>
      </c>
      <c r="G430" s="8" t="n">
        <v>-1.233</v>
      </c>
      <c r="H430" s="8" t="n">
        <v>1.004</v>
      </c>
      <c r="I430" s="8" t="n">
        <v>0.422</v>
      </c>
    </row>
    <row r="431" customFormat="false" ht="11.25" hidden="false" customHeight="false" outlineLevel="0" collapsed="false">
      <c r="A431" s="8" t="n">
        <v>27152</v>
      </c>
      <c r="B431" s="9" t="s">
        <v>8534</v>
      </c>
      <c r="C431" s="8" t="s">
        <v>8535</v>
      </c>
      <c r="D431" s="8" t="s">
        <v>8536</v>
      </c>
      <c r="E431" s="9" t="s">
        <v>8537</v>
      </c>
      <c r="F431" s="8" t="n">
        <v>-1.486</v>
      </c>
      <c r="G431" s="8" t="n">
        <v>-0.953</v>
      </c>
      <c r="H431" s="8" t="n">
        <v>1.183</v>
      </c>
      <c r="I431" s="8" t="n">
        <v>1.24</v>
      </c>
    </row>
    <row r="432" customFormat="false" ht="11.25" hidden="false" customHeight="false" outlineLevel="0" collapsed="false">
      <c r="A432" s="8" t="n">
        <v>9577</v>
      </c>
      <c r="B432" s="9" t="s">
        <v>8538</v>
      </c>
      <c r="C432" s="8" t="s">
        <v>8539</v>
      </c>
      <c r="D432" s="8" t="s">
        <v>8540</v>
      </c>
      <c r="E432" s="9" t="s">
        <v>8541</v>
      </c>
      <c r="F432" s="8" t="n">
        <v>-1.501</v>
      </c>
      <c r="G432" s="8" t="n">
        <v>-1.4</v>
      </c>
      <c r="H432" s="8" t="n">
        <v>0.959</v>
      </c>
      <c r="I432" s="8" t="n">
        <v>1.012</v>
      </c>
    </row>
    <row r="433" customFormat="false" ht="11.25" hidden="false" customHeight="false" outlineLevel="0" collapsed="false">
      <c r="A433" s="8" t="n">
        <v>2268</v>
      </c>
      <c r="B433" s="9" t="s">
        <v>8542</v>
      </c>
      <c r="C433" s="8" t="s">
        <v>8543</v>
      </c>
      <c r="D433" s="8" t="s">
        <v>8544</v>
      </c>
      <c r="E433" s="9" t="s">
        <v>8545</v>
      </c>
      <c r="F433" s="8" t="n">
        <v>-1.513</v>
      </c>
      <c r="G433" s="8" t="n">
        <v>-0.604</v>
      </c>
      <c r="H433" s="8" t="n">
        <v>1.666</v>
      </c>
      <c r="I433" s="8" t="n">
        <v>1.021</v>
      </c>
    </row>
    <row r="434" customFormat="false" ht="11.25" hidden="false" customHeight="false" outlineLevel="0" collapsed="false">
      <c r="A434" s="8" t="n">
        <v>8914</v>
      </c>
      <c r="B434" s="9" t="s">
        <v>8546</v>
      </c>
      <c r="C434" s="8" t="s">
        <v>8547</v>
      </c>
      <c r="D434" s="8" t="s">
        <v>8548</v>
      </c>
      <c r="E434" s="9" t="s">
        <v>8549</v>
      </c>
      <c r="F434" s="8" t="n">
        <v>-1.538</v>
      </c>
      <c r="G434" s="8" t="n">
        <v>-1.473</v>
      </c>
      <c r="H434" s="8" t="n">
        <v>-0.078</v>
      </c>
      <c r="I434" s="8" t="n">
        <v>0.651</v>
      </c>
    </row>
    <row r="435" customFormat="false" ht="11.25" hidden="false" customHeight="false" outlineLevel="0" collapsed="false">
      <c r="A435" s="8" t="n">
        <v>6273</v>
      </c>
      <c r="B435" s="9" t="s">
        <v>8550</v>
      </c>
      <c r="C435" s="8" t="s">
        <v>8551</v>
      </c>
      <c r="D435" s="8" t="s">
        <v>8552</v>
      </c>
      <c r="E435" s="9" t="s">
        <v>8553</v>
      </c>
      <c r="F435" s="8" t="n">
        <v>-1.553</v>
      </c>
      <c r="G435" s="8" t="n">
        <v>-0.73</v>
      </c>
      <c r="H435" s="8" t="n">
        <v>1.603</v>
      </c>
      <c r="I435" s="8" t="n">
        <v>1.363</v>
      </c>
    </row>
    <row r="436" customFormat="false" ht="11.25" hidden="false" customHeight="false" outlineLevel="0" collapsed="false">
      <c r="A436" s="8" t="n">
        <v>956</v>
      </c>
      <c r="B436" s="3" t="s">
        <v>8554</v>
      </c>
      <c r="C436" s="15" t="s">
        <v>8555</v>
      </c>
      <c r="D436" s="8" t="s">
        <v>8556</v>
      </c>
      <c r="E436" s="3" t="s">
        <v>8557</v>
      </c>
      <c r="F436" s="8" t="n">
        <v>-1.553</v>
      </c>
      <c r="G436" s="8" t="n">
        <v>-1.251</v>
      </c>
      <c r="H436" s="8" t="n">
        <v>0.215</v>
      </c>
      <c r="I436" s="8" t="n">
        <v>0.209</v>
      </c>
    </row>
    <row r="437" customFormat="false" ht="11.25" hidden="false" customHeight="false" outlineLevel="0" collapsed="false">
      <c r="A437" s="8" t="n">
        <v>956</v>
      </c>
      <c r="B437" s="9" t="s">
        <v>8554</v>
      </c>
      <c r="C437" s="8" t="s">
        <v>8558</v>
      </c>
      <c r="D437" s="8" t="s">
        <v>8559</v>
      </c>
      <c r="E437" s="9" t="s">
        <v>8557</v>
      </c>
      <c r="F437" s="8" t="n">
        <v>-1.553</v>
      </c>
      <c r="G437" s="8" t="n">
        <v>-1.908</v>
      </c>
      <c r="H437" s="8" t="n">
        <v>-0.165</v>
      </c>
      <c r="I437" s="8" t="n">
        <v>0.22</v>
      </c>
    </row>
    <row r="438" customFormat="false" ht="11.25" hidden="false" customHeight="false" outlineLevel="0" collapsed="false">
      <c r="A438" s="8" t="n">
        <v>8731</v>
      </c>
      <c r="B438" s="9" t="s">
        <v>8560</v>
      </c>
      <c r="C438" s="8" t="s">
        <v>8561</v>
      </c>
      <c r="D438" s="8" t="s">
        <v>8562</v>
      </c>
      <c r="E438" s="9" t="s">
        <v>8563</v>
      </c>
      <c r="F438" s="8" t="n">
        <v>-1.558</v>
      </c>
      <c r="G438" s="8" t="n">
        <v>-1.088</v>
      </c>
      <c r="H438" s="8" t="n">
        <v>1.324</v>
      </c>
      <c r="I438" s="8" t="n">
        <v>0.972</v>
      </c>
    </row>
    <row r="439" customFormat="false" ht="11.25" hidden="false" customHeight="false" outlineLevel="0" collapsed="false">
      <c r="A439" s="8" t="n">
        <v>26065</v>
      </c>
      <c r="B439" s="9" t="s">
        <v>8564</v>
      </c>
      <c r="C439" s="8" t="s">
        <v>8565</v>
      </c>
      <c r="D439" s="8" t="s">
        <v>8566</v>
      </c>
      <c r="E439" s="9" t="s">
        <v>8567</v>
      </c>
      <c r="F439" s="8" t="n">
        <v>-1.567</v>
      </c>
      <c r="G439" s="8" t="n">
        <v>-1.013</v>
      </c>
      <c r="H439" s="8" t="n">
        <v>0.103</v>
      </c>
      <c r="I439" s="8" t="n">
        <v>0.035</v>
      </c>
    </row>
    <row r="440" customFormat="false" ht="11.25" hidden="false" customHeight="false" outlineLevel="0" collapsed="false">
      <c r="A440" s="8" t="n">
        <v>4100</v>
      </c>
      <c r="B440" s="9" t="s">
        <v>8568</v>
      </c>
      <c r="C440" s="8" t="s">
        <v>8569</v>
      </c>
      <c r="D440" s="8" t="s">
        <v>8570</v>
      </c>
      <c r="E440" s="9" t="s">
        <v>8571</v>
      </c>
      <c r="F440" s="8" t="n">
        <v>-1.567</v>
      </c>
      <c r="G440" s="8" t="n">
        <v>-1.695</v>
      </c>
      <c r="H440" s="8" t="n">
        <v>1.136</v>
      </c>
      <c r="I440" s="8" t="n">
        <v>1.6</v>
      </c>
    </row>
    <row r="441" customFormat="false" ht="11.25" hidden="false" customHeight="false" outlineLevel="0" collapsed="false">
      <c r="A441" s="8" t="n">
        <v>10100</v>
      </c>
      <c r="B441" s="9" t="s">
        <v>8572</v>
      </c>
      <c r="C441" s="8" t="s">
        <v>8573</v>
      </c>
      <c r="D441" s="8" t="s">
        <v>8574</v>
      </c>
      <c r="E441" s="9" t="s">
        <v>8575</v>
      </c>
      <c r="F441" s="8" t="n">
        <v>-1.583</v>
      </c>
      <c r="G441" s="8" t="n">
        <v>-0.968</v>
      </c>
      <c r="H441" s="8" t="n">
        <v>0.721</v>
      </c>
      <c r="I441" s="8" t="n">
        <v>0.868</v>
      </c>
    </row>
    <row r="442" customFormat="false" ht="11.25" hidden="false" customHeight="false" outlineLevel="0" collapsed="false">
      <c r="A442" s="8" t="n">
        <v>55863</v>
      </c>
      <c r="B442" s="9" t="s">
        <v>8576</v>
      </c>
      <c r="C442" s="8" t="s">
        <v>8577</v>
      </c>
      <c r="D442" s="8" t="s">
        <v>8578</v>
      </c>
      <c r="E442" s="9" t="s">
        <v>8579</v>
      </c>
      <c r="F442" s="8" t="n">
        <v>-1.586</v>
      </c>
      <c r="G442" s="8" t="n">
        <v>-0.302</v>
      </c>
      <c r="H442" s="8" t="n">
        <v>2.028</v>
      </c>
      <c r="I442" s="8" t="n">
        <v>2.605</v>
      </c>
    </row>
    <row r="443" customFormat="false" ht="11.25" hidden="false" customHeight="false" outlineLevel="0" collapsed="false">
      <c r="A443" s="8" t="n">
        <v>2327</v>
      </c>
      <c r="B443" s="9" t="s">
        <v>2740</v>
      </c>
      <c r="C443" s="8" t="s">
        <v>8580</v>
      </c>
      <c r="D443" s="8" t="s">
        <v>8581</v>
      </c>
      <c r="E443" s="9" t="s">
        <v>8582</v>
      </c>
      <c r="F443" s="8" t="n">
        <v>-1.597</v>
      </c>
      <c r="G443" s="8" t="n">
        <v>-0.768</v>
      </c>
      <c r="H443" s="8" t="n">
        <v>0.692</v>
      </c>
      <c r="I443" s="8" t="n">
        <v>0.662</v>
      </c>
    </row>
    <row r="444" customFormat="false" ht="11.25" hidden="false" customHeight="false" outlineLevel="0" collapsed="false">
      <c r="A444" s="8" t="n">
        <v>1361</v>
      </c>
      <c r="B444" s="9" t="s">
        <v>8583</v>
      </c>
      <c r="C444" s="8" t="s">
        <v>8584</v>
      </c>
      <c r="D444" s="8" t="s">
        <v>8585</v>
      </c>
      <c r="E444" s="9" t="s">
        <v>8586</v>
      </c>
      <c r="F444" s="8" t="n">
        <v>-1.605</v>
      </c>
      <c r="G444" s="8" t="n">
        <v>-3.184</v>
      </c>
      <c r="H444" s="8" t="n">
        <v>1.109</v>
      </c>
      <c r="I444" s="8" t="n">
        <v>1.952</v>
      </c>
    </row>
    <row r="445" customFormat="false" ht="11.25" hidden="false" customHeight="false" outlineLevel="0" collapsed="false">
      <c r="A445" s="8" t="n">
        <v>80177</v>
      </c>
      <c r="B445" s="9" t="s">
        <v>8587</v>
      </c>
      <c r="C445" s="8" t="s">
        <v>8588</v>
      </c>
      <c r="D445" s="8" t="s">
        <v>8589</v>
      </c>
      <c r="E445" s="9" t="s">
        <v>8590</v>
      </c>
      <c r="F445" s="8" t="n">
        <v>-1.621</v>
      </c>
      <c r="G445" s="8" t="n">
        <v>-1.508</v>
      </c>
      <c r="H445" s="8" t="n">
        <v>1.272</v>
      </c>
      <c r="I445" s="8" t="n">
        <v>0.867</v>
      </c>
    </row>
    <row r="446" customFormat="false" ht="11.25" hidden="false" customHeight="false" outlineLevel="0" collapsed="false">
      <c r="A446" s="8" t="n">
        <v>3064</v>
      </c>
      <c r="B446" s="9" t="s">
        <v>8591</v>
      </c>
      <c r="C446" s="8" t="s">
        <v>8592</v>
      </c>
      <c r="D446" s="8" t="s">
        <v>8593</v>
      </c>
      <c r="E446" s="9" t="s">
        <v>8594</v>
      </c>
      <c r="F446" s="8" t="n">
        <v>-1.634</v>
      </c>
      <c r="G446" s="8" t="n">
        <v>-0.874</v>
      </c>
      <c r="H446" s="8" t="n">
        <v>0.95</v>
      </c>
      <c r="I446" s="8" t="n">
        <v>0.846</v>
      </c>
    </row>
    <row r="447" customFormat="false" ht="11.25" hidden="false" customHeight="false" outlineLevel="0" collapsed="false">
      <c r="A447" s="8" t="n">
        <v>3454</v>
      </c>
      <c r="B447" s="9" t="s">
        <v>2428</v>
      </c>
      <c r="C447" s="8" t="s">
        <v>2429</v>
      </c>
      <c r="D447" s="8" t="s">
        <v>2430</v>
      </c>
      <c r="E447" s="9" t="s">
        <v>2431</v>
      </c>
      <c r="F447" s="8" t="n">
        <v>-1.641</v>
      </c>
      <c r="G447" s="8" t="n">
        <v>-0.73</v>
      </c>
      <c r="H447" s="8" t="n">
        <v>0.92</v>
      </c>
      <c r="I447" s="8" t="n">
        <v>1.146</v>
      </c>
    </row>
    <row r="448" customFormat="false" ht="11.25" hidden="false" customHeight="false" outlineLevel="0" collapsed="false">
      <c r="A448" s="8" t="n">
        <v>221016</v>
      </c>
      <c r="B448" s="3" t="s">
        <v>8595</v>
      </c>
      <c r="C448" s="15" t="s">
        <v>8596</v>
      </c>
      <c r="D448" s="8" t="s">
        <v>8597</v>
      </c>
      <c r="E448" s="3" t="s">
        <v>8598</v>
      </c>
      <c r="F448" s="8" t="n">
        <v>-1.655</v>
      </c>
      <c r="G448" s="8" t="n">
        <v>-1.23</v>
      </c>
      <c r="H448" s="8" t="n">
        <v>0.603</v>
      </c>
      <c r="I448" s="8" t="n">
        <v>1.033</v>
      </c>
    </row>
    <row r="449" customFormat="false" ht="11.25" hidden="false" customHeight="false" outlineLevel="0" collapsed="false">
      <c r="A449" s="8" t="n">
        <v>2769</v>
      </c>
      <c r="B449" s="9" t="s">
        <v>8599</v>
      </c>
      <c r="C449" s="8" t="s">
        <v>8600</v>
      </c>
      <c r="D449" s="8" t="s">
        <v>8601</v>
      </c>
      <c r="E449" s="9" t="s">
        <v>8602</v>
      </c>
      <c r="F449" s="8" t="n">
        <v>-1.679</v>
      </c>
      <c r="G449" s="8" t="n">
        <v>-1.685</v>
      </c>
      <c r="H449" s="8" t="n">
        <v>0.554</v>
      </c>
      <c r="I449" s="8" t="n">
        <v>-0.153</v>
      </c>
    </row>
    <row r="450" customFormat="false" ht="11.25" hidden="false" customHeight="false" outlineLevel="0" collapsed="false">
      <c r="A450" s="8" t="n">
        <v>1184</v>
      </c>
      <c r="B450" s="9" t="s">
        <v>8603</v>
      </c>
      <c r="C450" s="8" t="s">
        <v>8604</v>
      </c>
      <c r="D450" s="8" t="s">
        <v>8605</v>
      </c>
      <c r="E450" s="9" t="s">
        <v>8606</v>
      </c>
      <c r="F450" s="8" t="n">
        <v>-1.711</v>
      </c>
      <c r="G450" s="8" t="n">
        <v>-0.667</v>
      </c>
      <c r="H450" s="8" t="n">
        <v>4.626</v>
      </c>
      <c r="I450" s="8" t="n">
        <v>3.314</v>
      </c>
    </row>
    <row r="451" customFormat="false" ht="11.25" hidden="false" customHeight="false" outlineLevel="0" collapsed="false">
      <c r="A451" s="8" t="n">
        <v>26268</v>
      </c>
      <c r="B451" s="9" t="s">
        <v>1984</v>
      </c>
      <c r="C451" s="8" t="s">
        <v>8607</v>
      </c>
      <c r="D451" s="8" t="s">
        <v>1986</v>
      </c>
      <c r="E451" s="9" t="s">
        <v>1987</v>
      </c>
      <c r="F451" s="8" t="n">
        <v>-1.719</v>
      </c>
      <c r="G451" s="8" t="n">
        <v>-1.406</v>
      </c>
      <c r="H451" s="8" t="n">
        <v>-0.268</v>
      </c>
      <c r="I451" s="8" t="n">
        <v>0.127</v>
      </c>
    </row>
    <row r="452" customFormat="false" ht="11.25" hidden="false" customHeight="false" outlineLevel="0" collapsed="false">
      <c r="A452" s="8" t="n">
        <v>27072</v>
      </c>
      <c r="B452" s="9" t="s">
        <v>8608</v>
      </c>
      <c r="C452" s="8" t="s">
        <v>8609</v>
      </c>
      <c r="D452" s="8" t="s">
        <v>8610</v>
      </c>
      <c r="E452" s="9" t="s">
        <v>8611</v>
      </c>
      <c r="F452" s="8" t="n">
        <v>-1.73</v>
      </c>
      <c r="G452" s="8" t="n">
        <v>-2.236</v>
      </c>
      <c r="H452" s="8" t="n">
        <v>0.858</v>
      </c>
      <c r="I452" s="8" t="n">
        <v>2.332</v>
      </c>
    </row>
    <row r="453" customFormat="false" ht="11.25" hidden="false" customHeight="false" outlineLevel="0" collapsed="false">
      <c r="A453" s="8" t="n">
        <v>2587</v>
      </c>
      <c r="B453" s="9" t="s">
        <v>2796</v>
      </c>
      <c r="C453" s="8" t="s">
        <v>2797</v>
      </c>
      <c r="D453" s="8" t="s">
        <v>2798</v>
      </c>
      <c r="E453" s="9" t="s">
        <v>2799</v>
      </c>
      <c r="F453" s="8" t="n">
        <v>-1.73</v>
      </c>
      <c r="G453" s="8" t="n">
        <v>-2.49</v>
      </c>
      <c r="H453" s="8" t="n">
        <v>4.113</v>
      </c>
      <c r="I453" s="8" t="n">
        <v>2.305</v>
      </c>
    </row>
    <row r="454" customFormat="false" ht="11.25" hidden="false" customHeight="false" outlineLevel="0" collapsed="false">
      <c r="A454" s="8" t="n">
        <v>2880</v>
      </c>
      <c r="B454" s="9" t="s">
        <v>3275</v>
      </c>
      <c r="C454" s="8" t="s">
        <v>3276</v>
      </c>
      <c r="D454" s="8" t="s">
        <v>3277</v>
      </c>
      <c r="E454" s="9" t="s">
        <v>3278</v>
      </c>
      <c r="F454" s="8" t="n">
        <v>-1.757</v>
      </c>
      <c r="G454" s="8" t="n">
        <v>-2.196</v>
      </c>
      <c r="H454" s="8" t="n">
        <v>0.79</v>
      </c>
      <c r="I454" s="8" t="n">
        <v>0.93</v>
      </c>
    </row>
    <row r="455" customFormat="false" ht="11.25" hidden="false" customHeight="false" outlineLevel="0" collapsed="false">
      <c r="A455" s="8" t="n">
        <v>79642</v>
      </c>
      <c r="B455" s="9" t="s">
        <v>8612</v>
      </c>
      <c r="C455" s="8" t="s">
        <v>8613</v>
      </c>
      <c r="D455" s="8" t="s">
        <v>8614</v>
      </c>
      <c r="E455" s="9" t="s">
        <v>8615</v>
      </c>
      <c r="F455" s="8" t="n">
        <v>-1.772</v>
      </c>
      <c r="G455" s="8" t="n">
        <v>-1.147</v>
      </c>
      <c r="H455" s="8" t="n">
        <v>0.981</v>
      </c>
      <c r="I455" s="8" t="n">
        <v>1.623</v>
      </c>
    </row>
    <row r="456" customFormat="false" ht="11.25" hidden="false" customHeight="false" outlineLevel="0" collapsed="false">
      <c r="A456" s="8" t="n">
        <v>4891</v>
      </c>
      <c r="B456" s="9" t="s">
        <v>8616</v>
      </c>
      <c r="C456" s="8" t="s">
        <v>8617</v>
      </c>
      <c r="D456" s="8" t="s">
        <v>8618</v>
      </c>
      <c r="E456" s="9" t="s">
        <v>8619</v>
      </c>
      <c r="F456" s="8" t="n">
        <v>-1.791</v>
      </c>
      <c r="G456" s="8" t="n">
        <v>-0.989</v>
      </c>
      <c r="H456" s="8" t="n">
        <v>0.387</v>
      </c>
      <c r="I456" s="8" t="n">
        <v>0.797</v>
      </c>
    </row>
    <row r="457" customFormat="false" ht="11.25" hidden="false" customHeight="false" outlineLevel="0" collapsed="false">
      <c r="A457" s="8" t="n">
        <v>348980</v>
      </c>
      <c r="B457" s="9" t="s">
        <v>8620</v>
      </c>
      <c r="C457" s="8" t="s">
        <v>8621</v>
      </c>
      <c r="D457" s="8" t="s">
        <v>8622</v>
      </c>
      <c r="E457" s="9" t="s">
        <v>8623</v>
      </c>
      <c r="F457" s="8" t="n">
        <v>-1.794</v>
      </c>
      <c r="G457" s="8" t="n">
        <v>-0.925</v>
      </c>
      <c r="H457" s="8" t="n">
        <v>1.22</v>
      </c>
      <c r="I457" s="8" t="n">
        <v>2.157</v>
      </c>
    </row>
    <row r="458" customFormat="false" ht="11.25" hidden="false" customHeight="false" outlineLevel="0" collapsed="false">
      <c r="A458" s="8" t="n">
        <v>10333</v>
      </c>
      <c r="B458" s="9" t="s">
        <v>3211</v>
      </c>
      <c r="C458" s="8" t="s">
        <v>3212</v>
      </c>
      <c r="D458" s="8" t="s">
        <v>3213</v>
      </c>
      <c r="E458" s="9" t="s">
        <v>3214</v>
      </c>
      <c r="F458" s="8" t="n">
        <v>-1.817</v>
      </c>
      <c r="G458" s="8" t="n">
        <v>-1.237</v>
      </c>
      <c r="H458" s="8" t="n">
        <v>1.098</v>
      </c>
      <c r="I458" s="8" t="n">
        <v>1.191</v>
      </c>
    </row>
    <row r="459" customFormat="false" ht="11.25" hidden="false" customHeight="false" outlineLevel="0" collapsed="false">
      <c r="A459" s="8" t="n">
        <v>2838</v>
      </c>
      <c r="B459" s="9" t="s">
        <v>8624</v>
      </c>
      <c r="C459" s="8" t="s">
        <v>8625</v>
      </c>
      <c r="D459" s="8" t="s">
        <v>8626</v>
      </c>
      <c r="E459" s="9" t="s">
        <v>8627</v>
      </c>
      <c r="F459" s="8" t="n">
        <v>-1.826</v>
      </c>
      <c r="G459" s="8" t="n">
        <v>-0.786</v>
      </c>
      <c r="H459" s="8" t="n">
        <v>1.818</v>
      </c>
      <c r="I459" s="8" t="n">
        <v>1.677</v>
      </c>
    </row>
    <row r="460" customFormat="false" ht="11.25" hidden="false" customHeight="false" outlineLevel="0" collapsed="false">
      <c r="A460" s="8" t="n">
        <v>11141</v>
      </c>
      <c r="B460" s="9" t="s">
        <v>8628</v>
      </c>
      <c r="C460" s="8" t="s">
        <v>8629</v>
      </c>
      <c r="D460" s="8" t="s">
        <v>8630</v>
      </c>
      <c r="E460" s="9" t="s">
        <v>8631</v>
      </c>
      <c r="F460" s="8" t="n">
        <v>-1.839</v>
      </c>
      <c r="G460" s="8" t="n">
        <v>-1.228</v>
      </c>
      <c r="H460" s="8" t="n">
        <v>0.473</v>
      </c>
      <c r="I460" s="8" t="n">
        <v>0.894</v>
      </c>
    </row>
    <row r="461" customFormat="false" ht="11.25" hidden="false" customHeight="false" outlineLevel="0" collapsed="false">
      <c r="A461" s="8" t="n">
        <v>23314</v>
      </c>
      <c r="B461" s="3" t="s">
        <v>8632</v>
      </c>
      <c r="C461" s="15" t="s">
        <v>8633</v>
      </c>
      <c r="D461" s="8" t="s">
        <v>8634</v>
      </c>
      <c r="E461" s="3" t="s">
        <v>8635</v>
      </c>
      <c r="F461" s="8" t="n">
        <v>-1.849</v>
      </c>
      <c r="G461" s="8" t="n">
        <v>-1.111</v>
      </c>
      <c r="H461" s="8" t="n">
        <v>2.153</v>
      </c>
      <c r="I461" s="8" t="n">
        <v>1.216</v>
      </c>
    </row>
    <row r="462" customFormat="false" ht="11.25" hidden="false" customHeight="false" outlineLevel="0" collapsed="false">
      <c r="A462" s="8" t="n">
        <v>6863</v>
      </c>
      <c r="B462" s="3" t="s">
        <v>8636</v>
      </c>
      <c r="C462" s="15" t="s">
        <v>8637</v>
      </c>
      <c r="D462" s="8" t="s">
        <v>8638</v>
      </c>
      <c r="E462" s="3" t="s">
        <v>8639</v>
      </c>
      <c r="F462" s="8" t="n">
        <v>-1.857</v>
      </c>
      <c r="G462" s="8" t="n">
        <v>-2.013</v>
      </c>
      <c r="H462" s="8" t="n">
        <v>0.06</v>
      </c>
      <c r="I462" s="8" t="n">
        <v>0.812</v>
      </c>
    </row>
    <row r="463" customFormat="false" ht="11.25" hidden="false" customHeight="false" outlineLevel="0" collapsed="false">
      <c r="A463" s="8" t="n">
        <v>23609</v>
      </c>
      <c r="B463" s="9" t="s">
        <v>8640</v>
      </c>
      <c r="C463" s="8" t="s">
        <v>8641</v>
      </c>
      <c r="D463" s="8" t="s">
        <v>8642</v>
      </c>
      <c r="E463" s="9" t="s">
        <v>8643</v>
      </c>
      <c r="F463" s="8" t="n">
        <v>-1.927</v>
      </c>
      <c r="G463" s="8" t="n">
        <v>-2.991</v>
      </c>
      <c r="H463" s="8" t="n">
        <v>1.967</v>
      </c>
      <c r="I463" s="8" t="n">
        <v>3.286</v>
      </c>
    </row>
    <row r="464" customFormat="false" ht="11.25" hidden="false" customHeight="false" outlineLevel="0" collapsed="false">
      <c r="A464" s="8" t="n">
        <v>6013</v>
      </c>
      <c r="B464" s="9" t="s">
        <v>8644</v>
      </c>
      <c r="C464" s="8" t="s">
        <v>8645</v>
      </c>
      <c r="D464" s="8" t="s">
        <v>8646</v>
      </c>
      <c r="E464" s="9" t="s">
        <v>8647</v>
      </c>
      <c r="F464" s="8" t="n">
        <v>-1.956</v>
      </c>
      <c r="G464" s="8" t="n">
        <v>-1.607</v>
      </c>
      <c r="H464" s="8" t="n">
        <v>0.505</v>
      </c>
      <c r="I464" s="8" t="n">
        <v>0.853</v>
      </c>
    </row>
    <row r="465" customFormat="false" ht="11.25" hidden="false" customHeight="false" outlineLevel="0" collapsed="false">
      <c r="A465" s="8" t="n">
        <v>1266</v>
      </c>
      <c r="B465" s="9" t="s">
        <v>8648</v>
      </c>
      <c r="C465" s="8" t="s">
        <v>8649</v>
      </c>
      <c r="D465" s="8" t="s">
        <v>8650</v>
      </c>
      <c r="E465" s="9" t="s">
        <v>8651</v>
      </c>
      <c r="F465" s="8" t="n">
        <v>-1.974</v>
      </c>
      <c r="G465" s="8" t="n">
        <v>-1.826</v>
      </c>
      <c r="H465" s="8" t="n">
        <v>1.691</v>
      </c>
      <c r="I465" s="8" t="n">
        <v>2.65</v>
      </c>
    </row>
    <row r="466" customFormat="false" ht="11.25" hidden="false" customHeight="false" outlineLevel="0" collapsed="false">
      <c r="A466" s="8" t="n">
        <v>2547</v>
      </c>
      <c r="B466" s="9" t="s">
        <v>8652</v>
      </c>
      <c r="C466" s="8" t="s">
        <v>8653</v>
      </c>
      <c r="D466" s="8" t="s">
        <v>8654</v>
      </c>
      <c r="E466" s="9" t="s">
        <v>8655</v>
      </c>
      <c r="F466" s="8" t="n">
        <v>-2.001</v>
      </c>
      <c r="G466" s="8" t="n">
        <v>-1.68</v>
      </c>
      <c r="H466" s="8" t="n">
        <v>1.214</v>
      </c>
      <c r="I466" s="8" t="n">
        <v>1.783</v>
      </c>
    </row>
    <row r="467" customFormat="false" ht="11.25" hidden="false" customHeight="false" outlineLevel="0" collapsed="false">
      <c r="A467" s="8" t="n">
        <v>51780</v>
      </c>
      <c r="B467" s="9" t="s">
        <v>8656</v>
      </c>
      <c r="C467" s="8" t="s">
        <v>8657</v>
      </c>
      <c r="D467" s="8" t="s">
        <v>8658</v>
      </c>
      <c r="E467" s="9" t="s">
        <v>8659</v>
      </c>
      <c r="F467" s="8" t="n">
        <v>-2.105</v>
      </c>
      <c r="G467" s="8" t="n">
        <v>-1.98</v>
      </c>
      <c r="H467" s="8" t="n">
        <v>0.676</v>
      </c>
      <c r="I467" s="8" t="n">
        <v>1.007</v>
      </c>
    </row>
    <row r="468" customFormat="false" ht="11.25" hidden="false" customHeight="false" outlineLevel="0" collapsed="false">
      <c r="A468" s="8" t="n">
        <v>2260</v>
      </c>
      <c r="B468" s="3" t="s">
        <v>8660</v>
      </c>
      <c r="C468" s="15" t="s">
        <v>8661</v>
      </c>
      <c r="D468" s="8" t="s">
        <v>8662</v>
      </c>
      <c r="E468" s="3" t="s">
        <v>8663</v>
      </c>
      <c r="F468" s="8" t="n">
        <v>-2.108</v>
      </c>
      <c r="G468" s="8" t="n">
        <v>-1.199</v>
      </c>
      <c r="H468" s="8" t="n">
        <v>0.571</v>
      </c>
      <c r="I468" s="8" t="n">
        <v>0.539</v>
      </c>
    </row>
    <row r="469" customFormat="false" ht="11.25" hidden="false" customHeight="false" outlineLevel="0" collapsed="false">
      <c r="A469" s="8" t="n">
        <v>54457</v>
      </c>
      <c r="B469" s="9" t="s">
        <v>8664</v>
      </c>
      <c r="C469" s="8" t="s">
        <v>8665</v>
      </c>
      <c r="D469" s="8" t="s">
        <v>8666</v>
      </c>
      <c r="E469" s="9" t="s">
        <v>8667</v>
      </c>
      <c r="F469" s="8" t="n">
        <v>-2.112</v>
      </c>
      <c r="G469" s="8" t="n">
        <v>-1.447</v>
      </c>
      <c r="H469" s="8" t="n">
        <v>0.896</v>
      </c>
      <c r="I469" s="8" t="n">
        <v>1.581</v>
      </c>
    </row>
    <row r="470" customFormat="false" ht="11.25" hidden="false" customHeight="false" outlineLevel="0" collapsed="false">
      <c r="A470" s="8" t="n">
        <v>54885</v>
      </c>
      <c r="B470" s="9" t="s">
        <v>8668</v>
      </c>
      <c r="C470" s="8" t="s">
        <v>8669</v>
      </c>
      <c r="D470" s="8" t="s">
        <v>8670</v>
      </c>
      <c r="E470" s="9" t="s">
        <v>8671</v>
      </c>
      <c r="F470" s="8" t="n">
        <v>-2.182</v>
      </c>
      <c r="G470" s="8" t="n">
        <v>-1.703</v>
      </c>
      <c r="H470" s="8" t="n">
        <v>1.223</v>
      </c>
      <c r="I470" s="8" t="n">
        <v>0.706</v>
      </c>
    </row>
    <row r="471" customFormat="false" ht="11.25" hidden="false" customHeight="false" outlineLevel="0" collapsed="false">
      <c r="A471" s="8" t="n">
        <v>1088</v>
      </c>
      <c r="B471" s="9" t="s">
        <v>8672</v>
      </c>
      <c r="C471" s="8" t="s">
        <v>8673</v>
      </c>
      <c r="D471" s="8" t="s">
        <v>8674</v>
      </c>
      <c r="E471" s="9" t="s">
        <v>8675</v>
      </c>
      <c r="F471" s="8" t="n">
        <v>-2.188</v>
      </c>
      <c r="G471" s="8" t="n">
        <v>-1.876</v>
      </c>
      <c r="H471" s="8" t="n">
        <v>1.693</v>
      </c>
      <c r="I471" s="8" t="n">
        <v>1.416</v>
      </c>
    </row>
    <row r="472" customFormat="false" ht="11.25" hidden="false" customHeight="false" outlineLevel="0" collapsed="false">
      <c r="A472" s="8" t="n">
        <v>9201</v>
      </c>
      <c r="B472" s="9" t="s">
        <v>2644</v>
      </c>
      <c r="C472" s="8" t="s">
        <v>2645</v>
      </c>
      <c r="D472" s="8" t="s">
        <v>2646</v>
      </c>
      <c r="E472" s="9" t="s">
        <v>2647</v>
      </c>
      <c r="F472" s="8" t="n">
        <v>-2.315</v>
      </c>
      <c r="G472" s="8" t="n">
        <v>-1.4</v>
      </c>
      <c r="H472" s="8" t="n">
        <v>0.657</v>
      </c>
      <c r="I472" s="8" t="n">
        <v>0.542</v>
      </c>
    </row>
    <row r="473" customFormat="false" ht="11.25" hidden="false" customHeight="false" outlineLevel="0" collapsed="false">
      <c r="A473" s="8" t="n">
        <v>8502</v>
      </c>
      <c r="B473" s="9" t="s">
        <v>8676</v>
      </c>
      <c r="C473" s="8" t="s">
        <v>8677</v>
      </c>
      <c r="D473" s="8" t="s">
        <v>8678</v>
      </c>
      <c r="E473" s="9" t="s">
        <v>8679</v>
      </c>
      <c r="F473" s="8" t="n">
        <v>-2.486</v>
      </c>
      <c r="G473" s="8" t="n">
        <v>-0.922</v>
      </c>
      <c r="H473" s="8" t="n">
        <v>2.796</v>
      </c>
      <c r="I473" s="8" t="n">
        <v>1.957</v>
      </c>
    </row>
    <row r="474" customFormat="false" ht="11.25" hidden="false" customHeight="false" outlineLevel="0" collapsed="false">
      <c r="A474" s="8" t="n">
        <v>6521</v>
      </c>
      <c r="B474" s="9" t="s">
        <v>8680</v>
      </c>
      <c r="C474" s="8" t="s">
        <v>8681</v>
      </c>
      <c r="D474" s="8" t="s">
        <v>8682</v>
      </c>
      <c r="E474" s="9" t="s">
        <v>8683</v>
      </c>
      <c r="F474" s="8" t="n">
        <v>-2.52</v>
      </c>
      <c r="G474" s="8" t="n">
        <v>-1.172</v>
      </c>
      <c r="H474" s="8" t="n">
        <v>2.657</v>
      </c>
      <c r="I474" s="8" t="n">
        <v>3.579</v>
      </c>
    </row>
    <row r="475" customFormat="false" ht="11.25" hidden="false" customHeight="false" outlineLevel="0" collapsed="false">
      <c r="A475" s="8" t="n">
        <v>4887</v>
      </c>
      <c r="B475" s="9" t="s">
        <v>8684</v>
      </c>
      <c r="C475" s="8" t="s">
        <v>8685</v>
      </c>
      <c r="D475" s="8" t="s">
        <v>8686</v>
      </c>
      <c r="E475" s="9" t="s">
        <v>8687</v>
      </c>
      <c r="F475" s="8" t="n">
        <v>-2.553</v>
      </c>
      <c r="G475" s="8" t="n">
        <v>-2.067</v>
      </c>
      <c r="H475" s="8" t="n">
        <v>0.423</v>
      </c>
      <c r="I475" s="8" t="n">
        <v>0.221</v>
      </c>
    </row>
    <row r="476" customFormat="false" ht="11.25" hidden="false" customHeight="false" outlineLevel="0" collapsed="false">
      <c r="A476" s="8" t="n">
        <v>6326</v>
      </c>
      <c r="B476" s="9" t="s">
        <v>3004</v>
      </c>
      <c r="C476" s="8" t="s">
        <v>3005</v>
      </c>
      <c r="D476" s="8" t="s">
        <v>3006</v>
      </c>
      <c r="E476" s="9" t="s">
        <v>3007</v>
      </c>
      <c r="F476" s="8" t="n">
        <v>-2.577</v>
      </c>
      <c r="G476" s="8" t="n">
        <v>-1.576</v>
      </c>
      <c r="H476" s="8" t="n">
        <v>0.742</v>
      </c>
      <c r="I476" s="8" t="n">
        <v>0.224</v>
      </c>
    </row>
    <row r="477" customFormat="false" ht="11.25" hidden="false" customHeight="false" outlineLevel="0" collapsed="false">
      <c r="A477" s="8" t="n">
        <v>4814</v>
      </c>
      <c r="B477" s="9" t="s">
        <v>3798</v>
      </c>
      <c r="C477" s="8" t="s">
        <v>3799</v>
      </c>
      <c r="D477" s="8" t="s">
        <v>3800</v>
      </c>
      <c r="E477" s="9" t="s">
        <v>3801</v>
      </c>
      <c r="F477" s="8" t="n">
        <v>-2.612</v>
      </c>
      <c r="G477" s="8" t="n">
        <v>-1.263</v>
      </c>
      <c r="H477" s="8" t="n">
        <v>1.666</v>
      </c>
      <c r="I477" s="8" t="n">
        <v>2.186</v>
      </c>
    </row>
    <row r="478" customFormat="false" ht="11.25" hidden="false" customHeight="false" outlineLevel="0" collapsed="false">
      <c r="A478" s="8" t="n">
        <v>51533</v>
      </c>
      <c r="B478" s="9" t="s">
        <v>8688</v>
      </c>
      <c r="C478" s="8" t="s">
        <v>8689</v>
      </c>
      <c r="D478" s="8" t="s">
        <v>8690</v>
      </c>
      <c r="E478" s="9" t="s">
        <v>8691</v>
      </c>
      <c r="F478" s="8" t="n">
        <v>-2.679</v>
      </c>
      <c r="G478" s="8" t="n">
        <v>-2.757</v>
      </c>
      <c r="H478" s="8" t="n">
        <v>0.141</v>
      </c>
      <c r="I478" s="8" t="n">
        <v>1.724</v>
      </c>
    </row>
    <row r="479" customFormat="false" ht="11.25" hidden="false" customHeight="false" outlineLevel="0" collapsed="false">
      <c r="A479" s="8" t="n">
        <v>9963</v>
      </c>
      <c r="B479" s="9" t="s">
        <v>8692</v>
      </c>
      <c r="C479" s="8" t="s">
        <v>8693</v>
      </c>
      <c r="D479" s="8" t="s">
        <v>8694</v>
      </c>
      <c r="E479" s="9" t="s">
        <v>8695</v>
      </c>
      <c r="F479" s="8" t="n">
        <v>-2.766</v>
      </c>
      <c r="G479" s="8" t="n">
        <v>-2.927</v>
      </c>
      <c r="H479" s="8" t="n">
        <v>1.09</v>
      </c>
      <c r="I479" s="8" t="n">
        <v>2.297</v>
      </c>
    </row>
    <row r="480" customFormat="false" ht="11.25" hidden="false" customHeight="false" outlineLevel="0" collapsed="false">
      <c r="A480" s="8" t="n">
        <v>9415</v>
      </c>
      <c r="B480" s="3" t="s">
        <v>8696</v>
      </c>
      <c r="C480" s="15" t="s">
        <v>8697</v>
      </c>
      <c r="D480" s="8" t="s">
        <v>8698</v>
      </c>
      <c r="E480" s="3" t="s">
        <v>8699</v>
      </c>
      <c r="F480" s="8" t="n">
        <v>-2.888</v>
      </c>
      <c r="G480" s="8" t="n">
        <v>-1.798</v>
      </c>
      <c r="H480" s="8" t="n">
        <v>3.11</v>
      </c>
      <c r="I480" s="8" t="n">
        <v>1.6</v>
      </c>
    </row>
    <row r="481" customFormat="false" ht="11.25" hidden="false" customHeight="false" outlineLevel="0" collapsed="false">
      <c r="A481" s="8" t="n">
        <v>150684</v>
      </c>
      <c r="B481" s="9" t="s">
        <v>8700</v>
      </c>
      <c r="C481" s="8" t="s">
        <v>8701</v>
      </c>
      <c r="D481" s="8" t="s">
        <v>8702</v>
      </c>
      <c r="E481" s="9" t="s">
        <v>8703</v>
      </c>
      <c r="F481" s="8" t="n">
        <v>-3.116</v>
      </c>
      <c r="G481" s="8" t="n">
        <v>-2.122</v>
      </c>
      <c r="H481" s="8" t="n">
        <v>3.109</v>
      </c>
      <c r="I481" s="8" t="n">
        <v>1.503</v>
      </c>
    </row>
    <row r="482" customFormat="false" ht="11.25" hidden="false" customHeight="false" outlineLevel="0" collapsed="false">
      <c r="A482" s="8" t="n">
        <v>3914</v>
      </c>
      <c r="B482" s="9" t="s">
        <v>8704</v>
      </c>
      <c r="C482" s="8" t="s">
        <v>8705</v>
      </c>
      <c r="D482" s="8" t="s">
        <v>8706</v>
      </c>
      <c r="E482" s="9" t="s">
        <v>8707</v>
      </c>
      <c r="F482" s="8" t="n">
        <v>-3.32</v>
      </c>
      <c r="G482" s="8" t="n">
        <v>-1.742</v>
      </c>
      <c r="H482" s="8" t="n">
        <v>3.903</v>
      </c>
      <c r="I482" s="8" t="n">
        <v>2.093</v>
      </c>
    </row>
    <row r="483" customFormat="false" ht="11.25" hidden="false" customHeight="false" outlineLevel="0" collapsed="false">
      <c r="A483" s="8" t="n">
        <v>49</v>
      </c>
      <c r="B483" s="9" t="s">
        <v>8708</v>
      </c>
      <c r="C483" s="8" t="s">
        <v>8709</v>
      </c>
      <c r="D483" s="8" t="s">
        <v>8710</v>
      </c>
      <c r="E483" s="9" t="s">
        <v>8711</v>
      </c>
      <c r="F483" s="8" t="n">
        <v>-3.738</v>
      </c>
      <c r="G483" s="8" t="n">
        <v>-2.359</v>
      </c>
      <c r="H483" s="8" t="n">
        <v>1.855</v>
      </c>
      <c r="I483" s="8" t="n">
        <v>4.257</v>
      </c>
    </row>
    <row r="484" customFormat="false" ht="11.25" hidden="false" customHeight="false" outlineLevel="0" collapsed="false">
      <c r="A484" s="8" t="n">
        <v>9401</v>
      </c>
      <c r="B484" s="9" t="s">
        <v>8712</v>
      </c>
      <c r="C484" s="8" t="s">
        <v>8713</v>
      </c>
      <c r="D484" s="8" t="s">
        <v>8714</v>
      </c>
      <c r="E484" s="9" t="s">
        <v>8715</v>
      </c>
      <c r="F484" s="8" t="n">
        <v>-5.61</v>
      </c>
      <c r="G484" s="8" t="n">
        <v>-5.679</v>
      </c>
      <c r="H484" s="8" t="n">
        <v>0.066</v>
      </c>
      <c r="I484" s="8" t="n">
        <v>0.074</v>
      </c>
    </row>
    <row r="485" customFormat="false" ht="11.25" hidden="false" customHeight="false" outlineLevel="0" collapsed="false">
      <c r="A485" s="3" t="n">
        <v>3895</v>
      </c>
      <c r="B485" s="4" t="s">
        <v>6966</v>
      </c>
      <c r="C485" s="3" t="s">
        <v>6967</v>
      </c>
      <c r="D485" s="3" t="s">
        <v>6968</v>
      </c>
      <c r="E485" s="4" t="s">
        <v>6969</v>
      </c>
      <c r="F485" s="8" t="n">
        <v>0.049</v>
      </c>
      <c r="G485" s="8" t="n">
        <v>-0.538</v>
      </c>
      <c r="H485" s="8" t="n">
        <v>1.181</v>
      </c>
      <c r="I485" s="8" t="n">
        <v>1.096</v>
      </c>
    </row>
    <row r="486" customFormat="false" ht="11.25" hidden="false" customHeight="false" outlineLevel="0" collapsed="false">
      <c r="A486" s="3" t="n">
        <v>667</v>
      </c>
      <c r="B486" s="4" t="s">
        <v>4854</v>
      </c>
      <c r="C486" s="3" t="s">
        <v>6970</v>
      </c>
      <c r="D486" s="3" t="s">
        <v>4856</v>
      </c>
      <c r="E486" s="4" t="s">
        <v>4857</v>
      </c>
      <c r="F486" s="8" t="n">
        <v>0.037</v>
      </c>
      <c r="G486" s="8" t="n">
        <v>0.234</v>
      </c>
      <c r="H486" s="8" t="n">
        <v>-0.313</v>
      </c>
      <c r="I486" s="8" t="n">
        <v>-0.357</v>
      </c>
    </row>
    <row r="487" customFormat="false" ht="11.25" hidden="false" customHeight="false" outlineLevel="0" collapsed="false">
      <c r="A487" s="3" t="n">
        <v>51559</v>
      </c>
      <c r="B487" s="4" t="s">
        <v>6971</v>
      </c>
      <c r="C487" s="3" t="s">
        <v>6972</v>
      </c>
      <c r="D487" s="3" t="s">
        <v>6973</v>
      </c>
      <c r="E487" s="4" t="s">
        <v>6974</v>
      </c>
      <c r="F487" s="8" t="n">
        <v>0.033</v>
      </c>
      <c r="G487" s="8" t="n">
        <v>0.221</v>
      </c>
      <c r="H487" s="8" t="n">
        <v>-0.876</v>
      </c>
      <c r="I487" s="8" t="n">
        <v>-0.845</v>
      </c>
    </row>
    <row r="488" customFormat="false" ht="11.25" hidden="false" customHeight="false" outlineLevel="0" collapsed="false">
      <c r="A488" s="3" t="n">
        <v>163126</v>
      </c>
      <c r="B488" s="4" t="s">
        <v>6975</v>
      </c>
      <c r="C488" s="3" t="s">
        <v>6976</v>
      </c>
      <c r="D488" s="3" t="s">
        <v>6977</v>
      </c>
      <c r="E488" s="4" t="s">
        <v>6978</v>
      </c>
      <c r="F488" s="8" t="n">
        <v>0.031</v>
      </c>
      <c r="G488" s="8" t="n">
        <v>0.169</v>
      </c>
      <c r="H488" s="8" t="n">
        <v>-0.282</v>
      </c>
      <c r="I488" s="8" t="n">
        <v>-0.394</v>
      </c>
    </row>
    <row r="489" customFormat="false" ht="11.25" hidden="false" customHeight="false" outlineLevel="0" collapsed="false">
      <c r="A489" s="3" t="n">
        <v>8777</v>
      </c>
      <c r="B489" s="4" t="s">
        <v>8716</v>
      </c>
      <c r="C489" s="14" t="s">
        <v>8717</v>
      </c>
      <c r="D489" s="8" t="s">
        <v>8718</v>
      </c>
      <c r="E489" s="3" t="s">
        <v>8719</v>
      </c>
      <c r="F489" s="8" t="n">
        <v>0.023</v>
      </c>
      <c r="G489" s="8" t="n">
        <v>-0.006</v>
      </c>
      <c r="H489" s="8" t="n">
        <v>0.758</v>
      </c>
      <c r="I489" s="8" t="n">
        <v>0.602</v>
      </c>
    </row>
    <row r="490" customFormat="false" ht="11.25" hidden="false" customHeight="false" outlineLevel="0" collapsed="false">
      <c r="A490" s="3" t="n">
        <v>161142</v>
      </c>
      <c r="B490" s="4" t="s">
        <v>8720</v>
      </c>
      <c r="C490" s="3" t="s">
        <v>8721</v>
      </c>
      <c r="D490" s="3" t="s">
        <v>8722</v>
      </c>
      <c r="E490" s="4" t="s">
        <v>8723</v>
      </c>
      <c r="F490" s="8" t="n">
        <v>-0.011</v>
      </c>
      <c r="G490" s="8" t="n">
        <v>-0.219</v>
      </c>
      <c r="H490" s="8" t="n">
        <v>1.144</v>
      </c>
      <c r="I490" s="8" t="n">
        <v>1.021</v>
      </c>
    </row>
    <row r="491" customFormat="false" ht="11.25" hidden="false" customHeight="false" outlineLevel="0" collapsed="false">
      <c r="A491" s="3" t="n">
        <v>4150</v>
      </c>
      <c r="B491" s="4" t="s">
        <v>8724</v>
      </c>
      <c r="C491" s="3" t="s">
        <v>8725</v>
      </c>
      <c r="D491" s="3" t="s">
        <v>8726</v>
      </c>
      <c r="E491" s="4" t="s">
        <v>8727</v>
      </c>
      <c r="F491" s="8" t="n">
        <v>-0.012</v>
      </c>
      <c r="G491" s="8" t="n">
        <v>-1.203</v>
      </c>
      <c r="H491" s="8" t="n">
        <v>2.15</v>
      </c>
      <c r="I491" s="8" t="n">
        <v>2.633</v>
      </c>
    </row>
    <row r="492" customFormat="false" ht="11.25" hidden="false" customHeight="false" outlineLevel="0" collapsed="false">
      <c r="A492" s="3" t="n">
        <v>124093</v>
      </c>
      <c r="B492" s="4" t="s">
        <v>8728</v>
      </c>
      <c r="C492" s="3" t="s">
        <v>8729</v>
      </c>
      <c r="D492" s="3" t="s">
        <v>8730</v>
      </c>
      <c r="E492" s="4" t="s">
        <v>8731</v>
      </c>
      <c r="F492" s="8" t="n">
        <v>-0.02</v>
      </c>
      <c r="G492" s="8" t="n">
        <v>-0.239</v>
      </c>
      <c r="H492" s="8" t="n">
        <v>1.665</v>
      </c>
      <c r="I492" s="8" t="n">
        <v>1.176</v>
      </c>
    </row>
    <row r="493" customFormat="false" ht="11.25" hidden="false" customHeight="false" outlineLevel="0" collapsed="false">
      <c r="A493" s="3" t="n">
        <v>124590</v>
      </c>
      <c r="B493" s="4" t="s">
        <v>8732</v>
      </c>
      <c r="C493" s="3" t="s">
        <v>8733</v>
      </c>
      <c r="D493" s="3" t="s">
        <v>8734</v>
      </c>
      <c r="E493" s="4" t="s">
        <v>8735</v>
      </c>
      <c r="F493" s="8" t="n">
        <v>-0.02</v>
      </c>
      <c r="G493" s="8" t="n">
        <v>-0.253</v>
      </c>
      <c r="H493" s="8" t="n">
        <v>0.898</v>
      </c>
      <c r="I493" s="8" t="n">
        <v>0.949</v>
      </c>
    </row>
    <row r="494" customFormat="false" ht="11.25" hidden="false" customHeight="false" outlineLevel="0" collapsed="false">
      <c r="A494" s="3" t="n">
        <v>256987</v>
      </c>
      <c r="B494" s="4" t="s">
        <v>8736</v>
      </c>
      <c r="C494" s="14" t="s">
        <v>8737</v>
      </c>
      <c r="D494" s="3" t="s">
        <v>8738</v>
      </c>
      <c r="E494" s="3" t="s">
        <v>8739</v>
      </c>
      <c r="F494" s="8" t="n">
        <v>-0.032</v>
      </c>
      <c r="G494" s="8" t="n">
        <v>0.004</v>
      </c>
      <c r="H494" s="8" t="n">
        <v>1.202</v>
      </c>
      <c r="I494" s="8" t="n">
        <v>1.178</v>
      </c>
    </row>
    <row r="495" customFormat="false" ht="11.25" hidden="false" customHeight="false" outlineLevel="0" collapsed="false">
      <c r="A495" s="3" t="n">
        <v>51142</v>
      </c>
      <c r="B495" s="4" t="s">
        <v>8740</v>
      </c>
      <c r="C495" s="14" t="s">
        <v>8741</v>
      </c>
      <c r="D495" s="3" t="s">
        <v>8742</v>
      </c>
      <c r="E495" s="3" t="s">
        <v>8743</v>
      </c>
      <c r="F495" s="8" t="n">
        <v>-0.032</v>
      </c>
      <c r="G495" s="8" t="n">
        <v>-0.424</v>
      </c>
      <c r="H495" s="8" t="n">
        <v>1.26</v>
      </c>
      <c r="I495" s="8" t="n">
        <v>1.057</v>
      </c>
    </row>
    <row r="496" customFormat="false" ht="11.25" hidden="false" customHeight="false" outlineLevel="0" collapsed="false">
      <c r="A496" s="3" t="n">
        <v>7170</v>
      </c>
      <c r="B496" s="4" t="s">
        <v>8744</v>
      </c>
      <c r="C496" s="3" t="s">
        <v>8745</v>
      </c>
      <c r="D496" s="3" t="s">
        <v>8746</v>
      </c>
      <c r="E496" s="4" t="s">
        <v>8747</v>
      </c>
      <c r="F496" s="8" t="n">
        <v>-0.036</v>
      </c>
      <c r="G496" s="8" t="n">
        <v>0.014</v>
      </c>
      <c r="H496" s="8" t="n">
        <v>-1.094</v>
      </c>
      <c r="I496" s="8" t="n">
        <v>-1.062</v>
      </c>
    </row>
    <row r="497" customFormat="false" ht="11.25" hidden="false" customHeight="false" outlineLevel="0" collapsed="false">
      <c r="A497" s="3" t="n">
        <v>115825</v>
      </c>
      <c r="B497" s="4" t="s">
        <v>8748</v>
      </c>
      <c r="C497" s="3" t="s">
        <v>8749</v>
      </c>
      <c r="D497" s="3" t="s">
        <v>8750</v>
      </c>
      <c r="E497" s="4" t="s">
        <v>8751</v>
      </c>
      <c r="F497" s="8" t="n">
        <v>-0.043</v>
      </c>
      <c r="G497" s="8" t="n">
        <v>-0.013</v>
      </c>
      <c r="H497" s="8" t="n">
        <v>0.436</v>
      </c>
      <c r="I497" s="8" t="n">
        <v>0.284</v>
      </c>
    </row>
    <row r="498" customFormat="false" ht="11.25" hidden="false" customHeight="false" outlineLevel="0" collapsed="false">
      <c r="A498" s="3" t="n">
        <v>26099</v>
      </c>
      <c r="B498" s="4" t="s">
        <v>8752</v>
      </c>
      <c r="C498" s="3" t="s">
        <v>8753</v>
      </c>
      <c r="D498" s="3" t="s">
        <v>8754</v>
      </c>
      <c r="E498" s="4" t="s">
        <v>8755</v>
      </c>
      <c r="F498" s="8" t="n">
        <v>-0.05</v>
      </c>
      <c r="G498" s="8" t="n">
        <v>-0.163</v>
      </c>
      <c r="H498" s="8" t="n">
        <v>1.071</v>
      </c>
      <c r="I498" s="8" t="n">
        <v>1.225</v>
      </c>
    </row>
    <row r="499" customFormat="false" ht="11.25" hidden="false" customHeight="false" outlineLevel="0" collapsed="false">
      <c r="A499" s="8" t="n">
        <v>55763</v>
      </c>
      <c r="B499" s="4" t="s">
        <v>8756</v>
      </c>
      <c r="C499" s="14" t="s">
        <v>8757</v>
      </c>
      <c r="D499" s="8" t="s">
        <v>8758</v>
      </c>
      <c r="E499" s="3" t="s">
        <v>8759</v>
      </c>
      <c r="F499" s="8" t="n">
        <v>-0.058</v>
      </c>
      <c r="G499" s="8" t="n">
        <v>-0.469</v>
      </c>
      <c r="H499" s="8" t="n">
        <v>1.648</v>
      </c>
      <c r="I499" s="8" t="n">
        <v>1.267</v>
      </c>
    </row>
    <row r="500" customFormat="false" ht="11.25" hidden="false" customHeight="false" outlineLevel="0" collapsed="false">
      <c r="A500" s="3" t="n">
        <v>201475</v>
      </c>
      <c r="B500" s="4" t="s">
        <v>8760</v>
      </c>
      <c r="C500" s="3" t="s">
        <v>8761</v>
      </c>
      <c r="D500" s="3" t="s">
        <v>8762</v>
      </c>
      <c r="E500" s="4" t="s">
        <v>8763</v>
      </c>
      <c r="F500" s="8" t="n">
        <v>-0.075</v>
      </c>
      <c r="G500" s="8" t="n">
        <v>-0.686</v>
      </c>
      <c r="H500" s="8" t="n">
        <v>1.374</v>
      </c>
      <c r="I500" s="8" t="n">
        <v>1.014</v>
      </c>
    </row>
    <row r="501" customFormat="false" ht="11.25" hidden="false" customHeight="false" outlineLevel="0" collapsed="false">
      <c r="A501" s="3" t="n">
        <v>84265</v>
      </c>
      <c r="B501" s="4" t="s">
        <v>8764</v>
      </c>
      <c r="C501" s="3" t="s">
        <v>8765</v>
      </c>
      <c r="D501" s="3" t="s">
        <v>8766</v>
      </c>
      <c r="E501" s="4" t="s">
        <v>8767</v>
      </c>
      <c r="F501" s="8" t="n">
        <v>-0.078</v>
      </c>
      <c r="G501" s="8" t="n">
        <v>0.237</v>
      </c>
      <c r="H501" s="8" t="n">
        <v>-0.931</v>
      </c>
      <c r="I501" s="8" t="n">
        <v>-1.125</v>
      </c>
    </row>
    <row r="502" customFormat="false" ht="11.25" hidden="false" customHeight="false" outlineLevel="0" collapsed="false">
      <c r="A502" s="8" t="n">
        <v>55714</v>
      </c>
      <c r="B502" s="4" t="s">
        <v>8768</v>
      </c>
      <c r="C502" s="14" t="s">
        <v>8769</v>
      </c>
      <c r="D502" s="8" t="s">
        <v>8770</v>
      </c>
      <c r="E502" s="3" t="s">
        <v>8771</v>
      </c>
      <c r="F502" s="8" t="n">
        <v>-0.084</v>
      </c>
      <c r="G502" s="8" t="n">
        <v>-0.231</v>
      </c>
      <c r="H502" s="8" t="n">
        <v>0.345</v>
      </c>
      <c r="I502" s="8" t="n">
        <v>0.261</v>
      </c>
    </row>
    <row r="503" customFormat="false" ht="11.25" hidden="false" customHeight="false" outlineLevel="0" collapsed="false">
      <c r="A503" s="8" t="n">
        <v>83894</v>
      </c>
      <c r="B503" s="4" t="s">
        <v>8772</v>
      </c>
      <c r="C503" s="14" t="s">
        <v>8773</v>
      </c>
      <c r="D503" s="8" t="s">
        <v>8774</v>
      </c>
      <c r="E503" s="3" t="s">
        <v>8775</v>
      </c>
      <c r="F503" s="8" t="n">
        <v>-0.086</v>
      </c>
      <c r="G503" s="8" t="n">
        <v>-0.062</v>
      </c>
      <c r="H503" s="8" t="n">
        <v>0.271</v>
      </c>
      <c r="I503" s="8" t="n">
        <v>0.195</v>
      </c>
    </row>
    <row r="504" customFormat="false" ht="11.25" hidden="false" customHeight="false" outlineLevel="0" collapsed="false">
      <c r="A504" s="3" t="n">
        <v>4128</v>
      </c>
      <c r="B504" s="4" t="s">
        <v>8776</v>
      </c>
      <c r="C504" s="14" t="s">
        <v>8777</v>
      </c>
      <c r="D504" s="8" t="s">
        <v>8778</v>
      </c>
      <c r="E504" s="3" t="s">
        <v>8779</v>
      </c>
      <c r="F504" s="8" t="n">
        <v>-0.087</v>
      </c>
      <c r="G504" s="8" t="n">
        <v>-0.282</v>
      </c>
      <c r="H504" s="8" t="n">
        <v>0.426</v>
      </c>
      <c r="I504" s="8" t="n">
        <v>0.35</v>
      </c>
    </row>
    <row r="505" customFormat="false" ht="11.25" hidden="false" customHeight="false" outlineLevel="0" collapsed="false">
      <c r="A505" s="3" t="n">
        <v>255809</v>
      </c>
      <c r="B505" s="4" t="s">
        <v>8780</v>
      </c>
      <c r="C505" s="3" t="s">
        <v>8781</v>
      </c>
      <c r="D505" s="3" t="s">
        <v>8782</v>
      </c>
      <c r="E505" s="4" t="s">
        <v>8783</v>
      </c>
      <c r="F505" s="8" t="n">
        <v>-0.091</v>
      </c>
      <c r="G505" s="8" t="n">
        <v>0.095</v>
      </c>
      <c r="H505" s="8" t="n">
        <v>1.701</v>
      </c>
      <c r="I505" s="8" t="n">
        <v>1.673</v>
      </c>
    </row>
    <row r="506" customFormat="false" ht="11.25" hidden="false" customHeight="false" outlineLevel="0" collapsed="false">
      <c r="A506" s="3" t="n">
        <v>286530</v>
      </c>
      <c r="B506" s="4" t="s">
        <v>8784</v>
      </c>
      <c r="C506" s="3" t="s">
        <v>8785</v>
      </c>
      <c r="D506" s="3" t="s">
        <v>8786</v>
      </c>
      <c r="E506" s="4" t="s">
        <v>8787</v>
      </c>
      <c r="F506" s="8" t="n">
        <v>-0.106</v>
      </c>
      <c r="G506" s="8" t="n">
        <v>-0.191</v>
      </c>
      <c r="H506" s="8" t="n">
        <v>0.281</v>
      </c>
      <c r="I506" s="8" t="n">
        <v>0.24</v>
      </c>
    </row>
    <row r="507" customFormat="false" ht="11.25" hidden="false" customHeight="false" outlineLevel="0" collapsed="false">
      <c r="A507" s="3" t="n">
        <v>51512</v>
      </c>
      <c r="B507" s="4" t="s">
        <v>8788</v>
      </c>
      <c r="C507" s="3" t="s">
        <v>8789</v>
      </c>
      <c r="D507" s="3" t="s">
        <v>8790</v>
      </c>
      <c r="E507" s="4" t="s">
        <v>8791</v>
      </c>
      <c r="F507" s="8" t="n">
        <v>-0.113</v>
      </c>
      <c r="G507" s="8" t="n">
        <v>-0.55</v>
      </c>
      <c r="H507" s="8" t="n">
        <v>1.024</v>
      </c>
      <c r="I507" s="8" t="n">
        <v>0.736</v>
      </c>
    </row>
    <row r="508" customFormat="false" ht="11.25" hidden="false" customHeight="false" outlineLevel="0" collapsed="false">
      <c r="A508" s="3" t="n">
        <v>152815</v>
      </c>
      <c r="B508" s="4" t="s">
        <v>8792</v>
      </c>
      <c r="C508" s="3" t="s">
        <v>8793</v>
      </c>
      <c r="D508" s="3" t="s">
        <v>8794</v>
      </c>
      <c r="E508" s="4" t="s">
        <v>8795</v>
      </c>
      <c r="F508" s="8" t="n">
        <v>-0.114</v>
      </c>
      <c r="G508" s="8" t="n">
        <v>-0.018</v>
      </c>
      <c r="H508" s="8" t="n">
        <v>1.55</v>
      </c>
      <c r="I508" s="8" t="n">
        <v>1.66</v>
      </c>
    </row>
    <row r="509" customFormat="false" ht="11.25" hidden="false" customHeight="false" outlineLevel="0" collapsed="false">
      <c r="A509" s="3" t="n">
        <v>81282</v>
      </c>
      <c r="B509" s="4" t="s">
        <v>8796</v>
      </c>
      <c r="C509" s="3" t="s">
        <v>8797</v>
      </c>
      <c r="D509" s="3" t="s">
        <v>8798</v>
      </c>
      <c r="E509" s="4" t="s">
        <v>8799</v>
      </c>
      <c r="F509" s="8" t="n">
        <v>-0.13</v>
      </c>
      <c r="G509" s="8" t="n">
        <v>-0.422</v>
      </c>
      <c r="H509" s="8" t="n">
        <v>1.1</v>
      </c>
      <c r="I509" s="8" t="n">
        <v>0.871</v>
      </c>
    </row>
    <row r="510" customFormat="false" ht="11.25" hidden="false" customHeight="false" outlineLevel="0" collapsed="false">
      <c r="A510" s="3" t="n">
        <v>26033</v>
      </c>
      <c r="B510" s="4" t="s">
        <v>8800</v>
      </c>
      <c r="C510" s="3" t="s">
        <v>8801</v>
      </c>
      <c r="D510" s="3" t="s">
        <v>8802</v>
      </c>
      <c r="E510" s="4" t="s">
        <v>8803</v>
      </c>
      <c r="F510" s="8" t="n">
        <v>-0.136</v>
      </c>
      <c r="G510" s="8" t="n">
        <v>-0.335</v>
      </c>
      <c r="H510" s="8" t="n">
        <v>0.255</v>
      </c>
      <c r="I510" s="8" t="n">
        <v>0.201</v>
      </c>
    </row>
    <row r="511" customFormat="false" ht="11.25" hidden="false" customHeight="false" outlineLevel="0" collapsed="false">
      <c r="A511" s="3" t="n">
        <v>9683</v>
      </c>
      <c r="B511" s="4" t="s">
        <v>8804</v>
      </c>
      <c r="C511" s="14" t="s">
        <v>8805</v>
      </c>
      <c r="D511" s="3" t="s">
        <v>8806</v>
      </c>
      <c r="E511" s="3" t="s">
        <v>8807</v>
      </c>
      <c r="F511" s="8" t="n">
        <v>-0.165</v>
      </c>
      <c r="G511" s="8" t="n">
        <v>-0.299</v>
      </c>
      <c r="H511" s="8" t="n">
        <v>0.482</v>
      </c>
      <c r="I511" s="8" t="n">
        <v>0.27</v>
      </c>
    </row>
    <row r="512" customFormat="false" ht="11.25" hidden="false" customHeight="false" outlineLevel="0" collapsed="false">
      <c r="A512" s="3" t="n">
        <v>64168</v>
      </c>
      <c r="B512" s="4" t="s">
        <v>8808</v>
      </c>
      <c r="C512" s="3" t="s">
        <v>8809</v>
      </c>
      <c r="D512" s="3" t="s">
        <v>8810</v>
      </c>
      <c r="E512" s="4" t="s">
        <v>8811</v>
      </c>
      <c r="F512" s="8" t="n">
        <v>-0.179</v>
      </c>
      <c r="G512" s="8" t="n">
        <v>-0.001</v>
      </c>
      <c r="H512" s="8" t="n">
        <v>1.164</v>
      </c>
      <c r="I512" s="8" t="n">
        <v>1.37</v>
      </c>
    </row>
    <row r="513" customFormat="false" ht="11.25" hidden="false" customHeight="false" outlineLevel="0" collapsed="false">
      <c r="A513" s="8" t="n">
        <v>55074</v>
      </c>
      <c r="B513" s="4" t="s">
        <v>8812</v>
      </c>
      <c r="C513" s="14" t="s">
        <v>8813</v>
      </c>
      <c r="D513" s="8" t="s">
        <v>8814</v>
      </c>
      <c r="E513" s="3" t="s">
        <v>8815</v>
      </c>
      <c r="F513" s="8" t="n">
        <v>-0.188</v>
      </c>
      <c r="G513" s="8" t="n">
        <v>0.333</v>
      </c>
      <c r="H513" s="8" t="n">
        <v>1.649</v>
      </c>
      <c r="I513" s="8" t="n">
        <v>1.313</v>
      </c>
    </row>
    <row r="514" customFormat="false" ht="11.25" hidden="false" customHeight="false" outlineLevel="0" collapsed="false">
      <c r="A514" s="3" t="n">
        <v>55275</v>
      </c>
      <c r="B514" s="4" t="s">
        <v>8816</v>
      </c>
      <c r="C514" s="14" t="s">
        <v>8817</v>
      </c>
      <c r="D514" s="3" t="s">
        <v>8818</v>
      </c>
      <c r="E514" s="3" t="s">
        <v>8819</v>
      </c>
      <c r="F514" s="8" t="n">
        <v>-0.197</v>
      </c>
      <c r="G514" s="8" t="n">
        <v>-0.561</v>
      </c>
      <c r="H514" s="8" t="n">
        <v>1.06</v>
      </c>
      <c r="I514" s="8" t="n">
        <v>1.23</v>
      </c>
    </row>
    <row r="515" customFormat="false" ht="11.25" hidden="false" customHeight="false" outlineLevel="0" collapsed="false">
      <c r="A515" s="3" t="n">
        <v>55020</v>
      </c>
      <c r="B515" s="4" t="s">
        <v>8820</v>
      </c>
      <c r="C515" s="3" t="s">
        <v>8821</v>
      </c>
      <c r="D515" s="3" t="s">
        <v>8822</v>
      </c>
      <c r="E515" s="4" t="s">
        <v>8823</v>
      </c>
      <c r="F515" s="8" t="n">
        <v>-0.21</v>
      </c>
      <c r="G515" s="8" t="n">
        <v>0.495</v>
      </c>
      <c r="H515" s="8" t="n">
        <v>-1.575</v>
      </c>
      <c r="I515" s="8" t="n">
        <v>-1.409</v>
      </c>
    </row>
    <row r="516" customFormat="false" ht="11.25" hidden="false" customHeight="false" outlineLevel="0" collapsed="false">
      <c r="A516" s="3" t="n">
        <v>3488</v>
      </c>
      <c r="B516" s="4" t="s">
        <v>8824</v>
      </c>
      <c r="C516" s="3" t="s">
        <v>8825</v>
      </c>
      <c r="D516" s="3" t="s">
        <v>8826</v>
      </c>
      <c r="E516" s="4" t="s">
        <v>8827</v>
      </c>
      <c r="F516" s="8" t="n">
        <v>-0.211</v>
      </c>
      <c r="G516" s="8" t="n">
        <v>-0.206</v>
      </c>
      <c r="H516" s="8" t="n">
        <v>1.862</v>
      </c>
      <c r="I516" s="8" t="n">
        <v>1.826</v>
      </c>
    </row>
    <row r="517" customFormat="false" ht="11.25" hidden="false" customHeight="false" outlineLevel="0" collapsed="false">
      <c r="A517" s="3" t="n">
        <v>84295</v>
      </c>
      <c r="B517" s="4" t="s">
        <v>8828</v>
      </c>
      <c r="C517" s="3" t="s">
        <v>8829</v>
      </c>
      <c r="D517" s="3" t="s">
        <v>8830</v>
      </c>
      <c r="E517" s="4" t="s">
        <v>8831</v>
      </c>
      <c r="F517" s="8" t="n">
        <v>-0.215</v>
      </c>
      <c r="G517" s="8" t="n">
        <v>0.085</v>
      </c>
      <c r="H517" s="8" t="n">
        <v>2.374</v>
      </c>
      <c r="I517" s="8" t="n">
        <v>1.522</v>
      </c>
    </row>
    <row r="518" customFormat="false" ht="11.25" hidden="false" customHeight="false" outlineLevel="0" collapsed="false">
      <c r="A518" s="8" t="n">
        <v>11179</v>
      </c>
      <c r="B518" s="4" t="s">
        <v>8832</v>
      </c>
      <c r="C518" s="14" t="s">
        <v>8833</v>
      </c>
      <c r="D518" s="8" t="s">
        <v>8834</v>
      </c>
      <c r="E518" s="3" t="s">
        <v>8835</v>
      </c>
      <c r="F518" s="8" t="n">
        <v>-0.233</v>
      </c>
      <c r="G518" s="8" t="n">
        <v>-0.365</v>
      </c>
      <c r="H518" s="8" t="n">
        <v>2.501</v>
      </c>
      <c r="I518" s="8" t="n">
        <v>2.665</v>
      </c>
    </row>
    <row r="519" customFormat="false" ht="11.25" hidden="false" customHeight="false" outlineLevel="0" collapsed="false">
      <c r="A519" s="8" t="n">
        <v>257106</v>
      </c>
      <c r="B519" s="4" t="s">
        <v>8836</v>
      </c>
      <c r="C519" s="14" t="s">
        <v>8837</v>
      </c>
      <c r="D519" s="8" t="s">
        <v>8838</v>
      </c>
      <c r="E519" s="3" t="s">
        <v>8839</v>
      </c>
      <c r="F519" s="8" t="n">
        <v>-0.24</v>
      </c>
      <c r="G519" s="8" t="n">
        <v>-0.365</v>
      </c>
      <c r="H519" s="8" t="n">
        <v>0.854</v>
      </c>
      <c r="I519" s="8" t="n">
        <v>0.61</v>
      </c>
    </row>
    <row r="520" customFormat="false" ht="11.25" hidden="false" customHeight="false" outlineLevel="0" collapsed="false">
      <c r="A520" s="8" t="n">
        <v>117155</v>
      </c>
      <c r="B520" s="4" t="s">
        <v>8840</v>
      </c>
      <c r="C520" s="14" t="s">
        <v>8841</v>
      </c>
      <c r="D520" s="8" t="s">
        <v>8842</v>
      </c>
      <c r="E520" s="3" t="s">
        <v>8843</v>
      </c>
      <c r="F520" s="8" t="n">
        <v>-0.246</v>
      </c>
      <c r="G520" s="8" t="n">
        <v>-0.458</v>
      </c>
      <c r="H520" s="8" t="n">
        <v>0.314</v>
      </c>
      <c r="I520" s="8" t="n">
        <v>0.239</v>
      </c>
    </row>
    <row r="521" customFormat="false" ht="11.25" hidden="false" customHeight="false" outlineLevel="0" collapsed="false">
      <c r="A521" s="3" t="n">
        <v>57148</v>
      </c>
      <c r="B521" s="4" t="s">
        <v>8844</v>
      </c>
      <c r="C521" s="3" t="s">
        <v>8845</v>
      </c>
      <c r="D521" s="3" t="s">
        <v>8846</v>
      </c>
      <c r="E521" s="4" t="s">
        <v>8847</v>
      </c>
      <c r="F521" s="8" t="n">
        <v>-0.252</v>
      </c>
      <c r="G521" s="8" t="n">
        <v>-0.521</v>
      </c>
      <c r="H521" s="8" t="n">
        <v>0.489</v>
      </c>
      <c r="I521" s="8" t="n">
        <v>0.505</v>
      </c>
    </row>
    <row r="522" customFormat="false" ht="11.25" hidden="false" customHeight="false" outlineLevel="0" collapsed="false">
      <c r="A522" s="3" t="n">
        <v>79830</v>
      </c>
      <c r="B522" s="4" t="s">
        <v>8848</v>
      </c>
      <c r="C522" s="3" t="s">
        <v>8849</v>
      </c>
      <c r="D522" s="3" t="s">
        <v>8850</v>
      </c>
      <c r="E522" s="4" t="s">
        <v>8851</v>
      </c>
      <c r="F522" s="8" t="n">
        <v>-0.253</v>
      </c>
      <c r="G522" s="8" t="n">
        <v>-0.419</v>
      </c>
      <c r="H522" s="8" t="n">
        <v>0.573</v>
      </c>
      <c r="I522" s="8" t="n">
        <v>0.545</v>
      </c>
    </row>
    <row r="523" customFormat="false" ht="11.25" hidden="false" customHeight="false" outlineLevel="0" collapsed="false">
      <c r="A523" s="3" t="n">
        <v>203228</v>
      </c>
      <c r="B523" s="4" t="s">
        <v>8852</v>
      </c>
      <c r="C523" s="3" t="s">
        <v>8853</v>
      </c>
      <c r="D523" s="3" t="s">
        <v>8854</v>
      </c>
      <c r="E523" s="4" t="s">
        <v>8855</v>
      </c>
      <c r="F523" s="8" t="n">
        <v>-0.255</v>
      </c>
      <c r="G523" s="8" t="n">
        <v>-0.687</v>
      </c>
      <c r="H523" s="8" t="n">
        <v>1.254</v>
      </c>
      <c r="I523" s="8" t="n">
        <v>0.739</v>
      </c>
    </row>
    <row r="524" customFormat="false" ht="11.25" hidden="false" customHeight="false" outlineLevel="0" collapsed="false">
      <c r="A524" s="3" t="n">
        <v>64778</v>
      </c>
      <c r="B524" s="4" t="s">
        <v>8856</v>
      </c>
      <c r="C524" s="3" t="s">
        <v>8857</v>
      </c>
      <c r="D524" s="3" t="s">
        <v>8858</v>
      </c>
      <c r="E524" s="4" t="s">
        <v>8859</v>
      </c>
      <c r="F524" s="8" t="n">
        <v>-0.26</v>
      </c>
      <c r="G524" s="8" t="n">
        <v>-0.086</v>
      </c>
      <c r="H524" s="8" t="n">
        <v>0.432</v>
      </c>
      <c r="I524" s="8" t="n">
        <v>0.45</v>
      </c>
    </row>
    <row r="525" customFormat="false" ht="11.25" hidden="false" customHeight="false" outlineLevel="0" collapsed="false">
      <c r="A525" s="3" t="n">
        <v>2798</v>
      </c>
      <c r="B525" s="4" t="s">
        <v>8860</v>
      </c>
      <c r="C525" s="3" t="s">
        <v>8861</v>
      </c>
      <c r="D525" s="3" t="s">
        <v>8862</v>
      </c>
      <c r="E525" s="4" t="s">
        <v>8863</v>
      </c>
      <c r="F525" s="8" t="n">
        <v>-0.26</v>
      </c>
      <c r="G525" s="8" t="n">
        <v>-1.556</v>
      </c>
      <c r="H525" s="8" t="n">
        <v>2.015</v>
      </c>
      <c r="I525" s="8" t="n">
        <v>2.217</v>
      </c>
    </row>
    <row r="526" customFormat="false" ht="11.25" hidden="false" customHeight="false" outlineLevel="0" collapsed="false">
      <c r="A526" s="3" t="n">
        <v>388799</v>
      </c>
      <c r="B526" s="4" t="s">
        <v>8864</v>
      </c>
      <c r="C526" s="3" t="s">
        <v>8865</v>
      </c>
      <c r="D526" s="3" t="s">
        <v>8866</v>
      </c>
      <c r="E526" s="4" t="s">
        <v>8867</v>
      </c>
      <c r="F526" s="8" t="n">
        <v>-0.263</v>
      </c>
      <c r="G526" s="8" t="n">
        <v>-0.315</v>
      </c>
      <c r="H526" s="8" t="n">
        <v>1.331</v>
      </c>
      <c r="I526" s="8" t="n">
        <v>1.471</v>
      </c>
    </row>
    <row r="527" customFormat="false" ht="11.25" hidden="false" customHeight="false" outlineLevel="0" collapsed="false">
      <c r="A527" s="3" t="n">
        <v>168391</v>
      </c>
      <c r="B527" s="4" t="s">
        <v>8868</v>
      </c>
      <c r="C527" s="3" t="s">
        <v>8869</v>
      </c>
      <c r="D527" s="3" t="s">
        <v>8870</v>
      </c>
      <c r="E527" s="4" t="s">
        <v>8871</v>
      </c>
      <c r="F527" s="8" t="n">
        <v>-0.265</v>
      </c>
      <c r="G527" s="8" t="n">
        <v>-0.422</v>
      </c>
      <c r="H527" s="8" t="n">
        <v>0.24</v>
      </c>
      <c r="I527" s="8" t="n">
        <v>0.456</v>
      </c>
    </row>
    <row r="528" customFormat="false" ht="11.25" hidden="false" customHeight="false" outlineLevel="0" collapsed="false">
      <c r="A528" s="8" t="n">
        <v>56965</v>
      </c>
      <c r="B528" s="4" t="s">
        <v>8872</v>
      </c>
      <c r="C528" s="14" t="s">
        <v>8873</v>
      </c>
      <c r="D528" s="8" t="s">
        <v>8874</v>
      </c>
      <c r="E528" s="3" t="s">
        <v>8875</v>
      </c>
      <c r="F528" s="8" t="n">
        <v>-0.268</v>
      </c>
      <c r="G528" s="8" t="n">
        <v>-0.188</v>
      </c>
      <c r="H528" s="8" t="n">
        <v>0.283</v>
      </c>
      <c r="I528" s="8" t="n">
        <v>0.507</v>
      </c>
    </row>
    <row r="529" customFormat="false" ht="11.25" hidden="false" customHeight="false" outlineLevel="0" collapsed="false">
      <c r="A529" s="3" t="n">
        <v>197370</v>
      </c>
      <c r="B529" s="4" t="s">
        <v>5796</v>
      </c>
      <c r="C529" s="3" t="s">
        <v>5797</v>
      </c>
      <c r="D529" s="3" t="s">
        <v>5798</v>
      </c>
      <c r="E529" s="4" t="s">
        <v>5799</v>
      </c>
      <c r="F529" s="8" t="n">
        <v>-0.282</v>
      </c>
      <c r="G529" s="8" t="n">
        <v>0.28</v>
      </c>
      <c r="H529" s="8" t="n">
        <v>2.095</v>
      </c>
      <c r="I529" s="8" t="n">
        <v>1.951</v>
      </c>
    </row>
    <row r="530" customFormat="false" ht="11.25" hidden="false" customHeight="false" outlineLevel="0" collapsed="false">
      <c r="A530" s="3" t="n">
        <v>169270</v>
      </c>
      <c r="B530" s="4" t="s">
        <v>8876</v>
      </c>
      <c r="C530" s="3" t="s">
        <v>8877</v>
      </c>
      <c r="D530" s="3" t="s">
        <v>8878</v>
      </c>
      <c r="E530" s="4" t="s">
        <v>8879</v>
      </c>
      <c r="F530" s="8" t="n">
        <v>-0.29</v>
      </c>
      <c r="G530" s="8" t="n">
        <v>-0.097</v>
      </c>
      <c r="H530" s="8" t="n">
        <v>1.434</v>
      </c>
      <c r="I530" s="8" t="n">
        <v>1.178</v>
      </c>
    </row>
    <row r="531" customFormat="false" ht="11.25" hidden="false" customHeight="false" outlineLevel="0" collapsed="false">
      <c r="A531" s="3" t="n">
        <v>114625</v>
      </c>
      <c r="B531" s="4" t="s">
        <v>8880</v>
      </c>
      <c r="C531" s="3" t="s">
        <v>8881</v>
      </c>
      <c r="D531" s="3" t="s">
        <v>8882</v>
      </c>
      <c r="E531" s="4" t="s">
        <v>8883</v>
      </c>
      <c r="F531" s="8" t="n">
        <v>-0.313</v>
      </c>
      <c r="G531" s="8" t="n">
        <v>0.083</v>
      </c>
      <c r="H531" s="8" t="n">
        <v>1.03</v>
      </c>
      <c r="I531" s="8" t="n">
        <v>1.148</v>
      </c>
    </row>
    <row r="532" customFormat="false" ht="11.25" hidden="false" customHeight="false" outlineLevel="0" collapsed="false">
      <c r="A532" s="3" t="n">
        <v>773</v>
      </c>
      <c r="B532" s="4" t="s">
        <v>3008</v>
      </c>
      <c r="C532" s="14" t="s">
        <v>8884</v>
      </c>
      <c r="D532" s="3" t="s">
        <v>8885</v>
      </c>
      <c r="E532" s="3" t="s">
        <v>3011</v>
      </c>
      <c r="F532" s="8" t="n">
        <v>-0.319</v>
      </c>
      <c r="G532" s="8" t="n">
        <v>-0.067</v>
      </c>
      <c r="H532" s="8" t="n">
        <v>0.93</v>
      </c>
      <c r="I532" s="8" t="n">
        <v>0.811</v>
      </c>
    </row>
    <row r="533" customFormat="false" ht="11.25" hidden="false" customHeight="false" outlineLevel="0" collapsed="false">
      <c r="A533" s="3" t="n">
        <v>54756</v>
      </c>
      <c r="B533" s="4" t="s">
        <v>8886</v>
      </c>
      <c r="C533" s="3" t="s">
        <v>8887</v>
      </c>
      <c r="D533" s="3" t="s">
        <v>8888</v>
      </c>
      <c r="E533" s="4" t="s">
        <v>8889</v>
      </c>
      <c r="F533" s="8" t="n">
        <v>-0.34</v>
      </c>
      <c r="G533" s="8" t="n">
        <v>-1.289</v>
      </c>
      <c r="H533" s="8" t="n">
        <v>1.477</v>
      </c>
      <c r="I533" s="8" t="n">
        <v>1.377</v>
      </c>
    </row>
    <row r="534" customFormat="false" ht="11.25" hidden="false" customHeight="false" outlineLevel="0" collapsed="false">
      <c r="A534" s="3" t="n">
        <v>8648</v>
      </c>
      <c r="B534" s="4" t="s">
        <v>8890</v>
      </c>
      <c r="C534" s="14" t="s">
        <v>8891</v>
      </c>
      <c r="D534" s="3" t="s">
        <v>8892</v>
      </c>
      <c r="E534" s="3" t="s">
        <v>8893</v>
      </c>
      <c r="F534" s="8" t="n">
        <v>-0.348</v>
      </c>
      <c r="G534" s="8" t="n">
        <v>-0.573</v>
      </c>
      <c r="H534" s="8" t="n">
        <v>1.171</v>
      </c>
      <c r="I534" s="8" t="n">
        <v>1.608</v>
      </c>
    </row>
    <row r="535" customFormat="false" ht="11.25" hidden="false" customHeight="false" outlineLevel="0" collapsed="false">
      <c r="A535" s="3" t="n">
        <v>1579</v>
      </c>
      <c r="B535" s="4" t="s">
        <v>8894</v>
      </c>
      <c r="C535" s="14" t="s">
        <v>8895</v>
      </c>
      <c r="D535" s="8" t="s">
        <v>8896</v>
      </c>
      <c r="E535" s="3" t="s">
        <v>8897</v>
      </c>
      <c r="F535" s="8" t="n">
        <v>-0.357</v>
      </c>
      <c r="G535" s="8" t="n">
        <v>-0.249</v>
      </c>
      <c r="H535" s="8" t="n">
        <v>0.838</v>
      </c>
      <c r="I535" s="8" t="n">
        <v>0.548</v>
      </c>
    </row>
    <row r="536" customFormat="false" ht="11.25" hidden="false" customHeight="false" outlineLevel="0" collapsed="false">
      <c r="A536" s="8" t="n">
        <v>23245</v>
      </c>
      <c r="B536" s="4" t="s">
        <v>2296</v>
      </c>
      <c r="C536" s="14" t="s">
        <v>8898</v>
      </c>
      <c r="D536" s="8" t="s">
        <v>8899</v>
      </c>
      <c r="E536" s="3" t="s">
        <v>2299</v>
      </c>
      <c r="F536" s="8" t="n">
        <v>-0.375</v>
      </c>
      <c r="G536" s="8" t="n">
        <v>-0.114</v>
      </c>
      <c r="H536" s="8" t="n">
        <v>2.038</v>
      </c>
      <c r="I536" s="8" t="n">
        <v>1.45</v>
      </c>
    </row>
    <row r="537" customFormat="false" ht="11.25" hidden="false" customHeight="false" outlineLevel="0" collapsed="false">
      <c r="A537" s="3" t="n">
        <v>79473</v>
      </c>
      <c r="B537" s="4" t="s">
        <v>8900</v>
      </c>
      <c r="C537" s="3" t="s">
        <v>8901</v>
      </c>
      <c r="D537" s="3" t="s">
        <v>8902</v>
      </c>
      <c r="E537" s="4" t="s">
        <v>8903</v>
      </c>
      <c r="F537" s="8" t="n">
        <v>-0.4</v>
      </c>
      <c r="G537" s="8" t="n">
        <v>-0.832</v>
      </c>
      <c r="H537" s="8" t="n">
        <v>0.461</v>
      </c>
      <c r="I537" s="8" t="n">
        <v>0.55</v>
      </c>
    </row>
    <row r="538" customFormat="false" ht="11.25" hidden="false" customHeight="false" outlineLevel="0" collapsed="false">
      <c r="A538" s="3" t="n">
        <v>154664</v>
      </c>
      <c r="B538" s="4" t="s">
        <v>8904</v>
      </c>
      <c r="C538" s="14" t="s">
        <v>8905</v>
      </c>
      <c r="D538" s="3" t="s">
        <v>8906</v>
      </c>
      <c r="E538" s="3" t="s">
        <v>8907</v>
      </c>
      <c r="F538" s="8" t="n">
        <v>-0.405</v>
      </c>
      <c r="G538" s="8" t="n">
        <v>-0.286</v>
      </c>
      <c r="H538" s="8" t="n">
        <v>0.875</v>
      </c>
      <c r="I538" s="8" t="n">
        <v>0.646</v>
      </c>
    </row>
    <row r="539" customFormat="false" ht="11.25" hidden="false" customHeight="false" outlineLevel="0" collapsed="false">
      <c r="A539" s="3" t="n">
        <v>348654</v>
      </c>
      <c r="B539" s="4" t="s">
        <v>8908</v>
      </c>
      <c r="C539" s="3" t="s">
        <v>8909</v>
      </c>
      <c r="D539" s="3" t="s">
        <v>8910</v>
      </c>
      <c r="E539" s="4" t="s">
        <v>8911</v>
      </c>
      <c r="F539" s="8" t="n">
        <v>-0.411</v>
      </c>
      <c r="G539" s="8" t="n">
        <v>-0.586</v>
      </c>
      <c r="H539" s="8" t="n">
        <v>0.339</v>
      </c>
      <c r="I539" s="8" t="n">
        <v>0.732</v>
      </c>
    </row>
    <row r="540" customFormat="false" ht="11.25" hidden="false" customHeight="false" outlineLevel="0" collapsed="false">
      <c r="A540" s="3" t="n">
        <v>80339</v>
      </c>
      <c r="B540" s="4" t="s">
        <v>8912</v>
      </c>
      <c r="C540" s="3" t="s">
        <v>8913</v>
      </c>
      <c r="D540" s="3" t="s">
        <v>8914</v>
      </c>
      <c r="E540" s="4" t="s">
        <v>8915</v>
      </c>
      <c r="F540" s="8" t="n">
        <v>-0.422</v>
      </c>
      <c r="G540" s="8" t="n">
        <v>-0.231</v>
      </c>
      <c r="H540" s="8" t="n">
        <v>0.657</v>
      </c>
      <c r="I540" s="8" t="n">
        <v>0.669</v>
      </c>
    </row>
    <row r="541" customFormat="false" ht="11.25" hidden="false" customHeight="false" outlineLevel="0" collapsed="false">
      <c r="A541" s="3" t="n">
        <v>4052</v>
      </c>
      <c r="B541" s="4" t="s">
        <v>8916</v>
      </c>
      <c r="C541" s="14" t="s">
        <v>8917</v>
      </c>
      <c r="D541" s="8" t="s">
        <v>8918</v>
      </c>
      <c r="E541" s="3" t="s">
        <v>8919</v>
      </c>
      <c r="F541" s="8" t="n">
        <v>-0.428</v>
      </c>
      <c r="G541" s="8" t="n">
        <v>-0.123</v>
      </c>
      <c r="H541" s="8" t="n">
        <v>0.61</v>
      </c>
      <c r="I541" s="8" t="n">
        <v>0.813</v>
      </c>
    </row>
    <row r="542" customFormat="false" ht="11.25" hidden="false" customHeight="false" outlineLevel="0" collapsed="false">
      <c r="A542" s="3" t="n">
        <v>29942</v>
      </c>
      <c r="B542" s="4" t="s">
        <v>8920</v>
      </c>
      <c r="C542" s="3" t="s">
        <v>8921</v>
      </c>
      <c r="D542" s="3" t="s">
        <v>8922</v>
      </c>
      <c r="E542" s="4" t="s">
        <v>8923</v>
      </c>
      <c r="F542" s="8" t="n">
        <v>-0.432</v>
      </c>
      <c r="G542" s="8" t="n">
        <v>-0.404</v>
      </c>
      <c r="H542" s="8" t="n">
        <v>0.912</v>
      </c>
      <c r="I542" s="8" t="n">
        <v>0.712</v>
      </c>
    </row>
    <row r="543" customFormat="false" ht="11.25" hidden="false" customHeight="false" outlineLevel="0" collapsed="false">
      <c r="A543" s="3" t="n">
        <v>140564</v>
      </c>
      <c r="B543" s="4" t="s">
        <v>8924</v>
      </c>
      <c r="C543" s="3" t="s">
        <v>8925</v>
      </c>
      <c r="D543" s="3" t="s">
        <v>8926</v>
      </c>
      <c r="E543" s="4" t="s">
        <v>8927</v>
      </c>
      <c r="F543" s="8" t="n">
        <v>-0.44</v>
      </c>
      <c r="G543" s="8" t="n">
        <v>-0.64</v>
      </c>
      <c r="H543" s="8" t="n">
        <v>0.253</v>
      </c>
      <c r="I543" s="8" t="n">
        <v>0.545</v>
      </c>
    </row>
    <row r="544" customFormat="false" ht="11.25" hidden="false" customHeight="false" outlineLevel="0" collapsed="false">
      <c r="A544" s="8" t="n">
        <v>254065</v>
      </c>
      <c r="B544" s="4" t="s">
        <v>8928</v>
      </c>
      <c r="C544" s="14" t="s">
        <v>8929</v>
      </c>
      <c r="D544" s="8" t="s">
        <v>8930</v>
      </c>
      <c r="E544" s="3" t="s">
        <v>8931</v>
      </c>
      <c r="F544" s="8" t="n">
        <v>-0.445</v>
      </c>
      <c r="G544" s="8" t="n">
        <v>-0.159</v>
      </c>
      <c r="H544" s="8" t="n">
        <v>0.507</v>
      </c>
      <c r="I544" s="8" t="n">
        <v>0.715</v>
      </c>
    </row>
    <row r="545" customFormat="false" ht="11.25" hidden="false" customHeight="false" outlineLevel="0" collapsed="false">
      <c r="A545" s="3" t="n">
        <v>158234</v>
      </c>
      <c r="B545" s="4" t="s">
        <v>8932</v>
      </c>
      <c r="C545" s="3" t="s">
        <v>8933</v>
      </c>
      <c r="D545" s="3" t="s">
        <v>8934</v>
      </c>
      <c r="E545" s="4" t="s">
        <v>8935</v>
      </c>
      <c r="F545" s="8" t="n">
        <v>-0.456</v>
      </c>
      <c r="G545" s="8" t="n">
        <v>-0.531</v>
      </c>
      <c r="H545" s="8" t="n">
        <v>0.831</v>
      </c>
      <c r="I545" s="8" t="n">
        <v>1.349</v>
      </c>
    </row>
    <row r="546" customFormat="false" ht="11.25" hidden="false" customHeight="false" outlineLevel="0" collapsed="false">
      <c r="A546" s="3" t="n">
        <v>79269</v>
      </c>
      <c r="B546" s="4" t="s">
        <v>7194</v>
      </c>
      <c r="C546" s="3" t="s">
        <v>8933</v>
      </c>
      <c r="D546" s="3" t="s">
        <v>7196</v>
      </c>
      <c r="E546" s="4" t="s">
        <v>7197</v>
      </c>
      <c r="F546" s="8" t="n">
        <v>-0.456</v>
      </c>
      <c r="G546" s="8" t="n">
        <v>-0.531</v>
      </c>
      <c r="H546" s="8" t="n">
        <v>0.831</v>
      </c>
      <c r="I546" s="8" t="n">
        <v>1.349</v>
      </c>
    </row>
    <row r="547" customFormat="false" ht="11.25" hidden="false" customHeight="false" outlineLevel="0" collapsed="false">
      <c r="A547" s="3" t="n">
        <v>27004</v>
      </c>
      <c r="B547" s="4" t="s">
        <v>8936</v>
      </c>
      <c r="C547" s="3" t="s">
        <v>8937</v>
      </c>
      <c r="D547" s="3" t="s">
        <v>8938</v>
      </c>
      <c r="E547" s="4" t="s">
        <v>8939</v>
      </c>
      <c r="F547" s="8" t="n">
        <v>-0.461</v>
      </c>
      <c r="G547" s="8" t="n">
        <v>-0.545</v>
      </c>
      <c r="H547" s="8" t="n">
        <v>0.218</v>
      </c>
      <c r="I547" s="8" t="n">
        <v>0.378</v>
      </c>
    </row>
    <row r="548" customFormat="false" ht="11.25" hidden="false" customHeight="false" outlineLevel="0" collapsed="false">
      <c r="A548" s="3" t="n">
        <v>58499</v>
      </c>
      <c r="B548" s="4" t="s">
        <v>8940</v>
      </c>
      <c r="C548" s="3" t="s">
        <v>8941</v>
      </c>
      <c r="D548" s="3" t="s">
        <v>8942</v>
      </c>
      <c r="E548" s="4" t="s">
        <v>8943</v>
      </c>
      <c r="F548" s="8" t="n">
        <v>-0.474</v>
      </c>
      <c r="G548" s="8" t="n">
        <v>-0.532</v>
      </c>
      <c r="H548" s="8" t="n">
        <v>0.353</v>
      </c>
      <c r="I548" s="8" t="n">
        <v>0.196</v>
      </c>
    </row>
    <row r="549" customFormat="false" ht="11.25" hidden="false" customHeight="false" outlineLevel="0" collapsed="false">
      <c r="A549" s="3" t="n">
        <v>79890</v>
      </c>
      <c r="B549" s="4" t="s">
        <v>8944</v>
      </c>
      <c r="C549" s="3" t="s">
        <v>8945</v>
      </c>
      <c r="D549" s="3" t="s">
        <v>8946</v>
      </c>
      <c r="E549" s="4" t="s">
        <v>8947</v>
      </c>
      <c r="F549" s="8" t="n">
        <v>-0.492</v>
      </c>
      <c r="G549" s="8" t="n">
        <v>-0.69</v>
      </c>
      <c r="H549" s="8" t="n">
        <v>0.706</v>
      </c>
      <c r="I549" s="8" t="n">
        <v>1.445</v>
      </c>
    </row>
    <row r="550" customFormat="false" ht="11.25" hidden="false" customHeight="false" outlineLevel="0" collapsed="false">
      <c r="A550" s="3" t="n">
        <v>9542</v>
      </c>
      <c r="B550" s="4" t="s">
        <v>8948</v>
      </c>
      <c r="C550" s="14" t="s">
        <v>8949</v>
      </c>
      <c r="D550" s="3" t="s">
        <v>8950</v>
      </c>
      <c r="E550" s="3" t="s">
        <v>8951</v>
      </c>
      <c r="F550" s="8" t="n">
        <v>-0.496</v>
      </c>
      <c r="G550" s="8" t="n">
        <v>-0.125</v>
      </c>
      <c r="H550" s="8" t="n">
        <v>0.956</v>
      </c>
      <c r="I550" s="8" t="n">
        <v>0.902</v>
      </c>
    </row>
    <row r="551" customFormat="false" ht="11.25" hidden="false" customHeight="false" outlineLevel="0" collapsed="false">
      <c r="A551" s="3" t="n">
        <v>55840</v>
      </c>
      <c r="B551" s="4" t="s">
        <v>8952</v>
      </c>
      <c r="C551" s="3" t="s">
        <v>8953</v>
      </c>
      <c r="D551" s="3" t="s">
        <v>8954</v>
      </c>
      <c r="E551" s="4" t="s">
        <v>8955</v>
      </c>
      <c r="F551" s="8" t="n">
        <v>-0.498</v>
      </c>
      <c r="G551" s="8" t="n">
        <v>-0.384</v>
      </c>
      <c r="H551" s="8" t="n">
        <v>0.491</v>
      </c>
      <c r="I551" s="8" t="n">
        <v>0.587</v>
      </c>
    </row>
    <row r="552" customFormat="false" ht="11.25" hidden="false" customHeight="false" outlineLevel="0" collapsed="false">
      <c r="A552" s="3" t="n">
        <v>119467</v>
      </c>
      <c r="B552" s="4" t="s">
        <v>8956</v>
      </c>
      <c r="C552" s="3" t="s">
        <v>8957</v>
      </c>
      <c r="D552" s="3" t="s">
        <v>8958</v>
      </c>
      <c r="E552" s="4" t="s">
        <v>8959</v>
      </c>
      <c r="F552" s="8" t="n">
        <v>-0.502</v>
      </c>
      <c r="G552" s="8" t="n">
        <v>-0.47</v>
      </c>
      <c r="H552" s="8" t="n">
        <v>0.679</v>
      </c>
      <c r="I552" s="8" t="n">
        <v>0.396</v>
      </c>
    </row>
    <row r="553" customFormat="false" ht="11.25" hidden="false" customHeight="false" outlineLevel="0" collapsed="false">
      <c r="A553" s="3" t="n">
        <v>441168</v>
      </c>
      <c r="B553" s="4" t="s">
        <v>8960</v>
      </c>
      <c r="C553" s="3" t="s">
        <v>8961</v>
      </c>
      <c r="D553" s="3" t="s">
        <v>8962</v>
      </c>
      <c r="E553" s="4" t="s">
        <v>8963</v>
      </c>
      <c r="F553" s="8" t="n">
        <v>-0.502</v>
      </c>
      <c r="G553" s="8" t="n">
        <v>-0.575</v>
      </c>
      <c r="H553" s="8" t="n">
        <v>0.309</v>
      </c>
      <c r="I553" s="8" t="n">
        <v>0.434</v>
      </c>
    </row>
    <row r="554" customFormat="false" ht="11.25" hidden="false" customHeight="false" outlineLevel="0" collapsed="false">
      <c r="A554" s="3" t="n">
        <v>389337</v>
      </c>
      <c r="B554" s="4" t="s">
        <v>3906</v>
      </c>
      <c r="C554" s="3" t="s">
        <v>3907</v>
      </c>
      <c r="D554" s="3" t="s">
        <v>3908</v>
      </c>
      <c r="E554" s="4" t="s">
        <v>3909</v>
      </c>
      <c r="F554" s="8" t="n">
        <v>-0.533</v>
      </c>
      <c r="G554" s="8" t="n">
        <v>-0.527</v>
      </c>
      <c r="H554" s="8" t="n">
        <v>-0.101</v>
      </c>
      <c r="I554" s="8" t="n">
        <v>0.01</v>
      </c>
    </row>
    <row r="555" customFormat="false" ht="11.25" hidden="false" customHeight="false" outlineLevel="0" collapsed="false">
      <c r="A555" s="3" t="n">
        <v>124565</v>
      </c>
      <c r="B555" s="4" t="s">
        <v>8964</v>
      </c>
      <c r="C555" s="3" t="s">
        <v>8965</v>
      </c>
      <c r="D555" s="3" t="s">
        <v>8966</v>
      </c>
      <c r="E555" s="4" t="s">
        <v>8967</v>
      </c>
      <c r="F555" s="8" t="n">
        <v>-0.54</v>
      </c>
      <c r="G555" s="8" t="n">
        <v>-0.841</v>
      </c>
      <c r="H555" s="8" t="n">
        <v>1.079</v>
      </c>
      <c r="I555" s="8" t="n">
        <v>0.916</v>
      </c>
    </row>
    <row r="556" customFormat="false" ht="11.25" hidden="false" customHeight="false" outlineLevel="0" collapsed="false">
      <c r="A556" s="3" t="n">
        <v>157848</v>
      </c>
      <c r="B556" s="4" t="s">
        <v>8968</v>
      </c>
      <c r="C556" s="3" t="s">
        <v>8969</v>
      </c>
      <c r="D556" s="3" t="s">
        <v>8970</v>
      </c>
      <c r="E556" s="4" t="s">
        <v>8971</v>
      </c>
      <c r="F556" s="8" t="n">
        <v>-0.553</v>
      </c>
      <c r="G556" s="8" t="n">
        <v>-0.849</v>
      </c>
      <c r="H556" s="8" t="n">
        <v>0.676</v>
      </c>
      <c r="I556" s="8" t="n">
        <v>0.642</v>
      </c>
    </row>
    <row r="557" customFormat="false" ht="11.25" hidden="false" customHeight="false" outlineLevel="0" collapsed="false">
      <c r="A557" s="3" t="n">
        <v>284382</v>
      </c>
      <c r="B557" s="4" t="s">
        <v>8972</v>
      </c>
      <c r="C557" s="3" t="s">
        <v>8973</v>
      </c>
      <c r="D557" s="3" t="s">
        <v>8974</v>
      </c>
      <c r="E557" s="4" t="s">
        <v>8975</v>
      </c>
      <c r="F557" s="8" t="n">
        <v>-0.574</v>
      </c>
      <c r="G557" s="8" t="n">
        <v>-0.545</v>
      </c>
      <c r="H557" s="8" t="n">
        <v>0.31</v>
      </c>
      <c r="I557" s="8" t="n">
        <v>0.366</v>
      </c>
    </row>
    <row r="558" customFormat="false" ht="11.25" hidden="false" customHeight="false" outlineLevel="0" collapsed="false">
      <c r="A558" s="3" t="n">
        <v>54810</v>
      </c>
      <c r="B558" s="4" t="s">
        <v>7972</v>
      </c>
      <c r="C558" s="3" t="s">
        <v>7973</v>
      </c>
      <c r="D558" s="3" t="s">
        <v>7974</v>
      </c>
      <c r="E558" s="4" t="s">
        <v>7975</v>
      </c>
      <c r="F558" s="8" t="n">
        <v>-0.578</v>
      </c>
      <c r="G558" s="8" t="n">
        <v>-0.508</v>
      </c>
      <c r="H558" s="8" t="n">
        <v>0.055</v>
      </c>
      <c r="I558" s="8" t="n">
        <v>-0.052</v>
      </c>
    </row>
    <row r="559" customFormat="false" ht="11.25" hidden="false" customHeight="false" outlineLevel="0" collapsed="false">
      <c r="A559" s="3" t="n">
        <v>92285</v>
      </c>
      <c r="B559" s="4" t="s">
        <v>8976</v>
      </c>
      <c r="C559" s="3" t="s">
        <v>8977</v>
      </c>
      <c r="D559" s="3" t="s">
        <v>8978</v>
      </c>
      <c r="E559" s="4" t="s">
        <v>8979</v>
      </c>
      <c r="F559" s="8" t="n">
        <v>-0.581</v>
      </c>
      <c r="G559" s="8" t="n">
        <v>-0.201</v>
      </c>
      <c r="H559" s="8" t="n">
        <v>0.631</v>
      </c>
      <c r="I559" s="8" t="n">
        <v>1.022</v>
      </c>
    </row>
    <row r="560" customFormat="false" ht="11.25" hidden="false" customHeight="false" outlineLevel="0" collapsed="false">
      <c r="A560" s="3" t="n">
        <v>2138</v>
      </c>
      <c r="B560" s="4" t="s">
        <v>8980</v>
      </c>
      <c r="C560" s="14" t="s">
        <v>8981</v>
      </c>
      <c r="D560" s="3" t="s">
        <v>8982</v>
      </c>
      <c r="E560" s="3" t="s">
        <v>8983</v>
      </c>
      <c r="F560" s="8" t="n">
        <v>-0.582</v>
      </c>
      <c r="G560" s="8" t="n">
        <v>-0.359</v>
      </c>
      <c r="H560" s="8" t="n">
        <v>0.801</v>
      </c>
      <c r="I560" s="8" t="n">
        <v>0.659</v>
      </c>
    </row>
    <row r="561" customFormat="false" ht="11.25" hidden="false" customHeight="false" outlineLevel="0" collapsed="false">
      <c r="A561" s="3" t="n">
        <v>220002</v>
      </c>
      <c r="B561" s="4" t="s">
        <v>8984</v>
      </c>
      <c r="C561" s="3" t="s">
        <v>8985</v>
      </c>
      <c r="D561" s="3" t="s">
        <v>8986</v>
      </c>
      <c r="E561" s="4" t="s">
        <v>8987</v>
      </c>
      <c r="F561" s="8" t="n">
        <v>-0.594</v>
      </c>
      <c r="G561" s="8" t="n">
        <v>-0.508</v>
      </c>
      <c r="H561" s="8" t="n">
        <v>1.225</v>
      </c>
      <c r="I561" s="8" t="n">
        <v>0.806</v>
      </c>
    </row>
    <row r="562" customFormat="false" ht="11.25" hidden="false" customHeight="false" outlineLevel="0" collapsed="false">
      <c r="A562" s="8" t="n">
        <v>121260</v>
      </c>
      <c r="B562" s="4" t="s">
        <v>8988</v>
      </c>
      <c r="C562" s="14" t="s">
        <v>8989</v>
      </c>
      <c r="D562" s="8" t="s">
        <v>8990</v>
      </c>
      <c r="E562" s="3" t="s">
        <v>8991</v>
      </c>
      <c r="F562" s="8" t="n">
        <v>-0.597</v>
      </c>
      <c r="G562" s="8" t="n">
        <v>-0.733</v>
      </c>
      <c r="H562" s="8" t="n">
        <v>0.48</v>
      </c>
      <c r="I562" s="8" t="n">
        <v>1.097</v>
      </c>
    </row>
    <row r="563" customFormat="false" ht="11.25" hidden="false" customHeight="false" outlineLevel="0" collapsed="false">
      <c r="A563" s="3" t="n">
        <v>158135</v>
      </c>
      <c r="B563" s="4" t="s">
        <v>8992</v>
      </c>
      <c r="C563" s="3" t="s">
        <v>8993</v>
      </c>
      <c r="D563" s="3" t="s">
        <v>8994</v>
      </c>
      <c r="E563" s="4" t="s">
        <v>8995</v>
      </c>
      <c r="F563" s="8" t="n">
        <v>-0.601</v>
      </c>
      <c r="G563" s="8" t="n">
        <v>-0.39</v>
      </c>
      <c r="H563" s="8" t="n">
        <v>1.244</v>
      </c>
      <c r="I563" s="8" t="n">
        <v>0.927</v>
      </c>
    </row>
    <row r="564" customFormat="false" ht="11.25" hidden="false" customHeight="false" outlineLevel="0" collapsed="false">
      <c r="A564" s="3" t="n">
        <v>57470</v>
      </c>
      <c r="B564" s="4" t="s">
        <v>8996</v>
      </c>
      <c r="C564" s="3" t="s">
        <v>8997</v>
      </c>
      <c r="D564" s="3" t="s">
        <v>8998</v>
      </c>
      <c r="E564" s="4" t="s">
        <v>8999</v>
      </c>
      <c r="F564" s="8" t="n">
        <v>-0.605</v>
      </c>
      <c r="G564" s="8" t="n">
        <v>-0.607</v>
      </c>
      <c r="H564" s="8" t="n">
        <v>0.983</v>
      </c>
      <c r="I564" s="8" t="n">
        <v>0.426</v>
      </c>
    </row>
    <row r="565" customFormat="false" ht="11.25" hidden="false" customHeight="false" outlineLevel="0" collapsed="false">
      <c r="A565" s="3" t="n">
        <v>57863</v>
      </c>
      <c r="B565" s="4" t="s">
        <v>9000</v>
      </c>
      <c r="C565" s="3" t="s">
        <v>9001</v>
      </c>
      <c r="D565" s="3" t="s">
        <v>9002</v>
      </c>
      <c r="E565" s="4" t="s">
        <v>9003</v>
      </c>
      <c r="F565" s="8" t="n">
        <v>-0.615</v>
      </c>
      <c r="G565" s="8" t="n">
        <v>-0.301</v>
      </c>
      <c r="H565" s="8" t="n">
        <v>1.438</v>
      </c>
      <c r="I565" s="8" t="n">
        <v>2.456</v>
      </c>
    </row>
    <row r="566" customFormat="false" ht="11.25" hidden="false" customHeight="false" outlineLevel="0" collapsed="false">
      <c r="A566" s="3" t="n">
        <v>84692</v>
      </c>
      <c r="B566" s="4" t="s">
        <v>9004</v>
      </c>
      <c r="C566" s="3" t="s">
        <v>9005</v>
      </c>
      <c r="D566" s="3" t="s">
        <v>9006</v>
      </c>
      <c r="E566" s="4" t="s">
        <v>9007</v>
      </c>
      <c r="F566" s="8" t="n">
        <v>-0.625</v>
      </c>
      <c r="G566" s="8" t="n">
        <v>0.017</v>
      </c>
      <c r="H566" s="8" t="n">
        <v>1.454</v>
      </c>
      <c r="I566" s="8" t="n">
        <v>1.195</v>
      </c>
    </row>
    <row r="567" customFormat="false" ht="11.25" hidden="false" customHeight="false" outlineLevel="0" collapsed="false">
      <c r="A567" s="8" t="n">
        <v>26059</v>
      </c>
      <c r="B567" s="4" t="s">
        <v>9008</v>
      </c>
      <c r="C567" s="14" t="s">
        <v>9009</v>
      </c>
      <c r="D567" s="8" t="s">
        <v>9010</v>
      </c>
      <c r="E567" s="3" t="s">
        <v>9011</v>
      </c>
      <c r="F567" s="8" t="n">
        <v>-0.636</v>
      </c>
      <c r="G567" s="8" t="n">
        <v>-0.682</v>
      </c>
      <c r="H567" s="8" t="n">
        <v>-0.072</v>
      </c>
      <c r="I567" s="8" t="n">
        <v>0.16</v>
      </c>
    </row>
    <row r="568" customFormat="false" ht="11.25" hidden="false" customHeight="false" outlineLevel="0" collapsed="false">
      <c r="A568" s="3" t="n">
        <v>4602</v>
      </c>
      <c r="B568" s="4" t="s">
        <v>9012</v>
      </c>
      <c r="C568" s="3" t="s">
        <v>9013</v>
      </c>
      <c r="D568" s="3" t="s">
        <v>9014</v>
      </c>
      <c r="E568" s="4" t="s">
        <v>9015</v>
      </c>
      <c r="F568" s="8" t="n">
        <v>-0.655</v>
      </c>
      <c r="G568" s="8" t="n">
        <v>-0.552</v>
      </c>
      <c r="H568" s="8" t="n">
        <v>0.552</v>
      </c>
      <c r="I568" s="8" t="n">
        <v>0.229</v>
      </c>
    </row>
    <row r="569" customFormat="false" ht="11.25" hidden="false" customHeight="false" outlineLevel="0" collapsed="false">
      <c r="A569" s="3" t="n">
        <v>25940</v>
      </c>
      <c r="B569" s="4" t="s">
        <v>9016</v>
      </c>
      <c r="C569" s="3" t="s">
        <v>9017</v>
      </c>
      <c r="D569" s="3" t="s">
        <v>9018</v>
      </c>
      <c r="E569" s="4" t="s">
        <v>9019</v>
      </c>
      <c r="F569" s="8" t="n">
        <v>-0.66</v>
      </c>
      <c r="G569" s="8" t="n">
        <v>-0.856</v>
      </c>
      <c r="H569" s="8" t="n">
        <v>1.425</v>
      </c>
      <c r="I569" s="8" t="n">
        <v>1.62</v>
      </c>
    </row>
    <row r="570" customFormat="false" ht="11.25" hidden="false" customHeight="false" outlineLevel="0" collapsed="false">
      <c r="A570" s="3" t="n">
        <v>219833</v>
      </c>
      <c r="B570" s="4" t="s">
        <v>9020</v>
      </c>
      <c r="C570" s="3" t="s">
        <v>9021</v>
      </c>
      <c r="D570" s="3" t="s">
        <v>9022</v>
      </c>
      <c r="E570" s="4" t="s">
        <v>9023</v>
      </c>
      <c r="F570" s="8" t="n">
        <v>-0.661</v>
      </c>
      <c r="G570" s="8" t="n">
        <v>-1.335</v>
      </c>
      <c r="H570" s="8" t="n">
        <v>0.834</v>
      </c>
      <c r="I570" s="8" t="n">
        <v>0.744</v>
      </c>
    </row>
    <row r="571" customFormat="false" ht="11.25" hidden="false" customHeight="false" outlineLevel="0" collapsed="false">
      <c r="A571" s="3" t="n">
        <v>89778</v>
      </c>
      <c r="B571" s="4" t="s">
        <v>9024</v>
      </c>
      <c r="C571" s="3" t="s">
        <v>9025</v>
      </c>
      <c r="D571" s="3" t="s">
        <v>9026</v>
      </c>
      <c r="E571" s="4" t="s">
        <v>9027</v>
      </c>
      <c r="F571" s="8" t="n">
        <v>-0.666</v>
      </c>
      <c r="G571" s="8" t="n">
        <v>-0.319</v>
      </c>
      <c r="H571" s="8" t="n">
        <v>0.803</v>
      </c>
      <c r="I571" s="8" t="n">
        <v>0.512</v>
      </c>
    </row>
    <row r="572" customFormat="false" ht="11.25" hidden="false" customHeight="false" outlineLevel="0" collapsed="false">
      <c r="A572" s="3" t="n">
        <v>114609</v>
      </c>
      <c r="B572" s="4" t="s">
        <v>9028</v>
      </c>
      <c r="C572" s="3" t="s">
        <v>9029</v>
      </c>
      <c r="D572" s="3" t="s">
        <v>9030</v>
      </c>
      <c r="E572" s="4" t="s">
        <v>9031</v>
      </c>
      <c r="F572" s="8" t="n">
        <v>-0.669</v>
      </c>
      <c r="G572" s="8" t="n">
        <v>-0.465</v>
      </c>
      <c r="H572" s="8" t="n">
        <v>0.51</v>
      </c>
      <c r="I572" s="8" t="n">
        <v>0.712</v>
      </c>
    </row>
    <row r="573" customFormat="false" ht="11.25" hidden="false" customHeight="false" outlineLevel="0" collapsed="false">
      <c r="A573" s="3" t="n">
        <v>348487</v>
      </c>
      <c r="B573" s="4" t="s">
        <v>9032</v>
      </c>
      <c r="C573" s="3" t="s">
        <v>9033</v>
      </c>
      <c r="D573" s="3" t="s">
        <v>9034</v>
      </c>
      <c r="E573" s="4" t="s">
        <v>9035</v>
      </c>
      <c r="F573" s="8" t="n">
        <v>-0.671</v>
      </c>
      <c r="G573" s="8" t="n">
        <v>-1.132</v>
      </c>
      <c r="H573" s="8" t="n">
        <v>1.471</v>
      </c>
      <c r="I573" s="8" t="n">
        <v>0.718</v>
      </c>
    </row>
    <row r="574" customFormat="false" ht="11.25" hidden="false" customHeight="false" outlineLevel="0" collapsed="false">
      <c r="A574" s="3" t="n">
        <v>346689</v>
      </c>
      <c r="B574" s="4" t="s">
        <v>9036</v>
      </c>
      <c r="C574" s="3" t="s">
        <v>9037</v>
      </c>
      <c r="D574" s="3" t="s">
        <v>9038</v>
      </c>
      <c r="E574" s="4" t="s">
        <v>9039</v>
      </c>
      <c r="F574" s="8" t="n">
        <v>-0.679</v>
      </c>
      <c r="G574" s="8" t="n">
        <v>-0.54</v>
      </c>
      <c r="H574" s="8" t="n">
        <v>-0.116</v>
      </c>
      <c r="I574" s="8" t="n">
        <v>-0.038</v>
      </c>
    </row>
    <row r="575" customFormat="false" ht="11.25" hidden="false" customHeight="false" outlineLevel="0" collapsed="false">
      <c r="A575" s="3" t="n">
        <v>115098</v>
      </c>
      <c r="B575" s="4" t="s">
        <v>9040</v>
      </c>
      <c r="C575" s="3" t="s">
        <v>9041</v>
      </c>
      <c r="D575" s="3" t="s">
        <v>9042</v>
      </c>
      <c r="E575" s="4" t="s">
        <v>9043</v>
      </c>
      <c r="F575" s="8" t="n">
        <v>-0.683</v>
      </c>
      <c r="G575" s="8" t="n">
        <v>-0.815</v>
      </c>
      <c r="H575" s="8" t="n">
        <v>-0.029</v>
      </c>
      <c r="I575" s="8" t="n">
        <v>0.169</v>
      </c>
    </row>
    <row r="576" customFormat="false" ht="11.25" hidden="false" customHeight="false" outlineLevel="0" collapsed="false">
      <c r="A576" s="8" t="n">
        <v>123041</v>
      </c>
      <c r="B576" s="4" t="s">
        <v>9044</v>
      </c>
      <c r="C576" s="14" t="s">
        <v>9045</v>
      </c>
      <c r="D576" s="8" t="s">
        <v>9046</v>
      </c>
      <c r="E576" s="3" t="s">
        <v>9047</v>
      </c>
      <c r="F576" s="8" t="n">
        <v>-0.69</v>
      </c>
      <c r="G576" s="8" t="n">
        <v>-0.656</v>
      </c>
      <c r="H576" s="8" t="n">
        <v>0.296</v>
      </c>
      <c r="I576" s="8" t="n">
        <v>0.791</v>
      </c>
    </row>
    <row r="577" customFormat="false" ht="11.25" hidden="false" customHeight="false" outlineLevel="0" collapsed="false">
      <c r="A577" s="3" t="n">
        <v>25829</v>
      </c>
      <c r="B577" s="4" t="s">
        <v>633</v>
      </c>
      <c r="C577" s="3" t="s">
        <v>634</v>
      </c>
      <c r="D577" s="3" t="s">
        <v>9048</v>
      </c>
      <c r="E577" s="4" t="s">
        <v>636</v>
      </c>
      <c r="F577" s="8" t="n">
        <v>-0.701</v>
      </c>
      <c r="G577" s="8" t="n">
        <v>-1.318</v>
      </c>
      <c r="H577" s="8" t="n">
        <v>1.835</v>
      </c>
      <c r="I577" s="8" t="n">
        <v>2.351</v>
      </c>
    </row>
    <row r="578" customFormat="false" ht="11.25" hidden="false" customHeight="false" outlineLevel="0" collapsed="false">
      <c r="A578" s="3" t="n">
        <v>55035</v>
      </c>
      <c r="B578" s="4" t="s">
        <v>9049</v>
      </c>
      <c r="C578" s="3" t="s">
        <v>9050</v>
      </c>
      <c r="D578" s="3" t="s">
        <v>9051</v>
      </c>
      <c r="E578" s="4" t="s">
        <v>9052</v>
      </c>
      <c r="F578" s="8" t="n">
        <v>-0.726</v>
      </c>
      <c r="G578" s="8" t="n">
        <v>-0.866</v>
      </c>
      <c r="H578" s="8" t="n">
        <v>0.859</v>
      </c>
      <c r="I578" s="8" t="n">
        <v>0.485</v>
      </c>
    </row>
    <row r="579" customFormat="false" ht="11.25" hidden="false" customHeight="false" outlineLevel="0" collapsed="false">
      <c r="A579" s="3" t="n">
        <v>10985</v>
      </c>
      <c r="B579" s="4" t="s">
        <v>9053</v>
      </c>
      <c r="C579" s="3" t="s">
        <v>9054</v>
      </c>
      <c r="D579" s="3" t="s">
        <v>9055</v>
      </c>
      <c r="E579" s="4" t="s">
        <v>9056</v>
      </c>
      <c r="F579" s="8" t="n">
        <v>-0.735</v>
      </c>
      <c r="G579" s="8" t="n">
        <v>-0.74</v>
      </c>
      <c r="H579" s="8" t="n">
        <v>0.898</v>
      </c>
      <c r="I579" s="8" t="n">
        <v>1.433</v>
      </c>
    </row>
    <row r="580" customFormat="false" ht="11.25" hidden="false" customHeight="false" outlineLevel="0" collapsed="false">
      <c r="A580" s="3" t="n">
        <v>83478</v>
      </c>
      <c r="B580" s="4" t="s">
        <v>9057</v>
      </c>
      <c r="C580" s="3" t="s">
        <v>9058</v>
      </c>
      <c r="D580" s="3" t="s">
        <v>9059</v>
      </c>
      <c r="E580" s="4" t="s">
        <v>9060</v>
      </c>
      <c r="F580" s="8" t="n">
        <v>-0.75</v>
      </c>
      <c r="G580" s="8" t="n">
        <v>-0.497</v>
      </c>
      <c r="H580" s="8" t="n">
        <v>1.117</v>
      </c>
      <c r="I580" s="8" t="n">
        <v>0.68</v>
      </c>
    </row>
    <row r="581" customFormat="false" ht="11.25" hidden="false" customHeight="false" outlineLevel="0" collapsed="false">
      <c r="A581" s="3" t="n">
        <v>159686</v>
      </c>
      <c r="B581" s="4" t="s">
        <v>9061</v>
      </c>
      <c r="C581" s="3" t="s">
        <v>9062</v>
      </c>
      <c r="D581" s="3" t="s">
        <v>9063</v>
      </c>
      <c r="E581" s="4" t="s">
        <v>9064</v>
      </c>
      <c r="F581" s="8" t="n">
        <v>-0.766</v>
      </c>
      <c r="G581" s="8" t="n">
        <v>-0.931</v>
      </c>
      <c r="H581" s="8" t="n">
        <v>0.439</v>
      </c>
      <c r="I581" s="8" t="n">
        <v>0.641</v>
      </c>
    </row>
    <row r="582" customFormat="false" ht="11.25" hidden="false" customHeight="false" outlineLevel="0" collapsed="false">
      <c r="A582" s="8" t="n">
        <v>23345</v>
      </c>
      <c r="B582" s="4" t="s">
        <v>3890</v>
      </c>
      <c r="C582" s="14" t="s">
        <v>9065</v>
      </c>
      <c r="D582" s="8" t="s">
        <v>9066</v>
      </c>
      <c r="E582" s="3" t="s">
        <v>3893</v>
      </c>
      <c r="F582" s="8" t="n">
        <v>-0.79</v>
      </c>
      <c r="G582" s="8" t="n">
        <v>-1.5</v>
      </c>
      <c r="H582" s="8" t="n">
        <v>0.401</v>
      </c>
      <c r="I582" s="8" t="n">
        <v>0.528</v>
      </c>
    </row>
    <row r="583" customFormat="false" ht="11.25" hidden="false" customHeight="false" outlineLevel="0" collapsed="false">
      <c r="A583" s="3" t="n">
        <v>91039</v>
      </c>
      <c r="B583" s="4" t="s">
        <v>9067</v>
      </c>
      <c r="C583" s="3" t="s">
        <v>9068</v>
      </c>
      <c r="D583" s="3" t="s">
        <v>9069</v>
      </c>
      <c r="E583" s="4" t="s">
        <v>9070</v>
      </c>
      <c r="F583" s="8" t="n">
        <v>-0.807</v>
      </c>
      <c r="G583" s="8" t="n">
        <v>-0.391</v>
      </c>
      <c r="H583" s="8" t="n">
        <v>0.479</v>
      </c>
      <c r="I583" s="8" t="n">
        <v>0.842</v>
      </c>
    </row>
    <row r="584" customFormat="false" ht="11.25" hidden="false" customHeight="false" outlineLevel="0" collapsed="false">
      <c r="A584" s="3" t="n">
        <v>89876</v>
      </c>
      <c r="B584" s="4" t="s">
        <v>9071</v>
      </c>
      <c r="C584" s="3" t="s">
        <v>9072</v>
      </c>
      <c r="D584" s="3" t="s">
        <v>9073</v>
      </c>
      <c r="E584" s="4" t="s">
        <v>9074</v>
      </c>
      <c r="F584" s="8" t="n">
        <v>-0.81</v>
      </c>
      <c r="G584" s="8" t="n">
        <v>-0.403</v>
      </c>
      <c r="H584" s="8" t="n">
        <v>0.52</v>
      </c>
      <c r="I584" s="8" t="n">
        <v>0.288</v>
      </c>
    </row>
    <row r="585" customFormat="false" ht="11.25" hidden="false" customHeight="false" outlineLevel="0" collapsed="false">
      <c r="A585" s="3" t="n">
        <v>128368</v>
      </c>
      <c r="B585" s="4" t="s">
        <v>9075</v>
      </c>
      <c r="C585" s="3" t="s">
        <v>9076</v>
      </c>
      <c r="D585" s="3" t="s">
        <v>9077</v>
      </c>
      <c r="E585" s="4" t="s">
        <v>9078</v>
      </c>
      <c r="F585" s="8" t="n">
        <v>-0.821</v>
      </c>
      <c r="G585" s="8" t="n">
        <v>-1.069</v>
      </c>
      <c r="H585" s="8" t="n">
        <v>1.73</v>
      </c>
      <c r="I585" s="8" t="n">
        <v>0.918</v>
      </c>
    </row>
    <row r="586" customFormat="false" ht="11.25" hidden="false" customHeight="false" outlineLevel="0" collapsed="false">
      <c r="A586" s="3" t="n">
        <v>64184</v>
      </c>
      <c r="B586" s="4" t="s">
        <v>9079</v>
      </c>
      <c r="C586" s="3" t="s">
        <v>9080</v>
      </c>
      <c r="D586" s="3" t="s">
        <v>9081</v>
      </c>
      <c r="E586" s="4" t="s">
        <v>9082</v>
      </c>
      <c r="F586" s="8" t="n">
        <v>-0.826</v>
      </c>
      <c r="G586" s="8" t="n">
        <v>-1.678</v>
      </c>
      <c r="H586" s="8" t="n">
        <v>1.638</v>
      </c>
      <c r="I586" s="8" t="n">
        <v>1.994</v>
      </c>
    </row>
    <row r="587" customFormat="false" ht="11.25" hidden="false" customHeight="false" outlineLevel="0" collapsed="false">
      <c r="A587" s="3" t="n">
        <v>4750</v>
      </c>
      <c r="B587" s="4" t="s">
        <v>9083</v>
      </c>
      <c r="C587" s="14" t="s">
        <v>9084</v>
      </c>
      <c r="D587" s="8" t="s">
        <v>9085</v>
      </c>
      <c r="E587" s="3" t="s">
        <v>9086</v>
      </c>
      <c r="F587" s="8" t="n">
        <v>-0.839</v>
      </c>
      <c r="G587" s="8" t="n">
        <v>-0.729</v>
      </c>
      <c r="H587" s="8" t="n">
        <v>0.552</v>
      </c>
      <c r="I587" s="8" t="n">
        <v>0.269</v>
      </c>
    </row>
    <row r="588" customFormat="false" ht="11.25" hidden="false" customHeight="false" outlineLevel="0" collapsed="false">
      <c r="A588" s="3" t="n">
        <v>1285</v>
      </c>
      <c r="B588" s="4" t="s">
        <v>3878</v>
      </c>
      <c r="C588" s="3" t="s">
        <v>3879</v>
      </c>
      <c r="D588" s="3" t="s">
        <v>3880</v>
      </c>
      <c r="E588" s="4" t="s">
        <v>3881</v>
      </c>
      <c r="F588" s="8" t="n">
        <v>-0.845</v>
      </c>
      <c r="G588" s="8" t="n">
        <v>-0.321</v>
      </c>
      <c r="H588" s="8" t="n">
        <v>0.797</v>
      </c>
      <c r="I588" s="8" t="n">
        <v>1.241</v>
      </c>
    </row>
    <row r="589" customFormat="false" ht="11.25" hidden="false" customHeight="false" outlineLevel="0" collapsed="false">
      <c r="A589" s="3" t="n">
        <v>9702</v>
      </c>
      <c r="B589" s="4" t="s">
        <v>9087</v>
      </c>
      <c r="C589" s="3" t="s">
        <v>9088</v>
      </c>
      <c r="D589" s="3" t="s">
        <v>9089</v>
      </c>
      <c r="E589" s="4" t="s">
        <v>9090</v>
      </c>
      <c r="F589" s="8" t="n">
        <v>-0.848</v>
      </c>
      <c r="G589" s="8" t="n">
        <v>-0.855</v>
      </c>
      <c r="H589" s="8" t="n">
        <v>1.262</v>
      </c>
      <c r="I589" s="8" t="n">
        <v>1.361</v>
      </c>
    </row>
    <row r="590" customFormat="false" ht="11.25" hidden="false" customHeight="false" outlineLevel="0" collapsed="false">
      <c r="A590" s="3" t="n">
        <v>126374</v>
      </c>
      <c r="B590" s="4" t="s">
        <v>9091</v>
      </c>
      <c r="C590" s="3" t="s">
        <v>9092</v>
      </c>
      <c r="D590" s="3" t="s">
        <v>9093</v>
      </c>
      <c r="E590" s="4" t="s">
        <v>9094</v>
      </c>
      <c r="F590" s="8" t="n">
        <v>-0.856</v>
      </c>
      <c r="G590" s="8" t="n">
        <v>-0.479</v>
      </c>
      <c r="H590" s="8" t="n">
        <v>1.565</v>
      </c>
      <c r="I590" s="8" t="n">
        <v>2.256</v>
      </c>
    </row>
    <row r="591" customFormat="false" ht="11.25" hidden="false" customHeight="false" outlineLevel="0" collapsed="false">
      <c r="A591" s="8" t="n">
        <v>8777</v>
      </c>
      <c r="B591" s="4" t="s">
        <v>8716</v>
      </c>
      <c r="C591" s="14" t="s">
        <v>9095</v>
      </c>
      <c r="D591" s="8" t="s">
        <v>8718</v>
      </c>
      <c r="E591" s="3" t="s">
        <v>8719</v>
      </c>
      <c r="F591" s="8" t="n">
        <v>-0.858</v>
      </c>
      <c r="G591" s="8" t="n">
        <v>-1.765</v>
      </c>
      <c r="H591" s="8" t="n">
        <v>0.826</v>
      </c>
      <c r="I591" s="8" t="n">
        <v>0.666</v>
      </c>
    </row>
    <row r="592" customFormat="false" ht="11.25" hidden="false" customHeight="false" outlineLevel="0" collapsed="false">
      <c r="A592" s="3" t="n">
        <v>165215</v>
      </c>
      <c r="B592" s="4" t="s">
        <v>9096</v>
      </c>
      <c r="C592" s="3" t="s">
        <v>9097</v>
      </c>
      <c r="D592" s="3" t="s">
        <v>9098</v>
      </c>
      <c r="E592" s="4" t="s">
        <v>9099</v>
      </c>
      <c r="F592" s="8" t="n">
        <v>-0.862</v>
      </c>
      <c r="G592" s="8" t="n">
        <v>-0.845</v>
      </c>
      <c r="H592" s="8" t="n">
        <v>1.087</v>
      </c>
      <c r="I592" s="8" t="n">
        <v>0.898</v>
      </c>
    </row>
    <row r="593" customFormat="false" ht="11.25" hidden="false" customHeight="false" outlineLevel="0" collapsed="false">
      <c r="A593" s="3" t="n">
        <v>114987</v>
      </c>
      <c r="B593" s="4" t="s">
        <v>9100</v>
      </c>
      <c r="C593" s="3" t="s">
        <v>9101</v>
      </c>
      <c r="D593" s="3" t="s">
        <v>9102</v>
      </c>
      <c r="E593" s="4" t="s">
        <v>9103</v>
      </c>
      <c r="F593" s="8" t="n">
        <v>-0.866</v>
      </c>
      <c r="G593" s="8" t="n">
        <v>-1.185</v>
      </c>
      <c r="H593" s="8" t="n">
        <v>-0.02</v>
      </c>
      <c r="I593" s="8" t="n">
        <v>-0.008</v>
      </c>
    </row>
    <row r="594" customFormat="false" ht="11.25" hidden="false" customHeight="false" outlineLevel="0" collapsed="false">
      <c r="A594" s="3" t="n">
        <v>441120</v>
      </c>
      <c r="B594" s="4" t="s">
        <v>9104</v>
      </c>
      <c r="C594" s="3" t="s">
        <v>9105</v>
      </c>
      <c r="D594" s="3" t="s">
        <v>9106</v>
      </c>
      <c r="E594" s="4" t="s">
        <v>9107</v>
      </c>
      <c r="F594" s="8" t="n">
        <v>-0.899</v>
      </c>
      <c r="G594" s="8" t="n">
        <v>-0.938</v>
      </c>
      <c r="H594" s="8" t="n">
        <v>1.083</v>
      </c>
      <c r="I594" s="8" t="n">
        <v>2.116</v>
      </c>
    </row>
    <row r="595" customFormat="false" ht="11.25" hidden="false" customHeight="false" outlineLevel="0" collapsed="false">
      <c r="A595" s="3" t="n">
        <v>404550</v>
      </c>
      <c r="B595" s="4" t="s">
        <v>9108</v>
      </c>
      <c r="C595" s="3" t="s">
        <v>9109</v>
      </c>
      <c r="D595" s="3" t="s">
        <v>9110</v>
      </c>
      <c r="E595" s="4" t="s">
        <v>9111</v>
      </c>
      <c r="F595" s="8" t="n">
        <v>-0.902</v>
      </c>
      <c r="G595" s="8" t="n">
        <v>-0.842</v>
      </c>
      <c r="H595" s="8" t="n">
        <v>-0.504</v>
      </c>
      <c r="I595" s="8" t="n">
        <v>-0.468</v>
      </c>
    </row>
    <row r="596" customFormat="false" ht="11.25" hidden="false" customHeight="false" outlineLevel="0" collapsed="false">
      <c r="A596" s="3" t="n">
        <v>54856</v>
      </c>
      <c r="B596" s="4" t="s">
        <v>9112</v>
      </c>
      <c r="C596" s="14" t="s">
        <v>9113</v>
      </c>
      <c r="D596" s="8" t="s">
        <v>9114</v>
      </c>
      <c r="E596" s="3" t="s">
        <v>9115</v>
      </c>
      <c r="F596" s="8" t="n">
        <v>-0.93</v>
      </c>
      <c r="G596" s="8" t="n">
        <v>-0.877</v>
      </c>
      <c r="H596" s="8" t="n">
        <v>0.316</v>
      </c>
      <c r="I596" s="8" t="n">
        <v>0.031</v>
      </c>
    </row>
    <row r="597" customFormat="false" ht="11.25" hidden="false" customHeight="false" outlineLevel="0" collapsed="false">
      <c r="A597" s="3" t="n">
        <v>123720</v>
      </c>
      <c r="B597" s="4" t="s">
        <v>9116</v>
      </c>
      <c r="C597" s="3" t="s">
        <v>9117</v>
      </c>
      <c r="D597" s="3" t="s">
        <v>9118</v>
      </c>
      <c r="E597" s="4" t="s">
        <v>9119</v>
      </c>
      <c r="F597" s="8" t="n">
        <v>-0.935</v>
      </c>
      <c r="G597" s="8" t="n">
        <v>-1.541</v>
      </c>
      <c r="H597" s="8" t="n">
        <v>1.154</v>
      </c>
      <c r="I597" s="8" t="n">
        <v>0.874</v>
      </c>
    </row>
    <row r="598" customFormat="false" ht="11.25" hidden="false" customHeight="false" outlineLevel="0" collapsed="false">
      <c r="A598" s="3" t="n">
        <v>112744</v>
      </c>
      <c r="B598" s="4" t="s">
        <v>9120</v>
      </c>
      <c r="C598" s="3" t="s">
        <v>9121</v>
      </c>
      <c r="D598" s="3" t="s">
        <v>9122</v>
      </c>
      <c r="E598" s="4" t="s">
        <v>9123</v>
      </c>
      <c r="F598" s="8" t="n">
        <v>-0.949</v>
      </c>
      <c r="G598" s="8" t="n">
        <v>-0.637</v>
      </c>
      <c r="H598" s="8" t="n">
        <v>0.109</v>
      </c>
      <c r="I598" s="8" t="n">
        <v>0.325</v>
      </c>
    </row>
    <row r="599" customFormat="false" ht="11.25" hidden="false" customHeight="false" outlineLevel="0" collapsed="false">
      <c r="A599" s="3" t="n">
        <v>606495</v>
      </c>
      <c r="B599" s="4" t="s">
        <v>9124</v>
      </c>
      <c r="C599" s="3" t="s">
        <v>9125</v>
      </c>
      <c r="D599" s="3" t="s">
        <v>9126</v>
      </c>
      <c r="E599" s="4" t="s">
        <v>9127</v>
      </c>
      <c r="F599" s="8" t="n">
        <v>-0.951</v>
      </c>
      <c r="G599" s="8" t="n">
        <v>-0.946</v>
      </c>
      <c r="H599" s="8" t="n">
        <v>1.443</v>
      </c>
      <c r="I599" s="8" t="n">
        <v>0.658</v>
      </c>
    </row>
    <row r="600" customFormat="false" ht="11.25" hidden="false" customHeight="false" outlineLevel="0" collapsed="false">
      <c r="A600" s="3" t="n">
        <v>25896</v>
      </c>
      <c r="B600" s="4" t="s">
        <v>9128</v>
      </c>
      <c r="C600" s="3" t="s">
        <v>9129</v>
      </c>
      <c r="D600" s="3" t="s">
        <v>9130</v>
      </c>
      <c r="E600" s="4" t="s">
        <v>9131</v>
      </c>
      <c r="F600" s="8" t="n">
        <v>-0.957</v>
      </c>
      <c r="G600" s="8" t="n">
        <v>-1.11</v>
      </c>
      <c r="H600" s="8" t="n">
        <v>-0.226</v>
      </c>
      <c r="I600" s="8" t="n">
        <v>-0.183</v>
      </c>
    </row>
    <row r="601" customFormat="false" ht="11.25" hidden="false" customHeight="false" outlineLevel="0" collapsed="false">
      <c r="A601" s="3" t="n">
        <v>148789</v>
      </c>
      <c r="B601" s="4" t="s">
        <v>9132</v>
      </c>
      <c r="C601" s="3" t="s">
        <v>9133</v>
      </c>
      <c r="D601" s="3" t="s">
        <v>9134</v>
      </c>
      <c r="E601" s="4" t="s">
        <v>9135</v>
      </c>
      <c r="F601" s="8" t="n">
        <v>-0.966</v>
      </c>
      <c r="G601" s="8" t="n">
        <v>-0.851</v>
      </c>
      <c r="H601" s="8" t="n">
        <v>0.276</v>
      </c>
      <c r="I601" s="8" t="n">
        <v>0.193</v>
      </c>
    </row>
    <row r="602" customFormat="false" ht="11.25" hidden="false" customHeight="false" outlineLevel="0" collapsed="false">
      <c r="A602" s="3" t="n">
        <v>55320</v>
      </c>
      <c r="B602" s="4" t="s">
        <v>9136</v>
      </c>
      <c r="C602" s="3" t="s">
        <v>9137</v>
      </c>
      <c r="D602" s="3" t="s">
        <v>9138</v>
      </c>
      <c r="E602" s="4" t="s">
        <v>9139</v>
      </c>
      <c r="F602" s="8" t="n">
        <v>-0.991</v>
      </c>
      <c r="G602" s="8" t="n">
        <v>-0.641</v>
      </c>
      <c r="H602" s="8" t="n">
        <v>0.328</v>
      </c>
      <c r="I602" s="8" t="n">
        <v>0.267</v>
      </c>
    </row>
    <row r="603" customFormat="false" ht="11.25" hidden="false" customHeight="false" outlineLevel="0" collapsed="false">
      <c r="A603" s="3" t="n">
        <v>22829</v>
      </c>
      <c r="B603" s="4" t="s">
        <v>9140</v>
      </c>
      <c r="C603" s="14" t="s">
        <v>9141</v>
      </c>
      <c r="D603" s="3" t="s">
        <v>9142</v>
      </c>
      <c r="E603" s="3" t="s">
        <v>9143</v>
      </c>
      <c r="F603" s="8" t="n">
        <v>-0.991</v>
      </c>
      <c r="G603" s="8" t="n">
        <v>-1.289</v>
      </c>
      <c r="H603" s="8" t="n">
        <v>2.006</v>
      </c>
      <c r="I603" s="8" t="n">
        <v>2.545</v>
      </c>
    </row>
    <row r="604" customFormat="false" ht="11.25" hidden="false" customHeight="false" outlineLevel="0" collapsed="false">
      <c r="A604" s="3" t="n">
        <v>79879</v>
      </c>
      <c r="B604" s="4" t="s">
        <v>9144</v>
      </c>
      <c r="C604" s="3" t="s">
        <v>9145</v>
      </c>
      <c r="D604" s="3" t="s">
        <v>9146</v>
      </c>
      <c r="E604" s="4" t="s">
        <v>9147</v>
      </c>
      <c r="F604" s="8" t="n">
        <v>-0.995</v>
      </c>
      <c r="G604" s="8" t="n">
        <v>-0.816</v>
      </c>
      <c r="H604" s="8" t="n">
        <v>0.356</v>
      </c>
      <c r="I604" s="8" t="n">
        <v>0.139</v>
      </c>
    </row>
    <row r="605" customFormat="false" ht="11.25" hidden="false" customHeight="false" outlineLevel="0" collapsed="false">
      <c r="A605" s="3" t="n">
        <v>387856</v>
      </c>
      <c r="B605" s="4" t="s">
        <v>9148</v>
      </c>
      <c r="C605" s="3" t="s">
        <v>9149</v>
      </c>
      <c r="D605" s="3" t="s">
        <v>9150</v>
      </c>
      <c r="E605" s="4" t="s">
        <v>9151</v>
      </c>
      <c r="F605" s="8" t="n">
        <v>-1.004</v>
      </c>
      <c r="G605" s="8" t="n">
        <v>-1.178</v>
      </c>
      <c r="H605" s="8" t="n">
        <v>0.562</v>
      </c>
      <c r="I605" s="8" t="n">
        <v>0.352</v>
      </c>
    </row>
    <row r="606" customFormat="false" ht="11.25" hidden="false" customHeight="false" outlineLevel="0" collapsed="false">
      <c r="A606" s="3" t="n">
        <v>9096</v>
      </c>
      <c r="B606" s="4" t="s">
        <v>9152</v>
      </c>
      <c r="C606" s="3" t="s">
        <v>9153</v>
      </c>
      <c r="D606" s="3" t="s">
        <v>9154</v>
      </c>
      <c r="E606" s="4" t="s">
        <v>9155</v>
      </c>
      <c r="F606" s="8" t="n">
        <v>-1.006</v>
      </c>
      <c r="G606" s="8" t="n">
        <v>-0.707</v>
      </c>
      <c r="H606" s="8" t="n">
        <v>0.217</v>
      </c>
      <c r="I606" s="8" t="n">
        <v>0.163</v>
      </c>
    </row>
    <row r="607" customFormat="false" ht="11.25" hidden="false" customHeight="false" outlineLevel="0" collapsed="false">
      <c r="A607" s="3" t="n">
        <v>57631</v>
      </c>
      <c r="B607" s="4" t="s">
        <v>9156</v>
      </c>
      <c r="C607" s="3" t="s">
        <v>9157</v>
      </c>
      <c r="D607" s="3" t="s">
        <v>9158</v>
      </c>
      <c r="E607" s="4" t="s">
        <v>9159</v>
      </c>
      <c r="F607" s="8" t="n">
        <v>-1.008</v>
      </c>
      <c r="G607" s="8" t="n">
        <v>-0.971</v>
      </c>
      <c r="H607" s="8" t="n">
        <v>-0.034</v>
      </c>
      <c r="I607" s="8" t="n">
        <v>-0.123</v>
      </c>
    </row>
    <row r="608" customFormat="false" ht="11.25" hidden="false" customHeight="false" outlineLevel="0" collapsed="false">
      <c r="A608" s="3" t="n">
        <v>158787</v>
      </c>
      <c r="B608" s="4" t="s">
        <v>9160</v>
      </c>
      <c r="C608" s="3" t="s">
        <v>9161</v>
      </c>
      <c r="D608" s="3" t="s">
        <v>9162</v>
      </c>
      <c r="E608" s="4" t="s">
        <v>9163</v>
      </c>
      <c r="F608" s="8" t="n">
        <v>-1.011</v>
      </c>
      <c r="G608" s="8" t="n">
        <v>-1.054</v>
      </c>
      <c r="H608" s="8" t="n">
        <v>1.61</v>
      </c>
      <c r="I608" s="8" t="n">
        <v>2.786</v>
      </c>
    </row>
    <row r="609" customFormat="false" ht="11.25" hidden="false" customHeight="false" outlineLevel="0" collapsed="false">
      <c r="A609" s="3" t="n">
        <v>3213</v>
      </c>
      <c r="B609" s="4" t="s">
        <v>9164</v>
      </c>
      <c r="C609" s="3" t="s">
        <v>9165</v>
      </c>
      <c r="D609" s="3" t="s">
        <v>9166</v>
      </c>
      <c r="E609" s="4" t="s">
        <v>9167</v>
      </c>
      <c r="F609" s="8" t="n">
        <v>-1.013</v>
      </c>
      <c r="G609" s="8" t="n">
        <v>-1.536</v>
      </c>
      <c r="H609" s="8" t="n">
        <v>0.516</v>
      </c>
      <c r="I609" s="8" t="n">
        <v>0.183</v>
      </c>
    </row>
    <row r="610" customFormat="false" ht="11.25" hidden="false" customHeight="false" outlineLevel="0" collapsed="false">
      <c r="A610" s="3" t="n">
        <v>3211</v>
      </c>
      <c r="B610" s="4" t="s">
        <v>9168</v>
      </c>
      <c r="C610" s="3" t="s">
        <v>9165</v>
      </c>
      <c r="D610" s="3" t="s">
        <v>9169</v>
      </c>
      <c r="E610" s="4" t="s">
        <v>9170</v>
      </c>
      <c r="F610" s="8" t="n">
        <v>-1.013</v>
      </c>
      <c r="G610" s="8" t="n">
        <v>-1.536</v>
      </c>
      <c r="H610" s="8" t="n">
        <v>0.516</v>
      </c>
      <c r="I610" s="8" t="n">
        <v>0.183</v>
      </c>
    </row>
    <row r="611" customFormat="false" ht="11.25" hidden="false" customHeight="false" outlineLevel="0" collapsed="false">
      <c r="A611" s="3" t="n">
        <v>3212</v>
      </c>
      <c r="B611" s="4" t="s">
        <v>9171</v>
      </c>
      <c r="C611" s="3" t="s">
        <v>9165</v>
      </c>
      <c r="D611" s="3" t="s">
        <v>9172</v>
      </c>
      <c r="E611" s="4" t="s">
        <v>9173</v>
      </c>
      <c r="F611" s="8" t="n">
        <v>-1.013</v>
      </c>
      <c r="G611" s="8" t="n">
        <v>-1.536</v>
      </c>
      <c r="H611" s="8" t="n">
        <v>0.516</v>
      </c>
      <c r="I611" s="8" t="n">
        <v>0.183</v>
      </c>
    </row>
    <row r="612" customFormat="false" ht="11.25" hidden="false" customHeight="false" outlineLevel="0" collapsed="false">
      <c r="A612" s="3" t="n">
        <v>8547</v>
      </c>
      <c r="B612" s="4" t="s">
        <v>9174</v>
      </c>
      <c r="C612" s="3" t="s">
        <v>9175</v>
      </c>
      <c r="D612" s="3" t="s">
        <v>9176</v>
      </c>
      <c r="E612" s="4" t="s">
        <v>9177</v>
      </c>
      <c r="F612" s="8" t="n">
        <v>-1.029</v>
      </c>
      <c r="G612" s="8" t="n">
        <v>-1.512</v>
      </c>
      <c r="H612" s="8" t="n">
        <v>1.657</v>
      </c>
      <c r="I612" s="8" t="n">
        <v>0.965</v>
      </c>
    </row>
    <row r="613" customFormat="false" ht="11.25" hidden="false" customHeight="false" outlineLevel="0" collapsed="false">
      <c r="A613" s="3" t="n">
        <v>286122</v>
      </c>
      <c r="B613" s="4" t="s">
        <v>9178</v>
      </c>
      <c r="C613" s="3" t="s">
        <v>9179</v>
      </c>
      <c r="D613" s="3" t="s">
        <v>9180</v>
      </c>
      <c r="E613" s="4" t="s">
        <v>9181</v>
      </c>
      <c r="F613" s="8" t="n">
        <v>-1.047</v>
      </c>
      <c r="G613" s="8" t="n">
        <v>-0.825</v>
      </c>
      <c r="H613" s="8" t="n">
        <v>1.194</v>
      </c>
      <c r="I613" s="8" t="n">
        <v>0.589</v>
      </c>
    </row>
    <row r="614" customFormat="false" ht="11.25" hidden="false" customHeight="false" outlineLevel="0" collapsed="false">
      <c r="A614" s="3" t="n">
        <v>3827</v>
      </c>
      <c r="B614" s="4" t="s">
        <v>9182</v>
      </c>
      <c r="C614" s="14" t="s">
        <v>9183</v>
      </c>
      <c r="D614" s="8" t="s">
        <v>9184</v>
      </c>
      <c r="E614" s="3" t="s">
        <v>9185</v>
      </c>
      <c r="F614" s="8" t="n">
        <v>-1.059</v>
      </c>
      <c r="G614" s="8" t="n">
        <v>-1.424</v>
      </c>
      <c r="H614" s="8" t="n">
        <v>0.74</v>
      </c>
      <c r="I614" s="8" t="n">
        <v>1.442</v>
      </c>
    </row>
    <row r="615" customFormat="false" ht="11.25" hidden="false" customHeight="false" outlineLevel="0" collapsed="false">
      <c r="A615" s="3" t="n">
        <v>643812</v>
      </c>
      <c r="B615" s="4" t="s">
        <v>9186</v>
      </c>
      <c r="C615" s="3" t="s">
        <v>9187</v>
      </c>
      <c r="D615" s="3" t="s">
        <v>9188</v>
      </c>
      <c r="E615" s="4" t="s">
        <v>9189</v>
      </c>
      <c r="F615" s="8" t="n">
        <v>-1.104</v>
      </c>
      <c r="G615" s="8" t="n">
        <v>-0.574</v>
      </c>
      <c r="H615" s="8" t="n">
        <v>0.386</v>
      </c>
      <c r="I615" s="8" t="n">
        <v>0.653</v>
      </c>
    </row>
    <row r="616" customFormat="false" ht="11.25" hidden="false" customHeight="false" outlineLevel="0" collapsed="false">
      <c r="A616" s="3" t="n">
        <v>343578</v>
      </c>
      <c r="B616" s="4" t="s">
        <v>9190</v>
      </c>
      <c r="C616" s="3" t="s">
        <v>9191</v>
      </c>
      <c r="D616" s="3" t="s">
        <v>9192</v>
      </c>
      <c r="E616" s="4" t="s">
        <v>9193</v>
      </c>
      <c r="F616" s="8" t="n">
        <v>-1.104</v>
      </c>
      <c r="G616" s="8" t="n">
        <v>-1.011</v>
      </c>
      <c r="H616" s="8" t="n">
        <v>0.483</v>
      </c>
      <c r="I616" s="8" t="n">
        <v>0.903</v>
      </c>
    </row>
    <row r="617" customFormat="false" ht="11.25" hidden="false" customHeight="false" outlineLevel="0" collapsed="false">
      <c r="A617" s="3" t="n">
        <v>2492</v>
      </c>
      <c r="B617" s="4" t="s">
        <v>9194</v>
      </c>
      <c r="C617" s="14" t="s">
        <v>9195</v>
      </c>
      <c r="D617" s="3" t="s">
        <v>9196</v>
      </c>
      <c r="E617" s="3" t="s">
        <v>9197</v>
      </c>
      <c r="F617" s="8" t="n">
        <v>-1.122</v>
      </c>
      <c r="G617" s="8" t="n">
        <v>-0.634</v>
      </c>
      <c r="H617" s="8" t="n">
        <v>0.46</v>
      </c>
      <c r="I617" s="8" t="n">
        <v>0.792</v>
      </c>
    </row>
    <row r="618" customFormat="false" ht="11.25" hidden="false" customHeight="false" outlineLevel="0" collapsed="false">
      <c r="A618" s="8" t="n">
        <v>23587</v>
      </c>
      <c r="B618" s="4" t="s">
        <v>9198</v>
      </c>
      <c r="C618" s="14" t="s">
        <v>9199</v>
      </c>
      <c r="D618" s="8" t="s">
        <v>9200</v>
      </c>
      <c r="E618" s="3" t="s">
        <v>9201</v>
      </c>
      <c r="F618" s="8" t="n">
        <v>-1.142</v>
      </c>
      <c r="G618" s="8" t="n">
        <v>-2.175</v>
      </c>
      <c r="H618" s="8" t="n">
        <v>0.575</v>
      </c>
      <c r="I618" s="8" t="n">
        <v>0.919</v>
      </c>
    </row>
    <row r="619" customFormat="false" ht="11.25" hidden="false" customHeight="false" outlineLevel="0" collapsed="false">
      <c r="A619" s="3" t="n">
        <v>2917</v>
      </c>
      <c r="B619" s="4" t="s">
        <v>9202</v>
      </c>
      <c r="C619" s="3" t="s">
        <v>9203</v>
      </c>
      <c r="D619" s="3" t="s">
        <v>9204</v>
      </c>
      <c r="E619" s="4" t="s">
        <v>9205</v>
      </c>
      <c r="F619" s="8" t="n">
        <v>-1.15</v>
      </c>
      <c r="G619" s="8" t="n">
        <v>-0.461</v>
      </c>
      <c r="H619" s="8" t="n">
        <v>1.291</v>
      </c>
      <c r="I619" s="8" t="n">
        <v>1.495</v>
      </c>
    </row>
    <row r="620" customFormat="false" ht="11.25" hidden="false" customHeight="false" outlineLevel="0" collapsed="false">
      <c r="A620" s="3" t="n">
        <v>90527</v>
      </c>
      <c r="B620" s="4" t="s">
        <v>9206</v>
      </c>
      <c r="C620" s="3" t="s">
        <v>9207</v>
      </c>
      <c r="D620" s="3" t="s">
        <v>9208</v>
      </c>
      <c r="E620" s="4" t="s">
        <v>9209</v>
      </c>
      <c r="F620" s="8" t="n">
        <v>-1.161</v>
      </c>
      <c r="G620" s="8" t="n">
        <v>-1.544</v>
      </c>
      <c r="H620" s="8" t="n">
        <v>0.057</v>
      </c>
      <c r="I620" s="8" t="n">
        <v>0.267</v>
      </c>
    </row>
    <row r="621" customFormat="false" ht="11.25" hidden="false" customHeight="false" outlineLevel="0" collapsed="false">
      <c r="A621" s="3" t="n">
        <v>5345</v>
      </c>
      <c r="B621" s="4" t="s">
        <v>9210</v>
      </c>
      <c r="C621" s="3" t="s">
        <v>9211</v>
      </c>
      <c r="D621" s="3" t="s">
        <v>9212</v>
      </c>
      <c r="E621" s="4" t="s">
        <v>9213</v>
      </c>
      <c r="F621" s="8" t="n">
        <v>-1.168</v>
      </c>
      <c r="G621" s="8" t="n">
        <v>-1.693</v>
      </c>
      <c r="H621" s="8" t="n">
        <v>1.696</v>
      </c>
      <c r="I621" s="8" t="n">
        <v>0.799</v>
      </c>
    </row>
    <row r="622" customFormat="false" ht="11.25" hidden="false" customHeight="false" outlineLevel="0" collapsed="false">
      <c r="A622" s="3" t="n">
        <v>55114</v>
      </c>
      <c r="B622" s="4" t="s">
        <v>9214</v>
      </c>
      <c r="C622" s="14" t="s">
        <v>9215</v>
      </c>
      <c r="D622" s="8" t="s">
        <v>9216</v>
      </c>
      <c r="E622" s="3" t="s">
        <v>9217</v>
      </c>
      <c r="F622" s="8" t="n">
        <v>-1.194</v>
      </c>
      <c r="G622" s="8" t="n">
        <v>-0.818</v>
      </c>
      <c r="H622" s="8" t="n">
        <v>0.647</v>
      </c>
      <c r="I622" s="8" t="n">
        <v>0.149</v>
      </c>
    </row>
    <row r="623" customFormat="false" ht="11.25" hidden="false" customHeight="false" outlineLevel="0" collapsed="false">
      <c r="A623" s="3" t="n">
        <v>90853</v>
      </c>
      <c r="B623" s="4" t="s">
        <v>9218</v>
      </c>
      <c r="C623" s="3" t="s">
        <v>9219</v>
      </c>
      <c r="D623" s="3" t="s">
        <v>9220</v>
      </c>
      <c r="E623" s="4" t="s">
        <v>9221</v>
      </c>
      <c r="F623" s="8" t="n">
        <v>-1.264</v>
      </c>
      <c r="G623" s="8" t="n">
        <v>-1.764</v>
      </c>
      <c r="H623" s="8" t="n">
        <v>0.472</v>
      </c>
      <c r="I623" s="8" t="n">
        <v>0.4</v>
      </c>
    </row>
    <row r="624" customFormat="false" ht="11.25" hidden="false" customHeight="false" outlineLevel="0" collapsed="false">
      <c r="A624" s="3" t="n">
        <v>80835</v>
      </c>
      <c r="B624" s="4" t="s">
        <v>9222</v>
      </c>
      <c r="C624" s="3" t="s">
        <v>9223</v>
      </c>
      <c r="D624" s="3" t="s">
        <v>9224</v>
      </c>
      <c r="E624" s="4" t="s">
        <v>9225</v>
      </c>
      <c r="F624" s="8" t="n">
        <v>-1.279</v>
      </c>
      <c r="G624" s="8" t="n">
        <v>-0.611</v>
      </c>
      <c r="H624" s="8" t="n">
        <v>0.979</v>
      </c>
      <c r="I624" s="8" t="n">
        <v>0.896</v>
      </c>
    </row>
    <row r="625" customFormat="false" ht="11.25" hidden="false" customHeight="false" outlineLevel="0" collapsed="false">
      <c r="A625" s="3" t="n">
        <v>196883</v>
      </c>
      <c r="B625" s="4" t="s">
        <v>9226</v>
      </c>
      <c r="C625" s="3" t="s">
        <v>9227</v>
      </c>
      <c r="D625" s="3" t="s">
        <v>9228</v>
      </c>
      <c r="E625" s="4" t="s">
        <v>9229</v>
      </c>
      <c r="F625" s="8" t="n">
        <v>-1.281</v>
      </c>
      <c r="G625" s="8" t="n">
        <v>-1.634</v>
      </c>
      <c r="H625" s="8" t="n">
        <v>2.826</v>
      </c>
      <c r="I625" s="8" t="n">
        <v>1.672</v>
      </c>
    </row>
    <row r="626" customFormat="false" ht="11.25" hidden="false" customHeight="false" outlineLevel="0" collapsed="false">
      <c r="A626" s="3" t="n">
        <v>53635</v>
      </c>
      <c r="B626" s="4" t="s">
        <v>9230</v>
      </c>
      <c r="C626" s="3" t="s">
        <v>9231</v>
      </c>
      <c r="D626" s="3" t="s">
        <v>9232</v>
      </c>
      <c r="E626" s="4" t="s">
        <v>9233</v>
      </c>
      <c r="F626" s="8" t="n">
        <v>-1.327</v>
      </c>
      <c r="G626" s="8" t="n">
        <v>-0.323</v>
      </c>
      <c r="H626" s="8" t="n">
        <v>1.487</v>
      </c>
      <c r="I626" s="8" t="n">
        <v>1.765</v>
      </c>
    </row>
    <row r="627" customFormat="false" ht="11.25" hidden="false" customHeight="false" outlineLevel="0" collapsed="false">
      <c r="A627" s="3" t="n">
        <v>107</v>
      </c>
      <c r="B627" s="4" t="s">
        <v>9234</v>
      </c>
      <c r="C627" s="3" t="s">
        <v>9235</v>
      </c>
      <c r="D627" s="3" t="s">
        <v>9236</v>
      </c>
      <c r="E627" s="4" t="s">
        <v>9237</v>
      </c>
      <c r="F627" s="8" t="n">
        <v>-1.358</v>
      </c>
      <c r="G627" s="8" t="n">
        <v>-1.121</v>
      </c>
      <c r="H627" s="8" t="n">
        <v>1.32</v>
      </c>
      <c r="I627" s="8" t="n">
        <v>0.725</v>
      </c>
    </row>
    <row r="628" customFormat="false" ht="11.25" hidden="false" customHeight="false" outlineLevel="0" collapsed="false">
      <c r="A628" s="3" t="n">
        <v>255762</v>
      </c>
      <c r="B628" s="4" t="s">
        <v>9238</v>
      </c>
      <c r="C628" s="3" t="s">
        <v>9239</v>
      </c>
      <c r="D628" s="3" t="s">
        <v>9240</v>
      </c>
      <c r="E628" s="4" t="s">
        <v>9241</v>
      </c>
      <c r="F628" s="8" t="n">
        <v>-1.361</v>
      </c>
      <c r="G628" s="8" t="n">
        <v>-0.975</v>
      </c>
      <c r="H628" s="8" t="n">
        <v>1.106</v>
      </c>
      <c r="I628" s="8" t="n">
        <v>0.362</v>
      </c>
    </row>
    <row r="629" customFormat="false" ht="11.25" hidden="false" customHeight="false" outlineLevel="0" collapsed="false">
      <c r="A629" s="3" t="n">
        <v>284099</v>
      </c>
      <c r="B629" s="4" t="s">
        <v>9242</v>
      </c>
      <c r="C629" s="3" t="s">
        <v>9243</v>
      </c>
      <c r="D629" s="3" t="s">
        <v>9244</v>
      </c>
      <c r="E629" s="4" t="s">
        <v>9245</v>
      </c>
      <c r="F629" s="8" t="n">
        <v>-1.369</v>
      </c>
      <c r="G629" s="8" t="n">
        <v>-1.042</v>
      </c>
      <c r="H629" s="8" t="n">
        <v>-0.021</v>
      </c>
      <c r="I629" s="8" t="n">
        <v>0.356</v>
      </c>
    </row>
    <row r="630" customFormat="false" ht="11.25" hidden="false" customHeight="false" outlineLevel="0" collapsed="false">
      <c r="A630" s="8" t="n">
        <v>55008</v>
      </c>
      <c r="B630" s="4" t="s">
        <v>8033</v>
      </c>
      <c r="C630" s="14" t="s">
        <v>9246</v>
      </c>
      <c r="D630" s="8" t="s">
        <v>8035</v>
      </c>
      <c r="E630" s="3" t="s">
        <v>8036</v>
      </c>
      <c r="F630" s="8" t="n">
        <v>-1.377</v>
      </c>
      <c r="G630" s="8" t="n">
        <v>-0.751</v>
      </c>
      <c r="H630" s="8" t="n">
        <v>0.663</v>
      </c>
      <c r="I630" s="8" t="n">
        <v>1.096</v>
      </c>
    </row>
    <row r="631" customFormat="false" ht="11.25" hidden="false" customHeight="false" outlineLevel="0" collapsed="false">
      <c r="A631" s="3" t="n">
        <v>11314</v>
      </c>
      <c r="B631" s="4" t="s">
        <v>9247</v>
      </c>
      <c r="C631" s="3" t="s">
        <v>9248</v>
      </c>
      <c r="D631" s="3" t="s">
        <v>9249</v>
      </c>
      <c r="E631" s="4" t="s">
        <v>9250</v>
      </c>
      <c r="F631" s="8" t="n">
        <v>-1.41</v>
      </c>
      <c r="G631" s="8" t="n">
        <v>-1.228</v>
      </c>
      <c r="H631" s="8" t="n">
        <v>0.19</v>
      </c>
      <c r="I631" s="8" t="n">
        <v>0.725</v>
      </c>
    </row>
    <row r="632" customFormat="false" ht="11.25" hidden="false" customHeight="false" outlineLevel="0" collapsed="false">
      <c r="A632" s="3" t="n">
        <v>22872</v>
      </c>
      <c r="B632" s="4" t="s">
        <v>9251</v>
      </c>
      <c r="C632" s="3" t="s">
        <v>9252</v>
      </c>
      <c r="D632" s="3" t="s">
        <v>9253</v>
      </c>
      <c r="E632" s="4" t="s">
        <v>9254</v>
      </c>
      <c r="F632" s="8" t="n">
        <v>-1.466</v>
      </c>
      <c r="G632" s="8" t="n">
        <v>-1.247</v>
      </c>
      <c r="H632" s="8" t="n">
        <v>0.799</v>
      </c>
      <c r="I632" s="8" t="n">
        <v>0.305</v>
      </c>
    </row>
    <row r="633" customFormat="false" ht="11.25" hidden="false" customHeight="false" outlineLevel="0" collapsed="false">
      <c r="A633" s="8" t="n">
        <v>55615</v>
      </c>
      <c r="B633" s="4" t="s">
        <v>9255</v>
      </c>
      <c r="C633" s="14" t="s">
        <v>9256</v>
      </c>
      <c r="D633" s="8" t="s">
        <v>9257</v>
      </c>
      <c r="E633" s="3" t="s">
        <v>9258</v>
      </c>
      <c r="F633" s="8" t="n">
        <v>-1.469</v>
      </c>
      <c r="G633" s="8" t="n">
        <v>-0.468</v>
      </c>
      <c r="H633" s="8" t="n">
        <v>2.242</v>
      </c>
      <c r="I633" s="8" t="n">
        <v>2.109</v>
      </c>
    </row>
    <row r="634" customFormat="false" ht="11.25" hidden="false" customHeight="false" outlineLevel="0" collapsed="false">
      <c r="A634" s="3" t="n">
        <v>151888</v>
      </c>
      <c r="B634" s="4" t="s">
        <v>9259</v>
      </c>
      <c r="C634" s="3" t="s">
        <v>9260</v>
      </c>
      <c r="D634" s="3" t="s">
        <v>9261</v>
      </c>
      <c r="E634" s="4" t="s">
        <v>9262</v>
      </c>
      <c r="F634" s="8" t="n">
        <v>-1.536</v>
      </c>
      <c r="G634" s="8" t="n">
        <v>-0.928</v>
      </c>
      <c r="H634" s="8" t="n">
        <v>0.613</v>
      </c>
      <c r="I634" s="8" t="n">
        <v>0.482</v>
      </c>
    </row>
    <row r="635" customFormat="false" ht="11.25" hidden="false" customHeight="false" outlineLevel="0" collapsed="false">
      <c r="A635" s="3" t="n">
        <v>347365</v>
      </c>
      <c r="B635" s="4" t="s">
        <v>9263</v>
      </c>
      <c r="C635" s="3" t="s">
        <v>9264</v>
      </c>
      <c r="D635" s="3" t="s">
        <v>9265</v>
      </c>
      <c r="E635" s="4" t="s">
        <v>9266</v>
      </c>
      <c r="F635" s="8" t="n">
        <v>-1.545</v>
      </c>
      <c r="G635" s="8" t="n">
        <v>-0.32</v>
      </c>
      <c r="H635" s="8" t="n">
        <v>2.442</v>
      </c>
      <c r="I635" s="8" t="n">
        <v>2.036</v>
      </c>
    </row>
    <row r="636" customFormat="false" ht="11.25" hidden="false" customHeight="false" outlineLevel="0" collapsed="false">
      <c r="A636" s="3" t="n">
        <v>140701</v>
      </c>
      <c r="B636" s="4" t="s">
        <v>9267</v>
      </c>
      <c r="C636" s="3" t="s">
        <v>9268</v>
      </c>
      <c r="D636" s="3" t="s">
        <v>9269</v>
      </c>
      <c r="E636" s="4" t="s">
        <v>9270</v>
      </c>
      <c r="F636" s="8" t="n">
        <v>-1.604</v>
      </c>
      <c r="G636" s="8" t="n">
        <v>-1.341</v>
      </c>
      <c r="H636" s="8" t="n">
        <v>0.875</v>
      </c>
      <c r="I636" s="8" t="n">
        <v>1.53</v>
      </c>
    </row>
    <row r="637" customFormat="false" ht="11.25" hidden="false" customHeight="false" outlineLevel="0" collapsed="false">
      <c r="A637" s="3" t="n">
        <v>51286</v>
      </c>
      <c r="B637" s="4" t="s">
        <v>9271</v>
      </c>
      <c r="C637" s="3" t="s">
        <v>9272</v>
      </c>
      <c r="D637" s="3" t="s">
        <v>9273</v>
      </c>
      <c r="E637" s="4" t="s">
        <v>9274</v>
      </c>
      <c r="F637" s="8" t="n">
        <v>-1.62</v>
      </c>
      <c r="G637" s="8" t="n">
        <v>-1.324</v>
      </c>
      <c r="H637" s="8" t="n">
        <v>0.869</v>
      </c>
      <c r="I637" s="8" t="n">
        <v>0.199</v>
      </c>
    </row>
    <row r="638" customFormat="false" ht="11.25" hidden="false" customHeight="false" outlineLevel="0" collapsed="false">
      <c r="A638" s="3" t="n">
        <v>374768</v>
      </c>
      <c r="B638" s="4" t="s">
        <v>9275</v>
      </c>
      <c r="C638" s="3" t="s">
        <v>9276</v>
      </c>
      <c r="D638" s="3" t="s">
        <v>9277</v>
      </c>
      <c r="E638" s="4" t="s">
        <v>9278</v>
      </c>
      <c r="F638" s="8" t="n">
        <v>-1.643</v>
      </c>
      <c r="G638" s="8" t="n">
        <v>-1.714</v>
      </c>
      <c r="H638" s="8" t="n">
        <v>1.123</v>
      </c>
      <c r="I638" s="8" t="n">
        <v>2.513</v>
      </c>
    </row>
    <row r="639" customFormat="false" ht="11.25" hidden="false" customHeight="false" outlineLevel="0" collapsed="false">
      <c r="A639" s="3" t="n">
        <v>55124</v>
      </c>
      <c r="B639" s="4" t="s">
        <v>3866</v>
      </c>
      <c r="C639" s="3" t="s">
        <v>3867</v>
      </c>
      <c r="D639" s="3" t="s">
        <v>3868</v>
      </c>
      <c r="E639" s="4" t="s">
        <v>3869</v>
      </c>
      <c r="F639" s="8" t="n">
        <v>-1.653</v>
      </c>
      <c r="G639" s="8" t="n">
        <v>-1.286</v>
      </c>
      <c r="H639" s="8" t="n">
        <v>1.144</v>
      </c>
      <c r="I639" s="8" t="n">
        <v>0.353</v>
      </c>
    </row>
    <row r="640" customFormat="false" ht="11.25" hidden="false" customHeight="false" outlineLevel="0" collapsed="false">
      <c r="A640" s="3" t="n">
        <v>130507</v>
      </c>
      <c r="B640" s="4" t="s">
        <v>9279</v>
      </c>
      <c r="C640" s="14" t="s">
        <v>9280</v>
      </c>
      <c r="D640" s="3" t="s">
        <v>9281</v>
      </c>
      <c r="E640" s="3" t="s">
        <v>9282</v>
      </c>
      <c r="F640" s="8" t="n">
        <v>-1.655</v>
      </c>
      <c r="G640" s="8" t="n">
        <v>-1.209</v>
      </c>
      <c r="H640" s="8" t="n">
        <v>0.741</v>
      </c>
      <c r="I640" s="8" t="n">
        <v>1.057</v>
      </c>
    </row>
    <row r="641" customFormat="false" ht="11.25" hidden="false" customHeight="false" outlineLevel="0" collapsed="false">
      <c r="A641" s="3" t="n">
        <v>151613</v>
      </c>
      <c r="B641" s="4" t="s">
        <v>9283</v>
      </c>
      <c r="C641" s="3" t="s">
        <v>9284</v>
      </c>
      <c r="D641" s="3" t="s">
        <v>9285</v>
      </c>
      <c r="E641" s="4" t="s">
        <v>9286</v>
      </c>
      <c r="F641" s="8" t="n">
        <v>-1.749</v>
      </c>
      <c r="G641" s="8" t="n">
        <v>-1.033</v>
      </c>
      <c r="H641" s="8" t="n">
        <v>0.564</v>
      </c>
      <c r="I641" s="8" t="n">
        <v>0.193</v>
      </c>
    </row>
    <row r="642" customFormat="false" ht="11.25" hidden="false" customHeight="false" outlineLevel="0" collapsed="false">
      <c r="A642" s="3" t="n">
        <v>338645</v>
      </c>
      <c r="B642" s="4" t="s">
        <v>9287</v>
      </c>
      <c r="C642" s="14" t="s">
        <v>9288</v>
      </c>
      <c r="D642" s="3" t="s">
        <v>9289</v>
      </c>
      <c r="E642" s="3" t="s">
        <v>9290</v>
      </c>
      <c r="F642" s="8" t="n">
        <v>-1.822</v>
      </c>
      <c r="G642" s="8" t="n">
        <v>-1.73</v>
      </c>
      <c r="H642" s="8" t="n">
        <v>0.446</v>
      </c>
      <c r="I642" s="8" t="n">
        <v>1.372</v>
      </c>
    </row>
    <row r="643" customFormat="false" ht="11.25" hidden="false" customHeight="false" outlineLevel="0" collapsed="false">
      <c r="A643" s="3" t="n">
        <v>161502</v>
      </c>
      <c r="B643" s="4" t="s">
        <v>9291</v>
      </c>
      <c r="C643" s="3" t="s">
        <v>9292</v>
      </c>
      <c r="D643" s="3" t="s">
        <v>9293</v>
      </c>
      <c r="E643" s="4" t="s">
        <v>9294</v>
      </c>
      <c r="F643" s="8" t="n">
        <v>-1.826</v>
      </c>
      <c r="G643" s="8" t="n">
        <v>-2.025</v>
      </c>
      <c r="H643" s="8" t="n">
        <v>0.487</v>
      </c>
      <c r="I643" s="8" t="n">
        <v>0.83</v>
      </c>
    </row>
    <row r="644" customFormat="false" ht="11.25" hidden="false" customHeight="false" outlineLevel="0" collapsed="false">
      <c r="A644" s="3" t="n">
        <v>51364</v>
      </c>
      <c r="B644" s="4" t="s">
        <v>4401</v>
      </c>
      <c r="C644" s="3" t="s">
        <v>4402</v>
      </c>
      <c r="D644" s="3" t="s">
        <v>4403</v>
      </c>
      <c r="E644" s="4" t="s">
        <v>4404</v>
      </c>
      <c r="F644" s="8" t="n">
        <v>-1.828</v>
      </c>
      <c r="G644" s="8" t="n">
        <v>-1.92</v>
      </c>
      <c r="H644" s="8" t="n">
        <v>0.548</v>
      </c>
      <c r="I644" s="8" t="n">
        <v>0.242</v>
      </c>
    </row>
    <row r="645" customFormat="false" ht="11.25" hidden="false" customHeight="false" outlineLevel="0" collapsed="false">
      <c r="A645" s="3" t="n">
        <v>91522</v>
      </c>
      <c r="B645" s="4" t="s">
        <v>9295</v>
      </c>
      <c r="C645" s="3" t="s">
        <v>9296</v>
      </c>
      <c r="D645" s="3" t="s">
        <v>9297</v>
      </c>
      <c r="E645" s="4" t="s">
        <v>9298</v>
      </c>
      <c r="F645" s="8" t="n">
        <v>-1.876</v>
      </c>
      <c r="G645" s="8" t="n">
        <v>-1.853</v>
      </c>
      <c r="H645" s="8" t="n">
        <v>0.741</v>
      </c>
      <c r="I645" s="8" t="n">
        <v>-0.052</v>
      </c>
    </row>
    <row r="646" customFormat="false" ht="11.25" hidden="false" customHeight="false" outlineLevel="0" collapsed="false">
      <c r="A646" s="3" t="n">
        <v>11044</v>
      </c>
      <c r="B646" s="4" t="s">
        <v>9299</v>
      </c>
      <c r="C646" s="3" t="s">
        <v>9300</v>
      </c>
      <c r="D646" s="3" t="s">
        <v>9301</v>
      </c>
      <c r="E646" s="4" t="s">
        <v>9302</v>
      </c>
      <c r="F646" s="8" t="n">
        <v>-1.877</v>
      </c>
      <c r="G646" s="8" t="n">
        <v>-3.116</v>
      </c>
      <c r="H646" s="8" t="n">
        <v>0.515</v>
      </c>
      <c r="I646" s="8" t="n">
        <v>0.751</v>
      </c>
    </row>
    <row r="647" customFormat="false" ht="11.25" hidden="false" customHeight="false" outlineLevel="0" collapsed="false">
      <c r="A647" s="3" t="n">
        <v>10083</v>
      </c>
      <c r="B647" s="4" t="s">
        <v>9303</v>
      </c>
      <c r="C647" s="14" t="s">
        <v>9304</v>
      </c>
      <c r="D647" s="8" t="s">
        <v>9305</v>
      </c>
      <c r="E647" s="3" t="s">
        <v>9306</v>
      </c>
      <c r="F647" s="8" t="n">
        <v>-1.882</v>
      </c>
      <c r="G647" s="8" t="n">
        <v>-1.614</v>
      </c>
      <c r="H647" s="8" t="n">
        <v>0.97</v>
      </c>
      <c r="I647" s="8" t="n">
        <v>1.939</v>
      </c>
    </row>
    <row r="648" customFormat="false" ht="11.25" hidden="false" customHeight="false" outlineLevel="0" collapsed="false">
      <c r="A648" s="3" t="n">
        <v>139105</v>
      </c>
      <c r="B648" s="4" t="s">
        <v>9307</v>
      </c>
      <c r="C648" s="3" t="s">
        <v>9308</v>
      </c>
      <c r="D648" s="3" t="s">
        <v>9309</v>
      </c>
      <c r="E648" s="4" t="s">
        <v>9310</v>
      </c>
      <c r="F648" s="8" t="n">
        <v>-1.891</v>
      </c>
      <c r="G648" s="8" t="n">
        <v>-1.128</v>
      </c>
      <c r="H648" s="8" t="n">
        <v>0.962</v>
      </c>
      <c r="I648" s="8" t="n">
        <v>1.017</v>
      </c>
    </row>
    <row r="649" customFormat="false" ht="11.25" hidden="false" customHeight="false" outlineLevel="0" collapsed="false">
      <c r="A649" s="3" t="n">
        <v>23080</v>
      </c>
      <c r="B649" s="4" t="s">
        <v>9311</v>
      </c>
      <c r="C649" s="3" t="s">
        <v>9312</v>
      </c>
      <c r="D649" s="3" t="s">
        <v>9313</v>
      </c>
      <c r="E649" s="4" t="s">
        <v>9314</v>
      </c>
      <c r="F649" s="8" t="n">
        <v>-1.977</v>
      </c>
      <c r="G649" s="8" t="n">
        <v>-1.214</v>
      </c>
      <c r="H649" s="8" t="n">
        <v>0.067</v>
      </c>
      <c r="I649" s="8" t="n">
        <v>0.139</v>
      </c>
    </row>
    <row r="650" customFormat="false" ht="11.25" hidden="false" customHeight="false" outlineLevel="0" collapsed="false">
      <c r="A650" s="3" t="n">
        <v>133491</v>
      </c>
      <c r="B650" s="4" t="s">
        <v>9315</v>
      </c>
      <c r="C650" s="3" t="s">
        <v>9316</v>
      </c>
      <c r="D650" s="3" t="s">
        <v>9317</v>
      </c>
      <c r="E650" s="4" t="s">
        <v>9318</v>
      </c>
      <c r="F650" s="8" t="n">
        <v>-1.977</v>
      </c>
      <c r="G650" s="8" t="n">
        <v>-2.343</v>
      </c>
      <c r="H650" s="8" t="n">
        <v>1.661</v>
      </c>
      <c r="I650" s="8" t="n">
        <v>1.318</v>
      </c>
    </row>
    <row r="651" customFormat="false" ht="11.25" hidden="false" customHeight="false" outlineLevel="0" collapsed="false">
      <c r="A651" s="3" t="n">
        <v>6003</v>
      </c>
      <c r="B651" s="4" t="s">
        <v>9319</v>
      </c>
      <c r="C651" s="3" t="s">
        <v>9320</v>
      </c>
      <c r="D651" s="3" t="s">
        <v>9321</v>
      </c>
      <c r="E651" s="4" t="s">
        <v>9322</v>
      </c>
      <c r="F651" s="8" t="n">
        <v>-2.136</v>
      </c>
      <c r="G651" s="8" t="n">
        <v>-2.077</v>
      </c>
      <c r="H651" s="8" t="n">
        <v>0.812</v>
      </c>
      <c r="I651" s="8" t="n">
        <v>0.684</v>
      </c>
    </row>
    <row r="652" customFormat="false" ht="11.25" hidden="false" customHeight="false" outlineLevel="0" collapsed="false">
      <c r="A652" s="8" t="n">
        <v>56978</v>
      </c>
      <c r="B652" s="4" t="s">
        <v>9323</v>
      </c>
      <c r="C652" s="14" t="s">
        <v>9324</v>
      </c>
      <c r="D652" s="8" t="s">
        <v>9325</v>
      </c>
      <c r="E652" s="3" t="s">
        <v>9326</v>
      </c>
      <c r="F652" s="8" t="n">
        <v>-2.322</v>
      </c>
      <c r="G652" s="8" t="n">
        <v>-2.256</v>
      </c>
      <c r="H652" s="8" t="n">
        <v>0.93</v>
      </c>
      <c r="I652" s="8" t="n">
        <v>2.058</v>
      </c>
    </row>
    <row r="653" customFormat="false" ht="11.25" hidden="false" customHeight="false" outlineLevel="0" collapsed="false">
      <c r="A653" s="8" t="n">
        <v>93627</v>
      </c>
      <c r="B653" s="4" t="s">
        <v>9327</v>
      </c>
      <c r="C653" s="14" t="s">
        <v>9328</v>
      </c>
      <c r="D653" s="8" t="s">
        <v>9329</v>
      </c>
      <c r="E653" s="3" t="s">
        <v>9330</v>
      </c>
      <c r="F653" s="8" t="n">
        <v>-2.35</v>
      </c>
      <c r="G653" s="8" t="n">
        <v>-1.414</v>
      </c>
      <c r="H653" s="8" t="n">
        <v>0.557</v>
      </c>
      <c r="I653" s="8" t="n">
        <v>1.362</v>
      </c>
    </row>
    <row r="654" customFormat="false" ht="11.25" hidden="false" customHeight="false" outlineLevel="0" collapsed="false">
      <c r="A654" s="3" t="n">
        <v>2768</v>
      </c>
      <c r="B654" s="4" t="s">
        <v>9331</v>
      </c>
      <c r="C654" s="3" t="s">
        <v>9332</v>
      </c>
      <c r="D654" s="3" t="s">
        <v>9333</v>
      </c>
      <c r="E654" s="4" t="s">
        <v>9334</v>
      </c>
      <c r="F654" s="8" t="n">
        <v>-2.415</v>
      </c>
      <c r="G654" s="8" t="n">
        <v>-2.838</v>
      </c>
      <c r="H654" s="8" t="n">
        <v>1.639</v>
      </c>
      <c r="I654" s="8" t="n">
        <v>1.248</v>
      </c>
    </row>
    <row r="655" customFormat="false" ht="11.25" hidden="false" customHeight="false" outlineLevel="0" collapsed="false">
      <c r="A655" s="3" t="n">
        <v>1638</v>
      </c>
      <c r="B655" s="4" t="s">
        <v>9335</v>
      </c>
      <c r="C655" s="14" t="s">
        <v>9336</v>
      </c>
      <c r="D655" s="8" t="s">
        <v>9337</v>
      </c>
      <c r="E655" s="3" t="s">
        <v>9338</v>
      </c>
      <c r="F655" s="8" t="n">
        <v>-2.63</v>
      </c>
      <c r="G655" s="8" t="n">
        <v>-2.935</v>
      </c>
      <c r="H655" s="8" t="n">
        <v>0.305</v>
      </c>
      <c r="I655" s="8" t="n">
        <v>0.9</v>
      </c>
    </row>
    <row r="656" customFormat="false" ht="11.25" hidden="false" customHeight="false" outlineLevel="0" collapsed="false">
      <c r="A656" s="3" t="n">
        <v>91860</v>
      </c>
      <c r="B656" s="4" t="s">
        <v>9339</v>
      </c>
      <c r="C656" s="3" t="s">
        <v>9340</v>
      </c>
      <c r="D656" s="3" t="s">
        <v>9341</v>
      </c>
      <c r="E656" s="4" t="s">
        <v>9342</v>
      </c>
      <c r="F656" s="8" t="n">
        <v>-2.873</v>
      </c>
      <c r="G656" s="8" t="n">
        <v>-2.057</v>
      </c>
      <c r="H656" s="8" t="n">
        <v>0.823</v>
      </c>
      <c r="I656" s="8" t="n">
        <v>0.257</v>
      </c>
    </row>
    <row r="657" customFormat="false" ht="11.25" hidden="false" customHeight="false" outlineLevel="0" collapsed="false">
      <c r="A657" s="3" t="n">
        <v>283129</v>
      </c>
      <c r="B657" s="4" t="s">
        <v>9343</v>
      </c>
      <c r="C657" s="3" t="s">
        <v>9344</v>
      </c>
      <c r="D657" s="3" t="s">
        <v>9345</v>
      </c>
      <c r="E657" s="4" t="s">
        <v>9346</v>
      </c>
      <c r="F657" s="8" t="n">
        <v>-3.051</v>
      </c>
      <c r="G657" s="8" t="n">
        <v>-2.651</v>
      </c>
      <c r="H657" s="8" t="n">
        <v>-0.04</v>
      </c>
      <c r="I657" s="8" t="n">
        <v>1.286</v>
      </c>
    </row>
    <row r="658" customFormat="false" ht="11.25" hidden="false" customHeight="false" outlineLevel="0" collapsed="false">
      <c r="A658" s="3" t="n">
        <v>114790</v>
      </c>
      <c r="B658" s="4" t="s">
        <v>2228</v>
      </c>
      <c r="C658" s="3" t="s">
        <v>9347</v>
      </c>
      <c r="D658" s="3" t="s">
        <v>9348</v>
      </c>
      <c r="E658" s="4" t="s">
        <v>2231</v>
      </c>
      <c r="F658" s="8" t="n">
        <v>-4.15</v>
      </c>
      <c r="G658" s="8" t="n">
        <v>-5.649</v>
      </c>
      <c r="H658" s="8" t="n">
        <v>-0.63</v>
      </c>
      <c r="I658" s="8" t="n">
        <v>0.917</v>
      </c>
    </row>
    <row r="659" customFormat="false" ht="11.25" hidden="false" customHeight="false" outlineLevel="0" collapsed="false">
      <c r="A659" s="3" t="n">
        <v>65059</v>
      </c>
      <c r="B659" s="4" t="s">
        <v>9349</v>
      </c>
      <c r="C659" s="3" t="s">
        <v>9350</v>
      </c>
      <c r="D659" s="3" t="s">
        <v>9351</v>
      </c>
      <c r="E659" s="4" t="s">
        <v>9352</v>
      </c>
      <c r="F659" s="8" t="n">
        <v>-4.813</v>
      </c>
      <c r="G659" s="8" t="n">
        <v>-3.381</v>
      </c>
      <c r="H659" s="8" t="n">
        <v>0.207</v>
      </c>
      <c r="I659" s="8" t="n">
        <v>0.104</v>
      </c>
    </row>
    <row r="660" customFormat="false" ht="11.25" hidden="false" customHeight="false" outlineLevel="0" collapsed="false">
      <c r="A660" s="3" t="n">
        <v>64969</v>
      </c>
      <c r="B660" s="4" t="s">
        <v>9353</v>
      </c>
      <c r="C660" s="3" t="s">
        <v>9354</v>
      </c>
      <c r="D660" s="3" t="s">
        <v>9355</v>
      </c>
      <c r="E660" s="4" t="s">
        <v>9356</v>
      </c>
      <c r="F660" s="8" t="n">
        <v>0.25</v>
      </c>
      <c r="G660" s="8" t="n">
        <v>-0.033</v>
      </c>
      <c r="H660" s="8" t="n">
        <v>1.092</v>
      </c>
      <c r="I660" s="8" t="n">
        <v>1.108</v>
      </c>
    </row>
    <row r="661" customFormat="false" ht="11.25" hidden="false" customHeight="false" outlineLevel="0" collapsed="false">
      <c r="A661" s="8" t="n">
        <v>6429</v>
      </c>
      <c r="B661" s="9" t="s">
        <v>3323</v>
      </c>
      <c r="C661" s="7" t="s">
        <v>3324</v>
      </c>
      <c r="D661" s="7" t="s">
        <v>3325</v>
      </c>
      <c r="E661" s="10" t="s">
        <v>3326</v>
      </c>
      <c r="F661" s="8" t="n">
        <v>0.039</v>
      </c>
      <c r="G661" s="8" t="n">
        <v>-0.272</v>
      </c>
      <c r="H661" s="8" t="n">
        <v>0.92</v>
      </c>
      <c r="I661" s="8" t="n">
        <v>0.706</v>
      </c>
    </row>
    <row r="662" customFormat="false" ht="11.25" hidden="false" customHeight="false" outlineLevel="0" collapsed="false">
      <c r="A662" s="8" t="n">
        <v>4326</v>
      </c>
      <c r="B662" s="11" t="s">
        <v>2548</v>
      </c>
      <c r="C662" s="8" t="s">
        <v>2549</v>
      </c>
      <c r="D662" s="8" t="s">
        <v>2550</v>
      </c>
      <c r="E662" s="9" t="s">
        <v>2551</v>
      </c>
      <c r="F662" s="8" t="n">
        <v>-0.04</v>
      </c>
      <c r="G662" s="8" t="n">
        <v>-0.466</v>
      </c>
      <c r="H662" s="8" t="n">
        <v>1.134</v>
      </c>
      <c r="I662" s="8" t="n">
        <v>0.933</v>
      </c>
    </row>
    <row r="663" customFormat="false" ht="11.25" hidden="false" customHeight="false" outlineLevel="0" collapsed="false">
      <c r="A663" s="8" t="n">
        <v>131</v>
      </c>
      <c r="B663" s="9" t="s">
        <v>2728</v>
      </c>
      <c r="C663" s="7" t="s">
        <v>2729</v>
      </c>
      <c r="D663" s="7" t="s">
        <v>2730</v>
      </c>
      <c r="E663" s="10" t="s">
        <v>2731</v>
      </c>
      <c r="F663" s="8" t="n">
        <v>-0.05</v>
      </c>
      <c r="G663" s="8" t="n">
        <v>-0.802</v>
      </c>
      <c r="H663" s="8" t="n">
        <v>1.638</v>
      </c>
      <c r="I663" s="8" t="n">
        <v>1.40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9.13671875" defaultRowHeight="11.25" zeroHeight="false" outlineLevelRow="0" outlineLevelCol="0"/>
  <cols>
    <col collapsed="false" customWidth="true" hidden="false" outlineLevel="0" max="1" min="1" style="3" width="10.41"/>
    <col collapsed="false" customWidth="true" hidden="false" outlineLevel="0" max="2" min="2" style="1" width="15.56"/>
    <col collapsed="false" customWidth="true" hidden="false" outlineLevel="0" max="3" min="3" style="1" width="11.7"/>
    <col collapsed="false" customWidth="true" hidden="false" outlineLevel="0" max="4" min="4" style="1" width="26.84"/>
    <col collapsed="false" customWidth="true" hidden="false" outlineLevel="0" max="5" min="5" style="1" width="8.56"/>
    <col collapsed="false" customWidth="true" hidden="false" outlineLevel="0" max="6" min="6" style="1" width="12.7"/>
    <col collapsed="false" customWidth="true" hidden="false" outlineLevel="0" max="7" min="7" style="1" width="14.28"/>
    <col collapsed="false" customWidth="true" hidden="false" outlineLevel="0" max="8" min="8" style="1" width="12.56"/>
    <col collapsed="false" customWidth="false" hidden="false" outlineLevel="0" max="257" min="9" style="1" width="9.14"/>
  </cols>
  <sheetData>
    <row r="1" s="2" customFormat="true" ht="11.25" hidden="false" customHeight="false" outlineLevel="0" collapsed="false">
      <c r="A1" s="13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9357</v>
      </c>
      <c r="G1" s="2" t="s">
        <v>9358</v>
      </c>
      <c r="H1" s="2" t="s">
        <v>9359</v>
      </c>
    </row>
    <row r="2" customFormat="false" ht="12.75" hidden="false" customHeight="false" outlineLevel="0" collapsed="false">
      <c r="A2" s="3" t="n">
        <v>81620</v>
      </c>
      <c r="B2" s="4" t="s">
        <v>1474</v>
      </c>
      <c r="C2" s="1" t="s">
        <v>1475</v>
      </c>
      <c r="D2" s="1" t="s">
        <v>1476</v>
      </c>
      <c r="E2" s="5" t="s">
        <v>1477</v>
      </c>
      <c r="F2" s="1" t="n">
        <v>3.42072453077577</v>
      </c>
      <c r="G2" s="1" t="n">
        <v>1.1692804202614</v>
      </c>
      <c r="H2" s="1" t="n">
        <f aca="false">G2/F2</f>
        <v>0.341822444263357</v>
      </c>
      <c r="I2" s="0"/>
      <c r="J2" s="0"/>
    </row>
    <row r="3" customFormat="false" ht="12.75" hidden="false" customHeight="false" outlineLevel="0" collapsed="false">
      <c r="A3" s="3" t="n">
        <v>7917</v>
      </c>
      <c r="B3" s="4" t="s">
        <v>249</v>
      </c>
      <c r="C3" s="1" t="s">
        <v>250</v>
      </c>
      <c r="D3" s="1" t="s">
        <v>251</v>
      </c>
      <c r="E3" s="5" t="s">
        <v>252</v>
      </c>
      <c r="F3" s="1" t="n">
        <v>4.17677863358892</v>
      </c>
      <c r="G3" s="1" t="n">
        <v>1.59117206465333</v>
      </c>
      <c r="H3" s="1" t="n">
        <f aca="false">G3/F3</f>
        <v>0.380956762194052</v>
      </c>
      <c r="I3" s="0"/>
      <c r="J3" s="0"/>
    </row>
    <row r="4" customFormat="false" ht="12.75" hidden="false" customHeight="false" outlineLevel="0" collapsed="false">
      <c r="A4" s="3" t="n">
        <v>9902</v>
      </c>
      <c r="B4" s="4" t="s">
        <v>2052</v>
      </c>
      <c r="C4" s="1" t="s">
        <v>2053</v>
      </c>
      <c r="D4" s="1" t="s">
        <v>2054</v>
      </c>
      <c r="E4" s="5" t="s">
        <v>2055</v>
      </c>
      <c r="F4" s="1" t="n">
        <v>5.08822627625796</v>
      </c>
      <c r="G4" s="1" t="n">
        <v>2.44831692293829</v>
      </c>
      <c r="H4" s="1" t="n">
        <f aca="false">G4/F4</f>
        <v>0.481172964803535</v>
      </c>
      <c r="I4" s="0"/>
    </row>
    <row r="5" customFormat="false" ht="12.75" hidden="false" customHeight="false" outlineLevel="0" collapsed="false">
      <c r="A5" s="3" t="n">
        <v>55554</v>
      </c>
      <c r="B5" s="1" t="s">
        <v>1771</v>
      </c>
      <c r="C5" s="6" t="s">
        <v>1772</v>
      </c>
      <c r="D5" s="1" t="s">
        <v>1773</v>
      </c>
      <c r="E5" s="1" t="s">
        <v>1774</v>
      </c>
      <c r="F5" s="1" t="n">
        <v>6.69722739241166</v>
      </c>
      <c r="G5" s="1" t="n">
        <v>3.2838414604096</v>
      </c>
      <c r="H5" s="1" t="n">
        <f aca="false">G5/F5</f>
        <v>0.490328499840155</v>
      </c>
      <c r="I5" s="0"/>
      <c r="J5" s="0"/>
    </row>
    <row r="6" customFormat="false" ht="12.75" hidden="false" customHeight="false" outlineLevel="0" collapsed="false">
      <c r="A6" s="3" t="n">
        <v>161882</v>
      </c>
      <c r="B6" s="4" t="s">
        <v>1924</v>
      </c>
      <c r="C6" s="1" t="s">
        <v>1925</v>
      </c>
      <c r="D6" s="1" t="s">
        <v>1926</v>
      </c>
      <c r="E6" s="5" t="s">
        <v>1927</v>
      </c>
      <c r="F6" s="1" t="n">
        <v>3.82710064561304</v>
      </c>
      <c r="G6" s="1" t="n">
        <v>1.98442887382951</v>
      </c>
      <c r="H6" s="1" t="n">
        <f aca="false">G6/F6</f>
        <v>0.518520169074791</v>
      </c>
      <c r="I6" s="0"/>
    </row>
    <row r="7" customFormat="false" ht="12.75" hidden="false" customHeight="false" outlineLevel="0" collapsed="false">
      <c r="A7" s="3" t="n">
        <v>26094</v>
      </c>
      <c r="B7" s="1" t="s">
        <v>1723</v>
      </c>
      <c r="C7" s="6" t="s">
        <v>1724</v>
      </c>
      <c r="D7" s="1" t="s">
        <v>1725</v>
      </c>
      <c r="E7" s="1" t="s">
        <v>1726</v>
      </c>
      <c r="F7" s="1" t="n">
        <v>3.45661729815091</v>
      </c>
      <c r="G7" s="1" t="n">
        <v>1.86330288557365</v>
      </c>
      <c r="H7" s="1" t="n">
        <f aca="false">G7/F7</f>
        <v>0.539053856662237</v>
      </c>
      <c r="I7" s="0"/>
      <c r="J7" s="0"/>
    </row>
    <row r="8" customFormat="false" ht="12.75" hidden="false" customHeight="false" outlineLevel="0" collapsed="false">
      <c r="A8" s="3" t="n">
        <v>1387</v>
      </c>
      <c r="B8" s="4" t="s">
        <v>776</v>
      </c>
      <c r="C8" s="1" t="s">
        <v>777</v>
      </c>
      <c r="D8" s="1" t="s">
        <v>778</v>
      </c>
      <c r="E8" s="5" t="s">
        <v>779</v>
      </c>
      <c r="F8" s="1" t="n">
        <v>3.48002718849518</v>
      </c>
      <c r="G8" s="1" t="n">
        <v>1.89430560742124</v>
      </c>
      <c r="H8" s="1" t="n">
        <f aca="false">G8/F8</f>
        <v>0.54433643900362</v>
      </c>
      <c r="I8" s="0"/>
      <c r="J8" s="0"/>
    </row>
    <row r="9" customFormat="false" ht="12.75" hidden="false" customHeight="false" outlineLevel="0" collapsed="false">
      <c r="A9" s="3" t="n">
        <v>153339</v>
      </c>
      <c r="B9" s="4" t="s">
        <v>2112</v>
      </c>
      <c r="C9" s="1" t="s">
        <v>2113</v>
      </c>
      <c r="D9" s="1" t="s">
        <v>2114</v>
      </c>
      <c r="E9" s="5" t="s">
        <v>2115</v>
      </c>
      <c r="F9" s="1" t="n">
        <v>2.31962285145495</v>
      </c>
      <c r="G9" s="1" t="n">
        <v>1.30235065830933</v>
      </c>
      <c r="H9" s="1" t="n">
        <f aca="false">G9/F9</f>
        <v>0.561449313836709</v>
      </c>
      <c r="I9" s="0"/>
    </row>
    <row r="10" customFormat="false" ht="12.75" hidden="false" customHeight="false" outlineLevel="0" collapsed="false">
      <c r="A10" s="3" t="n">
        <v>9672</v>
      </c>
      <c r="B10" s="1" t="s">
        <v>2192</v>
      </c>
      <c r="C10" s="6" t="s">
        <v>2193</v>
      </c>
      <c r="D10" s="1" t="s">
        <v>2194</v>
      </c>
      <c r="E10" s="1" t="s">
        <v>2195</v>
      </c>
      <c r="F10" s="1" t="n">
        <v>4.35853954340658</v>
      </c>
      <c r="G10" s="1" t="n">
        <v>2.46881644455392</v>
      </c>
      <c r="H10" s="1" t="n">
        <f aca="false">G10/F10</f>
        <v>0.566432039899384</v>
      </c>
      <c r="I10" s="0"/>
    </row>
    <row r="11" customFormat="false" ht="12.75" hidden="false" customHeight="false" outlineLevel="0" collapsed="false">
      <c r="A11" s="3" t="n">
        <v>26608</v>
      </c>
      <c r="B11" s="4" t="s">
        <v>972</v>
      </c>
      <c r="C11" s="1" t="s">
        <v>973</v>
      </c>
      <c r="D11" s="1" t="s">
        <v>974</v>
      </c>
      <c r="E11" s="5" t="s">
        <v>975</v>
      </c>
      <c r="F11" s="1" t="n">
        <v>3.54482755752064</v>
      </c>
      <c r="G11" s="1" t="n">
        <v>2.05524097876641</v>
      </c>
      <c r="H11" s="1" t="n">
        <f aca="false">G11/F11</f>
        <v>0.579785883915863</v>
      </c>
      <c r="I11" s="0"/>
      <c r="J11" s="0"/>
    </row>
    <row r="12" customFormat="false" ht="12.75" hidden="false" customHeight="false" outlineLevel="0" collapsed="false">
      <c r="A12" s="3" t="n">
        <v>8529</v>
      </c>
      <c r="B12" s="4" t="s">
        <v>657</v>
      </c>
      <c r="C12" s="1" t="s">
        <v>658</v>
      </c>
      <c r="D12" s="1" t="s">
        <v>659</v>
      </c>
      <c r="E12" s="5" t="s">
        <v>660</v>
      </c>
      <c r="F12" s="1" t="n">
        <v>3.80146696892734</v>
      </c>
      <c r="G12" s="1" t="n">
        <v>2.22721955019145</v>
      </c>
      <c r="H12" s="1" t="n">
        <f aca="false">G12/F12</f>
        <v>0.585884230586885</v>
      </c>
      <c r="I12" s="0"/>
      <c r="J12" s="0"/>
    </row>
    <row r="13" customFormat="false" ht="12.75" hidden="false" customHeight="false" outlineLevel="0" collapsed="false">
      <c r="A13" s="3" t="n">
        <v>23529</v>
      </c>
      <c r="B13" s="4" t="s">
        <v>964</v>
      </c>
      <c r="C13" s="1" t="s">
        <v>965</v>
      </c>
      <c r="D13" s="1" t="s">
        <v>966</v>
      </c>
      <c r="E13" s="5" t="s">
        <v>967</v>
      </c>
      <c r="F13" s="1" t="n">
        <v>3.00740134933448</v>
      </c>
      <c r="G13" s="1" t="n">
        <v>1.77395621178886</v>
      </c>
      <c r="H13" s="1" t="n">
        <f aca="false">G13/F13</f>
        <v>0.589863475382634</v>
      </c>
      <c r="I13" s="0"/>
      <c r="J13" s="0"/>
    </row>
    <row r="14" customFormat="false" ht="12.75" hidden="false" customHeight="false" outlineLevel="0" collapsed="false">
      <c r="A14" s="3" t="n">
        <v>1482</v>
      </c>
      <c r="B14" s="4" t="s">
        <v>1123</v>
      </c>
      <c r="C14" s="1" t="s">
        <v>1124</v>
      </c>
      <c r="D14" s="1" t="s">
        <v>1125</v>
      </c>
      <c r="E14" s="5" t="s">
        <v>1126</v>
      </c>
      <c r="F14" s="1" t="n">
        <v>3.78906274166457</v>
      </c>
      <c r="G14" s="1" t="n">
        <v>2.25868726790069</v>
      </c>
      <c r="H14" s="1" t="n">
        <f aca="false">G14/F14</f>
        <v>0.596107117220348</v>
      </c>
      <c r="I14" s="0"/>
      <c r="J14" s="0"/>
    </row>
    <row r="15" customFormat="false" ht="12.75" hidden="false" customHeight="false" outlineLevel="0" collapsed="false">
      <c r="A15" s="3" t="n">
        <v>678</v>
      </c>
      <c r="B15" s="4" t="s">
        <v>493</v>
      </c>
      <c r="C15" s="1" t="s">
        <v>494</v>
      </c>
      <c r="D15" s="1" t="s">
        <v>495</v>
      </c>
      <c r="E15" s="5" t="s">
        <v>496</v>
      </c>
      <c r="F15" s="1" t="n">
        <v>4.62161613810748</v>
      </c>
      <c r="G15" s="1" t="n">
        <v>2.80611539253928</v>
      </c>
      <c r="H15" s="1" t="n">
        <f aca="false">G15/F15</f>
        <v>0.607171887210946</v>
      </c>
      <c r="I15" s="0"/>
      <c r="J15" s="0"/>
    </row>
    <row r="16" customFormat="false" ht="12.75" hidden="false" customHeight="false" outlineLevel="0" collapsed="false">
      <c r="A16" s="3" t="n">
        <v>6732</v>
      </c>
      <c r="B16" s="4" t="s">
        <v>928</v>
      </c>
      <c r="C16" s="1" t="s">
        <v>929</v>
      </c>
      <c r="D16" s="1" t="s">
        <v>930</v>
      </c>
      <c r="E16" s="5" t="s">
        <v>931</v>
      </c>
      <c r="F16" s="1" t="n">
        <v>4.69192231834216</v>
      </c>
      <c r="G16" s="1" t="n">
        <v>2.85581897267193</v>
      </c>
      <c r="H16" s="1" t="n">
        <f aca="false">G16/F16</f>
        <v>0.60866714726023</v>
      </c>
      <c r="I16" s="0"/>
      <c r="J16" s="0"/>
    </row>
    <row r="17" customFormat="false" ht="12.75" hidden="false" customHeight="false" outlineLevel="0" collapsed="false">
      <c r="A17" s="3" t="n">
        <v>2057</v>
      </c>
      <c r="B17" s="4" t="s">
        <v>621</v>
      </c>
      <c r="C17" s="1" t="s">
        <v>622</v>
      </c>
      <c r="D17" s="1" t="s">
        <v>623</v>
      </c>
      <c r="E17" s="5" t="s">
        <v>624</v>
      </c>
      <c r="F17" s="1" t="n">
        <v>3.84781108946961</v>
      </c>
      <c r="G17" s="1" t="n">
        <v>2.37798386675356</v>
      </c>
      <c r="H17" s="1" t="n">
        <f aca="false">G17/F17</f>
        <v>0.618009515399921</v>
      </c>
      <c r="I17" s="0"/>
      <c r="J17" s="0"/>
    </row>
    <row r="18" customFormat="false" ht="12.75" hidden="false" customHeight="false" outlineLevel="0" collapsed="false">
      <c r="A18" s="3" t="n">
        <v>786</v>
      </c>
      <c r="B18" s="4" t="s">
        <v>1486</v>
      </c>
      <c r="C18" s="1" t="s">
        <v>1487</v>
      </c>
      <c r="D18" s="1" t="s">
        <v>1488</v>
      </c>
      <c r="E18" s="5" t="s">
        <v>1489</v>
      </c>
      <c r="F18" s="1" t="n">
        <v>3.44103414535309</v>
      </c>
      <c r="G18" s="1" t="n">
        <v>2.14276791015203</v>
      </c>
      <c r="H18" s="1" t="n">
        <f aca="false">G18/F18</f>
        <v>0.622710446813121</v>
      </c>
      <c r="I18" s="0"/>
      <c r="J18" s="0"/>
    </row>
    <row r="19" customFormat="false" ht="12.75" hidden="false" customHeight="false" outlineLevel="0" collapsed="false">
      <c r="A19" s="3" t="n">
        <v>55287</v>
      </c>
      <c r="B19" s="4" t="s">
        <v>1059</v>
      </c>
      <c r="C19" s="1" t="s">
        <v>1060</v>
      </c>
      <c r="D19" s="1" t="s">
        <v>1061</v>
      </c>
      <c r="E19" s="5" t="s">
        <v>1062</v>
      </c>
      <c r="F19" s="1" t="n">
        <v>5.84047764132044</v>
      </c>
      <c r="G19" s="1" t="n">
        <v>3.64105596553388</v>
      </c>
      <c r="H19" s="1" t="n">
        <f aca="false">G19/F19</f>
        <v>0.623417499242527</v>
      </c>
      <c r="I19" s="0"/>
      <c r="J19" s="0"/>
    </row>
    <row r="20" customFormat="false" ht="12.75" hidden="false" customHeight="false" outlineLevel="0" collapsed="false">
      <c r="A20" s="3" t="n">
        <v>3910</v>
      </c>
      <c r="B20" s="1" t="s">
        <v>1735</v>
      </c>
      <c r="C20" s="6" t="s">
        <v>1736</v>
      </c>
      <c r="D20" s="1" t="s">
        <v>1737</v>
      </c>
      <c r="E20" s="1" t="s">
        <v>1738</v>
      </c>
      <c r="F20" s="1" t="n">
        <v>3.2002129908706</v>
      </c>
      <c r="G20" s="1" t="n">
        <v>2.03252528611047</v>
      </c>
      <c r="H20" s="1" t="n">
        <f aca="false">G20/F20</f>
        <v>0.635121878421453</v>
      </c>
      <c r="I20" s="0"/>
      <c r="J20" s="0"/>
    </row>
    <row r="21" customFormat="false" ht="12.75" hidden="false" customHeight="false" outlineLevel="0" collapsed="false">
      <c r="A21" s="3" t="n">
        <v>6567</v>
      </c>
      <c r="B21" s="4" t="s">
        <v>169</v>
      </c>
      <c r="C21" s="1" t="s">
        <v>170</v>
      </c>
      <c r="D21" s="1" t="s">
        <v>171</v>
      </c>
      <c r="E21" s="5" t="s">
        <v>172</v>
      </c>
      <c r="F21" s="1" t="n">
        <v>3.75581283271323</v>
      </c>
      <c r="G21" s="1" t="n">
        <v>2.40760484477342</v>
      </c>
      <c r="H21" s="1" t="n">
        <f aca="false">G21/F21</f>
        <v>0.641034298568639</v>
      </c>
      <c r="I21" s="0"/>
      <c r="J21" s="0"/>
    </row>
    <row r="22" customFormat="false" ht="12.75" hidden="false" customHeight="false" outlineLevel="0" collapsed="false">
      <c r="A22" s="3" t="n">
        <v>26097</v>
      </c>
      <c r="B22" s="1" t="s">
        <v>2132</v>
      </c>
      <c r="C22" s="1" t="s">
        <v>2133</v>
      </c>
      <c r="D22" s="1" t="s">
        <v>2134</v>
      </c>
      <c r="E22" s="5" t="s">
        <v>2135</v>
      </c>
      <c r="F22" s="1" t="n">
        <v>7.31046565316794</v>
      </c>
      <c r="G22" s="1" t="n">
        <v>4.71422944506483</v>
      </c>
      <c r="H22" s="1" t="n">
        <f aca="false">G22/F22</f>
        <v>0.644860350724985</v>
      </c>
      <c r="I22" s="0"/>
      <c r="J22" s="0"/>
    </row>
    <row r="23" customFormat="false" ht="12.75" hidden="false" customHeight="false" outlineLevel="0" collapsed="false">
      <c r="A23" s="3" t="n">
        <v>57326</v>
      </c>
      <c r="B23" s="4" t="s">
        <v>2260</v>
      </c>
      <c r="C23" s="1" t="s">
        <v>2261</v>
      </c>
      <c r="D23" s="1" t="s">
        <v>2262</v>
      </c>
      <c r="E23" s="5" t="s">
        <v>2263</v>
      </c>
      <c r="F23" s="1" t="n">
        <v>1.81398987940469</v>
      </c>
      <c r="G23" s="1" t="n">
        <v>1.18045844030537</v>
      </c>
      <c r="H23" s="1" t="n">
        <f aca="false">G23/F23</f>
        <v>0.650752495208394</v>
      </c>
      <c r="I23" s="0"/>
      <c r="J23" s="0"/>
    </row>
    <row r="24" customFormat="false" ht="12.75" hidden="false" customHeight="false" outlineLevel="0" collapsed="false">
      <c r="A24" s="3" t="n">
        <v>6426</v>
      </c>
      <c r="B24" s="4" t="s">
        <v>1143</v>
      </c>
      <c r="C24" s="1" t="s">
        <v>1144</v>
      </c>
      <c r="D24" s="1" t="s">
        <v>1145</v>
      </c>
      <c r="E24" s="5" t="s">
        <v>1146</v>
      </c>
      <c r="F24" s="1" t="n">
        <v>2.13680476982203</v>
      </c>
      <c r="G24" s="1" t="n">
        <v>1.39403860585706</v>
      </c>
      <c r="H24" s="1" t="n">
        <f aca="false">G24/F24</f>
        <v>0.652393997591631</v>
      </c>
      <c r="I24" s="0"/>
      <c r="J24" s="0"/>
    </row>
    <row r="25" customFormat="false" ht="12.75" hidden="false" customHeight="false" outlineLevel="0" collapsed="false">
      <c r="A25" s="3" t="n">
        <v>6535</v>
      </c>
      <c r="B25" s="1" t="s">
        <v>1727</v>
      </c>
      <c r="C25" s="6" t="s">
        <v>1728</v>
      </c>
      <c r="D25" s="1" t="s">
        <v>1729</v>
      </c>
      <c r="E25" s="1" t="s">
        <v>1730</v>
      </c>
      <c r="F25" s="1" t="n">
        <v>5.02503746695393</v>
      </c>
      <c r="G25" s="1" t="n">
        <v>3.31178068956319</v>
      </c>
      <c r="H25" s="1" t="n">
        <f aca="false">G25/F25</f>
        <v>0.65905591975033</v>
      </c>
      <c r="I25" s="0"/>
      <c r="J25" s="0"/>
    </row>
    <row r="26" customFormat="false" ht="12.75" hidden="false" customHeight="false" outlineLevel="0" collapsed="false">
      <c r="A26" s="3" t="n">
        <v>91373</v>
      </c>
      <c r="B26" s="4" t="s">
        <v>724</v>
      </c>
      <c r="C26" s="1" t="s">
        <v>725</v>
      </c>
      <c r="D26" s="1" t="s">
        <v>726</v>
      </c>
      <c r="E26" s="5" t="s">
        <v>727</v>
      </c>
      <c r="F26" s="1" t="n">
        <v>3.34656028298449</v>
      </c>
      <c r="G26" s="1" t="n">
        <v>2.21515073430249</v>
      </c>
      <c r="H26" s="1" t="n">
        <f aca="false">G26/F26</f>
        <v>0.661918670811154</v>
      </c>
      <c r="I26" s="0"/>
      <c r="J26" s="0"/>
    </row>
    <row r="27" customFormat="false" ht="12.75" hidden="false" customHeight="false" outlineLevel="0" collapsed="false">
      <c r="A27" s="3" t="n">
        <v>2790</v>
      </c>
      <c r="B27" s="4" t="s">
        <v>1311</v>
      </c>
      <c r="C27" s="1" t="s">
        <v>1312</v>
      </c>
      <c r="D27" s="1" t="s">
        <v>1313</v>
      </c>
      <c r="E27" s="5" t="s">
        <v>1314</v>
      </c>
      <c r="F27" s="1" t="n">
        <v>3.63711360205518</v>
      </c>
      <c r="G27" s="1" t="n">
        <v>2.42013831314635</v>
      </c>
      <c r="H27" s="1" t="n">
        <f aca="false">G27/F27</f>
        <v>0.665400803477469</v>
      </c>
      <c r="I27" s="0"/>
      <c r="J27" s="0"/>
    </row>
    <row r="28" customFormat="false" ht="12.75" hidden="false" customHeight="false" outlineLevel="0" collapsed="false">
      <c r="A28" s="3" t="n">
        <v>155061</v>
      </c>
      <c r="B28" s="4" t="s">
        <v>1968</v>
      </c>
      <c r="C28" s="1" t="s">
        <v>1969</v>
      </c>
      <c r="D28" s="1" t="s">
        <v>1970</v>
      </c>
      <c r="E28" s="5" t="s">
        <v>1971</v>
      </c>
      <c r="F28" s="1" t="n">
        <v>2.73814424868189</v>
      </c>
      <c r="G28" s="1" t="n">
        <v>1.85307615867493</v>
      </c>
      <c r="H28" s="1" t="n">
        <f aca="false">G28/F28</f>
        <v>0.676763526818201</v>
      </c>
      <c r="I28" s="0"/>
      <c r="J28" s="0"/>
    </row>
    <row r="29" customFormat="false" ht="12.75" hidden="false" customHeight="false" outlineLevel="0" collapsed="false">
      <c r="A29" s="3" t="n">
        <v>11333</v>
      </c>
      <c r="B29" s="4" t="s">
        <v>1335</v>
      </c>
      <c r="C29" s="1" t="s">
        <v>1336</v>
      </c>
      <c r="D29" s="1" t="s">
        <v>1337</v>
      </c>
      <c r="E29" s="5" t="s">
        <v>1338</v>
      </c>
      <c r="F29" s="1" t="n">
        <v>3.97821953313107</v>
      </c>
      <c r="G29" s="1" t="n">
        <v>2.69289016498831</v>
      </c>
      <c r="H29" s="1" t="n">
        <f aca="false">G29/F29</f>
        <v>0.676908386417996</v>
      </c>
      <c r="I29" s="0"/>
      <c r="J29" s="0"/>
    </row>
    <row r="30" customFormat="false" ht="12.75" hidden="false" customHeight="false" outlineLevel="0" collapsed="false">
      <c r="A30" s="3" t="n">
        <v>30062</v>
      </c>
      <c r="B30" s="4" t="s">
        <v>645</v>
      </c>
      <c r="C30" s="1" t="s">
        <v>646</v>
      </c>
      <c r="D30" s="1" t="s">
        <v>647</v>
      </c>
      <c r="E30" s="5" t="s">
        <v>648</v>
      </c>
      <c r="F30" s="1" t="n">
        <v>4.31363218131727</v>
      </c>
      <c r="G30" s="1" t="n">
        <v>2.93143599078727</v>
      </c>
      <c r="H30" s="1" t="n">
        <f aca="false">G30/F30</f>
        <v>0.679574861176988</v>
      </c>
      <c r="I30" s="0"/>
      <c r="J30" s="0"/>
    </row>
    <row r="31" customFormat="false" ht="12.75" hidden="false" customHeight="false" outlineLevel="0" collapsed="false">
      <c r="A31" s="3" t="n">
        <v>56980</v>
      </c>
      <c r="B31" s="4" t="s">
        <v>2116</v>
      </c>
      <c r="C31" s="1" t="s">
        <v>2117</v>
      </c>
      <c r="D31" s="1" t="s">
        <v>2118</v>
      </c>
      <c r="E31" s="5" t="s">
        <v>2119</v>
      </c>
      <c r="F31" s="1" t="n">
        <v>5.52558113668169</v>
      </c>
      <c r="G31" s="1" t="n">
        <v>3.77166333032787</v>
      </c>
      <c r="H31" s="1" t="n">
        <f aca="false">G31/F31</f>
        <v>0.682582200320905</v>
      </c>
      <c r="I31" s="0"/>
      <c r="J31" s="0"/>
    </row>
    <row r="32" customFormat="false" ht="12.75" hidden="false" customHeight="false" outlineLevel="0" collapsed="false">
      <c r="A32" s="3" t="n">
        <v>5802</v>
      </c>
      <c r="B32" s="1" t="s">
        <v>1609</v>
      </c>
      <c r="C32" s="6" t="s">
        <v>1610</v>
      </c>
      <c r="D32" s="1" t="s">
        <v>1611</v>
      </c>
      <c r="E32" s="1" t="s">
        <v>1612</v>
      </c>
      <c r="F32" s="1" t="n">
        <v>2.7277577481207</v>
      </c>
      <c r="G32" s="1" t="n">
        <v>1.88463310347136</v>
      </c>
      <c r="H32" s="1" t="n">
        <f aca="false">G32/F32</f>
        <v>0.690909265960213</v>
      </c>
      <c r="I32" s="0"/>
      <c r="J32" s="0"/>
    </row>
    <row r="33" customFormat="false" ht="12.75" hidden="false" customHeight="false" outlineLevel="0" collapsed="false">
      <c r="A33" s="3" t="n">
        <v>10915</v>
      </c>
      <c r="B33" s="4" t="s">
        <v>289</v>
      </c>
      <c r="C33" s="1" t="s">
        <v>290</v>
      </c>
      <c r="D33" s="1" t="s">
        <v>291</v>
      </c>
      <c r="E33" s="5" t="s">
        <v>292</v>
      </c>
      <c r="F33" s="1" t="n">
        <v>2.97237526080448</v>
      </c>
      <c r="G33" s="1" t="n">
        <v>2.0686772039291</v>
      </c>
      <c r="H33" s="1" t="n">
        <f aca="false">G33/F33</f>
        <v>0.695967710136709</v>
      </c>
      <c r="I33" s="0"/>
      <c r="J33" s="0"/>
    </row>
    <row r="34" customFormat="false" ht="12.75" hidden="false" customHeight="false" outlineLevel="0" collapsed="false">
      <c r="A34" s="3" t="n">
        <v>6224</v>
      </c>
      <c r="B34" s="4" t="s">
        <v>1171</v>
      </c>
      <c r="C34" s="1" t="s">
        <v>1172</v>
      </c>
      <c r="D34" s="1" t="s">
        <v>1173</v>
      </c>
      <c r="E34" s="5" t="s">
        <v>1174</v>
      </c>
      <c r="F34" s="1" t="n">
        <v>4.18002948377075</v>
      </c>
      <c r="G34" s="1" t="n">
        <v>2.91517297340567</v>
      </c>
      <c r="H34" s="1" t="n">
        <f aca="false">G34/F34</f>
        <v>0.697404883081333</v>
      </c>
      <c r="I34" s="0"/>
      <c r="J34" s="0"/>
    </row>
    <row r="35" customFormat="false" ht="12.75" hidden="false" customHeight="false" outlineLevel="0" collapsed="false">
      <c r="A35" s="3" t="n">
        <v>7625</v>
      </c>
      <c r="B35" s="4" t="s">
        <v>573</v>
      </c>
      <c r="C35" s="1" t="s">
        <v>574</v>
      </c>
      <c r="D35" s="1" t="s">
        <v>575</v>
      </c>
      <c r="E35" s="5" t="s">
        <v>576</v>
      </c>
      <c r="F35" s="1" t="n">
        <v>3.96502709526502</v>
      </c>
      <c r="G35" s="1" t="n">
        <v>2.76586796207025</v>
      </c>
      <c r="H35" s="1" t="n">
        <f aca="false">G35/F35</f>
        <v>0.697565967549935</v>
      </c>
      <c r="I35" s="0"/>
      <c r="J35" s="0"/>
    </row>
    <row r="36" customFormat="false" ht="12.75" hidden="false" customHeight="false" outlineLevel="0" collapsed="false">
      <c r="A36" s="3" t="n">
        <v>56910</v>
      </c>
      <c r="B36" s="1" t="s">
        <v>1695</v>
      </c>
      <c r="C36" s="6" t="s">
        <v>1696</v>
      </c>
      <c r="D36" s="1" t="s">
        <v>1697</v>
      </c>
      <c r="E36" s="1" t="s">
        <v>1698</v>
      </c>
      <c r="F36" s="1" t="n">
        <v>3.8990188377899</v>
      </c>
      <c r="G36" s="1" t="n">
        <v>2.74536145053272</v>
      </c>
      <c r="H36" s="1" t="n">
        <f aca="false">G36/F36</f>
        <v>0.704115975004852</v>
      </c>
      <c r="I36" s="0"/>
      <c r="J36" s="0"/>
    </row>
    <row r="37" customFormat="false" ht="12.75" hidden="false" customHeight="false" outlineLevel="0" collapsed="false">
      <c r="A37" s="3" t="n">
        <v>4724</v>
      </c>
      <c r="B37" s="4" t="s">
        <v>1067</v>
      </c>
      <c r="C37" s="1" t="s">
        <v>1068</v>
      </c>
      <c r="D37" s="1" t="s">
        <v>1069</v>
      </c>
      <c r="E37" s="5" t="s">
        <v>1070</v>
      </c>
      <c r="F37" s="1" t="n">
        <v>2.02452283668036</v>
      </c>
      <c r="G37" s="1" t="n">
        <v>1.43836285498087</v>
      </c>
      <c r="H37" s="1" t="n">
        <f aca="false">G37/F37</f>
        <v>0.710470056904555</v>
      </c>
      <c r="I37" s="0"/>
      <c r="J37" s="0"/>
    </row>
    <row r="38" customFormat="false" ht="12.75" hidden="false" customHeight="false" outlineLevel="0" collapsed="false">
      <c r="A38" s="3" t="n">
        <v>5978</v>
      </c>
      <c r="B38" s="4" t="s">
        <v>549</v>
      </c>
      <c r="C38" s="1" t="s">
        <v>1861</v>
      </c>
      <c r="D38" s="1" t="s">
        <v>1862</v>
      </c>
      <c r="E38" s="5" t="s">
        <v>1863</v>
      </c>
      <c r="F38" s="1" t="n">
        <v>6.29066495922874</v>
      </c>
      <c r="G38" s="1" t="n">
        <v>4.48948998253086</v>
      </c>
      <c r="H38" s="1" t="n">
        <f aca="false">G38/F38</f>
        <v>0.713674947184166</v>
      </c>
      <c r="I38" s="0"/>
      <c r="J38" s="0"/>
    </row>
    <row r="39" customFormat="false" ht="12.75" hidden="false" customHeight="false" outlineLevel="0" collapsed="false">
      <c r="A39" s="3" t="n">
        <v>4296</v>
      </c>
      <c r="B39" s="4" t="s">
        <v>609</v>
      </c>
      <c r="C39" s="1" t="s">
        <v>610</v>
      </c>
      <c r="D39" s="1" t="s">
        <v>611</v>
      </c>
      <c r="E39" s="5" t="s">
        <v>612</v>
      </c>
      <c r="F39" s="1" t="n">
        <v>3.63790304639315</v>
      </c>
      <c r="G39" s="1" t="n">
        <v>2.62356891164466</v>
      </c>
      <c r="H39" s="1" t="n">
        <f aca="false">G39/F39</f>
        <v>0.721176149607901</v>
      </c>
      <c r="I39" s="0"/>
      <c r="J39" s="0"/>
    </row>
    <row r="40" customFormat="false" ht="12.75" hidden="false" customHeight="false" outlineLevel="0" collapsed="false">
      <c r="A40" s="3" t="n">
        <v>5635</v>
      </c>
      <c r="B40" s="1" t="s">
        <v>125</v>
      </c>
      <c r="C40" s="1" t="s">
        <v>126</v>
      </c>
      <c r="D40" s="1" t="s">
        <v>127</v>
      </c>
      <c r="E40" s="5" t="s">
        <v>128</v>
      </c>
      <c r="F40" s="1" t="n">
        <v>2.14096940743808</v>
      </c>
      <c r="G40" s="1" t="n">
        <v>1.5440949494814</v>
      </c>
      <c r="H40" s="1" t="n">
        <f aca="false">G40/F40</f>
        <v>0.721212990768091</v>
      </c>
      <c r="I40" s="0"/>
      <c r="J40" s="0"/>
    </row>
    <row r="41" customFormat="false" ht="12.75" hidden="false" customHeight="false" outlineLevel="0" collapsed="false">
      <c r="A41" s="3" t="n">
        <v>10178</v>
      </c>
      <c r="B41" s="4" t="s">
        <v>1809</v>
      </c>
      <c r="C41" s="1" t="s">
        <v>1810</v>
      </c>
      <c r="D41" s="1" t="s">
        <v>1811</v>
      </c>
      <c r="E41" s="5" t="s">
        <v>1812</v>
      </c>
      <c r="F41" s="1" t="n">
        <v>1.65539395991502</v>
      </c>
      <c r="G41" s="1" t="n">
        <v>1.20149048205933</v>
      </c>
      <c r="H41" s="1" t="n">
        <f aca="false">G41/F41</f>
        <v>0.725803350231512</v>
      </c>
      <c r="I41" s="0"/>
      <c r="J41" s="0"/>
    </row>
    <row r="42" customFormat="false" ht="12.75" hidden="false" customHeight="false" outlineLevel="0" collapsed="false">
      <c r="A42" s="3" t="n">
        <v>7077</v>
      </c>
      <c r="B42" s="4" t="s">
        <v>337</v>
      </c>
      <c r="C42" s="1" t="s">
        <v>338</v>
      </c>
      <c r="D42" s="1" t="s">
        <v>339</v>
      </c>
      <c r="E42" s="5" t="s">
        <v>340</v>
      </c>
      <c r="F42" s="1" t="n">
        <v>2.84025460802728</v>
      </c>
      <c r="G42" s="1" t="n">
        <v>2.07658462293847</v>
      </c>
      <c r="H42" s="1" t="n">
        <f aca="false">G42/F42</f>
        <v>0.731126222652545</v>
      </c>
      <c r="I42" s="0"/>
      <c r="J42" s="0"/>
    </row>
    <row r="43" customFormat="false" ht="12.75" hidden="false" customHeight="false" outlineLevel="0" collapsed="false">
      <c r="A43" s="3" t="n">
        <v>25831</v>
      </c>
      <c r="B43" s="1" t="s">
        <v>93</v>
      </c>
      <c r="C43" s="1" t="s">
        <v>94</v>
      </c>
      <c r="D43" s="1" t="s">
        <v>95</v>
      </c>
      <c r="E43" s="5" t="s">
        <v>96</v>
      </c>
      <c r="F43" s="1" t="n">
        <v>2.08218058256185</v>
      </c>
      <c r="G43" s="1" t="n">
        <v>1.5227247343401</v>
      </c>
      <c r="H43" s="1" t="n">
        <f aca="false">G43/F43</f>
        <v>0.731312522599067</v>
      </c>
      <c r="I43" s="0"/>
      <c r="J43" s="0"/>
    </row>
    <row r="44" customFormat="false" ht="12.75" hidden="false" customHeight="false" outlineLevel="0" collapsed="false">
      <c r="A44" s="3" t="n">
        <v>25879</v>
      </c>
      <c r="B44" s="4" t="s">
        <v>629</v>
      </c>
      <c r="C44" s="1" t="s">
        <v>630</v>
      </c>
      <c r="D44" s="1" t="s">
        <v>631</v>
      </c>
      <c r="E44" s="5" t="s">
        <v>632</v>
      </c>
      <c r="F44" s="1" t="n">
        <v>3.50267845344569</v>
      </c>
      <c r="G44" s="1" t="n">
        <v>2.5963474984154</v>
      </c>
      <c r="H44" s="1" t="n">
        <f aca="false">G44/F44</f>
        <v>0.741246315619207</v>
      </c>
      <c r="I44" s="0"/>
      <c r="J44" s="0"/>
    </row>
    <row r="45" customFormat="false" ht="12.75" hidden="false" customHeight="false" outlineLevel="0" collapsed="false">
      <c r="A45" s="3" t="n">
        <v>6499</v>
      </c>
      <c r="B45" s="1" t="s">
        <v>1849</v>
      </c>
      <c r="C45" s="1" t="s">
        <v>1850</v>
      </c>
      <c r="D45" s="1" t="s">
        <v>1851</v>
      </c>
      <c r="E45" s="5" t="s">
        <v>1852</v>
      </c>
      <c r="F45" s="1" t="n">
        <v>1.66973457847495</v>
      </c>
      <c r="G45" s="1" t="n">
        <v>1.26183118809138</v>
      </c>
      <c r="H45" s="1" t="n">
        <f aca="false">G45/F45</f>
        <v>0.755707646207982</v>
      </c>
      <c r="I45" s="0"/>
      <c r="J45" s="0"/>
    </row>
    <row r="46" customFormat="false" ht="12.75" hidden="false" customHeight="false" outlineLevel="0" collapsed="false">
      <c r="A46" s="3" t="n">
        <v>51022</v>
      </c>
      <c r="B46" s="1" t="s">
        <v>2232</v>
      </c>
      <c r="C46" s="6" t="s">
        <v>2233</v>
      </c>
      <c r="D46" s="1" t="s">
        <v>2234</v>
      </c>
      <c r="E46" s="1" t="s">
        <v>2235</v>
      </c>
      <c r="F46" s="1" t="n">
        <v>2.66898725951965</v>
      </c>
      <c r="G46" s="1" t="n">
        <v>2.02353608231262</v>
      </c>
      <c r="H46" s="1" t="n">
        <f aca="false">G46/F46</f>
        <v>0.758166257667639</v>
      </c>
      <c r="I46" s="0"/>
      <c r="J46" s="0"/>
    </row>
    <row r="47" customFormat="false" ht="12.75" hidden="false" customHeight="false" outlineLevel="0" collapsed="false">
      <c r="A47" s="3" t="n">
        <v>10814</v>
      </c>
      <c r="B47" s="4" t="s">
        <v>1359</v>
      </c>
      <c r="C47" s="1" t="s">
        <v>1360</v>
      </c>
      <c r="D47" s="1" t="s">
        <v>1361</v>
      </c>
      <c r="E47" s="5" t="s">
        <v>1362</v>
      </c>
      <c r="F47" s="1" t="n">
        <v>2.9922180363389</v>
      </c>
      <c r="G47" s="1" t="n">
        <v>2.26865965015179</v>
      </c>
      <c r="H47" s="1" t="n">
        <f aca="false">G47/F47</f>
        <v>0.758186610267074</v>
      </c>
      <c r="I47" s="0"/>
      <c r="J47" s="0"/>
    </row>
    <row r="48" customFormat="false" ht="12.75" hidden="false" customHeight="false" outlineLevel="0" collapsed="false">
      <c r="A48" s="3" t="n">
        <v>7341</v>
      </c>
      <c r="B48" s="1" t="s">
        <v>1589</v>
      </c>
      <c r="C48" s="6" t="s">
        <v>1590</v>
      </c>
      <c r="D48" s="1" t="s">
        <v>1591</v>
      </c>
      <c r="E48" s="1" t="s">
        <v>1592</v>
      </c>
      <c r="F48" s="1" t="n">
        <v>2.11327659739551</v>
      </c>
      <c r="G48" s="1" t="n">
        <v>1.61190459156873</v>
      </c>
      <c r="H48" s="1" t="n">
        <f aca="false">G48/F48</f>
        <v>0.762751356616221</v>
      </c>
      <c r="I48" s="0"/>
      <c r="J48" s="0"/>
    </row>
    <row r="49" customFormat="false" ht="12.75" hidden="false" customHeight="false" outlineLevel="0" collapsed="false">
      <c r="A49" s="3" t="n">
        <v>2512</v>
      </c>
      <c r="B49" s="1" t="s">
        <v>836</v>
      </c>
      <c r="C49" s="1" t="s">
        <v>837</v>
      </c>
      <c r="D49" s="1" t="s">
        <v>838</v>
      </c>
      <c r="E49" s="5" t="s">
        <v>839</v>
      </c>
      <c r="F49" s="1" t="n">
        <v>2.64780231132164</v>
      </c>
      <c r="G49" s="1" t="n">
        <v>2.02582351689947</v>
      </c>
      <c r="H49" s="1" t="n">
        <f aca="false">G49/F49</f>
        <v>0.765096211389093</v>
      </c>
      <c r="I49" s="0"/>
      <c r="J49" s="0"/>
    </row>
    <row r="50" customFormat="false" ht="12.75" hidden="false" customHeight="false" outlineLevel="0" collapsed="false">
      <c r="A50" s="3" t="n">
        <v>2130</v>
      </c>
      <c r="B50" s="1" t="s">
        <v>1613</v>
      </c>
      <c r="C50" s="6" t="s">
        <v>1614</v>
      </c>
      <c r="D50" s="1" t="s">
        <v>1615</v>
      </c>
      <c r="E50" s="1" t="s">
        <v>1616</v>
      </c>
      <c r="F50" s="1" t="n">
        <v>2.27933351826564</v>
      </c>
      <c r="G50" s="1" t="n">
        <v>1.76108708952654</v>
      </c>
      <c r="H50" s="1" t="n">
        <f aca="false">G50/F50</f>
        <v>0.772632471471998</v>
      </c>
      <c r="I50" s="0"/>
      <c r="J50" s="0"/>
    </row>
    <row r="51" customFormat="false" ht="12.75" hidden="false" customHeight="false" outlineLevel="0" collapsed="false">
      <c r="A51" s="3" t="n">
        <v>220988</v>
      </c>
      <c r="B51" s="4" t="s">
        <v>2032</v>
      </c>
      <c r="C51" s="1" t="s">
        <v>2033</v>
      </c>
      <c r="D51" s="1" t="s">
        <v>2034</v>
      </c>
      <c r="E51" s="5" t="s">
        <v>2035</v>
      </c>
      <c r="F51" s="1" t="n">
        <v>4.7889965765957</v>
      </c>
      <c r="G51" s="1" t="n">
        <v>3.72264215988372</v>
      </c>
      <c r="H51" s="1" t="n">
        <f aca="false">G51/F51</f>
        <v>0.777332391106029</v>
      </c>
      <c r="I51" s="0"/>
      <c r="J51" s="0"/>
    </row>
    <row r="52" customFormat="false" ht="12.75" hidden="false" customHeight="false" outlineLevel="0" collapsed="false">
      <c r="A52" s="3" t="n">
        <v>285527</v>
      </c>
      <c r="B52" s="4" t="s">
        <v>449</v>
      </c>
      <c r="C52" s="1" t="s">
        <v>450</v>
      </c>
      <c r="D52" s="1" t="s">
        <v>451</v>
      </c>
      <c r="E52" s="5" t="s">
        <v>452</v>
      </c>
      <c r="F52" s="1" t="n">
        <v>3.95355631611918</v>
      </c>
      <c r="G52" s="1" t="n">
        <v>3.11737100364345</v>
      </c>
      <c r="H52" s="1" t="n">
        <f aca="false">G52/F52</f>
        <v>0.788497938155961</v>
      </c>
      <c r="I52" s="0"/>
      <c r="J52" s="0"/>
    </row>
    <row r="53" customFormat="false" ht="12.75" hidden="false" customHeight="false" outlineLevel="0" collapsed="false">
      <c r="A53" s="3" t="n">
        <v>23197</v>
      </c>
      <c r="B53" s="4" t="s">
        <v>992</v>
      </c>
      <c r="C53" s="1" t="s">
        <v>993</v>
      </c>
      <c r="D53" s="1" t="s">
        <v>994</v>
      </c>
      <c r="E53" s="5" t="s">
        <v>995</v>
      </c>
      <c r="F53" s="1" t="n">
        <v>5.46748728549307</v>
      </c>
      <c r="G53" s="1" t="n">
        <v>4.33557332156228</v>
      </c>
      <c r="H53" s="1" t="n">
        <f aca="false">G53/F53</f>
        <v>0.792973644962266</v>
      </c>
      <c r="I53" s="0"/>
      <c r="J53" s="0"/>
    </row>
    <row r="54" customFormat="false" ht="12.75" hidden="false" customHeight="false" outlineLevel="0" collapsed="false">
      <c r="A54" s="3" t="n">
        <v>85378</v>
      </c>
      <c r="B54" s="4" t="s">
        <v>2020</v>
      </c>
      <c r="C54" s="1" t="s">
        <v>2021</v>
      </c>
      <c r="D54" s="1" t="s">
        <v>2022</v>
      </c>
      <c r="E54" s="5" t="s">
        <v>2023</v>
      </c>
      <c r="F54" s="1" t="n">
        <v>4.51585659152129</v>
      </c>
      <c r="G54" s="1" t="n">
        <v>3.58786705749297</v>
      </c>
      <c r="H54" s="1" t="n">
        <f aca="false">G54/F54</f>
        <v>0.794504206406675</v>
      </c>
      <c r="I54" s="0"/>
      <c r="J54" s="0"/>
    </row>
    <row r="55" customFormat="false" ht="12.75" hidden="false" customHeight="false" outlineLevel="0" collapsed="false">
      <c r="A55" s="3" t="n">
        <v>10130</v>
      </c>
      <c r="B55" s="4" t="s">
        <v>1255</v>
      </c>
      <c r="C55" s="1" t="s">
        <v>1256</v>
      </c>
      <c r="D55" s="1" t="s">
        <v>1257</v>
      </c>
      <c r="E55" s="5" t="s">
        <v>1258</v>
      </c>
      <c r="F55" s="1" t="n">
        <v>4.38484822430422</v>
      </c>
      <c r="G55" s="1" t="n">
        <v>3.51826600245134</v>
      </c>
      <c r="H55" s="1" t="n">
        <f aca="false">G55/F55</f>
        <v>0.802368935588327</v>
      </c>
      <c r="I55" s="0"/>
      <c r="J55" s="0"/>
    </row>
    <row r="56" customFormat="false" ht="12.75" hidden="false" customHeight="false" outlineLevel="0" collapsed="false">
      <c r="A56" s="3" t="n">
        <v>2324</v>
      </c>
      <c r="B56" s="1" t="s">
        <v>1639</v>
      </c>
      <c r="C56" s="6" t="s">
        <v>1640</v>
      </c>
      <c r="D56" s="1" t="s">
        <v>1641</v>
      </c>
      <c r="E56" s="1" t="s">
        <v>1642</v>
      </c>
      <c r="F56" s="1" t="n">
        <v>2.14390652534631</v>
      </c>
      <c r="G56" s="1" t="n">
        <v>1.72695918929317</v>
      </c>
      <c r="H56" s="1" t="n">
        <f aca="false">G56/F56</f>
        <v>0.805519815755128</v>
      </c>
      <c r="I56" s="0"/>
      <c r="J56" s="0"/>
    </row>
    <row r="57" customFormat="false" ht="12.75" hidden="false" customHeight="false" outlineLevel="0" collapsed="false">
      <c r="A57" s="3" t="n">
        <v>131076</v>
      </c>
      <c r="B57" s="4" t="s">
        <v>2168</v>
      </c>
      <c r="C57" s="1" t="s">
        <v>2169</v>
      </c>
      <c r="D57" s="1" t="s">
        <v>2170</v>
      </c>
      <c r="E57" s="5" t="s">
        <v>2171</v>
      </c>
      <c r="F57" s="1" t="n">
        <v>2.76017613113833</v>
      </c>
      <c r="G57" s="1" t="n">
        <v>2.23231243255967</v>
      </c>
      <c r="H57" s="1" t="n">
        <f aca="false">G57/F57</f>
        <v>0.808757241023978</v>
      </c>
      <c r="I57" s="0"/>
      <c r="J57" s="0"/>
    </row>
    <row r="58" customFormat="false" ht="12.75" hidden="false" customHeight="false" outlineLevel="0" collapsed="false">
      <c r="A58" s="3" t="n">
        <v>64403</v>
      </c>
      <c r="B58" s="1" t="s">
        <v>2244</v>
      </c>
      <c r="C58" s="6" t="s">
        <v>2245</v>
      </c>
      <c r="D58" s="1" t="s">
        <v>2246</v>
      </c>
      <c r="E58" s="1" t="s">
        <v>2247</v>
      </c>
      <c r="F58" s="1" t="n">
        <v>3.96731828517793</v>
      </c>
      <c r="G58" s="1" t="n">
        <v>3.2103343977258</v>
      </c>
      <c r="H58" s="1" t="n">
        <f aca="false">G58/F58</f>
        <v>0.809195070060233</v>
      </c>
      <c r="I58" s="0"/>
      <c r="J58" s="0"/>
    </row>
    <row r="59" customFormat="false" ht="12.75" hidden="false" customHeight="false" outlineLevel="0" collapsed="false">
      <c r="A59" s="3" t="n">
        <v>133746</v>
      </c>
      <c r="B59" s="1" t="s">
        <v>1731</v>
      </c>
      <c r="C59" s="6" t="s">
        <v>1732</v>
      </c>
      <c r="D59" s="1" t="s">
        <v>1733</v>
      </c>
      <c r="E59" s="1" t="s">
        <v>1734</v>
      </c>
      <c r="F59" s="1" t="n">
        <v>3.19730391521163</v>
      </c>
      <c r="G59" s="1" t="n">
        <v>2.58863879277469</v>
      </c>
      <c r="H59" s="1" t="n">
        <f aca="false">G59/F59</f>
        <v>0.809631758951307</v>
      </c>
      <c r="I59" s="0"/>
      <c r="J59" s="0"/>
    </row>
    <row r="60" customFormat="false" ht="12.75" hidden="false" customHeight="false" outlineLevel="0" collapsed="false">
      <c r="A60" s="3" t="n">
        <v>9275</v>
      </c>
      <c r="B60" s="4" t="s">
        <v>401</v>
      </c>
      <c r="C60" s="1" t="s">
        <v>402</v>
      </c>
      <c r="D60" s="1" t="s">
        <v>403</v>
      </c>
      <c r="E60" s="5" t="s">
        <v>404</v>
      </c>
      <c r="F60" s="1" t="n">
        <v>3.24478243081406</v>
      </c>
      <c r="G60" s="1" t="n">
        <v>2.63017525882522</v>
      </c>
      <c r="H60" s="1" t="n">
        <f aca="false">G60/F60</f>
        <v>0.810586014596164</v>
      </c>
      <c r="I60" s="0"/>
      <c r="J60" s="0"/>
    </row>
    <row r="61" customFormat="false" ht="12.75" hidden="false" customHeight="false" outlineLevel="0" collapsed="false">
      <c r="A61" s="3" t="n">
        <v>6166</v>
      </c>
      <c r="B61" s="4" t="s">
        <v>2096</v>
      </c>
      <c r="C61" s="1" t="s">
        <v>2097</v>
      </c>
      <c r="D61" s="1" t="s">
        <v>2098</v>
      </c>
      <c r="E61" s="5" t="s">
        <v>2099</v>
      </c>
      <c r="F61" s="1" t="n">
        <v>2.70200660035081</v>
      </c>
      <c r="G61" s="1" t="n">
        <v>2.20581029611926</v>
      </c>
      <c r="H61" s="1" t="n">
        <f aca="false">G61/F61</f>
        <v>0.816360069524947</v>
      </c>
      <c r="I61" s="0"/>
      <c r="J61" s="0"/>
    </row>
    <row r="62" customFormat="false" ht="12.75" hidden="false" customHeight="false" outlineLevel="0" collapsed="false">
      <c r="A62" s="3" t="n">
        <v>1133</v>
      </c>
      <c r="B62" s="4" t="s">
        <v>465</v>
      </c>
      <c r="C62" s="1" t="s">
        <v>466</v>
      </c>
      <c r="D62" s="1" t="s">
        <v>467</v>
      </c>
      <c r="E62" s="5" t="s">
        <v>468</v>
      </c>
      <c r="F62" s="1" t="n">
        <v>1.77010231110927</v>
      </c>
      <c r="G62" s="1" t="n">
        <v>1.45004475848521</v>
      </c>
      <c r="H62" s="1" t="n">
        <f aca="false">G62/F62</f>
        <v>0.819186975455962</v>
      </c>
      <c r="I62" s="0"/>
      <c r="J62" s="0"/>
    </row>
    <row r="63" customFormat="false" ht="12.75" hidden="false" customHeight="false" outlineLevel="0" collapsed="false">
      <c r="A63" s="3" t="n">
        <v>10095</v>
      </c>
      <c r="B63" s="4" t="s">
        <v>153</v>
      </c>
      <c r="C63" s="1" t="s">
        <v>154</v>
      </c>
      <c r="D63" s="1" t="s">
        <v>155</v>
      </c>
      <c r="E63" s="5" t="s">
        <v>156</v>
      </c>
      <c r="F63" s="1" t="n">
        <v>3.59351475630445</v>
      </c>
      <c r="G63" s="1" t="n">
        <v>2.94690859361107</v>
      </c>
      <c r="H63" s="1" t="n">
        <f aca="false">G63/F63</f>
        <v>0.820063028387744</v>
      </c>
      <c r="I63" s="0"/>
      <c r="J63" s="0"/>
    </row>
    <row r="64" customFormat="false" ht="12.75" hidden="false" customHeight="false" outlineLevel="0" collapsed="false">
      <c r="A64" s="3" t="n">
        <v>65986</v>
      </c>
      <c r="B64" s="4" t="s">
        <v>1227</v>
      </c>
      <c r="C64" s="1" t="s">
        <v>1228</v>
      </c>
      <c r="D64" s="1" t="s">
        <v>1229</v>
      </c>
      <c r="E64" s="5" t="s">
        <v>1230</v>
      </c>
      <c r="F64" s="1" t="n">
        <v>3.26357006417933</v>
      </c>
      <c r="G64" s="1" t="n">
        <v>2.67722578345135</v>
      </c>
      <c r="H64" s="1" t="n">
        <f aca="false">G64/F64</f>
        <v>0.820336542743899</v>
      </c>
      <c r="I64" s="0"/>
      <c r="J64" s="0"/>
    </row>
    <row r="65" customFormat="false" ht="12.75" hidden="false" customHeight="false" outlineLevel="0" collapsed="false">
      <c r="A65" s="3" t="n">
        <v>3688</v>
      </c>
      <c r="B65" s="4" t="s">
        <v>756</v>
      </c>
      <c r="C65" s="1" t="s">
        <v>757</v>
      </c>
      <c r="D65" s="1" t="s">
        <v>758</v>
      </c>
      <c r="E65" s="5" t="s">
        <v>759</v>
      </c>
      <c r="F65" s="1" t="n">
        <v>2.68190651367655</v>
      </c>
      <c r="G65" s="1" t="n">
        <v>2.21843318475159</v>
      </c>
      <c r="H65" s="1" t="n">
        <f aca="false">G65/F65</f>
        <v>0.827185128727849</v>
      </c>
      <c r="I65" s="0"/>
      <c r="J65" s="0"/>
    </row>
    <row r="66" customFormat="false" ht="12.75" hidden="false" customHeight="false" outlineLevel="0" collapsed="false">
      <c r="A66" s="3" t="n">
        <v>7694</v>
      </c>
      <c r="B66" s="4" t="s">
        <v>872</v>
      </c>
      <c r="C66" s="1" t="s">
        <v>873</v>
      </c>
      <c r="D66" s="1" t="s">
        <v>874</v>
      </c>
      <c r="E66" s="5" t="s">
        <v>875</v>
      </c>
      <c r="F66" s="1" t="n">
        <v>2.70246378398379</v>
      </c>
      <c r="G66" s="1" t="n">
        <v>2.24997698157372</v>
      </c>
      <c r="H66" s="1" t="n">
        <f aca="false">G66/F66</f>
        <v>0.832565081873903</v>
      </c>
      <c r="I66" s="0"/>
      <c r="J66" s="0"/>
    </row>
    <row r="67" customFormat="false" ht="12.75" hidden="false" customHeight="false" outlineLevel="0" collapsed="false">
      <c r="A67" s="3" t="n">
        <v>5409</v>
      </c>
      <c r="B67" s="4" t="s">
        <v>145</v>
      </c>
      <c r="C67" s="1" t="s">
        <v>146</v>
      </c>
      <c r="D67" s="1" t="s">
        <v>147</v>
      </c>
      <c r="E67" s="5" t="s">
        <v>148</v>
      </c>
      <c r="F67" s="1" t="n">
        <v>4.10264660651291</v>
      </c>
      <c r="G67" s="1" t="n">
        <v>3.43754263452442</v>
      </c>
      <c r="H67" s="1" t="n">
        <f aca="false">G67/F67</f>
        <v>0.837884167031924</v>
      </c>
      <c r="I67" s="0"/>
      <c r="J67" s="0"/>
    </row>
    <row r="68" customFormat="false" ht="12.75" hidden="false" customHeight="false" outlineLevel="0" collapsed="false">
      <c r="A68" s="3" t="n">
        <v>55363</v>
      </c>
      <c r="B68" s="1" t="s">
        <v>1631</v>
      </c>
      <c r="C68" s="6" t="s">
        <v>1632</v>
      </c>
      <c r="D68" s="1" t="s">
        <v>1633</v>
      </c>
      <c r="E68" s="1" t="s">
        <v>1634</v>
      </c>
      <c r="F68" s="1" t="n">
        <v>2.67335574409173</v>
      </c>
      <c r="G68" s="1" t="n">
        <v>2.24683843762655</v>
      </c>
      <c r="H68" s="1" t="n">
        <f aca="false">G68/F68</f>
        <v>0.84045621036115</v>
      </c>
      <c r="I68" s="0"/>
      <c r="J68" s="0"/>
    </row>
    <row r="69" customFormat="false" ht="12.75" hidden="false" customHeight="false" outlineLevel="0" collapsed="false">
      <c r="A69" s="3" t="n">
        <v>55272</v>
      </c>
      <c r="B69" s="4" t="s">
        <v>1020</v>
      </c>
      <c r="C69" s="1" t="s">
        <v>1021</v>
      </c>
      <c r="D69" s="1" t="s">
        <v>1022</v>
      </c>
      <c r="E69" s="5" t="s">
        <v>1023</v>
      </c>
      <c r="F69" s="1" t="n">
        <v>2.88178915893373</v>
      </c>
      <c r="G69" s="1" t="n">
        <v>2.42601803080261</v>
      </c>
      <c r="H69" s="1" t="n">
        <f aca="false">G69/F69</f>
        <v>0.841844387984387</v>
      </c>
      <c r="I69" s="0"/>
      <c r="J69" s="0"/>
    </row>
    <row r="70" customFormat="false" ht="12.75" hidden="false" customHeight="false" outlineLevel="0" collapsed="false">
      <c r="A70" s="3" t="n">
        <v>200958</v>
      </c>
      <c r="B70" s="1" t="s">
        <v>1482</v>
      </c>
      <c r="C70" s="1" t="s">
        <v>1483</v>
      </c>
      <c r="D70" s="1" t="s">
        <v>1484</v>
      </c>
      <c r="E70" s="5" t="s">
        <v>1485</v>
      </c>
      <c r="F70" s="1" t="n">
        <v>4.18995878872227</v>
      </c>
      <c r="G70" s="1" t="n">
        <v>3.53726610288696</v>
      </c>
      <c r="H70" s="1" t="n">
        <f aca="false">G70/F70</f>
        <v>0.844224557150275</v>
      </c>
      <c r="I70" s="0"/>
      <c r="J70" s="0"/>
    </row>
    <row r="71" customFormat="false" ht="12.75" hidden="false" customHeight="false" outlineLevel="0" collapsed="false">
      <c r="A71" s="3" t="n">
        <v>8437</v>
      </c>
      <c r="B71" s="4" t="s">
        <v>593</v>
      </c>
      <c r="C71" s="1" t="s">
        <v>594</v>
      </c>
      <c r="D71" s="1" t="s">
        <v>595</v>
      </c>
      <c r="E71" s="5" t="s">
        <v>596</v>
      </c>
      <c r="F71" s="1" t="n">
        <v>1.81805611627017</v>
      </c>
      <c r="G71" s="1" t="n">
        <v>1.54131696349768</v>
      </c>
      <c r="H71" s="1" t="n">
        <f aca="false">G71/F71</f>
        <v>0.847782942288802</v>
      </c>
      <c r="I71" s="0"/>
      <c r="J71" s="0"/>
    </row>
    <row r="72" customFormat="false" ht="12.75" hidden="false" customHeight="false" outlineLevel="0" collapsed="false">
      <c r="A72" s="3" t="n">
        <v>9535</v>
      </c>
      <c r="B72" s="4" t="s">
        <v>1151</v>
      </c>
      <c r="C72" s="1" t="s">
        <v>1152</v>
      </c>
      <c r="D72" s="1" t="s">
        <v>1153</v>
      </c>
      <c r="E72" s="5" t="s">
        <v>1154</v>
      </c>
      <c r="F72" s="1" t="n">
        <v>2.10482834043381</v>
      </c>
      <c r="G72" s="1" t="n">
        <v>1.78577041414157</v>
      </c>
      <c r="H72" s="1" t="n">
        <f aca="false">G72/F72</f>
        <v>0.848416177147023</v>
      </c>
      <c r="I72" s="0"/>
      <c r="J72" s="0"/>
    </row>
    <row r="73" customFormat="false" ht="12.75" hidden="false" customHeight="false" outlineLevel="0" collapsed="false">
      <c r="A73" s="3" t="n">
        <v>134</v>
      </c>
      <c r="B73" s="4" t="s">
        <v>9</v>
      </c>
      <c r="C73" s="1" t="s">
        <v>10</v>
      </c>
      <c r="D73" s="1" t="s">
        <v>11</v>
      </c>
      <c r="E73" s="5" t="s">
        <v>12</v>
      </c>
      <c r="F73" s="1" t="n">
        <v>2.67320973937866</v>
      </c>
      <c r="G73" s="1" t="n">
        <v>2.28227010728173</v>
      </c>
      <c r="H73" s="1" t="n">
        <f aca="false">G73/F73</f>
        <v>0.853756468735673</v>
      </c>
      <c r="I73" s="0"/>
      <c r="J73" s="0"/>
    </row>
    <row r="74" customFormat="false" ht="12.75" hidden="false" customHeight="false" outlineLevel="0" collapsed="false">
      <c r="A74" s="3" t="n">
        <v>5688</v>
      </c>
      <c r="B74" s="1" t="s">
        <v>1687</v>
      </c>
      <c r="C74" s="6" t="s">
        <v>1688</v>
      </c>
      <c r="D74" s="1" t="s">
        <v>1689</v>
      </c>
      <c r="E74" s="1" t="s">
        <v>1690</v>
      </c>
      <c r="F74" s="1" t="n">
        <v>3.73453923075689</v>
      </c>
      <c r="G74" s="1" t="n">
        <v>3.18850985996879</v>
      </c>
      <c r="H74" s="1" t="n">
        <f aca="false">G74/F74</f>
        <v>0.853789360065865</v>
      </c>
      <c r="I74" s="0"/>
      <c r="J74" s="0"/>
    </row>
    <row r="75" customFormat="false" ht="12.75" hidden="false" customHeight="false" outlineLevel="0" collapsed="false">
      <c r="A75" s="3" t="n">
        <v>79897</v>
      </c>
      <c r="B75" s="4" t="s">
        <v>1095</v>
      </c>
      <c r="C75" s="1" t="s">
        <v>1096</v>
      </c>
      <c r="D75" s="1" t="s">
        <v>1097</v>
      </c>
      <c r="E75" s="5" t="s">
        <v>1098</v>
      </c>
      <c r="F75" s="1" t="n">
        <v>2.77995845429395</v>
      </c>
      <c r="G75" s="1" t="n">
        <v>2.38456570633953</v>
      </c>
      <c r="H75" s="1" t="n">
        <f aca="false">G75/F75</f>
        <v>0.857770267270112</v>
      </c>
      <c r="I75" s="0"/>
      <c r="J75" s="0"/>
    </row>
    <row r="76" customFormat="false" ht="12.75" hidden="false" customHeight="false" outlineLevel="0" collapsed="false">
      <c r="A76" s="3" t="n">
        <v>4714</v>
      </c>
      <c r="B76" s="4" t="s">
        <v>1155</v>
      </c>
      <c r="C76" s="1" t="s">
        <v>1156</v>
      </c>
      <c r="D76" s="1" t="s">
        <v>1157</v>
      </c>
      <c r="E76" s="5" t="s">
        <v>1158</v>
      </c>
      <c r="F76" s="1" t="n">
        <v>2.71323932658166</v>
      </c>
      <c r="G76" s="1" t="n">
        <v>2.35302028019794</v>
      </c>
      <c r="H76" s="1" t="n">
        <f aca="false">G76/F76</f>
        <v>0.867236537943906</v>
      </c>
      <c r="I76" s="0"/>
      <c r="J76" s="0"/>
    </row>
    <row r="77" customFormat="false" ht="12.75" hidden="false" customHeight="false" outlineLevel="0" collapsed="false">
      <c r="A77" s="3" t="n">
        <v>3987</v>
      </c>
      <c r="B77" s="4" t="s">
        <v>673</v>
      </c>
      <c r="C77" s="1" t="s">
        <v>674</v>
      </c>
      <c r="D77" s="1" t="s">
        <v>675</v>
      </c>
      <c r="E77" s="5" t="s">
        <v>676</v>
      </c>
      <c r="F77" s="1" t="n">
        <v>2.75687117783861</v>
      </c>
      <c r="G77" s="1" t="n">
        <v>2.40834192939332</v>
      </c>
      <c r="H77" s="1" t="n">
        <f aca="false">G77/F77</f>
        <v>0.873577970836295</v>
      </c>
      <c r="I77" s="0"/>
      <c r="J77" s="0"/>
    </row>
    <row r="78" customFormat="false" ht="12.75" hidden="false" customHeight="false" outlineLevel="0" collapsed="false">
      <c r="A78" s="3" t="n">
        <v>5905</v>
      </c>
      <c r="B78" s="4" t="s">
        <v>265</v>
      </c>
      <c r="C78" s="1" t="s">
        <v>266</v>
      </c>
      <c r="D78" s="1" t="s">
        <v>267</v>
      </c>
      <c r="E78" s="5" t="s">
        <v>268</v>
      </c>
      <c r="F78" s="1" t="n">
        <v>4.48604199816447</v>
      </c>
      <c r="G78" s="1" t="n">
        <v>3.92943612825125</v>
      </c>
      <c r="H78" s="1" t="n">
        <f aca="false">G78/F78</f>
        <v>0.875924953413061</v>
      </c>
      <c r="I78" s="0"/>
      <c r="J78" s="0"/>
    </row>
    <row r="79" customFormat="false" ht="12.75" hidden="false" customHeight="false" outlineLevel="0" collapsed="false">
      <c r="A79" s="3" t="n">
        <v>4904</v>
      </c>
      <c r="B79" s="1" t="s">
        <v>860</v>
      </c>
      <c r="C79" s="1" t="s">
        <v>861</v>
      </c>
      <c r="D79" s="1" t="s">
        <v>862</v>
      </c>
      <c r="E79" s="5" t="s">
        <v>863</v>
      </c>
      <c r="F79" s="1" t="n">
        <v>3.18586185989681</v>
      </c>
      <c r="G79" s="1" t="n">
        <v>2.80661965634616</v>
      </c>
      <c r="H79" s="1" t="n">
        <f aca="false">G79/F79</f>
        <v>0.880960876450893</v>
      </c>
      <c r="I79" s="0"/>
      <c r="J79" s="0"/>
    </row>
    <row r="80" customFormat="false" ht="12.75" hidden="false" customHeight="false" outlineLevel="0" collapsed="false">
      <c r="A80" s="3" t="n">
        <v>1284</v>
      </c>
      <c r="B80" s="4" t="s">
        <v>341</v>
      </c>
      <c r="C80" s="1" t="s">
        <v>342</v>
      </c>
      <c r="D80" s="1" t="s">
        <v>343</v>
      </c>
      <c r="E80" s="5" t="s">
        <v>344</v>
      </c>
      <c r="F80" s="1" t="n">
        <v>2.35588892226228</v>
      </c>
      <c r="G80" s="1" t="n">
        <v>2.07985709164242</v>
      </c>
      <c r="H80" s="1" t="n">
        <f aca="false">G80/F80</f>
        <v>0.882833257539666</v>
      </c>
      <c r="I80" s="0"/>
      <c r="J80" s="0"/>
    </row>
    <row r="81" customFormat="false" ht="12.75" hidden="false" customHeight="false" outlineLevel="0" collapsed="false">
      <c r="A81" s="3" t="n">
        <v>10370</v>
      </c>
      <c r="B81" s="4" t="s">
        <v>273</v>
      </c>
      <c r="C81" s="1" t="s">
        <v>274</v>
      </c>
      <c r="D81" s="1" t="s">
        <v>275</v>
      </c>
      <c r="E81" s="5" t="s">
        <v>276</v>
      </c>
      <c r="F81" s="1" t="n">
        <v>2.52602050882067</v>
      </c>
      <c r="G81" s="1" t="n">
        <v>2.23111175014571</v>
      </c>
      <c r="H81" s="1" t="n">
        <f aca="false">G81/F81</f>
        <v>0.8832516372511</v>
      </c>
      <c r="I81" s="0"/>
      <c r="J81" s="0"/>
    </row>
    <row r="82" customFormat="false" ht="12.75" hidden="false" customHeight="false" outlineLevel="0" collapsed="false">
      <c r="A82" s="3" t="n">
        <v>5371</v>
      </c>
      <c r="B82" s="1" t="s">
        <v>1755</v>
      </c>
      <c r="C82" s="6" t="s">
        <v>1756</v>
      </c>
      <c r="D82" s="1" t="s">
        <v>1757</v>
      </c>
      <c r="E82" s="1" t="s">
        <v>1758</v>
      </c>
      <c r="F82" s="1" t="n">
        <v>4.01482408094848</v>
      </c>
      <c r="G82" s="1" t="n">
        <v>3.54797644734352</v>
      </c>
      <c r="H82" s="1" t="n">
        <f aca="false">G82/F82</f>
        <v>0.883719031222242</v>
      </c>
      <c r="I82" s="0"/>
      <c r="J82" s="0"/>
    </row>
    <row r="83" customFormat="false" ht="22.5" hidden="false" customHeight="false" outlineLevel="0" collapsed="false">
      <c r="A83" s="3" t="n">
        <v>30815</v>
      </c>
      <c r="B83" s="4" t="s">
        <v>1407</v>
      </c>
      <c r="C83" s="1" t="s">
        <v>1408</v>
      </c>
      <c r="D83" s="1" t="s">
        <v>1409</v>
      </c>
      <c r="E83" s="5" t="s">
        <v>1410</v>
      </c>
      <c r="F83" s="1" t="n">
        <v>1.64216401594306</v>
      </c>
      <c r="G83" s="1" t="n">
        <v>1.45854032981234</v>
      </c>
      <c r="H83" s="1" t="n">
        <f aca="false">G83/F83</f>
        <v>0.88818188417966</v>
      </c>
      <c r="I83" s="0"/>
      <c r="J83" s="0"/>
    </row>
    <row r="84" customFormat="false" ht="12.75" hidden="false" customHeight="false" outlineLevel="0" collapsed="false">
      <c r="A84" s="3" t="n">
        <v>5613</v>
      </c>
      <c r="B84" s="4" t="s">
        <v>129</v>
      </c>
      <c r="C84" s="1" t="s">
        <v>130</v>
      </c>
      <c r="D84" s="1" t="s">
        <v>131</v>
      </c>
      <c r="E84" s="5" t="s">
        <v>132</v>
      </c>
      <c r="F84" s="1" t="n">
        <v>3.04028063468147</v>
      </c>
      <c r="G84" s="1" t="n">
        <v>2.71738615767246</v>
      </c>
      <c r="H84" s="1" t="n">
        <f aca="false">G84/F84</f>
        <v>0.893794515767511</v>
      </c>
      <c r="I84" s="0"/>
      <c r="J84" s="0"/>
    </row>
    <row r="85" customFormat="false" ht="12.75" hidden="false" customHeight="false" outlineLevel="0" collapsed="false">
      <c r="A85" s="3" t="n">
        <v>8467</v>
      </c>
      <c r="B85" s="4" t="s">
        <v>373</v>
      </c>
      <c r="C85" s="1" t="s">
        <v>374</v>
      </c>
      <c r="D85" s="1" t="s">
        <v>375</v>
      </c>
      <c r="E85" s="5" t="s">
        <v>376</v>
      </c>
      <c r="F85" s="1" t="n">
        <v>2.17952021191993</v>
      </c>
      <c r="G85" s="1" t="n">
        <v>1.95808055084366</v>
      </c>
      <c r="H85" s="1" t="n">
        <f aca="false">G85/F85</f>
        <v>0.898399813011505</v>
      </c>
      <c r="I85" s="0"/>
      <c r="J85" s="0"/>
    </row>
    <row r="86" customFormat="false" ht="12.75" hidden="false" customHeight="false" outlineLevel="0" collapsed="false">
      <c r="A86" s="3" t="n">
        <v>1953</v>
      </c>
      <c r="B86" s="4" t="s">
        <v>533</v>
      </c>
      <c r="C86" s="1" t="s">
        <v>534</v>
      </c>
      <c r="D86" s="1" t="s">
        <v>535</v>
      </c>
      <c r="E86" s="5" t="s">
        <v>536</v>
      </c>
      <c r="F86" s="1" t="n">
        <v>3.12483527536838</v>
      </c>
      <c r="G86" s="1" t="n">
        <v>2.81155108085335</v>
      </c>
      <c r="H86" s="1" t="n">
        <f aca="false">G86/F86</f>
        <v>0.899743773060775</v>
      </c>
      <c r="I86" s="0"/>
      <c r="J86" s="0"/>
    </row>
    <row r="87" customFormat="false" ht="12.75" hidden="false" customHeight="false" outlineLevel="0" collapsed="false">
      <c r="A87" s="3" t="n">
        <v>9993</v>
      </c>
      <c r="B87" s="1" t="s">
        <v>377</v>
      </c>
      <c r="C87" s="1" t="s">
        <v>378</v>
      </c>
      <c r="D87" s="1" t="s">
        <v>379</v>
      </c>
      <c r="E87" s="5" t="s">
        <v>380</v>
      </c>
      <c r="F87" s="1" t="n">
        <v>4.03390623416708</v>
      </c>
      <c r="G87" s="1" t="n">
        <v>3.63392376852316</v>
      </c>
      <c r="H87" s="1" t="n">
        <f aca="false">G87/F87</f>
        <v>0.900844877787175</v>
      </c>
      <c r="I87" s="0"/>
      <c r="J87" s="0"/>
    </row>
    <row r="88" customFormat="false" ht="12.75" hidden="false" customHeight="false" outlineLevel="0" collapsed="false">
      <c r="A88" s="3" t="n">
        <v>10667</v>
      </c>
      <c r="B88" s="1" t="s">
        <v>1683</v>
      </c>
      <c r="C88" s="6" t="s">
        <v>1684</v>
      </c>
      <c r="D88" s="1" t="s">
        <v>1685</v>
      </c>
      <c r="E88" s="1" t="s">
        <v>1686</v>
      </c>
      <c r="F88" s="1" t="n">
        <v>3.28749711168339</v>
      </c>
      <c r="G88" s="1" t="n">
        <v>2.97021317605009</v>
      </c>
      <c r="H88" s="1" t="n">
        <f aca="false">G88/F88</f>
        <v>0.903487691439876</v>
      </c>
      <c r="I88" s="0"/>
      <c r="J88" s="0"/>
    </row>
    <row r="89" customFormat="false" ht="12.75" hidden="false" customHeight="false" outlineLevel="0" collapsed="false">
      <c r="A89" s="3" t="n">
        <v>26011</v>
      </c>
      <c r="B89" s="1" t="s">
        <v>1635</v>
      </c>
      <c r="C89" s="6" t="s">
        <v>1636</v>
      </c>
      <c r="D89" s="1" t="s">
        <v>1637</v>
      </c>
      <c r="E89" s="1" t="s">
        <v>1638</v>
      </c>
      <c r="F89" s="1" t="n">
        <v>3.55079427131322</v>
      </c>
      <c r="G89" s="1" t="n">
        <v>3.20822407928752</v>
      </c>
      <c r="H89" s="1" t="n">
        <f aca="false">G89/F89</f>
        <v>0.90352293998182</v>
      </c>
      <c r="I89" s="0"/>
      <c r="J89" s="0"/>
    </row>
    <row r="90" customFormat="false" ht="12.75" hidden="false" customHeight="false" outlineLevel="0" collapsed="false">
      <c r="A90" s="3" t="n">
        <v>55177</v>
      </c>
      <c r="B90" s="4" t="s">
        <v>2108</v>
      </c>
      <c r="C90" s="1" t="s">
        <v>2109</v>
      </c>
      <c r="D90" s="1" t="s">
        <v>2110</v>
      </c>
      <c r="E90" s="5" t="s">
        <v>2111</v>
      </c>
      <c r="F90" s="1" t="n">
        <v>1.86657688052856</v>
      </c>
      <c r="G90" s="1" t="n">
        <v>1.69609126419751</v>
      </c>
      <c r="H90" s="1" t="n">
        <f aca="false">G90/F90</f>
        <v>0.908664026588198</v>
      </c>
      <c r="I90" s="0"/>
      <c r="J90" s="0"/>
    </row>
    <row r="91" customFormat="false" ht="12.75" hidden="false" customHeight="false" outlineLevel="0" collapsed="false">
      <c r="A91" s="3" t="n">
        <v>5452</v>
      </c>
      <c r="B91" s="1" t="s">
        <v>1747</v>
      </c>
      <c r="C91" s="6" t="s">
        <v>1748</v>
      </c>
      <c r="D91" s="1" t="s">
        <v>1749</v>
      </c>
      <c r="E91" s="1" t="s">
        <v>1750</v>
      </c>
      <c r="F91" s="1" t="n">
        <v>4.33321082084335</v>
      </c>
      <c r="G91" s="1" t="n">
        <v>3.94219091970123</v>
      </c>
      <c r="H91" s="1" t="n">
        <f aca="false">G91/F91</f>
        <v>0.909762086981492</v>
      </c>
      <c r="I91" s="0"/>
      <c r="J91" s="0"/>
    </row>
    <row r="92" customFormat="false" ht="11.25" hidden="false" customHeight="false" outlineLevel="0" collapsed="false">
      <c r="B92" s="4"/>
      <c r="E92" s="5"/>
    </row>
    <row r="93" customFormat="false" ht="11.25" hidden="false" customHeight="false" outlineLevel="0" collapsed="false">
      <c r="B93" s="4"/>
      <c r="E93" s="5"/>
    </row>
    <row r="94" customFormat="false" ht="11.25" hidden="false" customHeight="false" outlineLevel="0" collapsed="false">
      <c r="B94" s="4"/>
      <c r="E94" s="5"/>
    </row>
    <row r="95" customFormat="false" ht="11.25" hidden="false" customHeight="false" outlineLevel="0" collapsed="false">
      <c r="B95" s="4"/>
      <c r="E95" s="5"/>
    </row>
    <row r="96" customFormat="false" ht="11.25" hidden="false" customHeight="false" outlineLevel="0" collapsed="false">
      <c r="C96" s="6"/>
    </row>
    <row r="97" customFormat="false" ht="11.25" hidden="false" customHeight="false" outlineLevel="0" collapsed="false">
      <c r="C97" s="6"/>
    </row>
    <row r="98" customFormat="false" ht="11.25" hidden="false" customHeight="false" outlineLevel="0" collapsed="false">
      <c r="B98" s="4"/>
      <c r="E98" s="5"/>
    </row>
    <row r="99" customFormat="false" ht="11.25" hidden="false" customHeight="false" outlineLevel="0" collapsed="false">
      <c r="C99" s="6"/>
    </row>
    <row r="100" customFormat="false" ht="11.25" hidden="false" customHeight="false" outlineLevel="0" collapsed="false">
      <c r="E100" s="5"/>
    </row>
    <row r="101" customFormat="false" ht="11.25" hidden="false" customHeight="false" outlineLevel="0" collapsed="false">
      <c r="B101" s="4"/>
      <c r="E101" s="5"/>
    </row>
    <row r="102" customFormat="false" ht="11.25" hidden="false" customHeight="false" outlineLevel="0" collapsed="false">
      <c r="C102" s="6"/>
    </row>
    <row r="103" customFormat="false" ht="11.25" hidden="false" customHeight="false" outlineLevel="0" collapsed="false">
      <c r="B103" s="4"/>
      <c r="E103" s="5"/>
    </row>
    <row r="104" customFormat="false" ht="11.25" hidden="false" customHeight="false" outlineLevel="0" collapsed="false">
      <c r="E104" s="5"/>
    </row>
    <row r="105" customFormat="false" ht="11.25" hidden="false" customHeight="false" outlineLevel="0" collapsed="false">
      <c r="B105" s="4"/>
      <c r="E105" s="5"/>
    </row>
    <row r="106" customFormat="false" ht="11.25" hidden="false" customHeight="false" outlineLevel="0" collapsed="false">
      <c r="B106" s="4"/>
      <c r="E106" s="5"/>
    </row>
    <row r="107" customFormat="false" ht="11.25" hidden="false" customHeight="false" outlineLevel="0" collapsed="false">
      <c r="B107" s="4"/>
      <c r="E107" s="5"/>
    </row>
    <row r="108" customFormat="false" ht="11.25" hidden="false" customHeight="false" outlineLevel="0" collapsed="false">
      <c r="B108" s="4"/>
      <c r="E108" s="5"/>
    </row>
    <row r="109" customFormat="false" ht="11.25" hidden="false" customHeight="false" outlineLevel="0" collapsed="false">
      <c r="B109" s="4"/>
      <c r="E109" s="5"/>
    </row>
    <row r="110" customFormat="false" ht="11.25" hidden="false" customHeight="false" outlineLevel="0" collapsed="false">
      <c r="B110" s="4"/>
      <c r="E110" s="5"/>
    </row>
    <row r="111" customFormat="false" ht="11.25" hidden="false" customHeight="false" outlineLevel="0" collapsed="false">
      <c r="E111" s="5"/>
    </row>
    <row r="112" customFormat="false" ht="11.25" hidden="false" customHeight="false" outlineLevel="0" collapsed="false">
      <c r="B112" s="4"/>
      <c r="E112" s="5"/>
    </row>
    <row r="113" customFormat="false" ht="11.25" hidden="false" customHeight="false" outlineLevel="0" collapsed="false">
      <c r="B113" s="4"/>
      <c r="E113" s="5"/>
    </row>
    <row r="114" customFormat="false" ht="11.25" hidden="false" customHeight="false" outlineLevel="0" collapsed="false">
      <c r="B114" s="4"/>
      <c r="E114" s="5"/>
    </row>
    <row r="115" customFormat="false" ht="11.25" hidden="false" customHeight="false" outlineLevel="0" collapsed="false">
      <c r="B115" s="4"/>
      <c r="E115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9.13671875" defaultRowHeight="11.25" zeroHeight="false" outlineLevelRow="0" outlineLevelCol="0"/>
  <cols>
    <col collapsed="false" customWidth="false" hidden="false" outlineLevel="0" max="1" min="1" style="7" width="9.14"/>
    <col collapsed="false" customWidth="true" hidden="false" outlineLevel="0" max="2" min="2" style="7" width="17.85"/>
    <col collapsed="false" customWidth="false" hidden="false" outlineLevel="0" max="3" min="3" style="7" width="9.14"/>
    <col collapsed="false" customWidth="true" hidden="false" outlineLevel="0" max="4" min="4" style="7" width="24.56"/>
    <col collapsed="false" customWidth="false" hidden="false" outlineLevel="0" max="5" min="5" style="7" width="9.14"/>
    <col collapsed="false" customWidth="true" hidden="false" outlineLevel="0" max="6" min="6" style="7" width="25.41"/>
    <col collapsed="false" customWidth="true" hidden="false" outlineLevel="0" max="7" min="7" style="7" width="23.14"/>
    <col collapsed="false" customWidth="false" hidden="false" outlineLevel="0" max="257" min="8" style="7" width="9.14"/>
  </cols>
  <sheetData>
    <row r="1" s="2" customFormat="true" ht="11.25" hidden="false" customHeight="false" outlineLevel="0" collapsed="false">
      <c r="A1" s="13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9357</v>
      </c>
      <c r="G1" s="2" t="s">
        <v>9358</v>
      </c>
      <c r="H1" s="2" t="s">
        <v>9360</v>
      </c>
    </row>
    <row r="2" customFormat="false" ht="11.25" hidden="false" customHeight="false" outlineLevel="0" collapsed="false">
      <c r="A2" s="8" t="n">
        <v>29803</v>
      </c>
      <c r="B2" s="7" t="s">
        <v>3549</v>
      </c>
      <c r="C2" s="12" t="s">
        <v>3550</v>
      </c>
      <c r="D2" s="7" t="s">
        <v>3551</v>
      </c>
      <c r="E2" s="1" t="s">
        <v>3552</v>
      </c>
      <c r="F2" s="7" t="n">
        <v>0.259597250754626</v>
      </c>
      <c r="G2" s="7" t="n">
        <v>0.629854147977766</v>
      </c>
      <c r="H2" s="7" t="n">
        <f aca="false">F2/G2</f>
        <v>0.412154546553513</v>
      </c>
    </row>
    <row r="3" customFormat="false" ht="11.25" hidden="false" customHeight="false" outlineLevel="0" collapsed="false">
      <c r="A3" s="8" t="n">
        <v>9379</v>
      </c>
      <c r="B3" s="9" t="s">
        <v>2840</v>
      </c>
      <c r="C3" s="7" t="s">
        <v>2841</v>
      </c>
      <c r="D3" s="7" t="s">
        <v>2842</v>
      </c>
      <c r="E3" s="5" t="s">
        <v>2843</v>
      </c>
      <c r="F3" s="7" t="n">
        <v>0.588242409559022</v>
      </c>
      <c r="G3" s="7" t="n">
        <v>1.33646773811317</v>
      </c>
      <c r="H3" s="7" t="n">
        <f aca="false">F3/G3</f>
        <v>0.440147107770445</v>
      </c>
    </row>
    <row r="4" customFormat="false" ht="11.25" hidden="false" customHeight="false" outlineLevel="0" collapsed="false">
      <c r="A4" s="8" t="n">
        <v>131</v>
      </c>
      <c r="B4" s="9" t="s">
        <v>2728</v>
      </c>
      <c r="C4" s="7" t="s">
        <v>2729</v>
      </c>
      <c r="D4" s="7" t="s">
        <v>2730</v>
      </c>
      <c r="E4" s="5" t="s">
        <v>2731</v>
      </c>
      <c r="F4" s="7" t="n">
        <v>0.263512166359318</v>
      </c>
      <c r="G4" s="7" t="n">
        <v>0.559341010515931</v>
      </c>
      <c r="H4" s="7" t="n">
        <f aca="false">F4/G4</f>
        <v>0.47111182875051</v>
      </c>
    </row>
    <row r="5" customFormat="false" ht="11.25" hidden="false" customHeight="false" outlineLevel="0" collapsed="false">
      <c r="A5" s="8" t="n">
        <v>64764</v>
      </c>
      <c r="B5" s="9" t="s">
        <v>2972</v>
      </c>
      <c r="C5" s="7" t="s">
        <v>2973</v>
      </c>
      <c r="D5" s="7" t="s">
        <v>2974</v>
      </c>
      <c r="E5" s="10" t="s">
        <v>2975</v>
      </c>
      <c r="F5" s="7" t="n">
        <v>0.288297495974666</v>
      </c>
      <c r="G5" s="7" t="n">
        <v>0.575743305381043</v>
      </c>
      <c r="H5" s="7" t="n">
        <f aca="false">F5/G5</f>
        <v>0.500739640878433</v>
      </c>
    </row>
    <row r="6" customFormat="false" ht="11.25" hidden="false" customHeight="false" outlineLevel="0" collapsed="false">
      <c r="A6" s="8" t="n">
        <v>26284</v>
      </c>
      <c r="B6" s="9" t="s">
        <v>3994</v>
      </c>
      <c r="C6" s="7" t="s">
        <v>3995</v>
      </c>
      <c r="D6" s="7" t="s">
        <v>3996</v>
      </c>
      <c r="E6" s="5" t="s">
        <v>3997</v>
      </c>
      <c r="F6" s="7" t="n">
        <v>0.383291203336944</v>
      </c>
      <c r="G6" s="7" t="n">
        <v>0.735296894176254</v>
      </c>
      <c r="H6" s="7" t="n">
        <f aca="false">F6/G6</f>
        <v>0.521274068165814</v>
      </c>
    </row>
    <row r="7" customFormat="false" ht="11.25" hidden="false" customHeight="false" outlineLevel="0" collapsed="false">
      <c r="A7" s="8" t="n">
        <v>23626</v>
      </c>
      <c r="B7" s="9" t="s">
        <v>2468</v>
      </c>
      <c r="C7" s="7" t="s">
        <v>2469</v>
      </c>
      <c r="D7" s="7" t="s">
        <v>2470</v>
      </c>
      <c r="E7" s="5" t="s">
        <v>2471</v>
      </c>
      <c r="F7" s="7" t="n">
        <v>0.280940364438507</v>
      </c>
      <c r="G7" s="7" t="n">
        <v>0.52360755241921</v>
      </c>
      <c r="H7" s="7" t="n">
        <f aca="false">F7/G7</f>
        <v>0.536547578697988</v>
      </c>
    </row>
    <row r="8" customFormat="false" ht="11.25" hidden="false" customHeight="false" outlineLevel="0" collapsed="false">
      <c r="A8" s="8" t="n">
        <v>482</v>
      </c>
      <c r="B8" s="9" t="s">
        <v>3032</v>
      </c>
      <c r="C8" s="7" t="s">
        <v>3033</v>
      </c>
      <c r="D8" s="7" t="s">
        <v>3034</v>
      </c>
      <c r="E8" s="5" t="s">
        <v>3035</v>
      </c>
      <c r="F8" s="7" t="n">
        <v>0.33561145319058</v>
      </c>
      <c r="G8" s="7" t="n">
        <v>0.602117225619272</v>
      </c>
      <c r="H8" s="7" t="n">
        <f aca="false">F8/G8</f>
        <v>0.557385570302207</v>
      </c>
    </row>
    <row r="9" customFormat="false" ht="11.25" hidden="false" customHeight="false" outlineLevel="0" collapsed="false">
      <c r="A9" s="8" t="n">
        <v>143187</v>
      </c>
      <c r="B9" s="9" t="s">
        <v>3271</v>
      </c>
      <c r="C9" s="7" t="s">
        <v>3272</v>
      </c>
      <c r="D9" s="7" t="s">
        <v>3273</v>
      </c>
      <c r="E9" s="5" t="s">
        <v>3274</v>
      </c>
      <c r="F9" s="7" t="n">
        <v>0.362432150919278</v>
      </c>
      <c r="G9" s="7" t="n">
        <v>0.631710547500318</v>
      </c>
      <c r="H9" s="7" t="n">
        <f aca="false">F9/G9</f>
        <v>0.573731359011535</v>
      </c>
    </row>
    <row r="10" customFormat="false" ht="11.25" hidden="false" customHeight="false" outlineLevel="0" collapsed="false">
      <c r="A10" s="8" t="n">
        <v>7776</v>
      </c>
      <c r="B10" s="9" t="s">
        <v>2484</v>
      </c>
      <c r="C10" s="7" t="s">
        <v>2485</v>
      </c>
      <c r="D10" s="7" t="s">
        <v>2486</v>
      </c>
      <c r="E10" s="5" t="s">
        <v>2487</v>
      </c>
      <c r="F10" s="7" t="n">
        <v>0.360101870288007</v>
      </c>
      <c r="G10" s="7" t="n">
        <v>0.604266104190793</v>
      </c>
      <c r="H10" s="7" t="n">
        <f aca="false">F10/G10</f>
        <v>0.595932599546089</v>
      </c>
    </row>
    <row r="11" customFormat="false" ht="11.25" hidden="false" customHeight="false" outlineLevel="0" collapsed="false">
      <c r="A11" s="8" t="n">
        <v>51302</v>
      </c>
      <c r="B11" s="9" t="s">
        <v>2916</v>
      </c>
      <c r="C11" s="7" t="s">
        <v>2917</v>
      </c>
      <c r="D11" s="7" t="s">
        <v>2918</v>
      </c>
      <c r="E11" s="5" t="s">
        <v>2919</v>
      </c>
      <c r="F11" s="7" t="n">
        <v>0.414124233916085</v>
      </c>
      <c r="G11" s="7" t="n">
        <v>0.678173403628188</v>
      </c>
      <c r="H11" s="7" t="n">
        <f aca="false">F11/G11</f>
        <v>0.610646527422846</v>
      </c>
    </row>
    <row r="12" customFormat="false" ht="11.25" hidden="false" customHeight="false" outlineLevel="0" collapsed="false">
      <c r="A12" s="8" t="n">
        <v>318</v>
      </c>
      <c r="B12" s="7" t="s">
        <v>3560</v>
      </c>
      <c r="C12" s="12" t="s">
        <v>3561</v>
      </c>
      <c r="D12" s="7" t="s">
        <v>3562</v>
      </c>
      <c r="E12" s="1" t="s">
        <v>3563</v>
      </c>
      <c r="F12" s="7" t="n">
        <v>0.332640048452712</v>
      </c>
      <c r="G12" s="7" t="n">
        <v>0.534214559268022</v>
      </c>
      <c r="H12" s="7" t="n">
        <f aca="false">F12/G12</f>
        <v>0.622671251993756</v>
      </c>
    </row>
    <row r="13" customFormat="false" ht="11.25" hidden="false" customHeight="false" outlineLevel="0" collapsed="false">
      <c r="A13" s="8" t="n">
        <v>5071</v>
      </c>
      <c r="B13" s="7" t="s">
        <v>1715</v>
      </c>
      <c r="C13" s="12" t="s">
        <v>3648</v>
      </c>
      <c r="D13" s="7" t="s">
        <v>3649</v>
      </c>
      <c r="E13" s="1" t="s">
        <v>1718</v>
      </c>
      <c r="F13" s="7" t="n">
        <v>0.484300252507179</v>
      </c>
      <c r="G13" s="7" t="n">
        <v>0.75021146369359</v>
      </c>
      <c r="H13" s="7" t="n">
        <f aca="false">F13/G13</f>
        <v>0.645551655692884</v>
      </c>
    </row>
    <row r="14" customFormat="false" ht="11.25" hidden="false" customHeight="false" outlineLevel="0" collapsed="false">
      <c r="A14" s="8" t="n">
        <v>6429</v>
      </c>
      <c r="B14" s="1" t="s">
        <v>3323</v>
      </c>
      <c r="C14" s="7" t="s">
        <v>3324</v>
      </c>
      <c r="D14" s="7" t="s">
        <v>3325</v>
      </c>
      <c r="E14" s="5" t="s">
        <v>3326</v>
      </c>
      <c r="F14" s="7" t="n">
        <v>0.484157389414098</v>
      </c>
      <c r="G14" s="7" t="n">
        <v>0.749274637755194</v>
      </c>
      <c r="H14" s="7" t="n">
        <f aca="false">F14/G14</f>
        <v>0.646168127169792</v>
      </c>
    </row>
    <row r="15" customFormat="false" ht="11.25" hidden="false" customHeight="false" outlineLevel="0" collapsed="false">
      <c r="A15" s="8" t="n">
        <v>6894</v>
      </c>
      <c r="B15" s="9" t="s">
        <v>3403</v>
      </c>
      <c r="C15" s="7" t="s">
        <v>3404</v>
      </c>
      <c r="D15" s="7" t="s">
        <v>3405</v>
      </c>
      <c r="E15" s="5" t="s">
        <v>3406</v>
      </c>
      <c r="F15" s="7" t="n">
        <v>0.490623855197605</v>
      </c>
      <c r="G15" s="7" t="n">
        <v>0.739918164920427</v>
      </c>
      <c r="H15" s="7" t="n">
        <f aca="false">F15/G15</f>
        <v>0.663078538219654</v>
      </c>
    </row>
    <row r="16" customFormat="false" ht="11.25" hidden="false" customHeight="false" outlineLevel="0" collapsed="false">
      <c r="A16" s="8" t="n">
        <v>3710</v>
      </c>
      <c r="B16" s="9" t="s">
        <v>2772</v>
      </c>
      <c r="C16" s="7" t="s">
        <v>2773</v>
      </c>
      <c r="D16" s="7" t="s">
        <v>2774</v>
      </c>
      <c r="E16" s="5" t="s">
        <v>2775</v>
      </c>
      <c r="F16" s="7" t="n">
        <v>0.269647903002758</v>
      </c>
      <c r="G16" s="7" t="n">
        <v>0.403030122521764</v>
      </c>
      <c r="H16" s="7" t="n">
        <f aca="false">F16/G16</f>
        <v>0.669051487555243</v>
      </c>
    </row>
    <row r="17" customFormat="false" ht="11.25" hidden="false" customHeight="false" outlineLevel="0" collapsed="false">
      <c r="A17" s="8" t="n">
        <v>3973</v>
      </c>
      <c r="B17" s="9" t="s">
        <v>2752</v>
      </c>
      <c r="C17" s="7" t="s">
        <v>2753</v>
      </c>
      <c r="D17" s="7" t="s">
        <v>2754</v>
      </c>
      <c r="E17" s="5" t="s">
        <v>2755</v>
      </c>
      <c r="F17" s="7" t="n">
        <v>0.402593235258406</v>
      </c>
      <c r="G17" s="7" t="n">
        <v>0.592607596709039</v>
      </c>
      <c r="H17" s="7" t="n">
        <f aca="false">F17/G17</f>
        <v>0.679358883507653</v>
      </c>
    </row>
    <row r="18" customFormat="false" ht="11.25" hidden="false" customHeight="false" outlineLevel="0" collapsed="false">
      <c r="A18" s="8" t="n">
        <v>55124</v>
      </c>
      <c r="B18" s="9" t="s">
        <v>3866</v>
      </c>
      <c r="C18" s="7" t="s">
        <v>3867</v>
      </c>
      <c r="D18" s="7" t="s">
        <v>3868</v>
      </c>
      <c r="E18" s="5" t="s">
        <v>3869</v>
      </c>
      <c r="F18" s="7" t="n">
        <v>0.333877816024167</v>
      </c>
      <c r="G18" s="7" t="n">
        <v>0.490880558745563</v>
      </c>
      <c r="H18" s="7" t="n">
        <f aca="false">F18/G18</f>
        <v>0.680161008774489</v>
      </c>
    </row>
    <row r="19" customFormat="false" ht="11.25" hidden="false" customHeight="false" outlineLevel="0" collapsed="false">
      <c r="A19" s="8" t="n">
        <v>8573</v>
      </c>
      <c r="B19" s="9" t="s">
        <v>3203</v>
      </c>
      <c r="C19" s="7" t="s">
        <v>3204</v>
      </c>
      <c r="D19" s="7" t="s">
        <v>3205</v>
      </c>
      <c r="E19" s="5" t="s">
        <v>3206</v>
      </c>
      <c r="F19" s="7" t="n">
        <v>0.390424436850856</v>
      </c>
      <c r="G19" s="7" t="n">
        <v>0.570926013628871</v>
      </c>
      <c r="H19" s="7" t="n">
        <f aca="false">F19/G19</f>
        <v>0.683844189143307</v>
      </c>
    </row>
    <row r="20" customFormat="false" ht="11.25" hidden="false" customHeight="false" outlineLevel="0" collapsed="false">
      <c r="A20" s="8" t="n">
        <v>4326</v>
      </c>
      <c r="B20" s="11" t="s">
        <v>2548</v>
      </c>
      <c r="C20" s="7" t="s">
        <v>2549</v>
      </c>
      <c r="D20" s="7" t="s">
        <v>2550</v>
      </c>
      <c r="E20" s="5" t="s">
        <v>2551</v>
      </c>
      <c r="F20" s="7" t="n">
        <v>0.457556316611443</v>
      </c>
      <c r="G20" s="7" t="n">
        <v>0.669010684367634</v>
      </c>
      <c r="H20" s="7" t="n">
        <f aca="false">F20/G20</f>
        <v>0.683929759722653</v>
      </c>
    </row>
    <row r="21" customFormat="false" ht="11.25" hidden="false" customHeight="false" outlineLevel="0" collapsed="false">
      <c r="A21" s="8" t="n">
        <v>2880</v>
      </c>
      <c r="B21" s="1" t="s">
        <v>3275</v>
      </c>
      <c r="C21" s="7" t="s">
        <v>3276</v>
      </c>
      <c r="D21" s="7" t="s">
        <v>3277</v>
      </c>
      <c r="E21" s="5" t="s">
        <v>3278</v>
      </c>
      <c r="F21" s="7" t="n">
        <v>0.286482482705546</v>
      </c>
      <c r="G21" s="7" t="n">
        <v>0.40432677174644</v>
      </c>
      <c r="H21" s="7" t="n">
        <f aca="false">F21/G21</f>
        <v>0.708541958446432</v>
      </c>
    </row>
    <row r="22" customFormat="false" ht="11.25" hidden="false" customHeight="false" outlineLevel="0" collapsed="false">
      <c r="A22" s="8" t="n">
        <v>9567</v>
      </c>
      <c r="B22" s="9" t="s">
        <v>2932</v>
      </c>
      <c r="C22" s="7" t="s">
        <v>2933</v>
      </c>
      <c r="D22" s="7" t="s">
        <v>2934</v>
      </c>
      <c r="E22" s="5" t="s">
        <v>2935</v>
      </c>
      <c r="F22" s="7" t="n">
        <v>0.466486909178653</v>
      </c>
      <c r="G22" s="7" t="n">
        <v>0.65386492149945</v>
      </c>
      <c r="H22" s="7" t="n">
        <f aca="false">F22/G22</f>
        <v>0.713430089060138</v>
      </c>
    </row>
    <row r="23" customFormat="false" ht="11.25" hidden="false" customHeight="false" outlineLevel="0" collapsed="false">
      <c r="A23" s="8" t="n">
        <v>7594</v>
      </c>
      <c r="B23" s="9" t="s">
        <v>3163</v>
      </c>
      <c r="C23" s="7" t="s">
        <v>3164</v>
      </c>
      <c r="D23" s="7" t="s">
        <v>3165</v>
      </c>
      <c r="E23" s="5" t="s">
        <v>3166</v>
      </c>
      <c r="F23" s="7" t="n">
        <v>0.427605308184362</v>
      </c>
      <c r="G23" s="7" t="n">
        <v>0.59079241274627</v>
      </c>
      <c r="H23" s="7" t="n">
        <f aca="false">F23/G23</f>
        <v>0.723782667073633</v>
      </c>
    </row>
    <row r="24" customFormat="false" ht="11.25" hidden="false" customHeight="false" outlineLevel="0" collapsed="false">
      <c r="A24" s="8" t="n">
        <v>6752</v>
      </c>
      <c r="B24" s="9" t="s">
        <v>2608</v>
      </c>
      <c r="C24" s="7" t="s">
        <v>2609</v>
      </c>
      <c r="D24" s="7" t="s">
        <v>2610</v>
      </c>
      <c r="E24" s="5" t="s">
        <v>2611</v>
      </c>
      <c r="F24" s="7" t="n">
        <v>0.543964613981899</v>
      </c>
      <c r="G24" s="7" t="n">
        <v>0.724633135461904</v>
      </c>
      <c r="H24" s="7" t="n">
        <f aca="false">F24/G24</f>
        <v>0.750675876331765</v>
      </c>
    </row>
    <row r="25" customFormat="false" ht="11.25" hidden="false" customHeight="false" outlineLevel="0" collapsed="false">
      <c r="A25" s="8" t="n">
        <v>6750</v>
      </c>
      <c r="B25" s="1" t="s">
        <v>3331</v>
      </c>
      <c r="C25" s="7" t="s">
        <v>3332</v>
      </c>
      <c r="D25" s="7" t="s">
        <v>3333</v>
      </c>
      <c r="E25" s="5" t="s">
        <v>3334</v>
      </c>
      <c r="F25" s="7" t="n">
        <v>0.63093039278395</v>
      </c>
      <c r="G25" s="7" t="n">
        <v>0.830428995235957</v>
      </c>
      <c r="H25" s="7" t="n">
        <f aca="false">F25/G25</f>
        <v>0.759764406594062</v>
      </c>
    </row>
    <row r="26" customFormat="false" ht="11.25" hidden="false" customHeight="false" outlineLevel="0" collapsed="false">
      <c r="A26" s="8" t="n">
        <v>5286</v>
      </c>
      <c r="B26" s="9" t="s">
        <v>2580</v>
      </c>
      <c r="C26" s="7" t="s">
        <v>2581</v>
      </c>
      <c r="D26" s="7" t="s">
        <v>2582</v>
      </c>
      <c r="E26" s="5" t="s">
        <v>2583</v>
      </c>
      <c r="F26" s="7" t="n">
        <v>0.399744433618867</v>
      </c>
      <c r="G26" s="7" t="n">
        <v>0.509295405508289</v>
      </c>
      <c r="H26" s="7" t="n">
        <f aca="false">F26/G26</f>
        <v>0.784896995526422</v>
      </c>
    </row>
    <row r="27" customFormat="false" ht="11.25" hidden="false" customHeight="false" outlineLevel="0" collapsed="false">
      <c r="A27" s="8" t="n">
        <v>2625</v>
      </c>
      <c r="B27" s="7" t="s">
        <v>3596</v>
      </c>
      <c r="C27" s="12" t="s">
        <v>3597</v>
      </c>
      <c r="D27" s="7" t="s">
        <v>3598</v>
      </c>
      <c r="E27" s="1" t="s">
        <v>3599</v>
      </c>
      <c r="F27" s="7" t="n">
        <v>0.460138503215289</v>
      </c>
      <c r="G27" s="7" t="n">
        <v>0.581082550715777</v>
      </c>
      <c r="H27" s="7" t="n">
        <f aca="false">F27/G27</f>
        <v>0.791864258612637</v>
      </c>
    </row>
    <row r="28" customFormat="false" ht="11.25" hidden="false" customHeight="false" outlineLevel="0" collapsed="false">
      <c r="A28" s="8" t="n">
        <v>348327</v>
      </c>
      <c r="B28" s="9" t="s">
        <v>2448</v>
      </c>
      <c r="C28" s="7" t="s">
        <v>2449</v>
      </c>
      <c r="D28" s="7" t="s">
        <v>2450</v>
      </c>
      <c r="E28" s="5" t="s">
        <v>2451</v>
      </c>
      <c r="F28" s="7" t="n">
        <v>0.524498945241061</v>
      </c>
      <c r="G28" s="7" t="n">
        <v>0.655825695458094</v>
      </c>
      <c r="H28" s="7" t="n">
        <f aca="false">F28/G28</f>
        <v>0.799753576100276</v>
      </c>
    </row>
    <row r="29" customFormat="false" ht="11.25" hidden="false" customHeight="false" outlineLevel="0" collapsed="false">
      <c r="A29" s="8" t="n">
        <v>9201</v>
      </c>
      <c r="B29" s="9" t="s">
        <v>2644</v>
      </c>
      <c r="C29" s="7" t="s">
        <v>2645</v>
      </c>
      <c r="D29" s="7" t="s">
        <v>2646</v>
      </c>
      <c r="E29" s="5" t="s">
        <v>2647</v>
      </c>
      <c r="F29" s="7" t="n">
        <v>0.383327331464384</v>
      </c>
      <c r="G29" s="7" t="n">
        <v>0.475226426422783</v>
      </c>
      <c r="H29" s="7" t="n">
        <f aca="false">F29/G29</f>
        <v>0.806620402720111</v>
      </c>
    </row>
    <row r="30" customFormat="false" ht="11.25" hidden="false" customHeight="false" outlineLevel="0" collapsed="false">
      <c r="A30" s="8" t="n">
        <v>6326</v>
      </c>
      <c r="B30" s="9" t="s">
        <v>3004</v>
      </c>
      <c r="C30" s="7" t="s">
        <v>3005</v>
      </c>
      <c r="D30" s="7" t="s">
        <v>3006</v>
      </c>
      <c r="E30" s="5" t="s">
        <v>3007</v>
      </c>
      <c r="F30" s="7" t="n">
        <v>0.410601520326763</v>
      </c>
      <c r="G30" s="7" t="n">
        <v>0.489274453275657</v>
      </c>
      <c r="H30" s="7" t="n">
        <f aca="false">F30/G30</f>
        <v>0.839204903460248</v>
      </c>
    </row>
    <row r="31" customFormat="false" ht="11.25" hidden="false" customHeight="false" outlineLevel="0" collapsed="false">
      <c r="A31" s="8" t="n">
        <v>7273</v>
      </c>
      <c r="B31" s="9" t="s">
        <v>3020</v>
      </c>
      <c r="C31" s="7" t="s">
        <v>3021</v>
      </c>
      <c r="D31" s="7" t="s">
        <v>3022</v>
      </c>
      <c r="E31" s="5" t="s">
        <v>3023</v>
      </c>
      <c r="F31" s="7" t="n">
        <v>0.555851242148939</v>
      </c>
      <c r="G31" s="7" t="n">
        <v>0.645943453989978</v>
      </c>
      <c r="H31" s="7" t="n">
        <f aca="false">F31/G31</f>
        <v>0.86052616326624</v>
      </c>
    </row>
    <row r="32" customFormat="false" ht="11.25" hidden="false" customHeight="false" outlineLevel="0" collapsed="false">
      <c r="A32" s="8" t="n">
        <v>103</v>
      </c>
      <c r="B32" s="7" t="s">
        <v>3713</v>
      </c>
      <c r="C32" s="12" t="s">
        <v>3714</v>
      </c>
      <c r="D32" s="7" t="s">
        <v>3715</v>
      </c>
      <c r="E32" s="1" t="s">
        <v>3716</v>
      </c>
      <c r="F32" s="7" t="n">
        <v>0.579075403145708</v>
      </c>
      <c r="G32" s="7" t="n">
        <v>0.668779324320819</v>
      </c>
      <c r="H32" s="7" t="n">
        <f aca="false">F32/G32</f>
        <v>0.86586917700213</v>
      </c>
    </row>
    <row r="33" customFormat="false" ht="11.25" hidden="false" customHeight="false" outlineLevel="0" collapsed="false">
      <c r="A33" s="8" t="n">
        <v>1285</v>
      </c>
      <c r="B33" s="9" t="s">
        <v>3878</v>
      </c>
      <c r="C33" s="7" t="s">
        <v>3879</v>
      </c>
      <c r="D33" s="7" t="s">
        <v>3880</v>
      </c>
      <c r="E33" s="5" t="s">
        <v>3881</v>
      </c>
      <c r="F33" s="7" t="n">
        <v>0.513079297784362</v>
      </c>
      <c r="G33" s="7" t="n">
        <v>0.588962415933668</v>
      </c>
      <c r="H33" s="7" t="n">
        <f aca="false">F33/G33</f>
        <v>0.871157961702852</v>
      </c>
    </row>
    <row r="34" customFormat="false" ht="11.25" hidden="false" customHeight="false" outlineLevel="0" collapsed="false">
      <c r="A34" s="8" t="n">
        <v>3454</v>
      </c>
      <c r="B34" s="9" t="s">
        <v>2428</v>
      </c>
      <c r="C34" s="7" t="s">
        <v>2429</v>
      </c>
      <c r="D34" s="7" t="s">
        <v>2430</v>
      </c>
      <c r="E34" s="5" t="s">
        <v>2431</v>
      </c>
      <c r="F34" s="7" t="n">
        <v>0.420223979526902</v>
      </c>
      <c r="G34" s="7" t="n">
        <v>0.475980862048044</v>
      </c>
      <c r="H34" s="7" t="n">
        <f aca="false">F34/G34</f>
        <v>0.882858982436327</v>
      </c>
    </row>
    <row r="35" customFormat="false" ht="11.25" hidden="false" customHeight="false" outlineLevel="0" collapsed="false">
      <c r="A35" s="8"/>
      <c r="B35" s="9"/>
      <c r="E35" s="5"/>
    </row>
    <row r="36" customFormat="false" ht="11.25" hidden="false" customHeight="false" outlineLevel="0" collapsed="false">
      <c r="A36" s="8"/>
      <c r="B36" s="9"/>
      <c r="E36" s="5"/>
    </row>
    <row r="37" customFormat="false" ht="11.25" hidden="false" customHeight="false" outlineLevel="0" collapsed="false">
      <c r="A37" s="8"/>
      <c r="C37" s="12"/>
      <c r="E37" s="1"/>
    </row>
    <row r="38" customFormat="false" ht="11.25" hidden="false" customHeight="false" outlineLevel="0" collapsed="false">
      <c r="A38" s="8"/>
      <c r="B38" s="9"/>
      <c r="E38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09T08:53:40Z</dcterms:created>
  <dc:creator>Dr. N BHATTERJEE</dc:creator>
  <dc:description/>
  <dc:language>en-US</dc:language>
  <cp:lastModifiedBy>Dr. N BHATTERJEE</cp:lastModifiedBy>
  <dcterms:modified xsi:type="dcterms:W3CDTF">2011-08-27T05:42:57Z</dcterms:modified>
  <cp:revision>0</cp:revision>
  <dc:subject/>
  <dc:title/>
</cp:coreProperties>
</file>